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eq_Palancade/2. Users/Raphael.MANGIONE/J - Paper 2024/Final Submission/Pour soumission/"/>
    </mc:Choice>
  </mc:AlternateContent>
  <xr:revisionPtr revIDLastSave="0" documentId="13_ncr:1_{302687CD-555D-1545-B977-99340EE99530}" xr6:coauthVersionLast="47" xr6:coauthVersionMax="47" xr10:uidLastSave="{00000000-0000-0000-0000-000000000000}"/>
  <bookViews>
    <workbookView xWindow="0" yWindow="500" windowWidth="40960" windowHeight="20780" xr2:uid="{20AF155E-BA16-F245-B6A9-2F0FA2347A9A}"/>
  </bookViews>
  <sheets>
    <sheet name="Suppl. 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460" uniqueCount="7481">
  <si>
    <t>identifier</t>
  </si>
  <si>
    <t>median recombination index</t>
  </si>
  <si>
    <t>mean recombination index</t>
  </si>
  <si>
    <t>rank</t>
  </si>
  <si>
    <t>Recombination frequency</t>
  </si>
  <si>
    <t>Standard Deviation</t>
  </si>
  <si>
    <t>WT</t>
  </si>
  <si>
    <t>NA</t>
  </si>
  <si>
    <t>YOR141C</t>
  </si>
  <si>
    <t>ARP8</t>
  </si>
  <si>
    <t>YAL039C</t>
  </si>
  <si>
    <t>CYC3</t>
  </si>
  <si>
    <t>YMR179W</t>
  </si>
  <si>
    <t>SPT21</t>
  </si>
  <si>
    <t>YER092W</t>
  </si>
  <si>
    <t>IES5</t>
  </si>
  <si>
    <t>YFL012W-A</t>
  </si>
  <si>
    <t>YDL045W-A</t>
  </si>
  <si>
    <t>MRP10</t>
  </si>
  <si>
    <t>YEL046C</t>
  </si>
  <si>
    <t>GLY1</t>
  </si>
  <si>
    <t>YNL236W</t>
  </si>
  <si>
    <t>SIN4</t>
  </si>
  <si>
    <t>YDR225W</t>
  </si>
  <si>
    <t>HTA1</t>
  </si>
  <si>
    <t>YER052C</t>
  </si>
  <si>
    <t>HOM3</t>
  </si>
  <si>
    <t>YDL002C</t>
  </si>
  <si>
    <t>NHP10</t>
  </si>
  <si>
    <t>YEL045C</t>
  </si>
  <si>
    <t>YPL024W</t>
  </si>
  <si>
    <t>NCE4</t>
  </si>
  <si>
    <t>YIL006W</t>
  </si>
  <si>
    <t>YDL068W</t>
  </si>
  <si>
    <t>YDL162C</t>
  </si>
  <si>
    <t>YOR211C</t>
  </si>
  <si>
    <t>MGM1</t>
  </si>
  <si>
    <t>YML101C-A</t>
  </si>
  <si>
    <t>YDR175C</t>
  </si>
  <si>
    <t>RSM24</t>
  </si>
  <si>
    <t>YLR052W</t>
  </si>
  <si>
    <t>IES3</t>
  </si>
  <si>
    <t>YHR120W</t>
  </si>
  <si>
    <t>MSH1</t>
  </si>
  <si>
    <t>YER095W</t>
  </si>
  <si>
    <t>RAD51</t>
  </si>
  <si>
    <t>YKL113C</t>
  </si>
  <si>
    <t>RAD27</t>
  </si>
  <si>
    <t>YDR350C</t>
  </si>
  <si>
    <t>TCM10</t>
  </si>
  <si>
    <t>YLR303W</t>
  </si>
  <si>
    <t>MET17</t>
  </si>
  <si>
    <t>YKL118W</t>
  </si>
  <si>
    <t>YKL080W</t>
  </si>
  <si>
    <t>VMA5</t>
  </si>
  <si>
    <t>YDR065W</t>
  </si>
  <si>
    <t>YML102W</t>
  </si>
  <si>
    <t>CAC2</t>
  </si>
  <si>
    <t>YDR076W</t>
  </si>
  <si>
    <t>RAD55</t>
  </si>
  <si>
    <t>YDR140W</t>
  </si>
  <si>
    <t>YJL129C</t>
  </si>
  <si>
    <t>TRK1</t>
  </si>
  <si>
    <t>YER086W</t>
  </si>
  <si>
    <t>ILV1</t>
  </si>
  <si>
    <t>YOR241W</t>
  </si>
  <si>
    <t>MET7</t>
  </si>
  <si>
    <t>YNL215W</t>
  </si>
  <si>
    <t>IES2</t>
  </si>
  <si>
    <t>YJL127C</t>
  </si>
  <si>
    <t>SPT10</t>
  </si>
  <si>
    <t>YML009C-A</t>
  </si>
  <si>
    <t>YHR178W</t>
  </si>
  <si>
    <t>STB5</t>
  </si>
  <si>
    <t>YHL030W</t>
  </si>
  <si>
    <t>ECM29</t>
  </si>
  <si>
    <t>YDR004W</t>
  </si>
  <si>
    <t>RAD57</t>
  </si>
  <si>
    <t>YDL020C</t>
  </si>
  <si>
    <t>RPN4</t>
  </si>
  <si>
    <t>YPL215W</t>
  </si>
  <si>
    <t>CBP3</t>
  </si>
  <si>
    <t>YKR035W-A</t>
  </si>
  <si>
    <t>DID2</t>
  </si>
  <si>
    <t>YDR322W</t>
  </si>
  <si>
    <t>MRPL35</t>
  </si>
  <si>
    <t>YMR205C</t>
  </si>
  <si>
    <t>PFK2</t>
  </si>
  <si>
    <t>YDR237W</t>
  </si>
  <si>
    <t>MRPL7</t>
  </si>
  <si>
    <t>YDR024W</t>
  </si>
  <si>
    <t>FYV1</t>
  </si>
  <si>
    <t>YDR120C</t>
  </si>
  <si>
    <t>TRM1</t>
  </si>
  <si>
    <t>YDR204W</t>
  </si>
  <si>
    <t>COQ4</t>
  </si>
  <si>
    <t>YOR026W</t>
  </si>
  <si>
    <t>BUB3</t>
  </si>
  <si>
    <t>YNR052C</t>
  </si>
  <si>
    <t>POP2</t>
  </si>
  <si>
    <t>YAR002W</t>
  </si>
  <si>
    <t>NUP60</t>
  </si>
  <si>
    <t>YAL010C</t>
  </si>
  <si>
    <t>MDM10</t>
  </si>
  <si>
    <t>YNL273W</t>
  </si>
  <si>
    <t>TOF1</t>
  </si>
  <si>
    <t>YHR031C</t>
  </si>
  <si>
    <t>RRM3</t>
  </si>
  <si>
    <t>YLR439W</t>
  </si>
  <si>
    <t>MRPL4</t>
  </si>
  <si>
    <t>YDR405W</t>
  </si>
  <si>
    <t>MRP20</t>
  </si>
  <si>
    <t>YKL087C</t>
  </si>
  <si>
    <t>CYT2</t>
  </si>
  <si>
    <t>YIL153W</t>
  </si>
  <si>
    <t>RRD1</t>
  </si>
  <si>
    <t>YGL029W</t>
  </si>
  <si>
    <t>CGR1</t>
  </si>
  <si>
    <t>YLR304C</t>
  </si>
  <si>
    <t>ACO1</t>
  </si>
  <si>
    <t>YER091C</t>
  </si>
  <si>
    <t>MET6</t>
  </si>
  <si>
    <t>YDR138W</t>
  </si>
  <si>
    <t>HPR1</t>
  </si>
  <si>
    <t>YPL172C</t>
  </si>
  <si>
    <t>COX10</t>
  </si>
  <si>
    <t>YLR382C</t>
  </si>
  <si>
    <t>NAM2</t>
  </si>
  <si>
    <t>YBR073W</t>
  </si>
  <si>
    <t>RDH54</t>
  </si>
  <si>
    <t>YDR197W</t>
  </si>
  <si>
    <t>CBS2</t>
  </si>
  <si>
    <t>YHR013C</t>
  </si>
  <si>
    <t>ARD1</t>
  </si>
  <si>
    <t>YDL032W</t>
  </si>
  <si>
    <t>YMR072W</t>
  </si>
  <si>
    <t>ABF2</t>
  </si>
  <si>
    <t>YJL201W</t>
  </si>
  <si>
    <t>ECM25</t>
  </si>
  <si>
    <t>YKL003C</t>
  </si>
  <si>
    <t>MRP17</t>
  </si>
  <si>
    <t>YMR097C</t>
  </si>
  <si>
    <t>MTG1</t>
  </si>
  <si>
    <t>YOR080W</t>
  </si>
  <si>
    <t>DIA2</t>
  </si>
  <si>
    <t>YMR286W</t>
  </si>
  <si>
    <t>MRPL33</t>
  </si>
  <si>
    <t>YBL072C</t>
  </si>
  <si>
    <t>RPS8A</t>
  </si>
  <si>
    <t>YDL119C</t>
  </si>
  <si>
    <t>YKL016C</t>
  </si>
  <si>
    <t>ATP7</t>
  </si>
  <si>
    <t>YHR080C</t>
  </si>
  <si>
    <t>YDR347W</t>
  </si>
  <si>
    <t>MRP1</t>
  </si>
  <si>
    <t>YKL106W</t>
  </si>
  <si>
    <t>AAT1</t>
  </si>
  <si>
    <t>YER070W</t>
  </si>
  <si>
    <t>RNR1</t>
  </si>
  <si>
    <t>YDR116C</t>
  </si>
  <si>
    <t>MRPL1</t>
  </si>
  <si>
    <t>YAL040C</t>
  </si>
  <si>
    <t>CLN3</t>
  </si>
  <si>
    <t>YJL184W</t>
  </si>
  <si>
    <t>GON7</t>
  </si>
  <si>
    <t>YDR069C</t>
  </si>
  <si>
    <t>DOA4</t>
  </si>
  <si>
    <t>YKL002W</t>
  </si>
  <si>
    <t>DID4</t>
  </si>
  <si>
    <t>YAR042W</t>
  </si>
  <si>
    <t>SWH1</t>
  </si>
  <si>
    <t>YLR295C</t>
  </si>
  <si>
    <t>ATP14</t>
  </si>
  <si>
    <t>YDR123C</t>
  </si>
  <si>
    <t>INO2</t>
  </si>
  <si>
    <t>YKL048C</t>
  </si>
  <si>
    <t>ELM1</t>
  </si>
  <si>
    <t>YNL185C</t>
  </si>
  <si>
    <t>MRPL19</t>
  </si>
  <si>
    <t>YDL202W</t>
  </si>
  <si>
    <t>MRPL11</t>
  </si>
  <si>
    <t>YDL056W</t>
  </si>
  <si>
    <t>MBP1</t>
  </si>
  <si>
    <t>YLR234W</t>
  </si>
  <si>
    <t>TOP3</t>
  </si>
  <si>
    <t>YDR226W</t>
  </si>
  <si>
    <t>ADK1</t>
  </si>
  <si>
    <t>YGR188C</t>
  </si>
  <si>
    <t>BUB1</t>
  </si>
  <si>
    <t>YKL170W</t>
  </si>
  <si>
    <t>MRPL38</t>
  </si>
  <si>
    <t>YKR003W</t>
  </si>
  <si>
    <t>OSH6</t>
  </si>
  <si>
    <t>YDL118W</t>
  </si>
  <si>
    <t>YLR412W</t>
  </si>
  <si>
    <t>YPR018W</t>
  </si>
  <si>
    <t>RLF2</t>
  </si>
  <si>
    <t>YAR028W</t>
  </si>
  <si>
    <t>YNR028W</t>
  </si>
  <si>
    <t>CPR8</t>
  </si>
  <si>
    <t>YOR330C</t>
  </si>
  <si>
    <t>MIP1</t>
  </si>
  <si>
    <t>YBL038W</t>
  </si>
  <si>
    <t>MRPL16</t>
  </si>
  <si>
    <t>YLR405W</t>
  </si>
  <si>
    <t>DUS4</t>
  </si>
  <si>
    <t>YDL091C</t>
  </si>
  <si>
    <t>UBX3</t>
  </si>
  <si>
    <t>YEL036C</t>
  </si>
  <si>
    <t>ANP1</t>
  </si>
  <si>
    <t>YML061C</t>
  </si>
  <si>
    <t>PIF1</t>
  </si>
  <si>
    <t>YMR078C</t>
  </si>
  <si>
    <t>CTF18</t>
  </si>
  <si>
    <t>YPR191W</t>
  </si>
  <si>
    <t>QCR2</t>
  </si>
  <si>
    <t>YPR135W</t>
  </si>
  <si>
    <t>CTF4</t>
  </si>
  <si>
    <t>YLR350W</t>
  </si>
  <si>
    <t>ORM2</t>
  </si>
  <si>
    <t>YER117W</t>
  </si>
  <si>
    <t>RPL23B</t>
  </si>
  <si>
    <t>YML009W-B</t>
  </si>
  <si>
    <t>YMR064W</t>
  </si>
  <si>
    <t>AEP1</t>
  </si>
  <si>
    <t>YPL132W</t>
  </si>
  <si>
    <t>COX11</t>
  </si>
  <si>
    <t>YPR172W</t>
  </si>
  <si>
    <t>YJL189W</t>
  </si>
  <si>
    <t>RPL39</t>
  </si>
  <si>
    <t>YPR047W</t>
  </si>
  <si>
    <t>MSF1</t>
  </si>
  <si>
    <t>YMR193W</t>
  </si>
  <si>
    <t>MRPL24</t>
  </si>
  <si>
    <t>YDR127W</t>
  </si>
  <si>
    <t>ARO1</t>
  </si>
  <si>
    <t>YPR099C</t>
  </si>
  <si>
    <t>YPR116W</t>
  </si>
  <si>
    <t>YKL057C</t>
  </si>
  <si>
    <t>NUP120</t>
  </si>
  <si>
    <t>YBR179C</t>
  </si>
  <si>
    <t>FZO1</t>
  </si>
  <si>
    <t>YPR036W</t>
  </si>
  <si>
    <t>VMA13</t>
  </si>
  <si>
    <t>YBR166C</t>
  </si>
  <si>
    <t>TYR1</t>
  </si>
  <si>
    <t>YMR188C</t>
  </si>
  <si>
    <t>MRPS17</t>
  </si>
  <si>
    <t>YMR293C</t>
  </si>
  <si>
    <t>YPR131C</t>
  </si>
  <si>
    <t>NAT3</t>
  </si>
  <si>
    <t>YLR366W</t>
  </si>
  <si>
    <t>YKR082W</t>
  </si>
  <si>
    <t>NUP133</t>
  </si>
  <si>
    <t>YMR267W</t>
  </si>
  <si>
    <t>PPA2</t>
  </si>
  <si>
    <t>YMR282C</t>
  </si>
  <si>
    <t>AEP2</t>
  </si>
  <si>
    <t>YKL194C</t>
  </si>
  <si>
    <t>MST1</t>
  </si>
  <si>
    <t>YGL031C</t>
  </si>
  <si>
    <t>RPL24A</t>
  </si>
  <si>
    <t>YDR234W</t>
  </si>
  <si>
    <t>LYS4</t>
  </si>
  <si>
    <t>YMR257C</t>
  </si>
  <si>
    <t>PET111</t>
  </si>
  <si>
    <t>YJL188C</t>
  </si>
  <si>
    <t>BUD19</t>
  </si>
  <si>
    <t>YGL003C</t>
  </si>
  <si>
    <t>CDH1</t>
  </si>
  <si>
    <t>YLR235C</t>
  </si>
  <si>
    <t>YPR100W</t>
  </si>
  <si>
    <t>MRPL51</t>
  </si>
  <si>
    <t>YNR013C</t>
  </si>
  <si>
    <t>PHO91</t>
  </si>
  <si>
    <t>YKL169C</t>
  </si>
  <si>
    <t>YBR052C</t>
  </si>
  <si>
    <t>YMR035W</t>
  </si>
  <si>
    <t>IMP2</t>
  </si>
  <si>
    <t>YHL005C</t>
  </si>
  <si>
    <t>YDR290W</t>
  </si>
  <si>
    <t>YBR130C</t>
  </si>
  <si>
    <t>SHE3</t>
  </si>
  <si>
    <t>YMR287C</t>
  </si>
  <si>
    <t>MSU1</t>
  </si>
  <si>
    <t>YPR134W</t>
  </si>
  <si>
    <t>MSS18</t>
  </si>
  <si>
    <t>YNL315C</t>
  </si>
  <si>
    <t>ATP11</t>
  </si>
  <si>
    <t>YJR144W</t>
  </si>
  <si>
    <t>MGM101</t>
  </si>
  <si>
    <t>YBR098W</t>
  </si>
  <si>
    <t>MMS4</t>
  </si>
  <si>
    <t>YPL040C</t>
  </si>
  <si>
    <t>ISM1</t>
  </si>
  <si>
    <t>YML028W</t>
  </si>
  <si>
    <t>TSA1</t>
  </si>
  <si>
    <t>YFL033C</t>
  </si>
  <si>
    <t>RIM15</t>
  </si>
  <si>
    <t>YNL326C</t>
  </si>
  <si>
    <t>YBR125C</t>
  </si>
  <si>
    <t>PTC4</t>
  </si>
  <si>
    <t>YJL095W</t>
  </si>
  <si>
    <t>BCK1</t>
  </si>
  <si>
    <t>YOR205C</t>
  </si>
  <si>
    <t>YJL176C</t>
  </si>
  <si>
    <t>SWI3</t>
  </si>
  <si>
    <t>YMR158W</t>
  </si>
  <si>
    <t>MRPS8</t>
  </si>
  <si>
    <t>YNR002C</t>
  </si>
  <si>
    <t>FUN34</t>
  </si>
  <si>
    <t>YLR384C</t>
  </si>
  <si>
    <t>IKI3</t>
  </si>
  <si>
    <t>YMR150C</t>
  </si>
  <si>
    <t>IMP1</t>
  </si>
  <si>
    <t>YGR138C</t>
  </si>
  <si>
    <t>TPO2</t>
  </si>
  <si>
    <t>YFR044C</t>
  </si>
  <si>
    <t>YNL296W</t>
  </si>
  <si>
    <t>YCR066W</t>
  </si>
  <si>
    <t>RAD18</t>
  </si>
  <si>
    <t>YKL134C</t>
  </si>
  <si>
    <t>YLR038C</t>
  </si>
  <si>
    <t>COX12</t>
  </si>
  <si>
    <t>YLR267W</t>
  </si>
  <si>
    <t>YNR001C</t>
  </si>
  <si>
    <t>CIT1</t>
  </si>
  <si>
    <t>YOL009C</t>
  </si>
  <si>
    <t>MDM12</t>
  </si>
  <si>
    <t>YER158C</t>
  </si>
  <si>
    <t>YLL001W</t>
  </si>
  <si>
    <t>DNM1</t>
  </si>
  <si>
    <t>YDR097C</t>
  </si>
  <si>
    <t>MSH6</t>
  </si>
  <si>
    <t>YML110C</t>
  </si>
  <si>
    <t>COQ5</t>
  </si>
  <si>
    <t>YIL120W</t>
  </si>
  <si>
    <t>QDR1</t>
  </si>
  <si>
    <t>YHR001W-A</t>
  </si>
  <si>
    <t>QCR10</t>
  </si>
  <si>
    <t>YOR032C</t>
  </si>
  <si>
    <t>HMS1</t>
  </si>
  <si>
    <t>YMR123W</t>
  </si>
  <si>
    <t>PKR1</t>
  </si>
  <si>
    <t>YJL138C</t>
  </si>
  <si>
    <t>TIF2</t>
  </si>
  <si>
    <t>YDR195W</t>
  </si>
  <si>
    <t>REF2</t>
  </si>
  <si>
    <t>YOR038C</t>
  </si>
  <si>
    <t>HIR2</t>
  </si>
  <si>
    <t>YNL025C</t>
  </si>
  <si>
    <t>SSN8</t>
  </si>
  <si>
    <t>YNR009W</t>
  </si>
  <si>
    <t>YOR328W</t>
  </si>
  <si>
    <t>PDR10</t>
  </si>
  <si>
    <t>YJL204C</t>
  </si>
  <si>
    <t>RCY1</t>
  </si>
  <si>
    <t>YNL011C</t>
  </si>
  <si>
    <t>YHL031C</t>
  </si>
  <si>
    <t>GOS1</t>
  </si>
  <si>
    <t>YMR256C</t>
  </si>
  <si>
    <t>COX7</t>
  </si>
  <si>
    <t>YLR202C</t>
  </si>
  <si>
    <t>YJL096W</t>
  </si>
  <si>
    <t>MRPL49</t>
  </si>
  <si>
    <t>YNL014W</t>
  </si>
  <si>
    <t>HEF3</t>
  </si>
  <si>
    <t>YLR417W</t>
  </si>
  <si>
    <t>VPS36</t>
  </si>
  <si>
    <t>YOL108C</t>
  </si>
  <si>
    <t>INO4</t>
  </si>
  <si>
    <t>YDR408C</t>
  </si>
  <si>
    <t>ADE8</t>
  </si>
  <si>
    <t>YKL155C</t>
  </si>
  <si>
    <t>RSM22</t>
  </si>
  <si>
    <t>YER123W</t>
  </si>
  <si>
    <t>YCK3</t>
  </si>
  <si>
    <t>YPR046W</t>
  </si>
  <si>
    <t>MCM16</t>
  </si>
  <si>
    <t>YBL079W</t>
  </si>
  <si>
    <t>NUP170</t>
  </si>
  <si>
    <t>YDR470C</t>
  </si>
  <si>
    <t>UGO1</t>
  </si>
  <si>
    <t>YLR201C</t>
  </si>
  <si>
    <t>YNR021W</t>
  </si>
  <si>
    <t>YDR119W</t>
  </si>
  <si>
    <t>YOR040W</t>
  </si>
  <si>
    <t>GLO4</t>
  </si>
  <si>
    <t>YPL104W</t>
  </si>
  <si>
    <t>MSD1</t>
  </si>
  <si>
    <t>YOL143C</t>
  </si>
  <si>
    <t>RIB4</t>
  </si>
  <si>
    <t>YKR097W</t>
  </si>
  <si>
    <t>PCK1</t>
  </si>
  <si>
    <t>YJL154C</t>
  </si>
  <si>
    <t>VPS35</t>
  </si>
  <si>
    <t>YJL180C</t>
  </si>
  <si>
    <t>ATP12</t>
  </si>
  <si>
    <t>YMR228W</t>
  </si>
  <si>
    <t>MTF1</t>
  </si>
  <si>
    <t>YFR019W</t>
  </si>
  <si>
    <t>FAB1</t>
  </si>
  <si>
    <t>YFL036W</t>
  </si>
  <si>
    <t>RPO41</t>
  </si>
  <si>
    <t>YDR194C</t>
  </si>
  <si>
    <t>MSS116</t>
  </si>
  <si>
    <t>YDR231C</t>
  </si>
  <si>
    <t>COX20</t>
  </si>
  <si>
    <t>YBR185C</t>
  </si>
  <si>
    <t>MBA1</t>
  </si>
  <si>
    <t>YDR529C</t>
  </si>
  <si>
    <t>QCR7</t>
  </si>
  <si>
    <t>YLR376C</t>
  </si>
  <si>
    <t>PSY3</t>
  </si>
  <si>
    <t>YLR385C</t>
  </si>
  <si>
    <t>SWC7</t>
  </si>
  <si>
    <t>YPL134C</t>
  </si>
  <si>
    <t>ODC1</t>
  </si>
  <si>
    <t>YHR073W</t>
  </si>
  <si>
    <t>OSH3</t>
  </si>
  <si>
    <t>YBR009C</t>
  </si>
  <si>
    <t>HHF1</t>
  </si>
  <si>
    <t>YPL262W</t>
  </si>
  <si>
    <t>FUM1</t>
  </si>
  <si>
    <t>YGR062C</t>
  </si>
  <si>
    <t>COX18</t>
  </si>
  <si>
    <t>YDR450W</t>
  </si>
  <si>
    <t>RPS18A</t>
  </si>
  <si>
    <t>YJL046W</t>
  </si>
  <si>
    <t>YJL053W</t>
  </si>
  <si>
    <t>PEP8</t>
  </si>
  <si>
    <t>YKL085W</t>
  </si>
  <si>
    <t>MDH1</t>
  </si>
  <si>
    <t>YOR209C</t>
  </si>
  <si>
    <t>NPT1</t>
  </si>
  <si>
    <t>YHR100C</t>
  </si>
  <si>
    <t>YPL263C</t>
  </si>
  <si>
    <t>KEL3</t>
  </si>
  <si>
    <t>YPL230W</t>
  </si>
  <si>
    <t>YMR164C</t>
  </si>
  <si>
    <t>MSS11</t>
  </si>
  <si>
    <t>YHR195W</t>
  </si>
  <si>
    <t>NVJ1</t>
  </si>
  <si>
    <t>YMR058W</t>
  </si>
  <si>
    <t>FET3</t>
  </si>
  <si>
    <t>YGR045C</t>
  </si>
  <si>
    <t>YDR296W</t>
  </si>
  <si>
    <t>MHR1</t>
  </si>
  <si>
    <t>YBR175W</t>
  </si>
  <si>
    <t>SWD3</t>
  </si>
  <si>
    <t>YDL070W</t>
  </si>
  <si>
    <t>BDF2</t>
  </si>
  <si>
    <t>YLR326W</t>
  </si>
  <si>
    <t>YAL009W</t>
  </si>
  <si>
    <t>SPO7</t>
  </si>
  <si>
    <t>YGR208W</t>
  </si>
  <si>
    <t>SER2</t>
  </si>
  <si>
    <t>YBL058W</t>
  </si>
  <si>
    <t>SHP1</t>
  </si>
  <si>
    <t>YDR114C</t>
  </si>
  <si>
    <t>YBR195C</t>
  </si>
  <si>
    <t>MSI1</t>
  </si>
  <si>
    <t>YER134C</t>
  </si>
  <si>
    <t>YHR209W</t>
  </si>
  <si>
    <t>YDR395W</t>
  </si>
  <si>
    <t>SXM1</t>
  </si>
  <si>
    <t>YLR210W</t>
  </si>
  <si>
    <t>CLB4</t>
  </si>
  <si>
    <t>YHR078W</t>
  </si>
  <si>
    <t>YJL004C</t>
  </si>
  <si>
    <t>SYS1</t>
  </si>
  <si>
    <t>YGL084C</t>
  </si>
  <si>
    <t>GUP1</t>
  </si>
  <si>
    <t>YGR078C</t>
  </si>
  <si>
    <t>PAC10</t>
  </si>
  <si>
    <t>YBL039C</t>
  </si>
  <si>
    <t>URA7</t>
  </si>
  <si>
    <t>YJL088W</t>
  </si>
  <si>
    <t>ARG3</t>
  </si>
  <si>
    <t>YGR012W</t>
  </si>
  <si>
    <t>YDR155C</t>
  </si>
  <si>
    <t>CPR1</t>
  </si>
  <si>
    <t>YOR008C</t>
  </si>
  <si>
    <t>SLG1</t>
  </si>
  <si>
    <t>YOR042W</t>
  </si>
  <si>
    <t>CUE5</t>
  </si>
  <si>
    <t>YOR156C</t>
  </si>
  <si>
    <t>NFI1</t>
  </si>
  <si>
    <t>YOL058W</t>
  </si>
  <si>
    <t>ARG1</t>
  </si>
  <si>
    <t>YDL067C</t>
  </si>
  <si>
    <t>COX9</t>
  </si>
  <si>
    <t>YNL071W</t>
  </si>
  <si>
    <t>LAT1</t>
  </si>
  <si>
    <t>YMR154C</t>
  </si>
  <si>
    <t>RIM13</t>
  </si>
  <si>
    <t>YHL003C</t>
  </si>
  <si>
    <t>LAG1</t>
  </si>
  <si>
    <t>YPR044C</t>
  </si>
  <si>
    <t>YER051W</t>
  </si>
  <si>
    <t>YDR289C</t>
  </si>
  <si>
    <t>RTT103</t>
  </si>
  <si>
    <t>YAR014C</t>
  </si>
  <si>
    <t>BUD14</t>
  </si>
  <si>
    <t>YNR027W</t>
  </si>
  <si>
    <t>BUD17</t>
  </si>
  <si>
    <t>YJL102W</t>
  </si>
  <si>
    <t>MEF2</t>
  </si>
  <si>
    <t>YIL103W</t>
  </si>
  <si>
    <t>YFR046C</t>
  </si>
  <si>
    <t>CNN1</t>
  </si>
  <si>
    <t>YDR377W</t>
  </si>
  <si>
    <t>ATP17</t>
  </si>
  <si>
    <t>YKL046C</t>
  </si>
  <si>
    <t>DCW1</t>
  </si>
  <si>
    <t>YLL010C</t>
  </si>
  <si>
    <t>PSR1</t>
  </si>
  <si>
    <t>YER149C</t>
  </si>
  <si>
    <t>PEA2</t>
  </si>
  <si>
    <t>YPL102C</t>
  </si>
  <si>
    <t>YDR216W</t>
  </si>
  <si>
    <t>ADR1</t>
  </si>
  <si>
    <t>YCR081W</t>
  </si>
  <si>
    <t>SRB8</t>
  </si>
  <si>
    <t>YOL070C</t>
  </si>
  <si>
    <t>YDL210W</t>
  </si>
  <si>
    <t>UGA4</t>
  </si>
  <si>
    <t>YBR171W</t>
  </si>
  <si>
    <t>SEC66</t>
  </si>
  <si>
    <t>YKR047W</t>
  </si>
  <si>
    <t>YPL041C</t>
  </si>
  <si>
    <t>YDR462W</t>
  </si>
  <si>
    <t>MRPL28</t>
  </si>
  <si>
    <t>YNL279W</t>
  </si>
  <si>
    <t>PRM1</t>
  </si>
  <si>
    <t>YCL029C</t>
  </si>
  <si>
    <t>BIK1</t>
  </si>
  <si>
    <t>YER065C</t>
  </si>
  <si>
    <t>ICL1</t>
  </si>
  <si>
    <t>YMR246W</t>
  </si>
  <si>
    <t>FAA4</t>
  </si>
  <si>
    <t>YLR402W</t>
  </si>
  <si>
    <t>YMR315W</t>
  </si>
  <si>
    <t>YPL271W</t>
  </si>
  <si>
    <t>ATP15</t>
  </si>
  <si>
    <t>YJL006C</t>
  </si>
  <si>
    <t>CTK2</t>
  </si>
  <si>
    <t>YDL039C</t>
  </si>
  <si>
    <t>PRM7</t>
  </si>
  <si>
    <t>YHR029C</t>
  </si>
  <si>
    <t>YLR054C</t>
  </si>
  <si>
    <t>OSW2</t>
  </si>
  <si>
    <t>YDR358W</t>
  </si>
  <si>
    <t>GGA1</t>
  </si>
  <si>
    <t>YIL018W</t>
  </si>
  <si>
    <t>RPL2B</t>
  </si>
  <si>
    <t>YCR051W</t>
  </si>
  <si>
    <t>YBR131W</t>
  </si>
  <si>
    <t>CCZ1</t>
  </si>
  <si>
    <t>YPR040W</t>
  </si>
  <si>
    <t>TIP41</t>
  </si>
  <si>
    <t>YBR138C</t>
  </si>
  <si>
    <t>YPR039W</t>
  </si>
  <si>
    <t>YPL273W</t>
  </si>
  <si>
    <t>SAM4</t>
  </si>
  <si>
    <t>YDR471W</t>
  </si>
  <si>
    <t>RPL27B</t>
  </si>
  <si>
    <t>YDR079W</t>
  </si>
  <si>
    <t>PET100</t>
  </si>
  <si>
    <t>YPL036W</t>
  </si>
  <si>
    <t>PMA2</t>
  </si>
  <si>
    <t>YDR371W</t>
  </si>
  <si>
    <t>CTS2</t>
  </si>
  <si>
    <t>YER154W</t>
  </si>
  <si>
    <t>OXA1</t>
  </si>
  <si>
    <t>YBL095W</t>
  </si>
  <si>
    <t>YJL093C</t>
  </si>
  <si>
    <t>TOK1</t>
  </si>
  <si>
    <t>YOR150W</t>
  </si>
  <si>
    <t>MRPL23</t>
  </si>
  <si>
    <t>YHR132W-A</t>
  </si>
  <si>
    <t>YNL328C</t>
  </si>
  <si>
    <t>MDJ2</t>
  </si>
  <si>
    <t>YJR073C</t>
  </si>
  <si>
    <t>OPI3</t>
  </si>
  <si>
    <t>YGR041W</t>
  </si>
  <si>
    <t>BUD9</t>
  </si>
  <si>
    <t>YMR311C</t>
  </si>
  <si>
    <t>GLC8</t>
  </si>
  <si>
    <t>YPR054W</t>
  </si>
  <si>
    <t>SMK1</t>
  </si>
  <si>
    <t>YBR031W</t>
  </si>
  <si>
    <t>RPL4A</t>
  </si>
  <si>
    <t>YLR059C</t>
  </si>
  <si>
    <t>REX2</t>
  </si>
  <si>
    <t>YLL055W</t>
  </si>
  <si>
    <t>YJL128C</t>
  </si>
  <si>
    <t>PBS2</t>
  </si>
  <si>
    <t>YML034W</t>
  </si>
  <si>
    <t>SRC1</t>
  </si>
  <si>
    <t>YLR338W</t>
  </si>
  <si>
    <t>YPL001W</t>
  </si>
  <si>
    <t>HAT1</t>
  </si>
  <si>
    <t>YMR091C</t>
  </si>
  <si>
    <t>NPL6</t>
  </si>
  <si>
    <t>YBR209W</t>
  </si>
  <si>
    <t>YNL147W</t>
  </si>
  <si>
    <t>LSM7</t>
  </si>
  <si>
    <t>YDR099W</t>
  </si>
  <si>
    <t>BMH2</t>
  </si>
  <si>
    <t>YDL142C</t>
  </si>
  <si>
    <t>CRD1</t>
  </si>
  <si>
    <t>YLR091W</t>
  </si>
  <si>
    <t>YDR269C</t>
  </si>
  <si>
    <t>YPL042C</t>
  </si>
  <si>
    <t>SSN3</t>
  </si>
  <si>
    <t>YIR021W</t>
  </si>
  <si>
    <t>MRS1</t>
  </si>
  <si>
    <t>YPR119W</t>
  </si>
  <si>
    <t>CLB2</t>
  </si>
  <si>
    <t>YDR278C</t>
  </si>
  <si>
    <t>YLR209C</t>
  </si>
  <si>
    <t>PNP1</t>
  </si>
  <si>
    <t>YDR389W</t>
  </si>
  <si>
    <t>SAC7</t>
  </si>
  <si>
    <t>YHR112C</t>
  </si>
  <si>
    <t>YLR420W</t>
  </si>
  <si>
    <t>URA4</t>
  </si>
  <si>
    <t>YFR040W</t>
  </si>
  <si>
    <t>SAP155</t>
  </si>
  <si>
    <t>YMR145C</t>
  </si>
  <si>
    <t>NDE1</t>
  </si>
  <si>
    <t>YDR199W</t>
  </si>
  <si>
    <t>YJL063C</t>
  </si>
  <si>
    <t>MRPL8</t>
  </si>
  <si>
    <t>YPL097W</t>
  </si>
  <si>
    <t>MSY1</t>
  </si>
  <si>
    <t>YJL056C</t>
  </si>
  <si>
    <t>ZAP1</t>
  </si>
  <si>
    <t>YGR037C</t>
  </si>
  <si>
    <t>ACB1</t>
  </si>
  <si>
    <t>YNL252C</t>
  </si>
  <si>
    <t>MRPL17</t>
  </si>
  <si>
    <t>YDL001W</t>
  </si>
  <si>
    <t>RMD1</t>
  </si>
  <si>
    <t>YNL089C</t>
  </si>
  <si>
    <t>YDR426C</t>
  </si>
  <si>
    <t>YAR047C</t>
  </si>
  <si>
    <t>YJL124C</t>
  </si>
  <si>
    <t>LSM1</t>
  </si>
  <si>
    <t>YBL001C</t>
  </si>
  <si>
    <t>ECM15</t>
  </si>
  <si>
    <t>YLR130C</t>
  </si>
  <si>
    <t>ZRT2</t>
  </si>
  <si>
    <t>YDR375C</t>
  </si>
  <si>
    <t>BCS1</t>
  </si>
  <si>
    <t>YLR284C</t>
  </si>
  <si>
    <t>ECI1</t>
  </si>
  <si>
    <t>YNL264C</t>
  </si>
  <si>
    <t>PDR17</t>
  </si>
  <si>
    <t>YML097C</t>
  </si>
  <si>
    <t>VPS9</t>
  </si>
  <si>
    <t>YBR194W</t>
  </si>
  <si>
    <t>YKL107W</t>
  </si>
  <si>
    <t>YAL062W</t>
  </si>
  <si>
    <t>GDH3</t>
  </si>
  <si>
    <t>YNR007C</t>
  </si>
  <si>
    <t>ATG3</t>
  </si>
  <si>
    <t>YPL059W</t>
  </si>
  <si>
    <t>GRX5</t>
  </si>
  <si>
    <t>YLR180W</t>
  </si>
  <si>
    <t>SAM1</t>
  </si>
  <si>
    <t>YBR213W</t>
  </si>
  <si>
    <t>MET8</t>
  </si>
  <si>
    <t>YNR020C</t>
  </si>
  <si>
    <t>YDR494W</t>
  </si>
  <si>
    <t>YJL013C</t>
  </si>
  <si>
    <t>MAD3</t>
  </si>
  <si>
    <t>YJR139C</t>
  </si>
  <si>
    <t>HOM6</t>
  </si>
  <si>
    <t>YPR066W</t>
  </si>
  <si>
    <t>UBA3</t>
  </si>
  <si>
    <t>YMR224C</t>
  </si>
  <si>
    <t>MRE11</t>
  </si>
  <si>
    <t>YBR096W</t>
  </si>
  <si>
    <t>YAL049C</t>
  </si>
  <si>
    <t>YLR207W</t>
  </si>
  <si>
    <t>HRD3</t>
  </si>
  <si>
    <t>YDR354W</t>
  </si>
  <si>
    <t>TRP4</t>
  </si>
  <si>
    <t>YPL061W</t>
  </si>
  <si>
    <t>ALD6</t>
  </si>
  <si>
    <t>YAL037W</t>
  </si>
  <si>
    <t>YOR135C</t>
  </si>
  <si>
    <t>YNL316C</t>
  </si>
  <si>
    <t>PHA2</t>
  </si>
  <si>
    <t>YNR022C</t>
  </si>
  <si>
    <t>MRPL50</t>
  </si>
  <si>
    <t>YLR042C</t>
  </si>
  <si>
    <t>YLR126C</t>
  </si>
  <si>
    <t>YNL327W</t>
  </si>
  <si>
    <t>EGT2</t>
  </si>
  <si>
    <t>YIR026C</t>
  </si>
  <si>
    <t>YVH1</t>
  </si>
  <si>
    <t>YKL222C</t>
  </si>
  <si>
    <t>YIL140W</t>
  </si>
  <si>
    <t>AXL2</t>
  </si>
  <si>
    <t>YBL062W</t>
  </si>
  <si>
    <t>YBL103C</t>
  </si>
  <si>
    <t>RTG3</t>
  </si>
  <si>
    <t>YDR511W</t>
  </si>
  <si>
    <t>ACN9</t>
  </si>
  <si>
    <t>YDL241W</t>
  </si>
  <si>
    <t>YDL083C</t>
  </si>
  <si>
    <t>RPS16B</t>
  </si>
  <si>
    <t>YOL049W</t>
  </si>
  <si>
    <t>GSH2</t>
  </si>
  <si>
    <t>YDR186C</t>
  </si>
  <si>
    <t>YNR025C</t>
  </si>
  <si>
    <t>YNL281W</t>
  </si>
  <si>
    <t>HCH1</t>
  </si>
  <si>
    <t>YER140W</t>
  </si>
  <si>
    <t>YAL016W</t>
  </si>
  <si>
    <t>TPD3</t>
  </si>
  <si>
    <t>YBR221C</t>
  </si>
  <si>
    <t>PDB1</t>
  </si>
  <si>
    <t>YBR134W</t>
  </si>
  <si>
    <t>YNR018W</t>
  </si>
  <si>
    <t>YMR275C</t>
  </si>
  <si>
    <t>BUL1</t>
  </si>
  <si>
    <t>YER139C</t>
  </si>
  <si>
    <t>YLR447C</t>
  </si>
  <si>
    <t>VMA6</t>
  </si>
  <si>
    <t>YJL068C</t>
  </si>
  <si>
    <t>YDL114W</t>
  </si>
  <si>
    <t>YER083C</t>
  </si>
  <si>
    <t>RMD7</t>
  </si>
  <si>
    <t>YHR130C</t>
  </si>
  <si>
    <t>YPL261C</t>
  </si>
  <si>
    <t>YNL268W</t>
  </si>
  <si>
    <t>LYP1</t>
  </si>
  <si>
    <t>YLR381W</t>
  </si>
  <si>
    <t>CTF3</t>
  </si>
  <si>
    <t>YPL189W</t>
  </si>
  <si>
    <t>GUP2</t>
  </si>
  <si>
    <t>YGR169C</t>
  </si>
  <si>
    <t>PUS6</t>
  </si>
  <si>
    <t>YDR150W</t>
  </si>
  <si>
    <t>NUM1</t>
  </si>
  <si>
    <t>YLL058W</t>
  </si>
  <si>
    <t>YIL092W</t>
  </si>
  <si>
    <t>YHL006C</t>
  </si>
  <si>
    <t>SHU1</t>
  </si>
  <si>
    <t>YDL075W</t>
  </si>
  <si>
    <t>RPL31A</t>
  </si>
  <si>
    <t>YJL200C</t>
  </si>
  <si>
    <t>YFL053W</t>
  </si>
  <si>
    <t>DAK2</t>
  </si>
  <si>
    <t>YBL024W</t>
  </si>
  <si>
    <t>NCL1</t>
  </si>
  <si>
    <t>YLR369W</t>
  </si>
  <si>
    <t>SSQ1</t>
  </si>
  <si>
    <t>YJL153C</t>
  </si>
  <si>
    <t>INO1</t>
  </si>
  <si>
    <t>YPL127C</t>
  </si>
  <si>
    <t>HHO1</t>
  </si>
  <si>
    <t>YDR215C</t>
  </si>
  <si>
    <t>YBR245C</t>
  </si>
  <si>
    <t>ISW1</t>
  </si>
  <si>
    <t>YDR230W</t>
  </si>
  <si>
    <t>YOR136W</t>
  </si>
  <si>
    <t>IDH2</t>
  </si>
  <si>
    <t>YIL024C</t>
  </si>
  <si>
    <t>YBR046C</t>
  </si>
  <si>
    <t>ZTA1</t>
  </si>
  <si>
    <t>YNL283C</t>
  </si>
  <si>
    <t>WSC2</t>
  </si>
  <si>
    <t>YLR242C</t>
  </si>
  <si>
    <t>ARV1</t>
  </si>
  <si>
    <t>YOR161C</t>
  </si>
  <si>
    <t>PNS1</t>
  </si>
  <si>
    <t>YDR443C</t>
  </si>
  <si>
    <t>SSN2</t>
  </si>
  <si>
    <t>YJL038C</t>
  </si>
  <si>
    <t>YKL032C</t>
  </si>
  <si>
    <t>IXR1</t>
  </si>
  <si>
    <t>YER048C</t>
  </si>
  <si>
    <t>CAJ1</t>
  </si>
  <si>
    <t>YLR185W</t>
  </si>
  <si>
    <t>RPL37A</t>
  </si>
  <si>
    <t>YBL089W</t>
  </si>
  <si>
    <t>AVT5</t>
  </si>
  <si>
    <t>YLR050C</t>
  </si>
  <si>
    <t>YDL190C</t>
  </si>
  <si>
    <t>UFD2</t>
  </si>
  <si>
    <t>YDL044C</t>
  </si>
  <si>
    <t>MTF2</t>
  </si>
  <si>
    <t>YPL003W</t>
  </si>
  <si>
    <t>ULA1</t>
  </si>
  <si>
    <t>YLL015W</t>
  </si>
  <si>
    <t>BPT1</t>
  </si>
  <si>
    <t>YKR048C</t>
  </si>
  <si>
    <t>NAP1</t>
  </si>
  <si>
    <t>YBL064C</t>
  </si>
  <si>
    <t>PRX1</t>
  </si>
  <si>
    <t>YGL020C</t>
  </si>
  <si>
    <t>MDM39</t>
  </si>
  <si>
    <t>YJL120W</t>
  </si>
  <si>
    <t>YBL059W</t>
  </si>
  <si>
    <t>YLR040C</t>
  </si>
  <si>
    <t>YLR049C</t>
  </si>
  <si>
    <t>YLR112W</t>
  </si>
  <si>
    <t>YDR488C</t>
  </si>
  <si>
    <t>PAC11</t>
  </si>
  <si>
    <t>YEL027W</t>
  </si>
  <si>
    <t>CUP5</t>
  </si>
  <si>
    <t>YDL136W</t>
  </si>
  <si>
    <t>RPL35B</t>
  </si>
  <si>
    <t>YGR067C</t>
  </si>
  <si>
    <t>YMR285C</t>
  </si>
  <si>
    <t>NGL2</t>
  </si>
  <si>
    <t>YKR098C</t>
  </si>
  <si>
    <t>UBP11</t>
  </si>
  <si>
    <t>YPL248C</t>
  </si>
  <si>
    <t>GAL4</t>
  </si>
  <si>
    <t>YOR221C</t>
  </si>
  <si>
    <t>MCT1</t>
  </si>
  <si>
    <t>YBR197C</t>
  </si>
  <si>
    <t>YDR393W</t>
  </si>
  <si>
    <t>SHE9</t>
  </si>
  <si>
    <t>YPR158W</t>
  </si>
  <si>
    <t>YDR432W</t>
  </si>
  <si>
    <t>NPL3</t>
  </si>
  <si>
    <t>YOR302W</t>
  </si>
  <si>
    <t>YDR200C</t>
  </si>
  <si>
    <t>VPS64</t>
  </si>
  <si>
    <t>YDR380W</t>
  </si>
  <si>
    <t>ARO10</t>
  </si>
  <si>
    <t>YKL037W</t>
  </si>
  <si>
    <t>YKR084C</t>
  </si>
  <si>
    <t>HBS1</t>
  </si>
  <si>
    <t>YHR095W</t>
  </si>
  <si>
    <t>YDR007W</t>
  </si>
  <si>
    <t>TRP1</t>
  </si>
  <si>
    <t>YDL019C</t>
  </si>
  <si>
    <t>OSH2</t>
  </si>
  <si>
    <t>YHL010C</t>
  </si>
  <si>
    <t>YBL010C</t>
  </si>
  <si>
    <t>YML055W</t>
  </si>
  <si>
    <t>SPC2</t>
  </si>
  <si>
    <t>YBL091C</t>
  </si>
  <si>
    <t>MAP2</t>
  </si>
  <si>
    <t>YBR126C</t>
  </si>
  <si>
    <t>TPS1</t>
  </si>
  <si>
    <t>YDR139C</t>
  </si>
  <si>
    <t>RUB1</t>
  </si>
  <si>
    <t>YDL236W</t>
  </si>
  <si>
    <t>PHO13</t>
  </si>
  <si>
    <t>YBR114W</t>
  </si>
  <si>
    <t>RAD16</t>
  </si>
  <si>
    <t>YJR122W</t>
  </si>
  <si>
    <t>CAF17</t>
  </si>
  <si>
    <t>YIL097W</t>
  </si>
  <si>
    <t>FYV10</t>
  </si>
  <si>
    <t>YHR198C</t>
  </si>
  <si>
    <t>YPR058W</t>
  </si>
  <si>
    <t>YMC1</t>
  </si>
  <si>
    <t>YML074C</t>
  </si>
  <si>
    <t>FPR3</t>
  </si>
  <si>
    <t>YBR036C</t>
  </si>
  <si>
    <t>CSG2</t>
  </si>
  <si>
    <t>YKL211C</t>
  </si>
  <si>
    <t>TRP3</t>
  </si>
  <si>
    <t>YLR171W</t>
  </si>
  <si>
    <t>YPL194W</t>
  </si>
  <si>
    <t>DDC1</t>
  </si>
  <si>
    <t>YGR110W</t>
  </si>
  <si>
    <t>YML112W</t>
  </si>
  <si>
    <t>CTK3</t>
  </si>
  <si>
    <t>YDR174W</t>
  </si>
  <si>
    <t>HMO1</t>
  </si>
  <si>
    <t>YGR112W</t>
  </si>
  <si>
    <t>SHY1</t>
  </si>
  <si>
    <t>YLR035C</t>
  </si>
  <si>
    <t>MLH2</t>
  </si>
  <si>
    <t>YNL297C</t>
  </si>
  <si>
    <t>MON2</t>
  </si>
  <si>
    <t>YDL215C</t>
  </si>
  <si>
    <t>GDH2</t>
  </si>
  <si>
    <t>YCR050C</t>
  </si>
  <si>
    <t>YOR035C</t>
  </si>
  <si>
    <t>SHE4</t>
  </si>
  <si>
    <t>YOR073W</t>
  </si>
  <si>
    <t>SGO1</t>
  </si>
  <si>
    <t>YDR469W</t>
  </si>
  <si>
    <t>SDC1</t>
  </si>
  <si>
    <t>YDR512C</t>
  </si>
  <si>
    <t>EMI1</t>
  </si>
  <si>
    <t>YPL077C</t>
  </si>
  <si>
    <t>YFR013W</t>
  </si>
  <si>
    <t>IOC3</t>
  </si>
  <si>
    <t>YLR354C</t>
  </si>
  <si>
    <t>TAL1</t>
  </si>
  <si>
    <t>YER037W</t>
  </si>
  <si>
    <t>PHM8</t>
  </si>
  <si>
    <t>YDR117C</t>
  </si>
  <si>
    <t>YIL094C</t>
  </si>
  <si>
    <t>LYS12</t>
  </si>
  <si>
    <t>YKR033C</t>
  </si>
  <si>
    <t>YML073C</t>
  </si>
  <si>
    <t>RPL6A</t>
  </si>
  <si>
    <t>YNL109W</t>
  </si>
  <si>
    <t>YDR157W</t>
  </si>
  <si>
    <t>YLR421C</t>
  </si>
  <si>
    <t>RPN13</t>
  </si>
  <si>
    <t>YDR442W</t>
  </si>
  <si>
    <t>YDR218C</t>
  </si>
  <si>
    <t>SPR28</t>
  </si>
  <si>
    <t>YEL064C</t>
  </si>
  <si>
    <t>AVT2</t>
  </si>
  <si>
    <t>YLR203C</t>
  </si>
  <si>
    <t>MSS51</t>
  </si>
  <si>
    <t>YDR245W</t>
  </si>
  <si>
    <t>MNN10</t>
  </si>
  <si>
    <t>YDL052C</t>
  </si>
  <si>
    <t>SLC1</t>
  </si>
  <si>
    <t>YNL095C</t>
  </si>
  <si>
    <t>YDR161W</t>
  </si>
  <si>
    <t>YLR388W</t>
  </si>
  <si>
    <t>RPS29A</t>
  </si>
  <si>
    <t>YLR337C</t>
  </si>
  <si>
    <t>VRP1</t>
  </si>
  <si>
    <t>YLR393W</t>
  </si>
  <si>
    <t>ATP10</t>
  </si>
  <si>
    <t>YBR204C</t>
  </si>
  <si>
    <t>YHR123W</t>
  </si>
  <si>
    <t>EPT1</t>
  </si>
  <si>
    <t>YNL304W</t>
  </si>
  <si>
    <t>YPT11</t>
  </si>
  <si>
    <t>YPL272C</t>
  </si>
  <si>
    <t>YAL042C-A</t>
  </si>
  <si>
    <t>YDR042C</t>
  </si>
  <si>
    <t>YKR029C</t>
  </si>
  <si>
    <t>SET3</t>
  </si>
  <si>
    <t>YNL100W</t>
  </si>
  <si>
    <t>YDR083W</t>
  </si>
  <si>
    <t>RRP8</t>
  </si>
  <si>
    <t>YIL040W</t>
  </si>
  <si>
    <t>APQ12</t>
  </si>
  <si>
    <t>YGR150C</t>
  </si>
  <si>
    <t>YJR060W</t>
  </si>
  <si>
    <t>CBF1</t>
  </si>
  <si>
    <t>YPL234C</t>
  </si>
  <si>
    <t>TFP3</t>
  </si>
  <si>
    <t>YBR062C</t>
  </si>
  <si>
    <t>YOL083W</t>
  </si>
  <si>
    <t>YNL101W</t>
  </si>
  <si>
    <t>AVT4</t>
  </si>
  <si>
    <t>YDL104C</t>
  </si>
  <si>
    <t>QRI7</t>
  </si>
  <si>
    <t>YLR028C</t>
  </si>
  <si>
    <t>ADE16</t>
  </si>
  <si>
    <t>YNL275W</t>
  </si>
  <si>
    <t>YMR202W</t>
  </si>
  <si>
    <t>ERG2</t>
  </si>
  <si>
    <t>YKR058W</t>
  </si>
  <si>
    <t>GLG1</t>
  </si>
  <si>
    <t>YDR057W</t>
  </si>
  <si>
    <t>YOS9</t>
  </si>
  <si>
    <t>YBR024W</t>
  </si>
  <si>
    <t>SCO2</t>
  </si>
  <si>
    <t>YLR182W</t>
  </si>
  <si>
    <t>SWI6</t>
  </si>
  <si>
    <t>YDL192W</t>
  </si>
  <si>
    <t>ARF1</t>
  </si>
  <si>
    <t>YGR165W</t>
  </si>
  <si>
    <t>MRPS35</t>
  </si>
  <si>
    <t>YDR484W</t>
  </si>
  <si>
    <t>VPS52</t>
  </si>
  <si>
    <t>YJL036W</t>
  </si>
  <si>
    <t>SNX4</t>
  </si>
  <si>
    <t>YPL177C</t>
  </si>
  <si>
    <t>CUP9</t>
  </si>
  <si>
    <t>YKL110C</t>
  </si>
  <si>
    <t>KTI12</t>
  </si>
  <si>
    <t>YCR033W</t>
  </si>
  <si>
    <t>SNT1</t>
  </si>
  <si>
    <t>YFL025C</t>
  </si>
  <si>
    <t>BST1</t>
  </si>
  <si>
    <t>YBR164C</t>
  </si>
  <si>
    <t>ARL1</t>
  </si>
  <si>
    <t>YOL052C-A</t>
  </si>
  <si>
    <t>DDR2</t>
  </si>
  <si>
    <t>YLR433C</t>
  </si>
  <si>
    <t>CNA1</t>
  </si>
  <si>
    <t>YDR162C</t>
  </si>
  <si>
    <t>NBP2</t>
  </si>
  <si>
    <t>YDR384C</t>
  </si>
  <si>
    <t>ATO3</t>
  </si>
  <si>
    <t>YHR125W</t>
  </si>
  <si>
    <t>YAL034C</t>
  </si>
  <si>
    <t>FUN19</t>
  </si>
  <si>
    <t>YPL144W</t>
  </si>
  <si>
    <t>YKR032W</t>
  </si>
  <si>
    <t>YPL062W</t>
  </si>
  <si>
    <t>YLR311C</t>
  </si>
  <si>
    <t>YPR074C</t>
  </si>
  <si>
    <t>TKL1</t>
  </si>
  <si>
    <t>YHR154W</t>
  </si>
  <si>
    <t>RTT107</t>
  </si>
  <si>
    <t>YNL037C</t>
  </si>
  <si>
    <t>IDH1</t>
  </si>
  <si>
    <t>YDR287W</t>
  </si>
  <si>
    <t>YHL014C</t>
  </si>
  <si>
    <t>YLF2</t>
  </si>
  <si>
    <t>YJR032W</t>
  </si>
  <si>
    <t>CPR7</t>
  </si>
  <si>
    <t>YOR248W</t>
  </si>
  <si>
    <t>YOR386W</t>
  </si>
  <si>
    <t>PHR1</t>
  </si>
  <si>
    <t>YML034C-A</t>
  </si>
  <si>
    <t>YLR406C</t>
  </si>
  <si>
    <t>RPL31B</t>
  </si>
  <si>
    <t>YDR336W</t>
  </si>
  <si>
    <t>YAL005C</t>
  </si>
  <si>
    <t>SSA1</t>
  </si>
  <si>
    <t>YOL033W</t>
  </si>
  <si>
    <t>MSE1</t>
  </si>
  <si>
    <t>YNL295W</t>
  </si>
  <si>
    <t>YBR182C</t>
  </si>
  <si>
    <t>SMP1</t>
  </si>
  <si>
    <t>YDL013W</t>
  </si>
  <si>
    <t>HEX3</t>
  </si>
  <si>
    <t>YPL060W</t>
  </si>
  <si>
    <t>LPE10</t>
  </si>
  <si>
    <t>YMR067C</t>
  </si>
  <si>
    <t>UBX4</t>
  </si>
  <si>
    <t>YFL014W</t>
  </si>
  <si>
    <t>HSP12</t>
  </si>
  <si>
    <t>YDL224C</t>
  </si>
  <si>
    <t>WHI4</t>
  </si>
  <si>
    <t>YOL013C</t>
  </si>
  <si>
    <t>HRD1</t>
  </si>
  <si>
    <t>YDL099W</t>
  </si>
  <si>
    <t>YDR330W</t>
  </si>
  <si>
    <t>UBX5</t>
  </si>
  <si>
    <t>YDR256C</t>
  </si>
  <si>
    <t>CTA1</t>
  </si>
  <si>
    <t>YBR176W</t>
  </si>
  <si>
    <t>ECM31</t>
  </si>
  <si>
    <t>YNL274C</t>
  </si>
  <si>
    <t>YDR111C</t>
  </si>
  <si>
    <t>YDR149C</t>
  </si>
  <si>
    <t>YML056C</t>
  </si>
  <si>
    <t>IMD4</t>
  </si>
  <si>
    <t>YER101C</t>
  </si>
  <si>
    <t>AST2</t>
  </si>
  <si>
    <t>YGL208W</t>
  </si>
  <si>
    <t>SIP2</t>
  </si>
  <si>
    <t>YNL311C</t>
  </si>
  <si>
    <t>YLR367W</t>
  </si>
  <si>
    <t>RPS22B</t>
  </si>
  <si>
    <t>YDR001C</t>
  </si>
  <si>
    <t>NTH1</t>
  </si>
  <si>
    <t>YPL183W-A</t>
  </si>
  <si>
    <t>YIR033W</t>
  </si>
  <si>
    <t>MGA2</t>
  </si>
  <si>
    <t>YJL131C</t>
  </si>
  <si>
    <t>YOL098C</t>
  </si>
  <si>
    <t>YDR229W</t>
  </si>
  <si>
    <t>IVY1</t>
  </si>
  <si>
    <t>YHL045W</t>
  </si>
  <si>
    <t>YLR394W</t>
  </si>
  <si>
    <t>CST9</t>
  </si>
  <si>
    <t>YEL067C</t>
  </si>
  <si>
    <t>YDR098C</t>
  </si>
  <si>
    <t>GRX3</t>
  </si>
  <si>
    <t>YDL033C</t>
  </si>
  <si>
    <t>YLR306W</t>
  </si>
  <si>
    <t>UBC12</t>
  </si>
  <si>
    <t>YHR194W</t>
  </si>
  <si>
    <t>MDM31</t>
  </si>
  <si>
    <t>YHR161C</t>
  </si>
  <si>
    <t>YAP1801</t>
  </si>
  <si>
    <t>YNL027W</t>
  </si>
  <si>
    <t>CRZ1</t>
  </si>
  <si>
    <t>YBL036C</t>
  </si>
  <si>
    <t>YNR014W</t>
  </si>
  <si>
    <t>YBR068C</t>
  </si>
  <si>
    <t>BAP2</t>
  </si>
  <si>
    <t>YBL048W</t>
  </si>
  <si>
    <t>YKL213C</t>
  </si>
  <si>
    <t>DOA1</t>
  </si>
  <si>
    <t>YDL025C</t>
  </si>
  <si>
    <t>YDR514C</t>
  </si>
  <si>
    <t>YER020W</t>
  </si>
  <si>
    <t>GPA2</t>
  </si>
  <si>
    <t>YNL096C</t>
  </si>
  <si>
    <t>RPS7B</t>
  </si>
  <si>
    <t>YOL052C</t>
  </si>
  <si>
    <t>SPE2</t>
  </si>
  <si>
    <t>YDR100W</t>
  </si>
  <si>
    <t>YPL013C</t>
  </si>
  <si>
    <t>MRPS16</t>
  </si>
  <si>
    <t>YKR013W</t>
  </si>
  <si>
    <t>PRY2</t>
  </si>
  <si>
    <t>YPL103C</t>
  </si>
  <si>
    <t>YDR458C</t>
  </si>
  <si>
    <t>YFR032C</t>
  </si>
  <si>
    <t>YNL008C</t>
  </si>
  <si>
    <t>ASI3</t>
  </si>
  <si>
    <t>YNR024W</t>
  </si>
  <si>
    <t>YNL320W</t>
  </si>
  <si>
    <t>YPL245W</t>
  </si>
  <si>
    <t>YPL116W</t>
  </si>
  <si>
    <t>HOS3</t>
  </si>
  <si>
    <t>YDR374C</t>
  </si>
  <si>
    <t>YNL108C</t>
  </si>
  <si>
    <t>YBL043W</t>
  </si>
  <si>
    <t>ECM13</t>
  </si>
  <si>
    <t>YOL051W</t>
  </si>
  <si>
    <t>GAL11</t>
  </si>
  <si>
    <t>YGL235W</t>
  </si>
  <si>
    <t>YCR019W</t>
  </si>
  <si>
    <t>MAK32</t>
  </si>
  <si>
    <t>YFL010C</t>
  </si>
  <si>
    <t>WWM1</t>
  </si>
  <si>
    <t>YMR089C</t>
  </si>
  <si>
    <t>YTA12</t>
  </si>
  <si>
    <t>YLR313C</t>
  </si>
  <si>
    <t>SPH1</t>
  </si>
  <si>
    <t>YDR173C</t>
  </si>
  <si>
    <t>ARG82</t>
  </si>
  <si>
    <t>YLR094C</t>
  </si>
  <si>
    <t>GIS3</t>
  </si>
  <si>
    <t>YBR158W</t>
  </si>
  <si>
    <t>AMN1</t>
  </si>
  <si>
    <t>YMR132C</t>
  </si>
  <si>
    <t>JLP2</t>
  </si>
  <si>
    <t>YGL206C</t>
  </si>
  <si>
    <t>CHC1</t>
  </si>
  <si>
    <t>YDR121W</t>
  </si>
  <si>
    <t>DPB4</t>
  </si>
  <si>
    <t>YDR332W</t>
  </si>
  <si>
    <t>YPR098C</t>
  </si>
  <si>
    <t>YDL049C</t>
  </si>
  <si>
    <t>KNH1</t>
  </si>
  <si>
    <t>YKL041W</t>
  </si>
  <si>
    <t>VPS24</t>
  </si>
  <si>
    <t>YML001W</t>
  </si>
  <si>
    <t>YPT7</t>
  </si>
  <si>
    <t>YLR324W</t>
  </si>
  <si>
    <t>PEX30</t>
  </si>
  <si>
    <t>YLR122C</t>
  </si>
  <si>
    <t>YEL006W</t>
  </si>
  <si>
    <t>YNL072W</t>
  </si>
  <si>
    <t>RNH201</t>
  </si>
  <si>
    <t>YFR053C</t>
  </si>
  <si>
    <t>HXK1</t>
  </si>
  <si>
    <t>YPL053C</t>
  </si>
  <si>
    <t>KTR6</t>
  </si>
  <si>
    <t>YHR046C</t>
  </si>
  <si>
    <t>INM1</t>
  </si>
  <si>
    <t>YJL051W</t>
  </si>
  <si>
    <t>IRC8</t>
  </si>
  <si>
    <t>YJL209W</t>
  </si>
  <si>
    <t>CBP1</t>
  </si>
  <si>
    <t>YPL207W</t>
  </si>
  <si>
    <t>YDR418W</t>
  </si>
  <si>
    <t>RPL12B</t>
  </si>
  <si>
    <t>YIL067C</t>
  </si>
  <si>
    <t>YJL101C</t>
  </si>
  <si>
    <t>GSH1</t>
  </si>
  <si>
    <t>YDL191W</t>
  </si>
  <si>
    <t>RPL35A</t>
  </si>
  <si>
    <t>YPR160W</t>
  </si>
  <si>
    <t>GPH1</t>
  </si>
  <si>
    <t>YER161C</t>
  </si>
  <si>
    <t>SPT2</t>
  </si>
  <si>
    <t>YPL213W</t>
  </si>
  <si>
    <t>LEA1</t>
  </si>
  <si>
    <t>YDR272W</t>
  </si>
  <si>
    <t>GLO2</t>
  </si>
  <si>
    <t>YDR156W</t>
  </si>
  <si>
    <t>RPA14</t>
  </si>
  <si>
    <t>YDR209C</t>
  </si>
  <si>
    <t>YHR142W</t>
  </si>
  <si>
    <t>CHS7</t>
  </si>
  <si>
    <t>YIL023C</t>
  </si>
  <si>
    <t>YBR181C</t>
  </si>
  <si>
    <t>RPS6B</t>
  </si>
  <si>
    <t>YCL050C</t>
  </si>
  <si>
    <t>APA1</t>
  </si>
  <si>
    <t>YNL257C</t>
  </si>
  <si>
    <t>SIP3</t>
  </si>
  <si>
    <t>YLR432W</t>
  </si>
  <si>
    <t>IMD3</t>
  </si>
  <si>
    <t>YDR027C</t>
  </si>
  <si>
    <t>VPS54</t>
  </si>
  <si>
    <t>YDR036C</t>
  </si>
  <si>
    <t>EHD3</t>
  </si>
  <si>
    <t>YOR142W</t>
  </si>
  <si>
    <t>LSC1</t>
  </si>
  <si>
    <t>YDR104C</t>
  </si>
  <si>
    <t>SPO71</t>
  </si>
  <si>
    <t>YLL057C</t>
  </si>
  <si>
    <t>JLP1</t>
  </si>
  <si>
    <t>YLR058C</t>
  </si>
  <si>
    <t>SHM2</t>
  </si>
  <si>
    <t>YHR156C</t>
  </si>
  <si>
    <t>LIN1</t>
  </si>
  <si>
    <t>YFR036W</t>
  </si>
  <si>
    <t>CDC26</t>
  </si>
  <si>
    <t>YBL091C-A</t>
  </si>
  <si>
    <t>SCS22</t>
  </si>
  <si>
    <t>YLR070C</t>
  </si>
  <si>
    <t>XYL2</t>
  </si>
  <si>
    <t>YMR306C-A</t>
  </si>
  <si>
    <t>YJL003W</t>
  </si>
  <si>
    <t>COX16</t>
  </si>
  <si>
    <t>YEL059W</t>
  </si>
  <si>
    <t>YBL012C</t>
  </si>
  <si>
    <t>YGR069W</t>
  </si>
  <si>
    <t>YIR020W-A</t>
  </si>
  <si>
    <t>YML030W</t>
  </si>
  <si>
    <t>YPL113C</t>
  </si>
  <si>
    <t>YEL040W</t>
  </si>
  <si>
    <t>UTR2</t>
  </si>
  <si>
    <t>YPL099C</t>
  </si>
  <si>
    <t>YNL336W</t>
  </si>
  <si>
    <t>COS1</t>
  </si>
  <si>
    <t>YDL160C</t>
  </si>
  <si>
    <t>DHH1</t>
  </si>
  <si>
    <t>YHL026C</t>
  </si>
  <si>
    <t>YFR043C</t>
  </si>
  <si>
    <t>YML084W</t>
  </si>
  <si>
    <t>YNL055C</t>
  </si>
  <si>
    <t>POR1</t>
  </si>
  <si>
    <t>YLR176C</t>
  </si>
  <si>
    <t>RFX1</t>
  </si>
  <si>
    <t>YDR475C</t>
  </si>
  <si>
    <t>YHL046C</t>
  </si>
  <si>
    <t>YDL006W</t>
  </si>
  <si>
    <t>PTC1</t>
  </si>
  <si>
    <t>YDR436W</t>
  </si>
  <si>
    <t>PPZ2</t>
  </si>
  <si>
    <t>YIL105C</t>
  </si>
  <si>
    <t>SLM1</t>
  </si>
  <si>
    <t>YPR038W</t>
  </si>
  <si>
    <t>YDL240W</t>
  </si>
  <si>
    <t>LRG1</t>
  </si>
  <si>
    <t>YHR181W</t>
  </si>
  <si>
    <t>YDR431W</t>
  </si>
  <si>
    <t>YGR142W</t>
  </si>
  <si>
    <t>BTN2</t>
  </si>
  <si>
    <t>YMR304C-A</t>
  </si>
  <si>
    <t>YIL093C</t>
  </si>
  <si>
    <t>RSM25</t>
  </si>
  <si>
    <t>YNR005C</t>
  </si>
  <si>
    <t>YDL174C</t>
  </si>
  <si>
    <t>DLD1</t>
  </si>
  <si>
    <t>YBL094C</t>
  </si>
  <si>
    <t>YLR389C</t>
  </si>
  <si>
    <t>STE23</t>
  </si>
  <si>
    <t>YBR268W</t>
  </si>
  <si>
    <t>MRPL37</t>
  </si>
  <si>
    <t>YDR539W</t>
  </si>
  <si>
    <t>YDL038C</t>
  </si>
  <si>
    <t>YDL185W</t>
  </si>
  <si>
    <t>TFP1</t>
  </si>
  <si>
    <t>YHR203C</t>
  </si>
  <si>
    <t>RPS4B</t>
  </si>
  <si>
    <t>YLR386W</t>
  </si>
  <si>
    <t>VAC14</t>
  </si>
  <si>
    <t>YDR206W</t>
  </si>
  <si>
    <t>EBS1</t>
  </si>
  <si>
    <t>YCL026C-A</t>
  </si>
  <si>
    <t>FRM2</t>
  </si>
  <si>
    <t>YMR151W</t>
  </si>
  <si>
    <t>YIM2</t>
  </si>
  <si>
    <t>YNL010W</t>
  </si>
  <si>
    <t>YHR038W</t>
  </si>
  <si>
    <t>RRF1</t>
  </si>
  <si>
    <t>YDL157C</t>
  </si>
  <si>
    <t>YDR093W</t>
  </si>
  <si>
    <t>DNF2</t>
  </si>
  <si>
    <t>YPL225W</t>
  </si>
  <si>
    <t>YLR309C</t>
  </si>
  <si>
    <t>IMH1</t>
  </si>
  <si>
    <t>YLR261C</t>
  </si>
  <si>
    <t>VPS63</t>
  </si>
  <si>
    <t>YER118C</t>
  </si>
  <si>
    <t>SHO1</t>
  </si>
  <si>
    <t>YOR147W</t>
  </si>
  <si>
    <t>MDM32</t>
  </si>
  <si>
    <t>YGR212W</t>
  </si>
  <si>
    <t>SLI1</t>
  </si>
  <si>
    <t>YLR080W</t>
  </si>
  <si>
    <t>EMP46</t>
  </si>
  <si>
    <t>YLR400W</t>
  </si>
  <si>
    <t>YER067C-A</t>
  </si>
  <si>
    <t>YPR065W</t>
  </si>
  <si>
    <t>ROX1</t>
  </si>
  <si>
    <t>YBR249C</t>
  </si>
  <si>
    <t>ARO4</t>
  </si>
  <si>
    <t>YKL132C</t>
  </si>
  <si>
    <t>RMA1</t>
  </si>
  <si>
    <t>YLR296W</t>
  </si>
  <si>
    <t>YGR252W</t>
  </si>
  <si>
    <t>GCN5</t>
  </si>
  <si>
    <t>YDL109C</t>
  </si>
  <si>
    <t>YDR017C</t>
  </si>
  <si>
    <t>KCS1</t>
  </si>
  <si>
    <t>YDL023C</t>
  </si>
  <si>
    <t>YPL216W</t>
  </si>
  <si>
    <t>YKL090W</t>
  </si>
  <si>
    <t>CUE2</t>
  </si>
  <si>
    <t>YFR041C</t>
  </si>
  <si>
    <t>ERJ5</t>
  </si>
  <si>
    <t>YPL098C</t>
  </si>
  <si>
    <t>YDL184C</t>
  </si>
  <si>
    <t>RPL41A</t>
  </si>
  <si>
    <t>YDR532C</t>
  </si>
  <si>
    <t>YAL019W</t>
  </si>
  <si>
    <t>FUN30</t>
  </si>
  <si>
    <t>YDL181W</t>
  </si>
  <si>
    <t>INH1</t>
  </si>
  <si>
    <t>YGR261C</t>
  </si>
  <si>
    <t>APL6</t>
  </si>
  <si>
    <t>YLR174W</t>
  </si>
  <si>
    <t>IDP2</t>
  </si>
  <si>
    <t>YBR078W</t>
  </si>
  <si>
    <t>ECM33</t>
  </si>
  <si>
    <t>YGR215W</t>
  </si>
  <si>
    <t>RSM27</t>
  </si>
  <si>
    <t>YDL206W</t>
  </si>
  <si>
    <t>YGL038C</t>
  </si>
  <si>
    <t>OCH1</t>
  </si>
  <si>
    <t>YGR106C</t>
  </si>
  <si>
    <t>YGR237C</t>
  </si>
  <si>
    <t>YHR138C</t>
  </si>
  <si>
    <t>YJR063W</t>
  </si>
  <si>
    <t>RPA12</t>
  </si>
  <si>
    <t>YKR087C</t>
  </si>
  <si>
    <t>OMA1</t>
  </si>
  <si>
    <t>YLR179C</t>
  </si>
  <si>
    <t>YPR101W</t>
  </si>
  <si>
    <t>SNT309</t>
  </si>
  <si>
    <t>YDL078C</t>
  </si>
  <si>
    <t>MDH3</t>
  </si>
  <si>
    <t>YLR435W</t>
  </si>
  <si>
    <t>TSR2</t>
  </si>
  <si>
    <t>YIL107C</t>
  </si>
  <si>
    <t>PFK26</t>
  </si>
  <si>
    <t>YJL165C</t>
  </si>
  <si>
    <t>HAL5</t>
  </si>
  <si>
    <t>YJR070C</t>
  </si>
  <si>
    <t>LIA1</t>
  </si>
  <si>
    <t>YKR030W</t>
  </si>
  <si>
    <t>GMH1</t>
  </si>
  <si>
    <t>YPL192C</t>
  </si>
  <si>
    <t>PRM3</t>
  </si>
  <si>
    <t>YNL042W</t>
  </si>
  <si>
    <t>YGR079W</t>
  </si>
  <si>
    <t>YDR445C</t>
  </si>
  <si>
    <t>YCL016C</t>
  </si>
  <si>
    <t>DCC1</t>
  </si>
  <si>
    <t>YLR173W</t>
  </si>
  <si>
    <t>YDL173W</t>
  </si>
  <si>
    <t>YNL254C</t>
  </si>
  <si>
    <t>YHL038C</t>
  </si>
  <si>
    <t>CBP2</t>
  </si>
  <si>
    <t>YDR435C</t>
  </si>
  <si>
    <t>PPM1</t>
  </si>
  <si>
    <t>YBR054W</t>
  </si>
  <si>
    <t>YRO2</t>
  </si>
  <si>
    <t>YDL200C</t>
  </si>
  <si>
    <t>MGT1</t>
  </si>
  <si>
    <t>YLR377C</t>
  </si>
  <si>
    <t>FBP1</t>
  </si>
  <si>
    <t>YKR059W</t>
  </si>
  <si>
    <t>TIF1</t>
  </si>
  <si>
    <t>YBL106C</t>
  </si>
  <si>
    <t>SRO77</t>
  </si>
  <si>
    <t>YKR065C</t>
  </si>
  <si>
    <t>YER097W</t>
  </si>
  <si>
    <t>YLR300W</t>
  </si>
  <si>
    <t>EXG1</t>
  </si>
  <si>
    <t>YDL069C</t>
  </si>
  <si>
    <t>CBS1</t>
  </si>
  <si>
    <t>YBL080C</t>
  </si>
  <si>
    <t>PET112</t>
  </si>
  <si>
    <t>YNR019W</t>
  </si>
  <si>
    <t>ARE2</t>
  </si>
  <si>
    <t>YKL072W</t>
  </si>
  <si>
    <t>STB6</t>
  </si>
  <si>
    <t>YPL164C</t>
  </si>
  <si>
    <t>MLH3</t>
  </si>
  <si>
    <t>YPL029W</t>
  </si>
  <si>
    <t>SUV3</t>
  </si>
  <si>
    <t>YBR290W</t>
  </si>
  <si>
    <t>BSD2</t>
  </si>
  <si>
    <t>YJR117W</t>
  </si>
  <si>
    <t>STE24</t>
  </si>
  <si>
    <t>YPL152W</t>
  </si>
  <si>
    <t>RRD2</t>
  </si>
  <si>
    <t>YNL246W</t>
  </si>
  <si>
    <t>VPS75</t>
  </si>
  <si>
    <t>YNL314W</t>
  </si>
  <si>
    <t>DAL82</t>
  </si>
  <si>
    <t>YLR224W</t>
  </si>
  <si>
    <t>YDR144C</t>
  </si>
  <si>
    <t>MKC7</t>
  </si>
  <si>
    <t>YFR021W</t>
  </si>
  <si>
    <t>ATG18</t>
  </si>
  <si>
    <t>YGR249W</t>
  </si>
  <si>
    <t>MGA1</t>
  </si>
  <si>
    <t>YPR148C</t>
  </si>
  <si>
    <t>YPL159C</t>
  </si>
  <si>
    <t>PET20</t>
  </si>
  <si>
    <t>YFL040W</t>
  </si>
  <si>
    <t>YLR268W</t>
  </si>
  <si>
    <t>SEC22</t>
  </si>
  <si>
    <t>YHR079C</t>
  </si>
  <si>
    <t>IRE1</t>
  </si>
  <si>
    <t>YBR223C</t>
  </si>
  <si>
    <t>TDP1</t>
  </si>
  <si>
    <t>YPL078C</t>
  </si>
  <si>
    <t>ATP4</t>
  </si>
  <si>
    <t>YHR199C</t>
  </si>
  <si>
    <t>YNL057W</t>
  </si>
  <si>
    <t>YDR504C</t>
  </si>
  <si>
    <t>YHR039C-A</t>
  </si>
  <si>
    <t>VMA10</t>
  </si>
  <si>
    <t>YDR363W</t>
  </si>
  <si>
    <t>ESC2</t>
  </si>
  <si>
    <t>YGL259W</t>
  </si>
  <si>
    <t>YPS5</t>
  </si>
  <si>
    <t>YKL138C</t>
  </si>
  <si>
    <t>MRPL31</t>
  </si>
  <si>
    <t>YDL100C</t>
  </si>
  <si>
    <t>ARR4</t>
  </si>
  <si>
    <t>YKR106W</t>
  </si>
  <si>
    <t>YER145C</t>
  </si>
  <si>
    <t>FTR1</t>
  </si>
  <si>
    <t>YBL037W</t>
  </si>
  <si>
    <t>APL3</t>
  </si>
  <si>
    <t>YDR409W</t>
  </si>
  <si>
    <t>SIZ1</t>
  </si>
  <si>
    <t>YDL146W</t>
  </si>
  <si>
    <t>YKL097C</t>
  </si>
  <si>
    <t>YOL065C</t>
  </si>
  <si>
    <t>INP54</t>
  </si>
  <si>
    <t>YBR018C</t>
  </si>
  <si>
    <t>GAL7</t>
  </si>
  <si>
    <t>YPR093C</t>
  </si>
  <si>
    <t>ASR1</t>
  </si>
  <si>
    <t>YDR479C</t>
  </si>
  <si>
    <t>PEX29</t>
  </si>
  <si>
    <t>YLR011W</t>
  </si>
  <si>
    <t>LOT6</t>
  </si>
  <si>
    <t>YPL197C</t>
  </si>
  <si>
    <t>YDR369C</t>
  </si>
  <si>
    <t>XRS2</t>
  </si>
  <si>
    <t>YLR063W</t>
  </si>
  <si>
    <t>YBR184W</t>
  </si>
  <si>
    <t>YEL061C</t>
  </si>
  <si>
    <t>CIN8</t>
  </si>
  <si>
    <t>YPL025C</t>
  </si>
  <si>
    <t>YBR146W</t>
  </si>
  <si>
    <t>MRPS9</t>
  </si>
  <si>
    <t>YNL091W</t>
  </si>
  <si>
    <t>NST1</t>
  </si>
  <si>
    <t>YDR210W</t>
  </si>
  <si>
    <t>YLR373C</t>
  </si>
  <si>
    <t>VID22</t>
  </si>
  <si>
    <t>YDL168W</t>
  </si>
  <si>
    <t>SFA1</t>
  </si>
  <si>
    <t>YDR220C</t>
  </si>
  <si>
    <t>YLR178C</t>
  </si>
  <si>
    <t>TFS1</t>
  </si>
  <si>
    <t>YDR014W</t>
  </si>
  <si>
    <t>RAD61</t>
  </si>
  <si>
    <t>YBR207W</t>
  </si>
  <si>
    <t>FTH1</t>
  </si>
  <si>
    <t>YEL051W</t>
  </si>
  <si>
    <t>VMA8</t>
  </si>
  <si>
    <t>YKL069W</t>
  </si>
  <si>
    <t>YCL064C</t>
  </si>
  <si>
    <t>CHA1</t>
  </si>
  <si>
    <t>YCR003W</t>
  </si>
  <si>
    <t>MRPL32</t>
  </si>
  <si>
    <t>YCR020W-B</t>
  </si>
  <si>
    <t>HTL1</t>
  </si>
  <si>
    <t>YML111W</t>
  </si>
  <si>
    <t>BUL2</t>
  </si>
  <si>
    <t>YOR277C</t>
  </si>
  <si>
    <t>YBR145W</t>
  </si>
  <si>
    <t>ADH5</t>
  </si>
  <si>
    <t>YLR247C</t>
  </si>
  <si>
    <t>YLR081W</t>
  </si>
  <si>
    <t>GAL2</t>
  </si>
  <si>
    <t>YDR203W</t>
  </si>
  <si>
    <t>YLR172C</t>
  </si>
  <si>
    <t>DPH5</t>
  </si>
  <si>
    <t>YDL079C</t>
  </si>
  <si>
    <t>MRK1</t>
  </si>
  <si>
    <t>YER079W</t>
  </si>
  <si>
    <t>YGL200C</t>
  </si>
  <si>
    <t>EMP24</t>
  </si>
  <si>
    <t>YGL212W</t>
  </si>
  <si>
    <t>VAM7</t>
  </si>
  <si>
    <t>YGR021W</t>
  </si>
  <si>
    <t>YLR181C</t>
  </si>
  <si>
    <t>VTA1</t>
  </si>
  <si>
    <t>YNL074C</t>
  </si>
  <si>
    <t>MLF3</t>
  </si>
  <si>
    <t>YEL005C</t>
  </si>
  <si>
    <t>VAB2</t>
  </si>
  <si>
    <t>YNL097C</t>
  </si>
  <si>
    <t>PHO23</t>
  </si>
  <si>
    <t>YNL338W</t>
  </si>
  <si>
    <t>YKL214C</t>
  </si>
  <si>
    <t>YRA2</t>
  </si>
  <si>
    <t>YDR248C</t>
  </si>
  <si>
    <t>YLR012C</t>
  </si>
  <si>
    <t>YLR025W</t>
  </si>
  <si>
    <t>SNF7</t>
  </si>
  <si>
    <t>YLR039C</t>
  </si>
  <si>
    <t>RIC1</t>
  </si>
  <si>
    <t>YBL044W</t>
  </si>
  <si>
    <t>YPL106C</t>
  </si>
  <si>
    <t>SSE1</t>
  </si>
  <si>
    <t>YDR202C</t>
  </si>
  <si>
    <t>RAV2</t>
  </si>
  <si>
    <t>YDL061C</t>
  </si>
  <si>
    <t>RPS29B</t>
  </si>
  <si>
    <t>YDR146C</t>
  </si>
  <si>
    <t>SWI5</t>
  </si>
  <si>
    <t>YLL013C</t>
  </si>
  <si>
    <t>PUF3</t>
  </si>
  <si>
    <t>YDL082W</t>
  </si>
  <si>
    <t>RPL13A</t>
  </si>
  <si>
    <t>YFL013C</t>
  </si>
  <si>
    <t>IES1</t>
  </si>
  <si>
    <t>YNL269W</t>
  </si>
  <si>
    <t>BSC4</t>
  </si>
  <si>
    <t>YMR253C</t>
  </si>
  <si>
    <t>YDR536W</t>
  </si>
  <si>
    <t>STL1</t>
  </si>
  <si>
    <t>YMR073C</t>
  </si>
  <si>
    <t>YLR410W</t>
  </si>
  <si>
    <t>VIP1</t>
  </si>
  <si>
    <t>YOR036W</t>
  </si>
  <si>
    <t>PEP12</t>
  </si>
  <si>
    <t>YLR216C</t>
  </si>
  <si>
    <t>CPR6</t>
  </si>
  <si>
    <t>YMR274C</t>
  </si>
  <si>
    <t>RCE1</t>
  </si>
  <si>
    <t>YGR105W</t>
  </si>
  <si>
    <t>VMA21</t>
  </si>
  <si>
    <t>YDL085W</t>
  </si>
  <si>
    <t>NDE2</t>
  </si>
  <si>
    <t>YDL199C</t>
  </si>
  <si>
    <t>YGR007W</t>
  </si>
  <si>
    <t>MUQ1</t>
  </si>
  <si>
    <t>YGR180C</t>
  </si>
  <si>
    <t>RNR4</t>
  </si>
  <si>
    <t>YEL066W</t>
  </si>
  <si>
    <t>HPA3</t>
  </si>
  <si>
    <t>YKL064W</t>
  </si>
  <si>
    <t>MNR2</t>
  </si>
  <si>
    <t>YPR141C</t>
  </si>
  <si>
    <t>KAR3</t>
  </si>
  <si>
    <t>YDR122W</t>
  </si>
  <si>
    <t>KIN1</t>
  </si>
  <si>
    <t>YJR148W</t>
  </si>
  <si>
    <t>BAT2</t>
  </si>
  <si>
    <t>YHR207C</t>
  </si>
  <si>
    <t>SET5</t>
  </si>
  <si>
    <t>YBR174C</t>
  </si>
  <si>
    <t>YBR273C</t>
  </si>
  <si>
    <t>UBX7</t>
  </si>
  <si>
    <t>YIL100W</t>
  </si>
  <si>
    <t>YIR003W</t>
  </si>
  <si>
    <t>YJL121C</t>
  </si>
  <si>
    <t>RPE1</t>
  </si>
  <si>
    <t>YJR053W</t>
  </si>
  <si>
    <t>BFA1</t>
  </si>
  <si>
    <t>YLL054C</t>
  </si>
  <si>
    <t>YPR096C</t>
  </si>
  <si>
    <t>YGR116W</t>
  </si>
  <si>
    <t>SPT6</t>
  </si>
  <si>
    <t>YML116W</t>
  </si>
  <si>
    <t>ATR1</t>
  </si>
  <si>
    <t>YOR158W</t>
  </si>
  <si>
    <t>PET123</t>
  </si>
  <si>
    <t>YMR190C</t>
  </si>
  <si>
    <t>SGS1</t>
  </si>
  <si>
    <t>YKL119C</t>
  </si>
  <si>
    <t>VPH2</t>
  </si>
  <si>
    <t>YJR149W</t>
  </si>
  <si>
    <t>YDR410C</t>
  </si>
  <si>
    <t>STE14</t>
  </si>
  <si>
    <t>YLR211C</t>
  </si>
  <si>
    <t>YGL210W</t>
  </si>
  <si>
    <t>YPT32</t>
  </si>
  <si>
    <t>YIL121W</t>
  </si>
  <si>
    <t>QDR2</t>
  </si>
  <si>
    <t>YIL148W</t>
  </si>
  <si>
    <t>RPL40A</t>
  </si>
  <si>
    <t>YJL135W</t>
  </si>
  <si>
    <t>YJR005W</t>
  </si>
  <si>
    <t>APL1</t>
  </si>
  <si>
    <t>YKR036C</t>
  </si>
  <si>
    <t>CAF4</t>
  </si>
  <si>
    <t>YKR095W</t>
  </si>
  <si>
    <t>MLP1</t>
  </si>
  <si>
    <t>YPL222W</t>
  </si>
  <si>
    <t>YPL133C</t>
  </si>
  <si>
    <t>RDS2</t>
  </si>
  <si>
    <t>YPR027C</t>
  </si>
  <si>
    <t>YGR226C</t>
  </si>
  <si>
    <t>YDR148C</t>
  </si>
  <si>
    <t>KGD2</t>
  </si>
  <si>
    <t>YBL086C</t>
  </si>
  <si>
    <t>YLR061W</t>
  </si>
  <si>
    <t>RPL22A</t>
  </si>
  <si>
    <t>YMR254C</t>
  </si>
  <si>
    <t>YBL054W</t>
  </si>
  <si>
    <t>YJR104C</t>
  </si>
  <si>
    <t>SOD1</t>
  </si>
  <si>
    <t>YBR023C</t>
  </si>
  <si>
    <t>CHS3</t>
  </si>
  <si>
    <t>YFL010W-A</t>
  </si>
  <si>
    <t>AUA1</t>
  </si>
  <si>
    <t>YLR271W</t>
  </si>
  <si>
    <t>YMR173W</t>
  </si>
  <si>
    <t>DDR48</t>
  </si>
  <si>
    <t>YIL007C</t>
  </si>
  <si>
    <t>NAS2</t>
  </si>
  <si>
    <t>YDL127W</t>
  </si>
  <si>
    <t>PCL2</t>
  </si>
  <si>
    <t>YER137C</t>
  </si>
  <si>
    <t>YGR244C</t>
  </si>
  <si>
    <t>LSC2</t>
  </si>
  <si>
    <t>YOL030W</t>
  </si>
  <si>
    <t>GAS5</t>
  </si>
  <si>
    <t>YLR218C</t>
  </si>
  <si>
    <t>YHR204W</t>
  </si>
  <si>
    <t>MNL1</t>
  </si>
  <si>
    <t>YLR262C</t>
  </si>
  <si>
    <t>YPT6</t>
  </si>
  <si>
    <t>YER153C</t>
  </si>
  <si>
    <t>PET122</t>
  </si>
  <si>
    <t>YML071C</t>
  </si>
  <si>
    <t>COG8</t>
  </si>
  <si>
    <t>YDR046C</t>
  </si>
  <si>
    <t>BAP3</t>
  </si>
  <si>
    <t>YER156C</t>
  </si>
  <si>
    <t>YKL047W</t>
  </si>
  <si>
    <t>YLR111W</t>
  </si>
  <si>
    <t>YGR174C</t>
  </si>
  <si>
    <t>CBP4</t>
  </si>
  <si>
    <t>YDL128W</t>
  </si>
  <si>
    <t>VCX1</t>
  </si>
  <si>
    <t>YNL030W</t>
  </si>
  <si>
    <t>HHF2</t>
  </si>
  <si>
    <t>YBR092C</t>
  </si>
  <si>
    <t>PHO3</t>
  </si>
  <si>
    <t>YGL005C</t>
  </si>
  <si>
    <t>COG7</t>
  </si>
  <si>
    <t>YDL131W</t>
  </si>
  <si>
    <t>LYS21</t>
  </si>
  <si>
    <t>YAR027W</t>
  </si>
  <si>
    <t>UIP3</t>
  </si>
  <si>
    <t>YDR507C</t>
  </si>
  <si>
    <t>GIN4</t>
  </si>
  <si>
    <t>YOR317W</t>
  </si>
  <si>
    <t>FAA1</t>
  </si>
  <si>
    <t>YOR365C</t>
  </si>
  <si>
    <t>YDR130C</t>
  </si>
  <si>
    <t>FIN1</t>
  </si>
  <si>
    <t>YPR145W</t>
  </si>
  <si>
    <t>ASN1</t>
  </si>
  <si>
    <t>YOR045W</t>
  </si>
  <si>
    <t>TOM6</t>
  </si>
  <si>
    <t>YDR274C</t>
  </si>
  <si>
    <t>YJL047C</t>
  </si>
  <si>
    <t>RTT101</t>
  </si>
  <si>
    <t>YDL021W</t>
  </si>
  <si>
    <t>GPM2</t>
  </si>
  <si>
    <t>YHR114W</t>
  </si>
  <si>
    <t>BZZ1</t>
  </si>
  <si>
    <t>YNL056W</t>
  </si>
  <si>
    <t>YDR242W</t>
  </si>
  <si>
    <t>AMD2</t>
  </si>
  <si>
    <t>YNL022C</t>
  </si>
  <si>
    <t>YLR399C</t>
  </si>
  <si>
    <t>BDF1</t>
  </si>
  <si>
    <t>YLR031W</t>
  </si>
  <si>
    <t>YFL051C</t>
  </si>
  <si>
    <t>YHL029C</t>
  </si>
  <si>
    <t>YJR118C</t>
  </si>
  <si>
    <t>ILM1</t>
  </si>
  <si>
    <t>YPL030W</t>
  </si>
  <si>
    <t>YKL091C</t>
  </si>
  <si>
    <t>YLR364W</t>
  </si>
  <si>
    <t>YPR124W</t>
  </si>
  <si>
    <t>CTR1</t>
  </si>
  <si>
    <t>YNL092W</t>
  </si>
  <si>
    <t>YNL099C</t>
  </si>
  <si>
    <t>OCA1</t>
  </si>
  <si>
    <t>YOL054W</t>
  </si>
  <si>
    <t>YGL019W</t>
  </si>
  <si>
    <t>CKB1</t>
  </si>
  <si>
    <t>YHR043C</t>
  </si>
  <si>
    <t>DOG2</t>
  </si>
  <si>
    <t>YBR160W</t>
  </si>
  <si>
    <t>CDC28</t>
  </si>
  <si>
    <t>YGR213C</t>
  </si>
  <si>
    <t>RTA1</t>
  </si>
  <si>
    <t>YKL015W</t>
  </si>
  <si>
    <t>PUT3</t>
  </si>
  <si>
    <t>YBR199W</t>
  </si>
  <si>
    <t>KTR4</t>
  </si>
  <si>
    <t>YDL077C</t>
  </si>
  <si>
    <t>VAM6</t>
  </si>
  <si>
    <t>YBR107C</t>
  </si>
  <si>
    <t>IML3</t>
  </si>
  <si>
    <t>YMR071C</t>
  </si>
  <si>
    <t>YLL043W</t>
  </si>
  <si>
    <t>FPS1</t>
  </si>
  <si>
    <t>YLR401C</t>
  </si>
  <si>
    <t>DUS3</t>
  </si>
  <si>
    <t>YMR098C</t>
  </si>
  <si>
    <t>YOR303W</t>
  </si>
  <si>
    <t>CPA1</t>
  </si>
  <si>
    <t>YLR067C</t>
  </si>
  <si>
    <t>PET309</t>
  </si>
  <si>
    <t>YLR016C</t>
  </si>
  <si>
    <t>YHR180W</t>
  </si>
  <si>
    <t>YLL048C</t>
  </si>
  <si>
    <t>YBT1</t>
  </si>
  <si>
    <t>YER180C</t>
  </si>
  <si>
    <t>ISC10</t>
  </si>
  <si>
    <t>YDR491C</t>
  </si>
  <si>
    <t>YMR147W</t>
  </si>
  <si>
    <t>YDR513W</t>
  </si>
  <si>
    <t>TTR1</t>
  </si>
  <si>
    <t>YIL014W</t>
  </si>
  <si>
    <t>MNT3</t>
  </si>
  <si>
    <t>YLR418C</t>
  </si>
  <si>
    <t>CDC73</t>
  </si>
  <si>
    <t>YGR256W</t>
  </si>
  <si>
    <t>GND2</t>
  </si>
  <si>
    <t>YPL081W</t>
  </si>
  <si>
    <t>RPS9A</t>
  </si>
  <si>
    <t>YDR078C</t>
  </si>
  <si>
    <t>SHU2</t>
  </si>
  <si>
    <t>YGL246C</t>
  </si>
  <si>
    <t>RAI1</t>
  </si>
  <si>
    <t>YPR067W</t>
  </si>
  <si>
    <t>ISA2</t>
  </si>
  <si>
    <t>YDR068W</t>
  </si>
  <si>
    <t>DOS2</t>
  </si>
  <si>
    <t>YBL075C</t>
  </si>
  <si>
    <t>SSA3</t>
  </si>
  <si>
    <t>YDL121C</t>
  </si>
  <si>
    <t>YDR401W</t>
  </si>
  <si>
    <t>YLL007C</t>
  </si>
  <si>
    <t>YJL030W</t>
  </si>
  <si>
    <t>MAD2</t>
  </si>
  <si>
    <t>YDL137W</t>
  </si>
  <si>
    <t>ARF2</t>
  </si>
  <si>
    <t>YER144C</t>
  </si>
  <si>
    <t>UBP5</t>
  </si>
  <si>
    <t>YGR168C</t>
  </si>
  <si>
    <t>YKR018C</t>
  </si>
  <si>
    <t>YNL104C</t>
  </si>
  <si>
    <t>LEU4</t>
  </si>
  <si>
    <t>YHL028W</t>
  </si>
  <si>
    <t>WSC4</t>
  </si>
  <si>
    <t>YNL318C</t>
  </si>
  <si>
    <t>HXT14</t>
  </si>
  <si>
    <t>YPR154W</t>
  </si>
  <si>
    <t>PIN3</t>
  </si>
  <si>
    <t>YBR020W</t>
  </si>
  <si>
    <t>GAL1</t>
  </si>
  <si>
    <t>YPR200C</t>
  </si>
  <si>
    <t>ARR2</t>
  </si>
  <si>
    <t>YNL332W</t>
  </si>
  <si>
    <t>THI12</t>
  </si>
  <si>
    <t>YKL167C</t>
  </si>
  <si>
    <t>MRP49</t>
  </si>
  <si>
    <t>YPL198W</t>
  </si>
  <si>
    <t>RPL7B</t>
  </si>
  <si>
    <t>YGL129C</t>
  </si>
  <si>
    <t>RSM23</t>
  </si>
  <si>
    <t>YLR169W</t>
  </si>
  <si>
    <t>YDL071C</t>
  </si>
  <si>
    <t>YBL019W</t>
  </si>
  <si>
    <t>APN2</t>
  </si>
  <si>
    <t>YHR143W</t>
  </si>
  <si>
    <t>DSE2</t>
  </si>
  <si>
    <t>YLR099C</t>
  </si>
  <si>
    <t>ICT1</t>
  </si>
  <si>
    <t>YDR337W</t>
  </si>
  <si>
    <t>MRPS28</t>
  </si>
  <si>
    <t>YLR341W</t>
  </si>
  <si>
    <t>SPO77</t>
  </si>
  <si>
    <t>YBR218C</t>
  </si>
  <si>
    <t>PYC2</t>
  </si>
  <si>
    <t>YBR021W</t>
  </si>
  <si>
    <t>FUR4</t>
  </si>
  <si>
    <t>YHR086W</t>
  </si>
  <si>
    <t>NAM8</t>
  </si>
  <si>
    <t>YDR406W</t>
  </si>
  <si>
    <t>PDR15</t>
  </si>
  <si>
    <t>YPL205C</t>
  </si>
  <si>
    <t>YDR011W</t>
  </si>
  <si>
    <t>SNQ2</t>
  </si>
  <si>
    <t>YOR189W</t>
  </si>
  <si>
    <t>IES4</t>
  </si>
  <si>
    <t>YKR054C</t>
  </si>
  <si>
    <t>DYN1</t>
  </si>
  <si>
    <t>YAR015W</t>
  </si>
  <si>
    <t>ADE1</t>
  </si>
  <si>
    <t>YCR063W</t>
  </si>
  <si>
    <t>BUD31</t>
  </si>
  <si>
    <t>YFR038W</t>
  </si>
  <si>
    <t>YHR182W</t>
  </si>
  <si>
    <t>YOR202W</t>
  </si>
  <si>
    <t>HIS3</t>
  </si>
  <si>
    <t>YKL190W</t>
  </si>
  <si>
    <t>CNB1</t>
  </si>
  <si>
    <t>YAL035W</t>
  </si>
  <si>
    <t>FUN12</t>
  </si>
  <si>
    <t>YDL234C</t>
  </si>
  <si>
    <t>GYP7</t>
  </si>
  <si>
    <t>YER016W</t>
  </si>
  <si>
    <t>BIM1</t>
  </si>
  <si>
    <t>YBR173C</t>
  </si>
  <si>
    <t>UMP1</t>
  </si>
  <si>
    <t>YGR108W</t>
  </si>
  <si>
    <t>CLB1</t>
  </si>
  <si>
    <t>YKR105C</t>
  </si>
  <si>
    <t>YOR061W</t>
  </si>
  <si>
    <t>CKA2</t>
  </si>
  <si>
    <t>YDR128W</t>
  </si>
  <si>
    <t>YDR420W</t>
  </si>
  <si>
    <t>HKR1</t>
  </si>
  <si>
    <t>YGL248W</t>
  </si>
  <si>
    <t>PDE1</t>
  </si>
  <si>
    <t>YMR129W</t>
  </si>
  <si>
    <t>POM152</t>
  </si>
  <si>
    <t>YER046W-A</t>
  </si>
  <si>
    <t>YDR382W</t>
  </si>
  <si>
    <t>RPP2B</t>
  </si>
  <si>
    <t>YGL251C</t>
  </si>
  <si>
    <t>HFM1</t>
  </si>
  <si>
    <t>YGR097W</t>
  </si>
  <si>
    <t>ASK10</t>
  </si>
  <si>
    <t>YOL011W</t>
  </si>
  <si>
    <t>PLB3</t>
  </si>
  <si>
    <t>YOR144C</t>
  </si>
  <si>
    <t>ELG1</t>
  </si>
  <si>
    <t>YGL002W</t>
  </si>
  <si>
    <t>ERP6</t>
  </si>
  <si>
    <t>YGL076C</t>
  </si>
  <si>
    <t>RPL7A</t>
  </si>
  <si>
    <t>YBL045C</t>
  </si>
  <si>
    <t>COR1</t>
  </si>
  <si>
    <t>YER053C</t>
  </si>
  <si>
    <t>PIC2</t>
  </si>
  <si>
    <t>YDR253C</t>
  </si>
  <si>
    <t>MET32</t>
  </si>
  <si>
    <t>YFL042C</t>
  </si>
  <si>
    <t>YNL284C</t>
  </si>
  <si>
    <t>MRPL10</t>
  </si>
  <si>
    <t>YJR106W</t>
  </si>
  <si>
    <t>ECM27</t>
  </si>
  <si>
    <t>YJR119C</t>
  </si>
  <si>
    <t>YPL269W</t>
  </si>
  <si>
    <t>KAR9</t>
  </si>
  <si>
    <t>YLR356W</t>
  </si>
  <si>
    <t>YNL255C</t>
  </si>
  <si>
    <t>GIS2</t>
  </si>
  <si>
    <t>YHR025W</t>
  </si>
  <si>
    <t>THR1</t>
  </si>
  <si>
    <t>YHR044C</t>
  </si>
  <si>
    <t>DOG1</t>
  </si>
  <si>
    <t>YDR320C</t>
  </si>
  <si>
    <t>SWA2</t>
  </si>
  <si>
    <t>YLR041W</t>
  </si>
  <si>
    <t>YLR254C</t>
  </si>
  <si>
    <t>YMR034C</t>
  </si>
  <si>
    <t>YDR205W</t>
  </si>
  <si>
    <t>MSC2</t>
  </si>
  <si>
    <t>YLR231C</t>
  </si>
  <si>
    <t>BNA5</t>
  </si>
  <si>
    <t>YJL092W</t>
  </si>
  <si>
    <t>HPR5</t>
  </si>
  <si>
    <t>YGL197W</t>
  </si>
  <si>
    <t>MDS3</t>
  </si>
  <si>
    <t>YGR033C</t>
  </si>
  <si>
    <t>YGR043C</t>
  </si>
  <si>
    <t>YMR138W</t>
  </si>
  <si>
    <t>CIN4</t>
  </si>
  <si>
    <t>YPR173C</t>
  </si>
  <si>
    <t>VPS4</t>
  </si>
  <si>
    <t>YOL023W</t>
  </si>
  <si>
    <t>IFM1</t>
  </si>
  <si>
    <t>YKL010C</t>
  </si>
  <si>
    <t>UFD4</t>
  </si>
  <si>
    <t>YHL040C</t>
  </si>
  <si>
    <t>ARN1</t>
  </si>
  <si>
    <t>YBR028C</t>
  </si>
  <si>
    <t>YHR049W</t>
  </si>
  <si>
    <t>FSH1</t>
  </si>
  <si>
    <t>YKR014C</t>
  </si>
  <si>
    <t>YPT52</t>
  </si>
  <si>
    <t>YLR307W</t>
  </si>
  <si>
    <t>CDA1</t>
  </si>
  <si>
    <t>YHR067W</t>
  </si>
  <si>
    <t>HTD2</t>
  </si>
  <si>
    <t>YBR263W</t>
  </si>
  <si>
    <t>SHM1</t>
  </si>
  <si>
    <t>YIL108W</t>
  </si>
  <si>
    <t>YIL157C</t>
  </si>
  <si>
    <t>YNL073W</t>
  </si>
  <si>
    <t>MSK1</t>
  </si>
  <si>
    <t>YLL018C-A</t>
  </si>
  <si>
    <t>COX19</t>
  </si>
  <si>
    <t>YDR508C</t>
  </si>
  <si>
    <t>GNP1</t>
  </si>
  <si>
    <t>YJL029C</t>
  </si>
  <si>
    <t>VPS53</t>
  </si>
  <si>
    <t>YLR451W</t>
  </si>
  <si>
    <t>LEU3</t>
  </si>
  <si>
    <t>YDR030C</t>
  </si>
  <si>
    <t>RAD28</t>
  </si>
  <si>
    <t>YDR340W</t>
  </si>
  <si>
    <t>YLR390W-A</t>
  </si>
  <si>
    <t>CCW14</t>
  </si>
  <si>
    <t>YGR173W</t>
  </si>
  <si>
    <t>YBR069C</t>
  </si>
  <si>
    <t>TAT1</t>
  </si>
  <si>
    <t>YBL053W</t>
  </si>
  <si>
    <t>YOR059C</t>
  </si>
  <si>
    <t>YLR184W</t>
  </si>
  <si>
    <t>YLR124W</t>
  </si>
  <si>
    <t>YKL205W</t>
  </si>
  <si>
    <t>LOS1</t>
  </si>
  <si>
    <t>YHR160C</t>
  </si>
  <si>
    <t>PEX18</t>
  </si>
  <si>
    <t>YDL230W</t>
  </si>
  <si>
    <t>PTP1</t>
  </si>
  <si>
    <t>YDL213C</t>
  </si>
  <si>
    <t>NOP6</t>
  </si>
  <si>
    <t>YER135C</t>
  </si>
  <si>
    <t>YER163C</t>
  </si>
  <si>
    <t>YGR139W</t>
  </si>
  <si>
    <t>YKL079W</t>
  </si>
  <si>
    <t>SMY1</t>
  </si>
  <si>
    <t>YNL059C</t>
  </si>
  <si>
    <t>ARP5</t>
  </si>
  <si>
    <t>YBR053C</t>
  </si>
  <si>
    <t>YBL047C</t>
  </si>
  <si>
    <t>EDE1</t>
  </si>
  <si>
    <t>YBL069W</t>
  </si>
  <si>
    <t>AST1</t>
  </si>
  <si>
    <t>YIL030C</t>
  </si>
  <si>
    <t>SSM4</t>
  </si>
  <si>
    <t>YJL122W</t>
  </si>
  <si>
    <t>YKR091W</t>
  </si>
  <si>
    <t>SRL3</t>
  </si>
  <si>
    <t>YOL017W</t>
  </si>
  <si>
    <t>ESC8</t>
  </si>
  <si>
    <t>YMR295C</t>
  </si>
  <si>
    <t>YOR153W</t>
  </si>
  <si>
    <t>PDR5</t>
  </si>
  <si>
    <t>YIL154C</t>
  </si>
  <si>
    <t>IMP2'</t>
  </si>
  <si>
    <t>YJR135C</t>
  </si>
  <si>
    <t>MCM22</t>
  </si>
  <si>
    <t>YPL260W</t>
  </si>
  <si>
    <t>YNL305C</t>
  </si>
  <si>
    <t>YJR033C</t>
  </si>
  <si>
    <t>RAV1</t>
  </si>
  <si>
    <t>YDR029W</t>
  </si>
  <si>
    <t>YHR030C</t>
  </si>
  <si>
    <t>SLT2</t>
  </si>
  <si>
    <t>YBR006W</t>
  </si>
  <si>
    <t>UGA2</t>
  </si>
  <si>
    <t>YBR008C</t>
  </si>
  <si>
    <t>FLR1</t>
  </si>
  <si>
    <t>YLR445W</t>
  </si>
  <si>
    <t>YKR035C</t>
  </si>
  <si>
    <t>YBR172C</t>
  </si>
  <si>
    <t>SMY2</t>
  </si>
  <si>
    <t>YFL046W</t>
  </si>
  <si>
    <t>YPL256C</t>
  </si>
  <si>
    <t>CLN2</t>
  </si>
  <si>
    <t>YIL052C</t>
  </si>
  <si>
    <t>RPL34B</t>
  </si>
  <si>
    <t>YLR332W</t>
  </si>
  <si>
    <t>MID2</t>
  </si>
  <si>
    <t>YDL034W</t>
  </si>
  <si>
    <t>YDR388W</t>
  </si>
  <si>
    <t>RVS167</t>
  </si>
  <si>
    <t>YNR015W</t>
  </si>
  <si>
    <t>SMM1</t>
  </si>
  <si>
    <t>YNL031C</t>
  </si>
  <si>
    <t>HHT2</t>
  </si>
  <si>
    <t>YBR034C</t>
  </si>
  <si>
    <t>HMT1</t>
  </si>
  <si>
    <t>YLL023C</t>
  </si>
  <si>
    <t>YHR104W</t>
  </si>
  <si>
    <t>GRE3</t>
  </si>
  <si>
    <t>YPR129W</t>
  </si>
  <si>
    <t>SCD6</t>
  </si>
  <si>
    <t>YER184C</t>
  </si>
  <si>
    <t>YDL110C</t>
  </si>
  <si>
    <t>YDR295C</t>
  </si>
  <si>
    <t>HDA2</t>
  </si>
  <si>
    <t>YKL133C</t>
  </si>
  <si>
    <t>YLR221C</t>
  </si>
  <si>
    <t>RSA3</t>
  </si>
  <si>
    <t>YKL086W</t>
  </si>
  <si>
    <t>SRX1</t>
  </si>
  <si>
    <t>YHR133C</t>
  </si>
  <si>
    <t>YDL231C</t>
  </si>
  <si>
    <t>BRE4</t>
  </si>
  <si>
    <t>YHR092C</t>
  </si>
  <si>
    <t>HXT4</t>
  </si>
  <si>
    <t>YPL140C</t>
  </si>
  <si>
    <t>MKK2</t>
  </si>
  <si>
    <t>YFR020W</t>
  </si>
  <si>
    <t>YKL114C</t>
  </si>
  <si>
    <t>APN1</t>
  </si>
  <si>
    <t>YKL044W</t>
  </si>
  <si>
    <t>YPR070W</t>
  </si>
  <si>
    <t>MED1</t>
  </si>
  <si>
    <t>YGL258W</t>
  </si>
  <si>
    <t>YLR455W</t>
  </si>
  <si>
    <t>YHR152W</t>
  </si>
  <si>
    <t>SPO12</t>
  </si>
  <si>
    <t>YNL280C</t>
  </si>
  <si>
    <t>ERG24</t>
  </si>
  <si>
    <t>YNL009W</t>
  </si>
  <si>
    <t>IDP3</t>
  </si>
  <si>
    <t>YGL249W</t>
  </si>
  <si>
    <t>ZIP2</t>
  </si>
  <si>
    <t>YGR092W</t>
  </si>
  <si>
    <t>DBF2</t>
  </si>
  <si>
    <t>YMR214W</t>
  </si>
  <si>
    <t>SCJ1</t>
  </si>
  <si>
    <t>YPL057C</t>
  </si>
  <si>
    <t>SUR1</t>
  </si>
  <si>
    <t>YHL027W</t>
  </si>
  <si>
    <t>RIM101</t>
  </si>
  <si>
    <t>YAR018C</t>
  </si>
  <si>
    <t>KIN3</t>
  </si>
  <si>
    <t>YGR127W</t>
  </si>
  <si>
    <t>YGR184C</t>
  </si>
  <si>
    <t>UBR1</t>
  </si>
  <si>
    <t>YNL299W</t>
  </si>
  <si>
    <t>TRF5</t>
  </si>
  <si>
    <t>YER096W</t>
  </si>
  <si>
    <t>SHC1</t>
  </si>
  <si>
    <t>YBL066C</t>
  </si>
  <si>
    <t>SEF1</t>
  </si>
  <si>
    <t>YBR014C</t>
  </si>
  <si>
    <t>YAR020C</t>
  </si>
  <si>
    <t>PAU7</t>
  </si>
  <si>
    <t>YGR254W</t>
  </si>
  <si>
    <t>ENO1</t>
  </si>
  <si>
    <t>YGR258C</t>
  </si>
  <si>
    <t>RAD2</t>
  </si>
  <si>
    <t>YDR252W</t>
  </si>
  <si>
    <t>BTT1</t>
  </si>
  <si>
    <t>YGL007W</t>
  </si>
  <si>
    <t>YLR055C</t>
  </si>
  <si>
    <t>SPT8</t>
  </si>
  <si>
    <t>YKR009C</t>
  </si>
  <si>
    <t>FOX2</t>
  </si>
  <si>
    <t>YPL193W</t>
  </si>
  <si>
    <t>RSA1</t>
  </si>
  <si>
    <t>YML109W</t>
  </si>
  <si>
    <t>ZDS2</t>
  </si>
  <si>
    <t>YBR103W</t>
  </si>
  <si>
    <t>SIF2</t>
  </si>
  <si>
    <t>YPR157W</t>
  </si>
  <si>
    <t>YDR264C</t>
  </si>
  <si>
    <t>AKR1</t>
  </si>
  <si>
    <t>YLR248W</t>
  </si>
  <si>
    <t>RCK2</t>
  </si>
  <si>
    <t>YLR053C</t>
  </si>
  <si>
    <t>YDR503C</t>
  </si>
  <si>
    <t>LPP1</t>
  </si>
  <si>
    <t>YLR017W</t>
  </si>
  <si>
    <t>MEU1</t>
  </si>
  <si>
    <t>YER175C</t>
  </si>
  <si>
    <t>TMT1</t>
  </si>
  <si>
    <t>YKR017C</t>
  </si>
  <si>
    <t>YLR133W</t>
  </si>
  <si>
    <t>CKI1</t>
  </si>
  <si>
    <t>YOL053W</t>
  </si>
  <si>
    <t>YJL066C</t>
  </si>
  <si>
    <t>MPM1</t>
  </si>
  <si>
    <t>YHR008C</t>
  </si>
  <si>
    <t>SOD2</t>
  </si>
  <si>
    <t>YBL082C</t>
  </si>
  <si>
    <t>RHK1</t>
  </si>
  <si>
    <t>YDR456W</t>
  </si>
  <si>
    <t>NHX1</t>
  </si>
  <si>
    <t>YPL257W</t>
  </si>
  <si>
    <t>YBR163W</t>
  </si>
  <si>
    <t>DEM1</t>
  </si>
  <si>
    <t>YEL003W</t>
  </si>
  <si>
    <t>GIM4</t>
  </si>
  <si>
    <t>YNL050C</t>
  </si>
  <si>
    <t>YHR210C</t>
  </si>
  <si>
    <t>YNL307C</t>
  </si>
  <si>
    <t>MCK1</t>
  </si>
  <si>
    <t>YBR287W</t>
  </si>
  <si>
    <t>YDR112W</t>
  </si>
  <si>
    <t>YGR268C</t>
  </si>
  <si>
    <t>HUA1</t>
  </si>
  <si>
    <t>YLR392C</t>
  </si>
  <si>
    <t>YMR272C</t>
  </si>
  <si>
    <t>SCS7</t>
  </si>
  <si>
    <t>YMR186W</t>
  </si>
  <si>
    <t>HSC82</t>
  </si>
  <si>
    <t>YLR363C</t>
  </si>
  <si>
    <t>NMD4</t>
  </si>
  <si>
    <t>YIL011W</t>
  </si>
  <si>
    <t>TIR3</t>
  </si>
  <si>
    <t>YJR026W</t>
  </si>
  <si>
    <t>YJR131W</t>
  </si>
  <si>
    <t>MNS1</t>
  </si>
  <si>
    <t>YNL070W</t>
  </si>
  <si>
    <t>TOM7</t>
  </si>
  <si>
    <t>YGR019W</t>
  </si>
  <si>
    <t>UGA1</t>
  </si>
  <si>
    <t>YGR061C</t>
  </si>
  <si>
    <t>ADE6</t>
  </si>
  <si>
    <t>YKR031C</t>
  </si>
  <si>
    <t>SPO14</t>
  </si>
  <si>
    <t>YDL054C</t>
  </si>
  <si>
    <t>MCH1</t>
  </si>
  <si>
    <t>YBL011W</t>
  </si>
  <si>
    <t>SCT1</t>
  </si>
  <si>
    <t>YDR179C</t>
  </si>
  <si>
    <t>CSN9</t>
  </si>
  <si>
    <t>YBR048W</t>
  </si>
  <si>
    <t>RPS11B</t>
  </si>
  <si>
    <t>YDR537C</t>
  </si>
  <si>
    <t>YDR005C</t>
  </si>
  <si>
    <t>MAF1</t>
  </si>
  <si>
    <t>YLR239C</t>
  </si>
  <si>
    <t>LIP2</t>
  </si>
  <si>
    <t>YPR060C</t>
  </si>
  <si>
    <t>ARO7</t>
  </si>
  <si>
    <t>YIL159W</t>
  </si>
  <si>
    <t>BNR1</t>
  </si>
  <si>
    <t>YPR051W</t>
  </si>
  <si>
    <t>MAK3</t>
  </si>
  <si>
    <t>YDR015C</t>
  </si>
  <si>
    <t>YGR279C</t>
  </si>
  <si>
    <t>SCW4</t>
  </si>
  <si>
    <t>YDR321W</t>
  </si>
  <si>
    <t>ASP1</t>
  </si>
  <si>
    <t>YFR024C-A</t>
  </si>
  <si>
    <t>LSB3</t>
  </si>
  <si>
    <t>YHR157W</t>
  </si>
  <si>
    <t>REC104</t>
  </si>
  <si>
    <t>YLL044W</t>
  </si>
  <si>
    <t>YLR431C</t>
  </si>
  <si>
    <t>ATG23</t>
  </si>
  <si>
    <t>YKL183W</t>
  </si>
  <si>
    <t>LOT5</t>
  </si>
  <si>
    <t>YLR312W-A</t>
  </si>
  <si>
    <t>MRPL15</t>
  </si>
  <si>
    <t>YHL036W</t>
  </si>
  <si>
    <t>MUP3</t>
  </si>
  <si>
    <t>YDR108W</t>
  </si>
  <si>
    <t>GSG1</t>
  </si>
  <si>
    <t>YLR387C</t>
  </si>
  <si>
    <t>REH1</t>
  </si>
  <si>
    <t>YLR125W</t>
  </si>
  <si>
    <t>YMR284W</t>
  </si>
  <si>
    <t>YKU70</t>
  </si>
  <si>
    <t>YDR034C</t>
  </si>
  <si>
    <t>LYS14</t>
  </si>
  <si>
    <t>YNL043C</t>
  </si>
  <si>
    <t>YHR012W</t>
  </si>
  <si>
    <t>VPS29</t>
  </si>
  <si>
    <t>YLR018C</t>
  </si>
  <si>
    <t>POM34</t>
  </si>
  <si>
    <t>YLR062C</t>
  </si>
  <si>
    <t>BUD28</t>
  </si>
  <si>
    <t>YGL071W</t>
  </si>
  <si>
    <t>RCS1</t>
  </si>
  <si>
    <t>YGL095C</t>
  </si>
  <si>
    <t>VPS45</t>
  </si>
  <si>
    <t>YGL107C</t>
  </si>
  <si>
    <t>RMD9</t>
  </si>
  <si>
    <t>YMR081C</t>
  </si>
  <si>
    <t>ISF1</t>
  </si>
  <si>
    <t>YMR306W</t>
  </si>
  <si>
    <t>FKS3</t>
  </si>
  <si>
    <t>YOR267C</t>
  </si>
  <si>
    <t>HRK1</t>
  </si>
  <si>
    <t>YDR411C</t>
  </si>
  <si>
    <t>DFM1</t>
  </si>
  <si>
    <t>YGR035C</t>
  </si>
  <si>
    <t>YDR129C</t>
  </si>
  <si>
    <t>SAC6</t>
  </si>
  <si>
    <t>YDR058C</t>
  </si>
  <si>
    <t>TGL2</t>
  </si>
  <si>
    <t>YPL181W</t>
  </si>
  <si>
    <t>CTI6</t>
  </si>
  <si>
    <t>YCL057W</t>
  </si>
  <si>
    <t>PRD1</t>
  </si>
  <si>
    <t>YCL074W</t>
  </si>
  <si>
    <t>YCR004C</t>
  </si>
  <si>
    <t>YCP4</t>
  </si>
  <si>
    <t>YOL110W</t>
  </si>
  <si>
    <t>SHR5</t>
  </si>
  <si>
    <t>YLR403W</t>
  </si>
  <si>
    <t>SFP1</t>
  </si>
  <si>
    <t>YDR213W</t>
  </si>
  <si>
    <t>UPC2</t>
  </si>
  <si>
    <t>YHR110W</t>
  </si>
  <si>
    <t>ERP5</t>
  </si>
  <si>
    <t>YPL224C</t>
  </si>
  <si>
    <t>MMT2</t>
  </si>
  <si>
    <t>YDL194W</t>
  </si>
  <si>
    <t>SNF3</t>
  </si>
  <si>
    <t>YNL325C</t>
  </si>
  <si>
    <t>FIG4</t>
  </si>
  <si>
    <t>YBL063W</t>
  </si>
  <si>
    <t>KIP1</t>
  </si>
  <si>
    <t>YLL012W</t>
  </si>
  <si>
    <t>YNL085W</t>
  </si>
  <si>
    <t>MKT1</t>
  </si>
  <si>
    <t>YDL122W</t>
  </si>
  <si>
    <t>UBP1</t>
  </si>
  <si>
    <t>YBR097W</t>
  </si>
  <si>
    <t>VPS15</t>
  </si>
  <si>
    <t>YBR106W</t>
  </si>
  <si>
    <t>PHO88</t>
  </si>
  <si>
    <t>YDR345C</t>
  </si>
  <si>
    <t>HXT3</t>
  </si>
  <si>
    <t>YHR066W</t>
  </si>
  <si>
    <t>SSF1</t>
  </si>
  <si>
    <t>YHR106W</t>
  </si>
  <si>
    <t>TRR2</t>
  </si>
  <si>
    <t>YNL300W</t>
  </si>
  <si>
    <t>YLR150W</t>
  </si>
  <si>
    <t>STM1</t>
  </si>
  <si>
    <t>YJR113C</t>
  </si>
  <si>
    <t>RSM7</t>
  </si>
  <si>
    <t>YBR212W</t>
  </si>
  <si>
    <t>NGR1</t>
  </si>
  <si>
    <t>YEL052W</t>
  </si>
  <si>
    <t>AFG1</t>
  </si>
  <si>
    <t>YPL101W</t>
  </si>
  <si>
    <t>ELP4</t>
  </si>
  <si>
    <t>YPL009C</t>
  </si>
  <si>
    <t>YMR135W-A</t>
  </si>
  <si>
    <t>YDR344C</t>
  </si>
  <si>
    <t>YAL044C</t>
  </si>
  <si>
    <t>GCV3</t>
  </si>
  <si>
    <t>YKL053C-A</t>
  </si>
  <si>
    <t>MDM35</t>
  </si>
  <si>
    <t>YDR305C</t>
  </si>
  <si>
    <t>HNT2</t>
  </si>
  <si>
    <t>YHR109W</t>
  </si>
  <si>
    <t>CTM1</t>
  </si>
  <si>
    <t>YLL056C</t>
  </si>
  <si>
    <t>YPR170C</t>
  </si>
  <si>
    <t>YLR206W</t>
  </si>
  <si>
    <t>ENT2</t>
  </si>
  <si>
    <t>YLR331C</t>
  </si>
  <si>
    <t>YNL335W</t>
  </si>
  <si>
    <t>YBR010W</t>
  </si>
  <si>
    <t>HHT1</t>
  </si>
  <si>
    <t>YDR169C</t>
  </si>
  <si>
    <t>STB3</t>
  </si>
  <si>
    <t>YDL242W</t>
  </si>
  <si>
    <t>YDR523C</t>
  </si>
  <si>
    <t>SPS1</t>
  </si>
  <si>
    <t>YER056C-A</t>
  </si>
  <si>
    <t>RPL34A</t>
  </si>
  <si>
    <t>YDR422C</t>
  </si>
  <si>
    <t>SIP1</t>
  </si>
  <si>
    <t>YNL265C</t>
  </si>
  <si>
    <t>IST1</t>
  </si>
  <si>
    <t>YHR076W</t>
  </si>
  <si>
    <t>PTC7</t>
  </si>
  <si>
    <t>YML099C</t>
  </si>
  <si>
    <t>ARG81</t>
  </si>
  <si>
    <t>YLR165C</t>
  </si>
  <si>
    <t>PUS5</t>
  </si>
  <si>
    <t>YNL329C</t>
  </si>
  <si>
    <t>PEX6</t>
  </si>
  <si>
    <t>YHR021C</t>
  </si>
  <si>
    <t>RPS27B</t>
  </si>
  <si>
    <t>YDR239C</t>
  </si>
  <si>
    <t>YPR095C</t>
  </si>
  <si>
    <t>SYT1</t>
  </si>
  <si>
    <t>YDR056C</t>
  </si>
  <si>
    <t>YKR007W</t>
  </si>
  <si>
    <t>YDR541C</t>
  </si>
  <si>
    <t>YBR003W</t>
  </si>
  <si>
    <t>COQ1</t>
  </si>
  <si>
    <t>YHR167W</t>
  </si>
  <si>
    <t>THP2</t>
  </si>
  <si>
    <t>YLL032C</t>
  </si>
  <si>
    <t>YDL022W</t>
  </si>
  <si>
    <t>GPD1</t>
  </si>
  <si>
    <t>YDL172C</t>
  </si>
  <si>
    <t>YOL018C</t>
  </si>
  <si>
    <t>TLG2</t>
  </si>
  <si>
    <t>YCL002C</t>
  </si>
  <si>
    <t>YBR208C</t>
  </si>
  <si>
    <t>DUR1,2</t>
  </si>
  <si>
    <t>YDR349C</t>
  </si>
  <si>
    <t>YPS7</t>
  </si>
  <si>
    <t>YLR137W</t>
  </si>
  <si>
    <t>YOR333C</t>
  </si>
  <si>
    <t>YNL333W</t>
  </si>
  <si>
    <t>SNZ2</t>
  </si>
  <si>
    <t>YHR061C</t>
  </si>
  <si>
    <t>GIC1</t>
  </si>
  <si>
    <t>YJR105W</t>
  </si>
  <si>
    <t>ADO1</t>
  </si>
  <si>
    <t>YGR225W</t>
  </si>
  <si>
    <t>AMA1</t>
  </si>
  <si>
    <t>YHR183W</t>
  </si>
  <si>
    <t>GND1</t>
  </si>
  <si>
    <t>YLR294C</t>
  </si>
  <si>
    <t>YCR068W</t>
  </si>
  <si>
    <t>ATG15</t>
  </si>
  <si>
    <t>YOR139C</t>
  </si>
  <si>
    <t>YOR223W</t>
  </si>
  <si>
    <t>YDR009W</t>
  </si>
  <si>
    <t>GAL3</t>
  </si>
  <si>
    <t>YBR162C</t>
  </si>
  <si>
    <t>YER045C</t>
  </si>
  <si>
    <t>ACA1</t>
  </si>
  <si>
    <t>YGR227W</t>
  </si>
  <si>
    <t>DIE2</t>
  </si>
  <si>
    <t>YPR012W</t>
  </si>
  <si>
    <t>YLR398C</t>
  </si>
  <si>
    <t>SKI2</t>
  </si>
  <si>
    <t>YKL116C</t>
  </si>
  <si>
    <t>PRR1</t>
  </si>
  <si>
    <t>YNL065W</t>
  </si>
  <si>
    <t>AQR1</t>
  </si>
  <si>
    <t>YER087C-B</t>
  </si>
  <si>
    <t>SBH1</t>
  </si>
  <si>
    <t>YKL096W</t>
  </si>
  <si>
    <t>CWP1</t>
  </si>
  <si>
    <t>YPL058C</t>
  </si>
  <si>
    <t>PDR12</t>
  </si>
  <si>
    <t>YDR368W</t>
  </si>
  <si>
    <t>YPR1</t>
  </si>
  <si>
    <t>YLR365W</t>
  </si>
  <si>
    <t>YDL130W</t>
  </si>
  <si>
    <t>RPP1B</t>
  </si>
  <si>
    <t>YGR039W</t>
  </si>
  <si>
    <t>YGR055W</t>
  </si>
  <si>
    <t>MUP1</t>
  </si>
  <si>
    <t>YOL095C</t>
  </si>
  <si>
    <t>HMI1</t>
  </si>
  <si>
    <t>YAL031C</t>
  </si>
  <si>
    <t>FUN21</t>
  </si>
  <si>
    <t>YDR258C</t>
  </si>
  <si>
    <t>HSP78</t>
  </si>
  <si>
    <t>YIL119C</t>
  </si>
  <si>
    <t>RPI1</t>
  </si>
  <si>
    <t>YLR446W</t>
  </si>
  <si>
    <t>YHR139C-A</t>
  </si>
  <si>
    <t>YDR430C</t>
  </si>
  <si>
    <t>CYM1</t>
  </si>
  <si>
    <t>YDR538W</t>
  </si>
  <si>
    <t>PAD1</t>
  </si>
  <si>
    <t>YDR233C</t>
  </si>
  <si>
    <t>RTN1</t>
  </si>
  <si>
    <t>YLR285W</t>
  </si>
  <si>
    <t>NNT1</t>
  </si>
  <si>
    <t>YLR390W</t>
  </si>
  <si>
    <t>ECM19</t>
  </si>
  <si>
    <t>YNL259C</t>
  </si>
  <si>
    <t>ATX1</t>
  </si>
  <si>
    <t>YDL161W</t>
  </si>
  <si>
    <t>ENT1</t>
  </si>
  <si>
    <t>YJL042W</t>
  </si>
  <si>
    <t>MHP1</t>
  </si>
  <si>
    <t>YGR183C</t>
  </si>
  <si>
    <t>QCR9</t>
  </si>
  <si>
    <t>YPL067C</t>
  </si>
  <si>
    <t>YPL200W</t>
  </si>
  <si>
    <t>CSM4</t>
  </si>
  <si>
    <t>YPL232W</t>
  </si>
  <si>
    <t>SSO1</t>
  </si>
  <si>
    <t>YDL063C</t>
  </si>
  <si>
    <t>YDR319C</t>
  </si>
  <si>
    <t>YFR045W</t>
  </si>
  <si>
    <t>YHR124W</t>
  </si>
  <si>
    <t>NDT80</t>
  </si>
  <si>
    <t>YDL037C</t>
  </si>
  <si>
    <t>BSC1</t>
  </si>
  <si>
    <t>YDR223W</t>
  </si>
  <si>
    <t>YHL037C</t>
  </si>
  <si>
    <t>YLR170C</t>
  </si>
  <si>
    <t>APS1</t>
  </si>
  <si>
    <t>YDL130W-A</t>
  </si>
  <si>
    <t>STF1</t>
  </si>
  <si>
    <t>YHR006W</t>
  </si>
  <si>
    <t>STP2</t>
  </si>
  <si>
    <t>YDR285W</t>
  </si>
  <si>
    <t>ZIP1</t>
  </si>
  <si>
    <t>YDR125C</t>
  </si>
  <si>
    <t>ECM18</t>
  </si>
  <si>
    <t>YDR025W</t>
  </si>
  <si>
    <t>RPS11A</t>
  </si>
  <si>
    <t>YLL033W</t>
  </si>
  <si>
    <t>YOR162C</t>
  </si>
  <si>
    <t>YRR1</t>
  </si>
  <si>
    <t>YLR371W</t>
  </si>
  <si>
    <t>ROM2</t>
  </si>
  <si>
    <t>YIL001W</t>
  </si>
  <si>
    <t>YIL086C</t>
  </si>
  <si>
    <t>YIL123W</t>
  </si>
  <si>
    <t>SIM1</t>
  </si>
  <si>
    <t>YJL140W</t>
  </si>
  <si>
    <t>RPB4</t>
  </si>
  <si>
    <t>YJL210W</t>
  </si>
  <si>
    <t>PEX2</t>
  </si>
  <si>
    <t>YML057C-A</t>
  </si>
  <si>
    <t>YML059C</t>
  </si>
  <si>
    <t>NTE1</t>
  </si>
  <si>
    <t>YML094W</t>
  </si>
  <si>
    <t>GIM5</t>
  </si>
  <si>
    <t>YPL171C</t>
  </si>
  <si>
    <t>OYE3</t>
  </si>
  <si>
    <t>YPL270W</t>
  </si>
  <si>
    <t>MDL2</t>
  </si>
  <si>
    <t>YAL004W</t>
  </si>
  <si>
    <t>YGR204W</t>
  </si>
  <si>
    <t>ADE3</t>
  </si>
  <si>
    <t>YBR095C</t>
  </si>
  <si>
    <t>YGL140C</t>
  </si>
  <si>
    <t>YGL162W</t>
  </si>
  <si>
    <t>SUT1</t>
  </si>
  <si>
    <t>YGL226W</t>
  </si>
  <si>
    <t>YMR153W</t>
  </si>
  <si>
    <t>NUP53</t>
  </si>
  <si>
    <t>YOR051C</t>
  </si>
  <si>
    <t>YDR171W</t>
  </si>
  <si>
    <t>HSP42</t>
  </si>
  <si>
    <t>YMR304W</t>
  </si>
  <si>
    <t>UBP15</t>
  </si>
  <si>
    <t>YBR188C</t>
  </si>
  <si>
    <t>NTC20</t>
  </si>
  <si>
    <t>YER047C</t>
  </si>
  <si>
    <t>SAP1</t>
  </si>
  <si>
    <t>YPL056C</t>
  </si>
  <si>
    <t>YFR049W</t>
  </si>
  <si>
    <t>YMR31</t>
  </si>
  <si>
    <t>YOR354C</t>
  </si>
  <si>
    <t>MSC6</t>
  </si>
  <si>
    <t>YDR183W</t>
  </si>
  <si>
    <t>PLP1</t>
  </si>
  <si>
    <t>YLR370C</t>
  </si>
  <si>
    <t>ARC18</t>
  </si>
  <si>
    <t>YKL105C</t>
  </si>
  <si>
    <t>YGR241C</t>
  </si>
  <si>
    <t>YAP1802</t>
  </si>
  <si>
    <t>YBR261C</t>
  </si>
  <si>
    <t>YDR329C</t>
  </si>
  <si>
    <t>PEX3</t>
  </si>
  <si>
    <t>YDL096C</t>
  </si>
  <si>
    <t>YBR005W</t>
  </si>
  <si>
    <t>RCR1</t>
  </si>
  <si>
    <t>YDR364C</t>
  </si>
  <si>
    <t>CDC40</t>
  </si>
  <si>
    <t>YDR315C</t>
  </si>
  <si>
    <t>IPK1</t>
  </si>
  <si>
    <t>YBL065W</t>
  </si>
  <si>
    <t>YAL067C</t>
  </si>
  <si>
    <t>SEO1</t>
  </si>
  <si>
    <t>YEL049W</t>
  </si>
  <si>
    <t>PAU2</t>
  </si>
  <si>
    <t>YMR326C</t>
  </si>
  <si>
    <t>YNL051W</t>
  </si>
  <si>
    <t>COG5</t>
  </si>
  <si>
    <t>YHR047C</t>
  </si>
  <si>
    <t>AAP1'</t>
  </si>
  <si>
    <t>YHR132C</t>
  </si>
  <si>
    <t>ECM14</t>
  </si>
  <si>
    <t>YOR017W</t>
  </si>
  <si>
    <t>PET127</t>
  </si>
  <si>
    <t>YGL024W</t>
  </si>
  <si>
    <t>YBR101C</t>
  </si>
  <si>
    <t>FES1</t>
  </si>
  <si>
    <t>YLR056W</t>
  </si>
  <si>
    <t>ERG3</t>
  </si>
  <si>
    <t>YDR333C</t>
  </si>
  <si>
    <t>YBR210W</t>
  </si>
  <si>
    <t>ERV15</t>
  </si>
  <si>
    <t>YBR281C</t>
  </si>
  <si>
    <t>YDR247W</t>
  </si>
  <si>
    <t>VHS1</t>
  </si>
  <si>
    <t>YNL045W</t>
  </si>
  <si>
    <t>YFR017C</t>
  </si>
  <si>
    <t>YHR009C</t>
  </si>
  <si>
    <t>YCR048W</t>
  </si>
  <si>
    <t>ARE1</t>
  </si>
  <si>
    <t>YDR018C</t>
  </si>
  <si>
    <t>YOR187W</t>
  </si>
  <si>
    <t>TUF1</t>
  </si>
  <si>
    <t>YNL319W</t>
  </si>
  <si>
    <t>YDR049W</t>
  </si>
  <si>
    <t>YHR116W</t>
  </si>
  <si>
    <t>COX23</t>
  </si>
  <si>
    <t>YER060W-A</t>
  </si>
  <si>
    <t>FCY22</t>
  </si>
  <si>
    <t>YKL073W</t>
  </si>
  <si>
    <t>LHS1</t>
  </si>
  <si>
    <t>YHL020C</t>
  </si>
  <si>
    <t>OPI1</t>
  </si>
  <si>
    <t>YPR001W</t>
  </si>
  <si>
    <t>CIT3</t>
  </si>
  <si>
    <t>YFL049W</t>
  </si>
  <si>
    <t>YFR008W</t>
  </si>
  <si>
    <t>FAR7</t>
  </si>
  <si>
    <t>YLR143W</t>
  </si>
  <si>
    <t>YKL148C</t>
  </si>
  <si>
    <t>SDH1</t>
  </si>
  <si>
    <t>YDL107W</t>
  </si>
  <si>
    <t>MSS2</t>
  </si>
  <si>
    <t>YHR050W</t>
  </si>
  <si>
    <t>SMF2</t>
  </si>
  <si>
    <t>YDL072C</t>
  </si>
  <si>
    <t>YDL074C</t>
  </si>
  <si>
    <t>BRE1</t>
  </si>
  <si>
    <t>YGR189C</t>
  </si>
  <si>
    <t>CRH1</t>
  </si>
  <si>
    <t>YAL028W</t>
  </si>
  <si>
    <t>FRT2</t>
  </si>
  <si>
    <t>YOR072W</t>
  </si>
  <si>
    <t>YLR416C</t>
  </si>
  <si>
    <t>YER007C-A</t>
  </si>
  <si>
    <t>YPL079W</t>
  </si>
  <si>
    <t>RPL21B</t>
  </si>
  <si>
    <t>YFL007W</t>
  </si>
  <si>
    <t>BLM3</t>
  </si>
  <si>
    <t>YDR476C</t>
  </si>
  <si>
    <t>YPR166C</t>
  </si>
  <si>
    <t>MRP2</t>
  </si>
  <si>
    <t>YDR282C</t>
  </si>
  <si>
    <t>YDR008C</t>
  </si>
  <si>
    <t>YLR322W</t>
  </si>
  <si>
    <t>VPS65</t>
  </si>
  <si>
    <t>YKR090W</t>
  </si>
  <si>
    <t>PXL1</t>
  </si>
  <si>
    <t>YPL148C</t>
  </si>
  <si>
    <t>PPT2</t>
  </si>
  <si>
    <t>YPR026W</t>
  </si>
  <si>
    <t>ATH1</t>
  </si>
  <si>
    <t>YBL068W</t>
  </si>
  <si>
    <t>PRS4</t>
  </si>
  <si>
    <t>YGL149W</t>
  </si>
  <si>
    <t>YMR099C</t>
  </si>
  <si>
    <t>YDL035C</t>
  </si>
  <si>
    <t>GPR1</t>
  </si>
  <si>
    <t>YLL024C</t>
  </si>
  <si>
    <t>SSA2</t>
  </si>
  <si>
    <t>YDR351W</t>
  </si>
  <si>
    <t>SBE2</t>
  </si>
  <si>
    <t>YGR266W</t>
  </si>
  <si>
    <t>YPR196W</t>
  </si>
  <si>
    <t>YAL047C</t>
  </si>
  <si>
    <t>SPC72</t>
  </si>
  <si>
    <t>YEL039C</t>
  </si>
  <si>
    <t>CYC7</t>
  </si>
  <si>
    <t>YGR270W</t>
  </si>
  <si>
    <t>YTA7</t>
  </si>
  <si>
    <t>YGR102C</t>
  </si>
  <si>
    <t>YPR083W</t>
  </si>
  <si>
    <t>MDM36</t>
  </si>
  <si>
    <t>YBR037C</t>
  </si>
  <si>
    <t>SCO1</t>
  </si>
  <si>
    <t>YFL047W</t>
  </si>
  <si>
    <t>RGD2</t>
  </si>
  <si>
    <t>YLR044C</t>
  </si>
  <si>
    <t>PDC1</t>
  </si>
  <si>
    <t>YJL197W</t>
  </si>
  <si>
    <t>UBP12</t>
  </si>
  <si>
    <t>YBR093C</t>
  </si>
  <si>
    <t>PHO5</t>
  </si>
  <si>
    <t>YER088C</t>
  </si>
  <si>
    <t>DOT6</t>
  </si>
  <si>
    <t>YPL227C</t>
  </si>
  <si>
    <t>ALG5</t>
  </si>
  <si>
    <t>YJL115W</t>
  </si>
  <si>
    <t>ASF1</t>
  </si>
  <si>
    <t>YCL030C</t>
  </si>
  <si>
    <t>HIS4</t>
  </si>
  <si>
    <t>YBR063C</t>
  </si>
  <si>
    <t>YJR145C</t>
  </si>
  <si>
    <t>RPS4A</t>
  </si>
  <si>
    <t>YBR215W</t>
  </si>
  <si>
    <t>HPC2</t>
  </si>
  <si>
    <t>YER131W</t>
  </si>
  <si>
    <t>RPS26B</t>
  </si>
  <si>
    <t>YER061C</t>
  </si>
  <si>
    <t>CEM1</t>
  </si>
  <si>
    <t>YMR322C</t>
  </si>
  <si>
    <t>SNO4</t>
  </si>
  <si>
    <t>YEL018W</t>
  </si>
  <si>
    <t>EAF5</t>
  </si>
  <si>
    <t>YAR002C-A</t>
  </si>
  <si>
    <t>ERP1</t>
  </si>
  <si>
    <t>YLR004C</t>
  </si>
  <si>
    <t>YLR263W</t>
  </si>
  <si>
    <t>RED1</t>
  </si>
  <si>
    <t>YDR530C</t>
  </si>
  <si>
    <t>APA2</t>
  </si>
  <si>
    <t>YHR184W</t>
  </si>
  <si>
    <t>SSP1</t>
  </si>
  <si>
    <t>YBR286W</t>
  </si>
  <si>
    <t>APE3</t>
  </si>
  <si>
    <t>YJR019C</t>
  </si>
  <si>
    <t>TES1</t>
  </si>
  <si>
    <t>YMR068W</t>
  </si>
  <si>
    <t>AVO2</t>
  </si>
  <si>
    <t>YOR050C</t>
  </si>
  <si>
    <t>YOR155C</t>
  </si>
  <si>
    <t>ISN1</t>
  </si>
  <si>
    <t>YPR132W</t>
  </si>
  <si>
    <t>RPS23B</t>
  </si>
  <si>
    <t>YDR357C</t>
  </si>
  <si>
    <t>YIL017C</t>
  </si>
  <si>
    <t>VID28</t>
  </si>
  <si>
    <t>YDL239C</t>
  </si>
  <si>
    <t>ADY3</t>
  </si>
  <si>
    <t>YDR259C</t>
  </si>
  <si>
    <t>YAP6</t>
  </si>
  <si>
    <t>YNL334C</t>
  </si>
  <si>
    <t>SNO2</t>
  </si>
  <si>
    <t>YLR168C</t>
  </si>
  <si>
    <t>YMR048W</t>
  </si>
  <si>
    <t>CSM3</t>
  </si>
  <si>
    <t>YDR463W</t>
  </si>
  <si>
    <t>STP1</t>
  </si>
  <si>
    <t>YLR154C</t>
  </si>
  <si>
    <t>RNH203</t>
  </si>
  <si>
    <t>YDR026C</t>
  </si>
  <si>
    <t>YLR225C</t>
  </si>
  <si>
    <t>YDR152W</t>
  </si>
  <si>
    <t>GIR2</t>
  </si>
  <si>
    <t>YFR055W</t>
  </si>
  <si>
    <t>YDR273W</t>
  </si>
  <si>
    <t>DON1</t>
  </si>
  <si>
    <t>YDL198C</t>
  </si>
  <si>
    <t>GGC1</t>
  </si>
  <si>
    <t>YLR286C</t>
  </si>
  <si>
    <t>CTS1</t>
  </si>
  <si>
    <t>YDR517W</t>
  </si>
  <si>
    <t>YLR325C</t>
  </si>
  <si>
    <t>RPL38</t>
  </si>
  <si>
    <t>YHR176W</t>
  </si>
  <si>
    <t>FMO1</t>
  </si>
  <si>
    <t>YLR380W</t>
  </si>
  <si>
    <t>CSR1</t>
  </si>
  <si>
    <t>YOL105C</t>
  </si>
  <si>
    <t>WSC3</t>
  </si>
  <si>
    <t>YDR035W</t>
  </si>
  <si>
    <t>ARO3</t>
  </si>
  <si>
    <t>YOL041C</t>
  </si>
  <si>
    <t>NOP12</t>
  </si>
  <si>
    <t>YBR255W</t>
  </si>
  <si>
    <t>YGR194C</t>
  </si>
  <si>
    <t>XKS1</t>
  </si>
  <si>
    <t>YGR228W</t>
  </si>
  <si>
    <t>YNL323W</t>
  </si>
  <si>
    <t>LEM3</t>
  </si>
  <si>
    <t>YDR438W</t>
  </si>
  <si>
    <t>YBR032W</t>
  </si>
  <si>
    <t>YPL018W</t>
  </si>
  <si>
    <t>CTF19</t>
  </si>
  <si>
    <t>YHR150W</t>
  </si>
  <si>
    <t>PEX28</t>
  </si>
  <si>
    <t>YDL197C</t>
  </si>
  <si>
    <t>ASF2</t>
  </si>
  <si>
    <t>YLR142W</t>
  </si>
  <si>
    <t>PUT1</t>
  </si>
  <si>
    <t>YBR040W</t>
  </si>
  <si>
    <t>FIG1</t>
  </si>
  <si>
    <t>YBR026C</t>
  </si>
  <si>
    <t>ETR1</t>
  </si>
  <si>
    <t>YAR030C</t>
  </si>
  <si>
    <t>YGR230W</t>
  </si>
  <si>
    <t>BNS1</t>
  </si>
  <si>
    <t>YKL056C</t>
  </si>
  <si>
    <t>YOL118C</t>
  </si>
  <si>
    <t>YOR066W</t>
  </si>
  <si>
    <t>YDL188C</t>
  </si>
  <si>
    <t>PPH22</t>
  </si>
  <si>
    <t>YBL107C</t>
  </si>
  <si>
    <t>YNL041C</t>
  </si>
  <si>
    <t>COG6</t>
  </si>
  <si>
    <t>YKL017C</t>
  </si>
  <si>
    <t>HCS1</t>
  </si>
  <si>
    <t>YLR093C</t>
  </si>
  <si>
    <t>NYV1</t>
  </si>
  <si>
    <t>YDL216C</t>
  </si>
  <si>
    <t>RRI1</t>
  </si>
  <si>
    <t>YLL042C</t>
  </si>
  <si>
    <t>ATG10</t>
  </si>
  <si>
    <t>YNL271C</t>
  </si>
  <si>
    <t>BNI1</t>
  </si>
  <si>
    <t>YDL036C</t>
  </si>
  <si>
    <t>YKR076W</t>
  </si>
  <si>
    <t>ECM4</t>
  </si>
  <si>
    <t>YKR101W</t>
  </si>
  <si>
    <t>SIR1</t>
  </si>
  <si>
    <t>YPR031W</t>
  </si>
  <si>
    <t>YDR070C</t>
  </si>
  <si>
    <t>YKL160W</t>
  </si>
  <si>
    <t>ELF1</t>
  </si>
  <si>
    <t>YLR312C</t>
  </si>
  <si>
    <t>YAL024C</t>
  </si>
  <si>
    <t>LTE1</t>
  </si>
  <si>
    <t>YDR241W</t>
  </si>
  <si>
    <t>BUD26</t>
  </si>
  <si>
    <t>YDR268W</t>
  </si>
  <si>
    <t>MSW1</t>
  </si>
  <si>
    <t>YIL165C</t>
  </si>
  <si>
    <t>YJL172W</t>
  </si>
  <si>
    <t>CPS1</t>
  </si>
  <si>
    <t>YJL208C</t>
  </si>
  <si>
    <t>NUC1</t>
  </si>
  <si>
    <t>YJR014W</t>
  </si>
  <si>
    <t>YJR079W</t>
  </si>
  <si>
    <t>YDR400W</t>
  </si>
  <si>
    <t>URH1</t>
  </si>
  <si>
    <t>YGL255W</t>
  </si>
  <si>
    <t>ZRT1</t>
  </si>
  <si>
    <t>YHR051W</t>
  </si>
  <si>
    <t>COX6</t>
  </si>
  <si>
    <t>YJL055W</t>
  </si>
  <si>
    <t>YNL105W</t>
  </si>
  <si>
    <t>YLR395C</t>
  </si>
  <si>
    <t>COX8</t>
  </si>
  <si>
    <t>YDL219W</t>
  </si>
  <si>
    <t>DTD1</t>
  </si>
  <si>
    <t>YIL035C</t>
  </si>
  <si>
    <t>CKA1</t>
  </si>
  <si>
    <t>YDR492W</t>
  </si>
  <si>
    <t>IZH1</t>
  </si>
  <si>
    <t>YPR140W</t>
  </si>
  <si>
    <t>TAZ1</t>
  </si>
  <si>
    <t>YCL005W</t>
  </si>
  <si>
    <t>YCL009C</t>
  </si>
  <si>
    <t>ILV6</t>
  </si>
  <si>
    <t>YCR071C</t>
  </si>
  <si>
    <t>IMG2</t>
  </si>
  <si>
    <t>YGL053W</t>
  </si>
  <si>
    <t>PRM8</t>
  </si>
  <si>
    <t>YOR152C</t>
  </si>
  <si>
    <t>YOR246C</t>
  </si>
  <si>
    <t>YDL233W</t>
  </si>
  <si>
    <t>YBR081C</t>
  </si>
  <si>
    <t>SPT7</t>
  </si>
  <si>
    <t>YHR079C-A</t>
  </si>
  <si>
    <t>SAE3</t>
  </si>
  <si>
    <t>YLR461W</t>
  </si>
  <si>
    <t>PAU4</t>
  </si>
  <si>
    <t>YDR421W</t>
  </si>
  <si>
    <t>ARO80</t>
  </si>
  <si>
    <t>YLR448W</t>
  </si>
  <si>
    <t>RPL6B</t>
  </si>
  <si>
    <t>YAL045C</t>
  </si>
  <si>
    <t>YCL028W</t>
  </si>
  <si>
    <t>RNQ1</t>
  </si>
  <si>
    <t>YDR191W</t>
  </si>
  <si>
    <t>HST4</t>
  </si>
  <si>
    <t>YLR255C</t>
  </si>
  <si>
    <t>YKL174C</t>
  </si>
  <si>
    <t>TPO5</t>
  </si>
  <si>
    <t>YDR440W</t>
  </si>
  <si>
    <t>DOT1</t>
  </si>
  <si>
    <t>YLR183C</t>
  </si>
  <si>
    <t>TOS4</t>
  </si>
  <si>
    <t>YDL134C</t>
  </si>
  <si>
    <t>PPH21</t>
  </si>
  <si>
    <t>YAR035W</t>
  </si>
  <si>
    <t>YAT1</t>
  </si>
  <si>
    <t>YHR140W</t>
  </si>
  <si>
    <t>YDR266C</t>
  </si>
  <si>
    <t>YIL053W</t>
  </si>
  <si>
    <t>RHR2</t>
  </si>
  <si>
    <t>YPR024W</t>
  </si>
  <si>
    <t>YME1</t>
  </si>
  <si>
    <t>YHR191C</t>
  </si>
  <si>
    <t>CTF8</t>
  </si>
  <si>
    <t>YDR019C</t>
  </si>
  <si>
    <t>GCV1</t>
  </si>
  <si>
    <t>YCR024C</t>
  </si>
  <si>
    <t>SLM5</t>
  </si>
  <si>
    <t>YKR034W</t>
  </si>
  <si>
    <t>DAL80</t>
  </si>
  <si>
    <t>YDL133C-A</t>
  </si>
  <si>
    <t>RPL41B</t>
  </si>
  <si>
    <t>YPR053C</t>
  </si>
  <si>
    <t>YAL036C</t>
  </si>
  <si>
    <t>YER038W-A</t>
  </si>
  <si>
    <t>YER188W</t>
  </si>
  <si>
    <t>YGR141W</t>
  </si>
  <si>
    <t>VPS62</t>
  </si>
  <si>
    <t>YOL008W</t>
  </si>
  <si>
    <t>YLR404W</t>
  </si>
  <si>
    <t>YDL005C</t>
  </si>
  <si>
    <t>MED2</t>
  </si>
  <si>
    <t>YHR041C</t>
  </si>
  <si>
    <t>SRB2</t>
  </si>
  <si>
    <t>YDR428C</t>
  </si>
  <si>
    <t>YDR457W</t>
  </si>
  <si>
    <t>TOM1</t>
  </si>
  <si>
    <t>YBR157C</t>
  </si>
  <si>
    <t>ICS2</t>
  </si>
  <si>
    <t>YER093C-A</t>
  </si>
  <si>
    <t>YGR243W</t>
  </si>
  <si>
    <t>YMR261C</t>
  </si>
  <si>
    <t>TPS3</t>
  </si>
  <si>
    <t>YDR059C</t>
  </si>
  <si>
    <t>UBC5</t>
  </si>
  <si>
    <t>YLR290C</t>
  </si>
  <si>
    <t>YKR015C</t>
  </si>
  <si>
    <t>YMR115W</t>
  </si>
  <si>
    <t>YGR272C</t>
  </si>
  <si>
    <t>YHR137W</t>
  </si>
  <si>
    <t>ARO9</t>
  </si>
  <si>
    <t>YLL059C</t>
  </si>
  <si>
    <t>YGL147C</t>
  </si>
  <si>
    <t>RPL9A</t>
  </si>
  <si>
    <t>YEL057C</t>
  </si>
  <si>
    <t>YHR158C</t>
  </si>
  <si>
    <t>KEL1</t>
  </si>
  <si>
    <t>YDR158W</t>
  </si>
  <si>
    <t>HOM2</t>
  </si>
  <si>
    <t>YLR064W</t>
  </si>
  <si>
    <t>YNL253W</t>
  </si>
  <si>
    <t>TEX1</t>
  </si>
  <si>
    <t>YDR524C</t>
  </si>
  <si>
    <t>AGE1</t>
  </si>
  <si>
    <t>YPR149W</t>
  </si>
  <si>
    <t>NCE102</t>
  </si>
  <si>
    <t>YBL098W</t>
  </si>
  <si>
    <t>BNA4</t>
  </si>
  <si>
    <t>YOR334W</t>
  </si>
  <si>
    <t>MRS2</t>
  </si>
  <si>
    <t>YER039C-A</t>
  </si>
  <si>
    <t>YBL085W</t>
  </si>
  <si>
    <t>BOI1</t>
  </si>
  <si>
    <t>YLL063C</t>
  </si>
  <si>
    <t>AYT1</t>
  </si>
  <si>
    <t>YDL086W</t>
  </si>
  <si>
    <t>YER150W</t>
  </si>
  <si>
    <t>SPI1</t>
  </si>
  <si>
    <t>YFR033C</t>
  </si>
  <si>
    <t>QCR6</t>
  </si>
  <si>
    <t>YDR310C</t>
  </si>
  <si>
    <t>SUM1</t>
  </si>
  <si>
    <t>YAR031W</t>
  </si>
  <si>
    <t>PRM9</t>
  </si>
  <si>
    <t>YDR006C</t>
  </si>
  <si>
    <t>SOK1</t>
  </si>
  <si>
    <t>YHR200W</t>
  </si>
  <si>
    <t>RPN10</t>
  </si>
  <si>
    <t>YBR111C</t>
  </si>
  <si>
    <t>YSA1</t>
  </si>
  <si>
    <t>YLR428C</t>
  </si>
  <si>
    <t>YPR042C</t>
  </si>
  <si>
    <t>PUF2</t>
  </si>
  <si>
    <t>YLR139C</t>
  </si>
  <si>
    <t>SLS1</t>
  </si>
  <si>
    <t>YDL124W</t>
  </si>
  <si>
    <t>YGR025W</t>
  </si>
  <si>
    <t>YNL068C</t>
  </si>
  <si>
    <t>FKH2</t>
  </si>
  <si>
    <t>YNL285W</t>
  </si>
  <si>
    <t>YFL026W</t>
  </si>
  <si>
    <t>STE2</t>
  </si>
  <si>
    <t>YDR151C</t>
  </si>
  <si>
    <t>CTH1</t>
  </si>
  <si>
    <t>YKL117W</t>
  </si>
  <si>
    <t>SBA1</t>
  </si>
  <si>
    <t>YLR104W</t>
  </si>
  <si>
    <t>YNL324W</t>
  </si>
  <si>
    <t>YER004W</t>
  </si>
  <si>
    <t>YER059W</t>
  </si>
  <si>
    <t>PCL6</t>
  </si>
  <si>
    <t>YER174C</t>
  </si>
  <si>
    <t>GRX4</t>
  </si>
  <si>
    <t>YGR289C</t>
  </si>
  <si>
    <t>MAL11</t>
  </si>
  <si>
    <t>YGL148W</t>
  </si>
  <si>
    <t>ARO2</t>
  </si>
  <si>
    <t>YMR114C</t>
  </si>
  <si>
    <t>YMR153C-A</t>
  </si>
  <si>
    <t>YER078C</t>
  </si>
  <si>
    <t>YGR255C</t>
  </si>
  <si>
    <t>COQ6</t>
  </si>
  <si>
    <t>YKL115C</t>
  </si>
  <si>
    <t>YKL147C</t>
  </si>
  <si>
    <t>YLR177W</t>
  </si>
  <si>
    <t>YNL301C</t>
  </si>
  <si>
    <t>RPL18B</t>
  </si>
  <si>
    <t>YCR075C</t>
  </si>
  <si>
    <t>ERS1</t>
  </si>
  <si>
    <t>YGL027C</t>
  </si>
  <si>
    <t>CWH41</t>
  </si>
  <si>
    <t>YGL050W</t>
  </si>
  <si>
    <t>YGL086W</t>
  </si>
  <si>
    <t>MAD1</t>
  </si>
  <si>
    <t>YMR062C</t>
  </si>
  <si>
    <t>ECM40</t>
  </si>
  <si>
    <t>YMR074C</t>
  </si>
  <si>
    <t>YMR299C</t>
  </si>
  <si>
    <t>DYN3</t>
  </si>
  <si>
    <t>YMR300C</t>
  </si>
  <si>
    <t>ADE4</t>
  </si>
  <si>
    <t>YOL147C</t>
  </si>
  <si>
    <t>PEX11</t>
  </si>
  <si>
    <t>YOR009W</t>
  </si>
  <si>
    <t>TIR4</t>
  </si>
  <si>
    <t>YOR197W</t>
  </si>
  <si>
    <t>MCA1</t>
  </si>
  <si>
    <t>YOR269W</t>
  </si>
  <si>
    <t>PAC1</t>
  </si>
  <si>
    <t>YDR480W</t>
  </si>
  <si>
    <t>DIG2</t>
  </si>
  <si>
    <t>YGR134W</t>
  </si>
  <si>
    <t>CAF130</t>
  </si>
  <si>
    <t>YGR203W</t>
  </si>
  <si>
    <t>YJL037W</t>
  </si>
  <si>
    <t>IRC18</t>
  </si>
  <si>
    <t>YER068W</t>
  </si>
  <si>
    <t>MOT2</t>
  </si>
  <si>
    <t>YNL322C</t>
  </si>
  <si>
    <t>KRE1</t>
  </si>
  <si>
    <t>YAL068C</t>
  </si>
  <si>
    <t>YER115C</t>
  </si>
  <si>
    <t>SPR6</t>
  </si>
  <si>
    <t>YER116C</t>
  </si>
  <si>
    <t>SLX8</t>
  </si>
  <si>
    <t>YDL089W</t>
  </si>
  <si>
    <t>YMR283C</t>
  </si>
  <si>
    <t>RIT1</t>
  </si>
  <si>
    <t>YPL166W</t>
  </si>
  <si>
    <t>YGR146C</t>
  </si>
  <si>
    <t>YNL094W</t>
  </si>
  <si>
    <t>APP1</t>
  </si>
  <si>
    <t>YDR115W</t>
  </si>
  <si>
    <t>YDR495C</t>
  </si>
  <si>
    <t>VPS3</t>
  </si>
  <si>
    <t>YDR221W</t>
  </si>
  <si>
    <t>YDR481C</t>
  </si>
  <si>
    <t>PHO8</t>
  </si>
  <si>
    <t>YDL026W</t>
  </si>
  <si>
    <t>YMR038C</t>
  </si>
  <si>
    <t>CCS1</t>
  </si>
  <si>
    <t>YDR185C</t>
  </si>
  <si>
    <t>YLR043C</t>
  </si>
  <si>
    <t>TRX1</t>
  </si>
  <si>
    <t>YDL053C</t>
  </si>
  <si>
    <t>PBP4</t>
  </si>
  <si>
    <t>YDL183C</t>
  </si>
  <si>
    <t>YDR505C</t>
  </si>
  <si>
    <t>PSP1</t>
  </si>
  <si>
    <t>YDR179W-A</t>
  </si>
  <si>
    <t>YHR016C</t>
  </si>
  <si>
    <t>YSC84</t>
  </si>
  <si>
    <t>YLR335W</t>
  </si>
  <si>
    <t>NUP2</t>
  </si>
  <si>
    <t>YEL063C</t>
  </si>
  <si>
    <t>CAN1</t>
  </si>
  <si>
    <t>YBL099W</t>
  </si>
  <si>
    <t>ATP1</t>
  </si>
  <si>
    <t>YLR288C</t>
  </si>
  <si>
    <t>MEC3</t>
  </si>
  <si>
    <t>YDR433W</t>
  </si>
  <si>
    <t>YDR131C</t>
  </si>
  <si>
    <t>YKL143W</t>
  </si>
  <si>
    <t>LTV1</t>
  </si>
  <si>
    <t>YFR057W</t>
  </si>
  <si>
    <t>YDL065C</t>
  </si>
  <si>
    <t>PEX19</t>
  </si>
  <si>
    <t>YEL044W</t>
  </si>
  <si>
    <t>IES6</t>
  </si>
  <si>
    <t>YCL001W</t>
  </si>
  <si>
    <t>RER1</t>
  </si>
  <si>
    <t>YML115C</t>
  </si>
  <si>
    <t>VAN1</t>
  </si>
  <si>
    <t>YOL111C</t>
  </si>
  <si>
    <t>YOL119C</t>
  </si>
  <si>
    <t>MCH4</t>
  </si>
  <si>
    <t>YOR054C</t>
  </si>
  <si>
    <t>VHS3</t>
  </si>
  <si>
    <t>YOR186W</t>
  </si>
  <si>
    <t>YOR279C</t>
  </si>
  <si>
    <t>RFM1</t>
  </si>
  <si>
    <t>YKL011C</t>
  </si>
  <si>
    <t>CCE1</t>
  </si>
  <si>
    <t>YJR069C</t>
  </si>
  <si>
    <t>HAM1</t>
  </si>
  <si>
    <t>YDR496C</t>
  </si>
  <si>
    <t>PUF6</t>
  </si>
  <si>
    <t>YBR044C</t>
  </si>
  <si>
    <t>TCM62</t>
  </si>
  <si>
    <t>YLR278C</t>
  </si>
  <si>
    <t>YLR072W</t>
  </si>
  <si>
    <t>YLR077W</t>
  </si>
  <si>
    <t>YDR483W</t>
  </si>
  <si>
    <t>KRE2</t>
  </si>
  <si>
    <t>YPL187W</t>
  </si>
  <si>
    <t>MF(ALPHA)1</t>
  </si>
  <si>
    <t>YDL189W</t>
  </si>
  <si>
    <t>RBS1</t>
  </si>
  <si>
    <t>YHR048W</t>
  </si>
  <si>
    <t>YLR422W</t>
  </si>
  <si>
    <t>YPR147C</t>
  </si>
  <si>
    <t>YBL028C</t>
  </si>
  <si>
    <t>YHR115C</t>
  </si>
  <si>
    <t>DMA1</t>
  </si>
  <si>
    <t>YDL129W</t>
  </si>
  <si>
    <t>YMR252C</t>
  </si>
  <si>
    <t>YEL017W</t>
  </si>
  <si>
    <t>GTT3</t>
  </si>
  <si>
    <t>YPL247C</t>
  </si>
  <si>
    <t>YDR338C</t>
  </si>
  <si>
    <t>YNL035C</t>
  </si>
  <si>
    <t>YDL080C</t>
  </si>
  <si>
    <t>THI3</t>
  </si>
  <si>
    <t>YBR230C</t>
  </si>
  <si>
    <t>YDL203C</t>
  </si>
  <si>
    <t>YPL110C</t>
  </si>
  <si>
    <t>YBR117C</t>
  </si>
  <si>
    <t>TKL2</t>
  </si>
  <si>
    <t>YHR153C</t>
  </si>
  <si>
    <t>SPO16</t>
  </si>
  <si>
    <t>YHR202W</t>
  </si>
  <si>
    <t>YDR134C</t>
  </si>
  <si>
    <t>YLL030C</t>
  </si>
  <si>
    <t>YCL008C</t>
  </si>
  <si>
    <t>STP22</t>
  </si>
  <si>
    <t>YGL110C</t>
  </si>
  <si>
    <t>CUE3</t>
  </si>
  <si>
    <t>YHR075C</t>
  </si>
  <si>
    <t>PPE1</t>
  </si>
  <si>
    <t>YHR171W</t>
  </si>
  <si>
    <t>ATG7</t>
  </si>
  <si>
    <t>YFR032C-A</t>
  </si>
  <si>
    <t>RPL29</t>
  </si>
  <si>
    <t>YBR183W</t>
  </si>
  <si>
    <t>YPC1</t>
  </si>
  <si>
    <t>YPL069C</t>
  </si>
  <si>
    <t>BTS1</t>
  </si>
  <si>
    <t>YPL071C</t>
  </si>
  <si>
    <t>YNL066W</t>
  </si>
  <si>
    <t>SUN4</t>
  </si>
  <si>
    <t>YBR133C</t>
  </si>
  <si>
    <t>HSL7</t>
  </si>
  <si>
    <t>YDR352W</t>
  </si>
  <si>
    <t>YDR071C</t>
  </si>
  <si>
    <t>YBR059C</t>
  </si>
  <si>
    <t>AKL1</t>
  </si>
  <si>
    <t>YHR117W</t>
  </si>
  <si>
    <t>TOM71</t>
  </si>
  <si>
    <t>YGR229C</t>
  </si>
  <si>
    <t>SMI1</t>
  </si>
  <si>
    <t>YLR342W</t>
  </si>
  <si>
    <t>FKS1</t>
  </si>
  <si>
    <t>YDR181C</t>
  </si>
  <si>
    <t>SAS4</t>
  </si>
  <si>
    <t>YLR348C</t>
  </si>
  <si>
    <t>DIC1</t>
  </si>
  <si>
    <t>YFR054C</t>
  </si>
  <si>
    <t>YKL191W</t>
  </si>
  <si>
    <t>DPH2</t>
  </si>
  <si>
    <t>YBR030W</t>
  </si>
  <si>
    <t>YBR201W</t>
  </si>
  <si>
    <t>DER1</t>
  </si>
  <si>
    <t>YDL204W</t>
  </si>
  <si>
    <t>RTN2</t>
  </si>
  <si>
    <t>YDR518W</t>
  </si>
  <si>
    <t>EUG1</t>
  </si>
  <si>
    <t>YBR295W</t>
  </si>
  <si>
    <t>PCA1</t>
  </si>
  <si>
    <t>YER141W</t>
  </si>
  <si>
    <t>COX15</t>
  </si>
  <si>
    <t>YLR315W</t>
  </si>
  <si>
    <t>NKP2</t>
  </si>
  <si>
    <t>YBL051C</t>
  </si>
  <si>
    <t>PIN4</t>
  </si>
  <si>
    <t>YDL048C</t>
  </si>
  <si>
    <t>STP4</t>
  </si>
  <si>
    <t>YNL093W</t>
  </si>
  <si>
    <t>YPT53</t>
  </si>
  <si>
    <t>YAL020C</t>
  </si>
  <si>
    <t>ATS1</t>
  </si>
  <si>
    <t>YHR091C</t>
  </si>
  <si>
    <t>MSR1</t>
  </si>
  <si>
    <t>YPR092W</t>
  </si>
  <si>
    <t>YGL230C</t>
  </si>
  <si>
    <t>YMR171C</t>
  </si>
  <si>
    <t>YLR108C</t>
  </si>
  <si>
    <t>YDL237W</t>
  </si>
  <si>
    <t>YOR312C</t>
  </si>
  <si>
    <t>RPL20B</t>
  </si>
  <si>
    <t>YOR058C</t>
  </si>
  <si>
    <t>ASE1</t>
  </si>
  <si>
    <t>YJR062C</t>
  </si>
  <si>
    <t>NTA1</t>
  </si>
  <si>
    <t>YHR097C</t>
  </si>
  <si>
    <t>YHR206W</t>
  </si>
  <si>
    <t>SKN7</t>
  </si>
  <si>
    <t>YDR453C</t>
  </si>
  <si>
    <t>TSA2</t>
  </si>
  <si>
    <t>YER054C</t>
  </si>
  <si>
    <t>GIP2</t>
  </si>
  <si>
    <t>YER152C</t>
  </si>
  <si>
    <t>YDR451C</t>
  </si>
  <si>
    <t>YHP1</t>
  </si>
  <si>
    <t>YDR415C</t>
  </si>
  <si>
    <t>YDL123W</t>
  </si>
  <si>
    <t>SNA4</t>
  </si>
  <si>
    <t>YLL040C</t>
  </si>
  <si>
    <t>VPS13</t>
  </si>
  <si>
    <t>YBR025C</t>
  </si>
  <si>
    <t>YHR028C</t>
  </si>
  <si>
    <t>DAP2</t>
  </si>
  <si>
    <t>YMR307W</t>
  </si>
  <si>
    <t>GAS1</t>
  </si>
  <si>
    <t>YKR011C</t>
  </si>
  <si>
    <t>YDR020C</t>
  </si>
  <si>
    <t>YPL240C</t>
  </si>
  <si>
    <t>HSP82</t>
  </si>
  <si>
    <t>YDL040C</t>
  </si>
  <si>
    <t>NAT1</t>
  </si>
  <si>
    <t>YBR127C</t>
  </si>
  <si>
    <t>VMA2</t>
  </si>
  <si>
    <t>YLR251W</t>
  </si>
  <si>
    <t>SYM1</t>
  </si>
  <si>
    <t>YLR014C</t>
  </si>
  <si>
    <t>PPR1</t>
  </si>
  <si>
    <t>YPR153W</t>
  </si>
  <si>
    <t>YDL094C</t>
  </si>
  <si>
    <t>YLL021W</t>
  </si>
  <si>
    <t>SPA2</t>
  </si>
  <si>
    <t>YDR163W</t>
  </si>
  <si>
    <t>CWC15</t>
  </si>
  <si>
    <t>YKL103C</t>
  </si>
  <si>
    <t>LAP4</t>
  </si>
  <si>
    <t>YDL009C</t>
  </si>
  <si>
    <t>YGL256W</t>
  </si>
  <si>
    <t>ADH4</t>
  </si>
  <si>
    <t>YGR085C</t>
  </si>
  <si>
    <t>RPL11B</t>
  </si>
  <si>
    <t>YMR273C</t>
  </si>
  <si>
    <t>ZDS1</t>
  </si>
  <si>
    <t>YER005W</t>
  </si>
  <si>
    <t>YND1</t>
  </si>
  <si>
    <t>YER087W</t>
  </si>
  <si>
    <t>YGR182C</t>
  </si>
  <si>
    <t>YDL226C</t>
  </si>
  <si>
    <t>GCS1</t>
  </si>
  <si>
    <t>YNL205C</t>
  </si>
  <si>
    <t>YNL298W</t>
  </si>
  <si>
    <t>CLA4</t>
  </si>
  <si>
    <t>YDR455C</t>
  </si>
  <si>
    <t>YEL007W</t>
  </si>
  <si>
    <t>YLR194C</t>
  </si>
  <si>
    <t>YLR287C</t>
  </si>
  <si>
    <t>YNL032W</t>
  </si>
  <si>
    <t>SIW14</t>
  </si>
  <si>
    <t>YDR048C</t>
  </si>
  <si>
    <t>YDR249C</t>
  </si>
  <si>
    <t>YDR286C</t>
  </si>
  <si>
    <t>YFL031W</t>
  </si>
  <si>
    <t>HAC1</t>
  </si>
  <si>
    <t>YLR032W</t>
  </si>
  <si>
    <t>RAD5</t>
  </si>
  <si>
    <t>YAL056W</t>
  </si>
  <si>
    <t>GPB2</t>
  </si>
  <si>
    <t>YHR108W</t>
  </si>
  <si>
    <t>GGA2</t>
  </si>
  <si>
    <t>YML003W</t>
  </si>
  <si>
    <t>YPL188W</t>
  </si>
  <si>
    <t>POS5</t>
  </si>
  <si>
    <t>YDR263C</t>
  </si>
  <si>
    <t>DIN7</t>
  </si>
  <si>
    <t>YLR349W</t>
  </si>
  <si>
    <t>YGR157W</t>
  </si>
  <si>
    <t>CHO2</t>
  </si>
  <si>
    <t>YPR045C</t>
  </si>
  <si>
    <t>YDR521W</t>
  </si>
  <si>
    <t>YDL051W</t>
  </si>
  <si>
    <t>LHP1</t>
  </si>
  <si>
    <t>YDR446W</t>
  </si>
  <si>
    <t>ECM11</t>
  </si>
  <si>
    <t>YNL012W</t>
  </si>
  <si>
    <t>SPO1</t>
  </si>
  <si>
    <t>YMR159C</t>
  </si>
  <si>
    <t>ATG16</t>
  </si>
  <si>
    <t>YML047C</t>
  </si>
  <si>
    <t>PRM6</t>
  </si>
  <si>
    <t>YMR160W</t>
  </si>
  <si>
    <t>YPL052W</t>
  </si>
  <si>
    <t>OAZ1</t>
  </si>
  <si>
    <t>YOR306C</t>
  </si>
  <si>
    <t>MCH5</t>
  </si>
  <si>
    <t>YNL081C</t>
  </si>
  <si>
    <t>YCR028C</t>
  </si>
  <si>
    <t>FEN2</t>
  </si>
  <si>
    <t>YKL092C</t>
  </si>
  <si>
    <t>BUD2</t>
  </si>
  <si>
    <t>YDR090C</t>
  </si>
  <si>
    <t>YPR008W</t>
  </si>
  <si>
    <t>HAA1</t>
  </si>
  <si>
    <t>YNL004W</t>
  </si>
  <si>
    <t>HRB1</t>
  </si>
  <si>
    <t>YEL001C</t>
  </si>
  <si>
    <t>YEL030W</t>
  </si>
  <si>
    <t>ECM10</t>
  </si>
  <si>
    <t>YKL094W</t>
  </si>
  <si>
    <t>YJU3</t>
  </si>
  <si>
    <t>YPL046C</t>
  </si>
  <si>
    <t>ELC1</t>
  </si>
  <si>
    <t>YPR199C</t>
  </si>
  <si>
    <t>ARR1</t>
  </si>
  <si>
    <t>YDR465C</t>
  </si>
  <si>
    <t>RMT2</t>
  </si>
  <si>
    <t>YCL011C</t>
  </si>
  <si>
    <t>GBP2</t>
  </si>
  <si>
    <t>YPL208W</t>
  </si>
  <si>
    <t>YGR178C</t>
  </si>
  <si>
    <t>PBP1</t>
  </si>
  <si>
    <t>YLL017W</t>
  </si>
  <si>
    <t>YLR219W</t>
  </si>
  <si>
    <t>MSC3</t>
  </si>
  <si>
    <t>YKR005C</t>
  </si>
  <si>
    <t>YDR063W</t>
  </si>
  <si>
    <t>YFR034C</t>
  </si>
  <si>
    <t>PHO4</t>
  </si>
  <si>
    <t>YDL225W</t>
  </si>
  <si>
    <t>SHS1</t>
  </si>
  <si>
    <t>YOL044W</t>
  </si>
  <si>
    <t>PEX15</t>
  </si>
  <si>
    <t>YOL101C</t>
  </si>
  <si>
    <t>IZH4</t>
  </si>
  <si>
    <t>YDR379W</t>
  </si>
  <si>
    <t>RGA2</t>
  </si>
  <si>
    <t>YDL106C</t>
  </si>
  <si>
    <t>PHO2</t>
  </si>
  <si>
    <t>YBR292C</t>
  </si>
  <si>
    <t>YBR228W</t>
  </si>
  <si>
    <t>SLX1</t>
  </si>
  <si>
    <t>YKL207W</t>
  </si>
  <si>
    <t>YDR028C</t>
  </si>
  <si>
    <t>REG1</t>
  </si>
  <si>
    <t>YPL034W</t>
  </si>
  <si>
    <t>YAL014C</t>
  </si>
  <si>
    <t>SYN8</t>
  </si>
  <si>
    <t>YAL022C</t>
  </si>
  <si>
    <t>FUN26</t>
  </si>
  <si>
    <t>YEL023C</t>
  </si>
  <si>
    <t>YER129W</t>
  </si>
  <si>
    <t>PAK1</t>
  </si>
  <si>
    <t>YGR288W</t>
  </si>
  <si>
    <t>MAL13</t>
  </si>
  <si>
    <t>YML024W</t>
  </si>
  <si>
    <t>RPS17A</t>
  </si>
  <si>
    <t>YHL041W</t>
  </si>
  <si>
    <t>YGR018C</t>
  </si>
  <si>
    <t>YBR022W</t>
  </si>
  <si>
    <t>POA1</t>
  </si>
  <si>
    <t>YBR132C</t>
  </si>
  <si>
    <t>AGP2</t>
  </si>
  <si>
    <t>YLR082C</t>
  </si>
  <si>
    <t>SRL2</t>
  </si>
  <si>
    <t>YBR262C</t>
  </si>
  <si>
    <t>YJR024C</t>
  </si>
  <si>
    <t>YBL015W</t>
  </si>
  <si>
    <t>ACH1</t>
  </si>
  <si>
    <t>YBL017C</t>
  </si>
  <si>
    <t>PEP1</t>
  </si>
  <si>
    <t>YFL023W</t>
  </si>
  <si>
    <t>BUD27</t>
  </si>
  <si>
    <t>YHR131C</t>
  </si>
  <si>
    <t>YDL171C</t>
  </si>
  <si>
    <t>GLT1</t>
  </si>
  <si>
    <t>YGL143C</t>
  </si>
  <si>
    <t>MRF1</t>
  </si>
  <si>
    <t>YGL241W</t>
  </si>
  <si>
    <t>KAP114</t>
  </si>
  <si>
    <t>YMR118C</t>
  </si>
  <si>
    <t>YMR157C</t>
  </si>
  <si>
    <t>YMR162C</t>
  </si>
  <si>
    <t>DNF3</t>
  </si>
  <si>
    <t>YMR172W</t>
  </si>
  <si>
    <t>HOT1</t>
  </si>
  <si>
    <t>YMR204C</t>
  </si>
  <si>
    <t>YCL036W</t>
  </si>
  <si>
    <t>GFD2</t>
  </si>
  <si>
    <t>YJL118W</t>
  </si>
  <si>
    <t>YFR056C</t>
  </si>
  <si>
    <t>YBR217W</t>
  </si>
  <si>
    <t>ATG12</t>
  </si>
  <si>
    <t>YIL071C</t>
  </si>
  <si>
    <t>PCI8</t>
  </si>
  <si>
    <t>YJL059W</t>
  </si>
  <si>
    <t>YHC3</t>
  </si>
  <si>
    <t>YBR246W</t>
  </si>
  <si>
    <t>YPR061C</t>
  </si>
  <si>
    <t>JID1</t>
  </si>
  <si>
    <t>YBR280C</t>
  </si>
  <si>
    <t>YBL055C</t>
  </si>
  <si>
    <t>YHR082C</t>
  </si>
  <si>
    <t>KSP1</t>
  </si>
  <si>
    <t>YOL099C</t>
  </si>
  <si>
    <t>YIL038C</t>
  </si>
  <si>
    <t>NOT3</t>
  </si>
  <si>
    <t>YDR251W</t>
  </si>
  <si>
    <t>PAM1</t>
  </si>
  <si>
    <t>YLR434C</t>
  </si>
  <si>
    <t>YBR229C</t>
  </si>
  <si>
    <t>ROT2</t>
  </si>
  <si>
    <t>YBR180W</t>
  </si>
  <si>
    <t>DTR1</t>
  </si>
  <si>
    <t>YJL067W</t>
  </si>
  <si>
    <t>YJL083W</t>
  </si>
  <si>
    <t>TAX4</t>
  </si>
  <si>
    <t>YJL112W</t>
  </si>
  <si>
    <t>MDV1</t>
  </si>
  <si>
    <t>YJL166W</t>
  </si>
  <si>
    <t>QCR8</t>
  </si>
  <si>
    <t>YJR036C</t>
  </si>
  <si>
    <t>HUL4</t>
  </si>
  <si>
    <t>YML012W</t>
  </si>
  <si>
    <t>ERV25</t>
  </si>
  <si>
    <t>YML047W-A</t>
  </si>
  <si>
    <t>YML081C-A</t>
  </si>
  <si>
    <t>ATP18</t>
  </si>
  <si>
    <t>YDL011C</t>
  </si>
  <si>
    <t>YDL186W</t>
  </si>
  <si>
    <t>YHL021C</t>
  </si>
  <si>
    <t>YBR104W</t>
  </si>
  <si>
    <t>YMC2</t>
  </si>
  <si>
    <t>YMR317W</t>
  </si>
  <si>
    <t>YPR197C</t>
  </si>
  <si>
    <t>YLR102C</t>
  </si>
  <si>
    <t>APC9</t>
  </si>
  <si>
    <t>YBR300C</t>
  </si>
  <si>
    <t>YHR147C</t>
  </si>
  <si>
    <t>MRPL6</t>
  </si>
  <si>
    <t>YNL024C</t>
  </si>
  <si>
    <t>YKL109W</t>
  </si>
  <si>
    <t>HAP4</t>
  </si>
  <si>
    <t>YMR289W</t>
  </si>
  <si>
    <t>YPL108W</t>
  </si>
  <si>
    <t>YPR007C</t>
  </si>
  <si>
    <t>REC8</t>
  </si>
  <si>
    <t>YIL168W</t>
  </si>
  <si>
    <t>SDL1</t>
  </si>
  <si>
    <t>YDR102C</t>
  </si>
  <si>
    <t>YLR279W</t>
  </si>
  <si>
    <t>YIL162W</t>
  </si>
  <si>
    <t>SUC2</t>
  </si>
  <si>
    <t>YPR050C</t>
  </si>
  <si>
    <t>YER103W</t>
  </si>
  <si>
    <t>SSA4</t>
  </si>
  <si>
    <t>YER166W</t>
  </si>
  <si>
    <t>DNF1</t>
  </si>
  <si>
    <t>YGR133W</t>
  </si>
  <si>
    <t>PEX4</t>
  </si>
  <si>
    <t>YFR023W</t>
  </si>
  <si>
    <t>PES4</t>
  </si>
  <si>
    <t>YBR065C</t>
  </si>
  <si>
    <t>ECM2</t>
  </si>
  <si>
    <t>YPR151C</t>
  </si>
  <si>
    <t>SUE1</t>
  </si>
  <si>
    <t>YIL166C</t>
  </si>
  <si>
    <t>YIR005W</t>
  </si>
  <si>
    <t>IST3</t>
  </si>
  <si>
    <t>YKR040C</t>
  </si>
  <si>
    <t>YPL109C</t>
  </si>
  <si>
    <t>YPR015C</t>
  </si>
  <si>
    <t>YBR225W</t>
  </si>
  <si>
    <t>YIR024C</t>
  </si>
  <si>
    <t>YJL016W</t>
  </si>
  <si>
    <t>YDL117W</t>
  </si>
  <si>
    <t>CYK3</t>
  </si>
  <si>
    <t>YDR271C</t>
  </si>
  <si>
    <t>YOL032W</t>
  </si>
  <si>
    <t>YKL208W</t>
  </si>
  <si>
    <t>CBT1</t>
  </si>
  <si>
    <t>YNR006W</t>
  </si>
  <si>
    <t>VPS27</t>
  </si>
  <si>
    <t>YBR258C</t>
  </si>
  <si>
    <t>SHG1</t>
  </si>
  <si>
    <t>YHR129C</t>
  </si>
  <si>
    <t>ARP1</t>
  </si>
  <si>
    <t>YBR033W</t>
  </si>
  <si>
    <t>YNL044W</t>
  </si>
  <si>
    <t>YIP3</t>
  </si>
  <si>
    <t>YNL291C</t>
  </si>
  <si>
    <t>MID1</t>
  </si>
  <si>
    <t>YHR087W</t>
  </si>
  <si>
    <t>YER169W</t>
  </si>
  <si>
    <t>RPH1</t>
  </si>
  <si>
    <t>YLR269C</t>
  </si>
  <si>
    <t>YBR099C</t>
  </si>
  <si>
    <t>YDR509W</t>
  </si>
  <si>
    <t>YJR087W</t>
  </si>
  <si>
    <t>YIL027C</t>
  </si>
  <si>
    <t>KRE27</t>
  </si>
  <si>
    <t>YIL077C</t>
  </si>
  <si>
    <t>YIL131C</t>
  </si>
  <si>
    <t>FKH1</t>
  </si>
  <si>
    <t>YPL155C</t>
  </si>
  <si>
    <t>KIP2</t>
  </si>
  <si>
    <t>YMR198W</t>
  </si>
  <si>
    <t>CIK1</t>
  </si>
  <si>
    <t>YDR493W</t>
  </si>
  <si>
    <t>YPL026C</t>
  </si>
  <si>
    <t>SKS1</t>
  </si>
  <si>
    <t>YHR135C</t>
  </si>
  <si>
    <t>YCK1</t>
  </si>
  <si>
    <t>YHL017W</t>
  </si>
  <si>
    <t>YKL020C</t>
  </si>
  <si>
    <t>SPT23</t>
  </si>
  <si>
    <t>YLR110C</t>
  </si>
  <si>
    <t>CCW12</t>
  </si>
  <si>
    <t>YLR113W</t>
  </si>
  <si>
    <t>HOG1</t>
  </si>
  <si>
    <t>YDR399W</t>
  </si>
  <si>
    <t>HPT1</t>
  </si>
  <si>
    <t>YDR135C</t>
  </si>
  <si>
    <t>YCF1</t>
  </si>
  <si>
    <t>YDL093W</t>
  </si>
  <si>
    <t>PMT5</t>
  </si>
  <si>
    <t>YMR312W</t>
  </si>
  <si>
    <t>ELP6</t>
  </si>
  <si>
    <t>YDR291W</t>
  </si>
  <si>
    <t>YHR185C</t>
  </si>
  <si>
    <t>PFS1</t>
  </si>
  <si>
    <t>YLR187W</t>
  </si>
  <si>
    <t>YLR452C</t>
  </si>
  <si>
    <t>SST2</t>
  </si>
  <si>
    <t>YLR192C</t>
  </si>
  <si>
    <t>HCR1</t>
  </si>
  <si>
    <t>YPR068C</t>
  </si>
  <si>
    <t>HOS1</t>
  </si>
  <si>
    <t>YPR064W</t>
  </si>
  <si>
    <t>YDR255C</t>
  </si>
  <si>
    <t>RMD5</t>
  </si>
  <si>
    <t>YLR414C</t>
  </si>
  <si>
    <t>YLR450W</t>
  </si>
  <si>
    <t>HMG2</t>
  </si>
  <si>
    <t>YBL052C</t>
  </si>
  <si>
    <t>SAS3</t>
  </si>
  <si>
    <t>YLR057W</t>
  </si>
  <si>
    <t>YHR105W</t>
  </si>
  <si>
    <t>YPT35</t>
  </si>
  <si>
    <t>YLR236C</t>
  </si>
  <si>
    <t>YLR097C</t>
  </si>
  <si>
    <t>HRT3</t>
  </si>
  <si>
    <t>YBR013C</t>
  </si>
  <si>
    <t>YBR275C</t>
  </si>
  <si>
    <t>RIF1</t>
  </si>
  <si>
    <t>YCR069W</t>
  </si>
  <si>
    <t>CPR4</t>
  </si>
  <si>
    <t>YCR073W-A</t>
  </si>
  <si>
    <t>SOL2</t>
  </si>
  <si>
    <t>YCR076C</t>
  </si>
  <si>
    <t>YML118W</t>
  </si>
  <si>
    <t>NGL3</t>
  </si>
  <si>
    <t>YMR024W</t>
  </si>
  <si>
    <t>MRPL3</t>
  </si>
  <si>
    <t>YOR069W</t>
  </si>
  <si>
    <t>VPS5</t>
  </si>
  <si>
    <t>YOR227W</t>
  </si>
  <si>
    <t>YOR235W</t>
  </si>
  <si>
    <t>YOR271C</t>
  </si>
  <si>
    <t>YDR137W</t>
  </si>
  <si>
    <t>RGP1</t>
  </si>
  <si>
    <t>YLR360W</t>
  </si>
  <si>
    <t>VPS38</t>
  </si>
  <si>
    <t>YDL154W</t>
  </si>
  <si>
    <t>MSH5</t>
  </si>
  <si>
    <t>YCL042W</t>
  </si>
  <si>
    <t>YHR168W</t>
  </si>
  <si>
    <t>MTG2</t>
  </si>
  <si>
    <t>YJL073W</t>
  </si>
  <si>
    <t>JEM1</t>
  </si>
  <si>
    <t>YHL024W</t>
  </si>
  <si>
    <t>RIM4</t>
  </si>
  <si>
    <t>YDR075W</t>
  </si>
  <si>
    <t>PPH3</t>
  </si>
  <si>
    <t>YGR210C</t>
  </si>
  <si>
    <t>YLR438W</t>
  </si>
  <si>
    <t>CAR2</t>
  </si>
  <si>
    <t>YDL175C</t>
  </si>
  <si>
    <t>AIR2</t>
  </si>
  <si>
    <t>YPL118W</t>
  </si>
  <si>
    <t>MRP51</t>
  </si>
  <si>
    <t>YER035W</t>
  </si>
  <si>
    <t>EDC2</t>
  </si>
  <si>
    <t>YKL043W</t>
  </si>
  <si>
    <t>PHD1</t>
  </si>
  <si>
    <t>YBL056W</t>
  </si>
  <si>
    <t>PTC3</t>
  </si>
  <si>
    <t>YCR053W</t>
  </si>
  <si>
    <t>THR4</t>
  </si>
  <si>
    <t>YHR162W</t>
  </si>
  <si>
    <t>YLL028W</t>
  </si>
  <si>
    <t>TPO1</t>
  </si>
  <si>
    <t>YLR375W</t>
  </si>
  <si>
    <t>YFR015C</t>
  </si>
  <si>
    <t>GSY1</t>
  </si>
  <si>
    <t>YDR147W</t>
  </si>
  <si>
    <t>EKI1</t>
  </si>
  <si>
    <t>YER010C</t>
  </si>
  <si>
    <t>YGR248W</t>
  </si>
  <si>
    <t>SOL4</t>
  </si>
  <si>
    <t>YJL012C</t>
  </si>
  <si>
    <t>VTC4</t>
  </si>
  <si>
    <t>YJL106W</t>
  </si>
  <si>
    <t>IME2</t>
  </si>
  <si>
    <t>YJL150W</t>
  </si>
  <si>
    <t>YPR023C</t>
  </si>
  <si>
    <t>EAF3</t>
  </si>
  <si>
    <t>YLR098C</t>
  </si>
  <si>
    <t>CHA4</t>
  </si>
  <si>
    <t>YPR192W</t>
  </si>
  <si>
    <t>AQY1</t>
  </si>
  <si>
    <t>YBR045C</t>
  </si>
  <si>
    <t>GIP1</t>
  </si>
  <si>
    <t>YLR069C</t>
  </si>
  <si>
    <t>MEF1</t>
  </si>
  <si>
    <t>YBR161W</t>
  </si>
  <si>
    <t>CSH1</t>
  </si>
  <si>
    <t>YDR142C</t>
  </si>
  <si>
    <t>PEX7</t>
  </si>
  <si>
    <t>YGR014W</t>
  </si>
  <si>
    <t>MSB2</t>
  </si>
  <si>
    <t>YER031C</t>
  </si>
  <si>
    <t>YPT31</t>
  </si>
  <si>
    <t>YPL048W</t>
  </si>
  <si>
    <t>CAM1</t>
  </si>
  <si>
    <t>YER091C-A</t>
  </si>
  <si>
    <t>YER122C</t>
  </si>
  <si>
    <t>GLO3</t>
  </si>
  <si>
    <t>YGR154C</t>
  </si>
  <si>
    <t>YKL026C</t>
  </si>
  <si>
    <t>GPX1</t>
  </si>
  <si>
    <t>YKL063C</t>
  </si>
  <si>
    <t>YKL065C</t>
  </si>
  <si>
    <t>YKL084W</t>
  </si>
  <si>
    <t>HOT13</t>
  </si>
  <si>
    <t>YPL032C</t>
  </si>
  <si>
    <t>SVL3</t>
  </si>
  <si>
    <t>YBR077C</t>
  </si>
  <si>
    <t>SLM4</t>
  </si>
  <si>
    <t>YLR213C</t>
  </si>
  <si>
    <t>CRR1</t>
  </si>
  <si>
    <t>YDR032C</t>
  </si>
  <si>
    <t>PST2</t>
  </si>
  <si>
    <t>YLR351C</t>
  </si>
  <si>
    <t>NIT3</t>
  </si>
  <si>
    <t>YLL046C</t>
  </si>
  <si>
    <t>RNP1</t>
  </si>
  <si>
    <t>YDR425W</t>
  </si>
  <si>
    <t>SNX41</t>
  </si>
  <si>
    <t>YHR022C</t>
  </si>
  <si>
    <t>YHR057C</t>
  </si>
  <si>
    <t>CPR2</t>
  </si>
  <si>
    <t>YEL037C</t>
  </si>
  <si>
    <t>RAD23</t>
  </si>
  <si>
    <t>YLR257W</t>
  </si>
  <si>
    <t>YLL020C</t>
  </si>
  <si>
    <t>YLL038C</t>
  </si>
  <si>
    <t>ENT4</t>
  </si>
  <si>
    <t>YLR021W</t>
  </si>
  <si>
    <t>YPR013C</t>
  </si>
  <si>
    <t>YDR414C</t>
  </si>
  <si>
    <t>ERD1</t>
  </si>
  <si>
    <t>YDR089W</t>
  </si>
  <si>
    <t>YMR297W</t>
  </si>
  <si>
    <t>PRC1</t>
  </si>
  <si>
    <t>YLR429W</t>
  </si>
  <si>
    <t>CRN1</t>
  </si>
  <si>
    <t>YIR020C</t>
  </si>
  <si>
    <t>YJL071W</t>
  </si>
  <si>
    <t>ARG2</t>
  </si>
  <si>
    <t>YJL158C</t>
  </si>
  <si>
    <t>CIS3</t>
  </si>
  <si>
    <t>YJR008W</t>
  </si>
  <si>
    <t>YPL156C</t>
  </si>
  <si>
    <t>PRM4</t>
  </si>
  <si>
    <t>YLR318W</t>
  </si>
  <si>
    <t>EST2</t>
  </si>
  <si>
    <t>YKL171W</t>
  </si>
  <si>
    <t>YIL152W</t>
  </si>
  <si>
    <t>YJL098W</t>
  </si>
  <si>
    <t>SAP185</t>
  </si>
  <si>
    <t>YJL023C</t>
  </si>
  <si>
    <t>PET130</t>
  </si>
  <si>
    <t>YJL065C</t>
  </si>
  <si>
    <t>DLS1</t>
  </si>
  <si>
    <t>YJL183W</t>
  </si>
  <si>
    <t>MNN11</t>
  </si>
  <si>
    <t>YBR041W</t>
  </si>
  <si>
    <t>FAT1</t>
  </si>
  <si>
    <t>YBR279W</t>
  </si>
  <si>
    <t>PAF1</t>
  </si>
  <si>
    <t>YJL020C</t>
  </si>
  <si>
    <t>BBC1</t>
  </si>
  <si>
    <t>YNL286W</t>
  </si>
  <si>
    <t>CUS2</t>
  </si>
  <si>
    <t>YGL158W</t>
  </si>
  <si>
    <t>RCK1</t>
  </si>
  <si>
    <t>YGL179C</t>
  </si>
  <si>
    <t>TOS3</t>
  </si>
  <si>
    <t>YGL215W</t>
  </si>
  <si>
    <t>CLG1</t>
  </si>
  <si>
    <t>YGL232W</t>
  </si>
  <si>
    <t>TAN1</t>
  </si>
  <si>
    <t>YGR049W</t>
  </si>
  <si>
    <t>SCM4</t>
  </si>
  <si>
    <t>YMR143W</t>
  </si>
  <si>
    <t>RPS16A</t>
  </si>
  <si>
    <t>YMR170C</t>
  </si>
  <si>
    <t>ALD2</t>
  </si>
  <si>
    <t>YMR215W</t>
  </si>
  <si>
    <t>GAS3</t>
  </si>
  <si>
    <t>YMR225C</t>
  </si>
  <si>
    <t>MRPL44</t>
  </si>
  <si>
    <t>YMR243C</t>
  </si>
  <si>
    <t>ZRC1</t>
  </si>
  <si>
    <t>YMR251W</t>
  </si>
  <si>
    <t>YMR263W</t>
  </si>
  <si>
    <t>SAP30</t>
  </si>
  <si>
    <t>YMR276W</t>
  </si>
  <si>
    <t>DSK2</t>
  </si>
  <si>
    <t>YHL025W</t>
  </si>
  <si>
    <t>SNF6</t>
  </si>
  <si>
    <t>YMR294W-A</t>
  </si>
  <si>
    <t>YBL078C</t>
  </si>
  <si>
    <t>ATG8</t>
  </si>
  <si>
    <t>YHR126C</t>
  </si>
  <si>
    <t>YLR220W</t>
  </si>
  <si>
    <t>CCC1</t>
  </si>
  <si>
    <t>YLR246W</t>
  </si>
  <si>
    <t>ERF2</t>
  </si>
  <si>
    <t>YLR266C</t>
  </si>
  <si>
    <t>PDR8</t>
  </si>
  <si>
    <t>YGL161C</t>
  </si>
  <si>
    <t>YIP5</t>
  </si>
  <si>
    <t>YMR234W</t>
  </si>
  <si>
    <t>RNH1</t>
  </si>
  <si>
    <t>YPL008W</t>
  </si>
  <si>
    <t>CHL1</t>
  </si>
  <si>
    <t>YNL028W</t>
  </si>
  <si>
    <t>YBL067C</t>
  </si>
  <si>
    <t>UBP13</t>
  </si>
  <si>
    <t>YOL082W</t>
  </si>
  <si>
    <t>ATG19</t>
  </si>
  <si>
    <t>YIL037C</t>
  </si>
  <si>
    <t>PRM2</t>
  </si>
  <si>
    <t>YML036W</t>
  </si>
  <si>
    <t>YML054C</t>
  </si>
  <si>
    <t>CYB2</t>
  </si>
  <si>
    <t>YPL212C</t>
  </si>
  <si>
    <t>PUS1</t>
  </si>
  <si>
    <t>YKL221W</t>
  </si>
  <si>
    <t>MCH2</t>
  </si>
  <si>
    <t>YBL102W</t>
  </si>
  <si>
    <t>SFT2</t>
  </si>
  <si>
    <t>YPL087W</t>
  </si>
  <si>
    <t>YDC1</t>
  </si>
  <si>
    <t>YJR066W</t>
  </si>
  <si>
    <t>TOR1</t>
  </si>
  <si>
    <t>YGR290W</t>
  </si>
  <si>
    <t>YLL041C</t>
  </si>
  <si>
    <t>SDH2</t>
  </si>
  <si>
    <t>YLR013W</t>
  </si>
  <si>
    <t>GAT3</t>
  </si>
  <si>
    <t>YLR020C</t>
  </si>
  <si>
    <t>YEH2</t>
  </si>
  <si>
    <t>YDR022C</t>
  </si>
  <si>
    <t>CIS1</t>
  </si>
  <si>
    <t>YDR254W</t>
  </si>
  <si>
    <t>CHL4</t>
  </si>
  <si>
    <t>YIL164C</t>
  </si>
  <si>
    <t>NIT1</t>
  </si>
  <si>
    <t>YKR055W</t>
  </si>
  <si>
    <t>RHO4</t>
  </si>
  <si>
    <t>YPL158C</t>
  </si>
  <si>
    <t>YCL061C</t>
  </si>
  <si>
    <t>MRC1</t>
  </si>
  <si>
    <t>YDR109C</t>
  </si>
  <si>
    <t>YAL048C</t>
  </si>
  <si>
    <t>GEM1</t>
  </si>
  <si>
    <t>YKR061W</t>
  </si>
  <si>
    <t>KTR2</t>
  </si>
  <si>
    <t>YPL191C</t>
  </si>
  <si>
    <t>YPR029C</t>
  </si>
  <si>
    <t>APL4</t>
  </si>
  <si>
    <t>YEL047C</t>
  </si>
  <si>
    <t>YBL006C</t>
  </si>
  <si>
    <t>LDB7</t>
  </si>
  <si>
    <t>YOR065W</t>
  </si>
  <si>
    <t>CYT1</t>
  </si>
  <si>
    <t>YOR358W</t>
  </si>
  <si>
    <t>HAP5</t>
  </si>
  <si>
    <t>YNL086W</t>
  </si>
  <si>
    <t>YNL087W</t>
  </si>
  <si>
    <t>TCB2</t>
  </si>
  <si>
    <t>YLR089C</t>
  </si>
  <si>
    <t>YDR067C</t>
  </si>
  <si>
    <t>YDR159W</t>
  </si>
  <si>
    <t>SAC3</t>
  </si>
  <si>
    <t>YFL063W</t>
  </si>
  <si>
    <t>YKL029C</t>
  </si>
  <si>
    <t>MAE1</t>
  </si>
  <si>
    <t>YDL187C</t>
  </si>
  <si>
    <t>YGR059W</t>
  </si>
  <si>
    <t>SPR3</t>
  </si>
  <si>
    <t>YHL023C</t>
  </si>
  <si>
    <t>RMD11</t>
  </si>
  <si>
    <t>YHR034C</t>
  </si>
  <si>
    <t>YMR169C</t>
  </si>
  <si>
    <t>ALD3</t>
  </si>
  <si>
    <t>YPL090C</t>
  </si>
  <si>
    <t>RPS6A</t>
  </si>
  <si>
    <t>YCL037C</t>
  </si>
  <si>
    <t>SRO9</t>
  </si>
  <si>
    <t>YHR134W</t>
  </si>
  <si>
    <t>WSS1</t>
  </si>
  <si>
    <t>YIL096C</t>
  </si>
  <si>
    <t>YLR344W</t>
  </si>
  <si>
    <t>RPL26A</t>
  </si>
  <si>
    <t>YNL054W</t>
  </si>
  <si>
    <t>VAC7</t>
  </si>
  <si>
    <t>YLR083C</t>
  </si>
  <si>
    <t>EMP70</t>
  </si>
  <si>
    <t>YLR001C</t>
  </si>
  <si>
    <t>YBR274W</t>
  </si>
  <si>
    <t>CHK1</t>
  </si>
  <si>
    <t>YPR185W</t>
  </si>
  <si>
    <t>ATG13</t>
  </si>
  <si>
    <t>YDR540C</t>
  </si>
  <si>
    <t>YLR107W</t>
  </si>
  <si>
    <t>REX3</t>
  </si>
  <si>
    <t>YNL278W</t>
  </si>
  <si>
    <t>CAF120</t>
  </si>
  <si>
    <t>YBR094W</t>
  </si>
  <si>
    <t>YLR328W</t>
  </si>
  <si>
    <t>NMA1</t>
  </si>
  <si>
    <t>YLL025W</t>
  </si>
  <si>
    <t>YNR012W</t>
  </si>
  <si>
    <t>URK1</t>
  </si>
  <si>
    <t>YJL027C</t>
  </si>
  <si>
    <t>YPL137C</t>
  </si>
  <si>
    <t>YIL012W</t>
  </si>
  <si>
    <t>YIL117C</t>
  </si>
  <si>
    <t>PRM5</t>
  </si>
  <si>
    <t>YIL099W</t>
  </si>
  <si>
    <t>SGA1</t>
  </si>
  <si>
    <t>YJR097W</t>
  </si>
  <si>
    <t>JJJ3</t>
  </si>
  <si>
    <t>YER055C</t>
  </si>
  <si>
    <t>HIS1</t>
  </si>
  <si>
    <t>YGR263C</t>
  </si>
  <si>
    <t>YPL080C</t>
  </si>
  <si>
    <t>YGR231C</t>
  </si>
  <si>
    <t>PHB2</t>
  </si>
  <si>
    <t>YER181C</t>
  </si>
  <si>
    <t>YDL116W</t>
  </si>
  <si>
    <t>NUP84</t>
  </si>
  <si>
    <t>YMR271C</t>
  </si>
  <si>
    <t>URA10</t>
  </si>
  <si>
    <t>YDR051C</t>
  </si>
  <si>
    <t>YHL002W</t>
  </si>
  <si>
    <t>HSE1</t>
  </si>
  <si>
    <t>YJR094W-A</t>
  </si>
  <si>
    <t>RPL43B</t>
  </si>
  <si>
    <t>YLR030W</t>
  </si>
  <si>
    <t>YPR123C</t>
  </si>
  <si>
    <t>YDR092W</t>
  </si>
  <si>
    <t>UBC13</t>
  </si>
  <si>
    <t>YIL070C</t>
  </si>
  <si>
    <t>MAM33</t>
  </si>
  <si>
    <t>YDR279W</t>
  </si>
  <si>
    <t>RNH202</t>
  </si>
  <si>
    <t>YGR121C</t>
  </si>
  <si>
    <t>MEP1</t>
  </si>
  <si>
    <t>YBR083W</t>
  </si>
  <si>
    <t>TEC1</t>
  </si>
  <si>
    <t>YOR166C</t>
  </si>
  <si>
    <t>YAL021C</t>
  </si>
  <si>
    <t>CCR4</t>
  </si>
  <si>
    <t>YPL123C</t>
  </si>
  <si>
    <t>RNY1</t>
  </si>
  <si>
    <t>YGR015C</t>
  </si>
  <si>
    <t>YHR193C</t>
  </si>
  <si>
    <t>EGD2</t>
  </si>
  <si>
    <t>YPR120C</t>
  </si>
  <si>
    <t>CLB5</t>
  </si>
  <si>
    <t>YDR277C</t>
  </si>
  <si>
    <t>MTH1</t>
  </si>
  <si>
    <t>YER109C</t>
  </si>
  <si>
    <t>FLO8</t>
  </si>
  <si>
    <t>YKL176C</t>
  </si>
  <si>
    <t>LST4</t>
  </si>
  <si>
    <t>YLR109W</t>
  </si>
  <si>
    <t>AHP1</t>
  </si>
  <si>
    <t>YKR006C</t>
  </si>
  <si>
    <t>MRPL13</t>
  </si>
  <si>
    <t>YDL076C</t>
  </si>
  <si>
    <t>RXT3</t>
  </si>
  <si>
    <t>YOR087W</t>
  </si>
  <si>
    <t>YVC1</t>
  </si>
  <si>
    <t>YNL339C</t>
  </si>
  <si>
    <t>YRF1-6</t>
  </si>
  <si>
    <t>YMR142C</t>
  </si>
  <si>
    <t>RPL13B</t>
  </si>
  <si>
    <t>YKR049C</t>
  </si>
  <si>
    <t>YDR133C</t>
  </si>
  <si>
    <t>YOR349W</t>
  </si>
  <si>
    <t>CIN1</t>
  </si>
  <si>
    <t>YIL089W</t>
  </si>
  <si>
    <t>YPL220W</t>
  </si>
  <si>
    <t>RPL1A</t>
  </si>
  <si>
    <t>YBR147W</t>
  </si>
  <si>
    <t>YDL088C</t>
  </si>
  <si>
    <t>ASM4</t>
  </si>
  <si>
    <t>YDR136C</t>
  </si>
  <si>
    <t>VPS61</t>
  </si>
  <si>
    <t>YDR250C</t>
  </si>
  <si>
    <t>YGL177W</t>
  </si>
  <si>
    <t>YMR247C</t>
  </si>
  <si>
    <t>YMR269W</t>
  </si>
  <si>
    <t>YNL083W</t>
  </si>
  <si>
    <t>SAL1</t>
  </si>
  <si>
    <t>YOR003W</t>
  </si>
  <si>
    <t>YSP3</t>
  </si>
  <si>
    <t>YGL159W</t>
  </si>
  <si>
    <t>YGR081C</t>
  </si>
  <si>
    <t>SLX9</t>
  </si>
  <si>
    <t>YMR127C</t>
  </si>
  <si>
    <t>SAS2</t>
  </si>
  <si>
    <t>YBR289W</t>
  </si>
  <si>
    <t>SNF5</t>
  </si>
  <si>
    <t>YAL042W</t>
  </si>
  <si>
    <t>ERV46</t>
  </si>
  <si>
    <t>YAL056C-A</t>
  </si>
  <si>
    <t>YLR258W</t>
  </si>
  <si>
    <t>GSY2</t>
  </si>
  <si>
    <t>YPL105C</t>
  </si>
  <si>
    <t>YJR133W</t>
  </si>
  <si>
    <t>XPT1</t>
  </si>
  <si>
    <t>YDR424C</t>
  </si>
  <si>
    <t>DYN2</t>
  </si>
  <si>
    <t>YPL004C</t>
  </si>
  <si>
    <t>LSP1</t>
  </si>
  <si>
    <t>YPL038W</t>
  </si>
  <si>
    <t>MET31</t>
  </si>
  <si>
    <t>YOR125C</t>
  </si>
  <si>
    <t>CAT5</t>
  </si>
  <si>
    <t>YKL137W</t>
  </si>
  <si>
    <t>YHR155W</t>
  </si>
  <si>
    <t>YSP1</t>
  </si>
  <si>
    <t>YDR525W-A</t>
  </si>
  <si>
    <t>SNA2</t>
  </si>
  <si>
    <t>YGL202W</t>
  </si>
  <si>
    <t>ARO8</t>
  </si>
  <si>
    <t>YBR090C</t>
  </si>
  <si>
    <t>YEL028W</t>
  </si>
  <si>
    <t>YBL090W</t>
  </si>
  <si>
    <t>MRP21</t>
  </si>
  <si>
    <t>YFL003C</t>
  </si>
  <si>
    <t>MSH4</t>
  </si>
  <si>
    <t>YLL016W</t>
  </si>
  <si>
    <t>SDC25</t>
  </si>
  <si>
    <t>YLR443W</t>
  </si>
  <si>
    <t>ECM7</t>
  </si>
  <si>
    <t>YLR297W</t>
  </si>
  <si>
    <t>YMR066W</t>
  </si>
  <si>
    <t>YER170W</t>
  </si>
  <si>
    <t>ADK2</t>
  </si>
  <si>
    <t>YAL030W</t>
  </si>
  <si>
    <t>SNC1</t>
  </si>
  <si>
    <t>YFL012W</t>
  </si>
  <si>
    <t>YLR149C</t>
  </si>
  <si>
    <t>YNL266W</t>
  </si>
  <si>
    <t>YKL055C</t>
  </si>
  <si>
    <t>OAR1</t>
  </si>
  <si>
    <t>YAL051W</t>
  </si>
  <si>
    <t>OAF1</t>
  </si>
  <si>
    <t>YAL002W</t>
  </si>
  <si>
    <t>VPS8</t>
  </si>
  <si>
    <t>YEL068C</t>
  </si>
  <si>
    <t>YPR201W</t>
  </si>
  <si>
    <t>ARR3</t>
  </si>
  <si>
    <t>YPL095C</t>
  </si>
  <si>
    <t>YKR046C</t>
  </si>
  <si>
    <t>PET10</t>
  </si>
  <si>
    <t>YJR055W</t>
  </si>
  <si>
    <t>HIT1</t>
  </si>
  <si>
    <t>YMR319C</t>
  </si>
  <si>
    <t>FET4</t>
  </si>
  <si>
    <t>YIL009C-A</t>
  </si>
  <si>
    <t>EST3</t>
  </si>
  <si>
    <t>YJL043W</t>
  </si>
  <si>
    <t>YJR010W</t>
  </si>
  <si>
    <t>MET3</t>
  </si>
  <si>
    <t>YKR044W</t>
  </si>
  <si>
    <t>UIP5</t>
  </si>
  <si>
    <t>YKR070W</t>
  </si>
  <si>
    <t>YKR073C</t>
  </si>
  <si>
    <t>YPL150W</t>
  </si>
  <si>
    <t>YPL179W</t>
  </si>
  <si>
    <t>PPQ1</t>
  </si>
  <si>
    <t>YPL244C</t>
  </si>
  <si>
    <t>HUT1</t>
  </si>
  <si>
    <t>YNL293W</t>
  </si>
  <si>
    <t>MSB3</t>
  </si>
  <si>
    <t>YEL015W</t>
  </si>
  <si>
    <t>EDC3</t>
  </si>
  <si>
    <t>YGR144W</t>
  </si>
  <si>
    <t>THI4</t>
  </si>
  <si>
    <t>YKL096W-A</t>
  </si>
  <si>
    <t>CWP2</t>
  </si>
  <si>
    <t>YBR105C</t>
  </si>
  <si>
    <t>VID24</t>
  </si>
  <si>
    <t>YHR094C</t>
  </si>
  <si>
    <t>HXT1</t>
  </si>
  <si>
    <t>YLR327C</t>
  </si>
  <si>
    <t>YHR077C</t>
  </si>
  <si>
    <t>NMD2</t>
  </si>
  <si>
    <t>YOL121C</t>
  </si>
  <si>
    <t>RPS19A</t>
  </si>
  <si>
    <t>YHR003C</t>
  </si>
  <si>
    <t>YFL044C</t>
  </si>
  <si>
    <t>YCL032W</t>
  </si>
  <si>
    <t>STE50</t>
  </si>
  <si>
    <t>YDR316W</t>
  </si>
  <si>
    <t>YLL062C</t>
  </si>
  <si>
    <t>MHT1</t>
  </si>
  <si>
    <t>YBL057C</t>
  </si>
  <si>
    <t>PTH2</t>
  </si>
  <si>
    <t>YIL138C</t>
  </si>
  <si>
    <t>TPM2</t>
  </si>
  <si>
    <t>YJR030C</t>
  </si>
  <si>
    <t>YJR051W</t>
  </si>
  <si>
    <t>OSM1</t>
  </si>
  <si>
    <t>YPL162C</t>
  </si>
  <si>
    <t>YBR264C</t>
  </si>
  <si>
    <t>YPT10</t>
  </si>
  <si>
    <t>YPL241C</t>
  </si>
  <si>
    <t>CIN2</t>
  </si>
  <si>
    <t>YJR129C</t>
  </si>
  <si>
    <t>YGR093W</t>
  </si>
  <si>
    <t>YOL076W</t>
  </si>
  <si>
    <t>MDM20</t>
  </si>
  <si>
    <t>YJL110C</t>
  </si>
  <si>
    <t>GZF3</t>
  </si>
  <si>
    <t>YMR316C-A</t>
  </si>
  <si>
    <t>YDR370C</t>
  </si>
  <si>
    <t>YGR104C</t>
  </si>
  <si>
    <t>SRB5</t>
  </si>
  <si>
    <t>YBR051W</t>
  </si>
  <si>
    <t>YBL071C</t>
  </si>
  <si>
    <t>YBL016W</t>
  </si>
  <si>
    <t>FUS3</t>
  </si>
  <si>
    <t>YAL023C</t>
  </si>
  <si>
    <t>PMT2</t>
  </si>
  <si>
    <t>YLL061W</t>
  </si>
  <si>
    <t>MMP1</t>
  </si>
  <si>
    <t>YHR111W</t>
  </si>
  <si>
    <t>UBA4</t>
  </si>
  <si>
    <t>YLR199C</t>
  </si>
  <si>
    <t>YBR047W</t>
  </si>
  <si>
    <t>YNL250W</t>
  </si>
  <si>
    <t>RAD50</t>
  </si>
  <si>
    <t>YEL008W</t>
  </si>
  <si>
    <t>YFR014C</t>
  </si>
  <si>
    <t>CMK1</t>
  </si>
  <si>
    <t>YKR010C</t>
  </si>
  <si>
    <t>TOF2</t>
  </si>
  <si>
    <t>YMR320W</t>
  </si>
  <si>
    <t>YMR310C</t>
  </si>
  <si>
    <t>YDR094W</t>
  </si>
  <si>
    <t>YKL201C</t>
  </si>
  <si>
    <t>MNN4</t>
  </si>
  <si>
    <t>YDR270W</t>
  </si>
  <si>
    <t>CCC2</t>
  </si>
  <si>
    <t>YNL294C</t>
  </si>
  <si>
    <t>RIM21</t>
  </si>
  <si>
    <t>YGR087C</t>
  </si>
  <si>
    <t>PDC6</t>
  </si>
  <si>
    <t>YMR166C</t>
  </si>
  <si>
    <t>YLR334C</t>
  </si>
  <si>
    <t>YDR419W</t>
  </si>
  <si>
    <t>RAD30</t>
  </si>
  <si>
    <t>YKL162C</t>
  </si>
  <si>
    <t>YLR084C</t>
  </si>
  <si>
    <t>RAX2</t>
  </si>
  <si>
    <t>YKL146W</t>
  </si>
  <si>
    <t>AVT3</t>
  </si>
  <si>
    <t>YER069W</t>
  </si>
  <si>
    <t>ARG5,6</t>
  </si>
  <si>
    <t>YIL163C</t>
  </si>
  <si>
    <t>YJL155C</t>
  </si>
  <si>
    <t>FBP26</t>
  </si>
  <si>
    <t>YJR083C</t>
  </si>
  <si>
    <t>ACF4</t>
  </si>
  <si>
    <t>YKR041W</t>
  </si>
  <si>
    <t>YPL138C</t>
  </si>
  <si>
    <t>SPP1</t>
  </si>
  <si>
    <t>YPR006C</t>
  </si>
  <si>
    <t>ICL2</t>
  </si>
  <si>
    <t>YPR028W</t>
  </si>
  <si>
    <t>YOP1</t>
  </si>
  <si>
    <t>YBR066C</t>
  </si>
  <si>
    <t>NRG2</t>
  </si>
  <si>
    <t>YLR330W</t>
  </si>
  <si>
    <t>CHS5</t>
  </si>
  <si>
    <t>YFR039C</t>
  </si>
  <si>
    <t>YDR300C</t>
  </si>
  <si>
    <t>PRO1</t>
  </si>
  <si>
    <t>YER067W</t>
  </si>
  <si>
    <t>YDR262W</t>
  </si>
  <si>
    <t>YGR131W</t>
  </si>
  <si>
    <t>YDL113C</t>
  </si>
  <si>
    <t>ATG20</t>
  </si>
  <si>
    <t>YER044C-A</t>
  </si>
  <si>
    <t>MEI4</t>
  </si>
  <si>
    <t>YDR101C</t>
  </si>
  <si>
    <t>ARX1</t>
  </si>
  <si>
    <t>YBR071W</t>
  </si>
  <si>
    <t>YOR199W</t>
  </si>
  <si>
    <t>YAR029W</t>
  </si>
  <si>
    <t>YGR122C-A</t>
  </si>
  <si>
    <t>YMR316C-B</t>
  </si>
  <si>
    <t>YOR047C</t>
  </si>
  <si>
    <t>STD1</t>
  </si>
  <si>
    <t>YAL060W</t>
  </si>
  <si>
    <t>BDH1</t>
  </si>
  <si>
    <t>YMR292W</t>
  </si>
  <si>
    <t>GOT1</t>
  </si>
  <si>
    <t>YAL061W</t>
  </si>
  <si>
    <t>YHR189W</t>
  </si>
  <si>
    <t>PTH1</t>
  </si>
  <si>
    <t>YLR046C</t>
  </si>
  <si>
    <t>YFL056C</t>
  </si>
  <si>
    <t>AAD6</t>
  </si>
  <si>
    <t>YER057C</t>
  </si>
  <si>
    <t>HMF1</t>
  </si>
  <si>
    <t>YLR250W</t>
  </si>
  <si>
    <t>SSP120</t>
  </si>
  <si>
    <t>YPL089C</t>
  </si>
  <si>
    <t>RLM1</t>
  </si>
  <si>
    <t>YER110C</t>
  </si>
  <si>
    <t>KAP123</t>
  </si>
  <si>
    <t>YBR148W</t>
  </si>
  <si>
    <t>YSW1</t>
  </si>
  <si>
    <t>YPR167C</t>
  </si>
  <si>
    <t>MET16</t>
  </si>
  <si>
    <t>YMR077C</t>
  </si>
  <si>
    <t>VPS20</t>
  </si>
  <si>
    <t>YLR407W</t>
  </si>
  <si>
    <t>YER162C</t>
  </si>
  <si>
    <t>RAD4</t>
  </si>
  <si>
    <t>YFL020C</t>
  </si>
  <si>
    <t>PAU5</t>
  </si>
  <si>
    <t>YFL052W</t>
  </si>
  <si>
    <t>YKL161C</t>
  </si>
  <si>
    <t>YJR095W</t>
  </si>
  <si>
    <t>SFC1</t>
  </si>
  <si>
    <t>YFR010W</t>
  </si>
  <si>
    <t>UBP6</t>
  </si>
  <si>
    <t>YKL216W</t>
  </si>
  <si>
    <t>URA1</t>
  </si>
  <si>
    <t>YBR224W</t>
  </si>
  <si>
    <t>YER073W</t>
  </si>
  <si>
    <t>ALD5</t>
  </si>
  <si>
    <t>YCL046W</t>
  </si>
  <si>
    <t>YGL222C</t>
  </si>
  <si>
    <t>EDC1</t>
  </si>
  <si>
    <t>YGR020C</t>
  </si>
  <si>
    <t>VMA7</t>
  </si>
  <si>
    <t>YGR038W</t>
  </si>
  <si>
    <t>ORM1</t>
  </si>
  <si>
    <t>YGR040W</t>
  </si>
  <si>
    <t>KSS1</t>
  </si>
  <si>
    <t>YMR087W</t>
  </si>
  <si>
    <t>YMR195W</t>
  </si>
  <si>
    <t>ICY1</t>
  </si>
  <si>
    <t>YER030W</t>
  </si>
  <si>
    <t>YER072W</t>
  </si>
  <si>
    <t>VTC1</t>
  </si>
  <si>
    <t>YDR193W</t>
  </si>
  <si>
    <t>YBR057C</t>
  </si>
  <si>
    <t>MUM2</t>
  </si>
  <si>
    <t>YFL021W</t>
  </si>
  <si>
    <t>GAT1</t>
  </si>
  <si>
    <t>YLR188W</t>
  </si>
  <si>
    <t>MDL1</t>
  </si>
  <si>
    <t>YPR150W</t>
  </si>
  <si>
    <t>YDR402C</t>
  </si>
  <si>
    <t>DIT2</t>
  </si>
  <si>
    <t>YER113C</t>
  </si>
  <si>
    <t>YBR203W</t>
  </si>
  <si>
    <t>COS111</t>
  </si>
  <si>
    <t>YEL013W</t>
  </si>
  <si>
    <t>VAC8</t>
  </si>
  <si>
    <t>YDR383C</t>
  </si>
  <si>
    <t>NKP1</t>
  </si>
  <si>
    <t>YCR060W</t>
  </si>
  <si>
    <t>YOR383C</t>
  </si>
  <si>
    <t>FIT3</t>
  </si>
  <si>
    <t>YKL136W</t>
  </si>
  <si>
    <t>YIR034C</t>
  </si>
  <si>
    <t>LYS1</t>
  </si>
  <si>
    <t>YPL149W</t>
  </si>
  <si>
    <t>ATG5</t>
  </si>
  <si>
    <t>YER178W</t>
  </si>
  <si>
    <t>PDA1</t>
  </si>
  <si>
    <t>YPL064C</t>
  </si>
  <si>
    <t>CWC27</t>
  </si>
  <si>
    <t>YIL054W</t>
  </si>
  <si>
    <t>YIL044C</t>
  </si>
  <si>
    <t>AGE2</t>
  </si>
  <si>
    <t>YJR127C</t>
  </si>
  <si>
    <t>ZMS1</t>
  </si>
  <si>
    <t>YKR085C</t>
  </si>
  <si>
    <t>MRPL20</t>
  </si>
  <si>
    <t>YGR206W</t>
  </si>
  <si>
    <t>YBR084C-A</t>
  </si>
  <si>
    <t>RPL19A</t>
  </si>
  <si>
    <t>YHL022C</t>
  </si>
  <si>
    <t>SPO11</t>
  </si>
  <si>
    <t>YLR151C</t>
  </si>
  <si>
    <t>PCD1</t>
  </si>
  <si>
    <t>YIL066C</t>
  </si>
  <si>
    <t>RNR3</t>
  </si>
  <si>
    <t>YIL085C</t>
  </si>
  <si>
    <t>KTR7</t>
  </si>
  <si>
    <t>YJL130C</t>
  </si>
  <si>
    <t>URA2</t>
  </si>
  <si>
    <t>YKR060W</t>
  </si>
  <si>
    <t>UTP30</t>
  </si>
  <si>
    <t>YKR088C</t>
  </si>
  <si>
    <t>YKR104W</t>
  </si>
  <si>
    <t>YML088W</t>
  </si>
  <si>
    <t>UFO1</t>
  </si>
  <si>
    <t>YPL125W</t>
  </si>
  <si>
    <t>KAP120</t>
  </si>
  <si>
    <t>YPR032W</t>
  </si>
  <si>
    <t>SRO7</t>
  </si>
  <si>
    <t>YPR164W</t>
  </si>
  <si>
    <t>MMS1</t>
  </si>
  <si>
    <t>YBR284W</t>
  </si>
  <si>
    <t>YIL043C</t>
  </si>
  <si>
    <t>CBR1</t>
  </si>
  <si>
    <t>YPL157W</t>
  </si>
  <si>
    <t>TGS1</t>
  </si>
  <si>
    <t>YOR290C</t>
  </si>
  <si>
    <t>SNF2</t>
  </si>
  <si>
    <t>YPL121C</t>
  </si>
  <si>
    <t>MEI5</t>
  </si>
  <si>
    <t>YCL038C</t>
  </si>
  <si>
    <t>ATG22</t>
  </si>
  <si>
    <t>YBL027W</t>
  </si>
  <si>
    <t>RPL19B</t>
  </si>
  <si>
    <t>YBR043C</t>
  </si>
  <si>
    <t>QDR3</t>
  </si>
  <si>
    <t>YFL041W</t>
  </si>
  <si>
    <t>FET5</t>
  </si>
  <si>
    <t>YLR047C</t>
  </si>
  <si>
    <t>YLR270W</t>
  </si>
  <si>
    <t>DCS1</t>
  </si>
  <si>
    <t>YFL019C</t>
  </si>
  <si>
    <t>YDL149W</t>
  </si>
  <si>
    <t>ATG9</t>
  </si>
  <si>
    <t>YML128C</t>
  </si>
  <si>
    <t>MSC1</t>
  </si>
  <si>
    <t>YPR163C</t>
  </si>
  <si>
    <t>TIF3</t>
  </si>
  <si>
    <t>YFR047C</t>
  </si>
  <si>
    <t>BNA6</t>
  </si>
  <si>
    <t>YHR093W</t>
  </si>
  <si>
    <t>AHT1</t>
  </si>
  <si>
    <t>YBR202W</t>
  </si>
  <si>
    <t>MCM7</t>
  </si>
  <si>
    <t>YHR037W</t>
  </si>
  <si>
    <t>PUT2</t>
  </si>
  <si>
    <t>YML041C</t>
  </si>
  <si>
    <t>VPS71</t>
  </si>
  <si>
    <t>YDR043C</t>
  </si>
  <si>
    <t>NRG1</t>
  </si>
  <si>
    <t>YBR266C</t>
  </si>
  <si>
    <t>SLM6</t>
  </si>
  <si>
    <t>YPL201C</t>
  </si>
  <si>
    <t>YGL199C</t>
  </si>
  <si>
    <t>YGL080W</t>
  </si>
  <si>
    <t>YMR060C</t>
  </si>
  <si>
    <t>SAM37</t>
  </si>
  <si>
    <t>YOR070C</t>
  </si>
  <si>
    <t>GYP1</t>
  </si>
  <si>
    <t>YER062C</t>
  </si>
  <si>
    <t>HOR2</t>
  </si>
  <si>
    <t>YIL057C</t>
  </si>
  <si>
    <t>YDR096W</t>
  </si>
  <si>
    <t>GIS1</t>
  </si>
  <si>
    <t>YOR251C</t>
  </si>
  <si>
    <t>YBL096C</t>
  </si>
  <si>
    <t>YHR081W</t>
  </si>
  <si>
    <t>LRP1</t>
  </si>
  <si>
    <t>YLR214W</t>
  </si>
  <si>
    <t>FRE1</t>
  </si>
  <si>
    <t>YJR020W</t>
  </si>
  <si>
    <t>YAL065C</t>
  </si>
  <si>
    <t>YEL053C</t>
  </si>
  <si>
    <t>MAK10</t>
  </si>
  <si>
    <t>YGR109C</t>
  </si>
  <si>
    <t>CLB6</t>
  </si>
  <si>
    <t>YOR039W</t>
  </si>
  <si>
    <t>CKB2</t>
  </si>
  <si>
    <t>YCR086W</t>
  </si>
  <si>
    <t>CSM1</t>
  </si>
  <si>
    <t>YJR108W</t>
  </si>
  <si>
    <t>ABM1</t>
  </si>
  <si>
    <t>YBR012C</t>
  </si>
  <si>
    <t>YGL139W</t>
  </si>
  <si>
    <t>YGL152C</t>
  </si>
  <si>
    <t>YGL216W</t>
  </si>
  <si>
    <t>KIP3</t>
  </si>
  <si>
    <t>YGL228W</t>
  </si>
  <si>
    <t>SHE10</t>
  </si>
  <si>
    <t>YGR010W</t>
  </si>
  <si>
    <t>NMA2</t>
  </si>
  <si>
    <t>YGR026W</t>
  </si>
  <si>
    <t>YGR031W</t>
  </si>
  <si>
    <t>YMR083W</t>
  </si>
  <si>
    <t>ADH3</t>
  </si>
  <si>
    <t>YMR172C-A</t>
  </si>
  <si>
    <t>YMR206W</t>
  </si>
  <si>
    <t>YMR221C</t>
  </si>
  <si>
    <t>YBR227C</t>
  </si>
  <si>
    <t>MCX1</t>
  </si>
  <si>
    <t>YEL050C</t>
  </si>
  <si>
    <t>RML2</t>
  </si>
  <si>
    <t>YGR170W</t>
  </si>
  <si>
    <t>PSD2</t>
  </si>
  <si>
    <t>YLR238W</t>
  </si>
  <si>
    <t>FAR10</t>
  </si>
  <si>
    <t>YCR025C</t>
  </si>
  <si>
    <t>YBR169C</t>
  </si>
  <si>
    <t>SSE2</t>
  </si>
  <si>
    <t>YIL134W</t>
  </si>
  <si>
    <t>FLX1</t>
  </si>
  <si>
    <t>YHR096C</t>
  </si>
  <si>
    <t>HXT5</t>
  </si>
  <si>
    <t>YOL117W</t>
  </si>
  <si>
    <t>RRI2</t>
  </si>
  <si>
    <t>YOR184W</t>
  </si>
  <si>
    <t>SER1</t>
  </si>
  <si>
    <t>YOR291W</t>
  </si>
  <si>
    <t>YOR348C</t>
  </si>
  <si>
    <t>PUT4</t>
  </si>
  <si>
    <t>YOR359W</t>
  </si>
  <si>
    <t>VTS1</t>
  </si>
  <si>
    <t>YOR360C</t>
  </si>
  <si>
    <t>PDE2</t>
  </si>
  <si>
    <t>YOR385W</t>
  </si>
  <si>
    <t>YBL088C</t>
  </si>
  <si>
    <t>TEL1</t>
  </si>
  <si>
    <t>YJR048W</t>
  </si>
  <si>
    <t>CYC1</t>
  </si>
  <si>
    <t>YGL006W</t>
  </si>
  <si>
    <t>PMC1</t>
  </si>
  <si>
    <t>YGL013C</t>
  </si>
  <si>
    <t>PDR1</t>
  </si>
  <si>
    <t>YGL015C</t>
  </si>
  <si>
    <t>YGL017W</t>
  </si>
  <si>
    <t>ATE1</t>
  </si>
  <si>
    <t>YGL023C</t>
  </si>
  <si>
    <t>PIB2</t>
  </si>
  <si>
    <t>YGL051W</t>
  </si>
  <si>
    <t>MST27</t>
  </si>
  <si>
    <t>YGL070C</t>
  </si>
  <si>
    <t>RPB9</t>
  </si>
  <si>
    <t>YGL088W</t>
  </si>
  <si>
    <t>YGL101W</t>
  </si>
  <si>
    <t>YGL118C</t>
  </si>
  <si>
    <t>YMR042W</t>
  </si>
  <si>
    <t>ARG80</t>
  </si>
  <si>
    <t>YMR044W</t>
  </si>
  <si>
    <t>IOC4</t>
  </si>
  <si>
    <t>YMR075W</t>
  </si>
  <si>
    <t>RCO1</t>
  </si>
  <si>
    <t>YOR001W</t>
  </si>
  <si>
    <t>RRP6</t>
  </si>
  <si>
    <t>YOR005C</t>
  </si>
  <si>
    <t>DNL4</t>
  </si>
  <si>
    <t>YOR019W</t>
  </si>
  <si>
    <t>YOR023C</t>
  </si>
  <si>
    <t>AHC1</t>
  </si>
  <si>
    <t>YOR090C</t>
  </si>
  <si>
    <t>PTC5</t>
  </si>
  <si>
    <t>YOR114W</t>
  </si>
  <si>
    <t>YOR243C</t>
  </si>
  <si>
    <t>PUS7</t>
  </si>
  <si>
    <t>YGR136W</t>
  </si>
  <si>
    <t>LSB1</t>
  </si>
  <si>
    <t>YBR216C</t>
  </si>
  <si>
    <t>YBP1</t>
  </si>
  <si>
    <t>YPL050C</t>
  </si>
  <si>
    <t>MNN9</t>
  </si>
  <si>
    <t>YBR170C</t>
  </si>
  <si>
    <t>NPL4</t>
  </si>
  <si>
    <t>YGR153W</t>
  </si>
  <si>
    <t>YLR426W</t>
  </si>
  <si>
    <t>YMR318C</t>
  </si>
  <si>
    <t>ADH6</t>
  </si>
  <si>
    <t>YEL017C-A</t>
  </si>
  <si>
    <t>PMP2</t>
  </si>
  <si>
    <t>YER002W</t>
  </si>
  <si>
    <t>NOP16</t>
  </si>
  <si>
    <t>YKL038W</t>
  </si>
  <si>
    <t>RGT1</t>
  </si>
  <si>
    <t>YAR050W</t>
  </si>
  <si>
    <t>FLO1</t>
  </si>
  <si>
    <t>YMR258C</t>
  </si>
  <si>
    <t>YGL124C</t>
  </si>
  <si>
    <t>MON1</t>
  </si>
  <si>
    <t>YMR022W</t>
  </si>
  <si>
    <t>QRI8</t>
  </si>
  <si>
    <t>YBR165W</t>
  </si>
  <si>
    <t>UBS1</t>
  </si>
  <si>
    <t>YCR065W</t>
  </si>
  <si>
    <t>HCM1</t>
  </si>
  <si>
    <t>YCL048W</t>
  </si>
  <si>
    <t>SPS22</t>
  </si>
  <si>
    <t>YPR059C</t>
  </si>
  <si>
    <t>YJR059W</t>
  </si>
  <si>
    <t>PTK2</t>
  </si>
  <si>
    <t>YAL012W</t>
  </si>
  <si>
    <t>CYS3</t>
  </si>
  <si>
    <t>YDR276C</t>
  </si>
  <si>
    <t>PMP3</t>
  </si>
  <si>
    <t>YBR187W</t>
  </si>
  <si>
    <t>YER111C</t>
  </si>
  <si>
    <t>SWI4</t>
  </si>
  <si>
    <t>YGR164W</t>
  </si>
  <si>
    <t>YIR042C</t>
  </si>
  <si>
    <t>YPL130W</t>
  </si>
  <si>
    <t>SPO19</t>
  </si>
  <si>
    <t>YMR241W</t>
  </si>
  <si>
    <t>YHM2</t>
  </si>
  <si>
    <t>YBR120C</t>
  </si>
  <si>
    <t>CBP6</t>
  </si>
  <si>
    <t>YPL226W</t>
  </si>
  <si>
    <t>NEW1</t>
  </si>
  <si>
    <t>YLR358C</t>
  </si>
  <si>
    <t>YMR207C</t>
  </si>
  <si>
    <t>HFA1</t>
  </si>
  <si>
    <t>YER167W</t>
  </si>
  <si>
    <t>BCK2</t>
  </si>
  <si>
    <t>YMR126C</t>
  </si>
  <si>
    <t>YGL253W</t>
  </si>
  <si>
    <t>HXK2</t>
  </si>
  <si>
    <t>YGR057C</t>
  </si>
  <si>
    <t>LST7</t>
  </si>
  <si>
    <t>YMR082C</t>
  </si>
  <si>
    <t>YMR163C</t>
  </si>
  <si>
    <t>YLL005C</t>
  </si>
  <si>
    <t>SPO75</t>
  </si>
  <si>
    <t>YAL064C-A</t>
  </si>
  <si>
    <t>YPL002C</t>
  </si>
  <si>
    <t>SNF8</t>
  </si>
  <si>
    <t>YBR226C</t>
  </si>
  <si>
    <t>YEL056W</t>
  </si>
  <si>
    <t>HAT2</t>
  </si>
  <si>
    <t>YCL025C</t>
  </si>
  <si>
    <t>AGP1</t>
  </si>
  <si>
    <t>YGR125W</t>
  </si>
  <si>
    <t>YPR121W</t>
  </si>
  <si>
    <t>THI22</t>
  </si>
  <si>
    <t>YPL195W</t>
  </si>
  <si>
    <t>APL5</t>
  </si>
  <si>
    <t>YIL113W</t>
  </si>
  <si>
    <t>SDP1</t>
  </si>
  <si>
    <t>YML101C</t>
  </si>
  <si>
    <t>CUE4</t>
  </si>
  <si>
    <t>YDR439W</t>
  </si>
  <si>
    <t>LRS4</t>
  </si>
  <si>
    <t>YBR242W</t>
  </si>
  <si>
    <t>YIL013C</t>
  </si>
  <si>
    <t>PDR11</t>
  </si>
  <si>
    <t>YIL073C</t>
  </si>
  <si>
    <t>SPO22</t>
  </si>
  <si>
    <t>YIL079C</t>
  </si>
  <si>
    <t>AIR1</t>
  </si>
  <si>
    <t>YJL079C</t>
  </si>
  <si>
    <t>PRY1</t>
  </si>
  <si>
    <t>YJL108C</t>
  </si>
  <si>
    <t>PRM10</t>
  </si>
  <si>
    <t>YJL170C</t>
  </si>
  <si>
    <t>ASG7</t>
  </si>
  <si>
    <t>YJL212C</t>
  </si>
  <si>
    <t>OPT1</t>
  </si>
  <si>
    <t>YJR116W</t>
  </si>
  <si>
    <t>YKR077W</t>
  </si>
  <si>
    <t>YKR103W</t>
  </si>
  <si>
    <t>NFT1</t>
  </si>
  <si>
    <t>YML100W</t>
  </si>
  <si>
    <t>TSL1</t>
  </si>
  <si>
    <t>YPL165C</t>
  </si>
  <si>
    <t>SET6</t>
  </si>
  <si>
    <t>YPL167C</t>
  </si>
  <si>
    <t>REV3</t>
  </si>
  <si>
    <t>YPL183C</t>
  </si>
  <si>
    <t>YPL219W</t>
  </si>
  <si>
    <t>PCL8</t>
  </si>
  <si>
    <t>YGL056C</t>
  </si>
  <si>
    <t>SDS23</t>
  </si>
  <si>
    <t>YMR011W</t>
  </si>
  <si>
    <t>HXT2</t>
  </si>
  <si>
    <t>YMR023C</t>
  </si>
  <si>
    <t>MSS1</t>
  </si>
  <si>
    <t>YMR065W</t>
  </si>
  <si>
    <t>KAR5</t>
  </si>
  <si>
    <t>YOR076C</t>
  </si>
  <si>
    <t>SKI7</t>
  </si>
  <si>
    <t>YOR092W</t>
  </si>
  <si>
    <t>ECM3</t>
  </si>
  <si>
    <t>YOR245C</t>
  </si>
  <si>
    <t>DGA1</t>
  </si>
  <si>
    <t>YBR159W</t>
  </si>
  <si>
    <t>YCR017C</t>
  </si>
  <si>
    <t>CWH43</t>
  </si>
  <si>
    <t>YCR031C</t>
  </si>
  <si>
    <t>RPS14A</t>
  </si>
  <si>
    <t>YBR282W</t>
  </si>
  <si>
    <t>MRPL27</t>
  </si>
  <si>
    <t>YEL065W</t>
  </si>
  <si>
    <t>SIT1</t>
  </si>
  <si>
    <t>YER007W</t>
  </si>
  <si>
    <t>PAC2</t>
  </si>
  <si>
    <t>YGR143W</t>
  </si>
  <si>
    <t>SKN1</t>
  </si>
  <si>
    <t>YPR188C</t>
  </si>
  <si>
    <t>MLC2</t>
  </si>
  <si>
    <t>YIL087C</t>
  </si>
  <si>
    <t>YIL095W</t>
  </si>
  <si>
    <t>PRK1</t>
  </si>
  <si>
    <t>YIL149C</t>
  </si>
  <si>
    <t>MLP2</t>
  </si>
  <si>
    <t>YIR013C</t>
  </si>
  <si>
    <t>GAT4</t>
  </si>
  <si>
    <t>YJL094C</t>
  </si>
  <si>
    <t>KHA1</t>
  </si>
  <si>
    <t>YJL182C</t>
  </si>
  <si>
    <t>YJR049C</t>
  </si>
  <si>
    <t>UTR1</t>
  </si>
  <si>
    <t>YKR043C</t>
  </si>
  <si>
    <t>YPR017C</t>
  </si>
  <si>
    <t>DSS4</t>
  </si>
  <si>
    <t>YHR121W</t>
  </si>
  <si>
    <t>LSM12</t>
  </si>
  <si>
    <t>YLR423C</t>
  </si>
  <si>
    <t>ATG17</t>
  </si>
  <si>
    <t>YER106W</t>
  </si>
  <si>
    <t>MAM1</t>
  </si>
  <si>
    <t>YOR071C</t>
  </si>
  <si>
    <t>YBL061C</t>
  </si>
  <si>
    <t>SKT5</t>
  </si>
  <si>
    <t>YDR010C</t>
  </si>
  <si>
    <t>YPL112C</t>
  </si>
  <si>
    <t>PEX25</t>
  </si>
  <si>
    <t>YML103C</t>
  </si>
  <si>
    <t>NUP188</t>
  </si>
  <si>
    <t>YOR033C</t>
  </si>
  <si>
    <t>EXO1</t>
  </si>
  <si>
    <t>YOR192C</t>
  </si>
  <si>
    <t>YIR016W</t>
  </si>
  <si>
    <t>YLR343W</t>
  </si>
  <si>
    <t>GAS2</t>
  </si>
  <si>
    <t>YBR067C</t>
  </si>
  <si>
    <t>TIP1</t>
  </si>
  <si>
    <t>YHR159W</t>
  </si>
  <si>
    <t>YOL080C</t>
  </si>
  <si>
    <t>REX4</t>
  </si>
  <si>
    <t>YMR185W</t>
  </si>
  <si>
    <t>YMR230W</t>
  </si>
  <si>
    <t>RPS10B</t>
  </si>
  <si>
    <t>YBR248C</t>
  </si>
  <si>
    <t>HIS7</t>
  </si>
  <si>
    <t>YMR012W</t>
  </si>
  <si>
    <t>CLU1</t>
  </si>
  <si>
    <t>YJR124C</t>
  </si>
  <si>
    <t>YLR319C</t>
  </si>
  <si>
    <t>BUD6</t>
  </si>
  <si>
    <t>YER179W</t>
  </si>
  <si>
    <t>DMC1</t>
  </si>
  <si>
    <t>YEL012W</t>
  </si>
  <si>
    <t>UBC8</t>
  </si>
  <si>
    <t>YKL053W</t>
  </si>
  <si>
    <t>YER011W</t>
  </si>
  <si>
    <t>TIR1</t>
  </si>
  <si>
    <t>YER041W</t>
  </si>
  <si>
    <t>YEN1</t>
  </si>
  <si>
    <t>YPL066W</t>
  </si>
  <si>
    <t>YDR222W</t>
  </si>
  <si>
    <t>YLR205C</t>
  </si>
  <si>
    <t>HMX1</t>
  </si>
  <si>
    <t>YLR217W</t>
  </si>
  <si>
    <t>YML089C</t>
  </si>
  <si>
    <t>YDR165W</t>
  </si>
  <si>
    <t>TRM82</t>
  </si>
  <si>
    <t>YIL112W</t>
  </si>
  <si>
    <t>HOS4</t>
  </si>
  <si>
    <t>YJR047C</t>
  </si>
  <si>
    <t>ANB1</t>
  </si>
  <si>
    <t>YLR019W</t>
  </si>
  <si>
    <t>PSR2</t>
  </si>
  <si>
    <t>YAL007C</t>
  </si>
  <si>
    <t>ERP2</t>
  </si>
  <si>
    <t>YKL027W</t>
  </si>
  <si>
    <t>YPL088W</t>
  </si>
  <si>
    <t>YER142C</t>
  </si>
  <si>
    <t>MAG1</t>
  </si>
  <si>
    <t>YBR150C</t>
  </si>
  <si>
    <t>TBS1</t>
  </si>
  <si>
    <t>YEL038W</t>
  </si>
  <si>
    <t>UTR4</t>
  </si>
  <si>
    <t>YER089C</t>
  </si>
  <si>
    <t>PTC2</t>
  </si>
  <si>
    <t>YGR242W</t>
  </si>
  <si>
    <t>YGR286C</t>
  </si>
  <si>
    <t>BIO2</t>
  </si>
  <si>
    <t>YGR287C</t>
  </si>
  <si>
    <t>YKL068W</t>
  </si>
  <si>
    <t>NUP100</t>
  </si>
  <si>
    <t>YDL211C</t>
  </si>
  <si>
    <t>YOL048C</t>
  </si>
  <si>
    <t>YPR078C</t>
  </si>
  <si>
    <t>YGL203C</t>
  </si>
  <si>
    <t>KEX1</t>
  </si>
  <si>
    <t>YGR071C</t>
  </si>
  <si>
    <t>YJR146W</t>
  </si>
  <si>
    <t>YAL059W</t>
  </si>
  <si>
    <t>ECM1</t>
  </si>
  <si>
    <t>YBR137W</t>
  </si>
  <si>
    <t>YCR102W-A</t>
  </si>
  <si>
    <t>YML106W</t>
  </si>
  <si>
    <t>URA5</t>
  </si>
  <si>
    <t>YOR126C</t>
  </si>
  <si>
    <t>IAH1</t>
  </si>
  <si>
    <t>YOL057W</t>
  </si>
  <si>
    <t>YLL029W</t>
  </si>
  <si>
    <t>YAL008W</t>
  </si>
  <si>
    <t>FUN14</t>
  </si>
  <si>
    <t>YEL062W</t>
  </si>
  <si>
    <t>NPR2</t>
  </si>
  <si>
    <t>YER049W</t>
  </si>
  <si>
    <t>YER121W</t>
  </si>
  <si>
    <t>YER143W</t>
  </si>
  <si>
    <t>DDI1</t>
  </si>
  <si>
    <t>YER187W</t>
  </si>
  <si>
    <t>YGR124W</t>
  </si>
  <si>
    <t>ASN2</t>
  </si>
  <si>
    <t>YGR177C</t>
  </si>
  <si>
    <t>ATF2</t>
  </si>
  <si>
    <t>YGR273C</t>
  </si>
  <si>
    <t>YKL051W</t>
  </si>
  <si>
    <t>SFK1</t>
  </si>
  <si>
    <t>YKL077W</t>
  </si>
  <si>
    <t>YLR361C</t>
  </si>
  <si>
    <t>YJR121W</t>
  </si>
  <si>
    <t>ATP2</t>
  </si>
  <si>
    <t>YNL098C</t>
  </si>
  <si>
    <t>RAS2</t>
  </si>
  <si>
    <t>YOL079W</t>
  </si>
  <si>
    <t>YGL026C</t>
  </si>
  <si>
    <t>TRP5</t>
  </si>
  <si>
    <t>YOL124C</t>
  </si>
  <si>
    <t>YOL141W</t>
  </si>
  <si>
    <t>PPM2</t>
  </si>
  <si>
    <t>YOR016C</t>
  </si>
  <si>
    <t>ERP4</t>
  </si>
  <si>
    <t>YOR078W</t>
  </si>
  <si>
    <t>BUD21</t>
  </si>
  <si>
    <t>YOR213C</t>
  </si>
  <si>
    <t>SAS5</t>
  </si>
  <si>
    <t>YAL066W</t>
  </si>
  <si>
    <t>YAR023C</t>
  </si>
  <si>
    <t>YBR156C</t>
  </si>
  <si>
    <t>SLI15</t>
  </si>
  <si>
    <t>YGR292W</t>
  </si>
  <si>
    <t>MAL12</t>
  </si>
  <si>
    <t>YPR189W</t>
  </si>
  <si>
    <t>SKI3</t>
  </si>
  <si>
    <t>YOL020W</t>
  </si>
  <si>
    <t>TAT2</t>
  </si>
  <si>
    <t>YAL018C</t>
  </si>
  <si>
    <t>YEL009C</t>
  </si>
  <si>
    <t>GCN4</t>
  </si>
  <si>
    <t>YGR200C</t>
  </si>
  <si>
    <t>ELP2</t>
  </si>
  <si>
    <t>YGR201C</t>
  </si>
  <si>
    <t>YGR282C</t>
  </si>
  <si>
    <t>BGL2</t>
  </si>
  <si>
    <t>YKL031W</t>
  </si>
  <si>
    <t>YDR061W</t>
  </si>
  <si>
    <t>YPL039W</t>
  </si>
  <si>
    <t>YGL243W</t>
  </si>
  <si>
    <t>TAD1</t>
  </si>
  <si>
    <t>YGR077C</t>
  </si>
  <si>
    <t>PEX8</t>
  </si>
  <si>
    <t>YMR111C</t>
  </si>
  <si>
    <t>YMR141C</t>
  </si>
  <si>
    <t>YMR144W</t>
  </si>
  <si>
    <t>YMR148W</t>
  </si>
  <si>
    <t>YMR152W</t>
  </si>
  <si>
    <t>YIM1</t>
  </si>
  <si>
    <t>YMR278W</t>
  </si>
  <si>
    <t>YGL078C</t>
  </si>
  <si>
    <t>DBP3</t>
  </si>
  <si>
    <t>YMR015C</t>
  </si>
  <si>
    <t>ERG5</t>
  </si>
  <si>
    <t>YOR037W</t>
  </si>
  <si>
    <t>CYC2</t>
  </si>
  <si>
    <t>YOR167C</t>
  </si>
  <si>
    <t>RPS28A</t>
  </si>
  <si>
    <t>YEL048C</t>
  </si>
  <si>
    <t>YER085C</t>
  </si>
  <si>
    <t>YER182W</t>
  </si>
  <si>
    <t>YER186C</t>
  </si>
  <si>
    <t>YGR192C</t>
  </si>
  <si>
    <t>TDH3</t>
  </si>
  <si>
    <t>YGR207C</t>
  </si>
  <si>
    <t>YKL030W</t>
  </si>
  <si>
    <t>YKL061W</t>
  </si>
  <si>
    <t>YPL047W</t>
  </si>
  <si>
    <t>SGF11</t>
  </si>
  <si>
    <t>YPR194C</t>
  </si>
  <si>
    <t>OPT2</t>
  </si>
  <si>
    <t>YPR195C</t>
  </si>
  <si>
    <t>YCL075W</t>
  </si>
  <si>
    <t>YCR023C</t>
  </si>
  <si>
    <t>YCR024C-A</t>
  </si>
  <si>
    <t>PMP1</t>
  </si>
  <si>
    <t>YOL116W</t>
  </si>
  <si>
    <t>MSN1</t>
  </si>
  <si>
    <t>YOR053W</t>
  </si>
  <si>
    <t>YOR170W</t>
  </si>
  <si>
    <t>YOR283W</t>
  </si>
  <si>
    <t>YBR277C</t>
  </si>
  <si>
    <t>YDR423C</t>
  </si>
  <si>
    <t>CAD1</t>
  </si>
  <si>
    <t>YDR219C</t>
  </si>
  <si>
    <t>YER114C</t>
  </si>
  <si>
    <t>BOI2</t>
  </si>
  <si>
    <t>YMR039C</t>
  </si>
  <si>
    <t>SUB1</t>
  </si>
  <si>
    <t>YGL057C</t>
  </si>
  <si>
    <t>YOR049C</t>
  </si>
  <si>
    <t>RSB1</t>
  </si>
  <si>
    <t>YOR064C</t>
  </si>
  <si>
    <t>YNG1</t>
  </si>
  <si>
    <t>YOR215C</t>
  </si>
  <si>
    <t>YAL011W</t>
  </si>
  <si>
    <t>SWC3</t>
  </si>
  <si>
    <t>YPL253C</t>
  </si>
  <si>
    <t>VIK1</t>
  </si>
  <si>
    <t>YGR100W</t>
  </si>
  <si>
    <t>MDR1</t>
  </si>
  <si>
    <t>YLR396C</t>
  </si>
  <si>
    <t>VPS33</t>
  </si>
  <si>
    <t>YGL165C</t>
  </si>
  <si>
    <t>YGL167C</t>
  </si>
  <si>
    <t>PMR1</t>
  </si>
  <si>
    <t>YGL257C</t>
  </si>
  <si>
    <t>MNT2</t>
  </si>
  <si>
    <t>YMR251W-A</t>
  </si>
  <si>
    <t>HOR7</t>
  </si>
  <si>
    <t>YBL101C</t>
  </si>
  <si>
    <t>ECM21</t>
  </si>
  <si>
    <t>YDR260C</t>
  </si>
  <si>
    <t>SWM1</t>
  </si>
  <si>
    <t>YLR252W</t>
  </si>
  <si>
    <t>YLR265C</t>
  </si>
  <si>
    <t>NEJ1</t>
  </si>
  <si>
    <t>YJR015W</t>
  </si>
  <si>
    <t>YGL079W</t>
  </si>
  <si>
    <t>YBR272C</t>
  </si>
  <si>
    <t>HSM3</t>
  </si>
  <si>
    <t>YIL028W</t>
  </si>
  <si>
    <t>YIL125W</t>
  </si>
  <si>
    <t>KGD1</t>
  </si>
  <si>
    <t>YJL024C</t>
  </si>
  <si>
    <t>APS3</t>
  </si>
  <si>
    <t>YJL211C</t>
  </si>
  <si>
    <t>YJR031C</t>
  </si>
  <si>
    <t>GEA1</t>
  </si>
  <si>
    <t>YKR042W</t>
  </si>
  <si>
    <t>UTH1</t>
  </si>
  <si>
    <t>YKR069W</t>
  </si>
  <si>
    <t>MET1</t>
  </si>
  <si>
    <t>YPL111W</t>
  </si>
  <si>
    <t>CAR1</t>
  </si>
  <si>
    <t>YPL168W</t>
  </si>
  <si>
    <t>YPL206C</t>
  </si>
  <si>
    <t>YPR049C</t>
  </si>
  <si>
    <t>ATG11</t>
  </si>
  <si>
    <t>YGL004C</t>
  </si>
  <si>
    <t>RPN14</t>
  </si>
  <si>
    <t>YOR099W</t>
  </si>
  <si>
    <t>KTR1</t>
  </si>
  <si>
    <t>YAL054C</t>
  </si>
  <si>
    <t>ACS1</t>
  </si>
  <si>
    <t>YBR064W</t>
  </si>
  <si>
    <t>YDL238C</t>
  </si>
  <si>
    <t>YDR003W</t>
  </si>
  <si>
    <t>YLL014W</t>
  </si>
  <si>
    <t>YOL064C</t>
  </si>
  <si>
    <t>MET22</t>
  </si>
  <si>
    <t>YMR016C</t>
  </si>
  <si>
    <t>SOK2</t>
  </si>
  <si>
    <t>YMR029C</t>
  </si>
  <si>
    <t>FAR8</t>
  </si>
  <si>
    <t>YOR266W</t>
  </si>
  <si>
    <t>PNT1</t>
  </si>
  <si>
    <t>YLR333C</t>
  </si>
  <si>
    <t>RPS25B</t>
  </si>
  <si>
    <t>YBR240C</t>
  </si>
  <si>
    <t>THI2</t>
  </si>
  <si>
    <t>YIL016W</t>
  </si>
  <si>
    <t>SNL1</t>
  </si>
  <si>
    <t>YIL055C</t>
  </si>
  <si>
    <t>YIL072W</t>
  </si>
  <si>
    <t>HOP1</t>
  </si>
  <si>
    <t>YIL101C</t>
  </si>
  <si>
    <t>XBP1</t>
  </si>
  <si>
    <t>YIL111W</t>
  </si>
  <si>
    <t>COX5B</t>
  </si>
  <si>
    <t>YIL170W</t>
  </si>
  <si>
    <t>HXT12</t>
  </si>
  <si>
    <t>YIR018W</t>
  </si>
  <si>
    <t>YAP5</t>
  </si>
  <si>
    <t>YJL064W</t>
  </si>
  <si>
    <t>YJL142C</t>
  </si>
  <si>
    <t>IRC9</t>
  </si>
  <si>
    <t>YJL164C</t>
  </si>
  <si>
    <t>TPK1</t>
  </si>
  <si>
    <t>YJL177W</t>
  </si>
  <si>
    <t>RPL17B</t>
  </si>
  <si>
    <t>YJL191W</t>
  </si>
  <si>
    <t>RPS14B</t>
  </si>
  <si>
    <t>YJL218W</t>
  </si>
  <si>
    <t>YJR025C</t>
  </si>
  <si>
    <t>BNA1</t>
  </si>
  <si>
    <t>YJR052W</t>
  </si>
  <si>
    <t>RAD7</t>
  </si>
  <si>
    <t>YKR039W</t>
  </si>
  <si>
    <t>GAP1</t>
  </si>
  <si>
    <t>YKR050W</t>
  </si>
  <si>
    <t>TRK2</t>
  </si>
  <si>
    <t>YKR056W</t>
  </si>
  <si>
    <t>TRM2</t>
  </si>
  <si>
    <t>YML048W</t>
  </si>
  <si>
    <t>GSF2</t>
  </si>
  <si>
    <t>YML075C</t>
  </si>
  <si>
    <t>HMG1</t>
  </si>
  <si>
    <t>YPL203W</t>
  </si>
  <si>
    <t>TPK2</t>
  </si>
  <si>
    <t>YPR009W</t>
  </si>
  <si>
    <t>SUT2</t>
  </si>
  <si>
    <t>YPR021C</t>
  </si>
  <si>
    <t>AGC1</t>
  </si>
  <si>
    <t>YDR214W</t>
  </si>
  <si>
    <t>AHA1</t>
  </si>
  <si>
    <t>YOR242C</t>
  </si>
  <si>
    <t>SSP2</t>
  </si>
  <si>
    <t>YHR059W</t>
  </si>
  <si>
    <t>FYV4</t>
  </si>
  <si>
    <t>YKL168C</t>
  </si>
  <si>
    <t>KKQ8</t>
  </si>
  <si>
    <t>YKL204W</t>
  </si>
  <si>
    <t>EAP1</t>
  </si>
  <si>
    <t>YDL081C</t>
  </si>
  <si>
    <t>RPP1A</t>
  </si>
  <si>
    <t>YDR534C</t>
  </si>
  <si>
    <t>FIT1</t>
  </si>
  <si>
    <t>YDR515W</t>
  </si>
  <si>
    <t>SLF1</t>
  </si>
  <si>
    <t>YDR284C</t>
  </si>
  <si>
    <t>DPP1</t>
  </si>
  <si>
    <t>YFL027C</t>
  </si>
  <si>
    <t>GYP8</t>
  </si>
  <si>
    <t>YHR179W</t>
  </si>
  <si>
    <t>OYE2</t>
  </si>
  <si>
    <t>YLR092W</t>
  </si>
  <si>
    <t>SUL2</t>
  </si>
  <si>
    <t>YCL051W</t>
  </si>
  <si>
    <t>LRE1</t>
  </si>
  <si>
    <t>YBL042C</t>
  </si>
  <si>
    <t>FUI1</t>
  </si>
  <si>
    <t>YDR467C</t>
  </si>
  <si>
    <t>YHL044W</t>
  </si>
  <si>
    <t>YNL034W</t>
  </si>
  <si>
    <t>YNR008W</t>
  </si>
  <si>
    <t>LRO1</t>
  </si>
  <si>
    <t>YAL055W</t>
  </si>
  <si>
    <t>PEX22</t>
  </si>
  <si>
    <t>YEL025C</t>
  </si>
  <si>
    <t>YGR118W</t>
  </si>
  <si>
    <t>RPS23A</t>
  </si>
  <si>
    <t>YKL070W</t>
  </si>
  <si>
    <t>YDR520C</t>
  </si>
  <si>
    <t>YBR251W</t>
  </si>
  <si>
    <t>MRPS5</t>
  </si>
  <si>
    <t>YPL068C</t>
  </si>
  <si>
    <t>YDL218W</t>
  </si>
  <si>
    <t>YDR516C</t>
  </si>
  <si>
    <t>EMI2</t>
  </si>
  <si>
    <t>YDL182W</t>
  </si>
  <si>
    <t>LYS20</t>
  </si>
  <si>
    <t>YDR525W</t>
  </si>
  <si>
    <t>API2</t>
  </si>
  <si>
    <t>YFR030W</t>
  </si>
  <si>
    <t>MET10</t>
  </si>
  <si>
    <t>YBL025W</t>
  </si>
  <si>
    <t>RRN10</t>
  </si>
  <si>
    <t>YFR026C</t>
  </si>
  <si>
    <t>YLR227C</t>
  </si>
  <si>
    <t>ADY4</t>
  </si>
  <si>
    <t>YHR021W-A</t>
  </si>
  <si>
    <t>ECM12</t>
  </si>
  <si>
    <t>YNL067W</t>
  </si>
  <si>
    <t>RPL9B</t>
  </si>
  <si>
    <t>YHR127W</t>
  </si>
  <si>
    <t>YKL156W</t>
  </si>
  <si>
    <t>RPS27A</t>
  </si>
  <si>
    <t>YLR079W</t>
  </si>
  <si>
    <t>SIC1</t>
  </si>
  <si>
    <t>YLR144C</t>
  </si>
  <si>
    <t>ACF2</t>
  </si>
  <si>
    <t>YNL021W</t>
  </si>
  <si>
    <t>HDA1</t>
  </si>
  <si>
    <t>YHL034C</t>
  </si>
  <si>
    <t>SBP1</t>
  </si>
  <si>
    <t>YKL206C</t>
  </si>
  <si>
    <t>YDR533C</t>
  </si>
  <si>
    <t>HSP31</t>
  </si>
  <si>
    <t>YFL018C</t>
  </si>
  <si>
    <t>LPD1</t>
  </si>
  <si>
    <t>YLR048W</t>
  </si>
  <si>
    <t>RPS0B</t>
  </si>
  <si>
    <t>YLR244C</t>
  </si>
  <si>
    <t>MAP1</t>
  </si>
  <si>
    <t>YDL167C</t>
  </si>
  <si>
    <t>NRP1</t>
  </si>
  <si>
    <t>YKL075C</t>
  </si>
  <si>
    <t>YNR023W</t>
  </si>
  <si>
    <t>SNF12</t>
  </si>
  <si>
    <t>YNL063W</t>
  </si>
  <si>
    <t>YKL179C</t>
  </si>
  <si>
    <t>COY1</t>
  </si>
  <si>
    <t>YDR293C</t>
  </si>
  <si>
    <t>SSD1</t>
  </si>
  <si>
    <t>YPR155C</t>
  </si>
  <si>
    <t>NCA2</t>
  </si>
  <si>
    <t>YCR016W</t>
  </si>
  <si>
    <t>YNL292W</t>
  </si>
  <si>
    <t>PUS4</t>
  </si>
  <si>
    <t>YLR134W</t>
  </si>
  <si>
    <t>PDC5</t>
  </si>
  <si>
    <t>YBR001C</t>
  </si>
  <si>
    <t>NTH2</t>
  </si>
  <si>
    <t>YBR042C</t>
  </si>
  <si>
    <t>YDR314C</t>
  </si>
  <si>
    <t>YFL050C</t>
  </si>
  <si>
    <t>ALR2</t>
  </si>
  <si>
    <t>YLL045C</t>
  </si>
  <si>
    <t>RPL8B</t>
  </si>
  <si>
    <t>YLR036C</t>
  </si>
  <si>
    <t>YFL034C-A</t>
  </si>
  <si>
    <t>RPL22B</t>
  </si>
  <si>
    <t>YDR335W</t>
  </si>
  <si>
    <t>MSN5</t>
  </si>
  <si>
    <t>YDR528W</t>
  </si>
  <si>
    <t>HLR1</t>
  </si>
  <si>
    <t>YGL058W</t>
  </si>
  <si>
    <t>RAD6</t>
  </si>
  <si>
    <t>YNL303W</t>
  </si>
  <si>
    <t>YHL047C</t>
  </si>
  <si>
    <t>ARN2</t>
  </si>
  <si>
    <t>YBL013W</t>
  </si>
  <si>
    <t>FMT1</t>
  </si>
  <si>
    <t>YBR113W</t>
  </si>
  <si>
    <t>YDR261C</t>
  </si>
  <si>
    <t>EXG2</t>
  </si>
  <si>
    <t>YPR073C</t>
  </si>
  <si>
    <t>LTP1</t>
  </si>
  <si>
    <t>YGL173C</t>
  </si>
  <si>
    <t>KEM1</t>
  </si>
  <si>
    <t>YKL163W</t>
  </si>
  <si>
    <t>PIR3</t>
  </si>
  <si>
    <t>YGR224W</t>
  </si>
  <si>
    <t>AZR1</t>
  </si>
  <si>
    <t>YDR105C</t>
  </si>
  <si>
    <t>TMS1</t>
  </si>
  <si>
    <t>YOL062C</t>
  </si>
  <si>
    <t>APM4</t>
  </si>
  <si>
    <t>YLL027W</t>
  </si>
  <si>
    <t>ISA1</t>
  </si>
  <si>
    <t>YPR152C</t>
  </si>
  <si>
    <t>YOL016C</t>
  </si>
  <si>
    <t>CMK2</t>
  </si>
  <si>
    <t>YBL008W</t>
  </si>
  <si>
    <t>HIR1</t>
  </si>
  <si>
    <t>YBR089C-A</t>
  </si>
  <si>
    <t>NHP6B</t>
  </si>
  <si>
    <t>YLR289W</t>
  </si>
  <si>
    <t>GUF1</t>
  </si>
  <si>
    <t>YLR292C</t>
  </si>
  <si>
    <t>SEC72</t>
  </si>
  <si>
    <t>YPR156C</t>
  </si>
  <si>
    <t>TPO3</t>
  </si>
  <si>
    <t>YDL125C</t>
  </si>
  <si>
    <t>HNT1</t>
  </si>
  <si>
    <t>YKL188C</t>
  </si>
  <si>
    <t>PXA2</t>
  </si>
  <si>
    <t>YLR090W</t>
  </si>
  <si>
    <t>XDJ1</t>
  </si>
  <si>
    <t>YLR118C</t>
  </si>
  <si>
    <t>YOL007C</t>
  </si>
  <si>
    <t>YHL009C</t>
  </si>
  <si>
    <t>YAP3</t>
  </si>
  <si>
    <t>YDR385W</t>
  </si>
  <si>
    <t>EFT2</t>
  </si>
  <si>
    <t>YER066C-A</t>
  </si>
  <si>
    <t>YER066W</t>
  </si>
  <si>
    <t>YER027C</t>
  </si>
  <si>
    <t>GAL83</t>
  </si>
  <si>
    <t>YER164W</t>
  </si>
  <si>
    <t>CHD1</t>
  </si>
  <si>
    <t>YGR197C</t>
  </si>
  <si>
    <t>SNG1</t>
  </si>
  <si>
    <t>YDR153C</t>
  </si>
  <si>
    <t>ENT5</t>
  </si>
  <si>
    <t>YDL151C</t>
  </si>
  <si>
    <t>BUD30</t>
  </si>
  <si>
    <t>YLR191W</t>
  </si>
  <si>
    <t>PEX13</t>
  </si>
  <si>
    <t>YFR016C</t>
  </si>
  <si>
    <t>YKL151C</t>
  </si>
  <si>
    <t>YLR068W</t>
  </si>
  <si>
    <t>FYV7</t>
  </si>
  <si>
    <t>YDL138W</t>
  </si>
  <si>
    <t>RGT2</t>
  </si>
  <si>
    <t>YHL033C</t>
  </si>
  <si>
    <t>RPL8A</t>
  </si>
  <si>
    <t>YNL047C</t>
  </si>
  <si>
    <t>SLM2</t>
  </si>
  <si>
    <t>YGL218W</t>
  </si>
  <si>
    <t>YNL003C</t>
  </si>
  <si>
    <t>PET8</t>
  </si>
  <si>
    <t>YBR074W</t>
  </si>
  <si>
    <t>YKL217W</t>
  </si>
  <si>
    <t>JEN1</t>
  </si>
  <si>
    <t>YLR085C</t>
  </si>
  <si>
    <t>ARP6</t>
  </si>
  <si>
    <t>YLR273C</t>
  </si>
  <si>
    <t>PIG1</t>
  </si>
  <si>
    <t>YPR087W</t>
  </si>
  <si>
    <t>VPS69</t>
  </si>
  <si>
    <t>YDR359C</t>
  </si>
  <si>
    <t>VID21</t>
  </si>
  <si>
    <t>YBL070C</t>
  </si>
  <si>
    <t>YBR072W</t>
  </si>
  <si>
    <t>HSP26</t>
  </si>
  <si>
    <t>YGR063C</t>
  </si>
  <si>
    <t>SPT4</t>
  </si>
  <si>
    <t>YHL043W</t>
  </si>
  <si>
    <t>ECM34</t>
  </si>
  <si>
    <t>YLR128W</t>
  </si>
  <si>
    <t>YDR482C</t>
  </si>
  <si>
    <t>CWC21</t>
  </si>
  <si>
    <t>YOL024W</t>
  </si>
  <si>
    <t>YOL096C</t>
  </si>
  <si>
    <t>COQ3</t>
  </si>
  <si>
    <t>YCR010C</t>
  </si>
  <si>
    <t>ADY2</t>
  </si>
  <si>
    <t>YOL071W</t>
  </si>
  <si>
    <t>EMI5</t>
  </si>
  <si>
    <t>YLR282C</t>
  </si>
  <si>
    <t>YDL177C</t>
  </si>
  <si>
    <t>YDL179W</t>
  </si>
  <si>
    <t>PCL9</t>
  </si>
  <si>
    <t>YNL084C</t>
  </si>
  <si>
    <t>END3</t>
  </si>
  <si>
    <t>YNL015W</t>
  </si>
  <si>
    <t>PBI2</t>
  </si>
  <si>
    <t>YPR174C</t>
  </si>
  <si>
    <t>YDR452W</t>
  </si>
  <si>
    <t>PPN1</t>
  </si>
  <si>
    <t>YKL198C</t>
  </si>
  <si>
    <t>PTK1</t>
  </si>
  <si>
    <t>YFL004W</t>
  </si>
  <si>
    <t>VTC2</t>
  </si>
  <si>
    <t>YLL039C</t>
  </si>
  <si>
    <t>UBI4</t>
  </si>
  <si>
    <t>YLR241W</t>
  </si>
  <si>
    <t>YLR281C</t>
  </si>
  <si>
    <t>YPR130C</t>
  </si>
  <si>
    <t>YLR146C</t>
  </si>
  <si>
    <t>SPE4</t>
  </si>
  <si>
    <t>YDL180W</t>
  </si>
  <si>
    <t>YGL136C</t>
  </si>
  <si>
    <t>MRM2</t>
  </si>
  <si>
    <t>YGL144C</t>
  </si>
  <si>
    <t>ROG1</t>
  </si>
  <si>
    <t>YGL166W</t>
  </si>
  <si>
    <t>CUP2</t>
  </si>
  <si>
    <t>YGL170C</t>
  </si>
  <si>
    <t>SPO74</t>
  </si>
  <si>
    <t>YGL213C</t>
  </si>
  <si>
    <t>SKI8</t>
  </si>
  <si>
    <t>YGL226C-A</t>
  </si>
  <si>
    <t>OST5</t>
  </si>
  <si>
    <t>YGL234W</t>
  </si>
  <si>
    <t>ADE5,7</t>
  </si>
  <si>
    <t>YGL240W</t>
  </si>
  <si>
    <t>DOC1</t>
  </si>
  <si>
    <t>YGL262W</t>
  </si>
  <si>
    <t>YGL263W</t>
  </si>
  <si>
    <t>COS12</t>
  </si>
  <si>
    <t>YGR054W</t>
  </si>
  <si>
    <t>YGR076C</t>
  </si>
  <si>
    <t>MRPL25</t>
  </si>
  <si>
    <t>YGR084C</t>
  </si>
  <si>
    <t>MRP13</t>
  </si>
  <si>
    <t>YGR089W</t>
  </si>
  <si>
    <t>NNF2</t>
  </si>
  <si>
    <t>YMR088C</t>
  </si>
  <si>
    <t>VBA1</t>
  </si>
  <si>
    <t>YMR104C</t>
  </si>
  <si>
    <t>YPK2</t>
  </si>
  <si>
    <t>YMR109W</t>
  </si>
  <si>
    <t>MYO5</t>
  </si>
  <si>
    <t>YMR119W</t>
  </si>
  <si>
    <t>ASI1</t>
  </si>
  <si>
    <t>YMR120C</t>
  </si>
  <si>
    <t>ADE17</t>
  </si>
  <si>
    <t>YMR122C</t>
  </si>
  <si>
    <t>YMR124W</t>
  </si>
  <si>
    <t>YMR158C-A</t>
  </si>
  <si>
    <t>YMR161W</t>
  </si>
  <si>
    <t>HLJ1</t>
  </si>
  <si>
    <t>YMR173W-A</t>
  </si>
  <si>
    <t>YMR181C</t>
  </si>
  <si>
    <t>YMR265C</t>
  </si>
  <si>
    <t>YDR297W</t>
  </si>
  <si>
    <t>SUR2</t>
  </si>
  <si>
    <t>YFR012W</t>
  </si>
  <si>
    <t>YHR035W</t>
  </si>
  <si>
    <t>YNL029C</t>
  </si>
  <si>
    <t>KTR5</t>
  </si>
  <si>
    <t>YNL049C</t>
  </si>
  <si>
    <t>SFB2</t>
  </si>
  <si>
    <t>YLR287C-A</t>
  </si>
  <si>
    <t>RPS30A</t>
  </si>
  <si>
    <t>YPR171W</t>
  </si>
  <si>
    <t>BSP1</t>
  </si>
  <si>
    <t>YJR043C</t>
  </si>
  <si>
    <t>POL32</t>
  </si>
  <si>
    <t>YDR126W</t>
  </si>
  <si>
    <t>SWF1</t>
  </si>
  <si>
    <t>YDL115C</t>
  </si>
  <si>
    <t>IWR1</t>
  </si>
  <si>
    <t>YDR217C</t>
  </si>
  <si>
    <t>RAD9</t>
  </si>
  <si>
    <t>YDR519W</t>
  </si>
  <si>
    <t>FPR2</t>
  </si>
  <si>
    <t>YDR326C</t>
  </si>
  <si>
    <t>YOL029C</t>
  </si>
  <si>
    <t>YOL039W</t>
  </si>
  <si>
    <t>RPP2A</t>
  </si>
  <si>
    <t>YOL046C</t>
  </si>
  <si>
    <t>YDR154C</t>
  </si>
  <si>
    <t>YNL078W</t>
  </si>
  <si>
    <t>NIS1</t>
  </si>
  <si>
    <t>YCR026C</t>
  </si>
  <si>
    <t>YDL169C</t>
  </si>
  <si>
    <t>UGX2</t>
  </si>
  <si>
    <t>YHR064C</t>
  </si>
  <si>
    <t>SSZ1</t>
  </si>
  <si>
    <t>YKL164C</t>
  </si>
  <si>
    <t>PIR1</t>
  </si>
  <si>
    <t>YLR073C</t>
  </si>
  <si>
    <t>YHL039W</t>
  </si>
  <si>
    <t>YKR012C</t>
  </si>
  <si>
    <t>YNR010W</t>
  </si>
  <si>
    <t>CSE2</t>
  </si>
  <si>
    <t>YLL051C</t>
  </si>
  <si>
    <t>FRE6</t>
  </si>
  <si>
    <t>YLL053C</t>
  </si>
  <si>
    <t>YLR262C-A</t>
  </si>
  <si>
    <t>YPR114W</t>
  </si>
  <si>
    <t>YOR268C</t>
  </si>
  <si>
    <t>YLR190W</t>
  </si>
  <si>
    <t>MMR1</t>
  </si>
  <si>
    <t>YBR119W</t>
  </si>
  <si>
    <t>MUD1</t>
  </si>
  <si>
    <t>YBR186W</t>
  </si>
  <si>
    <t>PCH2</t>
  </si>
  <si>
    <t>YEL011W</t>
  </si>
  <si>
    <t>GLC3</t>
  </si>
  <si>
    <t>YEL071W</t>
  </si>
  <si>
    <t>DLD3</t>
  </si>
  <si>
    <t>YER119C-A</t>
  </si>
  <si>
    <t>YGR135W</t>
  </si>
  <si>
    <t>PRE9</t>
  </si>
  <si>
    <t>YGR171C</t>
  </si>
  <si>
    <t>MSM1</t>
  </si>
  <si>
    <t>YGR176W</t>
  </si>
  <si>
    <t>YGR235C</t>
  </si>
  <si>
    <t>YGR238C</t>
  </si>
  <si>
    <t>KEL2</t>
  </si>
  <si>
    <t>YKL066W</t>
  </si>
  <si>
    <t>YKL067W</t>
  </si>
  <si>
    <t>YNK1</t>
  </si>
  <si>
    <t>YPL033C</t>
  </si>
  <si>
    <t>YDL047W</t>
  </si>
  <si>
    <t>SIT4</t>
  </si>
  <si>
    <t>YDL050C</t>
  </si>
  <si>
    <t>YDR257C</t>
  </si>
  <si>
    <t>SET7</t>
  </si>
  <si>
    <t>YDR497C</t>
  </si>
  <si>
    <t>ITR1</t>
  </si>
  <si>
    <t>YLR096W</t>
  </si>
  <si>
    <t>KIN2</t>
  </si>
  <si>
    <t>YBR015C</t>
  </si>
  <si>
    <t>MNN2</t>
  </si>
  <si>
    <t>YDR522C</t>
  </si>
  <si>
    <t>SPS2</t>
  </si>
  <si>
    <t>YBL032W</t>
  </si>
  <si>
    <t>HEK2</t>
  </si>
  <si>
    <t>YBR019C</t>
  </si>
  <si>
    <t>GAL10</t>
  </si>
  <si>
    <t>YDR265W</t>
  </si>
  <si>
    <t>PEX10</t>
  </si>
  <si>
    <t>YFL048C</t>
  </si>
  <si>
    <t>EMP47</t>
  </si>
  <si>
    <t>YFR007W</t>
  </si>
  <si>
    <t>YLL052C</t>
  </si>
  <si>
    <t>AQY2</t>
  </si>
  <si>
    <t>YLR015W</t>
  </si>
  <si>
    <t>BRE2</t>
  </si>
  <si>
    <t>YLR260W</t>
  </si>
  <si>
    <t>LCB5</t>
  </si>
  <si>
    <t>YPR084W</t>
  </si>
  <si>
    <t>YAL046C</t>
  </si>
  <si>
    <t>YER034W</t>
  </si>
  <si>
    <t>YER075C</t>
  </si>
  <si>
    <t>PTP3</t>
  </si>
  <si>
    <t>YGR151C</t>
  </si>
  <si>
    <t>YKL076C</t>
  </si>
  <si>
    <t>PSY1</t>
  </si>
  <si>
    <t>YPL084W</t>
  </si>
  <si>
    <t>BRO1</t>
  </si>
  <si>
    <t>YPL100W</t>
  </si>
  <si>
    <t>ATG21</t>
  </si>
  <si>
    <t>YPR089W</t>
  </si>
  <si>
    <t>YDL227C</t>
  </si>
  <si>
    <t>HO</t>
  </si>
  <si>
    <t>YOL035C</t>
  </si>
  <si>
    <t>YOL047C</t>
  </si>
  <si>
    <t>YOR041C</t>
  </si>
  <si>
    <t>YHL012W</t>
  </si>
  <si>
    <t>YKR001C</t>
  </si>
  <si>
    <t>VPS1</t>
  </si>
  <si>
    <t>YOL006C</t>
  </si>
  <si>
    <t>TOP1</t>
  </si>
  <si>
    <t>YGL217C</t>
  </si>
  <si>
    <t>YJR153W</t>
  </si>
  <si>
    <t>PGU1</t>
  </si>
  <si>
    <t>YDR313C</t>
  </si>
  <si>
    <t>PIB1</t>
  </si>
  <si>
    <t>YCL022C</t>
  </si>
  <si>
    <t>YGR259C</t>
  </si>
  <si>
    <t>YLR121C</t>
  </si>
  <si>
    <t>YPS3</t>
  </si>
  <si>
    <t>YBL093C</t>
  </si>
  <si>
    <t>ROX3</t>
  </si>
  <si>
    <t>YDR275W</t>
  </si>
  <si>
    <t>BSC2</t>
  </si>
  <si>
    <t>YFL055W</t>
  </si>
  <si>
    <t>AGP3</t>
  </si>
  <si>
    <t>YIL036W</t>
  </si>
  <si>
    <t>CST6</t>
  </si>
  <si>
    <t>YHL016C</t>
  </si>
  <si>
    <t>DUR3</t>
  </si>
  <si>
    <t>YHL019C</t>
  </si>
  <si>
    <t>APM2</t>
  </si>
  <si>
    <t>YLR114C</t>
  </si>
  <si>
    <t>YLR368W</t>
  </si>
  <si>
    <t>MDM30</t>
  </si>
  <si>
    <t>YNL058C</t>
  </si>
  <si>
    <t>YGL043W</t>
  </si>
  <si>
    <t>DST1</t>
  </si>
  <si>
    <t>YCL076W</t>
  </si>
  <si>
    <t>YNL005C</t>
  </si>
  <si>
    <t>MRP7</t>
  </si>
  <si>
    <t>YDL176W</t>
  </si>
  <si>
    <t>YGR199W</t>
  </si>
  <si>
    <t>PMT6</t>
  </si>
  <si>
    <t>YLR425W</t>
  </si>
  <si>
    <t>TUS1</t>
  </si>
  <si>
    <t>YBL081W</t>
  </si>
  <si>
    <t>YBR151W</t>
  </si>
  <si>
    <t>APD1</t>
  </si>
  <si>
    <t>YLR095C</t>
  </si>
  <si>
    <t>IOC2</t>
  </si>
  <si>
    <t>YHR004C</t>
  </si>
  <si>
    <t>NEM1</t>
  </si>
  <si>
    <t>YLR119W</t>
  </si>
  <si>
    <t>SRN2</t>
  </si>
  <si>
    <t>YDL155W</t>
  </si>
  <si>
    <t>CLB3</t>
  </si>
  <si>
    <t>YCR021C</t>
  </si>
  <si>
    <t>HSP30</t>
  </si>
  <si>
    <t>YKL162C-A</t>
  </si>
  <si>
    <t>YDL112W</t>
  </si>
  <si>
    <t>TRM3</t>
  </si>
  <si>
    <t>YKL140W</t>
  </si>
  <si>
    <t>TGL1</t>
  </si>
  <si>
    <t>YAL017W</t>
  </si>
  <si>
    <t>PSK1</t>
  </si>
  <si>
    <t>YAL029C</t>
  </si>
  <si>
    <t>MYO4</t>
  </si>
  <si>
    <t>YEL033W</t>
  </si>
  <si>
    <t>YEL043W</t>
  </si>
  <si>
    <t>YER084W</t>
  </si>
  <si>
    <t>YER098W</t>
  </si>
  <si>
    <t>UBP9</t>
  </si>
  <si>
    <t>YGR214W</t>
  </si>
  <si>
    <t>RPS0A</t>
  </si>
  <si>
    <t>YKL062W</t>
  </si>
  <si>
    <t>MSN4</t>
  </si>
  <si>
    <t>YIL010W</t>
  </si>
  <si>
    <t>DOT5</t>
  </si>
  <si>
    <t>YIL042C</t>
  </si>
  <si>
    <t>YIL156W</t>
  </si>
  <si>
    <t>UBP7</t>
  </si>
  <si>
    <t>YIR001C</t>
  </si>
  <si>
    <t>SGN1</t>
  </si>
  <si>
    <t>YIR007W</t>
  </si>
  <si>
    <t>YIR009W</t>
  </si>
  <si>
    <t>MSL1</t>
  </si>
  <si>
    <t>YIR032C</t>
  </si>
  <si>
    <t>DAL3</t>
  </si>
  <si>
    <t>YJL049W</t>
  </si>
  <si>
    <t>YJL082W</t>
  </si>
  <si>
    <t>IML2</t>
  </si>
  <si>
    <t>YJL107C</t>
  </si>
  <si>
    <t>YJL147C</t>
  </si>
  <si>
    <t>YJL213W</t>
  </si>
  <si>
    <t>YJR092W</t>
  </si>
  <si>
    <t>BUD4</t>
  </si>
  <si>
    <t>YJR100C</t>
  </si>
  <si>
    <t>YKR066C</t>
  </si>
  <si>
    <t>CCP1</t>
  </si>
  <si>
    <t>YKR089C</t>
  </si>
  <si>
    <t>YKR092C</t>
  </si>
  <si>
    <t>SRP40</t>
  </si>
  <si>
    <t>YKR099W</t>
  </si>
  <si>
    <t>BAS1</t>
  </si>
  <si>
    <t>YML008C</t>
  </si>
  <si>
    <t>ERG6</t>
  </si>
  <si>
    <t>YML011C</t>
  </si>
  <si>
    <t>YML012C-A</t>
  </si>
  <si>
    <t>YML017W</t>
  </si>
  <si>
    <t>PSP2</t>
  </si>
  <si>
    <t>YML027W</t>
  </si>
  <si>
    <t>YOX1</t>
  </si>
  <si>
    <t>YML062C</t>
  </si>
  <si>
    <t>MFT1</t>
  </si>
  <si>
    <t>YML070W</t>
  </si>
  <si>
    <t>DAK1</t>
  </si>
  <si>
    <t>YPL147W</t>
  </si>
  <si>
    <t>PXA1</t>
  </si>
  <si>
    <t>YPL180W</t>
  </si>
  <si>
    <t>TCO89</t>
  </si>
  <si>
    <t>YPL186C</t>
  </si>
  <si>
    <t>UIP4</t>
  </si>
  <si>
    <t>YFL032W</t>
  </si>
  <si>
    <t>YDR387C</t>
  </si>
  <si>
    <t>YDL062W</t>
  </si>
  <si>
    <t>YBR016W</t>
  </si>
  <si>
    <t>YLR027C</t>
  </si>
  <si>
    <t>AAT2</t>
  </si>
  <si>
    <t>YBR144C</t>
  </si>
  <si>
    <t>YDR307W</t>
  </si>
  <si>
    <t>YLR449W</t>
  </si>
  <si>
    <t>FPR4</t>
  </si>
  <si>
    <t>YLR454W</t>
  </si>
  <si>
    <t>YDR391C</t>
  </si>
  <si>
    <t>YNL289W</t>
  </si>
  <si>
    <t>PCL1</t>
  </si>
  <si>
    <t>YMR105C</t>
  </si>
  <si>
    <t>PGM2</t>
  </si>
  <si>
    <t>YOL043C</t>
  </si>
  <si>
    <t>NTG2</t>
  </si>
  <si>
    <t>YOL067C</t>
  </si>
  <si>
    <t>RTG1</t>
  </si>
  <si>
    <t>YOL089C</t>
  </si>
  <si>
    <t>HAL9</t>
  </si>
  <si>
    <t>YGR202C</t>
  </si>
  <si>
    <t>PCT1</t>
  </si>
  <si>
    <t>YDL144C</t>
  </si>
  <si>
    <t>YNL053W</t>
  </si>
  <si>
    <t>MSG5</t>
  </si>
  <si>
    <t>YDL133W</t>
  </si>
  <si>
    <t>YKL142W</t>
  </si>
  <si>
    <t>MRP8</t>
  </si>
  <si>
    <t>YLL002W</t>
  </si>
  <si>
    <t>RTT109</t>
  </si>
  <si>
    <t>YPR118W</t>
  </si>
  <si>
    <t>YNL020C</t>
  </si>
  <si>
    <t>ARK1</t>
  </si>
  <si>
    <t>YDR110W</t>
  </si>
  <si>
    <t>FOB1</t>
  </si>
  <si>
    <t>YOR185C</t>
  </si>
  <si>
    <t>GSP2</t>
  </si>
  <si>
    <t>YNL090W</t>
  </si>
  <si>
    <t>RHO2</t>
  </si>
  <si>
    <t>YHR136C</t>
  </si>
  <si>
    <t>SPL2</t>
  </si>
  <si>
    <t>YDR095C</t>
  </si>
  <si>
    <t>YDR444W</t>
  </si>
  <si>
    <t>YDR132C</t>
  </si>
  <si>
    <t>YGR240C</t>
  </si>
  <si>
    <t>PFK1</t>
  </si>
  <si>
    <t>YCR011C</t>
  </si>
  <si>
    <t>ADP1</t>
  </si>
  <si>
    <t>YBL029W</t>
  </si>
  <si>
    <t>YHR026W</t>
  </si>
  <si>
    <t>PPA1</t>
  </si>
  <si>
    <t>YHR049C-A</t>
  </si>
  <si>
    <t>YOL104C</t>
  </si>
  <si>
    <t>NDJ1</t>
  </si>
  <si>
    <t>YKL218C</t>
  </si>
  <si>
    <t>SRY1</t>
  </si>
  <si>
    <t>YLR136C</t>
  </si>
  <si>
    <t>TIS11</t>
  </si>
  <si>
    <t>YNL069C</t>
  </si>
  <si>
    <t>RPL16B</t>
  </si>
  <si>
    <t>YNR004W</t>
  </si>
  <si>
    <t>YDL095W</t>
  </si>
  <si>
    <t>PMT1</t>
  </si>
  <si>
    <t>YER132C</t>
  </si>
  <si>
    <t>PMD1</t>
  </si>
  <si>
    <t>YPR063C</t>
  </si>
  <si>
    <t>YDR459C</t>
  </si>
  <si>
    <t>YCL056C</t>
  </si>
  <si>
    <t>YCL058C</t>
  </si>
  <si>
    <t>FYV5</t>
  </si>
  <si>
    <t>YCL063W</t>
  </si>
  <si>
    <t>VAC17</t>
  </si>
  <si>
    <t>YCR001W</t>
  </si>
  <si>
    <t>YCR006C</t>
  </si>
  <si>
    <t>YCR009C</t>
  </si>
  <si>
    <t>RVS161</t>
  </si>
  <si>
    <t>YCR014C</t>
  </si>
  <si>
    <t>POL4</t>
  </si>
  <si>
    <t>YCR015C</t>
  </si>
  <si>
    <t>YCR020C-A</t>
  </si>
  <si>
    <t>MAK31</t>
  </si>
  <si>
    <t>YCR027C</t>
  </si>
  <si>
    <t>RHB1</t>
  </si>
  <si>
    <t>YCR028C-A</t>
  </si>
  <si>
    <t>RIM1</t>
  </si>
  <si>
    <t>YCR030C</t>
  </si>
  <si>
    <t>SYP1</t>
  </si>
  <si>
    <t>YCR032W</t>
  </si>
  <si>
    <t>BPH1</t>
  </si>
  <si>
    <t>YCR034W</t>
  </si>
  <si>
    <t>FEN1</t>
  </si>
  <si>
    <t>YML113W</t>
  </si>
  <si>
    <t>DAT1</t>
  </si>
  <si>
    <t>YOR190W</t>
  </si>
  <si>
    <t>SPR1</t>
  </si>
  <si>
    <t>YOR298C-A</t>
  </si>
  <si>
    <t>MBF1</t>
  </si>
  <si>
    <t>YOR384W</t>
  </si>
  <si>
    <t>FRE5</t>
  </si>
  <si>
    <t>YDL243C</t>
  </si>
  <si>
    <t>AAD4</t>
  </si>
  <si>
    <t>YBL021C</t>
  </si>
  <si>
    <t>HAP3</t>
  </si>
  <si>
    <t>YFR011C</t>
  </si>
  <si>
    <t>YLL047W</t>
  </si>
  <si>
    <t>YPR071W</t>
  </si>
  <si>
    <t>YPR125W</t>
  </si>
  <si>
    <t>YPR127W</t>
  </si>
  <si>
    <t>YBR027C</t>
  </si>
  <si>
    <t>YDL057W</t>
  </si>
  <si>
    <t>YNL079C</t>
  </si>
  <si>
    <t>TPM1</t>
  </si>
  <si>
    <t>YKL175W</t>
  </si>
  <si>
    <t>ZRT3</t>
  </si>
  <si>
    <t>YDL201W</t>
  </si>
  <si>
    <t>TRM8</t>
  </si>
  <si>
    <t>YKL159C</t>
  </si>
  <si>
    <t>RCN1</t>
  </si>
  <si>
    <t>YGL195W</t>
  </si>
  <si>
    <t>GCN1</t>
  </si>
  <si>
    <t>YGL236C</t>
  </si>
  <si>
    <t>MTO1</t>
  </si>
  <si>
    <t>YMR175W</t>
  </si>
  <si>
    <t>SIP18</t>
  </si>
  <si>
    <t>YOL015W</t>
  </si>
  <si>
    <t>YOL081W</t>
  </si>
  <si>
    <t>IRA2</t>
  </si>
  <si>
    <t>YOL103W</t>
  </si>
  <si>
    <t>ITR2</t>
  </si>
  <si>
    <t>YLR374C</t>
  </si>
  <si>
    <t>YNL052W</t>
  </si>
  <si>
    <t>COX5A</t>
  </si>
  <si>
    <t>YDR417C</t>
  </si>
  <si>
    <t>YNL082W</t>
  </si>
  <si>
    <t>PMS1</t>
  </si>
  <si>
    <t>YDR304C</t>
  </si>
  <si>
    <t>CPR5</t>
  </si>
  <si>
    <t>YDR306C</t>
  </si>
  <si>
    <t>YDR312W</t>
  </si>
  <si>
    <t>SSF2</t>
  </si>
  <si>
    <t>YLL006W</t>
  </si>
  <si>
    <t>MMM1</t>
  </si>
  <si>
    <t>YLL026W</t>
  </si>
  <si>
    <t>HSP104</t>
  </si>
  <si>
    <t>YLR189C</t>
  </si>
  <si>
    <t>ATG26</t>
  </si>
  <si>
    <t>YLR138W</t>
  </si>
  <si>
    <t>NHA1</t>
  </si>
  <si>
    <t>YDR447C</t>
  </si>
  <si>
    <t>RPS17B</t>
  </si>
  <si>
    <t>YER177W</t>
  </si>
  <si>
    <t>BMH1</t>
  </si>
  <si>
    <t>YGR107W</t>
  </si>
  <si>
    <t>YGR152C</t>
  </si>
  <si>
    <t>RSR1</t>
  </si>
  <si>
    <t>YGR196C</t>
  </si>
  <si>
    <t>FYV8</t>
  </si>
  <si>
    <t>YGR223C</t>
  </si>
  <si>
    <t>HSV2</t>
  </si>
  <si>
    <t>YGR232W</t>
  </si>
  <si>
    <t>NAS6</t>
  </si>
  <si>
    <t>YGR239C</t>
  </si>
  <si>
    <t>PEX21</t>
  </si>
  <si>
    <t>YGR281W</t>
  </si>
  <si>
    <t>YOR1</t>
  </si>
  <si>
    <t>YKL050C</t>
  </si>
  <si>
    <t>YKL071W</t>
  </si>
  <si>
    <t>YKL098W</t>
  </si>
  <si>
    <t>YKL100C</t>
  </si>
  <si>
    <t>YPL051W</t>
  </si>
  <si>
    <t>ARL3</t>
  </si>
  <si>
    <t>YPL054W</t>
  </si>
  <si>
    <t>LEE1</t>
  </si>
  <si>
    <t>YPL073C</t>
  </si>
  <si>
    <t>YBR085W</t>
  </si>
  <si>
    <t>AAC3</t>
  </si>
  <si>
    <t>YDR143C</t>
  </si>
  <si>
    <t>SAN1</t>
  </si>
  <si>
    <t>YAL015C</t>
  </si>
  <si>
    <t>NTG1</t>
  </si>
  <si>
    <t>YER014C-A</t>
  </si>
  <si>
    <t>BUD25</t>
  </si>
  <si>
    <t>YER046W</t>
  </si>
  <si>
    <t>SPO73</t>
  </si>
  <si>
    <t>YER064C</t>
  </si>
  <si>
    <t>YER080W</t>
  </si>
  <si>
    <t>YER185W</t>
  </si>
  <si>
    <t>YGR130C</t>
  </si>
  <si>
    <t>YGR148C</t>
  </si>
  <si>
    <t>RPL24B</t>
  </si>
  <si>
    <t>YGR149W</t>
  </si>
  <si>
    <t>YGR247W</t>
  </si>
  <si>
    <t>CPD1</t>
  </si>
  <si>
    <t>YGR275W</t>
  </si>
  <si>
    <t>RTT102</t>
  </si>
  <si>
    <t>YGR291C</t>
  </si>
  <si>
    <t>YGR295C</t>
  </si>
  <si>
    <t>COS6</t>
  </si>
  <si>
    <t>YKL101W</t>
  </si>
  <si>
    <t>HSL1</t>
  </si>
  <si>
    <t>YPL037C</t>
  </si>
  <si>
    <t>EGD1</t>
  </si>
  <si>
    <t>YHR018C</t>
  </si>
  <si>
    <t>ARG4</t>
  </si>
  <si>
    <t>YNL106C</t>
  </si>
  <si>
    <t>INP52</t>
  </si>
  <si>
    <t>YNL330C</t>
  </si>
  <si>
    <t>RPD3</t>
  </si>
  <si>
    <t>YDR378C</t>
  </si>
  <si>
    <t>LSM6</t>
  </si>
  <si>
    <t>YNL288W</t>
  </si>
  <si>
    <t>CAF40</t>
  </si>
  <si>
    <t>YHR113W</t>
  </si>
  <si>
    <t>YKL157W</t>
  </si>
  <si>
    <t>APE2</t>
  </si>
  <si>
    <t>YHR011W</t>
  </si>
  <si>
    <t>DIA4</t>
  </si>
  <si>
    <t>YDR281C</t>
  </si>
  <si>
    <t>PHM6</t>
  </si>
  <si>
    <t>YDR535C</t>
  </si>
  <si>
    <t>YIL050W</t>
  </si>
  <si>
    <t>PCL7</t>
  </si>
  <si>
    <t>YKL120W</t>
  </si>
  <si>
    <t>OAC1</t>
  </si>
  <si>
    <t>YJL132W</t>
  </si>
  <si>
    <t>YHL042W</t>
  </si>
  <si>
    <t>YKL184W</t>
  </si>
  <si>
    <t>SPE1</t>
  </si>
  <si>
    <t>YHR151C</t>
  </si>
  <si>
    <t>YDL046W</t>
  </si>
  <si>
    <t>YPR126C</t>
  </si>
  <si>
    <t>YDL156W</t>
  </si>
  <si>
    <t>YDR502C</t>
  </si>
  <si>
    <t>SAM2</t>
  </si>
  <si>
    <t>YHR039C</t>
  </si>
  <si>
    <t>MSC7</t>
  </si>
  <si>
    <t>YCL055W</t>
  </si>
  <si>
    <t>KAR4</t>
  </si>
  <si>
    <t>YHR033W</t>
  </si>
  <si>
    <t>YDR084C</t>
  </si>
  <si>
    <t>YBL060W</t>
  </si>
  <si>
    <t>YDR317W</t>
  </si>
  <si>
    <t>YFR031C-A</t>
  </si>
  <si>
    <t>RPL2A</t>
  </si>
  <si>
    <t>YLR024C</t>
  </si>
  <si>
    <t>UBR2</t>
  </si>
  <si>
    <t>YLR413W</t>
  </si>
  <si>
    <t>YLR453C</t>
  </si>
  <si>
    <t>RIF2</t>
  </si>
  <si>
    <t>YNL077W</t>
  </si>
  <si>
    <t>APJ1</t>
  </si>
  <si>
    <t>YFR022W</t>
  </si>
  <si>
    <t>YPR077C</t>
  </si>
  <si>
    <t>YBR108W</t>
  </si>
  <si>
    <t>YNL023C</t>
  </si>
  <si>
    <t>FAP1</t>
  </si>
  <si>
    <t>YKL187C</t>
  </si>
  <si>
    <t>YKL220C</t>
  </si>
  <si>
    <t>FRE2</t>
  </si>
  <si>
    <t>YGR217W</t>
  </si>
  <si>
    <t>CCH1</t>
  </si>
  <si>
    <t>YKL023W</t>
  </si>
  <si>
    <t>YEL016C</t>
  </si>
  <si>
    <t>YKL034W</t>
  </si>
  <si>
    <t>TUL1</t>
  </si>
  <si>
    <t>YPL019C</t>
  </si>
  <si>
    <t>VTC3</t>
  </si>
  <si>
    <t>YHL032C</t>
  </si>
  <si>
    <t>GUT1</t>
  </si>
  <si>
    <t>YKR016W</t>
  </si>
  <si>
    <t>YJL028W</t>
  </si>
  <si>
    <t>YKL185W</t>
  </si>
  <si>
    <t>ASH1</t>
  </si>
  <si>
    <t>YKL197C</t>
  </si>
  <si>
    <t>PEX1</t>
  </si>
  <si>
    <t>YHR017W</t>
  </si>
  <si>
    <t>YSC83</t>
  </si>
  <si>
    <t>YHR045W</t>
  </si>
  <si>
    <t>YDR283C</t>
  </si>
  <si>
    <t>GCN2</t>
  </si>
  <si>
    <t>YFL028C</t>
  </si>
  <si>
    <t>CAF16</t>
  </si>
  <si>
    <t>YLL009C</t>
  </si>
  <si>
    <t>COX17</t>
  </si>
  <si>
    <t>YPR115W</t>
  </si>
  <si>
    <t>YDR486C</t>
  </si>
  <si>
    <t>VPS60</t>
  </si>
  <si>
    <t>YCL035C</t>
  </si>
  <si>
    <t>GRX1</t>
  </si>
  <si>
    <t>YDR072C</t>
  </si>
  <si>
    <t>IPT1</t>
  </si>
  <si>
    <t>YLR131C</t>
  </si>
  <si>
    <t>ACE2</t>
  </si>
  <si>
    <t>YCL023C</t>
  </si>
  <si>
    <t>YDR501W</t>
  </si>
  <si>
    <t>PLM2</t>
  </si>
  <si>
    <t>YPR184W</t>
  </si>
  <si>
    <t>GDB1</t>
  </si>
  <si>
    <t>YBL009W</t>
  </si>
  <si>
    <t>YDR074W</t>
  </si>
  <si>
    <t>TPS2</t>
  </si>
  <si>
    <t>YDR323C</t>
  </si>
  <si>
    <t>PEP7</t>
  </si>
  <si>
    <t>YHL011C</t>
  </si>
  <si>
    <t>PRS3</t>
  </si>
  <si>
    <t>YDL010W</t>
  </si>
  <si>
    <t>YDL222C</t>
  </si>
  <si>
    <t>YJR147W</t>
  </si>
  <si>
    <t>HMS2</t>
  </si>
  <si>
    <t>YOL027C</t>
  </si>
  <si>
    <t>MDM38</t>
  </si>
  <si>
    <t>YOL036W</t>
  </si>
  <si>
    <t>YOL059W</t>
  </si>
  <si>
    <t>GPD2</t>
  </si>
  <si>
    <t>YGR155W</t>
  </si>
  <si>
    <t>CYS4</t>
  </si>
  <si>
    <t>YHL035C</t>
  </si>
  <si>
    <t>YLR120C</t>
  </si>
  <si>
    <t>YPS1</t>
  </si>
  <si>
    <t>YNL040W</t>
  </si>
  <si>
    <t>YDL073W</t>
  </si>
  <si>
    <t>YCR089W</t>
  </si>
  <si>
    <t>FIG2</t>
  </si>
  <si>
    <t>YCR090C</t>
  </si>
  <si>
    <t>YCR094W</t>
  </si>
  <si>
    <t>CDC50</t>
  </si>
  <si>
    <t>YCR105W</t>
  </si>
  <si>
    <t>ADH7</t>
  </si>
  <si>
    <t>YGL014W</t>
  </si>
  <si>
    <t>PUF4</t>
  </si>
  <si>
    <t>YGL033W</t>
  </si>
  <si>
    <t>HOP2</t>
  </si>
  <si>
    <t>YGL049C</t>
  </si>
  <si>
    <t>TIF4632</t>
  </si>
  <si>
    <t>YGL054C</t>
  </si>
  <si>
    <t>ERV14</t>
  </si>
  <si>
    <t>YGL062W</t>
  </si>
  <si>
    <t>PYC1</t>
  </si>
  <si>
    <t>YGL063W</t>
  </si>
  <si>
    <t>PUS2</t>
  </si>
  <si>
    <t>YGL066W</t>
  </si>
  <si>
    <t>SGF73</t>
  </si>
  <si>
    <t>YGL082W</t>
  </si>
  <si>
    <t>YGL104C</t>
  </si>
  <si>
    <t>VPS73</t>
  </si>
  <si>
    <t>YGL131C</t>
  </si>
  <si>
    <t>SNT2</t>
  </si>
  <si>
    <t>YML104C</t>
  </si>
  <si>
    <t>MDM1</t>
  </si>
  <si>
    <t>YMR003W</t>
  </si>
  <si>
    <t>YMR017W</t>
  </si>
  <si>
    <t>SPO20</t>
  </si>
  <si>
    <t>YMR021C</t>
  </si>
  <si>
    <t>MAC1</t>
  </si>
  <si>
    <t>YMR031C</t>
  </si>
  <si>
    <t>YMR052C-A</t>
  </si>
  <si>
    <t>YMR080C</t>
  </si>
  <si>
    <t>NAM7</t>
  </si>
  <si>
    <t>YOL129W</t>
  </si>
  <si>
    <t>VPS68</t>
  </si>
  <si>
    <t>YOL148C</t>
  </si>
  <si>
    <t>SPT20</t>
  </si>
  <si>
    <t>YOL150C</t>
  </si>
  <si>
    <t>YOR010C</t>
  </si>
  <si>
    <t>TIR2</t>
  </si>
  <si>
    <t>YOR014W</t>
  </si>
  <si>
    <t>RTS1</t>
  </si>
  <si>
    <t>YOR083W</t>
  </si>
  <si>
    <t>WHI5</t>
  </si>
  <si>
    <t>YOR091W</t>
  </si>
  <si>
    <t>YOR097C</t>
  </si>
  <si>
    <t>YOR132W</t>
  </si>
  <si>
    <t>VPS17</t>
  </si>
  <si>
    <t>YOR133W</t>
  </si>
  <si>
    <t>EFT1</t>
  </si>
  <si>
    <t>YOR137C</t>
  </si>
  <si>
    <t>SIA1</t>
  </si>
  <si>
    <t>YOR196C</t>
  </si>
  <si>
    <t>LIP5</t>
  </si>
  <si>
    <t>YOR228C</t>
  </si>
  <si>
    <t>YOR230W</t>
  </si>
  <si>
    <t>WTM1</t>
  </si>
  <si>
    <t>YOR238W</t>
  </si>
  <si>
    <t>YOR270C</t>
  </si>
  <si>
    <t>VPH1</t>
  </si>
  <si>
    <t>YDL066W</t>
  </si>
  <si>
    <t>IDP1</t>
  </si>
  <si>
    <t>YDR466W</t>
  </si>
  <si>
    <t>PKH3</t>
  </si>
  <si>
    <t>YKL202W</t>
  </si>
  <si>
    <t>YBR007C</t>
  </si>
  <si>
    <t>YBR035C</t>
  </si>
  <si>
    <t>PDX3</t>
  </si>
  <si>
    <t>YFL015C</t>
  </si>
  <si>
    <t>YFL030W</t>
  </si>
  <si>
    <t>AGX1</t>
  </si>
  <si>
    <t>YLR003C</t>
  </si>
  <si>
    <t>YLR034C</t>
  </si>
  <si>
    <t>SMF3</t>
  </si>
  <si>
    <t>YLR037C</t>
  </si>
  <si>
    <t>DAN2</t>
  </si>
  <si>
    <t>YPR138C</t>
  </si>
  <si>
    <t>MEP3</t>
  </si>
  <si>
    <t>YHR060W</t>
  </si>
  <si>
    <t>VMA22</t>
  </si>
  <si>
    <t>YDL018C</t>
  </si>
  <si>
    <t>ERP3</t>
  </si>
  <si>
    <t>YDL178W</t>
  </si>
  <si>
    <t>DLD2</t>
  </si>
  <si>
    <t>YHR014W</t>
  </si>
  <si>
    <t>SPO13</t>
  </si>
  <si>
    <t>YKL150W</t>
  </si>
  <si>
    <t>MCR1</t>
  </si>
  <si>
    <t>YGL141W</t>
  </si>
  <si>
    <t>HUL5</t>
  </si>
  <si>
    <t>YGL194C</t>
  </si>
  <si>
    <t>HOS2</t>
  </si>
  <si>
    <t>YGL260W</t>
  </si>
  <si>
    <t>YGR003W</t>
  </si>
  <si>
    <t>CUL3</t>
  </si>
  <si>
    <t>YGR004W</t>
  </si>
  <si>
    <t>PEX31</t>
  </si>
  <si>
    <t>YGR016W</t>
  </si>
  <si>
    <t>YGR052W</t>
  </si>
  <si>
    <t>YGR068C</t>
  </si>
  <si>
    <t>YGR080W</t>
  </si>
  <si>
    <t>TWF1</t>
  </si>
  <si>
    <t>YMR130W</t>
  </si>
  <si>
    <t>YMR155W</t>
  </si>
  <si>
    <t>YMR194W</t>
  </si>
  <si>
    <t>RPL36A</t>
  </si>
  <si>
    <t>YMR199W</t>
  </si>
  <si>
    <t>CLN1</t>
  </si>
  <si>
    <t>YMR226C</t>
  </si>
  <si>
    <t>YMR250W</t>
  </si>
  <si>
    <t>GAD1</t>
  </si>
  <si>
    <t>YMR262W</t>
  </si>
  <si>
    <t>YNL321W</t>
  </si>
  <si>
    <t>YDL170W</t>
  </si>
  <si>
    <t>UGA3</t>
  </si>
  <si>
    <t>YDR178W</t>
  </si>
  <si>
    <t>SDH4</t>
  </si>
  <si>
    <t>YCL014W</t>
  </si>
  <si>
    <t>BUD3</t>
  </si>
  <si>
    <t>YIL041W</t>
  </si>
  <si>
    <t>YBR084W</t>
  </si>
  <si>
    <t>MIS1</t>
  </si>
  <si>
    <t>YFR018C</t>
  </si>
  <si>
    <t>YLR232W</t>
  </si>
  <si>
    <t>YLR456W</t>
  </si>
  <si>
    <t>YLR164W</t>
  </si>
  <si>
    <t>YNL013C</t>
  </si>
  <si>
    <t>YER017C</t>
  </si>
  <si>
    <t>AFG3</t>
  </si>
  <si>
    <t>YHR032W</t>
  </si>
  <si>
    <t>YKL166C</t>
  </si>
  <si>
    <t>TPK3</t>
  </si>
  <si>
    <t>YAL053W</t>
  </si>
  <si>
    <t>YER019W</t>
  </si>
  <si>
    <t>ISC1</t>
  </si>
  <si>
    <t>YER068C-A</t>
  </si>
  <si>
    <t>YER124C</t>
  </si>
  <si>
    <t>DSE1</t>
  </si>
  <si>
    <t>YER130C</t>
  </si>
  <si>
    <t>YGR159C</t>
  </si>
  <si>
    <t>NSR1</t>
  </si>
  <si>
    <t>YGR221C</t>
  </si>
  <si>
    <t>TOS2</t>
  </si>
  <si>
    <t>YKL033W-A</t>
  </si>
  <si>
    <t>YKL081W</t>
  </si>
  <si>
    <t>TEF4</t>
  </si>
  <si>
    <t>YPL014W</t>
  </si>
  <si>
    <t>YPL070W</t>
  </si>
  <si>
    <t>MUK1</t>
  </si>
  <si>
    <t>YPR193C</t>
  </si>
  <si>
    <t>HPA2</t>
  </si>
  <si>
    <t>YDR176W</t>
  </si>
  <si>
    <t>NGG1</t>
  </si>
  <si>
    <t>YJR109C</t>
  </si>
  <si>
    <t>CPA2</t>
  </si>
  <si>
    <t>YHR146W</t>
  </si>
  <si>
    <t>CRP1</t>
  </si>
  <si>
    <t>YGL127C</t>
  </si>
  <si>
    <t>SOH1</t>
  </si>
  <si>
    <t>YDL024C</t>
  </si>
  <si>
    <t>DIA3</t>
  </si>
  <si>
    <t>YGR070W</t>
  </si>
  <si>
    <t>ROM1</t>
  </si>
  <si>
    <t>YPL074W</t>
  </si>
  <si>
    <t>YTA6</t>
  </si>
  <si>
    <t>YJR084W</t>
  </si>
  <si>
    <t>CSN12</t>
  </si>
  <si>
    <t>YOR297C</t>
  </si>
  <si>
    <t>TIM18</t>
  </si>
  <si>
    <t>YLR329W</t>
  </si>
  <si>
    <t>REC102</t>
  </si>
  <si>
    <t>YDR107C</t>
  </si>
  <si>
    <t>YBL104C</t>
  </si>
  <si>
    <t>YBR056W</t>
  </si>
  <si>
    <t>YFL034W</t>
  </si>
  <si>
    <t>YLR233C</t>
  </si>
  <si>
    <t>EST1</t>
  </si>
  <si>
    <t>YLR253W</t>
  </si>
  <si>
    <t>YLR280C</t>
  </si>
  <si>
    <t>YBR276C</t>
  </si>
  <si>
    <t>PPS1</t>
  </si>
  <si>
    <t>YBR288C</t>
  </si>
  <si>
    <t>APM3</t>
  </si>
  <si>
    <t>YBR301W</t>
  </si>
  <si>
    <t>DAN3</t>
  </si>
  <si>
    <t>YIL025C</t>
  </si>
  <si>
    <t>YIR037W</t>
  </si>
  <si>
    <t>HYR1</t>
  </si>
  <si>
    <t>YIR039C</t>
  </si>
  <si>
    <t>YPS6</t>
  </si>
  <si>
    <t>YJL198W</t>
  </si>
  <si>
    <t>PHO90</t>
  </si>
  <si>
    <t>YJR001W</t>
  </si>
  <si>
    <t>AVT1</t>
  </si>
  <si>
    <t>YJR010C-A</t>
  </si>
  <si>
    <t>SPC1</t>
  </si>
  <si>
    <t>YJR050W</t>
  </si>
  <si>
    <t>ISY1</t>
  </si>
  <si>
    <t>YJR082C</t>
  </si>
  <si>
    <t>EAF6</t>
  </si>
  <si>
    <t>YJR096W</t>
  </si>
  <si>
    <t>YML013W</t>
  </si>
  <si>
    <t>SEL1</t>
  </si>
  <si>
    <t>YML063W</t>
  </si>
  <si>
    <t>RPS1B</t>
  </si>
  <si>
    <t>YPL141C</t>
  </si>
  <si>
    <t>YPL274W</t>
  </si>
  <si>
    <t>SAM3</t>
  </si>
  <si>
    <t>YPR022C</t>
  </si>
  <si>
    <t>YPR091C</t>
  </si>
  <si>
    <t>YDR031W</t>
  </si>
  <si>
    <t>YMR244C-A</t>
  </si>
  <si>
    <t>YEL014C</t>
  </si>
  <si>
    <t>YHL008C</t>
  </si>
  <si>
    <t>YBR139W</t>
  </si>
  <si>
    <t>YMR084W</t>
  </si>
  <si>
    <t>YGR209C</t>
  </si>
  <si>
    <t>TRX2</t>
  </si>
  <si>
    <t>YBR206W</t>
  </si>
  <si>
    <t>YKL025C</t>
  </si>
  <si>
    <t>PAN3</t>
  </si>
  <si>
    <t>YLR123C</t>
  </si>
  <si>
    <t>YLR427W</t>
  </si>
  <si>
    <t>MAG2</t>
  </si>
  <si>
    <t>YOR030W</t>
  </si>
  <si>
    <t>DFG16</t>
  </si>
  <si>
    <t>YOR350C</t>
  </si>
  <si>
    <t>MNE1</t>
  </si>
  <si>
    <t>YOR375C</t>
  </si>
  <si>
    <t>GDH1</t>
  </si>
  <si>
    <t>YDR500C</t>
  </si>
  <si>
    <t>RPL37B</t>
  </si>
  <si>
    <t>YDR461W</t>
  </si>
  <si>
    <t>MFA1</t>
  </si>
  <si>
    <t>YGL175C</t>
  </si>
  <si>
    <t>SAE2</t>
  </si>
  <si>
    <t>YGR257C</t>
  </si>
  <si>
    <t>MTM1</t>
  </si>
  <si>
    <t>YDR490C</t>
  </si>
  <si>
    <t>PKH1</t>
  </si>
  <si>
    <t>YDL135C</t>
  </si>
  <si>
    <t>RDI1</t>
  </si>
  <si>
    <t>YHR015W</t>
  </si>
  <si>
    <t>MIP6</t>
  </si>
  <si>
    <t>YDR441C</t>
  </si>
  <si>
    <t>APT2</t>
  </si>
  <si>
    <t>YGR032W</t>
  </si>
  <si>
    <t>GSC2</t>
  </si>
  <si>
    <t>YDR309C</t>
  </si>
  <si>
    <t>GIC2</t>
  </si>
  <si>
    <t>YPR076W</t>
  </si>
  <si>
    <t>YOR355W</t>
  </si>
  <si>
    <t>GDS1</t>
  </si>
  <si>
    <t>YDL027C</t>
  </si>
  <si>
    <t>YBR115C</t>
  </si>
  <si>
    <t>LYS2</t>
  </si>
  <si>
    <t>YGR219W</t>
  </si>
  <si>
    <t>YKL102C</t>
  </si>
  <si>
    <t>YOL012C</t>
  </si>
  <si>
    <t>HTZ1</t>
  </si>
  <si>
    <t>YGR051C</t>
  </si>
  <si>
    <t>YMR139W</t>
  </si>
  <si>
    <t>RIM11</t>
  </si>
  <si>
    <t>YDL214C</t>
  </si>
  <si>
    <t>PRR2</t>
  </si>
  <si>
    <t>YDR077W</t>
  </si>
  <si>
    <t>SED1</t>
  </si>
  <si>
    <t>YCL047C</t>
  </si>
  <si>
    <t>YLR408C</t>
  </si>
  <si>
    <t>YBR178W</t>
  </si>
  <si>
    <t>YGL025C</t>
  </si>
  <si>
    <t>PGD1</t>
  </si>
  <si>
    <t>YOL112W</t>
  </si>
  <si>
    <t>MSB4</t>
  </si>
  <si>
    <t>YOR300W</t>
  </si>
  <si>
    <t>HUF1</t>
  </si>
  <si>
    <t>YOR316C</t>
  </si>
  <si>
    <t>COT1</t>
  </si>
  <si>
    <t>YLR299W</t>
  </si>
  <si>
    <t>ECM38</t>
  </si>
  <si>
    <t>YDR184C</t>
  </si>
  <si>
    <t>ATC1</t>
  </si>
  <si>
    <t>YBL100C</t>
  </si>
  <si>
    <t>YLR441C</t>
  </si>
  <si>
    <t>RPS1A</t>
  </si>
  <si>
    <t>YLR444C</t>
  </si>
  <si>
    <t>YCR005C</t>
  </si>
  <si>
    <t>CIT2</t>
  </si>
  <si>
    <t>YNL302C</t>
  </si>
  <si>
    <t>RPS19B</t>
  </si>
  <si>
    <t>YGL163C</t>
  </si>
  <si>
    <t>RAD54</t>
  </si>
  <si>
    <t>YER173W</t>
  </si>
  <si>
    <t>RAD24</t>
  </si>
  <si>
    <t>YAL058W</t>
  </si>
  <si>
    <t>CNE1</t>
  </si>
  <si>
    <t>YER040W</t>
  </si>
  <si>
    <t>GLN3</t>
  </si>
  <si>
    <t>YER074W</t>
  </si>
  <si>
    <t>RPS24A</t>
  </si>
  <si>
    <t>YGR193C</t>
  </si>
  <si>
    <t>PDX1</t>
  </si>
  <si>
    <t>YGR236C</t>
  </si>
  <si>
    <t>SPG1</t>
  </si>
  <si>
    <t>YGR269W</t>
  </si>
  <si>
    <t>YGR271W</t>
  </si>
  <si>
    <t>SLH1</t>
  </si>
  <si>
    <t>YKL039W</t>
  </si>
  <si>
    <t>PTM1</t>
  </si>
  <si>
    <t>YKL093W</t>
  </si>
  <si>
    <t>MBR1</t>
  </si>
  <si>
    <t>YPL031C</t>
  </si>
  <si>
    <t>PHO85</t>
  </si>
  <si>
    <t>YCL044C</t>
  </si>
  <si>
    <t>YGL174W</t>
  </si>
  <si>
    <t>BUD13</t>
  </si>
  <si>
    <t>YMR187C</t>
  </si>
  <si>
    <t>YMR201C</t>
  </si>
  <si>
    <t>RAD14</t>
  </si>
  <si>
    <t>YLR353W</t>
  </si>
  <si>
    <t>BUD8</t>
  </si>
  <si>
    <t>YDR346C</t>
  </si>
  <si>
    <t>SVF1</t>
  </si>
  <si>
    <t>YCL069W</t>
  </si>
  <si>
    <t>VBA3</t>
  </si>
  <si>
    <t>YOR276W</t>
  </si>
  <si>
    <t>CAF20</t>
  </si>
  <si>
    <t>YDL101C</t>
  </si>
  <si>
    <t>DUN1</t>
  </si>
  <si>
    <t>YER058W</t>
  </si>
  <si>
    <t>PET117</t>
  </si>
  <si>
    <t>YNL076W</t>
  </si>
  <si>
    <t>MKS1</t>
  </si>
  <si>
    <t>YJR140C</t>
  </si>
  <si>
    <t>HIR3</t>
  </si>
  <si>
    <t>YDR348C</t>
  </si>
  <si>
    <t>YLR152C</t>
  </si>
  <si>
    <t>YBR205W</t>
  </si>
  <si>
    <t>KTR3</t>
  </si>
  <si>
    <t>YGR250C</t>
  </si>
  <si>
    <t>YFL011W</t>
  </si>
  <si>
    <t>HXT10</t>
  </si>
  <si>
    <t>YKL149C</t>
  </si>
  <si>
    <t>DBR1</t>
  </si>
  <si>
    <t>YLR436C</t>
  </si>
  <si>
    <t>ECM30</t>
  </si>
  <si>
    <t>YMR303C</t>
  </si>
  <si>
    <t>ADH2</t>
  </si>
  <si>
    <t>YJR034W</t>
  </si>
  <si>
    <t>PET191</t>
  </si>
  <si>
    <t>YOR052C</t>
  </si>
  <si>
    <t>YOR305W</t>
  </si>
  <si>
    <t>YOR315W</t>
  </si>
  <si>
    <t>YOR327C</t>
  </si>
  <si>
    <t>SNC2</t>
  </si>
  <si>
    <t>YOR347C</t>
  </si>
  <si>
    <t>PYK2</t>
  </si>
  <si>
    <t>YOR367W</t>
  </si>
  <si>
    <t>SCP1</t>
  </si>
  <si>
    <t>YLR087C</t>
  </si>
  <si>
    <t>CSF1</t>
  </si>
  <si>
    <t>YGR233C</t>
  </si>
  <si>
    <t>PHO81</t>
  </si>
  <si>
    <t>YMR291W</t>
  </si>
  <si>
    <t>YBR177C</t>
  </si>
  <si>
    <t>EHT1</t>
  </si>
  <si>
    <t>YDR386W</t>
  </si>
  <si>
    <t>MUS81</t>
  </si>
  <si>
    <t>YGL221C</t>
  </si>
  <si>
    <t>NIF3</t>
  </si>
  <si>
    <t>YGL237C</t>
  </si>
  <si>
    <t>HAP2</t>
  </si>
  <si>
    <t>YGR017W</t>
  </si>
  <si>
    <t>YGR027C</t>
  </si>
  <si>
    <t>RPS25A</t>
  </si>
  <si>
    <t>YMR106C</t>
  </si>
  <si>
    <t>YKU80</t>
  </si>
  <si>
    <t>YMR255W</t>
  </si>
  <si>
    <t>GFD1</t>
  </si>
  <si>
    <t>YML037C</t>
  </si>
  <si>
    <t>YIL084C</t>
  </si>
  <si>
    <t>SDS3</t>
  </si>
  <si>
    <t>YIL130W</t>
  </si>
  <si>
    <t>YJR077C</t>
  </si>
  <si>
    <t>MIR1</t>
  </si>
  <si>
    <t>YCL049C</t>
  </si>
  <si>
    <t>YKL215C</t>
  </si>
  <si>
    <t>YHR163W</t>
  </si>
  <si>
    <t>SOL3</t>
  </si>
  <si>
    <t>YBR231C</t>
  </si>
  <si>
    <t>SWC5</t>
  </si>
  <si>
    <t>YEL031W</t>
  </si>
  <si>
    <t>SPF1</t>
  </si>
  <si>
    <t>YGR123C</t>
  </si>
  <si>
    <t>PPT1</t>
  </si>
  <si>
    <t>YDR448W</t>
  </si>
  <si>
    <t>ADA2</t>
  </si>
  <si>
    <t>YCL034W</t>
  </si>
  <si>
    <t>LSB5</t>
  </si>
  <si>
    <t>YGR283C</t>
  </si>
  <si>
    <t>YOR286W</t>
  </si>
  <si>
    <t>YGR022C</t>
  </si>
  <si>
    <t>YJL089W</t>
  </si>
  <si>
    <t>SIP4</t>
  </si>
  <si>
    <t>YLR135W</t>
  </si>
  <si>
    <t>SLX4</t>
  </si>
  <si>
    <t>YNL064C</t>
  </si>
  <si>
    <t>YDJ1</t>
  </si>
  <si>
    <t>YLR240W</t>
  </si>
  <si>
    <t>VPS34</t>
  </si>
  <si>
    <t>YGR284C</t>
  </si>
  <si>
    <t>ERV29</t>
  </si>
  <si>
    <t>YIL110W</t>
  </si>
  <si>
    <t>YLR228C</t>
  </si>
  <si>
    <t>ECM22</t>
  </si>
  <si>
    <t>YLR237W</t>
  </si>
  <si>
    <t>THI7</t>
  </si>
  <si>
    <t>YLR264W</t>
  </si>
  <si>
    <t>RPS28B</t>
  </si>
  <si>
    <t>YGR161C</t>
  </si>
  <si>
    <t>RTS3</t>
  </si>
  <si>
    <t>YGR163W</t>
  </si>
  <si>
    <t>GTR2</t>
  </si>
  <si>
    <t>YGR276C</t>
  </si>
  <si>
    <t>RNH70</t>
  </si>
  <si>
    <t>YDL223C</t>
  </si>
  <si>
    <t>HBT1</t>
  </si>
  <si>
    <t>YIL122W</t>
  </si>
  <si>
    <t>POG1</t>
  </si>
  <si>
    <t>YIL146C</t>
  </si>
  <si>
    <t>ECM37</t>
  </si>
  <si>
    <t>YIR023W</t>
  </si>
  <si>
    <t>DAL81</t>
  </si>
  <si>
    <t>YJL022W</t>
  </si>
  <si>
    <t>YKR075C</t>
  </si>
  <si>
    <t>YML068W</t>
  </si>
  <si>
    <t>ITT1</t>
  </si>
  <si>
    <t>YML086C</t>
  </si>
  <si>
    <t>ALO1</t>
  </si>
  <si>
    <t>YPL170W</t>
  </si>
  <si>
    <t>DAP1</t>
  </si>
  <si>
    <t>YDR198C</t>
  </si>
  <si>
    <t>YBR267W</t>
  </si>
  <si>
    <t>REI1</t>
  </si>
  <si>
    <t>YOL072W</t>
  </si>
  <si>
    <t>THP1</t>
  </si>
  <si>
    <t>YJL044C</t>
  </si>
  <si>
    <t>GYP6</t>
  </si>
  <si>
    <t>YJL058C</t>
  </si>
  <si>
    <t>BIT61</t>
  </si>
  <si>
    <t>YML087C</t>
  </si>
  <si>
    <t>YMR177W</t>
  </si>
  <si>
    <t>MMT1</t>
  </si>
  <si>
    <t>YMR231W</t>
  </si>
  <si>
    <t>PEP5</t>
  </si>
  <si>
    <t>YOL019W</t>
  </si>
  <si>
    <t>YOL025W</t>
  </si>
  <si>
    <t>LAG2</t>
  </si>
  <si>
    <t>YOL031C</t>
  </si>
  <si>
    <t>SIL1</t>
  </si>
  <si>
    <t>YOL042W</t>
  </si>
  <si>
    <t>NGL1</t>
  </si>
  <si>
    <t>YOL050C</t>
  </si>
  <si>
    <t>YOL068C</t>
  </si>
  <si>
    <t>HST1</t>
  </si>
  <si>
    <t>YOL085C</t>
  </si>
  <si>
    <t>YCR036W</t>
  </si>
  <si>
    <t>RBK1</t>
  </si>
  <si>
    <t>YBR141C</t>
  </si>
  <si>
    <t>YCL004W</t>
  </si>
  <si>
    <t>PGS1</t>
  </si>
  <si>
    <t>YBR298C</t>
  </si>
  <si>
    <t>MAL31</t>
  </si>
  <si>
    <t>YJL117W</t>
  </si>
  <si>
    <t>PHO86</t>
  </si>
  <si>
    <t>YML076C</t>
  </si>
  <si>
    <t>WAR1</t>
  </si>
  <si>
    <t>YPL114W</t>
  </si>
  <si>
    <t>YBR058C</t>
  </si>
  <si>
    <t>UBP14</t>
  </si>
  <si>
    <t>YJR061W</t>
  </si>
  <si>
    <t>YGL138C</t>
  </si>
  <si>
    <t>YGL156W</t>
  </si>
  <si>
    <t>AMS1</t>
  </si>
  <si>
    <t>YGL242C</t>
  </si>
  <si>
    <t>YGL254W</t>
  </si>
  <si>
    <t>FZF1</t>
  </si>
  <si>
    <t>YGR050C</t>
  </si>
  <si>
    <t>YGR066C</t>
  </si>
  <si>
    <t>YGR096W</t>
  </si>
  <si>
    <t>TPC1</t>
  </si>
  <si>
    <t>YMR092C</t>
  </si>
  <si>
    <t>AIP1</t>
  </si>
  <si>
    <t>YMR136W</t>
  </si>
  <si>
    <t>GAT2</t>
  </si>
  <si>
    <t>YMR158W-B</t>
  </si>
  <si>
    <t>YMR193C-A</t>
  </si>
  <si>
    <t>YMR237W</t>
  </si>
  <si>
    <t>YMR264W</t>
  </si>
  <si>
    <t>CUE1</t>
  </si>
  <si>
    <t>YGR187C</t>
  </si>
  <si>
    <t>HGH1</t>
  </si>
  <si>
    <t>YER176W</t>
  </si>
  <si>
    <t>ECM32</t>
  </si>
  <si>
    <t>YIL056W</t>
  </si>
  <si>
    <t>YLL060C</t>
  </si>
  <si>
    <t>GTT2</t>
  </si>
  <si>
    <t>YLR415C</t>
  </si>
  <si>
    <t>YLR460C</t>
  </si>
  <si>
    <t>YPR122W</t>
  </si>
  <si>
    <t>AXL1</t>
  </si>
  <si>
    <t>YEL010W</t>
  </si>
  <si>
    <t>YBR278W</t>
  </si>
  <si>
    <t>DPB3</t>
  </si>
  <si>
    <t>YBR293W</t>
  </si>
  <si>
    <t>VBA2</t>
  </si>
  <si>
    <t>YBR294W</t>
  </si>
  <si>
    <t>SUL1</t>
  </si>
  <si>
    <t>YJL070C</t>
  </si>
  <si>
    <t>YJL105W</t>
  </si>
  <si>
    <t>SET4</t>
  </si>
  <si>
    <t>YJL126W</t>
  </si>
  <si>
    <t>NIT2</t>
  </si>
  <si>
    <t>YJL159W</t>
  </si>
  <si>
    <t>HSP150</t>
  </si>
  <si>
    <t>YJL186W</t>
  </si>
  <si>
    <t>MNN5</t>
  </si>
  <si>
    <t>YJR009C</t>
  </si>
  <si>
    <t>TDH2</t>
  </si>
  <si>
    <t>YKR072C</t>
  </si>
  <si>
    <t>SIS2</t>
  </si>
  <si>
    <t>YML002W</t>
  </si>
  <si>
    <t>YML038C</t>
  </si>
  <si>
    <t>YMD8</t>
  </si>
  <si>
    <t>YPL182C</t>
  </si>
  <si>
    <t>YPL185W</t>
  </si>
  <si>
    <t>YER032W</t>
  </si>
  <si>
    <t>FIR1</t>
  </si>
  <si>
    <t>YDR506C</t>
  </si>
  <si>
    <t>YLL049W</t>
  </si>
  <si>
    <t>YBR238C</t>
  </si>
  <si>
    <t>YBR244W</t>
  </si>
  <si>
    <t>GPX2</t>
  </si>
  <si>
    <t>YJL075C</t>
  </si>
  <si>
    <t>YJL099W</t>
  </si>
  <si>
    <t>CHS6</t>
  </si>
  <si>
    <t>YJL216C</t>
  </si>
  <si>
    <t>YKR045C</t>
  </si>
  <si>
    <t>YKR057W</t>
  </si>
  <si>
    <t>RPS21A</t>
  </si>
  <si>
    <t>YKR078W</t>
  </si>
  <si>
    <t>YML006C</t>
  </si>
  <si>
    <t>GIS4</t>
  </si>
  <si>
    <t>YML029W</t>
  </si>
  <si>
    <t>USA1</t>
  </si>
  <si>
    <t>YIL032C</t>
  </si>
  <si>
    <t>YGR036C</t>
  </si>
  <si>
    <t>CAX4</t>
  </si>
  <si>
    <t>YOL001W</t>
  </si>
  <si>
    <t>PHO80</t>
  </si>
  <si>
    <t>YOL003C</t>
  </si>
  <si>
    <t>YOL014W</t>
  </si>
  <si>
    <t>YOL091W</t>
  </si>
  <si>
    <t>SPO21</t>
  </si>
  <si>
    <t>YOL092W</t>
  </si>
  <si>
    <t>YJR154W</t>
  </si>
  <si>
    <t>YBL007C</t>
  </si>
  <si>
    <t>SLA1</t>
  </si>
  <si>
    <t>YBL049W</t>
  </si>
  <si>
    <t>MOH1</t>
  </si>
  <si>
    <t>YLR200W</t>
  </si>
  <si>
    <t>YKE2</t>
  </si>
  <si>
    <t>YPR117W</t>
  </si>
  <si>
    <t>YHL013C</t>
  </si>
  <si>
    <t>YCR022C</t>
  </si>
  <si>
    <t>YER063W</t>
  </si>
  <si>
    <t>THO1</t>
  </si>
  <si>
    <t>YGR222W</t>
  </si>
  <si>
    <t>PET54</t>
  </si>
  <si>
    <t>YBR222C</t>
  </si>
  <si>
    <t>PCS60</t>
  </si>
  <si>
    <t>YEL020C</t>
  </si>
  <si>
    <t>YGR129W</t>
  </si>
  <si>
    <t>SYF2</t>
  </si>
  <si>
    <t>YPL092W</t>
  </si>
  <si>
    <t>SSU1</t>
  </si>
  <si>
    <t>YOR200W</t>
  </si>
  <si>
    <t>YOR239W</t>
  </si>
  <si>
    <t>ABP140</t>
  </si>
  <si>
    <t>YOL122C</t>
  </si>
  <si>
    <t>SMF1</t>
  </si>
  <si>
    <t>YOL136C</t>
  </si>
  <si>
    <t>PFK27</t>
  </si>
  <si>
    <t>YOR062C</t>
  </si>
  <si>
    <t>YOR067C</t>
  </si>
  <si>
    <t>ALG8</t>
  </si>
  <si>
    <t>YOR307C</t>
  </si>
  <si>
    <t>SLY41</t>
  </si>
  <si>
    <t>YOR339C</t>
  </si>
  <si>
    <t>UBC11</t>
  </si>
  <si>
    <t>YOR343C</t>
  </si>
  <si>
    <t>YOR356W</t>
  </si>
  <si>
    <t>YOR363C</t>
  </si>
  <si>
    <t>PIP2</t>
  </si>
  <si>
    <t>YOR371C</t>
  </si>
  <si>
    <t>GPB1</t>
  </si>
  <si>
    <t>YOR374W</t>
  </si>
  <si>
    <t>ALD4</t>
  </si>
  <si>
    <t>YOR378W</t>
  </si>
  <si>
    <t>YPR109W</t>
  </si>
  <si>
    <t>YLR023C</t>
  </si>
  <si>
    <t>IZH3</t>
  </si>
  <si>
    <t>YCR007C</t>
  </si>
  <si>
    <t>YJR126C</t>
  </si>
  <si>
    <t>VPS70</t>
  </si>
  <si>
    <t>YIL058W</t>
  </si>
  <si>
    <t>YLR372W</t>
  </si>
  <si>
    <t>SUR4</t>
  </si>
  <si>
    <t>YEL072W</t>
  </si>
  <si>
    <t>RMD6</t>
  </si>
  <si>
    <t>YOL137W</t>
  </si>
  <si>
    <t>BSC6</t>
  </si>
  <si>
    <t>YJR075W</t>
  </si>
  <si>
    <t>HOC1</t>
  </si>
  <si>
    <t>YGL034C</t>
  </si>
  <si>
    <t>YCL040W</t>
  </si>
  <si>
    <t>GLK1</t>
  </si>
  <si>
    <t>YIL002C</t>
  </si>
  <si>
    <t>INP51</t>
  </si>
  <si>
    <t>YDR085C</t>
  </si>
  <si>
    <t>AFR1</t>
  </si>
  <si>
    <t>YER056C</t>
  </si>
  <si>
    <t>FCY2</t>
  </si>
  <si>
    <t>YIL034C</t>
  </si>
  <si>
    <t>CAP2</t>
  </si>
  <si>
    <t>YBR241C</t>
  </si>
  <si>
    <t>YBR259W</t>
  </si>
  <si>
    <t>YIR029W</t>
  </si>
  <si>
    <t>DAL2</t>
  </si>
  <si>
    <t>YJL100W</t>
  </si>
  <si>
    <t>LSB6</t>
  </si>
  <si>
    <t>YKR053C</t>
  </si>
  <si>
    <t>YSR3</t>
  </si>
  <si>
    <t>YML051W</t>
  </si>
  <si>
    <t>GAL80</t>
  </si>
  <si>
    <t>YPL161C</t>
  </si>
  <si>
    <t>BEM4</t>
  </si>
  <si>
    <t>YPL223C</t>
  </si>
  <si>
    <t>GRE1</t>
  </si>
  <si>
    <t>YPR005C</t>
  </si>
  <si>
    <t>HAL1</t>
  </si>
  <si>
    <t>YPR014C</t>
  </si>
  <si>
    <t>YPR020W</t>
  </si>
  <si>
    <t>ATP20</t>
  </si>
  <si>
    <t>YPR037C</t>
  </si>
  <si>
    <t>ERV2</t>
  </si>
  <si>
    <t>YER151C</t>
  </si>
  <si>
    <t>UBP3</t>
  </si>
  <si>
    <t>YNL016W</t>
  </si>
  <si>
    <t>PUB1</t>
  </si>
  <si>
    <t>YNL046W</t>
  </si>
  <si>
    <t>YML116W-A</t>
  </si>
  <si>
    <t>YJR134C</t>
  </si>
  <si>
    <t>SGM1</t>
  </si>
  <si>
    <t>YGR285C</t>
  </si>
  <si>
    <t>ZUO1</t>
  </si>
  <si>
    <t>YJR110W</t>
  </si>
  <si>
    <t>YMR1</t>
  </si>
  <si>
    <t>YML119W</t>
  </si>
  <si>
    <t>YBL022C</t>
  </si>
  <si>
    <t>PIM1</t>
  </si>
  <si>
    <t>YLL019C</t>
  </si>
  <si>
    <t>KNS1</t>
  </si>
  <si>
    <t>YPR128C</t>
  </si>
  <si>
    <t>ANT1</t>
  </si>
  <si>
    <t>YPR146C</t>
  </si>
  <si>
    <t>YGL021W</t>
  </si>
  <si>
    <t>ALK1</t>
  </si>
  <si>
    <t>YMR052W</t>
  </si>
  <si>
    <t>FAR3</t>
  </si>
  <si>
    <t>YOR263C</t>
  </si>
  <si>
    <t>YDR080W</t>
  </si>
  <si>
    <t>VPS41</t>
  </si>
  <si>
    <t>YJR091C</t>
  </si>
  <si>
    <t>JSN1</t>
  </si>
  <si>
    <t>YNL080C</t>
  </si>
  <si>
    <t>YBR220C</t>
  </si>
  <si>
    <t>YEL041W</t>
  </si>
  <si>
    <t>YER120W</t>
  </si>
  <si>
    <t>SCS2</t>
  </si>
  <si>
    <t>YDR055W</t>
  </si>
  <si>
    <t>PST1</t>
  </si>
  <si>
    <t>YAL026C</t>
  </si>
  <si>
    <t>DRS2</t>
  </si>
  <si>
    <t>YBR162W-A</t>
  </si>
  <si>
    <t>YSY6</t>
  </si>
  <si>
    <t>YER019C-A</t>
  </si>
  <si>
    <t>SBH2</t>
  </si>
  <si>
    <t>YER028C</t>
  </si>
  <si>
    <t>MIG3</t>
  </si>
  <si>
    <t>YER077C</t>
  </si>
  <si>
    <t>YGR117C</t>
  </si>
  <si>
    <t>YPL035C</t>
  </si>
  <si>
    <t>YPL072W</t>
  </si>
  <si>
    <t>UBP16</t>
  </si>
  <si>
    <t>YER042W</t>
  </si>
  <si>
    <t>MXR1</t>
  </si>
  <si>
    <t>YDR124W</t>
  </si>
  <si>
    <t>YGL067W</t>
  </si>
  <si>
    <t>NPY1</t>
  </si>
  <si>
    <t>YOL162W</t>
  </si>
  <si>
    <t>YOR079C</t>
  </si>
  <si>
    <t>ATX2</t>
  </si>
  <si>
    <t>YOR105W</t>
  </si>
  <si>
    <t>YBR116C</t>
  </si>
  <si>
    <t>YNL107W</t>
  </si>
  <si>
    <t>YAF9</t>
  </si>
  <si>
    <t>YPR097W</t>
  </si>
  <si>
    <t>YBL083C</t>
  </si>
  <si>
    <t>YLR204W</t>
  </si>
  <si>
    <t>QRI5</t>
  </si>
  <si>
    <t>YLR437C</t>
  </si>
  <si>
    <t>YPR062W</t>
  </si>
  <si>
    <t>FCY1</t>
  </si>
  <si>
    <t>YDR360W</t>
  </si>
  <si>
    <t>YLR346C</t>
  </si>
  <si>
    <t>YKL054C</t>
  </si>
  <si>
    <t>DEF1</t>
  </si>
  <si>
    <t>YJR142W</t>
  </si>
  <si>
    <t>YGL146C</t>
  </si>
  <si>
    <t>YGL153W</t>
  </si>
  <si>
    <t>PEX14</t>
  </si>
  <si>
    <t>YGL160W</t>
  </si>
  <si>
    <t>YGL176C</t>
  </si>
  <si>
    <t>YGL181W</t>
  </si>
  <si>
    <t>GTS1</t>
  </si>
  <si>
    <t>YGL211W</t>
  </si>
  <si>
    <t>NCS6</t>
  </si>
  <si>
    <t>YGL219C</t>
  </si>
  <si>
    <t>MDM34</t>
  </si>
  <si>
    <t>YGL223C</t>
  </si>
  <si>
    <t>COG1</t>
  </si>
  <si>
    <t>YGL227W</t>
  </si>
  <si>
    <t>VID30</t>
  </si>
  <si>
    <t>YGL244W</t>
  </si>
  <si>
    <t>RTF1</t>
  </si>
  <si>
    <t>YGL252C</t>
  </si>
  <si>
    <t>RTG2</t>
  </si>
  <si>
    <t>YGL261C</t>
  </si>
  <si>
    <t>YGR001C</t>
  </si>
  <si>
    <t>YGR023W</t>
  </si>
  <si>
    <t>MTL1</t>
  </si>
  <si>
    <t>YGR034W</t>
  </si>
  <si>
    <t>RPL26B</t>
  </si>
  <si>
    <t>YGR044C</t>
  </si>
  <si>
    <t>RME1</t>
  </si>
  <si>
    <t>YGR053C</t>
  </si>
  <si>
    <t>YGR058W</t>
  </si>
  <si>
    <t>YGR064W</t>
  </si>
  <si>
    <t>YGR072W</t>
  </si>
  <si>
    <t>UPF3</t>
  </si>
  <si>
    <t>YGR086C</t>
  </si>
  <si>
    <t>PIL1</t>
  </si>
  <si>
    <t>YGR088W</t>
  </si>
  <si>
    <t>CTT1</t>
  </si>
  <si>
    <t>YMR086C-A</t>
  </si>
  <si>
    <t>YMR090W</t>
  </si>
  <si>
    <t>YMR095C</t>
  </si>
  <si>
    <t>SNO1</t>
  </si>
  <si>
    <t>YMR096W</t>
  </si>
  <si>
    <t>SNZ1</t>
  </si>
  <si>
    <t>YMR100W</t>
  </si>
  <si>
    <t>MUB1</t>
  </si>
  <si>
    <t>YMR102C</t>
  </si>
  <si>
    <t>YMR103C</t>
  </si>
  <si>
    <t>YMR107W</t>
  </si>
  <si>
    <t>SPG4</t>
  </si>
  <si>
    <t>YMR110C</t>
  </si>
  <si>
    <t>YMR121C</t>
  </si>
  <si>
    <t>RPL15B</t>
  </si>
  <si>
    <t>YMR135C</t>
  </si>
  <si>
    <t>GID8</t>
  </si>
  <si>
    <t>YMR137C</t>
  </si>
  <si>
    <t>PSO2</t>
  </si>
  <si>
    <t>YMR156C</t>
  </si>
  <si>
    <t>TPP1</t>
  </si>
  <si>
    <t>YMR180C</t>
  </si>
  <si>
    <t>CTL1</t>
  </si>
  <si>
    <t>YMR182C</t>
  </si>
  <si>
    <t>RGM1</t>
  </si>
  <si>
    <t>YMR183C</t>
  </si>
  <si>
    <t>SSO2</t>
  </si>
  <si>
    <t>YMR189W</t>
  </si>
  <si>
    <t>GCV2</t>
  </si>
  <si>
    <t>YMR192W</t>
  </si>
  <si>
    <t>GYL1</t>
  </si>
  <si>
    <t>YMR194C-A</t>
  </si>
  <si>
    <t>YMR223W</t>
  </si>
  <si>
    <t>UBP8</t>
  </si>
  <si>
    <t>YMR232W</t>
  </si>
  <si>
    <t>FUS2</t>
  </si>
  <si>
    <t>YMR238W</t>
  </si>
  <si>
    <t>DFG5</t>
  </si>
  <si>
    <t>YMR242C</t>
  </si>
  <si>
    <t>RPL20A</t>
  </si>
  <si>
    <t>YMR244W</t>
  </si>
  <si>
    <t>YMR259C</t>
  </si>
  <si>
    <t>YMR266W</t>
  </si>
  <si>
    <t>YMR279C</t>
  </si>
  <si>
    <t>YMR280C</t>
  </si>
  <si>
    <t>CAT8</t>
  </si>
  <si>
    <t>YJR130C</t>
  </si>
  <si>
    <t>STR2</t>
  </si>
  <si>
    <t>YGL010W</t>
  </si>
  <si>
    <t>YGL028C</t>
  </si>
  <si>
    <t>SCW11</t>
  </si>
  <si>
    <t>YGL117W</t>
  </si>
  <si>
    <t>YMR031W-A</t>
  </si>
  <si>
    <t>YMR069W</t>
  </si>
  <si>
    <t>NAT4</t>
  </si>
  <si>
    <t>YOL131W</t>
  </si>
  <si>
    <t>YOR027W</t>
  </si>
  <si>
    <t>STI1</t>
  </si>
  <si>
    <t>YOR029W</t>
  </si>
  <si>
    <t>YOR195W</t>
  </si>
  <si>
    <t>SLK19</t>
  </si>
  <si>
    <t>YBR296C</t>
  </si>
  <si>
    <t>PHO89</t>
  </si>
  <si>
    <t>YIL139C</t>
  </si>
  <si>
    <t>REV7</t>
  </si>
  <si>
    <t>YIL145C</t>
  </si>
  <si>
    <t>PAN6</t>
  </si>
  <si>
    <t>YIL160C</t>
  </si>
  <si>
    <t>POT1</t>
  </si>
  <si>
    <t>YIL161W</t>
  </si>
  <si>
    <t>YIR028W</t>
  </si>
  <si>
    <t>DAL4</t>
  </si>
  <si>
    <t>YIR030C</t>
  </si>
  <si>
    <t>DCG1</t>
  </si>
  <si>
    <t>YIR031C</t>
  </si>
  <si>
    <t>DAL7</t>
  </si>
  <si>
    <t>YIR038C</t>
  </si>
  <si>
    <t>GTT1</t>
  </si>
  <si>
    <t>YJL057C</t>
  </si>
  <si>
    <t>YJL062W</t>
  </si>
  <si>
    <t>LAS21</t>
  </si>
  <si>
    <t>YJL137C</t>
  </si>
  <si>
    <t>GLG2</t>
  </si>
  <si>
    <t>YJL175W</t>
  </si>
  <si>
    <t>YKR080W</t>
  </si>
  <si>
    <t>MTD1</t>
  </si>
  <si>
    <t>YKR096W</t>
  </si>
  <si>
    <t>YML021C</t>
  </si>
  <si>
    <t>UNG1</t>
  </si>
  <si>
    <t>YML042W</t>
  </si>
  <si>
    <t>CAT2</t>
  </si>
  <si>
    <t>YML072C</t>
  </si>
  <si>
    <t>TCB3</t>
  </si>
  <si>
    <t>YPL136W</t>
  </si>
  <si>
    <t>YPL145C</t>
  </si>
  <si>
    <t>KES1</t>
  </si>
  <si>
    <t>YPL176C</t>
  </si>
  <si>
    <t>YPL202C</t>
  </si>
  <si>
    <t>AFT2</t>
  </si>
  <si>
    <t>YPL249C</t>
  </si>
  <si>
    <t>GYP5</t>
  </si>
  <si>
    <t>YPL259C</t>
  </si>
  <si>
    <t>APM1</t>
  </si>
  <si>
    <t>YPR030W</t>
  </si>
  <si>
    <t>CSR2</t>
  </si>
  <si>
    <t>YCR020C</t>
  </si>
  <si>
    <t>PET18</t>
  </si>
  <si>
    <t>YJR094C</t>
  </si>
  <si>
    <t>IME1</t>
  </si>
  <si>
    <t>YDR207C</t>
  </si>
  <si>
    <t>UME6</t>
  </si>
  <si>
    <t>YDR066C</t>
  </si>
  <si>
    <t>YMR302C</t>
  </si>
  <si>
    <t>PRP12</t>
  </si>
  <si>
    <t>YOL004W</t>
  </si>
  <si>
    <t>SIN3</t>
  </si>
  <si>
    <t>YDR073W</t>
  </si>
  <si>
    <t>SNF11</t>
  </si>
  <si>
    <t>YMR305C</t>
  </si>
  <si>
    <t>SCW10</t>
  </si>
  <si>
    <t>YHR103W</t>
  </si>
  <si>
    <t>SBE22</t>
  </si>
  <si>
    <t>YDR192C</t>
  </si>
  <si>
    <t>NUP42</t>
  </si>
  <si>
    <t>YIL102C</t>
  </si>
  <si>
    <t>YBR112C</t>
  </si>
  <si>
    <t>CYC8</t>
  </si>
  <si>
    <t>YEL054C</t>
  </si>
  <si>
    <t>RPL12A</t>
  </si>
  <si>
    <t>YCL024W</t>
  </si>
  <si>
    <t>KCC4</t>
  </si>
  <si>
    <t>YOR368W</t>
  </si>
  <si>
    <t>RAD17</t>
  </si>
  <si>
    <t>YBL087C</t>
  </si>
  <si>
    <t>RPL23A</t>
  </si>
  <si>
    <t>YCR073C</t>
  </si>
  <si>
    <t>SSK22</t>
  </si>
  <si>
    <t>YCR079W</t>
  </si>
  <si>
    <t>YCR107W</t>
  </si>
  <si>
    <t>AAD3</t>
  </si>
  <si>
    <t>YGL032C</t>
  </si>
  <si>
    <t>AGA2</t>
  </si>
  <si>
    <t>YGL036W</t>
  </si>
  <si>
    <t>YGL090W</t>
  </si>
  <si>
    <t>LIF1</t>
  </si>
  <si>
    <t>YGL096W</t>
  </si>
  <si>
    <t>TOS8</t>
  </si>
  <si>
    <t>YGL115W</t>
  </si>
  <si>
    <t>SNF4</t>
  </si>
  <si>
    <t>YGL121C</t>
  </si>
  <si>
    <t>GPG1</t>
  </si>
  <si>
    <t>YML108W</t>
  </si>
  <si>
    <t>YML117W</t>
  </si>
  <si>
    <t>NAB6</t>
  </si>
  <si>
    <t>YMR020W</t>
  </si>
  <si>
    <t>FMS1</t>
  </si>
  <si>
    <t>YMR025W</t>
  </si>
  <si>
    <t>CSI1</t>
  </si>
  <si>
    <t>YMR040W</t>
  </si>
  <si>
    <t>YOL153C</t>
  </si>
  <si>
    <t>YOR015W</t>
  </si>
  <si>
    <t>YOR034C</t>
  </si>
  <si>
    <t>AKR2</t>
  </si>
  <si>
    <t>YOR188W</t>
  </si>
  <si>
    <t>MSB1</t>
  </si>
  <si>
    <t>YOR252W</t>
  </si>
  <si>
    <t>YOR274W</t>
  </si>
  <si>
    <t>MOD5</t>
  </si>
  <si>
    <t>YMR294W</t>
  </si>
  <si>
    <t>JNM1</t>
  </si>
  <si>
    <t>YJR107W</t>
  </si>
  <si>
    <t>YBR191W</t>
  </si>
  <si>
    <t>RPL21A</t>
  </si>
  <si>
    <t>YBR200W</t>
  </si>
  <si>
    <t>BEM1</t>
  </si>
  <si>
    <t>YER033C</t>
  </si>
  <si>
    <t>ZRG8</t>
  </si>
  <si>
    <t>YGR167W</t>
  </si>
  <si>
    <t>CLC1</t>
  </si>
  <si>
    <t>YPL091W</t>
  </si>
  <si>
    <t>GLR1</t>
  </si>
  <si>
    <t>YMR070W</t>
  </si>
  <si>
    <t>MOT3</t>
  </si>
  <si>
    <t>YCL007C</t>
  </si>
  <si>
    <t>YCR037C</t>
  </si>
  <si>
    <t>PHO87</t>
  </si>
  <si>
    <t>YCR046C</t>
  </si>
  <si>
    <t>IMG1</t>
  </si>
  <si>
    <t>YCR059C</t>
  </si>
  <si>
    <t>YIH1</t>
  </si>
  <si>
    <t>YOR055W</t>
  </si>
  <si>
    <t>YOR165W</t>
  </si>
  <si>
    <t>SEY1</t>
  </si>
  <si>
    <t>YOR171C</t>
  </si>
  <si>
    <t>LCB4</t>
  </si>
  <si>
    <t>YOR172W</t>
  </si>
  <si>
    <t>YRM1</t>
  </si>
  <si>
    <t>YOR177C</t>
  </si>
  <si>
    <t>MPC54</t>
  </si>
  <si>
    <t>YOR183W</t>
  </si>
  <si>
    <t>FYV12</t>
  </si>
  <si>
    <t>YOR191W</t>
  </si>
  <si>
    <t>RIS1</t>
  </si>
  <si>
    <t>YOR280C</t>
  </si>
  <si>
    <t>FSH3</t>
  </si>
  <si>
    <t>YIL059C</t>
  </si>
  <si>
    <t>YIL098C</t>
  </si>
  <si>
    <t>FMC1</t>
  </si>
  <si>
    <t>YHR139C</t>
  </si>
  <si>
    <t>SPS100</t>
  </si>
  <si>
    <t>YBR219C</t>
  </si>
  <si>
    <t>YIL065C</t>
  </si>
  <si>
    <t>FIS1</t>
  </si>
  <si>
    <t>YGL154C</t>
  </si>
  <si>
    <t>LYS5</t>
  </si>
  <si>
    <t>YMR174C</t>
  </si>
  <si>
    <t>PAI3</t>
  </si>
  <si>
    <t>YOL013W-A</t>
  </si>
  <si>
    <t>YOL063C</t>
  </si>
  <si>
    <t>YOL075C</t>
  </si>
  <si>
    <t>YGR011W</t>
  </si>
  <si>
    <t>YJR150C</t>
  </si>
  <si>
    <t>DAN1</t>
  </si>
  <si>
    <t>YDR363W-A</t>
  </si>
  <si>
    <t>SEM1</t>
  </si>
  <si>
    <t>YER155C</t>
  </si>
  <si>
    <t>BEM2</t>
  </si>
  <si>
    <t>YBR129C</t>
  </si>
  <si>
    <t>OPY1</t>
  </si>
  <si>
    <t>YGR220C</t>
  </si>
  <si>
    <t>MRPL9</t>
  </si>
  <si>
    <t>YPR111W</t>
  </si>
  <si>
    <t>DBF20</t>
  </si>
  <si>
    <t>YCL033C</t>
  </si>
  <si>
    <t>YER071C</t>
  </si>
  <si>
    <t>YER081W</t>
  </si>
  <si>
    <t>SER3</t>
  </si>
  <si>
    <t>YGR111W</t>
  </si>
  <si>
    <t>YGR122W</t>
  </si>
  <si>
    <t>YGR205W</t>
  </si>
  <si>
    <t>YPL065W</t>
  </si>
  <si>
    <t>VPS28</t>
  </si>
  <si>
    <t>YCR061W</t>
  </si>
  <si>
    <t>YER001W</t>
  </si>
  <si>
    <t>MNN1</t>
  </si>
  <si>
    <t>YJR137C</t>
  </si>
  <si>
    <t>ECM17</t>
  </si>
  <si>
    <t>YJR152W</t>
  </si>
  <si>
    <t>DAL5</t>
  </si>
  <si>
    <t>YIL124W</t>
  </si>
  <si>
    <t>AYR1</t>
  </si>
  <si>
    <t>YIL133C</t>
  </si>
  <si>
    <t>RPL16A</t>
  </si>
  <si>
    <t>YIL135C</t>
  </si>
  <si>
    <t>VHS2</t>
  </si>
  <si>
    <t>YIL136W</t>
  </si>
  <si>
    <t>OM45</t>
  </si>
  <si>
    <t>YIL155C</t>
  </si>
  <si>
    <t>GUT2</t>
  </si>
  <si>
    <t>YIR002C</t>
  </si>
  <si>
    <t>MPH1</t>
  </si>
  <si>
    <t>YIR025W</t>
  </si>
  <si>
    <t>MND2</t>
  </si>
  <si>
    <t>YIR027C</t>
  </si>
  <si>
    <t>DAL1</t>
  </si>
  <si>
    <t>YIR035C</t>
  </si>
  <si>
    <t>YJL007C</t>
  </si>
  <si>
    <t>YJL045W</t>
  </si>
  <si>
    <t>YJL048C</t>
  </si>
  <si>
    <t>UBX6</t>
  </si>
  <si>
    <t>YJL077C</t>
  </si>
  <si>
    <t>ICS3</t>
  </si>
  <si>
    <t>YJL123C</t>
  </si>
  <si>
    <t>YJL134W</t>
  </si>
  <si>
    <t>LCB3</t>
  </si>
  <si>
    <t>YJL139C</t>
  </si>
  <si>
    <t>YUR1</t>
  </si>
  <si>
    <t>YJL141C</t>
  </si>
  <si>
    <t>YAK1</t>
  </si>
  <si>
    <t>YJL145W</t>
  </si>
  <si>
    <t>SFH5</t>
  </si>
  <si>
    <t>YJL146W</t>
  </si>
  <si>
    <t>IDS2</t>
  </si>
  <si>
    <t>YJL149W</t>
  </si>
  <si>
    <t>YJL151C</t>
  </si>
  <si>
    <t>SNA3</t>
  </si>
  <si>
    <t>YJL152W</t>
  </si>
  <si>
    <t>YJL168C</t>
  </si>
  <si>
    <t>SET2</t>
  </si>
  <si>
    <t>YJL169W</t>
  </si>
  <si>
    <t>YJL192C</t>
  </si>
  <si>
    <t>SOP4</t>
  </si>
  <si>
    <t>YJL199C</t>
  </si>
  <si>
    <t>MBB1</t>
  </si>
  <si>
    <t>YJL214W</t>
  </si>
  <si>
    <t>HXT8</t>
  </si>
  <si>
    <t>YKR052C</t>
  </si>
  <si>
    <t>MRS4</t>
  </si>
  <si>
    <t>YKR064W</t>
  </si>
  <si>
    <t>YKR074W</t>
  </si>
  <si>
    <t>YKR093W</t>
  </si>
  <si>
    <t>PTR2</t>
  </si>
  <si>
    <t>YKR094C</t>
  </si>
  <si>
    <t>RPL40B</t>
  </si>
  <si>
    <t>YML004C</t>
  </si>
  <si>
    <t>GLO1</t>
  </si>
  <si>
    <t>YML007W</t>
  </si>
  <si>
    <t>YAP1</t>
  </si>
  <si>
    <t>YML020W</t>
  </si>
  <si>
    <t>YPL139C</t>
  </si>
  <si>
    <t>UME1</t>
  </si>
  <si>
    <t>YPR003C</t>
  </si>
  <si>
    <t>YPR004C</t>
  </si>
  <si>
    <t>YGR260W</t>
  </si>
  <si>
    <t>TNA1</t>
  </si>
  <si>
    <t>YPR198W</t>
  </si>
  <si>
    <t>SGE1</t>
  </si>
  <si>
    <t>YJR090C</t>
  </si>
  <si>
    <t>GRR1</t>
  </si>
  <si>
    <t>YCL045C</t>
  </si>
  <si>
    <t>YIR044C</t>
  </si>
  <si>
    <t>YPL236C</t>
  </si>
  <si>
    <t>YIL009W</t>
  </si>
  <si>
    <t>FAA3</t>
  </si>
  <si>
    <t>YJR111C</t>
  </si>
  <si>
    <t>YJR035W</t>
  </si>
  <si>
    <t>RAD26</t>
  </si>
  <si>
    <t>YCR049C</t>
  </si>
  <si>
    <t>YCR082W</t>
  </si>
  <si>
    <t>YCR085W</t>
  </si>
  <si>
    <t>YCR087C-A</t>
  </si>
  <si>
    <t>YCR087W</t>
  </si>
  <si>
    <t>YCR091W</t>
  </si>
  <si>
    <t>KIN82</t>
  </si>
  <si>
    <t>YCR092C</t>
  </si>
  <si>
    <t>MSH3</t>
  </si>
  <si>
    <t>YCR095W</t>
  </si>
  <si>
    <t>YCR098C</t>
  </si>
  <si>
    <t>GIT1</t>
  </si>
  <si>
    <t>YCR100C</t>
  </si>
  <si>
    <t>YCR102C</t>
  </si>
  <si>
    <t>YCR106W</t>
  </si>
  <si>
    <t>RDS1</t>
  </si>
  <si>
    <t>YGL012W</t>
  </si>
  <si>
    <t>ERG4</t>
  </si>
  <si>
    <t>YGL039W</t>
  </si>
  <si>
    <t>YGL042C</t>
  </si>
  <si>
    <t>YGL059W</t>
  </si>
  <si>
    <t>YGL060W</t>
  </si>
  <si>
    <t>YBP2</t>
  </si>
  <si>
    <t>YGL064C</t>
  </si>
  <si>
    <t>MRH4</t>
  </si>
  <si>
    <t>YGL081W</t>
  </si>
  <si>
    <t>YGL083W</t>
  </si>
  <si>
    <t>SCY1</t>
  </si>
  <si>
    <t>YGL085W</t>
  </si>
  <si>
    <t>YGL087C</t>
  </si>
  <si>
    <t>MMS2</t>
  </si>
  <si>
    <t>YGL089C</t>
  </si>
  <si>
    <t>MF(ALPHA)2</t>
  </si>
  <si>
    <t>YGL105W</t>
  </si>
  <si>
    <t>ARC1</t>
  </si>
  <si>
    <t>YGL108C</t>
  </si>
  <si>
    <t>YGL126W</t>
  </si>
  <si>
    <t>SCS3</t>
  </si>
  <si>
    <t>YML121W</t>
  </si>
  <si>
    <t>GTR1</t>
  </si>
  <si>
    <t>YML123C</t>
  </si>
  <si>
    <t>PHO84</t>
  </si>
  <si>
    <t>YML124C</t>
  </si>
  <si>
    <t>TUB3</t>
  </si>
  <si>
    <t>YML129C</t>
  </si>
  <si>
    <t>COX14</t>
  </si>
  <si>
    <t>YML131W</t>
  </si>
  <si>
    <t>YMR007W</t>
  </si>
  <si>
    <t>YMR014W</t>
  </si>
  <si>
    <t>BUD22</t>
  </si>
  <si>
    <t>YMR027W</t>
  </si>
  <si>
    <t>HRT2</t>
  </si>
  <si>
    <t>YMR032W</t>
  </si>
  <si>
    <t>HOF1</t>
  </si>
  <si>
    <t>YMR036C</t>
  </si>
  <si>
    <t>MIH1</t>
  </si>
  <si>
    <t>YMR037C</t>
  </si>
  <si>
    <t>MSN2</t>
  </si>
  <si>
    <t>YMR041C</t>
  </si>
  <si>
    <t>YMR053C</t>
  </si>
  <si>
    <t>STB2</t>
  </si>
  <si>
    <t>YMR054W</t>
  </si>
  <si>
    <t>STV1</t>
  </si>
  <si>
    <t>YMR056C</t>
  </si>
  <si>
    <t>AAC1</t>
  </si>
  <si>
    <t>YMR057C</t>
  </si>
  <si>
    <t>YMR063W</t>
  </si>
  <si>
    <t>RIM9</t>
  </si>
  <si>
    <t>YOL155C</t>
  </si>
  <si>
    <t>YOL159C</t>
  </si>
  <si>
    <t>YOR002W</t>
  </si>
  <si>
    <t>ALG6</t>
  </si>
  <si>
    <t>YOR007C</t>
  </si>
  <si>
    <t>SGT2</t>
  </si>
  <si>
    <t>YOR008C-A</t>
  </si>
  <si>
    <t>YOR012W</t>
  </si>
  <si>
    <t>YOR013W</t>
  </si>
  <si>
    <t>YOR021C</t>
  </si>
  <si>
    <t>YOR022C</t>
  </si>
  <si>
    <t>YOR024W</t>
  </si>
  <si>
    <t>YOR025W</t>
  </si>
  <si>
    <t>HST3</t>
  </si>
  <si>
    <t>YOR031W</t>
  </si>
  <si>
    <t>CRS5</t>
  </si>
  <si>
    <t>YOR082C</t>
  </si>
  <si>
    <t>YOR085W</t>
  </si>
  <si>
    <t>OST3</t>
  </si>
  <si>
    <t>YOR086C</t>
  </si>
  <si>
    <t>TCB1</t>
  </si>
  <si>
    <t>YOR100C</t>
  </si>
  <si>
    <t>CRC1</t>
  </si>
  <si>
    <t>YOR104W</t>
  </si>
  <si>
    <t>PIN2</t>
  </si>
  <si>
    <t>YOR109W</t>
  </si>
  <si>
    <t>INP53</t>
  </si>
  <si>
    <t>YOR112W</t>
  </si>
  <si>
    <t>YOR113W</t>
  </si>
  <si>
    <t>AZF1</t>
  </si>
  <si>
    <t>YOR118W</t>
  </si>
  <si>
    <t>YOR120W</t>
  </si>
  <si>
    <t>GCY1</t>
  </si>
  <si>
    <t>YOR127W</t>
  </si>
  <si>
    <t>RGA1</t>
  </si>
  <si>
    <t>YOR131C</t>
  </si>
  <si>
    <t>YOR154W</t>
  </si>
  <si>
    <t>YOR201C</t>
  </si>
  <si>
    <t>PET56</t>
  </si>
  <si>
    <t>YOR208W</t>
  </si>
  <si>
    <t>PTP2</t>
  </si>
  <si>
    <t>YOR222W</t>
  </si>
  <si>
    <t>ODC2</t>
  </si>
  <si>
    <t>YOR231W</t>
  </si>
  <si>
    <t>MKK1</t>
  </si>
  <si>
    <t>YOR255W</t>
  </si>
  <si>
    <t>OSW1</t>
  </si>
  <si>
    <t>YOR258W</t>
  </si>
  <si>
    <t>HNT3</t>
  </si>
  <si>
    <t>YOR273C</t>
  </si>
  <si>
    <t>TPO4</t>
  </si>
  <si>
    <t>YOR275C</t>
  </si>
  <si>
    <t>RIM20</t>
  </si>
  <si>
    <t>YBL031W</t>
  </si>
  <si>
    <t>SHE1</t>
  </si>
  <si>
    <t>YBR076W</t>
  </si>
  <si>
    <t>ECM8</t>
  </si>
  <si>
    <t>YPR075C</t>
  </si>
  <si>
    <t>OPY2</t>
  </si>
  <si>
    <t>YCL010C</t>
  </si>
  <si>
    <t>SGF29</t>
  </si>
  <si>
    <t>YDR403W</t>
  </si>
  <si>
    <t>DIT1</t>
  </si>
  <si>
    <t>YDR033W</t>
  </si>
  <si>
    <t>MRH1</t>
  </si>
  <si>
    <t>YKL040C</t>
  </si>
  <si>
    <t>NFU1</t>
  </si>
  <si>
    <t>YJL160C</t>
  </si>
  <si>
    <t>YPL045W</t>
  </si>
  <si>
    <t>VPS16</t>
  </si>
  <si>
    <t>YFR006W</t>
  </si>
  <si>
    <t>YDR334W</t>
  </si>
  <si>
    <t>SWR1</t>
  </si>
  <si>
    <t>YCR008W</t>
  </si>
  <si>
    <t>SAT4</t>
  </si>
  <si>
    <t>YOL090W</t>
  </si>
  <si>
    <t>MSH2</t>
  </si>
  <si>
    <t>YPR052C</t>
  </si>
  <si>
    <t>NHP6A</t>
  </si>
  <si>
    <t>YJR088C</t>
  </si>
  <si>
    <t>YJL084C</t>
  </si>
  <si>
    <t>YJR080C</t>
  </si>
  <si>
    <t>YJR037W</t>
  </si>
  <si>
    <t>YBR232C</t>
  </si>
  <si>
    <t>YJR054W</t>
  </si>
  <si>
    <t>YBR239C</t>
  </si>
  <si>
    <t>YML083C</t>
  </si>
  <si>
    <t>YMR133W</t>
  </si>
  <si>
    <t>REC114</t>
  </si>
  <si>
    <t>YMR178W</t>
  </si>
  <si>
    <t>YMR184W</t>
  </si>
  <si>
    <t>YOL028C</t>
  </si>
  <si>
    <t>YAP7</t>
  </si>
  <si>
    <t>YOL037C</t>
  </si>
  <si>
    <t>YOL045W</t>
  </si>
  <si>
    <t>PSK2</t>
  </si>
  <si>
    <t>YOL055C</t>
  </si>
  <si>
    <t>THI20</t>
  </si>
  <si>
    <t>YOL056W</t>
  </si>
  <si>
    <t>GPM3</t>
  </si>
  <si>
    <t>YOL060C</t>
  </si>
  <si>
    <t>MAM3</t>
  </si>
  <si>
    <t>YOL061W</t>
  </si>
  <si>
    <t>PRS5</t>
  </si>
  <si>
    <t>YOL084W</t>
  </si>
  <si>
    <t>PHM7</t>
  </si>
  <si>
    <t>YOL087C</t>
  </si>
  <si>
    <t>YOL088C</t>
  </si>
  <si>
    <t>MPD2</t>
  </si>
  <si>
    <t>YJR102C</t>
  </si>
  <si>
    <t>VPS25</t>
  </si>
  <si>
    <t>YBL046W</t>
  </si>
  <si>
    <t>YFR035C</t>
  </si>
  <si>
    <t>YDR318W</t>
  </si>
  <si>
    <t>MCM21</t>
  </si>
  <si>
    <t>YJR120W</t>
  </si>
  <si>
    <t>YJR038C</t>
  </si>
  <si>
    <t>YJR021C</t>
  </si>
  <si>
    <t>REC107</t>
  </si>
  <si>
    <t>YIL014C-A</t>
  </si>
  <si>
    <t>YBR050C</t>
  </si>
  <si>
    <t>REG2</t>
  </si>
  <si>
    <t>YPR133W-A</t>
  </si>
  <si>
    <t>TOM5</t>
  </si>
  <si>
    <t>YPR139C</t>
  </si>
  <si>
    <t>VPS66</t>
  </si>
  <si>
    <t>YJL185C</t>
  </si>
  <si>
    <t>YJR004C</t>
  </si>
  <si>
    <t>SAG1</t>
  </si>
  <si>
    <t>YMR316W</t>
  </si>
  <si>
    <t>DIA1</t>
  </si>
  <si>
    <t>YGR132C</t>
  </si>
  <si>
    <t>PHB1</t>
  </si>
  <si>
    <t>YPL021W</t>
  </si>
  <si>
    <t>ECM23</t>
  </si>
  <si>
    <t>YLR345W</t>
  </si>
  <si>
    <t>YPL115C</t>
  </si>
  <si>
    <t>BEM3</t>
  </si>
  <si>
    <t>YBR291C</t>
  </si>
  <si>
    <t>CTP1</t>
  </si>
  <si>
    <t>YJL078C</t>
  </si>
  <si>
    <t>PRY3</t>
  </si>
  <si>
    <t>YJL119C</t>
  </si>
  <si>
    <t>YPL129W</t>
  </si>
  <si>
    <t>TAF14</t>
  </si>
  <si>
    <t>YGR234W</t>
  </si>
  <si>
    <t>YHB1</t>
  </si>
  <si>
    <t>YER090W</t>
  </si>
  <si>
    <t>TRP2</t>
  </si>
  <si>
    <t>YBR235W</t>
  </si>
  <si>
    <t>YML081W</t>
  </si>
  <si>
    <t>YML082W</t>
  </si>
  <si>
    <t>YDR485C</t>
  </si>
  <si>
    <t>VPS72</t>
  </si>
  <si>
    <t>YGL114W</t>
  </si>
  <si>
    <t>YML107C</t>
  </si>
  <si>
    <t>YOR043W</t>
  </si>
  <si>
    <t>WHI2</t>
  </si>
  <si>
    <t>YOR044W</t>
  </si>
  <si>
    <t>YOR163W</t>
  </si>
  <si>
    <t>DDP1</t>
  </si>
  <si>
    <t>YOR164C</t>
  </si>
  <si>
    <t>YOR247W</t>
  </si>
  <si>
    <t>SRL1</t>
  </si>
  <si>
    <t>YER128W</t>
  </si>
  <si>
    <t>YDL229W</t>
  </si>
  <si>
    <t>SSB1</t>
  </si>
  <si>
    <t>YBR271W</t>
  </si>
  <si>
    <t>YBR285W</t>
  </si>
  <si>
    <t>YPL268W</t>
  </si>
  <si>
    <t>PLC1</t>
  </si>
  <si>
    <t>YFR009W</t>
  </si>
  <si>
    <t>GCN20</t>
  </si>
  <si>
    <t>YCL006C</t>
  </si>
  <si>
    <t>YIL064W</t>
  </si>
  <si>
    <t>YBR149W</t>
  </si>
  <si>
    <t>ARA1</t>
  </si>
  <si>
    <t>YGR160W</t>
  </si>
  <si>
    <t>YGL135W</t>
  </si>
  <si>
    <t>RPL1B</t>
  </si>
  <si>
    <t>YGL151W</t>
  </si>
  <si>
    <t>NUT1</t>
  </si>
  <si>
    <t>YGL157W</t>
  </si>
  <si>
    <t>YGL164C</t>
  </si>
  <si>
    <t>YRB30</t>
  </si>
  <si>
    <t>YGL168W</t>
  </si>
  <si>
    <t>HUR1</t>
  </si>
  <si>
    <t>YGL180W</t>
  </si>
  <si>
    <t>ATG1</t>
  </si>
  <si>
    <t>YGL196W</t>
  </si>
  <si>
    <t>YGL198W</t>
  </si>
  <si>
    <t>YIP4</t>
  </si>
  <si>
    <t>YGL209W</t>
  </si>
  <si>
    <t>MIG2</t>
  </si>
  <si>
    <t>YGL220W</t>
  </si>
  <si>
    <t>YGL224C</t>
  </si>
  <si>
    <t>SDT1</t>
  </si>
  <si>
    <t>YGL229C</t>
  </si>
  <si>
    <t>SAP4</t>
  </si>
  <si>
    <t>YGL231C</t>
  </si>
  <si>
    <t>YGL250W</t>
  </si>
  <si>
    <t>YGR008C</t>
  </si>
  <si>
    <t>STF2</t>
  </si>
  <si>
    <t>YGR028W</t>
  </si>
  <si>
    <t>MSP1</t>
  </si>
  <si>
    <t>YGR042W</t>
  </si>
  <si>
    <t>YGR056W</t>
  </si>
  <si>
    <t>RSC1</t>
  </si>
  <si>
    <t>YMR085W</t>
  </si>
  <si>
    <t>YMR086W</t>
  </si>
  <si>
    <t>YMR101C</t>
  </si>
  <si>
    <t>SRT1</t>
  </si>
  <si>
    <t>YMR119W-A</t>
  </si>
  <si>
    <t>YMR125W</t>
  </si>
  <si>
    <t>STO1</t>
  </si>
  <si>
    <t>YMR140W</t>
  </si>
  <si>
    <t>SIP5</t>
  </si>
  <si>
    <t>YMR176W</t>
  </si>
  <si>
    <t>ECM5</t>
  </si>
  <si>
    <t>YMR191W</t>
  </si>
  <si>
    <t>SPG5</t>
  </si>
  <si>
    <t>YMR196W</t>
  </si>
  <si>
    <t>YMR209C</t>
  </si>
  <si>
    <t>YMR210W</t>
  </si>
  <si>
    <t>YMR219W</t>
  </si>
  <si>
    <t>ESC1</t>
  </si>
  <si>
    <t>YMR222C</t>
  </si>
  <si>
    <t>FSH2</t>
  </si>
  <si>
    <t>YMR233W</t>
  </si>
  <si>
    <t>YMR245W</t>
  </si>
  <si>
    <t>YOL152W</t>
  </si>
  <si>
    <t>FRE7</t>
  </si>
  <si>
    <t>YER183C</t>
  </si>
  <si>
    <t>FAU1</t>
  </si>
  <si>
    <t>YIL060W</t>
  </si>
  <si>
    <t>YPL196W</t>
  </si>
  <si>
    <t>OXR1</t>
  </si>
  <si>
    <t>YDL059C</t>
  </si>
  <si>
    <t>RAD59</t>
  </si>
  <si>
    <t>YBR269C</t>
  </si>
  <si>
    <t>YIL158W</t>
  </si>
  <si>
    <t>YJL179W</t>
  </si>
  <si>
    <t>PFD1</t>
  </si>
  <si>
    <t>YKR067W</t>
  </si>
  <si>
    <t>GPT2</t>
  </si>
  <si>
    <t>YML078W</t>
  </si>
  <si>
    <t>CPR3</t>
  </si>
  <si>
    <t>YPL239W</t>
  </si>
  <si>
    <t>YAR1</t>
  </si>
  <si>
    <t>YPL265W</t>
  </si>
  <si>
    <t>DIP5</t>
  </si>
  <si>
    <t>YML032C</t>
  </si>
  <si>
    <t>RAD52</t>
  </si>
  <si>
    <t>YBR168W</t>
  </si>
  <si>
    <t>PEX32</t>
  </si>
  <si>
    <t>YGR126W</t>
  </si>
  <si>
    <t>YGR181W</t>
  </si>
  <si>
    <t>TIM13</t>
  </si>
  <si>
    <t>YPL017C</t>
  </si>
  <si>
    <t>YMR313C</t>
  </si>
  <si>
    <t>TGL3</t>
  </si>
  <si>
    <t>YJR103W</t>
  </si>
  <si>
    <t>URA8</t>
  </si>
  <si>
    <t>YJR039W</t>
  </si>
  <si>
    <t>YLR320W</t>
  </si>
  <si>
    <t>MMS22</t>
  </si>
  <si>
    <t>YCL027W</t>
  </si>
  <si>
    <t>FUS1</t>
  </si>
  <si>
    <t>YBR260C</t>
  </si>
  <si>
    <t>RGD1</t>
  </si>
  <si>
    <t>YIL132C</t>
  </si>
  <si>
    <t>CSM2</t>
  </si>
  <si>
    <t>YIL137C</t>
  </si>
  <si>
    <t>YIR017C</t>
  </si>
  <si>
    <t>MET28</t>
  </si>
  <si>
    <t>YJL103C</t>
  </si>
  <si>
    <t>YJL136C</t>
  </si>
  <si>
    <t>RPS21B</t>
  </si>
  <si>
    <t>YJL178C</t>
  </si>
  <si>
    <t>ATG27</t>
  </si>
  <si>
    <t>YJL217W</t>
  </si>
  <si>
    <t>YJR011C</t>
  </si>
  <si>
    <t>YML016C</t>
  </si>
  <si>
    <t>PPZ1</t>
  </si>
  <si>
    <t>YML019W</t>
  </si>
  <si>
    <t>OST6</t>
  </si>
  <si>
    <t>YML053C</t>
  </si>
  <si>
    <t>YML079W</t>
  </si>
  <si>
    <t>YML080W</t>
  </si>
  <si>
    <t>DUS1</t>
  </si>
  <si>
    <t>YML095C</t>
  </si>
  <si>
    <t>RAD10</t>
  </si>
  <si>
    <t>YML099W-A</t>
  </si>
  <si>
    <t>YPL173W</t>
  </si>
  <si>
    <t>MRPL40</t>
  </si>
  <si>
    <t>YPL184C</t>
  </si>
  <si>
    <t>YPL264C</t>
  </si>
  <si>
    <t>YPR011C</t>
  </si>
  <si>
    <t>YIL008W</t>
  </si>
  <si>
    <t>URM1</t>
  </si>
  <si>
    <t>YIL005W</t>
  </si>
  <si>
    <t>EPS1</t>
  </si>
  <si>
    <t>YIL020C</t>
  </si>
  <si>
    <t>HIS6</t>
  </si>
  <si>
    <t>YJR125C</t>
  </si>
  <si>
    <t>ENT3</t>
  </si>
  <si>
    <t>YFR048W</t>
  </si>
  <si>
    <t>RMD8</t>
  </si>
  <si>
    <t>YBR189W</t>
  </si>
  <si>
    <t>RPS9B</t>
  </si>
  <si>
    <t>YBR214W</t>
  </si>
  <si>
    <t>SDS24</t>
  </si>
  <si>
    <t>YGR162W</t>
  </si>
  <si>
    <t>TIF4631</t>
  </si>
  <si>
    <t>YGR166W</t>
  </si>
  <si>
    <t>KRE11</t>
  </si>
  <si>
    <t>YPL049C</t>
  </si>
  <si>
    <t>DIG1</t>
  </si>
  <si>
    <t>YJR115W</t>
  </si>
  <si>
    <t>YIL029C</t>
  </si>
  <si>
    <t>YCR047C</t>
  </si>
  <si>
    <t>BUD23</t>
  </si>
  <si>
    <t>YOR179C</t>
  </si>
  <si>
    <t>SYC1</t>
  </si>
  <si>
    <t>YOR233W</t>
  </si>
  <si>
    <t>KIN4</t>
  </si>
  <si>
    <t>YOR288C</t>
  </si>
  <si>
    <t>MPD1</t>
  </si>
  <si>
    <t>YOR308C</t>
  </si>
  <si>
    <t>SNU66</t>
  </si>
  <si>
    <t>YOR313C</t>
  </si>
  <si>
    <t>SPS4</t>
  </si>
  <si>
    <t>YOR318C</t>
  </si>
  <si>
    <t>YOR320C</t>
  </si>
  <si>
    <t>GNT1</t>
  </si>
  <si>
    <t>YOR322C</t>
  </si>
  <si>
    <t>YOR345C</t>
  </si>
  <si>
    <t>YOR351C</t>
  </si>
  <si>
    <t>MEK1</t>
  </si>
  <si>
    <t>YOR357C</t>
  </si>
  <si>
    <t>GRD19</t>
  </si>
  <si>
    <t>YOR364W</t>
  </si>
  <si>
    <t>YOR366W</t>
  </si>
  <si>
    <t>YOR377W</t>
  </si>
  <si>
    <t>ATF1</t>
  </si>
  <si>
    <t>YOR379C</t>
  </si>
  <si>
    <t>YAL027W</t>
  </si>
  <si>
    <t>YJL206C</t>
  </si>
  <si>
    <t>YPR106W</t>
  </si>
  <si>
    <t>ISR1</t>
  </si>
  <si>
    <t>YER060W</t>
  </si>
  <si>
    <t>FCY21</t>
  </si>
  <si>
    <t>YER119C</t>
  </si>
  <si>
    <t>AVT6</t>
  </si>
  <si>
    <t>YIL045W</t>
  </si>
  <si>
    <t>PIG2</t>
  </si>
  <si>
    <t>YIR043C</t>
  </si>
  <si>
    <t>YJR018W</t>
  </si>
  <si>
    <t>YBR250W</t>
  </si>
  <si>
    <t>YBR270C</t>
  </si>
  <si>
    <t>YBR297W</t>
  </si>
  <si>
    <t>MAL33</t>
  </si>
  <si>
    <t>YBR299W</t>
  </si>
  <si>
    <t>MAL32</t>
  </si>
  <si>
    <t>YIL141W</t>
  </si>
  <si>
    <t>YIL173W</t>
  </si>
  <si>
    <t>VTH1</t>
  </si>
  <si>
    <t>YIR019C</t>
  </si>
  <si>
    <t>MUC1</t>
  </si>
  <si>
    <t>YIR036C</t>
  </si>
  <si>
    <t>IRC24</t>
  </si>
  <si>
    <t>YJL052W</t>
  </si>
  <si>
    <t>TDH1</t>
  </si>
  <si>
    <t>YJL060W</t>
  </si>
  <si>
    <t>BNA3</t>
  </si>
  <si>
    <t>YJL080C</t>
  </si>
  <si>
    <t>SCP160</t>
  </si>
  <si>
    <t>YJL133W</t>
  </si>
  <si>
    <t>MRS3</t>
  </si>
  <si>
    <t>YJL144W</t>
  </si>
  <si>
    <t>YJL161W</t>
  </si>
  <si>
    <t>YJL163C</t>
  </si>
  <si>
    <t>YJL171C</t>
  </si>
  <si>
    <t>YJL181W</t>
  </si>
  <si>
    <t>YJL190C</t>
  </si>
  <si>
    <t>RPS22A</t>
  </si>
  <si>
    <t>YJL196C</t>
  </si>
  <si>
    <t>ELO1</t>
  </si>
  <si>
    <t>YJL207C</t>
  </si>
  <si>
    <t>YKR051W</t>
  </si>
  <si>
    <t>YKR100C</t>
  </si>
  <si>
    <t>SKG1</t>
  </si>
  <si>
    <t>YML018C</t>
  </si>
  <si>
    <t>YML022W</t>
  </si>
  <si>
    <t>APT1</t>
  </si>
  <si>
    <t>YML026C</t>
  </si>
  <si>
    <t>RPS18B</t>
  </si>
  <si>
    <t>YML050W</t>
  </si>
  <si>
    <t>YML058W</t>
  </si>
  <si>
    <t>SML1</t>
  </si>
  <si>
    <t>YML060W</t>
  </si>
  <si>
    <t>OGG1</t>
  </si>
  <si>
    <t>YML067C</t>
  </si>
  <si>
    <t>ERV41</t>
  </si>
  <si>
    <t>YML096W</t>
  </si>
  <si>
    <t>YPL154C</t>
  </si>
  <si>
    <t>PEP4</t>
  </si>
  <si>
    <t>YPL163C</t>
  </si>
  <si>
    <t>SVS1</t>
  </si>
  <si>
    <t>YPL174C</t>
  </si>
  <si>
    <t>NIP100</t>
  </si>
  <si>
    <t>YPL178W</t>
  </si>
  <si>
    <t>CBC2</t>
  </si>
  <si>
    <t>YPL221W</t>
  </si>
  <si>
    <t>YPL250C</t>
  </si>
  <si>
    <t>ICY2</t>
  </si>
  <si>
    <t>YPL258C</t>
  </si>
  <si>
    <t>THI21</t>
  </si>
  <si>
    <t>YPR002W</t>
  </si>
  <si>
    <t>PDH1</t>
  </si>
  <si>
    <t>YLR352W</t>
  </si>
  <si>
    <t>YJR040W</t>
  </si>
  <si>
    <t>GEF1</t>
  </si>
  <si>
    <t>YML009C</t>
  </si>
  <si>
    <t>MRPL39</t>
  </si>
  <si>
    <t>YCR077C</t>
  </si>
  <si>
    <t>PAT1</t>
  </si>
  <si>
    <t>YJR044C</t>
  </si>
  <si>
    <t>VPS55</t>
  </si>
  <si>
    <t>YIL015W</t>
  </si>
  <si>
    <t>BAR1</t>
  </si>
  <si>
    <t>YER024W</t>
  </si>
  <si>
    <t>YAT2</t>
  </si>
  <si>
    <t>YEL042W</t>
  </si>
  <si>
    <t>GDA1</t>
  </si>
  <si>
    <t>YCR067C</t>
  </si>
  <si>
    <t>SED4</t>
  </si>
  <si>
    <t>YCR083W</t>
  </si>
  <si>
    <t>TRX3</t>
  </si>
  <si>
    <t>YCR088W</t>
  </si>
  <si>
    <t>ABP1</t>
  </si>
  <si>
    <t>YCR099C</t>
  </si>
  <si>
    <t>YCR101C</t>
  </si>
  <si>
    <t>YGL016W</t>
  </si>
  <si>
    <t>KAP122</t>
  </si>
  <si>
    <t>YGL035C</t>
  </si>
  <si>
    <t>MIG1</t>
  </si>
  <si>
    <t>YGL037C</t>
  </si>
  <si>
    <t>PNC1</t>
  </si>
  <si>
    <t>YGL041C</t>
  </si>
  <si>
    <t>YGL072C</t>
  </si>
  <si>
    <t>YGL077C</t>
  </si>
  <si>
    <t>HNM1</t>
  </si>
  <si>
    <t>YGL094C</t>
  </si>
  <si>
    <t>PAN2</t>
  </si>
  <si>
    <t>YGL109W</t>
  </si>
  <si>
    <t>YGL132W</t>
  </si>
  <si>
    <t>YML120C</t>
  </si>
  <si>
    <t>NDI1</t>
  </si>
  <si>
    <t>YML122C</t>
  </si>
  <si>
    <t>YMR002W</t>
  </si>
  <si>
    <t>YMR004W</t>
  </si>
  <si>
    <t>MVP1</t>
  </si>
  <si>
    <t>YMR006C</t>
  </si>
  <si>
    <t>PLB2</t>
  </si>
  <si>
    <t>YMR008C</t>
  </si>
  <si>
    <t>PLB1</t>
  </si>
  <si>
    <t>YMR009W</t>
  </si>
  <si>
    <t>YMR010W</t>
  </si>
  <si>
    <t>YMR018W</t>
  </si>
  <si>
    <t>YMR019W</t>
  </si>
  <si>
    <t>STB4</t>
  </si>
  <si>
    <t>YMR026C</t>
  </si>
  <si>
    <t>PEX12</t>
  </si>
  <si>
    <t>YMR030W</t>
  </si>
  <si>
    <t>RSF1</t>
  </si>
  <si>
    <t>YMR055C</t>
  </si>
  <si>
    <t>BUB2</t>
  </si>
  <si>
    <t>YMR075C-A</t>
  </si>
  <si>
    <t>YOL113W</t>
  </si>
  <si>
    <t>SKM1</t>
  </si>
  <si>
    <t>YOL114C</t>
  </si>
  <si>
    <t>YOL115W</t>
  </si>
  <si>
    <t>TRF4</t>
  </si>
  <si>
    <t>YOL126C</t>
  </si>
  <si>
    <t>MDH2</t>
  </si>
  <si>
    <t>YOL128C</t>
  </si>
  <si>
    <t>YGK3</t>
  </si>
  <si>
    <t>YOL132W</t>
  </si>
  <si>
    <t>GAS4</t>
  </si>
  <si>
    <t>YOL138C</t>
  </si>
  <si>
    <t>YOL158C</t>
  </si>
  <si>
    <t>ENB1</t>
  </si>
  <si>
    <t>YOL160W</t>
  </si>
  <si>
    <t>YOL163W</t>
  </si>
  <si>
    <t>YOR006C</t>
  </si>
  <si>
    <t>YOR011W</t>
  </si>
  <si>
    <t>AUS1</t>
  </si>
  <si>
    <t>YOR018W</t>
  </si>
  <si>
    <t>ROD1</t>
  </si>
  <si>
    <t>YOR028C</t>
  </si>
  <si>
    <t>CIN5</t>
  </si>
  <si>
    <t>YOR068C</t>
  </si>
  <si>
    <t>VAM10</t>
  </si>
  <si>
    <t>YOR081C</t>
  </si>
  <si>
    <t>YOR084W</t>
  </si>
  <si>
    <t>YOR089C</t>
  </si>
  <si>
    <t>VPS21</t>
  </si>
  <si>
    <t>YOR093C</t>
  </si>
  <si>
    <t>YOR094W</t>
  </si>
  <si>
    <t>ARF3</t>
  </si>
  <si>
    <t>YOR096W</t>
  </si>
  <si>
    <t>RPS7A</t>
  </si>
  <si>
    <t>YOR101W</t>
  </si>
  <si>
    <t>RAS1</t>
  </si>
  <si>
    <t>YOR106W</t>
  </si>
  <si>
    <t>VAM3</t>
  </si>
  <si>
    <t>YOR107W</t>
  </si>
  <si>
    <t>RGS2</t>
  </si>
  <si>
    <t>YOR108W</t>
  </si>
  <si>
    <t>LEU9</t>
  </si>
  <si>
    <t>YOR111W</t>
  </si>
  <si>
    <t>YOR115C</t>
  </si>
  <si>
    <t>TRS33</t>
  </si>
  <si>
    <t>YOR121C</t>
  </si>
  <si>
    <t>YOR123C</t>
  </si>
  <si>
    <t>LEO1</t>
  </si>
  <si>
    <t>YOR124C</t>
  </si>
  <si>
    <t>UBP2</t>
  </si>
  <si>
    <t>YOR129C</t>
  </si>
  <si>
    <t>YOR130C</t>
  </si>
  <si>
    <t>ORT1</t>
  </si>
  <si>
    <t>YOR134W</t>
  </si>
  <si>
    <t>BAG7</t>
  </si>
  <si>
    <t>YOR138C</t>
  </si>
  <si>
    <t>YOR140W</t>
  </si>
  <si>
    <t>SFL1</t>
  </si>
  <si>
    <t>YOR193W</t>
  </si>
  <si>
    <t>PEX27</t>
  </si>
  <si>
    <t>YOR198C</t>
  </si>
  <si>
    <t>BFR1</t>
  </si>
  <si>
    <t>YOR214C</t>
  </si>
  <si>
    <t>YOR216C</t>
  </si>
  <si>
    <t>RUD3</t>
  </si>
  <si>
    <t>YOR220W</t>
  </si>
  <si>
    <t>YOR225W</t>
  </si>
  <si>
    <t>YOR226C</t>
  </si>
  <si>
    <t>ISU2</t>
  </si>
  <si>
    <t>YOR229W</t>
  </si>
  <si>
    <t>WTM2</t>
  </si>
  <si>
    <t>YOR234C</t>
  </si>
  <si>
    <t>RPL33B</t>
  </si>
  <si>
    <t>YOR237W</t>
  </si>
  <si>
    <t>HES1</t>
  </si>
  <si>
    <t>YOR253W</t>
  </si>
  <si>
    <t>NAT5</t>
  </si>
  <si>
    <t>YOR264W</t>
  </si>
  <si>
    <t>DSE3</t>
  </si>
  <si>
    <t>YOR265W</t>
  </si>
  <si>
    <t>RBL2</t>
  </si>
  <si>
    <t>YIL076W</t>
  </si>
  <si>
    <t>SEC28</t>
  </si>
  <si>
    <t>YEL024W</t>
  </si>
  <si>
    <t>RIP1</t>
  </si>
  <si>
    <t>YFL001W</t>
  </si>
  <si>
    <t>DEG1</t>
  </si>
  <si>
    <t>YGL214W</t>
  </si>
  <si>
    <t>YJR099W</t>
  </si>
  <si>
    <t>YUH1</t>
  </si>
  <si>
    <t>YGL045W</t>
  </si>
  <si>
    <t>RIM8</t>
  </si>
  <si>
    <t>YCL039W</t>
  </si>
  <si>
    <t>GID7</t>
  </si>
  <si>
    <t>YJR074W</t>
  </si>
  <si>
    <t>MOG1</t>
  </si>
  <si>
    <t>YKL074C</t>
  </si>
  <si>
    <t>MUD2</t>
  </si>
  <si>
    <t>YMR167W</t>
  </si>
  <si>
    <t>MLH1</t>
  </si>
  <si>
    <t>YJR078W</t>
  </si>
  <si>
    <t>BNA2</t>
  </si>
  <si>
    <t>YFL054C</t>
  </si>
  <si>
    <t>YAR003W</t>
  </si>
  <si>
    <t>SWD1</t>
  </si>
  <si>
    <t>YMR116C</t>
  </si>
  <si>
    <t>ASC1</t>
  </si>
  <si>
    <t>YIL047C</t>
  </si>
  <si>
    <t>SYG1</t>
  </si>
  <si>
    <t>YIL074C</t>
  </si>
  <si>
    <t>SER33</t>
  </si>
  <si>
    <t>YJR128W</t>
  </si>
  <si>
    <t>YBR128C</t>
  </si>
  <si>
    <t>ATG14</t>
  </si>
  <si>
    <t>YGR137W</t>
  </si>
  <si>
    <t>YPL023C</t>
  </si>
  <si>
    <t>MET12</t>
  </si>
  <si>
    <t>YIL088C</t>
  </si>
  <si>
    <t>AVT7</t>
  </si>
  <si>
    <t>YJR058C</t>
  </si>
  <si>
    <t>APS2</t>
  </si>
  <si>
    <t>YAL013W</t>
  </si>
  <si>
    <t>DEP1</t>
  </si>
  <si>
    <t>YLR074C</t>
  </si>
  <si>
    <t>BUD20</t>
  </si>
  <si>
    <t>YFR025C</t>
  </si>
  <si>
    <t>HIS2</t>
  </si>
  <si>
    <t>YJR098C</t>
  </si>
  <si>
    <t>YBR233W</t>
  </si>
  <si>
    <t>PBP2</t>
  </si>
  <si>
    <t>YBR283C</t>
  </si>
  <si>
    <t>SSH1</t>
  </si>
  <si>
    <t>YIL167W</t>
  </si>
  <si>
    <t>YIR014W</t>
  </si>
  <si>
    <t>YJL116C</t>
  </si>
  <si>
    <t>NCA3</t>
  </si>
  <si>
    <t>YJL148W</t>
  </si>
  <si>
    <t>RPA34</t>
  </si>
  <si>
    <t>YJL162C</t>
  </si>
  <si>
    <t>JJJ2</t>
  </si>
  <si>
    <t>YJL187C</t>
  </si>
  <si>
    <t>SWE1</t>
  </si>
  <si>
    <t>YJL193W</t>
  </si>
  <si>
    <t>YJL215C</t>
  </si>
  <si>
    <t>YJR003C</t>
  </si>
  <si>
    <t>YKR102W</t>
  </si>
  <si>
    <t>FLO10</t>
  </si>
  <si>
    <t>YML005W</t>
  </si>
  <si>
    <t>YML014W</t>
  </si>
  <si>
    <t>TRM9</t>
  </si>
  <si>
    <t>YML035C</t>
  </si>
  <si>
    <t>AMD1</t>
  </si>
  <si>
    <t>YML052W</t>
  </si>
  <si>
    <t>SUR7</t>
  </si>
  <si>
    <t>YML057W</t>
  </si>
  <si>
    <t>CMP2</t>
  </si>
  <si>
    <t>YML066C</t>
  </si>
  <si>
    <t>SMA2</t>
  </si>
  <si>
    <t>YPL267W</t>
  </si>
  <si>
    <t>YPL022W</t>
  </si>
  <si>
    <t>RAD1</t>
  </si>
  <si>
    <t>YEL060C</t>
  </si>
  <si>
    <t>PRB1</t>
  </si>
  <si>
    <t>YER050C</t>
  </si>
  <si>
    <t>RSM18</t>
  </si>
  <si>
    <t>YOL151W</t>
  </si>
  <si>
    <t>GRE2</t>
  </si>
  <si>
    <t>YJR056C</t>
  </si>
  <si>
    <t>YPL055C</t>
  </si>
  <si>
    <t>LGE1</t>
  </si>
  <si>
    <t>YDR372C</t>
  </si>
  <si>
    <t>VPS74</t>
  </si>
  <si>
    <t>YDR392W</t>
  </si>
  <si>
    <t>SPT3</t>
  </si>
  <si>
    <t>number of replicates</t>
  </si>
  <si>
    <r>
      <t xml:space="preserve">SCREEN I </t>
    </r>
    <r>
      <rPr>
        <sz val="12"/>
        <color theme="1"/>
        <rFont val="Arial"/>
        <family val="2"/>
      </rPr>
      <t xml:space="preserve">(hyper-rec, </t>
    </r>
    <r>
      <rPr>
        <i/>
        <sz val="12"/>
        <color theme="1"/>
        <rFont val="Arial"/>
        <family val="2"/>
      </rPr>
      <t>LYS2-YFP</t>
    </r>
    <r>
      <rPr>
        <sz val="12"/>
        <color theme="1"/>
        <rFont val="Arial"/>
        <family val="2"/>
      </rPr>
      <t xml:space="preserve"> reporter)</t>
    </r>
  </si>
  <si>
    <r>
      <t>SCREEN II</t>
    </r>
    <r>
      <rPr>
        <sz val="12"/>
        <color theme="1"/>
        <rFont val="Arial"/>
        <family val="2"/>
      </rPr>
      <t xml:space="preserve"> (hyper-rec, </t>
    </r>
    <r>
      <rPr>
        <i/>
        <sz val="12"/>
        <color theme="1"/>
        <rFont val="Arial"/>
        <family val="2"/>
      </rPr>
      <t xml:space="preserve">YAT1-LEU2 </t>
    </r>
    <r>
      <rPr>
        <sz val="12"/>
        <color theme="1"/>
        <rFont val="Arial"/>
        <family val="2"/>
      </rPr>
      <t>reporter)</t>
    </r>
  </si>
  <si>
    <r>
      <t>SCREEN III</t>
    </r>
    <r>
      <rPr>
        <sz val="12"/>
        <color theme="1"/>
        <rFont val="Arial"/>
        <family val="2"/>
      </rPr>
      <t xml:space="preserve"> (DNA:RNA hybrid dot blots)</t>
    </r>
  </si>
  <si>
    <r>
      <t xml:space="preserve">(the mft1∆ mutant was used instead of hpr1∆ in screen II and III - see </t>
    </r>
    <r>
      <rPr>
        <b/>
        <i/>
        <sz val="10"/>
        <color theme="1"/>
        <rFont val="Arial"/>
        <family val="2"/>
      </rPr>
      <t>Methods</t>
    </r>
    <r>
      <rPr>
        <i/>
        <sz val="10"/>
        <color theme="1"/>
        <rFont val="Arial"/>
        <family val="2"/>
      </rPr>
      <t>)</t>
    </r>
  </si>
  <si>
    <t>gene deletion</t>
  </si>
  <si>
    <t>-</t>
  </si>
  <si>
    <r>
      <t>DNA:RNA hybrid mean levels (/</t>
    </r>
    <r>
      <rPr>
        <b/>
        <i/>
        <sz val="12"/>
        <color theme="1"/>
        <rFont val="Arial"/>
        <family val="2"/>
      </rPr>
      <t>wt</t>
    </r>
    <r>
      <rPr>
        <b/>
        <sz val="12"/>
        <color theme="1"/>
        <rFont val="Arial"/>
        <family val="2"/>
      </rPr>
      <t>)</t>
    </r>
  </si>
  <si>
    <t>DNA lesions can frequently precede DNA:RNA hybrid accumulation</t>
  </si>
  <si>
    <t>Novarina et al.
 2020</t>
  </si>
  <si>
    <t>Segura-Wang et al. 2017</t>
  </si>
  <si>
    <t>YES</t>
  </si>
  <si>
    <t>Found in:</t>
  </si>
  <si>
    <t>Raphaël M. Mangione, Steven Pierce, Myriam Zheng, Robert M. Martin, Coralie Goncalves, Arun Kumar, Sarah Scaglione, Cristiana de Sousa Morgado, Arianna Penzo, Astrid Lancrey, Robert J.D. Reid, Ophélie Lautier, Pierre-Henri Gaillard, Peter C. Stirling, Sérgio F. de Almeida, Rodney Rothstein &amp; Benoit Palancade</t>
  </si>
  <si>
    <r>
      <t>Two-sided Mann-Whitney p-value (/</t>
    </r>
    <r>
      <rPr>
        <b/>
        <i/>
        <sz val="12"/>
        <color theme="1"/>
        <rFont val="Arial"/>
        <family val="2"/>
      </rPr>
      <t>wt</t>
    </r>
    <r>
      <rPr>
        <b/>
        <sz val="12"/>
        <color theme="1"/>
        <rFont val="Arial"/>
        <family val="2"/>
      </rPr>
      <t>)</t>
    </r>
  </si>
  <si>
    <t xml:space="preserve">Supplementary Data 1 - Results of the hyper-rec and hybrid screens </t>
  </si>
  <si>
    <r>
      <t>Two-sided Fisher exact p-value (/</t>
    </r>
    <r>
      <rPr>
        <b/>
        <i/>
        <sz val="12"/>
        <color theme="1"/>
        <rFont val="Arial"/>
        <family val="2"/>
      </rPr>
      <t>wt</t>
    </r>
    <r>
      <rPr>
        <b/>
        <sz val="12"/>
        <color theme="1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b/>
      <u/>
      <sz val="16"/>
      <color indexed="8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i/>
      <sz val="12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i/>
      <sz val="10"/>
      <color theme="1"/>
      <name val="Arial"/>
      <family val="2"/>
    </font>
    <font>
      <i/>
      <sz val="10"/>
      <color rgb="FF000000"/>
      <name val="Arial"/>
      <family val="2"/>
    </font>
    <font>
      <sz val="16"/>
      <color theme="1"/>
      <name val="Arial"/>
      <family val="2"/>
    </font>
    <font>
      <i/>
      <sz val="14"/>
      <color theme="1"/>
      <name val="Arial"/>
      <family val="2"/>
    </font>
    <font>
      <b/>
      <i/>
      <u/>
      <sz val="16"/>
      <color indexed="8"/>
      <name val="Arial"/>
      <family val="2"/>
    </font>
    <font>
      <i/>
      <sz val="16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3" fillId="0" borderId="0" xfId="0" applyFont="1"/>
    <xf numFmtId="0" fontId="3" fillId="0" borderId="0" xfId="0" applyFont="1" applyAlignment="1">
      <alignment vertical="center"/>
    </xf>
    <xf numFmtId="0" fontId="5" fillId="0" borderId="0" xfId="0" applyFont="1"/>
    <xf numFmtId="0" fontId="4" fillId="2" borderId="7" xfId="0" applyFont="1" applyFill="1" applyBorder="1" applyAlignment="1">
      <alignment horizontal="center" vertical="center" wrapText="1"/>
    </xf>
    <xf numFmtId="0" fontId="4" fillId="2" borderId="8" xfId="0" applyFont="1" applyFill="1" applyBorder="1" applyAlignment="1">
      <alignment horizontal="center" vertical="center" wrapText="1"/>
    </xf>
    <xf numFmtId="0" fontId="4" fillId="2" borderId="9" xfId="0" applyFont="1" applyFill="1" applyBorder="1" applyAlignment="1">
      <alignment horizontal="center" vertical="center" wrapText="1"/>
    </xf>
    <xf numFmtId="0" fontId="4" fillId="2" borderId="10" xfId="0" applyFont="1" applyFill="1" applyBorder="1" applyAlignment="1">
      <alignment horizontal="center" vertical="center" wrapText="1"/>
    </xf>
    <xf numFmtId="11" fontId="4" fillId="2" borderId="11" xfId="0" applyNumberFormat="1" applyFont="1" applyFill="1" applyBorder="1" applyAlignment="1">
      <alignment horizontal="center" vertical="center" wrapText="1"/>
    </xf>
    <xf numFmtId="0" fontId="8" fillId="0" borderId="0" xfId="0" applyFont="1"/>
    <xf numFmtId="0" fontId="8" fillId="0" borderId="0" xfId="0" applyFont="1" applyAlignment="1">
      <alignment horizontal="center"/>
    </xf>
    <xf numFmtId="11" fontId="8" fillId="0" borderId="0" xfId="0" applyNumberFormat="1" applyFont="1"/>
    <xf numFmtId="2" fontId="8" fillId="0" borderId="5" xfId="0" applyNumberFormat="1" applyFont="1" applyBorder="1"/>
    <xf numFmtId="0" fontId="8" fillId="0" borderId="5" xfId="0" applyFont="1" applyBorder="1" applyAlignment="1">
      <alignment horizontal="center"/>
    </xf>
    <xf numFmtId="0" fontId="9" fillId="0" borderId="5" xfId="0" applyFont="1" applyBorder="1"/>
    <xf numFmtId="0" fontId="9" fillId="0" borderId="5" xfId="0" applyFont="1" applyBorder="1" applyAlignment="1">
      <alignment horizontal="center"/>
    </xf>
    <xf numFmtId="11" fontId="9" fillId="0" borderId="5" xfId="0" applyNumberFormat="1" applyFont="1" applyBorder="1"/>
    <xf numFmtId="2" fontId="8" fillId="0" borderId="5" xfId="0" applyNumberFormat="1" applyFont="1" applyBorder="1" applyAlignment="1">
      <alignment horizontal="right"/>
    </xf>
    <xf numFmtId="11" fontId="8" fillId="0" borderId="5" xfId="0" applyNumberFormat="1" applyFont="1" applyBorder="1"/>
    <xf numFmtId="2" fontId="9" fillId="0" borderId="5" xfId="0" applyNumberFormat="1" applyFont="1" applyBorder="1" applyAlignment="1">
      <alignment horizontal="left"/>
    </xf>
    <xf numFmtId="11" fontId="9" fillId="0" borderId="5" xfId="0" applyNumberFormat="1" applyFont="1" applyBorder="1" applyAlignment="1">
      <alignment horizontal="left"/>
    </xf>
    <xf numFmtId="2" fontId="9" fillId="0" borderId="5" xfId="0" applyNumberFormat="1" applyFont="1" applyBorder="1"/>
    <xf numFmtId="0" fontId="8" fillId="0" borderId="5" xfId="0" applyFont="1" applyBorder="1"/>
    <xf numFmtId="0" fontId="9" fillId="0" borderId="0" xfId="0" applyFont="1"/>
    <xf numFmtId="2" fontId="11" fillId="0" borderId="5" xfId="0" applyNumberFormat="1" applyFont="1" applyBorder="1" applyAlignment="1">
      <alignment horizontal="left"/>
    </xf>
    <xf numFmtId="0" fontId="2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9" fillId="0" borderId="0" xfId="0" applyFont="1" applyAlignment="1">
      <alignment horizontal="center"/>
    </xf>
    <xf numFmtId="0" fontId="10" fillId="0" borderId="5" xfId="0" applyFont="1" applyBorder="1"/>
    <xf numFmtId="0" fontId="10" fillId="0" borderId="0" xfId="0" applyFont="1"/>
    <xf numFmtId="2" fontId="8" fillId="0" borderId="5" xfId="0" applyNumberFormat="1" applyFont="1" applyBorder="1" applyAlignment="1">
      <alignment horizontal="center"/>
    </xf>
    <xf numFmtId="0" fontId="1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2" fontId="8" fillId="0" borderId="5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2" borderId="3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789877</xdr:colOff>
      <xdr:row>10</xdr:row>
      <xdr:rowOff>30976</xdr:rowOff>
    </xdr:from>
    <xdr:to>
      <xdr:col>19</xdr:col>
      <xdr:colOff>233556</xdr:colOff>
      <xdr:row>27</xdr:row>
      <xdr:rowOff>24471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398F8EBD-6A4C-6121-DF30-D208697CAB7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7733536" y="3020122"/>
          <a:ext cx="4368800" cy="34163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B7A9A-34AB-8C49-8F51-E165BBD0AB05}">
  <dimension ref="A1:R4469"/>
  <sheetViews>
    <sheetView tabSelected="1" zoomScale="82" workbookViewId="0"/>
  </sheetViews>
  <sheetFormatPr baseColWidth="10" defaultRowHeight="13" x14ac:dyDescent="0.15"/>
  <cols>
    <col min="1" max="1" width="15.33203125" style="34" customWidth="1"/>
    <col min="2" max="2" width="15" style="34" customWidth="1"/>
    <col min="3" max="4" width="15.5" style="11" customWidth="1"/>
    <col min="5" max="5" width="11.83203125" style="12" customWidth="1"/>
    <col min="6" max="6" width="13.6640625" style="11" customWidth="1"/>
    <col min="7" max="7" width="9.33203125" style="12" customWidth="1"/>
    <col min="8" max="8" width="23.1640625" style="11" customWidth="1"/>
    <col min="9" max="9" width="23.5" style="13" customWidth="1"/>
    <col min="10" max="11" width="19.83203125" style="11" customWidth="1"/>
    <col min="12" max="12" width="19.83203125" style="38" customWidth="1"/>
    <col min="13" max="13" width="19.83203125" style="11" customWidth="1"/>
    <col min="14" max="16384" width="10.83203125" style="11"/>
  </cols>
  <sheetData>
    <row r="1" spans="1:18" s="3" customFormat="1" ht="18" x14ac:dyDescent="0.2">
      <c r="A1" s="2" t="s">
        <v>7472</v>
      </c>
      <c r="B1" s="29"/>
      <c r="L1" s="37"/>
    </row>
    <row r="2" spans="1:18" s="3" customFormat="1" ht="18" x14ac:dyDescent="0.2">
      <c r="A2" s="4" t="s">
        <v>7477</v>
      </c>
      <c r="B2" s="29"/>
      <c r="L2" s="37"/>
    </row>
    <row r="3" spans="1:18" s="3" customFormat="1" ht="18" x14ac:dyDescent="0.2">
      <c r="A3" s="27"/>
      <c r="B3" s="29"/>
      <c r="L3" s="37"/>
    </row>
    <row r="4" spans="1:18" s="28" customFormat="1" ht="20" x14ac:dyDescent="0.2">
      <c r="A4" s="1" t="s">
        <v>7479</v>
      </c>
      <c r="B4" s="31"/>
      <c r="L4" s="36"/>
    </row>
    <row r="5" spans="1:18" s="28" customFormat="1" ht="20" x14ac:dyDescent="0.2">
      <c r="A5" s="30"/>
      <c r="B5" s="31"/>
      <c r="L5" s="36"/>
    </row>
    <row r="6" spans="1:18" ht="14" thickBot="1" x14ac:dyDescent="0.2">
      <c r="A6" s="25"/>
      <c r="B6" s="32"/>
      <c r="C6" s="12"/>
      <c r="D6" s="12"/>
      <c r="F6" s="12"/>
    </row>
    <row r="7" spans="1:18" s="5" customFormat="1" ht="17" customHeight="1" thickBot="1" x14ac:dyDescent="0.25">
      <c r="A7" s="43" t="s">
        <v>7469</v>
      </c>
      <c r="B7" s="43" t="s">
        <v>0</v>
      </c>
      <c r="C7" s="45" t="s">
        <v>7465</v>
      </c>
      <c r="D7" s="45"/>
      <c r="E7" s="45"/>
      <c r="F7" s="45"/>
      <c r="G7" s="45"/>
      <c r="H7" s="41" t="s">
        <v>7466</v>
      </c>
      <c r="I7" s="42"/>
      <c r="J7" s="41" t="s">
        <v>7467</v>
      </c>
      <c r="K7" s="42"/>
      <c r="L7" s="41" t="s">
        <v>7476</v>
      </c>
      <c r="M7" s="42"/>
    </row>
    <row r="8" spans="1:18" s="5" customFormat="1" ht="68" x14ac:dyDescent="0.2">
      <c r="A8" s="44"/>
      <c r="B8" s="44"/>
      <c r="C8" s="6" t="s">
        <v>1</v>
      </c>
      <c r="D8" s="7" t="s">
        <v>2</v>
      </c>
      <c r="E8" s="7" t="s">
        <v>7464</v>
      </c>
      <c r="F8" s="7" t="s">
        <v>7478</v>
      </c>
      <c r="G8" s="8" t="s">
        <v>3</v>
      </c>
      <c r="H8" s="9" t="s">
        <v>4</v>
      </c>
      <c r="I8" s="10" t="s">
        <v>7480</v>
      </c>
      <c r="J8" s="9" t="s">
        <v>7471</v>
      </c>
      <c r="K8" s="10" t="s">
        <v>5</v>
      </c>
      <c r="L8" s="9" t="s">
        <v>7474</v>
      </c>
      <c r="M8" s="10" t="s">
        <v>7473</v>
      </c>
      <c r="P8" s="40"/>
      <c r="R8" s="40"/>
    </row>
    <row r="9" spans="1:18" ht="16" x14ac:dyDescent="0.2">
      <c r="A9" s="33" t="s">
        <v>7470</v>
      </c>
      <c r="B9" s="33" t="s">
        <v>6</v>
      </c>
      <c r="C9" s="14">
        <v>18.267917300000004</v>
      </c>
      <c r="D9" s="14">
        <v>32.532594039722596</v>
      </c>
      <c r="E9" s="15">
        <v>4642</v>
      </c>
      <c r="F9" s="16" t="s">
        <v>7</v>
      </c>
      <c r="G9" s="17" t="s">
        <v>7</v>
      </c>
      <c r="H9" s="14">
        <v>45.220588235294116</v>
      </c>
      <c r="I9" s="18" t="s">
        <v>7</v>
      </c>
      <c r="J9" s="19">
        <v>1</v>
      </c>
      <c r="K9" s="19">
        <v>0.10625564806382347</v>
      </c>
      <c r="L9" s="39"/>
      <c r="M9" s="35"/>
      <c r="P9" s="40"/>
      <c r="Q9" s="5"/>
      <c r="R9" s="40"/>
    </row>
    <row r="10" spans="1:18" ht="16" x14ac:dyDescent="0.2">
      <c r="A10" s="33" t="s">
        <v>8</v>
      </c>
      <c r="B10" s="33" t="s">
        <v>9</v>
      </c>
      <c r="C10" s="14">
        <v>99.198323600000009</v>
      </c>
      <c r="D10" s="14">
        <v>97.70648176666667</v>
      </c>
      <c r="E10" s="15">
        <v>36</v>
      </c>
      <c r="F10" s="20">
        <v>7.9695999999999995E-24</v>
      </c>
      <c r="G10" s="15">
        <v>1</v>
      </c>
      <c r="H10" s="14">
        <v>10.416666666666668</v>
      </c>
      <c r="I10" s="20">
        <v>4.4707906513950897E-7</v>
      </c>
      <c r="J10" s="21" t="s">
        <v>7</v>
      </c>
      <c r="K10" s="21" t="s">
        <v>7</v>
      </c>
      <c r="L10" s="39"/>
      <c r="M10" s="35"/>
      <c r="P10" s="40"/>
      <c r="Q10" s="5"/>
      <c r="R10" s="40"/>
    </row>
    <row r="11" spans="1:18" ht="16" x14ac:dyDescent="0.2">
      <c r="A11" s="33" t="s">
        <v>10</v>
      </c>
      <c r="B11" s="33" t="s">
        <v>11</v>
      </c>
      <c r="C11" s="14">
        <v>95.911211249999994</v>
      </c>
      <c r="D11" s="14">
        <v>88.639504922727298</v>
      </c>
      <c r="E11" s="15">
        <v>44</v>
      </c>
      <c r="F11" s="20">
        <v>1.9441199999999999E-21</v>
      </c>
      <c r="G11" s="15">
        <v>2</v>
      </c>
      <c r="H11" s="21" t="s">
        <v>7</v>
      </c>
      <c r="I11" s="22" t="s">
        <v>7</v>
      </c>
      <c r="J11" s="21" t="s">
        <v>7</v>
      </c>
      <c r="K11" s="21" t="s">
        <v>7</v>
      </c>
      <c r="L11" s="39"/>
      <c r="M11" s="35"/>
      <c r="P11" s="40"/>
      <c r="Q11" s="5"/>
      <c r="R11" s="40"/>
    </row>
    <row r="12" spans="1:18" ht="16" x14ac:dyDescent="0.2">
      <c r="A12" s="33" t="s">
        <v>12</v>
      </c>
      <c r="B12" s="33" t="s">
        <v>13</v>
      </c>
      <c r="C12" s="14">
        <v>95.497739749999994</v>
      </c>
      <c r="D12" s="14">
        <v>87.722378335000002</v>
      </c>
      <c r="E12" s="15">
        <v>40</v>
      </c>
      <c r="F12" s="20">
        <v>6.5461999999999998E-20</v>
      </c>
      <c r="G12" s="15">
        <v>3</v>
      </c>
      <c r="H12" s="14">
        <v>33.333333333333329</v>
      </c>
      <c r="I12" s="20">
        <v>0.109262235930152</v>
      </c>
      <c r="J12" s="21" t="s">
        <v>7</v>
      </c>
      <c r="K12" s="21" t="s">
        <v>7</v>
      </c>
      <c r="L12" s="39"/>
      <c r="M12" s="35"/>
      <c r="P12" s="40"/>
      <c r="Q12" s="5"/>
      <c r="R12" s="40"/>
    </row>
    <row r="13" spans="1:18" ht="16" x14ac:dyDescent="0.2">
      <c r="A13" s="33" t="s">
        <v>14</v>
      </c>
      <c r="B13" s="33" t="s">
        <v>15</v>
      </c>
      <c r="C13" s="14">
        <v>90.057556449999993</v>
      </c>
      <c r="D13" s="14">
        <v>84.292003634090904</v>
      </c>
      <c r="E13" s="15">
        <v>44</v>
      </c>
      <c r="F13" s="20">
        <v>1.29532E-18</v>
      </c>
      <c r="G13" s="15">
        <v>4</v>
      </c>
      <c r="H13" s="14">
        <v>56.25</v>
      </c>
      <c r="I13" s="20">
        <v>0.14469092118619001</v>
      </c>
      <c r="J13" s="21" t="s">
        <v>7</v>
      </c>
      <c r="K13" s="21" t="s">
        <v>7</v>
      </c>
      <c r="L13" s="39"/>
      <c r="M13" s="35"/>
      <c r="P13" s="40"/>
      <c r="Q13" s="5"/>
      <c r="R13" s="40"/>
    </row>
    <row r="14" spans="1:18" ht="16" x14ac:dyDescent="0.2">
      <c r="A14" s="33" t="s">
        <v>16</v>
      </c>
      <c r="B14" s="33" t="s">
        <v>16</v>
      </c>
      <c r="C14" s="14">
        <v>88.449398700000003</v>
      </c>
      <c r="D14" s="14">
        <v>78.4923388375</v>
      </c>
      <c r="E14" s="15">
        <v>56</v>
      </c>
      <c r="F14" s="20">
        <v>2.1874E-18</v>
      </c>
      <c r="G14" s="15">
        <v>5</v>
      </c>
      <c r="H14" s="14">
        <v>50</v>
      </c>
      <c r="I14" s="20">
        <v>0.560183197743511</v>
      </c>
      <c r="J14" s="21" t="s">
        <v>7</v>
      </c>
      <c r="K14" s="21" t="s">
        <v>7</v>
      </c>
      <c r="L14" s="39"/>
      <c r="M14" s="35"/>
      <c r="P14" s="40"/>
      <c r="Q14" s="5"/>
      <c r="R14" s="40"/>
    </row>
    <row r="15" spans="1:18" ht="16" x14ac:dyDescent="0.2">
      <c r="A15" s="33" t="s">
        <v>17</v>
      </c>
      <c r="B15" s="33" t="s">
        <v>18</v>
      </c>
      <c r="C15" s="14">
        <v>85.227544499999993</v>
      </c>
      <c r="D15" s="14">
        <v>75.772876453333311</v>
      </c>
      <c r="E15" s="15">
        <v>60</v>
      </c>
      <c r="F15" s="20">
        <v>2.8059999999999999E-18</v>
      </c>
      <c r="G15" s="15">
        <v>6</v>
      </c>
      <c r="H15" s="23" t="s">
        <v>7</v>
      </c>
      <c r="I15" s="18" t="s">
        <v>7</v>
      </c>
      <c r="J15" s="21" t="s">
        <v>7</v>
      </c>
      <c r="K15" s="21" t="s">
        <v>7</v>
      </c>
      <c r="L15" s="39"/>
      <c r="M15" s="35"/>
      <c r="P15" s="40"/>
      <c r="Q15" s="5"/>
      <c r="R15" s="40"/>
    </row>
    <row r="16" spans="1:18" ht="16" x14ac:dyDescent="0.2">
      <c r="A16" s="33" t="s">
        <v>19</v>
      </c>
      <c r="B16" s="33" t="s">
        <v>20</v>
      </c>
      <c r="C16" s="14">
        <v>94.047654100000003</v>
      </c>
      <c r="D16" s="14">
        <v>74.3483874722222</v>
      </c>
      <c r="E16" s="15">
        <v>54</v>
      </c>
      <c r="F16" s="20">
        <v>2.844E-17</v>
      </c>
      <c r="G16" s="15">
        <v>7</v>
      </c>
      <c r="H16" s="14">
        <v>47.619047619047613</v>
      </c>
      <c r="I16" s="20">
        <v>0.82984021342324499</v>
      </c>
      <c r="J16" s="21" t="s">
        <v>7</v>
      </c>
      <c r="K16" s="21" t="s">
        <v>7</v>
      </c>
      <c r="L16" s="39"/>
      <c r="M16" s="35"/>
      <c r="P16" s="40"/>
      <c r="Q16" s="5"/>
      <c r="R16" s="40"/>
    </row>
    <row r="17" spans="1:18" ht="16" x14ac:dyDescent="0.2">
      <c r="A17" s="33" t="s">
        <v>21</v>
      </c>
      <c r="B17" s="33" t="s">
        <v>22</v>
      </c>
      <c r="C17" s="14">
        <v>95.389235600000006</v>
      </c>
      <c r="D17" s="14">
        <v>89.217823187500002</v>
      </c>
      <c r="E17" s="15">
        <v>32</v>
      </c>
      <c r="F17" s="20">
        <v>9.7413999999999996E-17</v>
      </c>
      <c r="G17" s="15">
        <v>8</v>
      </c>
      <c r="H17" s="14">
        <v>33.333333333333329</v>
      </c>
      <c r="I17" s="20">
        <v>1</v>
      </c>
      <c r="J17" s="21" t="s">
        <v>7</v>
      </c>
      <c r="K17" s="21" t="s">
        <v>7</v>
      </c>
      <c r="L17" s="39"/>
      <c r="M17" s="35"/>
      <c r="P17" s="40"/>
      <c r="Q17" s="5"/>
      <c r="R17" s="40"/>
    </row>
    <row r="18" spans="1:18" ht="16" x14ac:dyDescent="0.2">
      <c r="A18" s="33" t="s">
        <v>23</v>
      </c>
      <c r="B18" s="33" t="s">
        <v>24</v>
      </c>
      <c r="C18" s="14">
        <v>89.259957900000003</v>
      </c>
      <c r="D18" s="14">
        <v>75.071116044067793</v>
      </c>
      <c r="E18" s="15">
        <v>59</v>
      </c>
      <c r="F18" s="20">
        <v>3.0628000000000002E-16</v>
      </c>
      <c r="G18" s="15">
        <v>9</v>
      </c>
      <c r="H18" s="14">
        <v>62.5</v>
      </c>
      <c r="I18" s="20">
        <v>1.9242555750029099E-2</v>
      </c>
      <c r="J18" s="14">
        <v>1.9474544017454074</v>
      </c>
      <c r="K18" s="14">
        <v>0.60967448639477495</v>
      </c>
      <c r="L18" s="39"/>
      <c r="M18" s="35"/>
      <c r="P18" s="40"/>
      <c r="Q18" s="5"/>
      <c r="R18" s="40"/>
    </row>
    <row r="19" spans="1:18" ht="16" x14ac:dyDescent="0.2">
      <c r="A19" s="33" t="s">
        <v>25</v>
      </c>
      <c r="B19" s="33" t="s">
        <v>26</v>
      </c>
      <c r="C19" s="14">
        <v>93.105739099999994</v>
      </c>
      <c r="D19" s="14">
        <v>69.898742539999986</v>
      </c>
      <c r="E19" s="15">
        <v>60</v>
      </c>
      <c r="F19" s="20">
        <v>3.2105999999999998E-16</v>
      </c>
      <c r="G19" s="15">
        <v>10</v>
      </c>
      <c r="H19" s="14">
        <v>66.666666666666657</v>
      </c>
      <c r="I19" s="20">
        <v>3.3452606827181698E-3</v>
      </c>
      <c r="J19" s="14">
        <v>1.2266235522619815</v>
      </c>
      <c r="K19" s="14">
        <v>0.65876401594326639</v>
      </c>
      <c r="L19" s="39"/>
      <c r="M19" s="35"/>
      <c r="P19" s="40"/>
      <c r="Q19" s="5"/>
      <c r="R19" s="40"/>
    </row>
    <row r="20" spans="1:18" ht="16" x14ac:dyDescent="0.2">
      <c r="A20" s="33" t="s">
        <v>27</v>
      </c>
      <c r="B20" s="33" t="s">
        <v>28</v>
      </c>
      <c r="C20" s="14">
        <v>92.287708499999994</v>
      </c>
      <c r="D20" s="14">
        <v>82.74000459749999</v>
      </c>
      <c r="E20" s="15">
        <v>40</v>
      </c>
      <c r="F20" s="20">
        <v>4.9575999999999999E-16</v>
      </c>
      <c r="G20" s="15">
        <v>11</v>
      </c>
      <c r="H20" s="14">
        <v>56.25</v>
      </c>
      <c r="I20" s="20">
        <v>0.14469092118619001</v>
      </c>
      <c r="J20" s="21" t="s">
        <v>7</v>
      </c>
      <c r="K20" s="21" t="s">
        <v>7</v>
      </c>
      <c r="L20" s="39"/>
      <c r="M20" s="35"/>
      <c r="P20" s="40"/>
      <c r="Q20" s="5"/>
      <c r="R20" s="40"/>
    </row>
    <row r="21" spans="1:18" ht="16" x14ac:dyDescent="0.2">
      <c r="A21" s="33" t="s">
        <v>29</v>
      </c>
      <c r="B21" s="33" t="s">
        <v>29</v>
      </c>
      <c r="C21" s="14">
        <v>95.447201449999994</v>
      </c>
      <c r="D21" s="14">
        <v>69.81926377500001</v>
      </c>
      <c r="E21" s="15">
        <v>56</v>
      </c>
      <c r="F21" s="20">
        <v>9.6256000000000001E-16</v>
      </c>
      <c r="G21" s="15">
        <v>12</v>
      </c>
      <c r="H21" s="21" t="s">
        <v>7</v>
      </c>
      <c r="I21" s="22" t="s">
        <v>7</v>
      </c>
      <c r="J21" s="21" t="s">
        <v>7</v>
      </c>
      <c r="K21" s="21" t="s">
        <v>7</v>
      </c>
      <c r="L21" s="39"/>
      <c r="M21" s="35"/>
      <c r="P21" s="40"/>
      <c r="Q21" s="5"/>
      <c r="R21" s="40"/>
    </row>
    <row r="22" spans="1:18" ht="16" x14ac:dyDescent="0.2">
      <c r="A22" s="33" t="s">
        <v>30</v>
      </c>
      <c r="B22" s="33" t="s">
        <v>31</v>
      </c>
      <c r="C22" s="14">
        <v>95.647417000000004</v>
      </c>
      <c r="D22" s="14">
        <v>85.6316634735294</v>
      </c>
      <c r="E22" s="15">
        <v>34</v>
      </c>
      <c r="F22" s="20">
        <v>1.3539199999999999E-15</v>
      </c>
      <c r="G22" s="15">
        <v>13</v>
      </c>
      <c r="H22" s="14">
        <v>31.25</v>
      </c>
      <c r="I22" s="20">
        <v>5.7922124219916098E-2</v>
      </c>
      <c r="J22" s="21" t="s">
        <v>7</v>
      </c>
      <c r="K22" s="21" t="s">
        <v>7</v>
      </c>
      <c r="L22" s="39"/>
      <c r="M22" s="35" t="s">
        <v>7475</v>
      </c>
      <c r="P22" s="40"/>
      <c r="Q22" s="5"/>
      <c r="R22" s="40"/>
    </row>
    <row r="23" spans="1:18" ht="16" x14ac:dyDescent="0.2">
      <c r="A23" s="33" t="s">
        <v>32</v>
      </c>
      <c r="B23" s="33" t="s">
        <v>32</v>
      </c>
      <c r="C23" s="14">
        <v>90.102508849999992</v>
      </c>
      <c r="D23" s="14">
        <v>81.834190997500002</v>
      </c>
      <c r="E23" s="15">
        <v>40</v>
      </c>
      <c r="F23" s="20">
        <v>1.5650999999999999E-15</v>
      </c>
      <c r="G23" s="15">
        <v>14</v>
      </c>
      <c r="H23" s="14">
        <v>85.416666666666657</v>
      </c>
      <c r="I23" s="20">
        <v>1.33147402935121E-8</v>
      </c>
      <c r="J23" s="14">
        <v>0.6975574754716124</v>
      </c>
      <c r="K23" s="14">
        <v>0.19181444960615554</v>
      </c>
      <c r="L23" s="39"/>
      <c r="M23" s="35"/>
      <c r="P23" s="40"/>
      <c r="Q23" s="5"/>
      <c r="R23" s="40"/>
    </row>
    <row r="24" spans="1:18" ht="16" x14ac:dyDescent="0.2">
      <c r="A24" s="33" t="s">
        <v>33</v>
      </c>
      <c r="B24" s="33" t="s">
        <v>33</v>
      </c>
      <c r="C24" s="14">
        <v>87.063808699999996</v>
      </c>
      <c r="D24" s="14">
        <v>70.396161522807006</v>
      </c>
      <c r="E24" s="15">
        <v>57</v>
      </c>
      <c r="F24" s="20">
        <v>1.2044599999999999E-13</v>
      </c>
      <c r="G24" s="15">
        <v>15</v>
      </c>
      <c r="H24" s="21" t="s">
        <v>7</v>
      </c>
      <c r="I24" s="22" t="s">
        <v>7</v>
      </c>
      <c r="J24" s="21" t="s">
        <v>7</v>
      </c>
      <c r="K24" s="21" t="s">
        <v>7</v>
      </c>
      <c r="L24" s="39"/>
      <c r="M24" s="35"/>
      <c r="P24" s="40"/>
      <c r="Q24" s="5"/>
      <c r="R24" s="40"/>
    </row>
    <row r="25" spans="1:18" ht="16" x14ac:dyDescent="0.2">
      <c r="A25" s="33" t="s">
        <v>34</v>
      </c>
      <c r="B25" s="33" t="s">
        <v>34</v>
      </c>
      <c r="C25" s="14">
        <v>79.750386599999999</v>
      </c>
      <c r="D25" s="14">
        <v>69.2568306233333</v>
      </c>
      <c r="E25" s="15">
        <v>60</v>
      </c>
      <c r="F25" s="20">
        <v>2.0986E-13</v>
      </c>
      <c r="G25" s="15">
        <v>16</v>
      </c>
      <c r="H25" s="14">
        <v>87.5</v>
      </c>
      <c r="I25" s="20">
        <v>3.12707388976767E-9</v>
      </c>
      <c r="J25" s="14">
        <v>4.3100684312199062</v>
      </c>
      <c r="K25" s="14">
        <v>2.2499662407281127</v>
      </c>
      <c r="L25" s="39"/>
      <c r="M25" s="35" t="s">
        <v>7475</v>
      </c>
      <c r="P25" s="40"/>
      <c r="Q25" s="5"/>
      <c r="R25" s="40"/>
    </row>
    <row r="26" spans="1:18" ht="16" x14ac:dyDescent="0.2">
      <c r="A26" s="33" t="s">
        <v>35</v>
      </c>
      <c r="B26" s="33" t="s">
        <v>36</v>
      </c>
      <c r="C26" s="14">
        <v>98.323688000000004</v>
      </c>
      <c r="D26" s="14">
        <v>78.233596094285701</v>
      </c>
      <c r="E26" s="15">
        <v>35</v>
      </c>
      <c r="F26" s="20">
        <v>2.4677999999999998E-13</v>
      </c>
      <c r="G26" s="15">
        <v>17</v>
      </c>
      <c r="H26" s="21" t="s">
        <v>7</v>
      </c>
      <c r="I26" s="22" t="s">
        <v>7</v>
      </c>
      <c r="J26" s="21" t="s">
        <v>7</v>
      </c>
      <c r="K26" s="21" t="s">
        <v>7</v>
      </c>
      <c r="L26" s="39"/>
      <c r="M26" s="35"/>
      <c r="P26" s="40"/>
      <c r="Q26" s="5"/>
      <c r="R26" s="40"/>
    </row>
    <row r="27" spans="1:18" ht="16" x14ac:dyDescent="0.2">
      <c r="A27" s="33" t="s">
        <v>37</v>
      </c>
      <c r="B27" s="33" t="s">
        <v>37</v>
      </c>
      <c r="C27" s="14">
        <v>82.977712100000005</v>
      </c>
      <c r="D27" s="14">
        <v>74.268374085000005</v>
      </c>
      <c r="E27" s="15">
        <v>40</v>
      </c>
      <c r="F27" s="20">
        <v>8.0526000000000004E-13</v>
      </c>
      <c r="G27" s="15">
        <v>18</v>
      </c>
      <c r="H27" s="14">
        <v>47.916666666666671</v>
      </c>
      <c r="I27" s="20">
        <v>0.77085037881568697</v>
      </c>
      <c r="J27" s="21" t="s">
        <v>7</v>
      </c>
      <c r="K27" s="21" t="s">
        <v>7</v>
      </c>
      <c r="L27" s="39"/>
      <c r="M27" s="35"/>
      <c r="P27" s="40"/>
      <c r="Q27" s="5"/>
      <c r="R27" s="40"/>
    </row>
    <row r="28" spans="1:18" ht="16" x14ac:dyDescent="0.2">
      <c r="A28" s="33" t="s">
        <v>38</v>
      </c>
      <c r="B28" s="33" t="s">
        <v>39</v>
      </c>
      <c r="C28" s="14">
        <v>82.692013200000005</v>
      </c>
      <c r="D28" s="14">
        <v>67.6250622383333</v>
      </c>
      <c r="E28" s="15">
        <v>60</v>
      </c>
      <c r="F28" s="20">
        <v>1.3006999999999999E-12</v>
      </c>
      <c r="G28" s="15">
        <v>19</v>
      </c>
      <c r="H28" s="21" t="s">
        <v>7</v>
      </c>
      <c r="I28" s="22" t="s">
        <v>7</v>
      </c>
      <c r="J28" s="21" t="s">
        <v>7</v>
      </c>
      <c r="K28" s="21" t="s">
        <v>7</v>
      </c>
      <c r="L28" s="39"/>
      <c r="M28" s="35"/>
      <c r="P28" s="40"/>
      <c r="Q28" s="5"/>
      <c r="R28" s="40"/>
    </row>
    <row r="29" spans="1:18" ht="16" x14ac:dyDescent="0.2">
      <c r="A29" s="33" t="s">
        <v>40</v>
      </c>
      <c r="B29" s="33" t="s">
        <v>41</v>
      </c>
      <c r="C29" s="14">
        <v>96.242097549999997</v>
      </c>
      <c r="D29" s="14">
        <v>90.524545868181818</v>
      </c>
      <c r="E29" s="15">
        <v>22</v>
      </c>
      <c r="F29" s="20">
        <v>1.6113400000000001E-12</v>
      </c>
      <c r="G29" s="15">
        <v>20</v>
      </c>
      <c r="H29" s="14">
        <v>50</v>
      </c>
      <c r="I29" s="20">
        <v>0.560183197743511</v>
      </c>
      <c r="J29" s="21" t="s">
        <v>7</v>
      </c>
      <c r="K29" s="21" t="s">
        <v>7</v>
      </c>
      <c r="L29" s="39"/>
      <c r="M29" s="35"/>
      <c r="P29" s="40"/>
      <c r="Q29" s="5"/>
      <c r="R29" s="40"/>
    </row>
    <row r="30" spans="1:18" ht="16" x14ac:dyDescent="0.2">
      <c r="A30" s="33" t="s">
        <v>42</v>
      </c>
      <c r="B30" s="33" t="s">
        <v>43</v>
      </c>
      <c r="C30" s="14">
        <v>91.107944599999996</v>
      </c>
      <c r="D30" s="14">
        <v>65.171518072727295</v>
      </c>
      <c r="E30" s="15">
        <v>55</v>
      </c>
      <c r="F30" s="20">
        <v>3.0012000000000002E-12</v>
      </c>
      <c r="G30" s="15">
        <v>21</v>
      </c>
      <c r="H30" s="21" t="s">
        <v>7</v>
      </c>
      <c r="I30" s="22" t="s">
        <v>7</v>
      </c>
      <c r="J30" s="21" t="s">
        <v>7</v>
      </c>
      <c r="K30" s="21" t="s">
        <v>7</v>
      </c>
      <c r="L30" s="39"/>
      <c r="M30" s="35"/>
      <c r="P30" s="40"/>
      <c r="Q30" s="5"/>
      <c r="R30" s="40"/>
    </row>
    <row r="31" spans="1:18" ht="16" x14ac:dyDescent="0.2">
      <c r="A31" s="33" t="s">
        <v>44</v>
      </c>
      <c r="B31" s="33" t="s">
        <v>45</v>
      </c>
      <c r="C31" s="14">
        <v>88.766783900000007</v>
      </c>
      <c r="D31" s="14">
        <v>75.096520695121896</v>
      </c>
      <c r="E31" s="15">
        <v>41</v>
      </c>
      <c r="F31" s="20">
        <v>4.3012000000000003E-12</v>
      </c>
      <c r="G31" s="15">
        <v>22</v>
      </c>
      <c r="H31" s="14">
        <v>39.583333333333329</v>
      </c>
      <c r="I31" s="20">
        <v>0.46808560054258602</v>
      </c>
      <c r="J31" s="21" t="s">
        <v>7</v>
      </c>
      <c r="K31" s="21" t="s">
        <v>7</v>
      </c>
      <c r="L31" s="39"/>
      <c r="M31" s="35"/>
      <c r="P31" s="40"/>
      <c r="Q31" s="5"/>
      <c r="R31" s="40"/>
    </row>
    <row r="32" spans="1:18" ht="16" x14ac:dyDescent="0.2">
      <c r="A32" s="33" t="s">
        <v>46</v>
      </c>
      <c r="B32" s="33" t="s">
        <v>47</v>
      </c>
      <c r="C32" s="14">
        <v>91.082208550000004</v>
      </c>
      <c r="D32" s="14">
        <v>82.258187942857091</v>
      </c>
      <c r="E32" s="15">
        <v>28</v>
      </c>
      <c r="F32" s="20">
        <v>1.9117800000000001E-11</v>
      </c>
      <c r="G32" s="15">
        <v>23</v>
      </c>
      <c r="H32" s="14">
        <v>85.416666666666657</v>
      </c>
      <c r="I32" s="20">
        <v>1.33147402935121E-8</v>
      </c>
      <c r="J32" s="14">
        <v>2.6344723524999996</v>
      </c>
      <c r="K32" s="14">
        <v>0.57178287000995276</v>
      </c>
      <c r="L32" s="39"/>
      <c r="M32" s="35" t="s">
        <v>7475</v>
      </c>
      <c r="P32" s="40"/>
      <c r="Q32" s="5"/>
      <c r="R32" s="40"/>
    </row>
    <row r="33" spans="1:18" ht="16" x14ac:dyDescent="0.2">
      <c r="A33" s="33" t="s">
        <v>48</v>
      </c>
      <c r="B33" s="33" t="s">
        <v>49</v>
      </c>
      <c r="C33" s="14">
        <v>84.566817100000009</v>
      </c>
      <c r="D33" s="14">
        <v>69.472233187499995</v>
      </c>
      <c r="E33" s="15">
        <v>56</v>
      </c>
      <c r="F33" s="20">
        <v>1.9483E-11</v>
      </c>
      <c r="G33" s="15">
        <v>24</v>
      </c>
      <c r="H33" s="21" t="s">
        <v>7</v>
      </c>
      <c r="I33" s="22" t="s">
        <v>7</v>
      </c>
      <c r="J33" s="21" t="s">
        <v>7</v>
      </c>
      <c r="K33" s="21" t="s">
        <v>7</v>
      </c>
      <c r="L33" s="39"/>
      <c r="M33" s="35"/>
      <c r="P33" s="40"/>
      <c r="Q33" s="5"/>
      <c r="R33" s="40"/>
    </row>
    <row r="34" spans="1:18" ht="16" x14ac:dyDescent="0.2">
      <c r="A34" s="33" t="s">
        <v>50</v>
      </c>
      <c r="B34" s="33" t="s">
        <v>51</v>
      </c>
      <c r="C34" s="14">
        <v>91.580589150000009</v>
      </c>
      <c r="D34" s="14">
        <v>85.444694237500002</v>
      </c>
      <c r="E34" s="15">
        <v>24</v>
      </c>
      <c r="F34" s="20">
        <v>2.0144E-11</v>
      </c>
      <c r="G34" s="15">
        <v>25</v>
      </c>
      <c r="H34" s="14">
        <v>85.416666666666657</v>
      </c>
      <c r="I34" s="20">
        <v>1.33147402935121E-8</v>
      </c>
      <c r="J34" s="14">
        <v>0.93145176360794024</v>
      </c>
      <c r="K34" s="14">
        <v>0.9334305374308125</v>
      </c>
      <c r="L34" s="39"/>
      <c r="M34" s="35"/>
      <c r="P34" s="40"/>
      <c r="Q34" s="5"/>
      <c r="R34" s="40"/>
    </row>
    <row r="35" spans="1:18" ht="16" x14ac:dyDescent="0.2">
      <c r="A35" s="33" t="s">
        <v>52</v>
      </c>
      <c r="B35" s="33" t="s">
        <v>52</v>
      </c>
      <c r="C35" s="14">
        <v>88.1618833</v>
      </c>
      <c r="D35" s="14">
        <v>80.245661975000004</v>
      </c>
      <c r="E35" s="15">
        <v>28</v>
      </c>
      <c r="F35" s="20">
        <v>5.0959999999999998E-11</v>
      </c>
      <c r="G35" s="15">
        <v>26</v>
      </c>
      <c r="H35" s="14">
        <v>95.833333333333343</v>
      </c>
      <c r="I35" s="20">
        <v>7.0803375148569598E-14</v>
      </c>
      <c r="J35" s="14">
        <v>3.1903595240911828</v>
      </c>
      <c r="K35" s="14">
        <v>0.82945552423179292</v>
      </c>
      <c r="L35" s="39"/>
      <c r="M35" s="35"/>
      <c r="P35" s="40"/>
      <c r="Q35" s="5"/>
      <c r="R35" s="40"/>
    </row>
    <row r="36" spans="1:18" ht="16" x14ac:dyDescent="0.2">
      <c r="A36" s="33" t="s">
        <v>53</v>
      </c>
      <c r="B36" s="33" t="s">
        <v>54</v>
      </c>
      <c r="C36" s="14">
        <v>82.596299649999992</v>
      </c>
      <c r="D36" s="14">
        <v>78.118073285714303</v>
      </c>
      <c r="E36" s="15">
        <v>28</v>
      </c>
      <c r="F36" s="20">
        <v>1.09464E-10</v>
      </c>
      <c r="G36" s="15">
        <v>27</v>
      </c>
      <c r="H36" s="21" t="s">
        <v>7</v>
      </c>
      <c r="I36" s="22" t="s">
        <v>7</v>
      </c>
      <c r="J36" s="21" t="s">
        <v>7</v>
      </c>
      <c r="K36" s="21" t="s">
        <v>7</v>
      </c>
      <c r="L36" s="39"/>
      <c r="M36" s="35"/>
      <c r="P36" s="40"/>
      <c r="Q36" s="5"/>
      <c r="R36" s="40"/>
    </row>
    <row r="37" spans="1:18" ht="16" x14ac:dyDescent="0.2">
      <c r="A37" s="33" t="s">
        <v>55</v>
      </c>
      <c r="B37" s="33" t="s">
        <v>55</v>
      </c>
      <c r="C37" s="14">
        <v>80.625782200000003</v>
      </c>
      <c r="D37" s="14">
        <v>65.767148926315798</v>
      </c>
      <c r="E37" s="15">
        <v>57</v>
      </c>
      <c r="F37" s="20">
        <v>1.2663600000000001E-10</v>
      </c>
      <c r="G37" s="15">
        <v>28</v>
      </c>
      <c r="H37" s="21" t="s">
        <v>7</v>
      </c>
      <c r="I37" s="22" t="s">
        <v>7</v>
      </c>
      <c r="J37" s="21" t="s">
        <v>7</v>
      </c>
      <c r="K37" s="21" t="s">
        <v>7</v>
      </c>
      <c r="L37" s="39"/>
      <c r="M37" s="35"/>
      <c r="P37" s="40"/>
      <c r="Q37" s="5"/>
      <c r="R37" s="40"/>
    </row>
    <row r="38" spans="1:18" ht="16" x14ac:dyDescent="0.2">
      <c r="A38" s="33" t="s">
        <v>56</v>
      </c>
      <c r="B38" s="33" t="s">
        <v>57</v>
      </c>
      <c r="C38" s="14">
        <v>92.306023299999993</v>
      </c>
      <c r="D38" s="14">
        <v>84.103497300000001</v>
      </c>
      <c r="E38" s="15">
        <v>23</v>
      </c>
      <c r="F38" s="20">
        <v>1.51696E-10</v>
      </c>
      <c r="G38" s="15">
        <v>29</v>
      </c>
      <c r="H38" s="14">
        <v>64.583333333333343</v>
      </c>
      <c r="I38" s="20">
        <v>8.3676456372229705E-3</v>
      </c>
      <c r="J38" s="14">
        <v>2.1969461585803747</v>
      </c>
      <c r="K38" s="14">
        <v>1.0622638148074319</v>
      </c>
      <c r="L38" s="39"/>
      <c r="M38" s="35"/>
      <c r="P38" s="40"/>
      <c r="Q38" s="5"/>
      <c r="R38" s="40"/>
    </row>
    <row r="39" spans="1:18" ht="16" x14ac:dyDescent="0.2">
      <c r="A39" s="33" t="s">
        <v>58</v>
      </c>
      <c r="B39" s="33" t="s">
        <v>59</v>
      </c>
      <c r="C39" s="14">
        <v>73.284348699999995</v>
      </c>
      <c r="D39" s="14">
        <v>62.928788261016898</v>
      </c>
      <c r="E39" s="15">
        <v>59</v>
      </c>
      <c r="F39" s="20">
        <v>1.6968799999999999E-10</v>
      </c>
      <c r="G39" s="15">
        <v>30</v>
      </c>
      <c r="H39" s="14">
        <v>75</v>
      </c>
      <c r="I39" s="20">
        <v>5.1409216747480399E-5</v>
      </c>
      <c r="J39" s="14">
        <v>1.3775120023501708</v>
      </c>
      <c r="K39" s="14">
        <v>0.28670554257462794</v>
      </c>
      <c r="L39" s="39"/>
      <c r="M39" s="35"/>
      <c r="P39" s="40"/>
      <c r="Q39" s="5"/>
      <c r="R39" s="40"/>
    </row>
    <row r="40" spans="1:18" ht="16" x14ac:dyDescent="0.2">
      <c r="A40" s="33" t="s">
        <v>60</v>
      </c>
      <c r="B40" s="33" t="s">
        <v>60</v>
      </c>
      <c r="C40" s="14">
        <v>74.367821149999997</v>
      </c>
      <c r="D40" s="14">
        <v>67.326887757692305</v>
      </c>
      <c r="E40" s="15">
        <v>52</v>
      </c>
      <c r="F40" s="20">
        <v>1.9209999999999999E-10</v>
      </c>
      <c r="G40" s="15">
        <v>31</v>
      </c>
      <c r="H40" s="14">
        <v>83.333333333333343</v>
      </c>
      <c r="I40" s="20">
        <v>8.9147512488307799E-8</v>
      </c>
      <c r="J40" s="14">
        <v>0.5926630080254639</v>
      </c>
      <c r="K40" s="14">
        <v>0.48523694535102657</v>
      </c>
      <c r="L40" s="39"/>
      <c r="M40" s="35"/>
      <c r="P40" s="40"/>
      <c r="Q40" s="5"/>
      <c r="R40" s="40"/>
    </row>
    <row r="41" spans="1:18" ht="16" x14ac:dyDescent="0.2">
      <c r="A41" s="33" t="s">
        <v>61</v>
      </c>
      <c r="B41" s="33" t="s">
        <v>62</v>
      </c>
      <c r="C41" s="14">
        <v>84.245442400000002</v>
      </c>
      <c r="D41" s="14">
        <v>79.067792496428595</v>
      </c>
      <c r="E41" s="15">
        <v>28</v>
      </c>
      <c r="F41" s="20">
        <v>1.94452E-10</v>
      </c>
      <c r="G41" s="15">
        <v>32</v>
      </c>
      <c r="H41" s="14">
        <v>39.583333333333329</v>
      </c>
      <c r="I41" s="20">
        <v>0.46808560054258602</v>
      </c>
      <c r="J41" s="21" t="s">
        <v>7</v>
      </c>
      <c r="K41" s="21" t="s">
        <v>7</v>
      </c>
      <c r="L41" s="39"/>
      <c r="M41" s="35"/>
      <c r="P41" s="40"/>
      <c r="Q41" s="5"/>
      <c r="R41" s="40"/>
    </row>
    <row r="42" spans="1:18" ht="16" x14ac:dyDescent="0.2">
      <c r="A42" s="33" t="s">
        <v>63</v>
      </c>
      <c r="B42" s="33" t="s">
        <v>64</v>
      </c>
      <c r="C42" s="14">
        <v>79.3732507</v>
      </c>
      <c r="D42" s="14">
        <v>61.952906266666695</v>
      </c>
      <c r="E42" s="15">
        <v>60</v>
      </c>
      <c r="F42" s="20">
        <v>2.508E-10</v>
      </c>
      <c r="G42" s="15">
        <v>33</v>
      </c>
      <c r="H42" s="14">
        <v>45.833333333333329</v>
      </c>
      <c r="I42" s="20">
        <v>1</v>
      </c>
      <c r="J42" s="21" t="s">
        <v>7</v>
      </c>
      <c r="K42" s="21" t="s">
        <v>7</v>
      </c>
      <c r="L42" s="39"/>
      <c r="M42" s="35"/>
      <c r="P42" s="40"/>
      <c r="Q42" s="5"/>
      <c r="R42" s="40"/>
    </row>
    <row r="43" spans="1:18" ht="16" x14ac:dyDescent="0.2">
      <c r="A43" s="33" t="s">
        <v>65</v>
      </c>
      <c r="B43" s="33" t="s">
        <v>66</v>
      </c>
      <c r="C43" s="14">
        <v>87.342251050000002</v>
      </c>
      <c r="D43" s="14">
        <v>68.643071333333296</v>
      </c>
      <c r="E43" s="15">
        <v>36</v>
      </c>
      <c r="F43" s="20">
        <v>5.0088000000000003E-10</v>
      </c>
      <c r="G43" s="15">
        <v>34</v>
      </c>
      <c r="H43" s="21" t="s">
        <v>7</v>
      </c>
      <c r="I43" s="22" t="s">
        <v>7</v>
      </c>
      <c r="J43" s="21" t="s">
        <v>7</v>
      </c>
      <c r="K43" s="21" t="s">
        <v>7</v>
      </c>
      <c r="L43" s="39"/>
      <c r="M43" s="35"/>
      <c r="P43" s="40"/>
      <c r="Q43" s="5"/>
      <c r="R43" s="40"/>
    </row>
    <row r="44" spans="1:18" ht="16" x14ac:dyDescent="0.2">
      <c r="A44" s="33" t="s">
        <v>67</v>
      </c>
      <c r="B44" s="33" t="s">
        <v>68</v>
      </c>
      <c r="C44" s="14">
        <v>88.659942300000012</v>
      </c>
      <c r="D44" s="14">
        <v>77.326886724999994</v>
      </c>
      <c r="E44" s="15">
        <v>28</v>
      </c>
      <c r="F44" s="20">
        <v>7.6727999999999996E-10</v>
      </c>
      <c r="G44" s="15">
        <v>35</v>
      </c>
      <c r="H44" s="14">
        <v>0</v>
      </c>
      <c r="I44" s="20">
        <v>7.3592060905924602E-13</v>
      </c>
      <c r="J44" s="21" t="s">
        <v>7</v>
      </c>
      <c r="K44" s="21" t="s">
        <v>7</v>
      </c>
      <c r="L44" s="39"/>
      <c r="M44" s="35"/>
      <c r="P44" s="40"/>
      <c r="Q44" s="5"/>
      <c r="R44" s="40"/>
    </row>
    <row r="45" spans="1:18" ht="16" x14ac:dyDescent="0.2">
      <c r="A45" s="33" t="s">
        <v>69</v>
      </c>
      <c r="B45" s="33" t="s">
        <v>70</v>
      </c>
      <c r="C45" s="14">
        <v>80.427701099999993</v>
      </c>
      <c r="D45" s="14">
        <v>68.411524542500004</v>
      </c>
      <c r="E45" s="15">
        <v>40</v>
      </c>
      <c r="F45" s="20">
        <v>7.7622000000000003E-10</v>
      </c>
      <c r="G45" s="15">
        <v>36</v>
      </c>
      <c r="H45" s="14">
        <v>0</v>
      </c>
      <c r="I45" s="20">
        <v>4.9145058470875501E-9</v>
      </c>
      <c r="J45" s="21" t="s">
        <v>7</v>
      </c>
      <c r="K45" s="21" t="s">
        <v>7</v>
      </c>
      <c r="L45" s="39"/>
      <c r="M45" s="35"/>
      <c r="P45" s="40"/>
      <c r="Q45" s="5"/>
      <c r="R45" s="40"/>
    </row>
    <row r="46" spans="1:18" ht="16" x14ac:dyDescent="0.2">
      <c r="A46" s="33" t="s">
        <v>71</v>
      </c>
      <c r="B46" s="33" t="s">
        <v>71</v>
      </c>
      <c r="C46" s="14">
        <v>83.263340299999996</v>
      </c>
      <c r="D46" s="14">
        <v>70.015186143589702</v>
      </c>
      <c r="E46" s="15">
        <v>39</v>
      </c>
      <c r="F46" s="20">
        <v>1.17196E-9</v>
      </c>
      <c r="G46" s="15">
        <v>37</v>
      </c>
      <c r="H46" s="21" t="s">
        <v>7</v>
      </c>
      <c r="I46" s="22" t="s">
        <v>7</v>
      </c>
      <c r="J46" s="21" t="s">
        <v>7</v>
      </c>
      <c r="K46" s="21" t="s">
        <v>7</v>
      </c>
      <c r="L46" s="39"/>
      <c r="M46" s="35"/>
      <c r="P46" s="40"/>
      <c r="Q46" s="5"/>
      <c r="R46" s="40"/>
    </row>
    <row r="47" spans="1:18" ht="16" x14ac:dyDescent="0.2">
      <c r="A47" s="33" t="s">
        <v>72</v>
      </c>
      <c r="B47" s="33" t="s">
        <v>73</v>
      </c>
      <c r="C47" s="14">
        <v>79.3732507</v>
      </c>
      <c r="D47" s="14">
        <v>63.829763124999992</v>
      </c>
      <c r="E47" s="15">
        <v>56</v>
      </c>
      <c r="F47" s="20">
        <v>1.5467E-9</v>
      </c>
      <c r="G47" s="15">
        <v>38</v>
      </c>
      <c r="H47" s="14">
        <v>0</v>
      </c>
      <c r="I47" s="20">
        <v>7.3592060905924602E-13</v>
      </c>
      <c r="J47" s="21" t="s">
        <v>7</v>
      </c>
      <c r="K47" s="21" t="s">
        <v>7</v>
      </c>
      <c r="L47" s="39"/>
      <c r="M47" s="35"/>
      <c r="P47" s="40"/>
      <c r="Q47" s="5"/>
      <c r="R47" s="40"/>
    </row>
    <row r="48" spans="1:18" ht="16" x14ac:dyDescent="0.2">
      <c r="A48" s="33" t="s">
        <v>74</v>
      </c>
      <c r="B48" s="33" t="s">
        <v>75</v>
      </c>
      <c r="C48" s="14">
        <v>90.811189300000009</v>
      </c>
      <c r="D48" s="14">
        <v>64.352141850980388</v>
      </c>
      <c r="E48" s="15">
        <v>51</v>
      </c>
      <c r="F48" s="20">
        <v>1.66838E-9</v>
      </c>
      <c r="G48" s="15">
        <v>39</v>
      </c>
      <c r="H48" s="14">
        <v>75</v>
      </c>
      <c r="I48" s="20">
        <v>5.1409216747480399E-5</v>
      </c>
      <c r="J48" s="14">
        <v>1.5896301308227136</v>
      </c>
      <c r="K48" s="14">
        <v>1.2814048327344425</v>
      </c>
      <c r="L48" s="39"/>
      <c r="M48" s="35"/>
      <c r="P48" s="40"/>
      <c r="Q48" s="5"/>
      <c r="R48" s="40"/>
    </row>
    <row r="49" spans="1:18" ht="16" x14ac:dyDescent="0.2">
      <c r="A49" s="33" t="s">
        <v>76</v>
      </c>
      <c r="B49" s="33" t="s">
        <v>77</v>
      </c>
      <c r="C49" s="14">
        <v>73.284348699999995</v>
      </c>
      <c r="D49" s="14">
        <v>61.851094368333293</v>
      </c>
      <c r="E49" s="15">
        <v>60</v>
      </c>
      <c r="F49" s="20">
        <v>2.9238000000000002E-9</v>
      </c>
      <c r="G49" s="15">
        <v>40</v>
      </c>
      <c r="H49" s="14">
        <v>62.5</v>
      </c>
      <c r="I49" s="20">
        <v>1.9242555750029099E-2</v>
      </c>
      <c r="J49" s="14">
        <v>2.1726238173609795</v>
      </c>
      <c r="K49" s="14">
        <v>0.71708681779655037</v>
      </c>
      <c r="L49" s="39"/>
      <c r="M49" s="35"/>
      <c r="P49" s="40"/>
      <c r="Q49" s="5"/>
      <c r="R49" s="40"/>
    </row>
    <row r="50" spans="1:18" ht="16" x14ac:dyDescent="0.2">
      <c r="A50" s="33" t="s">
        <v>78</v>
      </c>
      <c r="B50" s="33" t="s">
        <v>79</v>
      </c>
      <c r="C50" s="14">
        <v>74.367821149999997</v>
      </c>
      <c r="D50" s="14">
        <v>67.217849447500001</v>
      </c>
      <c r="E50" s="15">
        <v>40</v>
      </c>
      <c r="F50" s="20">
        <v>5.3402000000000002E-9</v>
      </c>
      <c r="G50" s="15">
        <v>41</v>
      </c>
      <c r="H50" s="14">
        <v>62.5</v>
      </c>
      <c r="I50" s="20">
        <v>1.9242555750029099E-2</v>
      </c>
      <c r="J50" s="14">
        <v>2.2995532396640725</v>
      </c>
      <c r="K50" s="14">
        <v>0.995851987311548</v>
      </c>
      <c r="L50" s="39"/>
      <c r="M50" s="35"/>
      <c r="P50" s="40"/>
      <c r="Q50" s="5"/>
      <c r="R50" s="40"/>
    </row>
    <row r="51" spans="1:18" ht="16" x14ac:dyDescent="0.2">
      <c r="A51" s="33" t="s">
        <v>80</v>
      </c>
      <c r="B51" s="33" t="s">
        <v>81</v>
      </c>
      <c r="C51" s="14">
        <v>92.515598249999996</v>
      </c>
      <c r="D51" s="14">
        <v>68.080986147222205</v>
      </c>
      <c r="E51" s="15">
        <v>36</v>
      </c>
      <c r="F51" s="20">
        <v>5.3772E-9</v>
      </c>
      <c r="G51" s="15">
        <v>42</v>
      </c>
      <c r="H51" s="21" t="s">
        <v>7</v>
      </c>
      <c r="I51" s="22" t="s">
        <v>7</v>
      </c>
      <c r="J51" s="21" t="s">
        <v>7</v>
      </c>
      <c r="K51" s="21" t="s">
        <v>7</v>
      </c>
      <c r="L51" s="39"/>
      <c r="M51" s="35"/>
      <c r="P51" s="40"/>
      <c r="Q51" s="5"/>
      <c r="R51" s="40"/>
    </row>
    <row r="52" spans="1:18" ht="16" x14ac:dyDescent="0.2">
      <c r="A52" s="33" t="s">
        <v>82</v>
      </c>
      <c r="B52" s="33" t="s">
        <v>83</v>
      </c>
      <c r="C52" s="14">
        <v>84.566817100000009</v>
      </c>
      <c r="D52" s="14">
        <v>75.975602434615396</v>
      </c>
      <c r="E52" s="15">
        <v>26</v>
      </c>
      <c r="F52" s="20">
        <v>6.0907999999999997E-9</v>
      </c>
      <c r="G52" s="15">
        <v>43</v>
      </c>
      <c r="H52" s="14">
        <v>83.333333333333343</v>
      </c>
      <c r="I52" s="20">
        <v>8.9147512488307799E-8</v>
      </c>
      <c r="J52" s="14">
        <v>1.6418607565345571</v>
      </c>
      <c r="K52" s="14">
        <v>0.60277304657597441</v>
      </c>
      <c r="L52" s="39"/>
      <c r="M52" s="35"/>
      <c r="P52" s="40"/>
      <c r="Q52" s="5"/>
      <c r="R52" s="40"/>
    </row>
    <row r="53" spans="1:18" ht="16" x14ac:dyDescent="0.2">
      <c r="A53" s="33" t="s">
        <v>84</v>
      </c>
      <c r="B53" s="33" t="s">
        <v>85</v>
      </c>
      <c r="C53" s="14">
        <v>73.261682250000007</v>
      </c>
      <c r="D53" s="14">
        <v>61.485625544827592</v>
      </c>
      <c r="E53" s="15">
        <v>58</v>
      </c>
      <c r="F53" s="20">
        <v>7.0215999999999998E-9</v>
      </c>
      <c r="G53" s="15">
        <v>44</v>
      </c>
      <c r="H53" s="14">
        <v>9.5238095238095237</v>
      </c>
      <c r="I53" s="20">
        <v>9.7535862457654193E-7</v>
      </c>
      <c r="J53" s="21" t="s">
        <v>7</v>
      </c>
      <c r="K53" s="21" t="s">
        <v>7</v>
      </c>
      <c r="L53" s="39"/>
      <c r="M53" s="35"/>
      <c r="P53" s="40"/>
      <c r="Q53" s="5"/>
    </row>
    <row r="54" spans="1:18" ht="16" x14ac:dyDescent="0.2">
      <c r="A54" s="33" t="s">
        <v>86</v>
      </c>
      <c r="B54" s="33" t="s">
        <v>87</v>
      </c>
      <c r="C54" s="14">
        <v>79.3732507</v>
      </c>
      <c r="D54" s="14">
        <v>67.032631552499993</v>
      </c>
      <c r="E54" s="15">
        <v>40</v>
      </c>
      <c r="F54" s="20">
        <v>2.7052E-8</v>
      </c>
      <c r="G54" s="15">
        <v>45</v>
      </c>
      <c r="H54" s="14">
        <v>77.083333333333343</v>
      </c>
      <c r="I54" s="20">
        <v>1.252721499799E-5</v>
      </c>
      <c r="J54" s="14">
        <v>1.5884284843295358</v>
      </c>
      <c r="K54" s="14">
        <v>0.71653568549142566</v>
      </c>
      <c r="L54" s="39"/>
      <c r="M54" s="35"/>
      <c r="P54" s="40"/>
      <c r="Q54" s="5"/>
    </row>
    <row r="55" spans="1:18" ht="16" x14ac:dyDescent="0.2">
      <c r="A55" s="33" t="s">
        <v>88</v>
      </c>
      <c r="B55" s="33" t="s">
        <v>89</v>
      </c>
      <c r="C55" s="14">
        <v>87.063808699999996</v>
      </c>
      <c r="D55" s="14">
        <v>62.6021682103448</v>
      </c>
      <c r="E55" s="15">
        <v>58</v>
      </c>
      <c r="F55" s="20">
        <v>2.9874E-8</v>
      </c>
      <c r="G55" s="15">
        <v>46</v>
      </c>
      <c r="H55" s="21" t="s">
        <v>7</v>
      </c>
      <c r="I55" s="22" t="s">
        <v>7</v>
      </c>
      <c r="J55" s="21" t="s">
        <v>7</v>
      </c>
      <c r="K55" s="21" t="s">
        <v>7</v>
      </c>
      <c r="L55" s="39"/>
      <c r="M55" s="35"/>
      <c r="P55" s="40"/>
      <c r="Q55" s="5"/>
    </row>
    <row r="56" spans="1:18" ht="16" x14ac:dyDescent="0.2">
      <c r="A56" s="33" t="s">
        <v>90</v>
      </c>
      <c r="B56" s="33" t="s">
        <v>91</v>
      </c>
      <c r="C56" s="14">
        <v>79.3732507</v>
      </c>
      <c r="D56" s="14">
        <v>59.520412296666706</v>
      </c>
      <c r="E56" s="15">
        <v>60</v>
      </c>
      <c r="F56" s="20">
        <v>3.1292E-8</v>
      </c>
      <c r="G56" s="15">
        <v>47</v>
      </c>
      <c r="H56" s="14">
        <v>39.583333333333329</v>
      </c>
      <c r="I56" s="20">
        <v>0.46808560054258602</v>
      </c>
      <c r="J56" s="21" t="s">
        <v>7</v>
      </c>
      <c r="K56" s="21" t="s">
        <v>7</v>
      </c>
      <c r="L56" s="39"/>
      <c r="M56" s="35"/>
      <c r="P56" s="40"/>
      <c r="Q56" s="5"/>
    </row>
    <row r="57" spans="1:18" ht="16" x14ac:dyDescent="0.2">
      <c r="A57" s="33" t="s">
        <v>92</v>
      </c>
      <c r="B57" s="33" t="s">
        <v>93</v>
      </c>
      <c r="C57" s="14">
        <v>77.006114199999999</v>
      </c>
      <c r="D57" s="14">
        <v>65.098123600000008</v>
      </c>
      <c r="E57" s="15">
        <v>40</v>
      </c>
      <c r="F57" s="20">
        <v>3.3751999999999997E-8</v>
      </c>
      <c r="G57" s="15">
        <v>48</v>
      </c>
      <c r="H57" s="14">
        <v>77.083333333333343</v>
      </c>
      <c r="I57" s="20">
        <v>1.252721499799E-5</v>
      </c>
      <c r="J57" s="14">
        <v>1.1795795379396403</v>
      </c>
      <c r="K57" s="14">
        <v>0.5834821386151462</v>
      </c>
      <c r="L57" s="39"/>
      <c r="M57" s="35"/>
      <c r="P57" s="40"/>
      <c r="Q57" s="5"/>
    </row>
    <row r="58" spans="1:18" ht="16" x14ac:dyDescent="0.2">
      <c r="A58" s="33" t="s">
        <v>94</v>
      </c>
      <c r="B58" s="33" t="s">
        <v>95</v>
      </c>
      <c r="C58" s="14">
        <v>73.284348699999995</v>
      </c>
      <c r="D58" s="14">
        <v>59.519072916666694</v>
      </c>
      <c r="E58" s="15">
        <v>60</v>
      </c>
      <c r="F58" s="20">
        <v>4.4887999999999998E-8</v>
      </c>
      <c r="G58" s="15">
        <v>49</v>
      </c>
      <c r="H58" s="21" t="s">
        <v>7</v>
      </c>
      <c r="I58" s="22" t="s">
        <v>7</v>
      </c>
      <c r="J58" s="21" t="s">
        <v>7</v>
      </c>
      <c r="K58" s="21" t="s">
        <v>7</v>
      </c>
      <c r="L58" s="39"/>
      <c r="M58" s="35"/>
      <c r="P58" s="40"/>
      <c r="Q58" s="5"/>
    </row>
    <row r="59" spans="1:18" ht="16" x14ac:dyDescent="0.2">
      <c r="A59" s="33" t="s">
        <v>96</v>
      </c>
      <c r="B59" s="33" t="s">
        <v>97</v>
      </c>
      <c r="C59" s="14">
        <v>86.676051900000004</v>
      </c>
      <c r="D59" s="14">
        <v>63.440357960000007</v>
      </c>
      <c r="E59" s="15">
        <v>35</v>
      </c>
      <c r="F59" s="20">
        <v>4.8306000000000003E-8</v>
      </c>
      <c r="G59" s="15">
        <v>50</v>
      </c>
      <c r="H59" s="14">
        <v>10.416666666666668</v>
      </c>
      <c r="I59" s="20">
        <v>4.4707906513950897E-7</v>
      </c>
      <c r="J59" s="21" t="s">
        <v>7</v>
      </c>
      <c r="K59" s="21" t="s">
        <v>7</v>
      </c>
      <c r="L59" s="39"/>
      <c r="M59" s="35"/>
      <c r="P59" s="40"/>
      <c r="Q59" s="5"/>
    </row>
    <row r="60" spans="1:18" ht="16" x14ac:dyDescent="0.2">
      <c r="A60" s="33" t="s">
        <v>98</v>
      </c>
      <c r="B60" s="33" t="s">
        <v>99</v>
      </c>
      <c r="C60" s="14">
        <v>80.625782200000003</v>
      </c>
      <c r="D60" s="14">
        <v>66.374358193548403</v>
      </c>
      <c r="E60" s="15">
        <v>31</v>
      </c>
      <c r="F60" s="20">
        <v>6.0525999999999996E-8</v>
      </c>
      <c r="G60" s="15">
        <v>51</v>
      </c>
      <c r="H60" s="14">
        <v>0</v>
      </c>
      <c r="I60" s="20">
        <v>7.3592060905924602E-13</v>
      </c>
      <c r="J60" s="21" t="s">
        <v>7</v>
      </c>
      <c r="K60" s="21" t="s">
        <v>7</v>
      </c>
      <c r="L60" s="39"/>
      <c r="M60" s="35"/>
      <c r="P60" s="40"/>
      <c r="Q60" s="5"/>
    </row>
    <row r="61" spans="1:18" ht="16" x14ac:dyDescent="0.2">
      <c r="A61" s="33" t="s">
        <v>100</v>
      </c>
      <c r="B61" s="33" t="s">
        <v>101</v>
      </c>
      <c r="C61" s="14">
        <v>73.249334700000006</v>
      </c>
      <c r="D61" s="14">
        <v>65.632613961363589</v>
      </c>
      <c r="E61" s="15">
        <v>44</v>
      </c>
      <c r="F61" s="20">
        <v>7.5984000000000001E-8</v>
      </c>
      <c r="G61" s="15">
        <v>52</v>
      </c>
      <c r="H61" s="14">
        <v>95.833333333333343</v>
      </c>
      <c r="I61" s="20">
        <v>7.0803375148569598E-14</v>
      </c>
      <c r="J61" s="14">
        <v>1.2894492806049023</v>
      </c>
      <c r="K61" s="14">
        <v>1.2224457420090777</v>
      </c>
      <c r="L61" s="39"/>
      <c r="M61" s="35"/>
      <c r="P61" s="40"/>
      <c r="Q61" s="5"/>
    </row>
    <row r="62" spans="1:18" ht="16" x14ac:dyDescent="0.2">
      <c r="A62" s="33" t="s">
        <v>102</v>
      </c>
      <c r="B62" s="33" t="s">
        <v>103</v>
      </c>
      <c r="C62" s="14">
        <v>82.479687849999991</v>
      </c>
      <c r="D62" s="14">
        <v>66.748620881818198</v>
      </c>
      <c r="E62" s="15">
        <v>44</v>
      </c>
      <c r="F62" s="20">
        <v>9.2178000000000007E-8</v>
      </c>
      <c r="G62" s="15">
        <v>53</v>
      </c>
      <c r="H62" s="14">
        <v>2.083333333333333</v>
      </c>
      <c r="I62" s="20">
        <v>2.0444492135034299E-11</v>
      </c>
      <c r="J62" s="21" t="s">
        <v>7</v>
      </c>
      <c r="K62" s="21" t="s">
        <v>7</v>
      </c>
      <c r="L62" s="39"/>
      <c r="M62" s="35"/>
      <c r="P62" s="40"/>
      <c r="Q62" s="5"/>
    </row>
    <row r="63" spans="1:18" ht="16" x14ac:dyDescent="0.2">
      <c r="A63" s="33" t="s">
        <v>104</v>
      </c>
      <c r="B63" s="33" t="s">
        <v>105</v>
      </c>
      <c r="C63" s="14">
        <v>75.4512936</v>
      </c>
      <c r="D63" s="14">
        <v>63.240983541025606</v>
      </c>
      <c r="E63" s="15">
        <v>39</v>
      </c>
      <c r="F63" s="20">
        <v>1.20408E-7</v>
      </c>
      <c r="G63" s="15">
        <v>54</v>
      </c>
      <c r="H63" s="14">
        <v>75</v>
      </c>
      <c r="I63" s="20">
        <v>5.1409216747480399E-5</v>
      </c>
      <c r="J63" s="14">
        <v>1.9909544668456443</v>
      </c>
      <c r="K63" s="14">
        <v>0.89058642047365677</v>
      </c>
      <c r="L63" s="39"/>
      <c r="M63" s="35" t="s">
        <v>7475</v>
      </c>
      <c r="P63" s="40"/>
      <c r="Q63" s="5"/>
    </row>
    <row r="64" spans="1:18" ht="16" x14ac:dyDescent="0.2">
      <c r="A64" s="33" t="s">
        <v>106</v>
      </c>
      <c r="B64" s="33" t="s">
        <v>107</v>
      </c>
      <c r="C64" s="14">
        <v>79.3732507</v>
      </c>
      <c r="D64" s="14">
        <v>58.233284603703694</v>
      </c>
      <c r="E64" s="15">
        <v>54</v>
      </c>
      <c r="F64" s="20">
        <v>1.6430599999999999E-7</v>
      </c>
      <c r="G64" s="15">
        <v>55</v>
      </c>
      <c r="H64" s="14">
        <v>18.75</v>
      </c>
      <c r="I64" s="20">
        <v>1.9504530752570401E-4</v>
      </c>
      <c r="J64" s="21" t="s">
        <v>7</v>
      </c>
      <c r="K64" s="21" t="s">
        <v>7</v>
      </c>
      <c r="L64" s="39"/>
      <c r="M64" s="35" t="s">
        <v>7475</v>
      </c>
      <c r="P64" s="40"/>
      <c r="Q64" s="5"/>
    </row>
    <row r="65" spans="1:17" ht="16" x14ac:dyDescent="0.2">
      <c r="A65" s="33" t="s">
        <v>108</v>
      </c>
      <c r="B65" s="33" t="s">
        <v>109</v>
      </c>
      <c r="C65" s="14">
        <v>86.518580849999992</v>
      </c>
      <c r="D65" s="14">
        <v>76.162605368181801</v>
      </c>
      <c r="E65" s="15">
        <v>22</v>
      </c>
      <c r="F65" s="20">
        <v>2.2418000000000001E-7</v>
      </c>
      <c r="G65" s="15">
        <v>56</v>
      </c>
      <c r="H65" s="21" t="s">
        <v>7</v>
      </c>
      <c r="I65" s="22" t="s">
        <v>7</v>
      </c>
      <c r="J65" s="21" t="s">
        <v>7</v>
      </c>
      <c r="K65" s="21" t="s">
        <v>7</v>
      </c>
      <c r="L65" s="39"/>
      <c r="M65" s="35"/>
      <c r="P65" s="40"/>
      <c r="Q65" s="5"/>
    </row>
    <row r="66" spans="1:17" ht="16" x14ac:dyDescent="0.2">
      <c r="A66" s="33" t="s">
        <v>110</v>
      </c>
      <c r="B66" s="33" t="s">
        <v>111</v>
      </c>
      <c r="C66" s="14">
        <v>80.727879699999988</v>
      </c>
      <c r="D66" s="14">
        <v>63.902885606249995</v>
      </c>
      <c r="E66" s="15">
        <v>48</v>
      </c>
      <c r="F66" s="20">
        <v>2.5986E-7</v>
      </c>
      <c r="G66" s="15">
        <v>57</v>
      </c>
      <c r="H66" s="21" t="s">
        <v>7</v>
      </c>
      <c r="I66" s="22" t="s">
        <v>7</v>
      </c>
      <c r="J66" s="21" t="s">
        <v>7</v>
      </c>
      <c r="K66" s="21" t="s">
        <v>7</v>
      </c>
      <c r="L66" s="39"/>
      <c r="M66" s="35"/>
      <c r="P66" s="40"/>
      <c r="Q66" s="5"/>
    </row>
    <row r="67" spans="1:17" ht="16" x14ac:dyDescent="0.2">
      <c r="A67" s="33" t="s">
        <v>112</v>
      </c>
      <c r="B67" s="33" t="s">
        <v>113</v>
      </c>
      <c r="C67" s="14">
        <v>73.284348699999995</v>
      </c>
      <c r="D67" s="14">
        <v>60.577917246511603</v>
      </c>
      <c r="E67" s="15">
        <v>43</v>
      </c>
      <c r="F67" s="20">
        <v>2.6544000000000003E-7</v>
      </c>
      <c r="G67" s="15">
        <v>58</v>
      </c>
      <c r="H67" s="21" t="s">
        <v>7</v>
      </c>
      <c r="I67" s="22" t="s">
        <v>7</v>
      </c>
      <c r="J67" s="21" t="s">
        <v>7</v>
      </c>
      <c r="K67" s="21" t="s">
        <v>7</v>
      </c>
      <c r="L67" s="39"/>
      <c r="M67" s="35"/>
      <c r="P67" s="40"/>
      <c r="Q67" s="5"/>
    </row>
    <row r="68" spans="1:17" ht="16" x14ac:dyDescent="0.2">
      <c r="A68" s="33" t="s">
        <v>114</v>
      </c>
      <c r="B68" s="33" t="s">
        <v>115</v>
      </c>
      <c r="C68" s="14">
        <v>75.4512936</v>
      </c>
      <c r="D68" s="14">
        <v>65.563229611428596</v>
      </c>
      <c r="E68" s="15">
        <v>35</v>
      </c>
      <c r="F68" s="20">
        <v>3.8837999999999999E-7</v>
      </c>
      <c r="G68" s="15">
        <v>59</v>
      </c>
      <c r="H68" s="14">
        <v>97.916666666666657</v>
      </c>
      <c r="I68" s="20">
        <v>2.5176527104260398E-15</v>
      </c>
      <c r="J68" s="14">
        <v>1.9258267443023991</v>
      </c>
      <c r="K68" s="14">
        <v>0.59982925015911082</v>
      </c>
      <c r="L68" s="39"/>
      <c r="M68" s="35"/>
      <c r="P68" s="40"/>
      <c r="Q68" s="5"/>
    </row>
    <row r="69" spans="1:17" ht="16" x14ac:dyDescent="0.2">
      <c r="A69" s="33" t="s">
        <v>116</v>
      </c>
      <c r="B69" s="33" t="s">
        <v>117</v>
      </c>
      <c r="C69" s="14">
        <v>91.55101105</v>
      </c>
      <c r="D69" s="14">
        <v>60.06095700833329</v>
      </c>
      <c r="E69" s="15">
        <v>36</v>
      </c>
      <c r="F69" s="20">
        <v>4.1356000000000001E-7</v>
      </c>
      <c r="G69" s="15">
        <v>60</v>
      </c>
      <c r="H69" s="14">
        <v>37.5</v>
      </c>
      <c r="I69" s="20">
        <v>0.309369644823628</v>
      </c>
      <c r="J69" s="21" t="s">
        <v>7</v>
      </c>
      <c r="K69" s="21" t="s">
        <v>7</v>
      </c>
      <c r="L69" s="39"/>
      <c r="M69" s="35"/>
      <c r="P69" s="40"/>
      <c r="Q69" s="5"/>
    </row>
    <row r="70" spans="1:17" ht="16" x14ac:dyDescent="0.2">
      <c r="A70" s="33" t="s">
        <v>118</v>
      </c>
      <c r="B70" s="33" t="s">
        <v>119</v>
      </c>
      <c r="C70" s="14">
        <v>76.038711800000002</v>
      </c>
      <c r="D70" s="14">
        <v>71.990957616666691</v>
      </c>
      <c r="E70" s="15">
        <v>24</v>
      </c>
      <c r="F70" s="20">
        <v>4.2837999999999998E-7</v>
      </c>
      <c r="G70" s="15">
        <v>61</v>
      </c>
      <c r="H70" s="21" t="s">
        <v>7</v>
      </c>
      <c r="I70" s="22" t="s">
        <v>7</v>
      </c>
      <c r="J70" s="21" t="s">
        <v>7</v>
      </c>
      <c r="K70" s="21" t="s">
        <v>7</v>
      </c>
      <c r="L70" s="39"/>
      <c r="M70" s="35"/>
      <c r="P70" s="40"/>
      <c r="Q70" s="5"/>
    </row>
    <row r="71" spans="1:17" ht="16" x14ac:dyDescent="0.2">
      <c r="A71" s="33" t="s">
        <v>120</v>
      </c>
      <c r="B71" s="33" t="s">
        <v>121</v>
      </c>
      <c r="C71" s="14">
        <v>79.3732507</v>
      </c>
      <c r="D71" s="14">
        <v>60.662113931818197</v>
      </c>
      <c r="E71" s="15">
        <v>44</v>
      </c>
      <c r="F71" s="20">
        <v>5.6560000000000004E-7</v>
      </c>
      <c r="G71" s="15">
        <v>62</v>
      </c>
      <c r="H71" s="14">
        <v>54.166666666666664</v>
      </c>
      <c r="I71" s="20">
        <v>0.24359688932523499</v>
      </c>
      <c r="J71" s="21" t="s">
        <v>7</v>
      </c>
      <c r="K71" s="21" t="s">
        <v>7</v>
      </c>
      <c r="L71" s="39"/>
      <c r="M71" s="35"/>
      <c r="P71" s="40"/>
      <c r="Q71" s="5"/>
    </row>
    <row r="72" spans="1:17" ht="16" x14ac:dyDescent="0.2">
      <c r="A72" s="33" t="s">
        <v>122</v>
      </c>
      <c r="B72" s="33" t="s">
        <v>123</v>
      </c>
      <c r="C72" s="14">
        <v>83.263340299999996</v>
      </c>
      <c r="D72" s="14">
        <v>59.347280570422498</v>
      </c>
      <c r="E72" s="15">
        <v>71</v>
      </c>
      <c r="F72" s="20">
        <v>6.9917999999999999E-7</v>
      </c>
      <c r="G72" s="15">
        <v>63</v>
      </c>
      <c r="H72" s="24">
        <v>88.020833333333343</v>
      </c>
      <c r="I72" s="20">
        <v>1.8766101802291702E-33</v>
      </c>
      <c r="J72" s="14">
        <v>1.7505932613854998</v>
      </c>
      <c r="K72" s="14">
        <v>0.33116017169715745</v>
      </c>
      <c r="L72" s="39"/>
      <c r="M72" s="35"/>
      <c r="N72" s="11" t="s">
        <v>7468</v>
      </c>
      <c r="P72" s="40"/>
      <c r="Q72" s="5"/>
    </row>
    <row r="73" spans="1:17" ht="16" x14ac:dyDescent="0.2">
      <c r="A73" s="33" t="s">
        <v>124</v>
      </c>
      <c r="B73" s="33" t="s">
        <v>125</v>
      </c>
      <c r="C73" s="14">
        <v>92.866586049999995</v>
      </c>
      <c r="D73" s="14">
        <v>62.827676732352899</v>
      </c>
      <c r="E73" s="15">
        <v>34</v>
      </c>
      <c r="F73" s="20">
        <v>1.3203399999999999E-6</v>
      </c>
      <c r="G73" s="15">
        <v>64</v>
      </c>
      <c r="H73" s="21" t="s">
        <v>7</v>
      </c>
      <c r="I73" s="22" t="s">
        <v>7</v>
      </c>
      <c r="J73" s="21" t="s">
        <v>7</v>
      </c>
      <c r="K73" s="21" t="s">
        <v>7</v>
      </c>
      <c r="L73" s="39"/>
      <c r="M73" s="35"/>
      <c r="P73" s="40"/>
      <c r="Q73" s="5"/>
    </row>
    <row r="74" spans="1:17" ht="16" x14ac:dyDescent="0.2">
      <c r="A74" s="33" t="s">
        <v>126</v>
      </c>
      <c r="B74" s="33" t="s">
        <v>127</v>
      </c>
      <c r="C74" s="14">
        <v>77.472163049999992</v>
      </c>
      <c r="D74" s="14">
        <v>69.1661634875</v>
      </c>
      <c r="E74" s="15">
        <v>24</v>
      </c>
      <c r="F74" s="20">
        <v>1.4983600000000001E-6</v>
      </c>
      <c r="G74" s="15">
        <v>65</v>
      </c>
      <c r="H74" s="21" t="s">
        <v>7</v>
      </c>
      <c r="I74" s="22" t="s">
        <v>7</v>
      </c>
      <c r="J74" s="21" t="s">
        <v>7</v>
      </c>
      <c r="K74" s="21" t="s">
        <v>7</v>
      </c>
      <c r="L74" s="39"/>
      <c r="M74" s="35"/>
      <c r="P74" s="40"/>
      <c r="Q74" s="5"/>
    </row>
    <row r="75" spans="1:17" ht="16" x14ac:dyDescent="0.2">
      <c r="A75" s="33" t="s">
        <v>128</v>
      </c>
      <c r="B75" s="33" t="s">
        <v>129</v>
      </c>
      <c r="C75" s="14">
        <v>62.30032095</v>
      </c>
      <c r="D75" s="14">
        <v>59.475860263157898</v>
      </c>
      <c r="E75" s="15">
        <v>38</v>
      </c>
      <c r="F75" s="20">
        <v>1.6225999999999999E-6</v>
      </c>
      <c r="G75" s="15">
        <v>66</v>
      </c>
      <c r="H75" s="14">
        <v>81.25</v>
      </c>
      <c r="I75" s="20">
        <v>5.2396924369744101E-7</v>
      </c>
      <c r="J75" s="14">
        <v>1.4918711085161631</v>
      </c>
      <c r="K75" s="14">
        <v>0.4861411746848307</v>
      </c>
      <c r="L75" s="39" t="s">
        <v>7475</v>
      </c>
      <c r="M75" s="35"/>
      <c r="P75" s="40"/>
      <c r="Q75" s="5"/>
    </row>
    <row r="76" spans="1:17" ht="16" x14ac:dyDescent="0.2">
      <c r="A76" s="33" t="s">
        <v>130</v>
      </c>
      <c r="B76" s="33" t="s">
        <v>131</v>
      </c>
      <c r="C76" s="14">
        <v>73.284348699999995</v>
      </c>
      <c r="D76" s="14">
        <v>56.457687010169501</v>
      </c>
      <c r="E76" s="15">
        <v>59</v>
      </c>
      <c r="F76" s="20">
        <v>2.2991999999999999E-6</v>
      </c>
      <c r="G76" s="15">
        <v>67</v>
      </c>
      <c r="H76" s="21" t="s">
        <v>7</v>
      </c>
      <c r="I76" s="22" t="s">
        <v>7</v>
      </c>
      <c r="J76" s="21" t="s">
        <v>7</v>
      </c>
      <c r="K76" s="21" t="s">
        <v>7</v>
      </c>
      <c r="L76" s="39"/>
      <c r="M76" s="35"/>
      <c r="P76" s="40"/>
      <c r="Q76" s="5"/>
    </row>
    <row r="77" spans="1:17" ht="16" x14ac:dyDescent="0.2">
      <c r="A77" s="33" t="s">
        <v>132</v>
      </c>
      <c r="B77" s="33" t="s">
        <v>133</v>
      </c>
      <c r="C77" s="14">
        <v>77.244074299999994</v>
      </c>
      <c r="D77" s="14">
        <v>56.336433250909103</v>
      </c>
      <c r="E77" s="15">
        <v>55</v>
      </c>
      <c r="F77" s="20">
        <v>4.2362000000000002E-6</v>
      </c>
      <c r="G77" s="15">
        <v>68</v>
      </c>
      <c r="H77" s="21" t="s">
        <v>7</v>
      </c>
      <c r="I77" s="22" t="s">
        <v>7</v>
      </c>
      <c r="J77" s="21" t="s">
        <v>7</v>
      </c>
      <c r="K77" s="21" t="s">
        <v>7</v>
      </c>
      <c r="L77" s="39"/>
      <c r="M77" s="35"/>
      <c r="P77" s="40"/>
      <c r="Q77" s="5"/>
    </row>
    <row r="78" spans="1:17" ht="16" x14ac:dyDescent="0.2">
      <c r="A78" s="33" t="s">
        <v>134</v>
      </c>
      <c r="B78" s="33" t="s">
        <v>134</v>
      </c>
      <c r="C78" s="14">
        <v>67.917286100000013</v>
      </c>
      <c r="D78" s="14">
        <v>54.520598640000003</v>
      </c>
      <c r="E78" s="15">
        <v>60</v>
      </c>
      <c r="F78" s="20">
        <v>5.2553999999999997E-6</v>
      </c>
      <c r="G78" s="15">
        <v>69</v>
      </c>
      <c r="H78" s="14">
        <v>6.25</v>
      </c>
      <c r="I78" s="20">
        <v>4.33484801743357E-9</v>
      </c>
      <c r="J78" s="21" t="s">
        <v>7</v>
      </c>
      <c r="K78" s="21" t="s">
        <v>7</v>
      </c>
      <c r="L78" s="39"/>
      <c r="M78" s="35"/>
      <c r="P78" s="40"/>
      <c r="Q78" s="5"/>
    </row>
    <row r="79" spans="1:17" ht="16" x14ac:dyDescent="0.2">
      <c r="A79" s="33" t="s">
        <v>135</v>
      </c>
      <c r="B79" s="33" t="s">
        <v>136</v>
      </c>
      <c r="C79" s="14">
        <v>76.705935600000004</v>
      </c>
      <c r="D79" s="14">
        <v>64.780105345833292</v>
      </c>
      <c r="E79" s="15">
        <v>24</v>
      </c>
      <c r="F79" s="20">
        <v>5.5230000000000003E-6</v>
      </c>
      <c r="G79" s="15">
        <v>70</v>
      </c>
      <c r="H79" s="21" t="s">
        <v>7</v>
      </c>
      <c r="I79" s="22" t="s">
        <v>7</v>
      </c>
      <c r="J79" s="21" t="s">
        <v>7</v>
      </c>
      <c r="K79" s="21" t="s">
        <v>7</v>
      </c>
      <c r="L79" s="39"/>
      <c r="M79" s="35"/>
      <c r="P79" s="40"/>
      <c r="Q79" s="5"/>
    </row>
    <row r="80" spans="1:17" ht="16" x14ac:dyDescent="0.2">
      <c r="A80" s="33" t="s">
        <v>137</v>
      </c>
      <c r="B80" s="33" t="s">
        <v>138</v>
      </c>
      <c r="C80" s="14">
        <v>73.284348699999995</v>
      </c>
      <c r="D80" s="14">
        <v>60.956117582499999</v>
      </c>
      <c r="E80" s="15">
        <v>40</v>
      </c>
      <c r="F80" s="20">
        <v>5.7208000000000004E-6</v>
      </c>
      <c r="G80" s="15">
        <v>71</v>
      </c>
      <c r="H80" s="14">
        <v>97.916666666666657</v>
      </c>
      <c r="I80" s="20">
        <v>2.5176527104260398E-15</v>
      </c>
      <c r="J80" s="14">
        <v>1.0561580746158581</v>
      </c>
      <c r="K80" s="14">
        <v>0.52416960726072337</v>
      </c>
      <c r="L80" s="39"/>
      <c r="M80" s="35"/>
      <c r="P80" s="40"/>
      <c r="Q80" s="5"/>
    </row>
    <row r="81" spans="1:17" ht="16" x14ac:dyDescent="0.2">
      <c r="A81" s="33" t="s">
        <v>139</v>
      </c>
      <c r="B81" s="33" t="s">
        <v>140</v>
      </c>
      <c r="C81" s="14">
        <v>73.284348699999995</v>
      </c>
      <c r="D81" s="14">
        <v>57.025065925641002</v>
      </c>
      <c r="E81" s="15">
        <v>39</v>
      </c>
      <c r="F81" s="20">
        <v>6.4280000000000001E-6</v>
      </c>
      <c r="G81" s="15">
        <v>72</v>
      </c>
      <c r="H81" s="21" t="s">
        <v>7</v>
      </c>
      <c r="I81" s="22" t="s">
        <v>7</v>
      </c>
      <c r="J81" s="21" t="s">
        <v>7</v>
      </c>
      <c r="K81" s="21" t="s">
        <v>7</v>
      </c>
      <c r="L81" s="39"/>
      <c r="M81" s="35"/>
      <c r="P81" s="40"/>
      <c r="Q81" s="5"/>
    </row>
    <row r="82" spans="1:17" ht="16" x14ac:dyDescent="0.2">
      <c r="A82" s="33" t="s">
        <v>141</v>
      </c>
      <c r="B82" s="33" t="s">
        <v>142</v>
      </c>
      <c r="C82" s="14">
        <v>80.253707300000002</v>
      </c>
      <c r="D82" s="14">
        <v>68.651829958333295</v>
      </c>
      <c r="E82" s="15">
        <v>24</v>
      </c>
      <c r="F82" s="20">
        <v>7.0402E-6</v>
      </c>
      <c r="G82" s="15">
        <v>73</v>
      </c>
      <c r="H82" s="21" t="s">
        <v>7</v>
      </c>
      <c r="I82" s="22" t="s">
        <v>7</v>
      </c>
      <c r="J82" s="21" t="s">
        <v>7</v>
      </c>
      <c r="K82" s="21" t="s">
        <v>7</v>
      </c>
      <c r="L82" s="39"/>
      <c r="M82" s="35"/>
      <c r="P82" s="40"/>
      <c r="Q82" s="5"/>
    </row>
    <row r="83" spans="1:17" ht="16" x14ac:dyDescent="0.2">
      <c r="A83" s="33" t="s">
        <v>143</v>
      </c>
      <c r="B83" s="33" t="s">
        <v>144</v>
      </c>
      <c r="C83" s="14">
        <v>79.3732507</v>
      </c>
      <c r="D83" s="14">
        <v>58.447483841666696</v>
      </c>
      <c r="E83" s="15">
        <v>36</v>
      </c>
      <c r="F83" s="20">
        <v>7.3424000000000002E-6</v>
      </c>
      <c r="G83" s="15">
        <v>74</v>
      </c>
      <c r="H83" s="14">
        <v>6.666666666666667</v>
      </c>
      <c r="I83" s="20">
        <v>2.73759637452471E-3</v>
      </c>
      <c r="J83" s="21" t="s">
        <v>7</v>
      </c>
      <c r="K83" s="21" t="s">
        <v>7</v>
      </c>
      <c r="L83" s="39"/>
      <c r="M83" s="35" t="s">
        <v>7475</v>
      </c>
      <c r="P83" s="40"/>
      <c r="Q83" s="5"/>
    </row>
    <row r="84" spans="1:17" ht="16" x14ac:dyDescent="0.2">
      <c r="A84" s="33" t="s">
        <v>145</v>
      </c>
      <c r="B84" s="33" t="s">
        <v>146</v>
      </c>
      <c r="C84" s="14">
        <v>71.949901100000005</v>
      </c>
      <c r="D84" s="14">
        <v>59.556816620000006</v>
      </c>
      <c r="E84" s="15">
        <v>40</v>
      </c>
      <c r="F84" s="20">
        <v>8.6230000000000003E-6</v>
      </c>
      <c r="G84" s="15">
        <v>75</v>
      </c>
      <c r="H84" s="21" t="s">
        <v>7</v>
      </c>
      <c r="I84" s="22" t="s">
        <v>7</v>
      </c>
      <c r="J84" s="21" t="s">
        <v>7</v>
      </c>
      <c r="K84" s="21" t="s">
        <v>7</v>
      </c>
      <c r="L84" s="39"/>
      <c r="M84" s="35"/>
      <c r="P84" s="40"/>
      <c r="Q84" s="5"/>
    </row>
    <row r="85" spans="1:17" ht="16" x14ac:dyDescent="0.2">
      <c r="A85" s="33" t="s">
        <v>147</v>
      </c>
      <c r="B85" s="33" t="s">
        <v>148</v>
      </c>
      <c r="C85" s="14">
        <v>84.566817100000009</v>
      </c>
      <c r="D85" s="14">
        <v>64.690111932432387</v>
      </c>
      <c r="E85" s="15">
        <v>37</v>
      </c>
      <c r="F85" s="20">
        <v>8.6384000000000002E-6</v>
      </c>
      <c r="G85" s="15">
        <v>76</v>
      </c>
      <c r="H85" s="14">
        <v>33.333333333333329</v>
      </c>
      <c r="I85" s="20">
        <v>0.109262235930152</v>
      </c>
      <c r="J85" s="21" t="s">
        <v>7</v>
      </c>
      <c r="K85" s="21" t="s">
        <v>7</v>
      </c>
      <c r="L85" s="39"/>
      <c r="M85" s="35"/>
      <c r="P85" s="40"/>
      <c r="Q85" s="5"/>
    </row>
    <row r="86" spans="1:17" ht="16" x14ac:dyDescent="0.2">
      <c r="A86" s="33" t="s">
        <v>149</v>
      </c>
      <c r="B86" s="33" t="s">
        <v>149</v>
      </c>
      <c r="C86" s="14">
        <v>71.088639450000002</v>
      </c>
      <c r="D86" s="14">
        <v>54.4608330583333</v>
      </c>
      <c r="E86" s="15">
        <v>60</v>
      </c>
      <c r="F86" s="20">
        <v>9.0747999999999999E-6</v>
      </c>
      <c r="G86" s="15">
        <v>77</v>
      </c>
      <c r="H86" s="14">
        <v>79.166666666666657</v>
      </c>
      <c r="I86" s="20">
        <v>2.7199068649498199E-6</v>
      </c>
      <c r="J86" s="14">
        <v>1.4294199469353825</v>
      </c>
      <c r="K86" s="14">
        <v>0.80419113672970999</v>
      </c>
      <c r="L86" s="39"/>
      <c r="M86" s="35"/>
      <c r="P86" s="40"/>
      <c r="Q86" s="5"/>
    </row>
    <row r="87" spans="1:17" ht="16" x14ac:dyDescent="0.2">
      <c r="A87" s="33" t="s">
        <v>150</v>
      </c>
      <c r="B87" s="33" t="s">
        <v>151</v>
      </c>
      <c r="C87" s="14">
        <v>77.244074299999994</v>
      </c>
      <c r="D87" s="14">
        <v>57.311670397561002</v>
      </c>
      <c r="E87" s="15">
        <v>41</v>
      </c>
      <c r="F87" s="20">
        <v>1.0511599999999999E-5</v>
      </c>
      <c r="G87" s="15">
        <v>78</v>
      </c>
      <c r="H87" s="21" t="s">
        <v>7</v>
      </c>
      <c r="I87" s="22" t="s">
        <v>7</v>
      </c>
      <c r="J87" s="21" t="s">
        <v>7</v>
      </c>
      <c r="K87" s="21" t="s">
        <v>7</v>
      </c>
      <c r="L87" s="39"/>
      <c r="M87" s="35"/>
      <c r="P87" s="40"/>
      <c r="Q87" s="5"/>
    </row>
    <row r="88" spans="1:17" ht="16" x14ac:dyDescent="0.2">
      <c r="A88" s="33" t="s">
        <v>152</v>
      </c>
      <c r="B88" s="33" t="s">
        <v>152</v>
      </c>
      <c r="C88" s="14">
        <v>71.631149699999995</v>
      </c>
      <c r="D88" s="14">
        <v>52.362504994230804</v>
      </c>
      <c r="E88" s="15">
        <v>52</v>
      </c>
      <c r="F88" s="20">
        <v>1.08906E-5</v>
      </c>
      <c r="G88" s="15">
        <v>79</v>
      </c>
      <c r="H88" s="14">
        <v>72.916666666666657</v>
      </c>
      <c r="I88" s="20">
        <v>1.8877788323955701E-4</v>
      </c>
      <c r="J88" s="14">
        <v>1.143738605115731</v>
      </c>
      <c r="K88" s="14">
        <v>0.40343682158424138</v>
      </c>
      <c r="L88" s="39"/>
      <c r="M88" s="35"/>
      <c r="P88" s="40"/>
      <c r="Q88" s="5"/>
    </row>
    <row r="89" spans="1:17" ht="16" x14ac:dyDescent="0.2">
      <c r="A89" s="33" t="s">
        <v>153</v>
      </c>
      <c r="B89" s="33" t="s">
        <v>154</v>
      </c>
      <c r="C89" s="14">
        <v>72.624831450000002</v>
      </c>
      <c r="D89" s="14">
        <v>61.005071087499999</v>
      </c>
      <c r="E89" s="15">
        <v>40</v>
      </c>
      <c r="F89" s="20">
        <v>1.09778E-5</v>
      </c>
      <c r="G89" s="15">
        <v>80</v>
      </c>
      <c r="H89" s="21" t="s">
        <v>7</v>
      </c>
      <c r="I89" s="22" t="s">
        <v>7</v>
      </c>
      <c r="J89" s="21" t="s">
        <v>7</v>
      </c>
      <c r="K89" s="21" t="s">
        <v>7</v>
      </c>
      <c r="L89" s="39"/>
      <c r="M89" s="35"/>
      <c r="P89" s="40"/>
      <c r="Q89" s="5"/>
    </row>
    <row r="90" spans="1:17" ht="16" x14ac:dyDescent="0.2">
      <c r="A90" s="33" t="s">
        <v>155</v>
      </c>
      <c r="B90" s="33" t="s">
        <v>156</v>
      </c>
      <c r="C90" s="14">
        <v>57.761762900000001</v>
      </c>
      <c r="D90" s="14">
        <v>55.490482255813902</v>
      </c>
      <c r="E90" s="15">
        <v>43</v>
      </c>
      <c r="F90" s="20">
        <v>1.1075400000000001E-5</v>
      </c>
      <c r="G90" s="15">
        <v>81</v>
      </c>
      <c r="H90" s="14">
        <v>87.5</v>
      </c>
      <c r="I90" s="20">
        <v>3.12707388976767E-9</v>
      </c>
      <c r="J90" s="14">
        <v>1.8677598495563112</v>
      </c>
      <c r="K90" s="14">
        <v>0.84296885666600962</v>
      </c>
      <c r="L90" s="39"/>
      <c r="M90" s="35"/>
      <c r="P90"/>
      <c r="Q90" s="5"/>
    </row>
    <row r="91" spans="1:17" ht="16" x14ac:dyDescent="0.2">
      <c r="A91" s="33" t="s">
        <v>157</v>
      </c>
      <c r="B91" s="33" t="s">
        <v>158</v>
      </c>
      <c r="C91" s="14">
        <v>80.727879699999988</v>
      </c>
      <c r="D91" s="14">
        <v>67.374009348000001</v>
      </c>
      <c r="E91" s="15">
        <v>25</v>
      </c>
      <c r="F91" s="20">
        <v>1.3119600000000001E-5</v>
      </c>
      <c r="G91" s="15">
        <v>82</v>
      </c>
      <c r="H91" s="14">
        <v>17.777777777777779</v>
      </c>
      <c r="I91" s="20">
        <v>2.0883776164687501E-4</v>
      </c>
      <c r="J91" s="21" t="s">
        <v>7</v>
      </c>
      <c r="K91" s="21" t="s">
        <v>7</v>
      </c>
      <c r="L91" s="39"/>
      <c r="M91" s="35"/>
      <c r="P91"/>
      <c r="Q91" s="5"/>
    </row>
    <row r="92" spans="1:17" ht="16" x14ac:dyDescent="0.2">
      <c r="A92" s="33" t="s">
        <v>159</v>
      </c>
      <c r="B92" s="33" t="s">
        <v>160</v>
      </c>
      <c r="C92" s="14">
        <v>78.985976999999991</v>
      </c>
      <c r="D92" s="14">
        <v>60.540272294736795</v>
      </c>
      <c r="E92" s="15">
        <v>38</v>
      </c>
      <c r="F92" s="20">
        <v>1.60576E-5</v>
      </c>
      <c r="G92" s="15">
        <v>83</v>
      </c>
      <c r="H92" s="14">
        <v>68.75</v>
      </c>
      <c r="I92" s="20">
        <v>1.2267643094588899E-3</v>
      </c>
      <c r="J92" s="14">
        <v>1.1457177423481177</v>
      </c>
      <c r="K92" s="14">
        <v>0.32046569334115144</v>
      </c>
      <c r="L92" s="39"/>
      <c r="M92" s="35"/>
      <c r="P92"/>
      <c r="Q92" s="5"/>
    </row>
    <row r="93" spans="1:17" ht="16" x14ac:dyDescent="0.2">
      <c r="A93" s="33" t="s">
        <v>161</v>
      </c>
      <c r="B93" s="33" t="s">
        <v>162</v>
      </c>
      <c r="C93" s="14">
        <v>73.004236700000007</v>
      </c>
      <c r="D93" s="14">
        <v>62.919529376190496</v>
      </c>
      <c r="E93" s="15">
        <v>42</v>
      </c>
      <c r="F93" s="20">
        <v>1.8473599999999999E-5</v>
      </c>
      <c r="G93" s="15">
        <v>84</v>
      </c>
      <c r="H93" s="14">
        <v>64.583333333333343</v>
      </c>
      <c r="I93" s="20">
        <v>8.3676456372229705E-3</v>
      </c>
      <c r="J93" s="14">
        <v>1.5690194817125021</v>
      </c>
      <c r="K93" s="14">
        <v>0.72979617396624785</v>
      </c>
      <c r="L93" s="39"/>
      <c r="M93" s="35"/>
      <c r="P93"/>
      <c r="Q93" s="5"/>
    </row>
    <row r="94" spans="1:17" ht="16" x14ac:dyDescent="0.2">
      <c r="A94" s="33" t="s">
        <v>163</v>
      </c>
      <c r="B94" s="33" t="s">
        <v>164</v>
      </c>
      <c r="C94" s="14">
        <v>91.580589150000009</v>
      </c>
      <c r="D94" s="14">
        <v>90.723257849999996</v>
      </c>
      <c r="E94" s="15">
        <v>8</v>
      </c>
      <c r="F94" s="20">
        <v>2.1597999999999999E-5</v>
      </c>
      <c r="G94" s="15">
        <v>85</v>
      </c>
      <c r="H94" s="14">
        <v>91.666666666666657</v>
      </c>
      <c r="I94" s="20">
        <v>2.2629553751453601E-11</v>
      </c>
      <c r="J94" s="14">
        <v>1.8610491856878695</v>
      </c>
      <c r="K94" s="14">
        <v>0.94109466335258696</v>
      </c>
      <c r="L94" s="39"/>
      <c r="M94" s="35"/>
      <c r="P94"/>
      <c r="Q94" s="5"/>
    </row>
    <row r="95" spans="1:17" ht="16" x14ac:dyDescent="0.2">
      <c r="A95" s="33" t="s">
        <v>165</v>
      </c>
      <c r="B95" s="33" t="s">
        <v>166</v>
      </c>
      <c r="C95" s="14">
        <v>60.031677199999997</v>
      </c>
      <c r="D95" s="14">
        <v>52.925299062069001</v>
      </c>
      <c r="E95" s="15">
        <v>58</v>
      </c>
      <c r="F95" s="20">
        <v>2.2050000000000001E-5</v>
      </c>
      <c r="G95" s="15">
        <v>86</v>
      </c>
      <c r="H95" s="14">
        <v>12.5</v>
      </c>
      <c r="I95" s="20">
        <v>2.5281030666430698E-6</v>
      </c>
      <c r="J95" s="21" t="s">
        <v>7</v>
      </c>
      <c r="K95" s="21" t="s">
        <v>7</v>
      </c>
      <c r="L95" s="39"/>
      <c r="M95" s="35"/>
      <c r="P95"/>
      <c r="Q95" s="5"/>
    </row>
    <row r="96" spans="1:17" ht="16" x14ac:dyDescent="0.2">
      <c r="A96" s="33" t="s">
        <v>167</v>
      </c>
      <c r="B96" s="33" t="s">
        <v>168</v>
      </c>
      <c r="C96" s="14">
        <v>75.4512936</v>
      </c>
      <c r="D96" s="14">
        <v>54.696852489743605</v>
      </c>
      <c r="E96" s="15">
        <v>39</v>
      </c>
      <c r="F96" s="20">
        <v>3.3640000000000003E-5</v>
      </c>
      <c r="G96" s="15">
        <v>87</v>
      </c>
      <c r="H96" s="21" t="s">
        <v>7</v>
      </c>
      <c r="I96" s="22" t="s">
        <v>7</v>
      </c>
      <c r="J96" s="21" t="s">
        <v>7</v>
      </c>
      <c r="K96" s="21" t="s">
        <v>7</v>
      </c>
      <c r="L96" s="39"/>
      <c r="M96" s="35"/>
      <c r="P96"/>
      <c r="Q96" s="5"/>
    </row>
    <row r="97" spans="1:17" ht="16" x14ac:dyDescent="0.2">
      <c r="A97" s="33" t="s">
        <v>169</v>
      </c>
      <c r="B97" s="33" t="s">
        <v>170</v>
      </c>
      <c r="C97" s="14">
        <v>57.858892099999991</v>
      </c>
      <c r="D97" s="14">
        <v>57.001960476595691</v>
      </c>
      <c r="E97" s="15">
        <v>47</v>
      </c>
      <c r="F97" s="20">
        <v>3.7459999999999997E-5</v>
      </c>
      <c r="G97" s="15">
        <v>88</v>
      </c>
      <c r="H97" s="14">
        <v>89.583333333333343</v>
      </c>
      <c r="I97" s="20">
        <v>2.9463136777934002E-10</v>
      </c>
      <c r="J97" s="14">
        <v>1.817004422658397</v>
      </c>
      <c r="K97" s="14">
        <v>0.31273573084811118</v>
      </c>
      <c r="L97" s="39" t="s">
        <v>7475</v>
      </c>
      <c r="M97" s="35"/>
      <c r="P97"/>
      <c r="Q97" s="5"/>
    </row>
    <row r="98" spans="1:17" ht="16" x14ac:dyDescent="0.2">
      <c r="A98" s="33" t="s">
        <v>171</v>
      </c>
      <c r="B98" s="33" t="s">
        <v>172</v>
      </c>
      <c r="C98" s="14">
        <v>83.885525900000005</v>
      </c>
      <c r="D98" s="14">
        <v>67.4160411421053</v>
      </c>
      <c r="E98" s="15">
        <v>19</v>
      </c>
      <c r="F98" s="20">
        <v>3.8244000000000002E-5</v>
      </c>
      <c r="G98" s="15">
        <v>89</v>
      </c>
      <c r="H98" s="14">
        <v>0</v>
      </c>
      <c r="I98" s="20">
        <v>7.3592060905924602E-13</v>
      </c>
      <c r="J98" s="21" t="s">
        <v>7</v>
      </c>
      <c r="K98" s="21" t="s">
        <v>7</v>
      </c>
      <c r="L98" s="39"/>
      <c r="M98" s="35"/>
      <c r="P98"/>
      <c r="Q98" s="5"/>
    </row>
    <row r="99" spans="1:17" ht="16" x14ac:dyDescent="0.2">
      <c r="A99" s="33" t="s">
        <v>173</v>
      </c>
      <c r="B99" s="33" t="s">
        <v>174</v>
      </c>
      <c r="C99" s="14">
        <v>73.284348699999995</v>
      </c>
      <c r="D99" s="14">
        <v>57.849912422499997</v>
      </c>
      <c r="E99" s="15">
        <v>40</v>
      </c>
      <c r="F99" s="20">
        <v>4.5751999999999998E-5</v>
      </c>
      <c r="G99" s="15">
        <v>90</v>
      </c>
      <c r="H99" s="14">
        <v>33.333333333333329</v>
      </c>
      <c r="I99" s="20">
        <v>0.44074640493641798</v>
      </c>
      <c r="J99" s="21" t="s">
        <v>7</v>
      </c>
      <c r="K99" s="21" t="s">
        <v>7</v>
      </c>
      <c r="L99" s="39"/>
      <c r="M99" s="35"/>
      <c r="P99"/>
      <c r="Q99" s="5"/>
    </row>
    <row r="100" spans="1:17" ht="16" x14ac:dyDescent="0.2">
      <c r="A100" s="33" t="s">
        <v>175</v>
      </c>
      <c r="B100" s="33" t="s">
        <v>176</v>
      </c>
      <c r="C100" s="14">
        <v>68.405108150000004</v>
      </c>
      <c r="D100" s="14">
        <v>53.093598195454604</v>
      </c>
      <c r="E100" s="15">
        <v>44</v>
      </c>
      <c r="F100" s="20">
        <v>6.0064E-5</v>
      </c>
      <c r="G100" s="15">
        <v>91</v>
      </c>
      <c r="H100" s="21" t="s">
        <v>7</v>
      </c>
      <c r="I100" s="22" t="s">
        <v>7</v>
      </c>
      <c r="J100" s="21" t="s">
        <v>7</v>
      </c>
      <c r="K100" s="21" t="s">
        <v>7</v>
      </c>
      <c r="L100" s="39"/>
      <c r="M100" s="35"/>
      <c r="P100"/>
      <c r="Q100" s="5"/>
    </row>
    <row r="101" spans="1:17" ht="16" x14ac:dyDescent="0.2">
      <c r="A101" s="33" t="s">
        <v>177</v>
      </c>
      <c r="B101" s="33" t="s">
        <v>178</v>
      </c>
      <c r="C101" s="14">
        <v>62.839524499999996</v>
      </c>
      <c r="D101" s="14">
        <v>56.021005097222201</v>
      </c>
      <c r="E101" s="15">
        <v>36</v>
      </c>
      <c r="F101" s="20">
        <v>6.5815999999999995E-5</v>
      </c>
      <c r="G101" s="15">
        <v>92</v>
      </c>
      <c r="H101" s="14">
        <v>68.75</v>
      </c>
      <c r="I101" s="20">
        <v>1.252721499799E-5</v>
      </c>
      <c r="J101" s="14">
        <v>1.5604563348939464</v>
      </c>
      <c r="K101" s="14">
        <v>0.54952005577980645</v>
      </c>
      <c r="L101" s="39"/>
      <c r="M101" s="35"/>
      <c r="P101"/>
      <c r="Q101" s="5"/>
    </row>
    <row r="102" spans="1:17" ht="16" x14ac:dyDescent="0.2">
      <c r="A102" s="33" t="s">
        <v>179</v>
      </c>
      <c r="B102" s="33" t="s">
        <v>180</v>
      </c>
      <c r="C102" s="14">
        <v>73.284348699999995</v>
      </c>
      <c r="D102" s="14">
        <v>59.373840597435901</v>
      </c>
      <c r="E102" s="15">
        <v>39</v>
      </c>
      <c r="F102" s="20">
        <v>7.5714E-5</v>
      </c>
      <c r="G102" s="15">
        <v>93</v>
      </c>
      <c r="H102" s="21" t="s">
        <v>7</v>
      </c>
      <c r="I102" s="22" t="s">
        <v>7</v>
      </c>
      <c r="J102" s="21" t="s">
        <v>7</v>
      </c>
      <c r="K102" s="21" t="s">
        <v>7</v>
      </c>
      <c r="L102" s="39"/>
      <c r="M102" s="35"/>
      <c r="P102"/>
      <c r="Q102" s="5"/>
    </row>
    <row r="103" spans="1:17" ht="16" x14ac:dyDescent="0.2">
      <c r="A103" s="33" t="s">
        <v>181</v>
      </c>
      <c r="B103" s="33" t="s">
        <v>182</v>
      </c>
      <c r="C103" s="14">
        <v>64.904396599999998</v>
      </c>
      <c r="D103" s="14">
        <v>59.634060816666704</v>
      </c>
      <c r="E103" s="15">
        <v>24</v>
      </c>
      <c r="F103" s="20">
        <v>9.8542000000000006E-5</v>
      </c>
      <c r="G103" s="15">
        <v>94</v>
      </c>
      <c r="H103" s="14">
        <v>77.083333333333343</v>
      </c>
      <c r="I103" s="20">
        <v>1.252721499799E-5</v>
      </c>
      <c r="J103" s="14">
        <v>1.6831137023139975</v>
      </c>
      <c r="K103" s="14">
        <v>0.44096378235094014</v>
      </c>
      <c r="L103" s="39"/>
      <c r="M103" s="35"/>
      <c r="P103"/>
      <c r="Q103" s="5"/>
    </row>
    <row r="104" spans="1:17" ht="16" x14ac:dyDescent="0.2">
      <c r="A104" s="33" t="s">
        <v>183</v>
      </c>
      <c r="B104" s="33" t="s">
        <v>184</v>
      </c>
      <c r="C104" s="14">
        <v>85.783242200000004</v>
      </c>
      <c r="D104" s="14">
        <v>72.64302232</v>
      </c>
      <c r="E104" s="15">
        <v>15</v>
      </c>
      <c r="F104" s="20">
        <v>9.9908000000000006E-5</v>
      </c>
      <c r="G104" s="15">
        <v>95</v>
      </c>
      <c r="H104" s="14">
        <v>56.25</v>
      </c>
      <c r="I104" s="20">
        <v>0.14469092118619001</v>
      </c>
      <c r="J104" s="21" t="s">
        <v>7</v>
      </c>
      <c r="K104" s="21" t="s">
        <v>7</v>
      </c>
      <c r="L104" s="39"/>
      <c r="M104" s="35" t="s">
        <v>7475</v>
      </c>
      <c r="P104"/>
      <c r="Q104" s="5"/>
    </row>
    <row r="105" spans="1:17" ht="16" x14ac:dyDescent="0.2">
      <c r="A105" s="33" t="s">
        <v>185</v>
      </c>
      <c r="B105" s="33" t="s">
        <v>186</v>
      </c>
      <c r="C105" s="14">
        <v>57.858892099999991</v>
      </c>
      <c r="D105" s="14">
        <v>51.669072250847492</v>
      </c>
      <c r="E105" s="15">
        <v>59</v>
      </c>
      <c r="F105" s="24">
        <v>1.2552799999999999E-4</v>
      </c>
      <c r="G105" s="15">
        <v>96</v>
      </c>
      <c r="H105" s="14">
        <v>16.666666666666664</v>
      </c>
      <c r="I105" s="20">
        <v>5.21943887498586E-5</v>
      </c>
      <c r="J105" s="21" t="s">
        <v>7</v>
      </c>
      <c r="K105" s="21" t="s">
        <v>7</v>
      </c>
      <c r="L105" s="39"/>
      <c r="M105" s="35"/>
      <c r="P105"/>
      <c r="Q105" s="5"/>
    </row>
    <row r="106" spans="1:17" ht="16" x14ac:dyDescent="0.2">
      <c r="A106" s="33" t="s">
        <v>187</v>
      </c>
      <c r="B106" s="33" t="s">
        <v>188</v>
      </c>
      <c r="C106" s="14">
        <v>80.727879699999988</v>
      </c>
      <c r="D106" s="14">
        <v>51.613528555555597</v>
      </c>
      <c r="E106" s="15">
        <v>36</v>
      </c>
      <c r="F106" s="24">
        <v>1.3862400000000001E-4</v>
      </c>
      <c r="G106" s="15">
        <v>97</v>
      </c>
      <c r="H106" s="14">
        <v>8.3333333333333321</v>
      </c>
      <c r="I106" s="20">
        <v>6.7137341214623703E-8</v>
      </c>
      <c r="J106" s="26" t="s">
        <v>7</v>
      </c>
      <c r="K106" s="26" t="s">
        <v>7</v>
      </c>
      <c r="L106" s="39"/>
      <c r="M106" s="35"/>
      <c r="P106"/>
      <c r="Q106" s="5"/>
    </row>
    <row r="107" spans="1:17" ht="16" x14ac:dyDescent="0.2">
      <c r="A107" s="33" t="s">
        <v>189</v>
      </c>
      <c r="B107" s="33" t="s">
        <v>190</v>
      </c>
      <c r="C107" s="14">
        <v>68.405108150000004</v>
      </c>
      <c r="D107" s="14">
        <v>54.981929014705898</v>
      </c>
      <c r="E107" s="15">
        <v>34</v>
      </c>
      <c r="F107" s="24">
        <v>1.5379400000000001E-4</v>
      </c>
      <c r="G107" s="15">
        <v>98</v>
      </c>
      <c r="H107" s="21" t="s">
        <v>7</v>
      </c>
      <c r="I107" s="22" t="s">
        <v>7</v>
      </c>
      <c r="J107" s="26" t="s">
        <v>7</v>
      </c>
      <c r="K107" s="26" t="s">
        <v>7</v>
      </c>
      <c r="L107" s="39"/>
      <c r="M107" s="35"/>
      <c r="P107"/>
      <c r="Q107" s="5"/>
    </row>
    <row r="108" spans="1:17" ht="16" x14ac:dyDescent="0.2">
      <c r="A108" s="33" t="s">
        <v>191</v>
      </c>
      <c r="B108" s="33" t="s">
        <v>192</v>
      </c>
      <c r="C108" s="14">
        <v>68.892930199999995</v>
      </c>
      <c r="D108" s="14">
        <v>52.610955869767409</v>
      </c>
      <c r="E108" s="15">
        <v>43</v>
      </c>
      <c r="F108" s="24">
        <v>1.55036E-4</v>
      </c>
      <c r="G108" s="15">
        <v>99</v>
      </c>
      <c r="H108" s="14">
        <v>0</v>
      </c>
      <c r="I108" s="20">
        <v>7.3592060905924602E-13</v>
      </c>
      <c r="J108" s="26" t="s">
        <v>7</v>
      </c>
      <c r="K108" s="26" t="s">
        <v>7</v>
      </c>
      <c r="L108" s="39"/>
      <c r="M108" s="35"/>
      <c r="P108"/>
      <c r="Q108" s="5"/>
    </row>
    <row r="109" spans="1:17" ht="16" x14ac:dyDescent="0.2">
      <c r="A109" s="33" t="s">
        <v>193</v>
      </c>
      <c r="B109" s="33" t="s">
        <v>193</v>
      </c>
      <c r="C109" s="14">
        <v>60.031677199999997</v>
      </c>
      <c r="D109" s="14">
        <v>52.950501785</v>
      </c>
      <c r="E109" s="15">
        <v>60</v>
      </c>
      <c r="F109" s="24">
        <v>1.6126399999999999E-4</v>
      </c>
      <c r="G109" s="15">
        <v>100</v>
      </c>
      <c r="H109" s="14">
        <v>68.75</v>
      </c>
      <c r="I109" s="20">
        <v>1.2267643094588899E-3</v>
      </c>
      <c r="J109" s="14">
        <v>1.1920680977486748</v>
      </c>
      <c r="K109" s="14">
        <v>0.49689631236527881</v>
      </c>
      <c r="L109" s="39"/>
      <c r="M109" s="35"/>
      <c r="P109"/>
      <c r="Q109" s="5"/>
    </row>
    <row r="110" spans="1:17" ht="16" x14ac:dyDescent="0.2">
      <c r="A110" s="33" t="s">
        <v>194</v>
      </c>
      <c r="B110" s="33" t="s">
        <v>194</v>
      </c>
      <c r="C110" s="14">
        <v>62.30032095</v>
      </c>
      <c r="D110" s="14">
        <v>60.878669158333295</v>
      </c>
      <c r="E110" s="15">
        <v>24</v>
      </c>
      <c r="F110" s="24">
        <v>1.6190000000000001E-4</v>
      </c>
      <c r="G110" s="15">
        <v>101</v>
      </c>
      <c r="H110" s="14">
        <v>97.916666666666657</v>
      </c>
      <c r="I110" s="20">
        <v>2.5176527104260398E-15</v>
      </c>
      <c r="J110" s="14">
        <v>1.0012024130893131</v>
      </c>
      <c r="K110" s="14">
        <v>0.20476356823708453</v>
      </c>
      <c r="L110" s="39"/>
      <c r="M110" s="35"/>
      <c r="P110"/>
      <c r="Q110" s="5"/>
    </row>
    <row r="111" spans="1:17" ht="16" x14ac:dyDescent="0.2">
      <c r="A111" s="33" t="s">
        <v>195</v>
      </c>
      <c r="B111" s="33" t="s">
        <v>196</v>
      </c>
      <c r="C111" s="14">
        <v>75.661575900000003</v>
      </c>
      <c r="D111" s="14">
        <v>56.628133405882394</v>
      </c>
      <c r="E111" s="15">
        <v>34</v>
      </c>
      <c r="F111" s="24">
        <v>1.91998E-4</v>
      </c>
      <c r="G111" s="15">
        <v>102</v>
      </c>
      <c r="H111" s="14">
        <v>68.75</v>
      </c>
      <c r="I111" s="20">
        <v>1.2267643094588899E-3</v>
      </c>
      <c r="J111" s="14">
        <v>4.718082902218975</v>
      </c>
      <c r="K111" s="14">
        <v>3.1147089980028144</v>
      </c>
      <c r="L111" s="39"/>
      <c r="M111" s="35"/>
      <c r="P111"/>
      <c r="Q111" s="5"/>
    </row>
    <row r="112" spans="1:17" ht="16" x14ac:dyDescent="0.2">
      <c r="A112" s="33" t="s">
        <v>197</v>
      </c>
      <c r="B112" s="33" t="s">
        <v>197</v>
      </c>
      <c r="C112" s="14">
        <v>57.858892099999991</v>
      </c>
      <c r="D112" s="14">
        <v>57.675280534090902</v>
      </c>
      <c r="E112" s="15">
        <v>44</v>
      </c>
      <c r="F112" s="24">
        <v>2.6610000000000002E-4</v>
      </c>
      <c r="G112" s="15">
        <v>103</v>
      </c>
      <c r="H112" s="14">
        <v>95.833333333333343</v>
      </c>
      <c r="I112" s="20">
        <v>7.0803375148569598E-14</v>
      </c>
      <c r="J112" s="14">
        <v>1.3816908578159737</v>
      </c>
      <c r="K112" s="14">
        <v>0.3727115400367545</v>
      </c>
      <c r="L112" s="39"/>
      <c r="M112" s="35"/>
      <c r="P112"/>
      <c r="Q112" s="5"/>
    </row>
    <row r="113" spans="1:17" ht="16" x14ac:dyDescent="0.2">
      <c r="A113" s="33" t="s">
        <v>198</v>
      </c>
      <c r="B113" s="33" t="s">
        <v>199</v>
      </c>
      <c r="C113" s="14">
        <v>80.625782200000003</v>
      </c>
      <c r="D113" s="14">
        <v>65.411007623809496</v>
      </c>
      <c r="E113" s="15">
        <v>21</v>
      </c>
      <c r="F113" s="24">
        <v>2.9708000000000002E-4</v>
      </c>
      <c r="G113" s="15">
        <v>104</v>
      </c>
      <c r="H113" s="14">
        <v>77.083333333333343</v>
      </c>
      <c r="I113" s="20">
        <v>1.252721499799E-5</v>
      </c>
      <c r="J113" s="14">
        <v>1.7842211303530657</v>
      </c>
      <c r="K113" s="14">
        <v>0.83107695749311938</v>
      </c>
      <c r="L113" s="39"/>
      <c r="M113" s="35"/>
      <c r="P113"/>
      <c r="Q113" s="5"/>
    </row>
    <row r="114" spans="1:17" ht="16" x14ac:dyDescent="0.2">
      <c r="A114" s="33" t="s">
        <v>200</v>
      </c>
      <c r="B114" s="33" t="s">
        <v>201</v>
      </c>
      <c r="C114" s="14">
        <v>79.3732507</v>
      </c>
      <c r="D114" s="14">
        <v>50.336287246875003</v>
      </c>
      <c r="E114" s="15">
        <v>32</v>
      </c>
      <c r="F114" s="24">
        <v>3.0976000000000002E-4</v>
      </c>
      <c r="G114" s="15">
        <v>105</v>
      </c>
      <c r="H114" s="21" t="s">
        <v>7</v>
      </c>
      <c r="I114" s="22" t="s">
        <v>7</v>
      </c>
      <c r="J114" s="26" t="s">
        <v>7</v>
      </c>
      <c r="K114" s="26" t="s">
        <v>7</v>
      </c>
      <c r="L114" s="39"/>
      <c r="M114" s="35"/>
      <c r="P114"/>
      <c r="Q114" s="5"/>
    </row>
    <row r="115" spans="1:17" ht="16" x14ac:dyDescent="0.2">
      <c r="A115" s="33" t="s">
        <v>202</v>
      </c>
      <c r="B115" s="33" t="s">
        <v>203</v>
      </c>
      <c r="C115" s="14">
        <v>71.065973</v>
      </c>
      <c r="D115" s="14">
        <v>59.288220171875004</v>
      </c>
      <c r="E115" s="15">
        <v>32</v>
      </c>
      <c r="F115" s="24">
        <v>3.2064000000000002E-4</v>
      </c>
      <c r="G115" s="15">
        <v>106</v>
      </c>
      <c r="H115" s="21" t="s">
        <v>7</v>
      </c>
      <c r="I115" s="22" t="s">
        <v>7</v>
      </c>
      <c r="J115" s="26" t="s">
        <v>7</v>
      </c>
      <c r="K115" s="26" t="s">
        <v>7</v>
      </c>
      <c r="L115" s="39"/>
      <c r="M115" s="35"/>
      <c r="P115"/>
      <c r="Q115" s="5"/>
    </row>
    <row r="116" spans="1:17" ht="16" x14ac:dyDescent="0.2">
      <c r="A116" s="33" t="s">
        <v>204</v>
      </c>
      <c r="B116" s="33" t="s">
        <v>205</v>
      </c>
      <c r="C116" s="14">
        <v>65.548953949999998</v>
      </c>
      <c r="D116" s="14">
        <v>61.264052463636396</v>
      </c>
      <c r="E116" s="15">
        <v>22</v>
      </c>
      <c r="F116" s="24">
        <v>3.8722000000000002E-4</v>
      </c>
      <c r="G116" s="15">
        <v>107</v>
      </c>
      <c r="H116" s="14">
        <v>95.833333333333343</v>
      </c>
      <c r="I116" s="20">
        <v>7.0803375148569598E-14</v>
      </c>
      <c r="J116" s="14">
        <v>1.3631937639837257</v>
      </c>
      <c r="K116" s="14">
        <v>0.52260332086247641</v>
      </c>
      <c r="L116" s="39"/>
      <c r="M116" s="35"/>
      <c r="P116"/>
      <c r="Q116" s="5"/>
    </row>
    <row r="117" spans="1:17" ht="16" x14ac:dyDescent="0.2">
      <c r="A117" s="33" t="s">
        <v>206</v>
      </c>
      <c r="B117" s="33" t="s">
        <v>207</v>
      </c>
      <c r="C117" s="14">
        <v>61.77264735</v>
      </c>
      <c r="D117" s="14">
        <v>50.616859675000001</v>
      </c>
      <c r="E117" s="15">
        <v>60</v>
      </c>
      <c r="F117" s="24">
        <v>4.0706E-4</v>
      </c>
      <c r="G117" s="15">
        <v>108</v>
      </c>
      <c r="H117" s="14">
        <v>85.416666666666657</v>
      </c>
      <c r="I117" s="20">
        <v>1.33147402935121E-8</v>
      </c>
      <c r="J117" s="14">
        <v>1.5016893425052131</v>
      </c>
      <c r="K117" s="14">
        <v>0.66253285287037733</v>
      </c>
      <c r="L117" s="39" t="s">
        <v>7475</v>
      </c>
      <c r="M117" s="35"/>
      <c r="P117"/>
      <c r="Q117" s="5"/>
    </row>
    <row r="118" spans="1:17" ht="16" x14ac:dyDescent="0.2">
      <c r="A118" s="33" t="s">
        <v>208</v>
      </c>
      <c r="B118" s="33" t="s">
        <v>209</v>
      </c>
      <c r="C118" s="14">
        <v>57.858892099999991</v>
      </c>
      <c r="D118" s="14">
        <v>49.1178698893617</v>
      </c>
      <c r="E118" s="15">
        <v>47</v>
      </c>
      <c r="F118" s="24">
        <v>4.2662E-4</v>
      </c>
      <c r="G118" s="15">
        <v>109</v>
      </c>
      <c r="H118" s="14">
        <v>15.555555555555555</v>
      </c>
      <c r="I118" s="20">
        <v>5.3452579543230601E-5</v>
      </c>
      <c r="J118" s="26" t="s">
        <v>7</v>
      </c>
      <c r="K118" s="26" t="s">
        <v>7</v>
      </c>
      <c r="L118" s="39"/>
      <c r="M118" s="35"/>
      <c r="P118"/>
      <c r="Q118" s="5"/>
    </row>
    <row r="119" spans="1:17" ht="16" x14ac:dyDescent="0.2">
      <c r="A119" s="33" t="s">
        <v>210</v>
      </c>
      <c r="B119" s="33" t="s">
        <v>211</v>
      </c>
      <c r="C119" s="14">
        <v>65.990789150000012</v>
      </c>
      <c r="D119" s="14">
        <v>53.014918420000001</v>
      </c>
      <c r="E119" s="15">
        <v>40</v>
      </c>
      <c r="F119" s="24">
        <v>4.4401999999999999E-4</v>
      </c>
      <c r="G119" s="15">
        <v>110</v>
      </c>
      <c r="H119" s="21" t="s">
        <v>7</v>
      </c>
      <c r="I119" s="22" t="s">
        <v>7</v>
      </c>
      <c r="J119" s="26" t="s">
        <v>7</v>
      </c>
      <c r="K119" s="26" t="s">
        <v>7</v>
      </c>
      <c r="L119" s="39"/>
      <c r="M119" s="35"/>
      <c r="P119"/>
      <c r="Q119" s="5"/>
    </row>
    <row r="120" spans="1:17" ht="16" x14ac:dyDescent="0.2">
      <c r="A120" s="33" t="s">
        <v>212</v>
      </c>
      <c r="B120" s="33" t="s">
        <v>213</v>
      </c>
      <c r="C120" s="14">
        <v>67.234758499999998</v>
      </c>
      <c r="D120" s="14">
        <v>62.739267833333301</v>
      </c>
      <c r="E120" s="15">
        <v>24</v>
      </c>
      <c r="F120" s="24">
        <v>5.7576000000000003E-4</v>
      </c>
      <c r="G120" s="15">
        <v>111</v>
      </c>
      <c r="H120" s="14">
        <v>70.833333333333343</v>
      </c>
      <c r="I120" s="20">
        <v>6.2294966543225501E-4</v>
      </c>
      <c r="J120" s="14">
        <v>2.892301695804496</v>
      </c>
      <c r="K120" s="14">
        <v>0.68893792664560471</v>
      </c>
      <c r="L120" s="39"/>
      <c r="M120" s="35"/>
      <c r="P120"/>
      <c r="Q120" s="5"/>
    </row>
    <row r="121" spans="1:17" ht="16" x14ac:dyDescent="0.2">
      <c r="A121" s="33" t="s">
        <v>214</v>
      </c>
      <c r="B121" s="33" t="s">
        <v>215</v>
      </c>
      <c r="C121" s="14">
        <v>57.858892099999991</v>
      </c>
      <c r="D121" s="14">
        <v>62.337976389473695</v>
      </c>
      <c r="E121" s="15">
        <v>19</v>
      </c>
      <c r="F121" s="24">
        <v>6.0225999999999997E-4</v>
      </c>
      <c r="G121" s="15">
        <v>112</v>
      </c>
      <c r="H121" s="21" t="s">
        <v>7</v>
      </c>
      <c r="I121" s="22" t="s">
        <v>7</v>
      </c>
      <c r="J121" s="26" t="s">
        <v>7</v>
      </c>
      <c r="K121" s="26" t="s">
        <v>7</v>
      </c>
      <c r="L121" s="39"/>
      <c r="M121" s="35"/>
      <c r="P121"/>
      <c r="Q121" s="5"/>
    </row>
    <row r="122" spans="1:17" ht="16" x14ac:dyDescent="0.2">
      <c r="A122" s="33" t="s">
        <v>216</v>
      </c>
      <c r="B122" s="33" t="s">
        <v>217</v>
      </c>
      <c r="C122" s="14">
        <v>71.949901100000005</v>
      </c>
      <c r="D122" s="14">
        <v>55.510159118750003</v>
      </c>
      <c r="E122" s="15">
        <v>32</v>
      </c>
      <c r="F122" s="24">
        <v>6.2712E-4</v>
      </c>
      <c r="G122" s="15">
        <v>113</v>
      </c>
      <c r="H122" s="14">
        <v>11.111111111111111</v>
      </c>
      <c r="I122" s="20">
        <v>2.82596842238773E-4</v>
      </c>
      <c r="J122" s="26" t="s">
        <v>7</v>
      </c>
      <c r="K122" s="26" t="s">
        <v>7</v>
      </c>
      <c r="L122" s="39"/>
      <c r="M122" s="35"/>
      <c r="P122"/>
      <c r="Q122" s="5"/>
    </row>
    <row r="123" spans="1:17" ht="16" x14ac:dyDescent="0.2">
      <c r="A123" s="33" t="s">
        <v>218</v>
      </c>
      <c r="B123" s="33" t="s">
        <v>219</v>
      </c>
      <c r="C123" s="14">
        <v>71.949901100000005</v>
      </c>
      <c r="D123" s="14">
        <v>60.94577100434779</v>
      </c>
      <c r="E123" s="15">
        <v>23</v>
      </c>
      <c r="F123" s="24">
        <v>6.8623999999999996E-4</v>
      </c>
      <c r="G123" s="15">
        <v>114</v>
      </c>
      <c r="H123" s="14">
        <v>45.833333333333329</v>
      </c>
      <c r="I123" s="20">
        <v>1</v>
      </c>
      <c r="J123" s="26" t="s">
        <v>7</v>
      </c>
      <c r="K123" s="26" t="s">
        <v>7</v>
      </c>
      <c r="L123" s="39"/>
      <c r="M123" s="35"/>
      <c r="P123"/>
      <c r="Q123" s="5"/>
    </row>
    <row r="124" spans="1:17" ht="16" x14ac:dyDescent="0.2">
      <c r="A124" s="33" t="s">
        <v>220</v>
      </c>
      <c r="B124" s="33" t="s">
        <v>221</v>
      </c>
      <c r="C124" s="14">
        <v>60.031677199999997</v>
      </c>
      <c r="D124" s="14">
        <v>50.055529943333397</v>
      </c>
      <c r="E124" s="15">
        <v>60</v>
      </c>
      <c r="F124" s="24">
        <v>7.4606E-4</v>
      </c>
      <c r="G124" s="15">
        <v>115</v>
      </c>
      <c r="L124" s="39"/>
      <c r="M124" s="35"/>
      <c r="P124"/>
      <c r="Q124" s="5"/>
    </row>
    <row r="125" spans="1:17" ht="16" x14ac:dyDescent="0.2">
      <c r="A125" s="33" t="s">
        <v>222</v>
      </c>
      <c r="B125" s="33" t="s">
        <v>222</v>
      </c>
      <c r="C125" s="14">
        <v>62.888089100000002</v>
      </c>
      <c r="D125" s="14">
        <v>60.557553672727302</v>
      </c>
      <c r="E125" s="15">
        <v>22</v>
      </c>
      <c r="F125" s="24">
        <v>8.8166000000000004E-4</v>
      </c>
      <c r="G125" s="15">
        <v>116</v>
      </c>
      <c r="L125" s="39"/>
      <c r="M125" s="35"/>
      <c r="P125"/>
      <c r="Q125" s="5"/>
    </row>
    <row r="126" spans="1:17" ht="16" x14ac:dyDescent="0.2">
      <c r="A126" s="33" t="s">
        <v>223</v>
      </c>
      <c r="B126" s="33" t="s">
        <v>224</v>
      </c>
      <c r="C126" s="14">
        <v>69.933593599999995</v>
      </c>
      <c r="D126" s="14">
        <v>59.777553183333296</v>
      </c>
      <c r="E126" s="15">
        <v>24</v>
      </c>
      <c r="F126" s="24">
        <v>9.7194000000000002E-4</v>
      </c>
      <c r="G126" s="15">
        <v>117</v>
      </c>
      <c r="L126" s="39"/>
      <c r="M126" s="35"/>
      <c r="P126"/>
      <c r="Q126" s="5"/>
    </row>
    <row r="127" spans="1:17" ht="16" x14ac:dyDescent="0.2">
      <c r="A127" s="33" t="s">
        <v>225</v>
      </c>
      <c r="B127" s="33" t="s">
        <v>226</v>
      </c>
      <c r="C127" s="14">
        <v>96.977379649999989</v>
      </c>
      <c r="D127" s="14">
        <v>96.328885475000007</v>
      </c>
      <c r="E127" s="15">
        <v>4</v>
      </c>
      <c r="F127" s="24">
        <v>9.7825999999999989E-4</v>
      </c>
      <c r="G127" s="15">
        <v>118</v>
      </c>
      <c r="L127" s="39"/>
      <c r="M127" s="35"/>
      <c r="P127"/>
      <c r="Q127" s="5"/>
    </row>
    <row r="128" spans="1:17" ht="16" x14ac:dyDescent="0.2">
      <c r="A128" s="33" t="s">
        <v>227</v>
      </c>
      <c r="B128" s="33" t="s">
        <v>227</v>
      </c>
      <c r="C128" s="14">
        <v>95.899035050000009</v>
      </c>
      <c r="D128" s="14">
        <v>95.738211625000005</v>
      </c>
      <c r="E128" s="15">
        <v>4</v>
      </c>
      <c r="F128" s="24">
        <v>1.0715399999999999E-3</v>
      </c>
      <c r="G128" s="15">
        <v>119</v>
      </c>
      <c r="L128" s="39"/>
      <c r="M128" s="35"/>
      <c r="P128"/>
      <c r="Q128" s="5"/>
    </row>
    <row r="129" spans="1:17" ht="16" x14ac:dyDescent="0.2">
      <c r="A129" s="33" t="s">
        <v>228</v>
      </c>
      <c r="B129" s="33" t="s">
        <v>229</v>
      </c>
      <c r="C129" s="14">
        <v>94.965948550000007</v>
      </c>
      <c r="D129" s="14">
        <v>95.389118475000004</v>
      </c>
      <c r="E129" s="15">
        <v>4</v>
      </c>
      <c r="F129" s="24">
        <v>1.1455E-3</v>
      </c>
      <c r="G129" s="15">
        <v>120</v>
      </c>
      <c r="L129" s="39"/>
      <c r="M129" s="35"/>
      <c r="P129"/>
      <c r="Q129" s="5"/>
    </row>
    <row r="130" spans="1:17" ht="16" x14ac:dyDescent="0.2">
      <c r="A130" s="33" t="s">
        <v>230</v>
      </c>
      <c r="B130" s="33" t="s">
        <v>231</v>
      </c>
      <c r="C130" s="14">
        <v>96.054099800000003</v>
      </c>
      <c r="D130" s="14">
        <v>95.438579899999993</v>
      </c>
      <c r="E130" s="15">
        <v>4</v>
      </c>
      <c r="F130" s="24">
        <v>1.1830600000000001E-3</v>
      </c>
      <c r="G130" s="15">
        <v>121</v>
      </c>
      <c r="L130" s="39"/>
      <c r="M130" s="35"/>
      <c r="P130"/>
      <c r="Q130" s="5"/>
    </row>
    <row r="131" spans="1:17" ht="16" x14ac:dyDescent="0.2">
      <c r="A131" s="33" t="s">
        <v>232</v>
      </c>
      <c r="B131" s="33" t="s">
        <v>233</v>
      </c>
      <c r="C131" s="14">
        <v>95.65829835000001</v>
      </c>
      <c r="D131" s="14">
        <v>95.246883749999995</v>
      </c>
      <c r="E131" s="15">
        <v>4</v>
      </c>
      <c r="F131" s="24">
        <v>1.2105799999999999E-3</v>
      </c>
      <c r="G131" s="15">
        <v>122</v>
      </c>
      <c r="L131" s="39"/>
      <c r="M131" s="35"/>
      <c r="P131"/>
      <c r="Q131" s="5"/>
    </row>
    <row r="132" spans="1:17" ht="16" x14ac:dyDescent="0.2">
      <c r="A132" s="33" t="s">
        <v>234</v>
      </c>
      <c r="B132" s="33" t="s">
        <v>235</v>
      </c>
      <c r="C132" s="14">
        <v>57.761762900000001</v>
      </c>
      <c r="D132" s="14">
        <v>50.800578883333301</v>
      </c>
      <c r="E132" s="15">
        <v>60</v>
      </c>
      <c r="F132" s="24">
        <v>1.3068800000000001E-3</v>
      </c>
      <c r="G132" s="15">
        <v>123</v>
      </c>
      <c r="L132" s="39"/>
      <c r="M132" s="35"/>
      <c r="P132"/>
      <c r="Q132" s="5"/>
    </row>
    <row r="133" spans="1:17" ht="16" x14ac:dyDescent="0.2">
      <c r="A133" s="33" t="s">
        <v>236</v>
      </c>
      <c r="B133" s="33" t="s">
        <v>236</v>
      </c>
      <c r="C133" s="14">
        <v>95.175329649999995</v>
      </c>
      <c r="D133" s="14">
        <v>94.741106450000004</v>
      </c>
      <c r="E133" s="15">
        <v>4</v>
      </c>
      <c r="F133" s="24">
        <v>1.31806E-3</v>
      </c>
      <c r="G133" s="15">
        <v>124</v>
      </c>
      <c r="L133" s="39"/>
      <c r="M133" s="35"/>
      <c r="P133"/>
      <c r="Q133" s="5"/>
    </row>
    <row r="134" spans="1:17" ht="16" x14ac:dyDescent="0.2">
      <c r="A134" s="33" t="s">
        <v>237</v>
      </c>
      <c r="B134" s="33" t="s">
        <v>237</v>
      </c>
      <c r="C134" s="14">
        <v>93.3741074</v>
      </c>
      <c r="D134" s="14">
        <v>93.961112900000003</v>
      </c>
      <c r="E134" s="15">
        <v>4</v>
      </c>
      <c r="F134" s="24">
        <v>1.46904E-3</v>
      </c>
      <c r="G134" s="15">
        <v>125</v>
      </c>
      <c r="L134" s="39"/>
      <c r="M134" s="35"/>
      <c r="P134"/>
      <c r="Q134" s="5"/>
    </row>
    <row r="135" spans="1:17" ht="16" x14ac:dyDescent="0.2">
      <c r="A135" s="33" t="s">
        <v>238</v>
      </c>
      <c r="B135" s="33" t="s">
        <v>239</v>
      </c>
      <c r="C135" s="14">
        <v>50.84238864999999</v>
      </c>
      <c r="D135" s="14">
        <v>52.048481291666704</v>
      </c>
      <c r="E135" s="15">
        <v>24</v>
      </c>
      <c r="F135" s="24">
        <v>1.50304E-3</v>
      </c>
      <c r="G135" s="15">
        <v>126</v>
      </c>
      <c r="L135" s="39"/>
      <c r="M135" s="35"/>
      <c r="P135"/>
      <c r="Q135" s="5"/>
    </row>
    <row r="136" spans="1:17" ht="16" x14ac:dyDescent="0.2">
      <c r="A136" s="33" t="s">
        <v>240</v>
      </c>
      <c r="B136" s="33" t="s">
        <v>241</v>
      </c>
      <c r="C136" s="14">
        <v>95.53252105</v>
      </c>
      <c r="D136" s="14">
        <v>93.945577624999999</v>
      </c>
      <c r="E136" s="15">
        <v>4</v>
      </c>
      <c r="F136" s="24">
        <v>1.5114E-3</v>
      </c>
      <c r="G136" s="15">
        <v>127</v>
      </c>
      <c r="L136" s="39"/>
      <c r="M136" s="35"/>
      <c r="P136"/>
      <c r="Q136" s="5"/>
    </row>
    <row r="137" spans="1:17" ht="16" x14ac:dyDescent="0.2">
      <c r="A137" s="33" t="s">
        <v>242</v>
      </c>
      <c r="B137" s="33" t="s">
        <v>243</v>
      </c>
      <c r="C137" s="14">
        <v>95.911211249999994</v>
      </c>
      <c r="D137" s="14">
        <v>93.476610250000007</v>
      </c>
      <c r="E137" s="15">
        <v>4</v>
      </c>
      <c r="F137" s="24">
        <v>1.5669200000000001E-3</v>
      </c>
      <c r="G137" s="15">
        <v>128</v>
      </c>
      <c r="L137" s="39"/>
      <c r="M137" s="35"/>
      <c r="P137"/>
      <c r="Q137" s="5"/>
    </row>
    <row r="138" spans="1:17" ht="16" x14ac:dyDescent="0.2">
      <c r="A138" s="33" t="s">
        <v>244</v>
      </c>
      <c r="B138" s="33" t="s">
        <v>245</v>
      </c>
      <c r="C138" s="14">
        <v>92.764771350000004</v>
      </c>
      <c r="D138" s="14">
        <v>93.546961475000003</v>
      </c>
      <c r="E138" s="15">
        <v>4</v>
      </c>
      <c r="F138" s="24">
        <v>1.5740000000000001E-3</v>
      </c>
      <c r="G138" s="15">
        <v>129</v>
      </c>
      <c r="L138" s="39"/>
      <c r="M138" s="35"/>
      <c r="P138"/>
      <c r="Q138" s="5"/>
    </row>
    <row r="139" spans="1:17" ht="16" x14ac:dyDescent="0.2">
      <c r="A139" s="33" t="s">
        <v>246</v>
      </c>
      <c r="B139" s="33" t="s">
        <v>247</v>
      </c>
      <c r="C139" s="14">
        <v>95.65829835000001</v>
      </c>
      <c r="D139" s="14">
        <v>93.338620449999993</v>
      </c>
      <c r="E139" s="15">
        <v>4</v>
      </c>
      <c r="F139" s="24">
        <v>1.60154E-3</v>
      </c>
      <c r="G139" s="15">
        <v>130</v>
      </c>
      <c r="L139" s="39"/>
      <c r="M139" s="35"/>
      <c r="P139"/>
      <c r="Q139" s="5"/>
    </row>
    <row r="140" spans="1:17" ht="16" x14ac:dyDescent="0.2">
      <c r="A140" s="33" t="s">
        <v>248</v>
      </c>
      <c r="B140" s="33" t="s">
        <v>248</v>
      </c>
      <c r="C140" s="14">
        <v>72.617124900000007</v>
      </c>
      <c r="D140" s="14">
        <v>56.994684270833297</v>
      </c>
      <c r="E140" s="15">
        <v>24</v>
      </c>
      <c r="F140" s="24">
        <v>1.65668E-3</v>
      </c>
      <c r="G140" s="15">
        <v>131</v>
      </c>
      <c r="L140" s="39"/>
      <c r="M140" s="35"/>
      <c r="P140"/>
      <c r="Q140" s="5"/>
    </row>
    <row r="141" spans="1:17" ht="16" x14ac:dyDescent="0.2">
      <c r="A141" s="33" t="s">
        <v>249</v>
      </c>
      <c r="B141" s="33" t="s">
        <v>250</v>
      </c>
      <c r="C141" s="14">
        <v>94.885847550000008</v>
      </c>
      <c r="D141" s="14">
        <v>93.607301374999992</v>
      </c>
      <c r="E141" s="15">
        <v>4</v>
      </c>
      <c r="F141" s="24">
        <v>1.6815000000000001E-3</v>
      </c>
      <c r="G141" s="15">
        <v>132</v>
      </c>
      <c r="L141" s="39"/>
      <c r="M141" s="35"/>
      <c r="P141"/>
      <c r="Q141" s="5"/>
    </row>
    <row r="142" spans="1:17" ht="16" x14ac:dyDescent="0.2">
      <c r="A142" s="33" t="s">
        <v>251</v>
      </c>
      <c r="B142" s="33" t="s">
        <v>251</v>
      </c>
      <c r="C142" s="14">
        <v>57.858892099999991</v>
      </c>
      <c r="D142" s="14">
        <v>57.376100504545505</v>
      </c>
      <c r="E142" s="15">
        <v>22</v>
      </c>
      <c r="F142" s="24">
        <v>1.7185799999999999E-3</v>
      </c>
      <c r="G142" s="15">
        <v>133</v>
      </c>
      <c r="L142" s="39"/>
      <c r="M142" s="35"/>
      <c r="P142"/>
      <c r="Q142" s="5"/>
    </row>
    <row r="143" spans="1:17" ht="16" x14ac:dyDescent="0.2">
      <c r="A143" s="33" t="s">
        <v>252</v>
      </c>
      <c r="B143" s="33" t="s">
        <v>253</v>
      </c>
      <c r="C143" s="14">
        <v>48.311454600000005</v>
      </c>
      <c r="D143" s="14">
        <v>53.879101189285691</v>
      </c>
      <c r="E143" s="15">
        <v>28</v>
      </c>
      <c r="F143" s="24">
        <v>1.7882E-3</v>
      </c>
      <c r="G143" s="15">
        <v>134</v>
      </c>
      <c r="L143" s="39"/>
      <c r="M143" s="35"/>
      <c r="P143"/>
      <c r="Q143" s="5"/>
    </row>
    <row r="144" spans="1:17" ht="16" x14ac:dyDescent="0.2">
      <c r="A144" s="33" t="s">
        <v>254</v>
      </c>
      <c r="B144" s="33" t="s">
        <v>255</v>
      </c>
      <c r="C144" s="14">
        <v>92.086869699999994</v>
      </c>
      <c r="D144" s="14">
        <v>93.329866899999999</v>
      </c>
      <c r="E144" s="15">
        <v>4</v>
      </c>
      <c r="F144" s="24">
        <v>1.7888800000000001E-3</v>
      </c>
      <c r="G144" s="15">
        <v>135</v>
      </c>
      <c r="L144" s="39"/>
      <c r="M144" s="35"/>
      <c r="P144"/>
      <c r="Q144" s="5"/>
    </row>
    <row r="145" spans="1:17" ht="16" x14ac:dyDescent="0.2">
      <c r="A145" s="33" t="s">
        <v>256</v>
      </c>
      <c r="B145" s="33" t="s">
        <v>257</v>
      </c>
      <c r="C145" s="14">
        <v>94.047654100000003</v>
      </c>
      <c r="D145" s="14">
        <v>92.550805324999999</v>
      </c>
      <c r="E145" s="15">
        <v>4</v>
      </c>
      <c r="F145" s="24">
        <v>1.8454999999999999E-3</v>
      </c>
      <c r="G145" s="15">
        <v>136</v>
      </c>
      <c r="L145" s="39"/>
      <c r="M145" s="35"/>
      <c r="P145"/>
      <c r="Q145" s="5"/>
    </row>
    <row r="146" spans="1:17" ht="16" x14ac:dyDescent="0.2">
      <c r="A146" s="33" t="s">
        <v>258</v>
      </c>
      <c r="B146" s="33" t="s">
        <v>259</v>
      </c>
      <c r="C146" s="14">
        <v>94.0919004</v>
      </c>
      <c r="D146" s="14">
        <v>92.978646549999993</v>
      </c>
      <c r="E146" s="15">
        <v>4</v>
      </c>
      <c r="F146" s="24">
        <v>1.85724E-3</v>
      </c>
      <c r="G146" s="15">
        <v>137</v>
      </c>
      <c r="L146" s="39"/>
      <c r="M146" s="35"/>
      <c r="P146"/>
      <c r="Q146" s="5"/>
    </row>
    <row r="147" spans="1:17" ht="16" x14ac:dyDescent="0.2">
      <c r="A147" s="33" t="s">
        <v>260</v>
      </c>
      <c r="B147" s="33" t="s">
        <v>261</v>
      </c>
      <c r="C147" s="14">
        <v>58.945284649999998</v>
      </c>
      <c r="D147" s="14">
        <v>46.301137472222194</v>
      </c>
      <c r="E147" s="15">
        <v>36</v>
      </c>
      <c r="F147" s="24">
        <v>1.9269599999999999E-3</v>
      </c>
      <c r="G147" s="15">
        <v>138</v>
      </c>
      <c r="L147" s="39"/>
      <c r="M147" s="35"/>
      <c r="P147"/>
      <c r="Q147" s="5"/>
    </row>
    <row r="148" spans="1:17" ht="16" x14ac:dyDescent="0.2">
      <c r="A148" s="33" t="s">
        <v>262</v>
      </c>
      <c r="B148" s="33" t="s">
        <v>263</v>
      </c>
      <c r="C148" s="14">
        <v>60.031677199999997</v>
      </c>
      <c r="D148" s="14">
        <v>50.689573189473705</v>
      </c>
      <c r="E148" s="15">
        <v>57</v>
      </c>
      <c r="F148" s="24">
        <v>1.9488400000000001E-3</v>
      </c>
      <c r="G148" s="15">
        <v>139</v>
      </c>
      <c r="L148" s="39"/>
      <c r="M148" s="35"/>
      <c r="P148"/>
      <c r="Q148" s="5"/>
    </row>
    <row r="149" spans="1:17" ht="16" x14ac:dyDescent="0.2">
      <c r="A149" s="33" t="s">
        <v>264</v>
      </c>
      <c r="B149" s="33" t="s">
        <v>265</v>
      </c>
      <c r="C149" s="14">
        <v>93.137289899999999</v>
      </c>
      <c r="D149" s="14">
        <v>91.868032199999988</v>
      </c>
      <c r="E149" s="15">
        <v>4</v>
      </c>
      <c r="F149" s="24">
        <v>2.1098000000000002E-3</v>
      </c>
      <c r="G149" s="15">
        <v>140</v>
      </c>
      <c r="L149" s="39"/>
      <c r="M149" s="35"/>
      <c r="P149"/>
      <c r="Q149" s="5"/>
    </row>
    <row r="150" spans="1:17" ht="16" x14ac:dyDescent="0.2">
      <c r="A150" s="33" t="s">
        <v>266</v>
      </c>
      <c r="B150" s="33" t="s">
        <v>267</v>
      </c>
      <c r="C150" s="14">
        <v>92.306023299999993</v>
      </c>
      <c r="D150" s="14">
        <v>91.586084850000006</v>
      </c>
      <c r="E150" s="15">
        <v>4</v>
      </c>
      <c r="F150" s="24">
        <v>2.1513999999999999E-3</v>
      </c>
      <c r="G150" s="15">
        <v>141</v>
      </c>
      <c r="L150" s="39"/>
      <c r="M150" s="35"/>
      <c r="P150"/>
      <c r="Q150" s="5"/>
    </row>
    <row r="151" spans="1:17" ht="16" x14ac:dyDescent="0.2">
      <c r="A151" s="33" t="s">
        <v>268</v>
      </c>
      <c r="B151" s="33" t="s">
        <v>269</v>
      </c>
      <c r="C151" s="14">
        <v>69.702463949999995</v>
      </c>
      <c r="D151" s="14">
        <v>48.317836163888906</v>
      </c>
      <c r="E151" s="15">
        <v>36</v>
      </c>
      <c r="F151" s="24">
        <v>2.1622E-3</v>
      </c>
      <c r="G151" s="15">
        <v>142</v>
      </c>
      <c r="L151" s="39"/>
      <c r="M151" s="35"/>
      <c r="P151"/>
      <c r="Q151" s="5"/>
    </row>
    <row r="152" spans="1:17" ht="16" x14ac:dyDescent="0.2">
      <c r="A152" s="33" t="s">
        <v>270</v>
      </c>
      <c r="B152" s="33" t="s">
        <v>270</v>
      </c>
      <c r="C152" s="14">
        <v>91.910614350000003</v>
      </c>
      <c r="D152" s="14">
        <v>91.395979424999993</v>
      </c>
      <c r="E152" s="15">
        <v>4</v>
      </c>
      <c r="F152" s="24">
        <v>2.2973999999999998E-3</v>
      </c>
      <c r="G152" s="15">
        <v>143</v>
      </c>
      <c r="L152" s="39"/>
      <c r="M152" s="35" t="s">
        <v>7475</v>
      </c>
      <c r="P152"/>
      <c r="Q152" s="5"/>
    </row>
    <row r="153" spans="1:17" ht="16" x14ac:dyDescent="0.2">
      <c r="A153" s="33" t="s">
        <v>271</v>
      </c>
      <c r="B153" s="33" t="s">
        <v>272</v>
      </c>
      <c r="C153" s="14">
        <v>95.818623349999996</v>
      </c>
      <c r="D153" s="14">
        <v>92.111643600000008</v>
      </c>
      <c r="E153" s="15">
        <v>4</v>
      </c>
      <c r="F153" s="24">
        <v>2.3146E-3</v>
      </c>
      <c r="G153" s="15">
        <v>144</v>
      </c>
      <c r="L153" s="39"/>
      <c r="M153" s="35" t="s">
        <v>7475</v>
      </c>
      <c r="P153"/>
      <c r="Q153" s="5"/>
    </row>
    <row r="154" spans="1:17" ht="16" x14ac:dyDescent="0.2">
      <c r="A154" s="33" t="s">
        <v>273</v>
      </c>
      <c r="B154" s="33" t="s">
        <v>274</v>
      </c>
      <c r="C154" s="14">
        <v>90.603120599999997</v>
      </c>
      <c r="D154" s="14">
        <v>91.470932650000009</v>
      </c>
      <c r="E154" s="15">
        <v>4</v>
      </c>
      <c r="F154" s="24">
        <v>2.4099999999999998E-3</v>
      </c>
      <c r="G154" s="15">
        <v>145</v>
      </c>
      <c r="L154" s="39"/>
      <c r="M154" s="35"/>
      <c r="P154"/>
      <c r="Q154" s="5"/>
    </row>
    <row r="155" spans="1:17" ht="16" x14ac:dyDescent="0.2">
      <c r="A155" s="33" t="s">
        <v>275</v>
      </c>
      <c r="B155" s="33" t="s">
        <v>275</v>
      </c>
      <c r="C155" s="14">
        <v>93.811395499999989</v>
      </c>
      <c r="D155" s="14">
        <v>90.883625524999999</v>
      </c>
      <c r="E155" s="15">
        <v>4</v>
      </c>
      <c r="F155" s="24">
        <v>2.4905999999999999E-3</v>
      </c>
      <c r="G155" s="15">
        <v>146</v>
      </c>
      <c r="L155" s="39"/>
      <c r="M155" s="35"/>
      <c r="P155"/>
      <c r="Q155" s="5"/>
    </row>
    <row r="156" spans="1:17" ht="16" x14ac:dyDescent="0.2">
      <c r="A156" s="33" t="s">
        <v>276</v>
      </c>
      <c r="B156" s="33" t="s">
        <v>276</v>
      </c>
      <c r="C156" s="14">
        <v>79.3732507</v>
      </c>
      <c r="D156" s="14">
        <v>57.366193222727304</v>
      </c>
      <c r="E156" s="15">
        <v>22</v>
      </c>
      <c r="F156" s="24">
        <v>2.5219999999999999E-3</v>
      </c>
      <c r="G156" s="15">
        <v>147</v>
      </c>
      <c r="L156" s="39"/>
      <c r="M156" s="35"/>
      <c r="P156"/>
      <c r="Q156" s="5"/>
    </row>
    <row r="157" spans="1:17" ht="16" x14ac:dyDescent="0.2">
      <c r="A157" s="33" t="s">
        <v>277</v>
      </c>
      <c r="B157" s="33" t="s">
        <v>278</v>
      </c>
      <c r="C157" s="14">
        <v>93.306993699999992</v>
      </c>
      <c r="D157" s="14">
        <v>90.427246850000003</v>
      </c>
      <c r="E157" s="15">
        <v>4</v>
      </c>
      <c r="F157" s="24">
        <v>2.5484000000000001E-3</v>
      </c>
      <c r="G157" s="15">
        <v>148</v>
      </c>
      <c r="L157" s="39"/>
      <c r="M157" s="35"/>
      <c r="P157"/>
      <c r="Q157" s="5"/>
    </row>
    <row r="158" spans="1:17" ht="16" x14ac:dyDescent="0.2">
      <c r="A158" s="33" t="s">
        <v>279</v>
      </c>
      <c r="B158" s="33" t="s">
        <v>279</v>
      </c>
      <c r="C158" s="14">
        <v>91.409572250000011</v>
      </c>
      <c r="D158" s="14">
        <v>90.462868174999997</v>
      </c>
      <c r="E158" s="15">
        <v>4</v>
      </c>
      <c r="F158" s="24">
        <v>2.5720000000000001E-3</v>
      </c>
      <c r="G158" s="15">
        <v>149</v>
      </c>
      <c r="L158" s="39"/>
      <c r="M158" s="35"/>
      <c r="P158"/>
      <c r="Q158" s="5"/>
    </row>
    <row r="159" spans="1:17" ht="16" x14ac:dyDescent="0.2">
      <c r="A159" s="33" t="s">
        <v>280</v>
      </c>
      <c r="B159" s="33" t="s">
        <v>280</v>
      </c>
      <c r="C159" s="14">
        <v>57.761762900000001</v>
      </c>
      <c r="D159" s="14">
        <v>54.060388634782598</v>
      </c>
      <c r="E159" s="15">
        <v>23</v>
      </c>
      <c r="F159" s="24">
        <v>2.6484E-3</v>
      </c>
      <c r="G159" s="15">
        <v>150</v>
      </c>
      <c r="L159" s="39"/>
      <c r="M159" s="35"/>
      <c r="P159"/>
      <c r="Q159" s="5"/>
    </row>
    <row r="160" spans="1:17" ht="16" x14ac:dyDescent="0.2">
      <c r="A160" s="33" t="s">
        <v>281</v>
      </c>
      <c r="B160" s="33" t="s">
        <v>282</v>
      </c>
      <c r="C160" s="14">
        <v>89.259957900000003</v>
      </c>
      <c r="D160" s="14">
        <v>90.515974749999998</v>
      </c>
      <c r="E160" s="15">
        <v>4</v>
      </c>
      <c r="F160" s="24">
        <v>2.7338000000000002E-3</v>
      </c>
      <c r="G160" s="15">
        <v>151</v>
      </c>
      <c r="L160" s="39"/>
      <c r="M160" s="35"/>
      <c r="P160"/>
      <c r="Q160" s="5"/>
    </row>
    <row r="161" spans="1:17" ht="16" x14ac:dyDescent="0.2">
      <c r="A161" s="33" t="s">
        <v>283</v>
      </c>
      <c r="B161" s="33" t="s">
        <v>284</v>
      </c>
      <c r="C161" s="14">
        <v>67.917286100000013</v>
      </c>
      <c r="D161" s="14">
        <v>56.599038691666692</v>
      </c>
      <c r="E161" s="15">
        <v>24</v>
      </c>
      <c r="F161" s="24">
        <v>2.8900000000000002E-3</v>
      </c>
      <c r="G161" s="15">
        <v>152</v>
      </c>
      <c r="L161" s="39"/>
      <c r="M161" s="35"/>
      <c r="P161"/>
      <c r="Q161" s="5"/>
    </row>
    <row r="162" spans="1:17" ht="16" x14ac:dyDescent="0.2">
      <c r="A162" s="33" t="s">
        <v>285</v>
      </c>
      <c r="B162" s="33" t="s">
        <v>286</v>
      </c>
      <c r="C162" s="14">
        <v>94.998423899999992</v>
      </c>
      <c r="D162" s="14">
        <v>90.173721450000002</v>
      </c>
      <c r="E162" s="15">
        <v>4</v>
      </c>
      <c r="F162" s="24">
        <v>2.9458000000000002E-3</v>
      </c>
      <c r="G162" s="15">
        <v>153</v>
      </c>
      <c r="L162" s="39"/>
      <c r="M162" s="35"/>
      <c r="P162"/>
      <c r="Q162" s="5"/>
    </row>
    <row r="163" spans="1:17" ht="16" x14ac:dyDescent="0.2">
      <c r="A163" s="33" t="s">
        <v>287</v>
      </c>
      <c r="B163" s="33" t="s">
        <v>288</v>
      </c>
      <c r="C163" s="14">
        <v>90.357678800000002</v>
      </c>
      <c r="D163" s="14">
        <v>69.648527337499999</v>
      </c>
      <c r="E163" s="15">
        <v>8</v>
      </c>
      <c r="F163" s="24">
        <v>3.0146000000000001E-3</v>
      </c>
      <c r="G163" s="15">
        <v>154</v>
      </c>
      <c r="L163" s="39"/>
      <c r="M163" s="35"/>
      <c r="P163"/>
      <c r="Q163" s="5"/>
    </row>
    <row r="164" spans="1:17" ht="16" x14ac:dyDescent="0.2">
      <c r="A164" s="33" t="s">
        <v>289</v>
      </c>
      <c r="B164" s="33" t="s">
        <v>290</v>
      </c>
      <c r="C164" s="14">
        <v>57.858892099999991</v>
      </c>
      <c r="D164" s="14">
        <v>56.237437374074098</v>
      </c>
      <c r="E164" s="15">
        <v>27</v>
      </c>
      <c r="F164" s="24">
        <v>3.0699999999999998E-3</v>
      </c>
      <c r="G164" s="15">
        <v>155</v>
      </c>
      <c r="L164" s="39"/>
      <c r="M164" s="35"/>
      <c r="P164"/>
      <c r="Q164" s="5"/>
    </row>
    <row r="165" spans="1:17" ht="16" x14ac:dyDescent="0.2">
      <c r="A165" s="33" t="s">
        <v>291</v>
      </c>
      <c r="B165" s="33" t="s">
        <v>292</v>
      </c>
      <c r="C165" s="14">
        <v>44.210389200000002</v>
      </c>
      <c r="D165" s="14">
        <v>48.611074926666696</v>
      </c>
      <c r="E165" s="15">
        <v>30</v>
      </c>
      <c r="F165" s="24">
        <v>3.3140000000000001E-3</v>
      </c>
      <c r="G165" s="15">
        <v>156</v>
      </c>
      <c r="L165" s="39"/>
      <c r="M165" s="35"/>
      <c r="P165"/>
      <c r="Q165" s="5"/>
    </row>
    <row r="166" spans="1:17" ht="16" x14ac:dyDescent="0.2">
      <c r="A166" s="33" t="s">
        <v>293</v>
      </c>
      <c r="B166" s="33" t="s">
        <v>294</v>
      </c>
      <c r="C166" s="14">
        <v>88.011462100000003</v>
      </c>
      <c r="D166" s="14">
        <v>88.996720824999997</v>
      </c>
      <c r="E166" s="15">
        <v>4</v>
      </c>
      <c r="F166" s="24">
        <v>3.3222E-3</v>
      </c>
      <c r="G166" s="15">
        <v>157</v>
      </c>
      <c r="L166" s="39"/>
      <c r="M166" s="35"/>
      <c r="P166"/>
      <c r="Q166" s="5"/>
    </row>
    <row r="167" spans="1:17" ht="16" x14ac:dyDescent="0.2">
      <c r="A167" s="33" t="s">
        <v>295</v>
      </c>
      <c r="B167" s="33" t="s">
        <v>296</v>
      </c>
      <c r="C167" s="14">
        <v>60.031677199999997</v>
      </c>
      <c r="D167" s="14">
        <v>49.146667353846198</v>
      </c>
      <c r="E167" s="15">
        <v>39</v>
      </c>
      <c r="F167" s="24">
        <v>3.3240000000000001E-3</v>
      </c>
      <c r="G167" s="15">
        <v>158</v>
      </c>
      <c r="L167" s="39" t="s">
        <v>7475</v>
      </c>
      <c r="M167" s="35" t="s">
        <v>7475</v>
      </c>
      <c r="P167"/>
      <c r="Q167" s="5"/>
    </row>
    <row r="168" spans="1:17" ht="16" x14ac:dyDescent="0.2">
      <c r="A168" s="33" t="s">
        <v>297</v>
      </c>
      <c r="B168" s="33" t="s">
        <v>298</v>
      </c>
      <c r="C168" s="14">
        <v>75.763943400000002</v>
      </c>
      <c r="D168" s="14">
        <v>73.154583474999995</v>
      </c>
      <c r="E168" s="15">
        <v>8</v>
      </c>
      <c r="F168" s="24">
        <v>3.3828E-3</v>
      </c>
      <c r="G168" s="15">
        <v>159</v>
      </c>
      <c r="L168" s="39"/>
      <c r="M168" s="35"/>
      <c r="P168"/>
      <c r="Q168" s="5"/>
    </row>
    <row r="169" spans="1:17" ht="16" x14ac:dyDescent="0.2">
      <c r="A169" s="33" t="s">
        <v>299</v>
      </c>
      <c r="B169" s="33" t="s">
        <v>299</v>
      </c>
      <c r="C169" s="14">
        <v>89.130469850000011</v>
      </c>
      <c r="D169" s="14">
        <v>88.113639550000002</v>
      </c>
      <c r="E169" s="15">
        <v>4</v>
      </c>
      <c r="F169" s="24">
        <v>3.9411999999999997E-3</v>
      </c>
      <c r="G169" s="15">
        <v>160</v>
      </c>
      <c r="L169" s="39"/>
      <c r="M169" s="35"/>
      <c r="P169"/>
      <c r="Q169" s="5"/>
    </row>
    <row r="170" spans="1:17" ht="16" x14ac:dyDescent="0.2">
      <c r="A170" s="33" t="s">
        <v>300</v>
      </c>
      <c r="B170" s="33" t="s">
        <v>301</v>
      </c>
      <c r="C170" s="14">
        <v>94.028309249999992</v>
      </c>
      <c r="D170" s="14">
        <v>88.808694325000005</v>
      </c>
      <c r="E170" s="15">
        <v>4</v>
      </c>
      <c r="F170" s="24">
        <v>4.0239999999999998E-3</v>
      </c>
      <c r="G170" s="15">
        <v>161</v>
      </c>
      <c r="L170" s="39" t="s">
        <v>7475</v>
      </c>
      <c r="M170" s="35"/>
      <c r="P170"/>
      <c r="Q170" s="5"/>
    </row>
    <row r="171" spans="1:17" ht="16" x14ac:dyDescent="0.2">
      <c r="A171" s="33" t="s">
        <v>302</v>
      </c>
      <c r="B171" s="33" t="s">
        <v>303</v>
      </c>
      <c r="C171" s="14">
        <v>92.141151899999997</v>
      </c>
      <c r="D171" s="14">
        <v>88.607408225</v>
      </c>
      <c r="E171" s="15">
        <v>4</v>
      </c>
      <c r="F171" s="24">
        <v>4.0962000000000004E-3</v>
      </c>
      <c r="G171" s="15">
        <v>162</v>
      </c>
      <c r="L171" s="39"/>
      <c r="M171" s="35"/>
      <c r="P171"/>
      <c r="Q171" s="5"/>
    </row>
    <row r="172" spans="1:17" ht="16" x14ac:dyDescent="0.2">
      <c r="A172" s="33" t="s">
        <v>304</v>
      </c>
      <c r="B172" s="33" t="s">
        <v>304</v>
      </c>
      <c r="C172" s="14">
        <v>86.487373399999996</v>
      </c>
      <c r="D172" s="14">
        <v>87.01743669999999</v>
      </c>
      <c r="E172" s="15">
        <v>4</v>
      </c>
      <c r="F172" s="24">
        <v>4.1770000000000002E-3</v>
      </c>
      <c r="G172" s="15">
        <v>163</v>
      </c>
      <c r="L172" s="39"/>
      <c r="M172" s="35"/>
      <c r="P172"/>
      <c r="Q172" s="5"/>
    </row>
    <row r="173" spans="1:17" ht="16" x14ac:dyDescent="0.2">
      <c r="A173" s="33" t="s">
        <v>305</v>
      </c>
      <c r="B173" s="33" t="s">
        <v>306</v>
      </c>
      <c r="C173" s="14">
        <v>88.041349749999995</v>
      </c>
      <c r="D173" s="14">
        <v>87.623675524999996</v>
      </c>
      <c r="E173" s="15">
        <v>4</v>
      </c>
      <c r="F173" s="24">
        <v>4.2265999999999996E-3</v>
      </c>
      <c r="G173" s="15">
        <v>164</v>
      </c>
      <c r="L173" s="39"/>
      <c r="M173" s="35"/>
      <c r="P173"/>
      <c r="Q173" s="5"/>
    </row>
    <row r="174" spans="1:17" ht="16" x14ac:dyDescent="0.2">
      <c r="A174" s="33" t="s">
        <v>307</v>
      </c>
      <c r="B174" s="33" t="s">
        <v>308</v>
      </c>
      <c r="C174" s="14">
        <v>97.444012599999994</v>
      </c>
      <c r="D174" s="14">
        <v>96.311893100000006</v>
      </c>
      <c r="E174" s="15">
        <v>3</v>
      </c>
      <c r="F174" s="24">
        <v>4.3223999999999997E-3</v>
      </c>
      <c r="G174" s="15">
        <v>165</v>
      </c>
      <c r="L174" s="39"/>
      <c r="M174" s="35"/>
      <c r="P174"/>
      <c r="Q174" s="5"/>
    </row>
    <row r="175" spans="1:17" ht="16" x14ac:dyDescent="0.2">
      <c r="A175" s="33" t="s">
        <v>309</v>
      </c>
      <c r="B175" s="33" t="s">
        <v>310</v>
      </c>
      <c r="C175" s="14">
        <v>68.892930199999995</v>
      </c>
      <c r="D175" s="14">
        <v>56.564411582608699</v>
      </c>
      <c r="E175" s="15">
        <v>23</v>
      </c>
      <c r="F175" s="24">
        <v>4.3601999999999998E-3</v>
      </c>
      <c r="G175" s="15">
        <v>166</v>
      </c>
      <c r="L175" s="39"/>
      <c r="M175" s="35"/>
      <c r="P175"/>
      <c r="Q175" s="5"/>
    </row>
    <row r="176" spans="1:17" ht="16" x14ac:dyDescent="0.2">
      <c r="A176" s="33" t="s">
        <v>311</v>
      </c>
      <c r="B176" s="33" t="s">
        <v>312</v>
      </c>
      <c r="C176" s="14">
        <v>57.858892099999991</v>
      </c>
      <c r="D176" s="14">
        <v>54.866397970833304</v>
      </c>
      <c r="E176" s="15">
        <v>24</v>
      </c>
      <c r="F176" s="24">
        <v>4.5253999999999997E-3</v>
      </c>
      <c r="G176" s="15">
        <v>167</v>
      </c>
      <c r="L176" s="39"/>
      <c r="M176" s="35"/>
      <c r="P176"/>
      <c r="Q176" s="5"/>
    </row>
    <row r="177" spans="1:17" ht="16" x14ac:dyDescent="0.2">
      <c r="A177" s="33" t="s">
        <v>313</v>
      </c>
      <c r="B177" s="33" t="s">
        <v>314</v>
      </c>
      <c r="C177" s="14">
        <v>60.031677199999997</v>
      </c>
      <c r="D177" s="14">
        <v>49.4711540375</v>
      </c>
      <c r="E177" s="15">
        <v>40</v>
      </c>
      <c r="F177" s="24">
        <v>4.5957999999999997E-3</v>
      </c>
      <c r="G177" s="15">
        <v>168</v>
      </c>
      <c r="L177" s="39"/>
      <c r="M177" s="35"/>
      <c r="P177"/>
      <c r="Q177" s="5"/>
    </row>
    <row r="178" spans="1:17" ht="16" x14ac:dyDescent="0.2">
      <c r="A178" s="33" t="s">
        <v>315</v>
      </c>
      <c r="B178" s="33" t="s">
        <v>316</v>
      </c>
      <c r="C178" s="14">
        <v>86.913387499999999</v>
      </c>
      <c r="D178" s="14">
        <v>87.259356199999999</v>
      </c>
      <c r="E178" s="15">
        <v>4</v>
      </c>
      <c r="F178" s="24">
        <v>4.6194000000000001E-3</v>
      </c>
      <c r="G178" s="15">
        <v>169</v>
      </c>
      <c r="L178" s="39"/>
      <c r="M178" s="35"/>
      <c r="P178"/>
      <c r="Q178" s="5"/>
    </row>
    <row r="179" spans="1:17" ht="16" x14ac:dyDescent="0.2">
      <c r="A179" s="33" t="s">
        <v>317</v>
      </c>
      <c r="B179" s="33" t="s">
        <v>317</v>
      </c>
      <c r="C179" s="14">
        <v>87.294982300000001</v>
      </c>
      <c r="D179" s="14">
        <v>87.005500150000003</v>
      </c>
      <c r="E179" s="15">
        <v>4</v>
      </c>
      <c r="F179" s="24">
        <v>4.6194000000000001E-3</v>
      </c>
      <c r="G179" s="15">
        <v>170</v>
      </c>
      <c r="L179" s="39"/>
      <c r="M179" s="35"/>
      <c r="P179"/>
      <c r="Q179" s="5"/>
    </row>
    <row r="180" spans="1:17" ht="16" x14ac:dyDescent="0.2">
      <c r="A180" s="33" t="s">
        <v>318</v>
      </c>
      <c r="B180" s="33" t="s">
        <v>318</v>
      </c>
      <c r="C180" s="14">
        <v>87.500035099999991</v>
      </c>
      <c r="D180" s="14">
        <v>86.991619924999995</v>
      </c>
      <c r="E180" s="15">
        <v>4</v>
      </c>
      <c r="F180" s="24">
        <v>4.9750000000000003E-3</v>
      </c>
      <c r="G180" s="15">
        <v>171</v>
      </c>
      <c r="L180" s="39"/>
      <c r="M180" s="35"/>
      <c r="P180"/>
      <c r="Q180" s="5"/>
    </row>
    <row r="181" spans="1:17" ht="16" x14ac:dyDescent="0.2">
      <c r="A181" s="33" t="s">
        <v>319</v>
      </c>
      <c r="B181" s="33" t="s">
        <v>320</v>
      </c>
      <c r="C181" s="14">
        <v>57.858892099999991</v>
      </c>
      <c r="D181" s="14">
        <v>47.925096757142903</v>
      </c>
      <c r="E181" s="15">
        <v>35</v>
      </c>
      <c r="F181" s="24">
        <v>5.0271999999999999E-3</v>
      </c>
      <c r="G181" s="15">
        <v>172</v>
      </c>
      <c r="L181" s="39"/>
      <c r="M181" s="35"/>
      <c r="P181"/>
      <c r="Q181" s="5"/>
    </row>
    <row r="182" spans="1:17" ht="16" x14ac:dyDescent="0.2">
      <c r="A182" s="33" t="s">
        <v>321</v>
      </c>
      <c r="B182" s="33" t="s">
        <v>321</v>
      </c>
      <c r="C182" s="14">
        <v>95.722335200000003</v>
      </c>
      <c r="D182" s="14">
        <v>94.892508166666673</v>
      </c>
      <c r="E182" s="15">
        <v>3</v>
      </c>
      <c r="F182" s="24">
        <v>5.1971999999999999E-3</v>
      </c>
      <c r="G182" s="15">
        <v>173</v>
      </c>
      <c r="L182" s="39"/>
      <c r="M182" s="35"/>
      <c r="P182"/>
      <c r="Q182" s="5"/>
    </row>
    <row r="183" spans="1:17" ht="16" x14ac:dyDescent="0.2">
      <c r="A183" s="33" t="s">
        <v>322</v>
      </c>
      <c r="B183" s="33" t="s">
        <v>323</v>
      </c>
      <c r="C183" s="14">
        <v>87.423641050000001</v>
      </c>
      <c r="D183" s="14">
        <v>86.909006099999999</v>
      </c>
      <c r="E183" s="15">
        <v>4</v>
      </c>
      <c r="F183" s="24">
        <v>5.2145999999999998E-3</v>
      </c>
      <c r="G183" s="15">
        <v>174</v>
      </c>
      <c r="L183" s="39"/>
      <c r="M183" s="35"/>
      <c r="P183"/>
      <c r="Q183" s="5"/>
    </row>
    <row r="184" spans="1:17" ht="16" x14ac:dyDescent="0.2">
      <c r="A184" s="33" t="s">
        <v>324</v>
      </c>
      <c r="B184" s="33" t="s">
        <v>324</v>
      </c>
      <c r="C184" s="14">
        <v>95.947282099999995</v>
      </c>
      <c r="D184" s="14">
        <v>87.06178835</v>
      </c>
      <c r="E184" s="15">
        <v>4</v>
      </c>
      <c r="F184" s="24">
        <v>5.2357999999999997E-3</v>
      </c>
      <c r="G184" s="15">
        <v>175</v>
      </c>
      <c r="L184" s="39"/>
      <c r="M184" s="35"/>
      <c r="P184"/>
      <c r="Q184" s="5"/>
    </row>
    <row r="185" spans="1:17" ht="16" x14ac:dyDescent="0.2">
      <c r="A185" s="33" t="s">
        <v>325</v>
      </c>
      <c r="B185" s="33" t="s">
        <v>326</v>
      </c>
      <c r="C185" s="14">
        <v>86.676051900000004</v>
      </c>
      <c r="D185" s="14">
        <v>86.518267899999998</v>
      </c>
      <c r="E185" s="15">
        <v>4</v>
      </c>
      <c r="F185" s="24">
        <v>5.4111999999999997E-3</v>
      </c>
      <c r="G185" s="15">
        <v>176</v>
      </c>
      <c r="L185" s="39"/>
      <c r="M185" s="35"/>
      <c r="P185"/>
      <c r="Q185" s="5"/>
    </row>
    <row r="186" spans="1:17" ht="16" x14ac:dyDescent="0.2">
      <c r="A186" s="33" t="s">
        <v>327</v>
      </c>
      <c r="B186" s="33" t="s">
        <v>328</v>
      </c>
      <c r="C186" s="14">
        <v>94.047654100000003</v>
      </c>
      <c r="D186" s="14">
        <v>94.689577499999999</v>
      </c>
      <c r="E186" s="15">
        <v>3</v>
      </c>
      <c r="F186" s="24">
        <v>5.5041999999999999E-3</v>
      </c>
      <c r="G186" s="15">
        <v>177</v>
      </c>
      <c r="L186" s="39"/>
      <c r="M186" s="35"/>
      <c r="P186"/>
      <c r="Q186" s="5"/>
    </row>
    <row r="187" spans="1:17" ht="16" x14ac:dyDescent="0.2">
      <c r="A187" s="33" t="s">
        <v>329</v>
      </c>
      <c r="B187" s="33" t="s">
        <v>329</v>
      </c>
      <c r="C187" s="14">
        <v>72.617124900000007</v>
      </c>
      <c r="D187" s="14">
        <v>59.256468390000009</v>
      </c>
      <c r="E187" s="15">
        <v>20</v>
      </c>
      <c r="F187" s="24">
        <v>5.5535999999999997E-3</v>
      </c>
      <c r="G187" s="15">
        <v>178</v>
      </c>
      <c r="L187" s="39"/>
      <c r="M187" s="35"/>
      <c r="P187"/>
      <c r="Q187" s="5"/>
    </row>
    <row r="188" spans="1:17" ht="16" x14ac:dyDescent="0.2">
      <c r="A188" s="33" t="s">
        <v>330</v>
      </c>
      <c r="B188" s="33" t="s">
        <v>331</v>
      </c>
      <c r="C188" s="14">
        <v>89.450016050000002</v>
      </c>
      <c r="D188" s="14">
        <v>87.037664824999993</v>
      </c>
      <c r="E188" s="15">
        <v>4</v>
      </c>
      <c r="F188" s="24">
        <v>5.6566000000000003E-3</v>
      </c>
      <c r="G188" s="15">
        <v>179</v>
      </c>
      <c r="L188" s="39"/>
      <c r="M188" s="35"/>
      <c r="P188"/>
      <c r="Q188" s="5"/>
    </row>
    <row r="189" spans="1:17" ht="16" x14ac:dyDescent="0.2">
      <c r="A189" s="33" t="s">
        <v>332</v>
      </c>
      <c r="B189" s="33" t="s">
        <v>333</v>
      </c>
      <c r="C189" s="14">
        <v>50.665301100000008</v>
      </c>
      <c r="D189" s="14">
        <v>48.749758592500001</v>
      </c>
      <c r="E189" s="15">
        <v>40</v>
      </c>
      <c r="F189" s="24">
        <v>5.6801999999999998E-3</v>
      </c>
      <c r="G189" s="15">
        <v>180</v>
      </c>
      <c r="L189" s="39"/>
      <c r="M189" s="35" t="s">
        <v>7475</v>
      </c>
      <c r="P189"/>
      <c r="Q189" s="5"/>
    </row>
    <row r="190" spans="1:17" ht="16" x14ac:dyDescent="0.2">
      <c r="A190" s="33" t="s">
        <v>334</v>
      </c>
      <c r="B190" s="33" t="s">
        <v>335</v>
      </c>
      <c r="C190" s="14">
        <v>96.613955699999991</v>
      </c>
      <c r="D190" s="14">
        <v>94.567542200000005</v>
      </c>
      <c r="E190" s="15">
        <v>3</v>
      </c>
      <c r="F190" s="24">
        <v>5.7737999999999999E-3</v>
      </c>
      <c r="G190" s="15">
        <v>181</v>
      </c>
      <c r="L190" s="39"/>
      <c r="M190" s="35"/>
      <c r="P190"/>
      <c r="Q190" s="5"/>
    </row>
    <row r="191" spans="1:17" ht="16" x14ac:dyDescent="0.2">
      <c r="A191" s="33" t="s">
        <v>336</v>
      </c>
      <c r="B191" s="33" t="s">
        <v>337</v>
      </c>
      <c r="C191" s="14">
        <v>85.227544499999993</v>
      </c>
      <c r="D191" s="14">
        <v>85.359441625000002</v>
      </c>
      <c r="E191" s="15">
        <v>4</v>
      </c>
      <c r="F191" s="24">
        <v>5.8180000000000003E-3</v>
      </c>
      <c r="G191" s="15">
        <v>182</v>
      </c>
      <c r="L191" s="39" t="s">
        <v>7475</v>
      </c>
      <c r="M191" s="35"/>
      <c r="P191"/>
      <c r="Q191" s="5"/>
    </row>
    <row r="192" spans="1:17" ht="16" x14ac:dyDescent="0.2">
      <c r="A192" s="33" t="s">
        <v>338</v>
      </c>
      <c r="B192" s="33" t="s">
        <v>339</v>
      </c>
      <c r="C192" s="14">
        <v>76.385028050000003</v>
      </c>
      <c r="D192" s="14">
        <v>66.063323987499999</v>
      </c>
      <c r="E192" s="15">
        <v>8</v>
      </c>
      <c r="F192" s="24">
        <v>5.8495999999999999E-3</v>
      </c>
      <c r="G192" s="15">
        <v>183</v>
      </c>
      <c r="L192" s="39"/>
      <c r="M192" s="35"/>
      <c r="P192"/>
      <c r="Q192" s="5"/>
    </row>
    <row r="193" spans="1:17" ht="16" x14ac:dyDescent="0.2">
      <c r="A193" s="33" t="s">
        <v>340</v>
      </c>
      <c r="B193" s="33" t="s">
        <v>341</v>
      </c>
      <c r="C193" s="14">
        <v>91.4082595</v>
      </c>
      <c r="D193" s="14">
        <v>85.174082274999989</v>
      </c>
      <c r="E193" s="15">
        <v>4</v>
      </c>
      <c r="F193" s="24">
        <v>5.9119999999999997E-3</v>
      </c>
      <c r="G193" s="15">
        <v>184</v>
      </c>
      <c r="L193" s="39"/>
      <c r="M193" s="35"/>
      <c r="P193"/>
      <c r="Q193" s="5"/>
    </row>
    <row r="194" spans="1:17" ht="16" x14ac:dyDescent="0.2">
      <c r="A194" s="33" t="s">
        <v>342</v>
      </c>
      <c r="B194" s="33" t="s">
        <v>343</v>
      </c>
      <c r="C194" s="14">
        <v>86.239530799999997</v>
      </c>
      <c r="D194" s="14">
        <v>85.451715675000003</v>
      </c>
      <c r="E194" s="15">
        <v>4</v>
      </c>
      <c r="F194" s="24">
        <v>5.9458000000000002E-3</v>
      </c>
      <c r="G194" s="15">
        <v>185</v>
      </c>
      <c r="L194" s="39"/>
      <c r="M194" s="35"/>
      <c r="P194"/>
      <c r="Q194" s="5"/>
    </row>
    <row r="195" spans="1:17" ht="16" x14ac:dyDescent="0.2">
      <c r="A195" s="33" t="s">
        <v>344</v>
      </c>
      <c r="B195" s="33" t="s">
        <v>345</v>
      </c>
      <c r="C195" s="14">
        <v>86.9971642</v>
      </c>
      <c r="D195" s="14">
        <v>85.815585849999991</v>
      </c>
      <c r="E195" s="15">
        <v>4</v>
      </c>
      <c r="F195" s="24">
        <v>6.3343999999999996E-3</v>
      </c>
      <c r="G195" s="15">
        <v>186</v>
      </c>
      <c r="L195" s="39"/>
      <c r="M195" s="35"/>
      <c r="P195"/>
      <c r="Q195" s="5"/>
    </row>
    <row r="196" spans="1:17" ht="16" x14ac:dyDescent="0.2">
      <c r="A196" s="33" t="s">
        <v>346</v>
      </c>
      <c r="B196" s="33" t="s">
        <v>347</v>
      </c>
      <c r="C196" s="14">
        <v>50.665301100000008</v>
      </c>
      <c r="D196" s="14">
        <v>46.105705522222195</v>
      </c>
      <c r="E196" s="15">
        <v>54</v>
      </c>
      <c r="F196" s="24">
        <v>6.3677999999999998E-3</v>
      </c>
      <c r="G196" s="15">
        <v>187</v>
      </c>
      <c r="L196" s="39"/>
      <c r="M196" s="35"/>
      <c r="P196"/>
      <c r="Q196" s="5"/>
    </row>
    <row r="197" spans="1:17" ht="16" x14ac:dyDescent="0.2">
      <c r="A197" s="33" t="s">
        <v>348</v>
      </c>
      <c r="B197" s="33" t="s">
        <v>349</v>
      </c>
      <c r="C197" s="14">
        <v>90.348132899999996</v>
      </c>
      <c r="D197" s="14">
        <v>84.691487324999997</v>
      </c>
      <c r="E197" s="15">
        <v>4</v>
      </c>
      <c r="F197" s="24">
        <v>6.4393999999999996E-3</v>
      </c>
      <c r="G197" s="15">
        <v>188</v>
      </c>
      <c r="L197" s="39"/>
      <c r="M197" s="35"/>
      <c r="P197"/>
      <c r="Q197" s="5"/>
    </row>
    <row r="198" spans="1:17" ht="16" x14ac:dyDescent="0.2">
      <c r="A198" s="33" t="s">
        <v>350</v>
      </c>
      <c r="B198" s="33" t="s">
        <v>351</v>
      </c>
      <c r="C198" s="14">
        <v>90.883625499999994</v>
      </c>
      <c r="D198" s="14">
        <v>84.274228600000001</v>
      </c>
      <c r="E198" s="15">
        <v>4</v>
      </c>
      <c r="F198" s="24">
        <v>6.5091999999999997E-3</v>
      </c>
      <c r="G198" s="15">
        <v>189</v>
      </c>
      <c r="L198" s="39"/>
      <c r="M198" s="35"/>
      <c r="P198"/>
      <c r="Q198" s="5"/>
    </row>
    <row r="199" spans="1:17" ht="16" x14ac:dyDescent="0.2">
      <c r="A199" s="33" t="s">
        <v>352</v>
      </c>
      <c r="B199" s="33" t="s">
        <v>352</v>
      </c>
      <c r="C199" s="14">
        <v>87.237061699999998</v>
      </c>
      <c r="D199" s="14">
        <v>83.80087657499999</v>
      </c>
      <c r="E199" s="15">
        <v>4</v>
      </c>
      <c r="F199" s="24">
        <v>6.7035999999999997E-3</v>
      </c>
      <c r="G199" s="15">
        <v>190</v>
      </c>
      <c r="L199" s="39"/>
      <c r="M199" s="35"/>
      <c r="P199"/>
      <c r="Q199" s="5"/>
    </row>
    <row r="200" spans="1:17" ht="16" x14ac:dyDescent="0.2">
      <c r="A200" s="33" t="s">
        <v>353</v>
      </c>
      <c r="B200" s="33" t="s">
        <v>354</v>
      </c>
      <c r="C200" s="14">
        <v>97.183575899999994</v>
      </c>
      <c r="D200" s="14">
        <v>92.331255233333337</v>
      </c>
      <c r="E200" s="15">
        <v>3</v>
      </c>
      <c r="F200" s="24">
        <v>6.8354000000000002E-3</v>
      </c>
      <c r="G200" s="15">
        <v>191</v>
      </c>
      <c r="L200" s="39"/>
      <c r="M200" s="35"/>
      <c r="P200"/>
      <c r="Q200" s="5"/>
    </row>
    <row r="201" spans="1:17" ht="16" x14ac:dyDescent="0.2">
      <c r="A201" s="33" t="s">
        <v>355</v>
      </c>
      <c r="B201" s="33" t="s">
        <v>356</v>
      </c>
      <c r="C201" s="14">
        <v>54.2620966</v>
      </c>
      <c r="D201" s="14">
        <v>55.44567035</v>
      </c>
      <c r="E201" s="15">
        <v>24</v>
      </c>
      <c r="F201" s="24">
        <v>6.9372000000000001E-3</v>
      </c>
      <c r="G201" s="15">
        <v>192</v>
      </c>
      <c r="L201" s="39"/>
      <c r="M201" s="35"/>
      <c r="P201"/>
      <c r="Q201" s="5"/>
    </row>
    <row r="202" spans="1:17" ht="16" x14ac:dyDescent="0.2">
      <c r="A202" s="33" t="s">
        <v>357</v>
      </c>
      <c r="B202" s="33" t="s">
        <v>357</v>
      </c>
      <c r="C202" s="14">
        <v>75.4512936</v>
      </c>
      <c r="D202" s="14">
        <v>55.658307337037002</v>
      </c>
      <c r="E202" s="15">
        <v>27</v>
      </c>
      <c r="F202" s="24">
        <v>7.2525999999999997E-3</v>
      </c>
      <c r="G202" s="15">
        <v>193</v>
      </c>
      <c r="L202" s="39"/>
      <c r="M202" s="35"/>
      <c r="P202"/>
      <c r="Q202" s="5"/>
    </row>
    <row r="203" spans="1:17" ht="16" x14ac:dyDescent="0.2">
      <c r="A203" s="33" t="s">
        <v>358</v>
      </c>
      <c r="B203" s="33" t="s">
        <v>359</v>
      </c>
      <c r="C203" s="14">
        <v>86.009852749999993</v>
      </c>
      <c r="D203" s="14">
        <v>84.484607300000008</v>
      </c>
      <c r="E203" s="15">
        <v>4</v>
      </c>
      <c r="F203" s="24">
        <v>7.3556000000000003E-3</v>
      </c>
      <c r="G203" s="15">
        <v>194</v>
      </c>
      <c r="L203" s="39"/>
      <c r="M203" s="35"/>
      <c r="P203"/>
      <c r="Q203" s="5"/>
    </row>
    <row r="204" spans="1:17" ht="16" x14ac:dyDescent="0.2">
      <c r="A204" s="33" t="s">
        <v>360</v>
      </c>
      <c r="B204" s="33" t="s">
        <v>361</v>
      </c>
      <c r="C204" s="14">
        <v>83.263340299999996</v>
      </c>
      <c r="D204" s="14">
        <v>83.771043399999996</v>
      </c>
      <c r="E204" s="15">
        <v>4</v>
      </c>
      <c r="F204" s="24">
        <v>7.3762000000000003E-3</v>
      </c>
      <c r="G204" s="15">
        <v>195</v>
      </c>
      <c r="L204" s="39"/>
      <c r="M204" s="35" t="s">
        <v>7475</v>
      </c>
      <c r="P204"/>
      <c r="Q204" s="5"/>
    </row>
    <row r="205" spans="1:17" ht="16" x14ac:dyDescent="0.2">
      <c r="A205" s="33" t="s">
        <v>362</v>
      </c>
      <c r="B205" s="33" t="s">
        <v>362</v>
      </c>
      <c r="C205" s="14">
        <v>84.834384049999997</v>
      </c>
      <c r="D205" s="14">
        <v>84.512737200000004</v>
      </c>
      <c r="E205" s="15">
        <v>4</v>
      </c>
      <c r="F205" s="24">
        <v>7.4841999999999999E-3</v>
      </c>
      <c r="G205" s="15">
        <v>196</v>
      </c>
      <c r="L205" s="39"/>
      <c r="M205" s="35"/>
      <c r="P205"/>
      <c r="Q205" s="5"/>
    </row>
    <row r="206" spans="1:17" ht="16" x14ac:dyDescent="0.2">
      <c r="A206" s="33" t="s">
        <v>363</v>
      </c>
      <c r="B206" s="33" t="s">
        <v>364</v>
      </c>
      <c r="C206" s="14">
        <v>91.525632000000002</v>
      </c>
      <c r="D206" s="14">
        <v>83.963530450000007</v>
      </c>
      <c r="E206" s="15">
        <v>4</v>
      </c>
      <c r="F206" s="24">
        <v>7.5091999999999997E-3</v>
      </c>
      <c r="G206" s="15">
        <v>197</v>
      </c>
      <c r="L206" s="39"/>
      <c r="M206" s="35"/>
      <c r="P206"/>
      <c r="Q206" s="5"/>
    </row>
    <row r="207" spans="1:17" ht="16" x14ac:dyDescent="0.2">
      <c r="A207" s="33" t="s">
        <v>365</v>
      </c>
      <c r="B207" s="33" t="s">
        <v>366</v>
      </c>
      <c r="C207" s="14">
        <v>64.5512272</v>
      </c>
      <c r="D207" s="14">
        <v>68.307363249999995</v>
      </c>
      <c r="E207" s="15">
        <v>8</v>
      </c>
      <c r="F207" s="24">
        <v>7.6087999999999998E-3</v>
      </c>
      <c r="G207" s="15">
        <v>198</v>
      </c>
      <c r="L207" s="39"/>
      <c r="M207" s="35"/>
      <c r="P207"/>
      <c r="Q207" s="5"/>
    </row>
    <row r="208" spans="1:17" ht="16" x14ac:dyDescent="0.2">
      <c r="A208" s="33" t="s">
        <v>367</v>
      </c>
      <c r="B208" s="33" t="s">
        <v>368</v>
      </c>
      <c r="C208" s="14">
        <v>84.834384049999997</v>
      </c>
      <c r="D208" s="14">
        <v>84.191090375000002</v>
      </c>
      <c r="E208" s="15">
        <v>4</v>
      </c>
      <c r="F208" s="24">
        <v>7.8516000000000002E-3</v>
      </c>
      <c r="G208" s="15">
        <v>199</v>
      </c>
      <c r="L208" s="39"/>
      <c r="M208" s="35"/>
      <c r="P208"/>
      <c r="Q208" s="5"/>
    </row>
    <row r="209" spans="1:17" ht="16" x14ac:dyDescent="0.2">
      <c r="A209" s="33" t="s">
        <v>369</v>
      </c>
      <c r="B209" s="33" t="s">
        <v>370</v>
      </c>
      <c r="C209" s="14">
        <v>94.367120299999996</v>
      </c>
      <c r="D209" s="14">
        <v>91.308048533333334</v>
      </c>
      <c r="E209" s="15">
        <v>3</v>
      </c>
      <c r="F209" s="24">
        <v>7.9769999999999997E-3</v>
      </c>
      <c r="G209" s="15">
        <v>200</v>
      </c>
      <c r="L209" s="39"/>
      <c r="M209" s="35"/>
      <c r="P209"/>
      <c r="Q209" s="5"/>
    </row>
    <row r="210" spans="1:17" ht="16" x14ac:dyDescent="0.2">
      <c r="A210" s="33" t="s">
        <v>371</v>
      </c>
      <c r="B210" s="33" t="s">
        <v>372</v>
      </c>
      <c r="C210" s="14">
        <v>84.835238450000006</v>
      </c>
      <c r="D210" s="14">
        <v>83.897300149999992</v>
      </c>
      <c r="E210" s="15">
        <v>4</v>
      </c>
      <c r="F210" s="24">
        <v>8.0636000000000006E-3</v>
      </c>
      <c r="G210" s="15">
        <v>201</v>
      </c>
      <c r="L210" s="39"/>
      <c r="M210" s="35"/>
      <c r="P210"/>
      <c r="Q210" s="5"/>
    </row>
    <row r="211" spans="1:17" ht="16" x14ac:dyDescent="0.2">
      <c r="A211" s="33" t="s">
        <v>373</v>
      </c>
      <c r="B211" s="33" t="s">
        <v>374</v>
      </c>
      <c r="C211" s="14">
        <v>84.835238450000006</v>
      </c>
      <c r="D211" s="14">
        <v>83.897300149999992</v>
      </c>
      <c r="E211" s="15">
        <v>4</v>
      </c>
      <c r="F211" s="24">
        <v>8.0636000000000006E-3</v>
      </c>
      <c r="G211" s="15">
        <v>202</v>
      </c>
      <c r="L211" s="39"/>
      <c r="M211" s="35"/>
      <c r="P211"/>
      <c r="Q211" s="5"/>
    </row>
    <row r="212" spans="1:17" ht="16" x14ac:dyDescent="0.2">
      <c r="A212" s="33" t="s">
        <v>375</v>
      </c>
      <c r="B212" s="33" t="s">
        <v>376</v>
      </c>
      <c r="C212" s="14">
        <v>63.375911150000007</v>
      </c>
      <c r="D212" s="14">
        <v>45.712988430555598</v>
      </c>
      <c r="E212" s="15">
        <v>36</v>
      </c>
      <c r="F212" s="24">
        <v>8.1344E-3</v>
      </c>
      <c r="G212" s="15">
        <v>203</v>
      </c>
      <c r="L212" s="39"/>
      <c r="M212" s="35"/>
      <c r="P212"/>
      <c r="Q212" s="5"/>
    </row>
    <row r="213" spans="1:17" ht="16" x14ac:dyDescent="0.2">
      <c r="A213" s="33" t="s">
        <v>377</v>
      </c>
      <c r="B213" s="33" t="s">
        <v>378</v>
      </c>
      <c r="C213" s="14">
        <v>88.766783900000007</v>
      </c>
      <c r="D213" s="14">
        <v>83.589821950000001</v>
      </c>
      <c r="E213" s="15">
        <v>4</v>
      </c>
      <c r="F213" s="24">
        <v>8.1942000000000004E-3</v>
      </c>
      <c r="G213" s="15">
        <v>204</v>
      </c>
      <c r="L213" s="39"/>
      <c r="M213" s="35"/>
      <c r="P213"/>
      <c r="Q213" s="5"/>
    </row>
    <row r="214" spans="1:17" ht="16" x14ac:dyDescent="0.2">
      <c r="A214" s="33" t="s">
        <v>379</v>
      </c>
      <c r="B214" s="33" t="s">
        <v>380</v>
      </c>
      <c r="C214" s="14">
        <v>84.834384049999997</v>
      </c>
      <c r="D214" s="14">
        <v>83.435220325000003</v>
      </c>
      <c r="E214" s="15">
        <v>4</v>
      </c>
      <c r="F214" s="24">
        <v>8.3175999999999996E-3</v>
      </c>
      <c r="G214" s="15">
        <v>205</v>
      </c>
      <c r="L214" s="39"/>
      <c r="M214" s="35" t="s">
        <v>7475</v>
      </c>
      <c r="P214"/>
      <c r="Q214" s="5"/>
    </row>
    <row r="215" spans="1:17" ht="16" x14ac:dyDescent="0.2">
      <c r="A215" s="33" t="s">
        <v>381</v>
      </c>
      <c r="B215" s="33" t="s">
        <v>382</v>
      </c>
      <c r="C215" s="14">
        <v>83.939812899999993</v>
      </c>
      <c r="D215" s="14">
        <v>83.575987524999988</v>
      </c>
      <c r="E215" s="15">
        <v>4</v>
      </c>
      <c r="F215" s="24">
        <v>8.4100000000000008E-3</v>
      </c>
      <c r="G215" s="15">
        <v>206</v>
      </c>
      <c r="L215" s="39"/>
      <c r="M215" s="35"/>
      <c r="P215"/>
      <c r="Q215" s="5"/>
    </row>
    <row r="216" spans="1:17" ht="16" x14ac:dyDescent="0.2">
      <c r="A216" s="33" t="s">
        <v>383</v>
      </c>
      <c r="B216" s="33" t="s">
        <v>383</v>
      </c>
      <c r="C216" s="14">
        <v>85.252524899999997</v>
      </c>
      <c r="D216" s="14">
        <v>83.362849775000001</v>
      </c>
      <c r="E216" s="15">
        <v>4</v>
      </c>
      <c r="F216" s="24">
        <v>8.5079999999999999E-3</v>
      </c>
      <c r="G216" s="15">
        <v>207</v>
      </c>
      <c r="L216" s="39"/>
      <c r="M216" s="35"/>
      <c r="P216"/>
      <c r="Q216" s="5"/>
    </row>
    <row r="217" spans="1:17" ht="16" x14ac:dyDescent="0.2">
      <c r="A217" s="33" t="s">
        <v>384</v>
      </c>
      <c r="B217" s="33" t="s">
        <v>384</v>
      </c>
      <c r="C217" s="14">
        <v>87.780540000000002</v>
      </c>
      <c r="D217" s="14">
        <v>82.363288925000006</v>
      </c>
      <c r="E217" s="15">
        <v>4</v>
      </c>
      <c r="F217" s="24">
        <v>8.5126000000000004E-3</v>
      </c>
      <c r="G217" s="15">
        <v>208</v>
      </c>
      <c r="L217" s="39"/>
      <c r="M217" s="35"/>
      <c r="P217"/>
      <c r="Q217" s="5"/>
    </row>
    <row r="218" spans="1:17" ht="16" x14ac:dyDescent="0.2">
      <c r="A218" s="33" t="s">
        <v>385</v>
      </c>
      <c r="B218" s="33" t="s">
        <v>385</v>
      </c>
      <c r="C218" s="14">
        <v>51.978843400000009</v>
      </c>
      <c r="D218" s="14">
        <v>48.481280424999994</v>
      </c>
      <c r="E218" s="15">
        <v>24</v>
      </c>
      <c r="F218" s="24">
        <v>8.6040000000000005E-3</v>
      </c>
      <c r="G218" s="15">
        <v>209</v>
      </c>
      <c r="L218" s="39"/>
      <c r="M218" s="35"/>
      <c r="P218"/>
      <c r="Q218" s="5"/>
    </row>
    <row r="219" spans="1:17" ht="16" x14ac:dyDescent="0.2">
      <c r="A219" s="33" t="s">
        <v>386</v>
      </c>
      <c r="B219" s="33" t="s">
        <v>387</v>
      </c>
      <c r="C219" s="14">
        <v>84.588639199999989</v>
      </c>
      <c r="D219" s="14">
        <v>82.294335425</v>
      </c>
      <c r="E219" s="15">
        <v>4</v>
      </c>
      <c r="F219" s="24">
        <v>8.6639999999999998E-3</v>
      </c>
      <c r="G219" s="15">
        <v>210</v>
      </c>
      <c r="L219" s="39"/>
      <c r="M219" s="35"/>
      <c r="P219"/>
      <c r="Q219" s="5"/>
    </row>
    <row r="220" spans="1:17" ht="16" x14ac:dyDescent="0.2">
      <c r="A220" s="33" t="s">
        <v>388</v>
      </c>
      <c r="B220" s="33" t="s">
        <v>389</v>
      </c>
      <c r="C220" s="14">
        <v>80.625782200000003</v>
      </c>
      <c r="D220" s="14">
        <v>82.475962699999997</v>
      </c>
      <c r="E220" s="15">
        <v>4</v>
      </c>
      <c r="F220" s="24">
        <v>8.8906000000000002E-3</v>
      </c>
      <c r="G220" s="15">
        <v>211</v>
      </c>
      <c r="L220" s="39"/>
      <c r="M220" s="35"/>
      <c r="P220"/>
      <c r="Q220" s="5"/>
    </row>
    <row r="221" spans="1:17" ht="16" x14ac:dyDescent="0.2">
      <c r="A221" s="33" t="s">
        <v>390</v>
      </c>
      <c r="B221" s="33" t="s">
        <v>391</v>
      </c>
      <c r="C221" s="14">
        <v>86.487373399999996</v>
      </c>
      <c r="D221" s="14">
        <v>81.843386074999998</v>
      </c>
      <c r="E221" s="15">
        <v>4</v>
      </c>
      <c r="F221" s="24">
        <v>8.9054000000000008E-3</v>
      </c>
      <c r="G221" s="15">
        <v>212</v>
      </c>
      <c r="L221" s="39"/>
      <c r="M221" s="35"/>
      <c r="P221"/>
      <c r="Q221" s="5"/>
    </row>
    <row r="222" spans="1:17" ht="16" x14ac:dyDescent="0.2">
      <c r="A222" s="33" t="s">
        <v>392</v>
      </c>
      <c r="B222" s="33" t="s">
        <v>393</v>
      </c>
      <c r="C222" s="14">
        <v>43.923014400000007</v>
      </c>
      <c r="D222" s="14">
        <v>50.346763317857103</v>
      </c>
      <c r="E222" s="15">
        <v>28</v>
      </c>
      <c r="F222" s="24">
        <v>8.9333999999999993E-3</v>
      </c>
      <c r="G222" s="15">
        <v>213</v>
      </c>
      <c r="L222" s="39"/>
      <c r="M222" s="35"/>
      <c r="P222"/>
      <c r="Q222" s="5"/>
    </row>
    <row r="223" spans="1:17" ht="16" x14ac:dyDescent="0.2">
      <c r="A223" s="33" t="s">
        <v>394</v>
      </c>
      <c r="B223" s="33" t="s">
        <v>395</v>
      </c>
      <c r="C223" s="14">
        <v>85.227544499999993</v>
      </c>
      <c r="D223" s="14">
        <v>81.974082225000004</v>
      </c>
      <c r="E223" s="15">
        <v>4</v>
      </c>
      <c r="F223" s="24">
        <v>9.0678000000000009E-3</v>
      </c>
      <c r="G223" s="15">
        <v>214</v>
      </c>
      <c r="L223" s="39"/>
      <c r="M223" s="35"/>
      <c r="P223"/>
      <c r="Q223" s="5"/>
    </row>
    <row r="224" spans="1:17" ht="16" x14ac:dyDescent="0.2">
      <c r="A224" s="33" t="s">
        <v>396</v>
      </c>
      <c r="B224" s="33" t="s">
        <v>397</v>
      </c>
      <c r="C224" s="14">
        <v>82.688524950000001</v>
      </c>
      <c r="D224" s="14">
        <v>83.908573325000006</v>
      </c>
      <c r="E224" s="15">
        <v>4</v>
      </c>
      <c r="F224" s="24">
        <v>9.1576000000000001E-3</v>
      </c>
      <c r="G224" s="15">
        <v>215</v>
      </c>
      <c r="L224" s="39"/>
      <c r="M224" s="35"/>
      <c r="P224"/>
      <c r="Q224" s="5"/>
    </row>
    <row r="225" spans="1:17" ht="16" x14ac:dyDescent="0.2">
      <c r="A225" s="33" t="s">
        <v>398</v>
      </c>
      <c r="B225" s="33" t="s">
        <v>399</v>
      </c>
      <c r="C225" s="14">
        <v>92.244432799999998</v>
      </c>
      <c r="D225" s="14">
        <v>83.184558824999996</v>
      </c>
      <c r="E225" s="15">
        <v>4</v>
      </c>
      <c r="F225" s="24">
        <v>9.2531999999999996E-3</v>
      </c>
      <c r="G225" s="15">
        <v>216</v>
      </c>
      <c r="L225" s="39"/>
      <c r="M225" s="35"/>
      <c r="P225"/>
      <c r="Q225" s="5"/>
    </row>
    <row r="226" spans="1:17" ht="16" x14ac:dyDescent="0.2">
      <c r="A226" s="33" t="s">
        <v>400</v>
      </c>
      <c r="B226" s="33" t="s">
        <v>401</v>
      </c>
      <c r="C226" s="14">
        <v>82.791926650000008</v>
      </c>
      <c r="D226" s="14">
        <v>82.446156325000004</v>
      </c>
      <c r="E226" s="15">
        <v>4</v>
      </c>
      <c r="F226" s="24">
        <v>9.3089999999999996E-3</v>
      </c>
      <c r="G226" s="15">
        <v>217</v>
      </c>
      <c r="L226" s="39"/>
      <c r="M226" s="35"/>
      <c r="P226"/>
      <c r="Q226" s="5"/>
    </row>
    <row r="227" spans="1:17" ht="16" x14ac:dyDescent="0.2">
      <c r="A227" s="33" t="s">
        <v>402</v>
      </c>
      <c r="B227" s="33" t="s">
        <v>403</v>
      </c>
      <c r="C227" s="14">
        <v>84.753972300000001</v>
      </c>
      <c r="D227" s="14">
        <v>82.888420699999998</v>
      </c>
      <c r="E227" s="15">
        <v>4</v>
      </c>
      <c r="F227" s="24">
        <v>9.4730000000000005E-3</v>
      </c>
      <c r="G227" s="15">
        <v>218</v>
      </c>
      <c r="L227" s="39"/>
      <c r="M227" s="35"/>
      <c r="P227"/>
      <c r="Q227" s="5"/>
    </row>
    <row r="228" spans="1:17" ht="16" x14ac:dyDescent="0.2">
      <c r="A228" s="33" t="s">
        <v>404</v>
      </c>
      <c r="B228" s="33" t="s">
        <v>405</v>
      </c>
      <c r="C228" s="14">
        <v>84.303638250000006</v>
      </c>
      <c r="D228" s="14">
        <v>82.588461550000005</v>
      </c>
      <c r="E228" s="15">
        <v>4</v>
      </c>
      <c r="F228" s="24">
        <v>9.5923999999999992E-3</v>
      </c>
      <c r="G228" s="15">
        <v>219</v>
      </c>
      <c r="L228" s="39"/>
      <c r="M228" s="35"/>
      <c r="P228"/>
      <c r="Q228" s="5"/>
    </row>
    <row r="229" spans="1:17" ht="16" x14ac:dyDescent="0.2">
      <c r="A229" s="33" t="s">
        <v>406</v>
      </c>
      <c r="B229" s="33" t="s">
        <v>407</v>
      </c>
      <c r="C229" s="14">
        <v>87.294982300000001</v>
      </c>
      <c r="D229" s="14">
        <v>82.856256024999993</v>
      </c>
      <c r="E229" s="15">
        <v>4</v>
      </c>
      <c r="F229" s="24">
        <v>9.6448000000000002E-3</v>
      </c>
      <c r="G229" s="15">
        <v>220</v>
      </c>
      <c r="L229" s="39"/>
      <c r="M229" s="35"/>
      <c r="P229"/>
      <c r="Q229" s="5"/>
    </row>
    <row r="230" spans="1:17" ht="16" x14ac:dyDescent="0.2">
      <c r="A230" s="33" t="s">
        <v>408</v>
      </c>
      <c r="B230" s="33" t="s">
        <v>409</v>
      </c>
      <c r="C230" s="14">
        <v>87.123977150000002</v>
      </c>
      <c r="D230" s="14">
        <v>82.378188924999989</v>
      </c>
      <c r="E230" s="15">
        <v>4</v>
      </c>
      <c r="F230" s="24">
        <v>9.6868000000000006E-3</v>
      </c>
      <c r="G230" s="15">
        <v>221</v>
      </c>
      <c r="L230" s="39"/>
      <c r="M230" s="35"/>
      <c r="P230"/>
      <c r="Q230" s="5"/>
    </row>
    <row r="231" spans="1:17" ht="16" x14ac:dyDescent="0.2">
      <c r="A231" s="33" t="s">
        <v>410</v>
      </c>
      <c r="B231" s="33" t="s">
        <v>411</v>
      </c>
      <c r="C231" s="14">
        <v>83.939812899999993</v>
      </c>
      <c r="D231" s="14">
        <v>82.1466736</v>
      </c>
      <c r="E231" s="15">
        <v>4</v>
      </c>
      <c r="F231" s="24">
        <v>9.8031999999999998E-3</v>
      </c>
      <c r="G231" s="15">
        <v>222</v>
      </c>
      <c r="L231" s="39"/>
      <c r="M231" s="35"/>
      <c r="P231"/>
      <c r="Q231" s="5"/>
    </row>
    <row r="232" spans="1:17" ht="16" x14ac:dyDescent="0.2">
      <c r="A232" s="33" t="s">
        <v>412</v>
      </c>
      <c r="B232" s="33" t="s">
        <v>413</v>
      </c>
      <c r="C232" s="14">
        <v>57.858892099999991</v>
      </c>
      <c r="D232" s="14">
        <v>53.353480620833295</v>
      </c>
      <c r="E232" s="15">
        <v>24</v>
      </c>
      <c r="F232" s="24">
        <v>1.0299000000000001E-2</v>
      </c>
      <c r="G232" s="15">
        <v>223</v>
      </c>
      <c r="L232" s="39"/>
      <c r="M232" s="35"/>
      <c r="P232"/>
      <c r="Q232" s="5"/>
    </row>
    <row r="233" spans="1:17" ht="16" x14ac:dyDescent="0.2">
      <c r="A233" s="33" t="s">
        <v>414</v>
      </c>
      <c r="B233" s="33" t="s">
        <v>415</v>
      </c>
      <c r="C233" s="14">
        <v>44.262252250000003</v>
      </c>
      <c r="D233" s="14">
        <v>53.202635381818197</v>
      </c>
      <c r="E233" s="15">
        <v>22</v>
      </c>
      <c r="F233" s="24">
        <v>1.0315E-2</v>
      </c>
      <c r="G233" s="15">
        <v>224</v>
      </c>
      <c r="L233" s="39" t="s">
        <v>7475</v>
      </c>
      <c r="M233" s="35"/>
      <c r="P233"/>
      <c r="Q233" s="5"/>
    </row>
    <row r="234" spans="1:17" ht="16" x14ac:dyDescent="0.2">
      <c r="A234" s="33" t="s">
        <v>416</v>
      </c>
      <c r="B234" s="33" t="s">
        <v>417</v>
      </c>
      <c r="C234" s="14">
        <v>92.306023299999993</v>
      </c>
      <c r="D234" s="14">
        <v>89.646098033333303</v>
      </c>
      <c r="E234" s="15">
        <v>3</v>
      </c>
      <c r="F234" s="24">
        <v>1.03696E-2</v>
      </c>
      <c r="G234" s="15">
        <v>225</v>
      </c>
      <c r="L234" s="39"/>
      <c r="M234" s="35"/>
      <c r="P234"/>
      <c r="Q234" s="5"/>
    </row>
    <row r="235" spans="1:17" x14ac:dyDescent="0.15">
      <c r="A235" s="33" t="s">
        <v>418</v>
      </c>
      <c r="B235" s="33" t="s">
        <v>419</v>
      </c>
      <c r="C235" s="14">
        <v>14.184657400000001</v>
      </c>
      <c r="D235" s="14">
        <v>41.136240190909099</v>
      </c>
      <c r="E235" s="15">
        <v>55</v>
      </c>
      <c r="F235" s="24">
        <v>1.0416E-2</v>
      </c>
      <c r="G235" s="15">
        <v>226</v>
      </c>
      <c r="L235" s="39"/>
      <c r="M235" s="35"/>
    </row>
    <row r="236" spans="1:17" x14ac:dyDescent="0.15">
      <c r="A236" s="33" t="s">
        <v>420</v>
      </c>
      <c r="B236" s="33" t="s">
        <v>421</v>
      </c>
      <c r="C236" s="14">
        <v>65.246092000000004</v>
      </c>
      <c r="D236" s="14">
        <v>53.155055231818203</v>
      </c>
      <c r="E236" s="15">
        <v>22</v>
      </c>
      <c r="F236" s="24">
        <v>1.1073599999999999E-2</v>
      </c>
      <c r="G236" s="15">
        <v>227</v>
      </c>
      <c r="L236" s="39"/>
      <c r="M236" s="35"/>
    </row>
    <row r="237" spans="1:17" x14ac:dyDescent="0.15">
      <c r="A237" s="33" t="s">
        <v>422</v>
      </c>
      <c r="B237" s="33" t="s">
        <v>423</v>
      </c>
      <c r="C237" s="14">
        <v>93.855814449999997</v>
      </c>
      <c r="D237" s="14">
        <v>79.83075402499999</v>
      </c>
      <c r="E237" s="15">
        <v>4</v>
      </c>
      <c r="F237" s="24">
        <v>1.1423000000000001E-2</v>
      </c>
      <c r="G237" s="15">
        <v>228</v>
      </c>
      <c r="L237" s="39"/>
      <c r="M237" s="35"/>
    </row>
    <row r="238" spans="1:17" x14ac:dyDescent="0.15">
      <c r="A238" s="33" t="s">
        <v>424</v>
      </c>
      <c r="B238" s="33" t="s">
        <v>425</v>
      </c>
      <c r="C238" s="14">
        <v>78.273844499999996</v>
      </c>
      <c r="D238" s="14">
        <v>80.969922950000011</v>
      </c>
      <c r="E238" s="15">
        <v>4</v>
      </c>
      <c r="F238" s="24">
        <v>1.1472E-2</v>
      </c>
      <c r="G238" s="15">
        <v>229</v>
      </c>
      <c r="L238" s="39"/>
      <c r="M238" s="35"/>
    </row>
    <row r="239" spans="1:17" x14ac:dyDescent="0.15">
      <c r="A239" s="33" t="s">
        <v>426</v>
      </c>
      <c r="B239" s="33" t="s">
        <v>427</v>
      </c>
      <c r="C239" s="14">
        <v>60.031677199999997</v>
      </c>
      <c r="D239" s="14">
        <v>48.030029675862096</v>
      </c>
      <c r="E239" s="15">
        <v>58</v>
      </c>
      <c r="F239" s="24">
        <v>1.15158E-2</v>
      </c>
      <c r="G239" s="15">
        <v>230</v>
      </c>
      <c r="L239" s="39"/>
      <c r="M239" s="35"/>
    </row>
    <row r="240" spans="1:17" x14ac:dyDescent="0.15">
      <c r="A240" s="33" t="s">
        <v>428</v>
      </c>
      <c r="B240" s="33" t="s">
        <v>428</v>
      </c>
      <c r="C240" s="14">
        <v>78.588722799999999</v>
      </c>
      <c r="D240" s="14">
        <v>82.221389325000004</v>
      </c>
      <c r="E240" s="15">
        <v>4</v>
      </c>
      <c r="F240" s="24">
        <v>1.15394E-2</v>
      </c>
      <c r="G240" s="15">
        <v>231</v>
      </c>
      <c r="L240" s="39"/>
      <c r="M240" s="35"/>
    </row>
    <row r="241" spans="1:13" x14ac:dyDescent="0.15">
      <c r="A241" s="33" t="s">
        <v>429</v>
      </c>
      <c r="B241" s="33" t="s">
        <v>430</v>
      </c>
      <c r="C241" s="14">
        <v>54.2620966</v>
      </c>
      <c r="D241" s="14">
        <v>52.725964458333308</v>
      </c>
      <c r="E241" s="15">
        <v>24</v>
      </c>
      <c r="F241" s="24">
        <v>1.1749600000000001E-2</v>
      </c>
      <c r="G241" s="15">
        <v>232</v>
      </c>
      <c r="L241" s="39"/>
      <c r="M241" s="35"/>
    </row>
    <row r="242" spans="1:13" x14ac:dyDescent="0.15">
      <c r="A242" s="33" t="s">
        <v>431</v>
      </c>
      <c r="B242" s="33" t="s">
        <v>432</v>
      </c>
      <c r="C242" s="14">
        <v>43.923014400000007</v>
      </c>
      <c r="D242" s="14">
        <v>48.505172737036993</v>
      </c>
      <c r="E242" s="15">
        <v>27</v>
      </c>
      <c r="F242" s="24">
        <v>1.18268E-2</v>
      </c>
      <c r="G242" s="15">
        <v>233</v>
      </c>
      <c r="L242" s="39"/>
      <c r="M242" s="35"/>
    </row>
    <row r="243" spans="1:13" x14ac:dyDescent="0.15">
      <c r="A243" s="33" t="s">
        <v>433</v>
      </c>
      <c r="B243" s="33" t="s">
        <v>434</v>
      </c>
      <c r="C243" s="14">
        <v>79.3732507</v>
      </c>
      <c r="D243" s="14">
        <v>48.303267014999996</v>
      </c>
      <c r="E243" s="15">
        <v>20</v>
      </c>
      <c r="F243" s="24">
        <v>1.2146799999999999E-2</v>
      </c>
      <c r="G243" s="15">
        <v>234</v>
      </c>
      <c r="L243" s="39"/>
      <c r="M243" s="35"/>
    </row>
    <row r="244" spans="1:13" x14ac:dyDescent="0.15">
      <c r="A244" s="33" t="s">
        <v>435</v>
      </c>
      <c r="B244" s="33" t="s">
        <v>435</v>
      </c>
      <c r="C244" s="14">
        <v>56.561903700000002</v>
      </c>
      <c r="D244" s="14">
        <v>42.363386921818204</v>
      </c>
      <c r="E244" s="15">
        <v>55</v>
      </c>
      <c r="F244" s="24">
        <v>1.2545600000000001E-2</v>
      </c>
      <c r="G244" s="15">
        <v>235</v>
      </c>
      <c r="L244" s="39"/>
      <c r="M244" s="35"/>
    </row>
    <row r="245" spans="1:13" x14ac:dyDescent="0.15">
      <c r="A245" s="33" t="s">
        <v>436</v>
      </c>
      <c r="B245" s="33" t="s">
        <v>437</v>
      </c>
      <c r="C245" s="14">
        <v>84.447153200000002</v>
      </c>
      <c r="D245" s="14">
        <v>80.424291049999994</v>
      </c>
      <c r="E245" s="15">
        <v>4</v>
      </c>
      <c r="F245" s="24">
        <v>1.25688E-2</v>
      </c>
      <c r="G245" s="15">
        <v>236</v>
      </c>
      <c r="L245" s="39"/>
      <c r="M245" s="35"/>
    </row>
    <row r="246" spans="1:13" x14ac:dyDescent="0.15">
      <c r="A246" s="33" t="s">
        <v>438</v>
      </c>
      <c r="B246" s="33" t="s">
        <v>438</v>
      </c>
      <c r="C246" s="14">
        <v>82.677533499999996</v>
      </c>
      <c r="D246" s="14">
        <v>80.633128150000005</v>
      </c>
      <c r="E246" s="15">
        <v>4</v>
      </c>
      <c r="F246" s="24">
        <v>1.2708799999999999E-2</v>
      </c>
      <c r="G246" s="15">
        <v>237</v>
      </c>
      <c r="L246" s="39"/>
      <c r="M246" s="35"/>
    </row>
    <row r="247" spans="1:13" x14ac:dyDescent="0.15">
      <c r="A247" s="33" t="s">
        <v>439</v>
      </c>
      <c r="B247" s="33" t="s">
        <v>440</v>
      </c>
      <c r="C247" s="14">
        <v>94.047654100000003</v>
      </c>
      <c r="D247" s="14">
        <v>88.001902433333299</v>
      </c>
      <c r="E247" s="15">
        <v>3</v>
      </c>
      <c r="F247" s="24">
        <v>1.2847799999999999E-2</v>
      </c>
      <c r="G247" s="15">
        <v>238</v>
      </c>
      <c r="L247" s="39"/>
      <c r="M247" s="35"/>
    </row>
    <row r="248" spans="1:13" x14ac:dyDescent="0.15">
      <c r="A248" s="33" t="s">
        <v>441</v>
      </c>
      <c r="B248" s="33" t="s">
        <v>442</v>
      </c>
      <c r="C248" s="14">
        <v>56.605869399999996</v>
      </c>
      <c r="D248" s="14">
        <v>45.516337697499999</v>
      </c>
      <c r="E248" s="15">
        <v>40</v>
      </c>
      <c r="F248" s="24">
        <v>1.2848399999999999E-2</v>
      </c>
      <c r="G248" s="15">
        <v>239</v>
      </c>
      <c r="L248" s="39"/>
      <c r="M248" s="35"/>
    </row>
    <row r="249" spans="1:13" x14ac:dyDescent="0.15">
      <c r="A249" s="33" t="s">
        <v>443</v>
      </c>
      <c r="B249" s="33" t="s">
        <v>444</v>
      </c>
      <c r="C249" s="14">
        <v>77.19939875</v>
      </c>
      <c r="D249" s="14">
        <v>78.57598102499999</v>
      </c>
      <c r="E249" s="15">
        <v>4</v>
      </c>
      <c r="F249" s="24">
        <v>1.3621400000000001E-2</v>
      </c>
      <c r="G249" s="15">
        <v>240</v>
      </c>
      <c r="L249" s="39"/>
      <c r="M249" s="35"/>
    </row>
    <row r="250" spans="1:13" x14ac:dyDescent="0.15">
      <c r="A250" s="33" t="s">
        <v>445</v>
      </c>
      <c r="B250" s="33" t="s">
        <v>445</v>
      </c>
      <c r="C250" s="14">
        <v>78.273844499999996</v>
      </c>
      <c r="D250" s="14">
        <v>79.761939749999996</v>
      </c>
      <c r="E250" s="15">
        <v>4</v>
      </c>
      <c r="F250" s="24">
        <v>1.38584E-2</v>
      </c>
      <c r="G250" s="15">
        <v>241</v>
      </c>
      <c r="L250" s="39"/>
      <c r="M250" s="35"/>
    </row>
    <row r="251" spans="1:13" x14ac:dyDescent="0.15">
      <c r="A251" s="33" t="s">
        <v>446</v>
      </c>
      <c r="B251" s="33" t="s">
        <v>447</v>
      </c>
      <c r="C251" s="14">
        <v>79.3732507</v>
      </c>
      <c r="D251" s="14">
        <v>50.630181381081108</v>
      </c>
      <c r="E251" s="15">
        <v>37</v>
      </c>
      <c r="F251" s="24">
        <v>1.40462E-2</v>
      </c>
      <c r="G251" s="15">
        <v>242</v>
      </c>
      <c r="L251" s="39"/>
      <c r="M251" s="35"/>
    </row>
    <row r="252" spans="1:13" x14ac:dyDescent="0.15">
      <c r="A252" s="33" t="s">
        <v>448</v>
      </c>
      <c r="B252" s="33" t="s">
        <v>449</v>
      </c>
      <c r="C252" s="14">
        <v>57.761762900000001</v>
      </c>
      <c r="D252" s="14">
        <v>52.717202062162194</v>
      </c>
      <c r="E252" s="15">
        <v>37</v>
      </c>
      <c r="F252" s="24">
        <v>1.4588E-2</v>
      </c>
      <c r="G252" s="15">
        <v>243</v>
      </c>
      <c r="L252" s="39"/>
      <c r="M252" s="35"/>
    </row>
    <row r="253" spans="1:13" x14ac:dyDescent="0.15">
      <c r="A253" s="33" t="s">
        <v>450</v>
      </c>
      <c r="B253" s="33" t="s">
        <v>451</v>
      </c>
      <c r="C253" s="14">
        <v>50.208004199999998</v>
      </c>
      <c r="D253" s="14">
        <v>46.795664500000001</v>
      </c>
      <c r="E253" s="15">
        <v>57</v>
      </c>
      <c r="F253" s="24">
        <v>1.4678399999999999E-2</v>
      </c>
      <c r="G253" s="15">
        <v>244</v>
      </c>
      <c r="L253" s="39"/>
      <c r="M253" s="35"/>
    </row>
    <row r="254" spans="1:13" x14ac:dyDescent="0.15">
      <c r="A254" s="33" t="s">
        <v>452</v>
      </c>
      <c r="B254" s="33" t="s">
        <v>452</v>
      </c>
      <c r="C254" s="14">
        <v>57.25316819999999</v>
      </c>
      <c r="D254" s="14">
        <v>51.912248970833311</v>
      </c>
      <c r="E254" s="15">
        <v>24</v>
      </c>
      <c r="F254" s="24">
        <v>1.50096E-2</v>
      </c>
      <c r="G254" s="15">
        <v>245</v>
      </c>
      <c r="L254" s="39"/>
      <c r="M254" s="35"/>
    </row>
    <row r="255" spans="1:13" x14ac:dyDescent="0.15">
      <c r="A255" s="33" t="s">
        <v>453</v>
      </c>
      <c r="B255" s="33" t="s">
        <v>454</v>
      </c>
      <c r="C255" s="14">
        <v>73.004236700000007</v>
      </c>
      <c r="D255" s="14">
        <v>55.016912442307706</v>
      </c>
      <c r="E255" s="15">
        <v>26</v>
      </c>
      <c r="F255" s="24">
        <v>1.5055600000000001E-2</v>
      </c>
      <c r="G255" s="15">
        <v>246</v>
      </c>
      <c r="L255" s="39"/>
      <c r="M255" s="35"/>
    </row>
    <row r="256" spans="1:13" x14ac:dyDescent="0.15">
      <c r="A256" s="33" t="s">
        <v>455</v>
      </c>
      <c r="B256" s="33" t="s">
        <v>456</v>
      </c>
      <c r="C256" s="14">
        <v>84.942870049999996</v>
      </c>
      <c r="D256" s="14">
        <v>79.572833924999998</v>
      </c>
      <c r="E256" s="15">
        <v>4</v>
      </c>
      <c r="F256" s="24">
        <v>1.5303000000000001E-2</v>
      </c>
      <c r="G256" s="15">
        <v>247</v>
      </c>
      <c r="L256" s="39"/>
      <c r="M256" s="35"/>
    </row>
    <row r="257" spans="1:13" x14ac:dyDescent="0.15">
      <c r="A257" s="33" t="s">
        <v>457</v>
      </c>
      <c r="B257" s="33" t="s">
        <v>458</v>
      </c>
      <c r="C257" s="14">
        <v>86.330041800000004</v>
      </c>
      <c r="D257" s="14">
        <v>79.076905750000009</v>
      </c>
      <c r="E257" s="15">
        <v>4</v>
      </c>
      <c r="F257" s="24">
        <v>1.53822E-2</v>
      </c>
      <c r="G257" s="15">
        <v>248</v>
      </c>
      <c r="L257" s="39"/>
      <c r="M257" s="35"/>
    </row>
    <row r="258" spans="1:13" x14ac:dyDescent="0.15">
      <c r="A258" s="33" t="s">
        <v>459</v>
      </c>
      <c r="B258" s="33" t="s">
        <v>459</v>
      </c>
      <c r="C258" s="14">
        <v>81.600935550000003</v>
      </c>
      <c r="D258" s="14">
        <v>78.456444925</v>
      </c>
      <c r="E258" s="15">
        <v>4</v>
      </c>
      <c r="F258" s="24">
        <v>1.5406E-2</v>
      </c>
      <c r="G258" s="15">
        <v>249</v>
      </c>
      <c r="L258" s="39"/>
      <c r="M258" s="35"/>
    </row>
    <row r="259" spans="1:13" x14ac:dyDescent="0.15">
      <c r="A259" s="33" t="s">
        <v>460</v>
      </c>
      <c r="B259" s="33" t="s">
        <v>461</v>
      </c>
      <c r="C259" s="14">
        <v>82.671510249999997</v>
      </c>
      <c r="D259" s="14">
        <v>79.978971125000001</v>
      </c>
      <c r="E259" s="15">
        <v>4</v>
      </c>
      <c r="F259" s="24">
        <v>1.54696E-2</v>
      </c>
      <c r="G259" s="15">
        <v>250</v>
      </c>
      <c r="L259" s="39"/>
      <c r="M259" s="35"/>
    </row>
    <row r="260" spans="1:13" x14ac:dyDescent="0.15">
      <c r="A260" s="33" t="s">
        <v>462</v>
      </c>
      <c r="B260" s="33" t="s">
        <v>462</v>
      </c>
      <c r="C260" s="14">
        <v>83.453700350000005</v>
      </c>
      <c r="D260" s="14">
        <v>79.685649800000007</v>
      </c>
      <c r="E260" s="15">
        <v>4</v>
      </c>
      <c r="F260" s="24">
        <v>1.55736E-2</v>
      </c>
      <c r="G260" s="15">
        <v>251</v>
      </c>
      <c r="L260" s="39"/>
      <c r="M260" s="35"/>
    </row>
    <row r="261" spans="1:13" x14ac:dyDescent="0.15">
      <c r="A261" s="33" t="s">
        <v>463</v>
      </c>
      <c r="B261" s="33" t="s">
        <v>463</v>
      </c>
      <c r="C261" s="14">
        <v>56.4739723</v>
      </c>
      <c r="D261" s="14">
        <v>46.891020787096807</v>
      </c>
      <c r="E261" s="15">
        <v>31</v>
      </c>
      <c r="F261" s="24">
        <v>1.56274E-2</v>
      </c>
      <c r="G261" s="15">
        <v>252</v>
      </c>
      <c r="L261" s="39"/>
      <c r="M261" s="35"/>
    </row>
    <row r="262" spans="1:13" x14ac:dyDescent="0.15">
      <c r="A262" s="33" t="s">
        <v>464</v>
      </c>
      <c r="B262" s="33" t="s">
        <v>465</v>
      </c>
      <c r="C262" s="14">
        <v>79.032293150000001</v>
      </c>
      <c r="D262" s="14">
        <v>79.567005624999993</v>
      </c>
      <c r="E262" s="15">
        <v>4</v>
      </c>
      <c r="F262" s="24">
        <v>1.5987399999999999E-2</v>
      </c>
      <c r="G262" s="15">
        <v>253</v>
      </c>
      <c r="L262" s="39"/>
      <c r="M262" s="35"/>
    </row>
    <row r="263" spans="1:13" x14ac:dyDescent="0.15">
      <c r="A263" s="33" t="s">
        <v>466</v>
      </c>
      <c r="B263" s="33" t="s">
        <v>467</v>
      </c>
      <c r="C263" s="14">
        <v>87.423641050000001</v>
      </c>
      <c r="D263" s="14">
        <v>78.883917675000006</v>
      </c>
      <c r="E263" s="15">
        <v>4</v>
      </c>
      <c r="F263" s="24">
        <v>1.6003799999999999E-2</v>
      </c>
      <c r="G263" s="15">
        <v>254</v>
      </c>
      <c r="L263" s="39"/>
      <c r="M263" s="35"/>
    </row>
    <row r="264" spans="1:13" x14ac:dyDescent="0.15">
      <c r="A264" s="33" t="s">
        <v>468</v>
      </c>
      <c r="B264" s="33" t="s">
        <v>468</v>
      </c>
      <c r="C264" s="14">
        <v>56.539920849999994</v>
      </c>
      <c r="D264" s="14">
        <v>45.127664301851901</v>
      </c>
      <c r="E264" s="15">
        <v>54</v>
      </c>
      <c r="F264" s="24">
        <v>1.6156400000000001E-2</v>
      </c>
      <c r="G264" s="15">
        <v>255</v>
      </c>
      <c r="L264" s="39"/>
      <c r="M264" s="35"/>
    </row>
    <row r="265" spans="1:13" x14ac:dyDescent="0.15">
      <c r="A265" s="33" t="s">
        <v>469</v>
      </c>
      <c r="B265" s="33" t="s">
        <v>470</v>
      </c>
      <c r="C265" s="14">
        <v>50.665301100000008</v>
      </c>
      <c r="D265" s="14">
        <v>51.896958416666706</v>
      </c>
      <c r="E265" s="15">
        <v>24</v>
      </c>
      <c r="F265" s="24">
        <v>1.6253E-2</v>
      </c>
      <c r="G265" s="15">
        <v>256</v>
      </c>
      <c r="L265" s="39"/>
      <c r="M265" s="35"/>
    </row>
    <row r="266" spans="1:13" x14ac:dyDescent="0.15">
      <c r="A266" s="33" t="s">
        <v>471</v>
      </c>
      <c r="B266" s="33" t="s">
        <v>472</v>
      </c>
      <c r="C266" s="14">
        <v>80.727879699999988</v>
      </c>
      <c r="D266" s="14">
        <v>77.484208824999996</v>
      </c>
      <c r="E266" s="15">
        <v>4</v>
      </c>
      <c r="F266" s="24">
        <v>1.6268600000000001E-2</v>
      </c>
      <c r="G266" s="15">
        <v>257</v>
      </c>
      <c r="L266" s="39"/>
      <c r="M266" s="35"/>
    </row>
    <row r="267" spans="1:13" x14ac:dyDescent="0.15">
      <c r="A267" s="33" t="s">
        <v>473</v>
      </c>
      <c r="B267" s="33" t="s">
        <v>474</v>
      </c>
      <c r="C267" s="14">
        <v>78.273844499999996</v>
      </c>
      <c r="D267" s="14">
        <v>78.273844499999996</v>
      </c>
      <c r="E267" s="15">
        <v>4</v>
      </c>
      <c r="F267" s="24">
        <v>1.6302000000000001E-2</v>
      </c>
      <c r="G267" s="15">
        <v>258</v>
      </c>
      <c r="L267" s="39"/>
      <c r="M267" s="35"/>
    </row>
    <row r="268" spans="1:13" x14ac:dyDescent="0.15">
      <c r="A268" s="33" t="s">
        <v>475</v>
      </c>
      <c r="B268" s="33" t="s">
        <v>476</v>
      </c>
      <c r="C268" s="14">
        <v>85.702830500000005</v>
      </c>
      <c r="D268" s="14">
        <v>79.028658750000005</v>
      </c>
      <c r="E268" s="15">
        <v>4</v>
      </c>
      <c r="F268" s="24">
        <v>1.6554200000000002E-2</v>
      </c>
      <c r="G268" s="15">
        <v>259</v>
      </c>
      <c r="L268" s="39"/>
      <c r="M268" s="35"/>
    </row>
    <row r="269" spans="1:13" x14ac:dyDescent="0.15">
      <c r="A269" s="33" t="s">
        <v>477</v>
      </c>
      <c r="B269" s="33" t="s">
        <v>478</v>
      </c>
      <c r="C269" s="14">
        <v>82.677533499999996</v>
      </c>
      <c r="D269" s="14">
        <v>77.99518574999999</v>
      </c>
      <c r="E269" s="15">
        <v>4</v>
      </c>
      <c r="F269" s="24">
        <v>1.7068799999999999E-2</v>
      </c>
      <c r="G269" s="15">
        <v>260</v>
      </c>
      <c r="L269" s="39"/>
      <c r="M269" s="35"/>
    </row>
    <row r="270" spans="1:13" x14ac:dyDescent="0.15">
      <c r="A270" s="33" t="s">
        <v>479</v>
      </c>
      <c r="B270" s="33" t="s">
        <v>479</v>
      </c>
      <c r="C270" s="14">
        <v>86.239530799999997</v>
      </c>
      <c r="D270" s="14">
        <v>78.807808100000003</v>
      </c>
      <c r="E270" s="15">
        <v>4</v>
      </c>
      <c r="F270" s="24">
        <v>1.71124E-2</v>
      </c>
      <c r="G270" s="15">
        <v>261</v>
      </c>
      <c r="L270" s="39"/>
      <c r="M270" s="35"/>
    </row>
    <row r="271" spans="1:13" x14ac:dyDescent="0.15">
      <c r="A271" s="33" t="s">
        <v>480</v>
      </c>
      <c r="B271" s="33" t="s">
        <v>481</v>
      </c>
      <c r="C271" s="14">
        <v>50.665301100000008</v>
      </c>
      <c r="D271" s="14">
        <v>45.579164400000003</v>
      </c>
      <c r="E271" s="15">
        <v>44</v>
      </c>
      <c r="F271" s="24">
        <v>1.71532E-2</v>
      </c>
      <c r="G271" s="15">
        <v>262</v>
      </c>
      <c r="L271" s="39"/>
      <c r="M271" s="35"/>
    </row>
    <row r="272" spans="1:13" x14ac:dyDescent="0.15">
      <c r="A272" s="33" t="s">
        <v>482</v>
      </c>
      <c r="B272" s="33" t="s">
        <v>483</v>
      </c>
      <c r="C272" s="14">
        <v>76.139272150000011</v>
      </c>
      <c r="D272" s="14">
        <v>77.001613925000001</v>
      </c>
      <c r="E272" s="15">
        <v>4</v>
      </c>
      <c r="F272" s="24">
        <v>1.7217199999999998E-2</v>
      </c>
      <c r="G272" s="15">
        <v>263</v>
      </c>
      <c r="L272" s="39"/>
      <c r="M272" s="35"/>
    </row>
    <row r="273" spans="1:13" x14ac:dyDescent="0.15">
      <c r="A273" s="33" t="s">
        <v>484</v>
      </c>
      <c r="B273" s="33" t="s">
        <v>485</v>
      </c>
      <c r="C273" s="14">
        <v>97.626613949999992</v>
      </c>
      <c r="D273" s="14">
        <v>97.626613949999992</v>
      </c>
      <c r="E273" s="15">
        <v>2</v>
      </c>
      <c r="F273" s="24">
        <v>1.7418599999999999E-2</v>
      </c>
      <c r="G273" s="15">
        <v>264</v>
      </c>
      <c r="L273" s="39"/>
      <c r="M273" s="35"/>
    </row>
    <row r="274" spans="1:13" x14ac:dyDescent="0.15">
      <c r="A274" s="33" t="s">
        <v>486</v>
      </c>
      <c r="B274" s="33" t="s">
        <v>487</v>
      </c>
      <c r="C274" s="14">
        <v>80.538006350000003</v>
      </c>
      <c r="D274" s="14">
        <v>77.389272149999996</v>
      </c>
      <c r="E274" s="15">
        <v>4</v>
      </c>
      <c r="F274" s="24">
        <v>1.7579600000000001E-2</v>
      </c>
      <c r="G274" s="15">
        <v>265</v>
      </c>
      <c r="L274" s="39"/>
      <c r="M274" s="35"/>
    </row>
    <row r="275" spans="1:13" x14ac:dyDescent="0.15">
      <c r="A275" s="33" t="s">
        <v>488</v>
      </c>
      <c r="B275" s="33" t="s">
        <v>489</v>
      </c>
      <c r="C275" s="14">
        <v>83.263340299999996</v>
      </c>
      <c r="D275" s="14">
        <v>85.025711933333298</v>
      </c>
      <c r="E275" s="15">
        <v>3</v>
      </c>
      <c r="F275" s="24">
        <v>1.7692599999999999E-2</v>
      </c>
      <c r="G275" s="15">
        <v>266</v>
      </c>
      <c r="L275" s="39"/>
      <c r="M275" s="35"/>
    </row>
    <row r="276" spans="1:13" x14ac:dyDescent="0.15">
      <c r="A276" s="33" t="s">
        <v>490</v>
      </c>
      <c r="B276" s="33" t="s">
        <v>491</v>
      </c>
      <c r="C276" s="14">
        <v>79.885758850000002</v>
      </c>
      <c r="D276" s="14">
        <v>78.48243244999999</v>
      </c>
      <c r="E276" s="15">
        <v>4</v>
      </c>
      <c r="F276" s="24">
        <v>1.7885399999999999E-2</v>
      </c>
      <c r="G276" s="15">
        <v>267</v>
      </c>
      <c r="L276" s="39"/>
      <c r="M276" s="35"/>
    </row>
    <row r="277" spans="1:13" x14ac:dyDescent="0.15">
      <c r="A277" s="33" t="s">
        <v>492</v>
      </c>
      <c r="B277" s="33" t="s">
        <v>493</v>
      </c>
      <c r="C277" s="14">
        <v>79.032293150000001</v>
      </c>
      <c r="D277" s="14">
        <v>77.48951615</v>
      </c>
      <c r="E277" s="15">
        <v>4</v>
      </c>
      <c r="F277" s="24">
        <v>1.8003399999999999E-2</v>
      </c>
      <c r="G277" s="15">
        <v>268</v>
      </c>
      <c r="L277" s="39"/>
      <c r="M277" s="35"/>
    </row>
    <row r="278" spans="1:13" x14ac:dyDescent="0.15">
      <c r="A278" s="33" t="s">
        <v>494</v>
      </c>
      <c r="B278" s="33" t="s">
        <v>495</v>
      </c>
      <c r="C278" s="14">
        <v>83.666001399999999</v>
      </c>
      <c r="D278" s="14">
        <v>78.317612049999994</v>
      </c>
      <c r="E278" s="15">
        <v>4</v>
      </c>
      <c r="F278" s="24">
        <v>1.82416E-2</v>
      </c>
      <c r="G278" s="15">
        <v>269</v>
      </c>
      <c r="L278" s="39"/>
      <c r="M278" s="35"/>
    </row>
    <row r="279" spans="1:13" x14ac:dyDescent="0.15">
      <c r="A279" s="33" t="s">
        <v>496</v>
      </c>
      <c r="B279" s="33" t="s">
        <v>497</v>
      </c>
      <c r="C279" s="14">
        <v>91.584887800000004</v>
      </c>
      <c r="D279" s="14">
        <v>72.273877975000005</v>
      </c>
      <c r="E279" s="15">
        <v>4</v>
      </c>
      <c r="F279" s="24">
        <v>1.8482599999999998E-2</v>
      </c>
      <c r="G279" s="15">
        <v>270</v>
      </c>
      <c r="L279" s="39"/>
      <c r="M279" s="35"/>
    </row>
    <row r="280" spans="1:13" x14ac:dyDescent="0.15">
      <c r="A280" s="33" t="s">
        <v>498</v>
      </c>
      <c r="B280" s="33" t="s">
        <v>498</v>
      </c>
      <c r="C280" s="14">
        <v>47.019586700000005</v>
      </c>
      <c r="D280" s="14">
        <v>46.407682316666701</v>
      </c>
      <c r="E280" s="15">
        <v>30</v>
      </c>
      <c r="F280" s="24">
        <v>1.8661799999999999E-2</v>
      </c>
      <c r="G280" s="15">
        <v>271</v>
      </c>
      <c r="L280" s="39"/>
      <c r="M280" s="35"/>
    </row>
    <row r="281" spans="1:13" x14ac:dyDescent="0.15">
      <c r="A281" s="33" t="s">
        <v>499</v>
      </c>
      <c r="B281" s="33" t="s">
        <v>499</v>
      </c>
      <c r="C281" s="14">
        <v>83.047563150000002</v>
      </c>
      <c r="D281" s="14">
        <v>78.625180475000008</v>
      </c>
      <c r="E281" s="15">
        <v>4</v>
      </c>
      <c r="F281" s="24">
        <v>1.8991999999999998E-2</v>
      </c>
      <c r="G281" s="15">
        <v>272</v>
      </c>
      <c r="L281" s="39" t="s">
        <v>7475</v>
      </c>
      <c r="M281" s="35"/>
    </row>
    <row r="282" spans="1:13" x14ac:dyDescent="0.15">
      <c r="A282" s="33" t="s">
        <v>500</v>
      </c>
      <c r="B282" s="33" t="s">
        <v>501</v>
      </c>
      <c r="C282" s="14">
        <v>57.556030149999991</v>
      </c>
      <c r="D282" s="14">
        <v>51.199619845833297</v>
      </c>
      <c r="E282" s="15">
        <v>24</v>
      </c>
      <c r="F282" s="24">
        <v>1.9178000000000001E-2</v>
      </c>
      <c r="G282" s="15">
        <v>273</v>
      </c>
      <c r="L282" s="39"/>
      <c r="M282" s="35"/>
    </row>
    <row r="283" spans="1:13" x14ac:dyDescent="0.15">
      <c r="A283" s="33" t="s">
        <v>502</v>
      </c>
      <c r="B283" s="33" t="s">
        <v>503</v>
      </c>
      <c r="C283" s="14">
        <v>76.357042499999991</v>
      </c>
      <c r="D283" s="14">
        <v>57.406332780769198</v>
      </c>
      <c r="E283" s="15">
        <v>26</v>
      </c>
      <c r="F283" s="24">
        <v>1.94942E-2</v>
      </c>
      <c r="G283" s="15">
        <v>274</v>
      </c>
      <c r="L283" s="39"/>
      <c r="M283" s="35"/>
    </row>
    <row r="284" spans="1:13" x14ac:dyDescent="0.15">
      <c r="A284" s="33" t="s">
        <v>504</v>
      </c>
      <c r="B284" s="33" t="s">
        <v>505</v>
      </c>
      <c r="C284" s="14">
        <v>86.676051900000004</v>
      </c>
      <c r="D284" s="14">
        <v>85.168338000000006</v>
      </c>
      <c r="E284" s="15">
        <v>3</v>
      </c>
      <c r="F284" s="24">
        <v>1.9828200000000001E-2</v>
      </c>
      <c r="G284" s="15">
        <v>275</v>
      </c>
      <c r="L284" s="39"/>
      <c r="M284" s="35"/>
    </row>
    <row r="285" spans="1:13" x14ac:dyDescent="0.15">
      <c r="A285" s="33" t="s">
        <v>506</v>
      </c>
      <c r="B285" s="33" t="s">
        <v>507</v>
      </c>
      <c r="C285" s="14">
        <v>88.766783900000007</v>
      </c>
      <c r="D285" s="14">
        <v>76.456386025</v>
      </c>
      <c r="E285" s="15">
        <v>4</v>
      </c>
      <c r="F285" s="24">
        <v>1.9887999999999999E-2</v>
      </c>
      <c r="G285" s="15">
        <v>276</v>
      </c>
      <c r="L285" s="39"/>
      <c r="M285" s="35"/>
    </row>
    <row r="286" spans="1:13" x14ac:dyDescent="0.15">
      <c r="A286" s="33" t="s">
        <v>508</v>
      </c>
      <c r="B286" s="33" t="s">
        <v>508</v>
      </c>
      <c r="C286" s="14">
        <v>72.33897060000001</v>
      </c>
      <c r="D286" s="14">
        <v>54.535644554166709</v>
      </c>
      <c r="E286" s="15">
        <v>24</v>
      </c>
      <c r="F286" s="24">
        <v>2.0226000000000001E-2</v>
      </c>
      <c r="G286" s="15">
        <v>277</v>
      </c>
      <c r="L286" s="39"/>
      <c r="M286" s="35"/>
    </row>
    <row r="287" spans="1:13" x14ac:dyDescent="0.15">
      <c r="A287" s="33" t="s">
        <v>509</v>
      </c>
      <c r="B287" s="33" t="s">
        <v>510</v>
      </c>
      <c r="C287" s="14">
        <v>78.288871</v>
      </c>
      <c r="D287" s="14">
        <v>78.425570925000002</v>
      </c>
      <c r="E287" s="15">
        <v>4</v>
      </c>
      <c r="F287" s="24">
        <v>2.0501999999999999E-2</v>
      </c>
      <c r="G287" s="15">
        <v>278</v>
      </c>
      <c r="L287" s="39"/>
      <c r="M287" s="35"/>
    </row>
    <row r="288" spans="1:13" x14ac:dyDescent="0.15">
      <c r="A288" s="33" t="s">
        <v>511</v>
      </c>
      <c r="B288" s="33" t="s">
        <v>512</v>
      </c>
      <c r="C288" s="14">
        <v>82.328586250000001</v>
      </c>
      <c r="D288" s="14">
        <v>76.845218299999999</v>
      </c>
      <c r="E288" s="15">
        <v>4</v>
      </c>
      <c r="F288" s="24">
        <v>2.0708000000000001E-2</v>
      </c>
      <c r="G288" s="15">
        <v>279</v>
      </c>
      <c r="L288" s="39"/>
      <c r="M288" s="35"/>
    </row>
    <row r="289" spans="1:13" x14ac:dyDescent="0.15">
      <c r="A289" s="33" t="s">
        <v>513</v>
      </c>
      <c r="B289" s="33" t="s">
        <v>514</v>
      </c>
      <c r="C289" s="14">
        <v>43.923014400000007</v>
      </c>
      <c r="D289" s="14">
        <v>48.695249082142901</v>
      </c>
      <c r="E289" s="15">
        <v>28</v>
      </c>
      <c r="F289" s="24">
        <v>2.1010000000000001E-2</v>
      </c>
      <c r="G289" s="15">
        <v>280</v>
      </c>
      <c r="L289" s="39"/>
      <c r="M289" s="35"/>
    </row>
    <row r="290" spans="1:13" x14ac:dyDescent="0.15">
      <c r="A290" s="33" t="s">
        <v>515</v>
      </c>
      <c r="B290" s="33" t="s">
        <v>516</v>
      </c>
      <c r="C290" s="14">
        <v>82.036056599999995</v>
      </c>
      <c r="D290" s="14">
        <v>78.071759399999991</v>
      </c>
      <c r="E290" s="15">
        <v>4</v>
      </c>
      <c r="F290" s="24">
        <v>2.1163999999999999E-2</v>
      </c>
      <c r="G290" s="15">
        <v>281</v>
      </c>
      <c r="L290" s="39"/>
      <c r="M290" s="35"/>
    </row>
    <row r="291" spans="1:13" x14ac:dyDescent="0.15">
      <c r="A291" s="33" t="s">
        <v>517</v>
      </c>
      <c r="B291" s="33" t="s">
        <v>518</v>
      </c>
      <c r="C291" s="14">
        <v>80.009055349999997</v>
      </c>
      <c r="D291" s="14">
        <v>77.308995175000007</v>
      </c>
      <c r="E291" s="15">
        <v>4</v>
      </c>
      <c r="F291" s="24">
        <v>2.1238E-2</v>
      </c>
      <c r="G291" s="15">
        <v>282</v>
      </c>
      <c r="L291" s="39"/>
      <c r="M291" s="35"/>
    </row>
    <row r="292" spans="1:13" x14ac:dyDescent="0.15">
      <c r="A292" s="33" t="s">
        <v>519</v>
      </c>
      <c r="B292" s="33" t="s">
        <v>519</v>
      </c>
      <c r="C292" s="14">
        <v>83.889921749999999</v>
      </c>
      <c r="D292" s="14">
        <v>76.549368200000004</v>
      </c>
      <c r="E292" s="15">
        <v>4</v>
      </c>
      <c r="F292" s="24">
        <v>2.128E-2</v>
      </c>
      <c r="G292" s="15">
        <v>283</v>
      </c>
      <c r="L292" s="39"/>
      <c r="M292" s="35"/>
    </row>
    <row r="293" spans="1:13" x14ac:dyDescent="0.15">
      <c r="A293" s="33" t="s">
        <v>520</v>
      </c>
      <c r="B293" s="33" t="s">
        <v>521</v>
      </c>
      <c r="C293" s="14">
        <v>84.835238450000006</v>
      </c>
      <c r="D293" s="14">
        <v>76.481451624999991</v>
      </c>
      <c r="E293" s="15">
        <v>4</v>
      </c>
      <c r="F293" s="24">
        <v>2.1395999999999998E-2</v>
      </c>
      <c r="G293" s="15">
        <v>284</v>
      </c>
      <c r="L293" s="39"/>
      <c r="M293" s="35"/>
    </row>
    <row r="294" spans="1:13" x14ac:dyDescent="0.15">
      <c r="A294" s="33" t="s">
        <v>522</v>
      </c>
      <c r="B294" s="33" t="s">
        <v>523</v>
      </c>
      <c r="C294" s="14">
        <v>63.222051749999999</v>
      </c>
      <c r="D294" s="14">
        <v>46.917761505000001</v>
      </c>
      <c r="E294" s="15">
        <v>20</v>
      </c>
      <c r="F294" s="24">
        <v>2.1402000000000001E-2</v>
      </c>
      <c r="G294" s="15">
        <v>285</v>
      </c>
      <c r="L294" s="39"/>
      <c r="M294" s="35"/>
    </row>
    <row r="295" spans="1:13" x14ac:dyDescent="0.15">
      <c r="A295" s="33" t="s">
        <v>524</v>
      </c>
      <c r="B295" s="33" t="s">
        <v>524</v>
      </c>
      <c r="C295" s="14">
        <v>89.215721299999998</v>
      </c>
      <c r="D295" s="14">
        <v>83.905263766666693</v>
      </c>
      <c r="E295" s="15">
        <v>3</v>
      </c>
      <c r="F295" s="24">
        <v>2.1722000000000002E-2</v>
      </c>
      <c r="G295" s="15">
        <v>286</v>
      </c>
      <c r="L295" s="39"/>
      <c r="M295" s="35"/>
    </row>
    <row r="296" spans="1:13" x14ac:dyDescent="0.15">
      <c r="A296" s="33" t="s">
        <v>525</v>
      </c>
      <c r="B296" s="33" t="s">
        <v>526</v>
      </c>
      <c r="C296" s="14">
        <v>81.600935550000003</v>
      </c>
      <c r="D296" s="14">
        <v>77.676819124999994</v>
      </c>
      <c r="E296" s="15">
        <v>4</v>
      </c>
      <c r="F296" s="24">
        <v>2.2106000000000001E-2</v>
      </c>
      <c r="G296" s="15">
        <v>287</v>
      </c>
      <c r="L296" s="39"/>
      <c r="M296" s="35"/>
    </row>
    <row r="297" spans="1:13" x14ac:dyDescent="0.15">
      <c r="A297" s="33" t="s">
        <v>527</v>
      </c>
      <c r="B297" s="33" t="s">
        <v>528</v>
      </c>
      <c r="C297" s="14">
        <v>86.04094465</v>
      </c>
      <c r="D297" s="14">
        <v>73.202496999999994</v>
      </c>
      <c r="E297" s="15">
        <v>4</v>
      </c>
      <c r="F297" s="24">
        <v>2.2533999999999998E-2</v>
      </c>
      <c r="G297" s="15">
        <v>288</v>
      </c>
      <c r="L297" s="39"/>
      <c r="M297" s="35"/>
    </row>
    <row r="298" spans="1:13" x14ac:dyDescent="0.15">
      <c r="A298" s="33" t="s">
        <v>529</v>
      </c>
      <c r="B298" s="33" t="s">
        <v>529</v>
      </c>
      <c r="C298" s="14">
        <v>57.761762900000001</v>
      </c>
      <c r="D298" s="14">
        <v>46.579564785714297</v>
      </c>
      <c r="E298" s="15">
        <v>28</v>
      </c>
      <c r="F298" s="24">
        <v>2.2533999999999998E-2</v>
      </c>
      <c r="G298" s="15">
        <v>289</v>
      </c>
      <c r="L298" s="39"/>
      <c r="M298" s="35"/>
    </row>
    <row r="299" spans="1:13" x14ac:dyDescent="0.15">
      <c r="A299" s="33" t="s">
        <v>530</v>
      </c>
      <c r="B299" s="33" t="s">
        <v>530</v>
      </c>
      <c r="C299" s="14">
        <v>80.009055349999997</v>
      </c>
      <c r="D299" s="14">
        <v>76.759957875000012</v>
      </c>
      <c r="E299" s="15">
        <v>4</v>
      </c>
      <c r="F299" s="24">
        <v>2.2556E-2</v>
      </c>
      <c r="G299" s="15">
        <v>290</v>
      </c>
      <c r="L299" s="39"/>
      <c r="M299" s="35"/>
    </row>
    <row r="300" spans="1:13" x14ac:dyDescent="0.15">
      <c r="A300" s="33" t="s">
        <v>531</v>
      </c>
      <c r="B300" s="33" t="s">
        <v>532</v>
      </c>
      <c r="C300" s="14">
        <v>77.390956349999996</v>
      </c>
      <c r="D300" s="14">
        <v>76.351455325000003</v>
      </c>
      <c r="E300" s="15">
        <v>4</v>
      </c>
      <c r="F300" s="24">
        <v>2.2768E-2</v>
      </c>
      <c r="G300" s="15">
        <v>291</v>
      </c>
      <c r="L300" s="39"/>
      <c r="M300" s="35"/>
    </row>
    <row r="301" spans="1:13" x14ac:dyDescent="0.15">
      <c r="A301" s="33" t="s">
        <v>533</v>
      </c>
      <c r="B301" s="33" t="s">
        <v>534</v>
      </c>
      <c r="C301" s="14">
        <v>72.580680199999989</v>
      </c>
      <c r="D301" s="14">
        <v>77.664831675000002</v>
      </c>
      <c r="E301" s="15">
        <v>4</v>
      </c>
      <c r="F301" s="24">
        <v>2.2780000000000002E-2</v>
      </c>
      <c r="G301" s="15">
        <v>292</v>
      </c>
      <c r="L301" s="39"/>
      <c r="M301" s="35"/>
    </row>
    <row r="302" spans="1:13" x14ac:dyDescent="0.15">
      <c r="A302" s="33" t="s">
        <v>535</v>
      </c>
      <c r="B302" s="33" t="s">
        <v>536</v>
      </c>
      <c r="C302" s="14">
        <v>74.240537950000004</v>
      </c>
      <c r="D302" s="14">
        <v>75.189905050000007</v>
      </c>
      <c r="E302" s="15">
        <v>4</v>
      </c>
      <c r="F302" s="24">
        <v>2.2867999999999999E-2</v>
      </c>
      <c r="G302" s="15">
        <v>293</v>
      </c>
      <c r="L302" s="39"/>
      <c r="M302" s="35"/>
    </row>
    <row r="303" spans="1:13" x14ac:dyDescent="0.15">
      <c r="A303" s="33" t="s">
        <v>537</v>
      </c>
      <c r="B303" s="33" t="s">
        <v>538</v>
      </c>
      <c r="C303" s="14">
        <v>74.759356199999999</v>
      </c>
      <c r="D303" s="14">
        <v>76.917900124999989</v>
      </c>
      <c r="E303" s="15">
        <v>4</v>
      </c>
      <c r="F303" s="24">
        <v>2.3106000000000002E-2</v>
      </c>
      <c r="G303" s="15">
        <v>294</v>
      </c>
      <c r="L303" s="39"/>
      <c r="M303" s="35"/>
    </row>
    <row r="304" spans="1:13" x14ac:dyDescent="0.15">
      <c r="A304" s="33" t="s">
        <v>539</v>
      </c>
      <c r="B304" s="33" t="s">
        <v>540</v>
      </c>
      <c r="C304" s="14">
        <v>78.273844499999996</v>
      </c>
      <c r="D304" s="14">
        <v>76.199264674999995</v>
      </c>
      <c r="E304" s="15">
        <v>4</v>
      </c>
      <c r="F304" s="24">
        <v>2.3424E-2</v>
      </c>
      <c r="G304" s="15">
        <v>295</v>
      </c>
      <c r="L304" s="39"/>
      <c r="M304" s="35"/>
    </row>
    <row r="305" spans="1:13" x14ac:dyDescent="0.15">
      <c r="A305" s="33" t="s">
        <v>541</v>
      </c>
      <c r="B305" s="33" t="s">
        <v>541</v>
      </c>
      <c r="C305" s="14">
        <v>74.176051900000004</v>
      </c>
      <c r="D305" s="14">
        <v>76.963569425000003</v>
      </c>
      <c r="E305" s="15">
        <v>4</v>
      </c>
      <c r="F305" s="24">
        <v>2.3470000000000001E-2</v>
      </c>
      <c r="G305" s="15">
        <v>296</v>
      </c>
      <c r="L305" s="39"/>
      <c r="M305" s="35"/>
    </row>
    <row r="306" spans="1:13" x14ac:dyDescent="0.15">
      <c r="A306" s="33" t="s">
        <v>542</v>
      </c>
      <c r="B306" s="33" t="s">
        <v>542</v>
      </c>
      <c r="C306" s="14">
        <v>60.608422750000003</v>
      </c>
      <c r="D306" s="14">
        <v>52.678374162500006</v>
      </c>
      <c r="E306" s="15">
        <v>24</v>
      </c>
      <c r="F306" s="24">
        <v>2.3737999999999999E-2</v>
      </c>
      <c r="G306" s="15">
        <v>297</v>
      </c>
      <c r="L306" s="39"/>
      <c r="M306" s="35"/>
    </row>
    <row r="307" spans="1:13" x14ac:dyDescent="0.15">
      <c r="A307" s="33" t="s">
        <v>543</v>
      </c>
      <c r="B307" s="33" t="s">
        <v>544</v>
      </c>
      <c r="C307" s="14">
        <v>76.038711800000002</v>
      </c>
      <c r="D307" s="14">
        <v>76.22007035</v>
      </c>
      <c r="E307" s="15">
        <v>4</v>
      </c>
      <c r="F307" s="24">
        <v>2.3758000000000001E-2</v>
      </c>
      <c r="G307" s="15">
        <v>298</v>
      </c>
      <c r="L307" s="39"/>
      <c r="M307" s="35"/>
    </row>
    <row r="308" spans="1:13" x14ac:dyDescent="0.15">
      <c r="A308" s="33" t="s">
        <v>545</v>
      </c>
      <c r="B308" s="33" t="s">
        <v>546</v>
      </c>
      <c r="C308" s="14">
        <v>64.904396599999998</v>
      </c>
      <c r="D308" s="14">
        <v>50.964622000000006</v>
      </c>
      <c r="E308" s="15">
        <v>24</v>
      </c>
      <c r="F308" s="24">
        <v>2.3838000000000002E-2</v>
      </c>
      <c r="G308" s="15">
        <v>299</v>
      </c>
      <c r="L308" s="39"/>
      <c r="M308" s="35"/>
    </row>
    <row r="309" spans="1:13" x14ac:dyDescent="0.15">
      <c r="A309" s="33" t="s">
        <v>547</v>
      </c>
      <c r="B309" s="33" t="s">
        <v>548</v>
      </c>
      <c r="C309" s="14">
        <v>73.596777549999999</v>
      </c>
      <c r="D309" s="14">
        <v>75.883679825000002</v>
      </c>
      <c r="E309" s="15">
        <v>4</v>
      </c>
      <c r="F309" s="24">
        <v>2.4004000000000001E-2</v>
      </c>
      <c r="G309" s="15">
        <v>300</v>
      </c>
      <c r="L309" s="39"/>
      <c r="M309" s="35"/>
    </row>
    <row r="310" spans="1:13" x14ac:dyDescent="0.15">
      <c r="A310" s="33" t="s">
        <v>549</v>
      </c>
      <c r="B310" s="33" t="s">
        <v>549</v>
      </c>
      <c r="C310" s="14">
        <v>73.930610099999996</v>
      </c>
      <c r="D310" s="14">
        <v>73.930610099999996</v>
      </c>
      <c r="E310" s="15">
        <v>4</v>
      </c>
      <c r="F310" s="24">
        <v>2.4167999999999999E-2</v>
      </c>
      <c r="G310" s="15">
        <v>301</v>
      </c>
      <c r="L310" s="39"/>
      <c r="M310" s="35"/>
    </row>
    <row r="311" spans="1:13" x14ac:dyDescent="0.15">
      <c r="A311" s="33" t="s">
        <v>550</v>
      </c>
      <c r="B311" s="33" t="s">
        <v>551</v>
      </c>
      <c r="C311" s="14">
        <v>76.823317000000003</v>
      </c>
      <c r="D311" s="14">
        <v>74.921143075000003</v>
      </c>
      <c r="E311" s="15">
        <v>4</v>
      </c>
      <c r="F311" s="24">
        <v>2.4192000000000002E-2</v>
      </c>
      <c r="G311" s="15">
        <v>302</v>
      </c>
      <c r="L311" s="39"/>
      <c r="M311" s="35"/>
    </row>
    <row r="312" spans="1:13" x14ac:dyDescent="0.15">
      <c r="A312" s="33" t="s">
        <v>552</v>
      </c>
      <c r="B312" s="33" t="s">
        <v>553</v>
      </c>
      <c r="C312" s="14">
        <v>55.1633152</v>
      </c>
      <c r="D312" s="14">
        <v>47.225404769230806</v>
      </c>
      <c r="E312" s="15">
        <v>39</v>
      </c>
      <c r="F312" s="24">
        <v>2.4608000000000001E-2</v>
      </c>
      <c r="G312" s="15">
        <v>303</v>
      </c>
      <c r="L312" s="39"/>
      <c r="M312" s="35"/>
    </row>
    <row r="313" spans="1:13" x14ac:dyDescent="0.15">
      <c r="A313" s="33" t="s">
        <v>554</v>
      </c>
      <c r="B313" s="33" t="s">
        <v>555</v>
      </c>
      <c r="C313" s="14">
        <v>78.588722799999999</v>
      </c>
      <c r="D313" s="14">
        <v>75.950780400000014</v>
      </c>
      <c r="E313" s="15">
        <v>4</v>
      </c>
      <c r="F313" s="24">
        <v>2.4632000000000001E-2</v>
      </c>
      <c r="G313" s="15">
        <v>304</v>
      </c>
      <c r="L313" s="39"/>
      <c r="M313" s="35"/>
    </row>
    <row r="314" spans="1:13" x14ac:dyDescent="0.15">
      <c r="A314" s="33" t="s">
        <v>556</v>
      </c>
      <c r="B314" s="33" t="s">
        <v>556</v>
      </c>
      <c r="C314" s="14">
        <v>80.727879699999988</v>
      </c>
      <c r="D314" s="14">
        <v>80.727879699999988</v>
      </c>
      <c r="E314" s="15">
        <v>3</v>
      </c>
      <c r="F314" s="24">
        <v>2.4893999999999999E-2</v>
      </c>
      <c r="G314" s="15">
        <v>305</v>
      </c>
      <c r="L314" s="39"/>
      <c r="M314" s="35"/>
    </row>
    <row r="315" spans="1:13" x14ac:dyDescent="0.15">
      <c r="A315" s="33" t="s">
        <v>557</v>
      </c>
      <c r="B315" s="33" t="s">
        <v>558</v>
      </c>
      <c r="C315" s="14">
        <v>79.978971099999995</v>
      </c>
      <c r="D315" s="14">
        <v>75.345998774999998</v>
      </c>
      <c r="E315" s="15">
        <v>4</v>
      </c>
      <c r="F315" s="24">
        <v>2.5016E-2</v>
      </c>
      <c r="G315" s="15">
        <v>306</v>
      </c>
      <c r="L315" s="39"/>
      <c r="M315" s="35"/>
    </row>
    <row r="316" spans="1:13" x14ac:dyDescent="0.15">
      <c r="A316" s="33" t="s">
        <v>559</v>
      </c>
      <c r="B316" s="33" t="s">
        <v>560</v>
      </c>
      <c r="C316" s="14">
        <v>84.447153200000002</v>
      </c>
      <c r="D316" s="14">
        <v>74.461442075000008</v>
      </c>
      <c r="E316" s="15">
        <v>4</v>
      </c>
      <c r="F316" s="24">
        <v>2.5125999999999999E-2</v>
      </c>
      <c r="G316" s="15">
        <v>307</v>
      </c>
      <c r="L316" s="39"/>
      <c r="M316" s="35"/>
    </row>
    <row r="317" spans="1:13" x14ac:dyDescent="0.15">
      <c r="A317" s="33" t="s">
        <v>561</v>
      </c>
      <c r="B317" s="33" t="s">
        <v>561</v>
      </c>
      <c r="C317" s="14">
        <v>84.536732849999993</v>
      </c>
      <c r="D317" s="14">
        <v>72.45791217499999</v>
      </c>
      <c r="E317" s="15">
        <v>4</v>
      </c>
      <c r="F317" s="24">
        <v>2.5455999999999999E-2</v>
      </c>
      <c r="G317" s="15">
        <v>308</v>
      </c>
      <c r="L317" s="39"/>
      <c r="M317" s="35"/>
    </row>
    <row r="318" spans="1:13" x14ac:dyDescent="0.15">
      <c r="A318" s="33" t="s">
        <v>562</v>
      </c>
      <c r="B318" s="33" t="s">
        <v>562</v>
      </c>
      <c r="C318" s="14">
        <v>71.543218300000007</v>
      </c>
      <c r="D318" s="14">
        <v>74.450450674999999</v>
      </c>
      <c r="E318" s="15">
        <v>4</v>
      </c>
      <c r="F318" s="24">
        <v>2.5642000000000002E-2</v>
      </c>
      <c r="G318" s="15">
        <v>309</v>
      </c>
      <c r="L318" s="39"/>
      <c r="M318" s="35"/>
    </row>
    <row r="319" spans="1:13" x14ac:dyDescent="0.15">
      <c r="A319" s="33" t="s">
        <v>563</v>
      </c>
      <c r="B319" s="33" t="s">
        <v>564</v>
      </c>
      <c r="C319" s="14">
        <v>73.312837999999999</v>
      </c>
      <c r="D319" s="14">
        <v>74.857133450000006</v>
      </c>
      <c r="E319" s="15">
        <v>4</v>
      </c>
      <c r="F319" s="24">
        <v>2.5804000000000001E-2</v>
      </c>
      <c r="G319" s="15">
        <v>310</v>
      </c>
      <c r="L319" s="39"/>
      <c r="M319" s="35"/>
    </row>
    <row r="320" spans="1:13" x14ac:dyDescent="0.15">
      <c r="A320" s="33" t="s">
        <v>565</v>
      </c>
      <c r="B320" s="33" t="s">
        <v>566</v>
      </c>
      <c r="C320" s="14">
        <v>77.806756749999991</v>
      </c>
      <c r="D320" s="14">
        <v>75.623804574999994</v>
      </c>
      <c r="E320" s="15">
        <v>4</v>
      </c>
      <c r="F320" s="24">
        <v>2.5866E-2</v>
      </c>
      <c r="G320" s="15">
        <v>311</v>
      </c>
      <c r="L320" s="39"/>
      <c r="M320" s="35"/>
    </row>
    <row r="321" spans="1:13" x14ac:dyDescent="0.15">
      <c r="A321" s="33" t="s">
        <v>567</v>
      </c>
      <c r="B321" s="33" t="s">
        <v>568</v>
      </c>
      <c r="C321" s="14">
        <v>74.456793500000003</v>
      </c>
      <c r="D321" s="14">
        <v>76.562771749999996</v>
      </c>
      <c r="E321" s="15">
        <v>4</v>
      </c>
      <c r="F321" s="24">
        <v>2.5942E-2</v>
      </c>
      <c r="G321" s="15">
        <v>312</v>
      </c>
      <c r="L321" s="39"/>
      <c r="M321" s="35"/>
    </row>
    <row r="322" spans="1:13" x14ac:dyDescent="0.15">
      <c r="A322" s="33" t="s">
        <v>569</v>
      </c>
      <c r="B322" s="33" t="s">
        <v>570</v>
      </c>
      <c r="C322" s="14">
        <v>45.933194149999999</v>
      </c>
      <c r="D322" s="14">
        <v>51.901074864999998</v>
      </c>
      <c r="E322" s="15">
        <v>20</v>
      </c>
      <c r="F322" s="24">
        <v>2.6197999999999999E-2</v>
      </c>
      <c r="G322" s="15">
        <v>313</v>
      </c>
      <c r="L322" s="39"/>
      <c r="M322" s="35"/>
    </row>
    <row r="323" spans="1:13" x14ac:dyDescent="0.15">
      <c r="A323" s="33" t="s">
        <v>571</v>
      </c>
      <c r="B323" s="33" t="s">
        <v>572</v>
      </c>
      <c r="C323" s="14">
        <v>81.386141300000006</v>
      </c>
      <c r="D323" s="14">
        <v>76.155163025000007</v>
      </c>
      <c r="E323" s="15">
        <v>4</v>
      </c>
      <c r="F323" s="24">
        <v>2.6498000000000001E-2</v>
      </c>
      <c r="G323" s="15">
        <v>314</v>
      </c>
      <c r="L323" s="39"/>
      <c r="M323" s="35"/>
    </row>
    <row r="324" spans="1:13" x14ac:dyDescent="0.15">
      <c r="A324" s="33" t="s">
        <v>573</v>
      </c>
      <c r="B324" s="33" t="s">
        <v>574</v>
      </c>
      <c r="C324" s="14">
        <v>86.913387499999999</v>
      </c>
      <c r="D324" s="14">
        <v>71.901353799999995</v>
      </c>
      <c r="E324" s="15">
        <v>4</v>
      </c>
      <c r="F324" s="24">
        <v>2.6714000000000002E-2</v>
      </c>
      <c r="G324" s="15">
        <v>315</v>
      </c>
      <c r="L324" s="39"/>
      <c r="M324" s="35"/>
    </row>
    <row r="325" spans="1:13" x14ac:dyDescent="0.15">
      <c r="A325" s="33" t="s">
        <v>575</v>
      </c>
      <c r="B325" s="33" t="s">
        <v>575</v>
      </c>
      <c r="C325" s="14">
        <v>86.024477300000001</v>
      </c>
      <c r="D325" s="14">
        <v>74.517561924999995</v>
      </c>
      <c r="E325" s="15">
        <v>4</v>
      </c>
      <c r="F325" s="24">
        <v>2.683E-2</v>
      </c>
      <c r="G325" s="15">
        <v>316</v>
      </c>
      <c r="L325" s="39"/>
      <c r="M325" s="35"/>
    </row>
    <row r="326" spans="1:13" x14ac:dyDescent="0.15">
      <c r="A326" s="33" t="s">
        <v>576</v>
      </c>
      <c r="B326" s="33" t="s">
        <v>577</v>
      </c>
      <c r="C326" s="14">
        <v>80.127522499999998</v>
      </c>
      <c r="D326" s="14">
        <v>74.560364899999996</v>
      </c>
      <c r="E326" s="15">
        <v>4</v>
      </c>
      <c r="F326" s="24">
        <v>2.6844E-2</v>
      </c>
      <c r="G326" s="15">
        <v>317</v>
      </c>
      <c r="L326" s="39"/>
      <c r="M326" s="35"/>
    </row>
    <row r="327" spans="1:13" x14ac:dyDescent="0.15">
      <c r="A327" s="33" t="s">
        <v>578</v>
      </c>
      <c r="B327" s="33" t="s">
        <v>579</v>
      </c>
      <c r="C327" s="14">
        <v>70.379778450000003</v>
      </c>
      <c r="D327" s="14">
        <v>73.259525299999993</v>
      </c>
      <c r="E327" s="15">
        <v>4</v>
      </c>
      <c r="F327" s="24">
        <v>2.6844E-2</v>
      </c>
      <c r="G327" s="15">
        <v>318</v>
      </c>
      <c r="L327" s="39"/>
      <c r="M327" s="35"/>
    </row>
    <row r="328" spans="1:13" x14ac:dyDescent="0.15">
      <c r="A328" s="33" t="s">
        <v>580</v>
      </c>
      <c r="B328" s="33" t="s">
        <v>580</v>
      </c>
      <c r="C328" s="14">
        <v>50.665301100000008</v>
      </c>
      <c r="D328" s="14">
        <v>42.917977342105296</v>
      </c>
      <c r="E328" s="15">
        <v>38</v>
      </c>
      <c r="F328" s="24">
        <v>2.6868E-2</v>
      </c>
      <c r="G328" s="15">
        <v>319</v>
      </c>
      <c r="L328" s="39"/>
      <c r="M328" s="35"/>
    </row>
    <row r="329" spans="1:13" x14ac:dyDescent="0.15">
      <c r="A329" s="33" t="s">
        <v>581</v>
      </c>
      <c r="B329" s="33" t="s">
        <v>582</v>
      </c>
      <c r="C329" s="14">
        <v>75.45585555000001</v>
      </c>
      <c r="D329" s="14">
        <v>75.438323975000003</v>
      </c>
      <c r="E329" s="15">
        <v>4</v>
      </c>
      <c r="F329" s="24">
        <v>2.6882E-2</v>
      </c>
      <c r="G329" s="15">
        <v>320</v>
      </c>
      <c r="L329" s="39"/>
      <c r="M329" s="35"/>
    </row>
    <row r="330" spans="1:13" x14ac:dyDescent="0.15">
      <c r="A330" s="33" t="s">
        <v>583</v>
      </c>
      <c r="B330" s="33" t="s">
        <v>584</v>
      </c>
      <c r="C330" s="14">
        <v>64.904396599999998</v>
      </c>
      <c r="D330" s="14">
        <v>50.710468987500001</v>
      </c>
      <c r="E330" s="15">
        <v>24</v>
      </c>
      <c r="F330" s="24">
        <v>2.6934E-2</v>
      </c>
      <c r="G330" s="15">
        <v>321</v>
      </c>
      <c r="L330" s="39"/>
      <c r="M330" s="35"/>
    </row>
    <row r="331" spans="1:13" x14ac:dyDescent="0.15">
      <c r="A331" s="33" t="s">
        <v>585</v>
      </c>
      <c r="B331" s="33" t="s">
        <v>586</v>
      </c>
      <c r="C331" s="14">
        <v>81.250034999999997</v>
      </c>
      <c r="D331" s="14">
        <v>75.5952731</v>
      </c>
      <c r="E331" s="15">
        <v>4</v>
      </c>
      <c r="F331" s="24">
        <v>2.6986E-2</v>
      </c>
      <c r="G331" s="15">
        <v>322</v>
      </c>
      <c r="L331" s="39"/>
      <c r="M331" s="35"/>
    </row>
    <row r="332" spans="1:13" x14ac:dyDescent="0.15">
      <c r="A332" s="33" t="s">
        <v>587</v>
      </c>
      <c r="B332" s="33" t="s">
        <v>588</v>
      </c>
      <c r="C332" s="14">
        <v>42.110834500000003</v>
      </c>
      <c r="D332" s="14">
        <v>48.061961704166698</v>
      </c>
      <c r="E332" s="15">
        <v>24</v>
      </c>
      <c r="F332" s="24">
        <v>2.7222E-2</v>
      </c>
      <c r="G332" s="15">
        <v>323</v>
      </c>
      <c r="L332" s="39"/>
      <c r="M332" s="35"/>
    </row>
    <row r="333" spans="1:13" x14ac:dyDescent="0.15">
      <c r="A333" s="33" t="s">
        <v>589</v>
      </c>
      <c r="B333" s="33" t="s">
        <v>590</v>
      </c>
      <c r="C333" s="14">
        <v>84.447153200000002</v>
      </c>
      <c r="D333" s="14">
        <v>73.801956475000011</v>
      </c>
      <c r="E333" s="15">
        <v>4</v>
      </c>
      <c r="F333" s="24">
        <v>2.7231999999999999E-2</v>
      </c>
      <c r="G333" s="15">
        <v>324</v>
      </c>
      <c r="L333" s="39"/>
      <c r="M333" s="35"/>
    </row>
    <row r="334" spans="1:13" x14ac:dyDescent="0.15">
      <c r="A334" s="33" t="s">
        <v>591</v>
      </c>
      <c r="B334" s="33" t="s">
        <v>592</v>
      </c>
      <c r="C334" s="14">
        <v>75.120649700000001</v>
      </c>
      <c r="D334" s="14">
        <v>76.149919574999998</v>
      </c>
      <c r="E334" s="15">
        <v>4</v>
      </c>
      <c r="F334" s="24">
        <v>2.7245999999999999E-2</v>
      </c>
      <c r="G334" s="15">
        <v>325</v>
      </c>
      <c r="L334" s="39"/>
      <c r="M334" s="35"/>
    </row>
    <row r="335" spans="1:13" x14ac:dyDescent="0.15">
      <c r="A335" s="33" t="s">
        <v>593</v>
      </c>
      <c r="B335" s="33" t="s">
        <v>594</v>
      </c>
      <c r="C335" s="14">
        <v>73.018969150000004</v>
      </c>
      <c r="D335" s="14">
        <v>73.764060299999997</v>
      </c>
      <c r="E335" s="15">
        <v>4</v>
      </c>
      <c r="F335" s="24">
        <v>2.7390000000000001E-2</v>
      </c>
      <c r="G335" s="15">
        <v>326</v>
      </c>
      <c r="L335" s="39"/>
      <c r="M335" s="35"/>
    </row>
    <row r="336" spans="1:13" x14ac:dyDescent="0.15">
      <c r="A336" s="33" t="s">
        <v>595</v>
      </c>
      <c r="B336" s="33" t="s">
        <v>595</v>
      </c>
      <c r="C336" s="14">
        <v>86.716017999999991</v>
      </c>
      <c r="D336" s="14">
        <v>70.472853000000001</v>
      </c>
      <c r="E336" s="15">
        <v>4</v>
      </c>
      <c r="F336" s="24">
        <v>2.7654000000000001E-2</v>
      </c>
      <c r="G336" s="15">
        <v>327</v>
      </c>
      <c r="L336" s="39"/>
      <c r="M336" s="35"/>
    </row>
    <row r="337" spans="1:13" x14ac:dyDescent="0.15">
      <c r="A337" s="33" t="s">
        <v>596</v>
      </c>
      <c r="B337" s="33" t="s">
        <v>597</v>
      </c>
      <c r="C337" s="14">
        <v>71.543218300000007</v>
      </c>
      <c r="D337" s="14">
        <v>73.593119374999986</v>
      </c>
      <c r="E337" s="15">
        <v>4</v>
      </c>
      <c r="F337" s="24">
        <v>2.8185999999999999E-2</v>
      </c>
      <c r="G337" s="15">
        <v>328</v>
      </c>
      <c r="L337" s="39"/>
      <c r="M337" s="35"/>
    </row>
    <row r="338" spans="1:13" x14ac:dyDescent="0.15">
      <c r="A338" s="33" t="s">
        <v>598</v>
      </c>
      <c r="B338" s="33" t="s">
        <v>599</v>
      </c>
      <c r="C338" s="14">
        <v>76.038711800000002</v>
      </c>
      <c r="D338" s="14">
        <v>65.225895812499999</v>
      </c>
      <c r="E338" s="15">
        <v>8</v>
      </c>
      <c r="F338" s="24">
        <v>2.8351999999999999E-2</v>
      </c>
      <c r="G338" s="15">
        <v>329</v>
      </c>
      <c r="L338" s="39"/>
      <c r="M338" s="35"/>
    </row>
    <row r="339" spans="1:13" x14ac:dyDescent="0.15">
      <c r="A339" s="33" t="s">
        <v>600</v>
      </c>
      <c r="B339" s="33" t="s">
        <v>600</v>
      </c>
      <c r="C339" s="14">
        <v>46.413669999999996</v>
      </c>
      <c r="D339" s="14">
        <v>49.971624891304401</v>
      </c>
      <c r="E339" s="15">
        <v>23</v>
      </c>
      <c r="F339" s="24">
        <v>2.8365999999999999E-2</v>
      </c>
      <c r="G339" s="15">
        <v>330</v>
      </c>
      <c r="L339" s="39"/>
      <c r="M339" s="35"/>
    </row>
    <row r="340" spans="1:13" x14ac:dyDescent="0.15">
      <c r="A340" s="33" t="s">
        <v>601</v>
      </c>
      <c r="B340" s="33" t="s">
        <v>602</v>
      </c>
      <c r="C340" s="14">
        <v>92.539139599999999</v>
      </c>
      <c r="D340" s="14">
        <v>92.539139599999999</v>
      </c>
      <c r="E340" s="15">
        <v>2</v>
      </c>
      <c r="F340" s="24">
        <v>2.8438000000000001E-2</v>
      </c>
      <c r="G340" s="15">
        <v>331</v>
      </c>
      <c r="L340" s="39"/>
      <c r="M340" s="35"/>
    </row>
    <row r="341" spans="1:13" x14ac:dyDescent="0.15">
      <c r="A341" s="33" t="s">
        <v>603</v>
      </c>
      <c r="B341" s="33" t="s">
        <v>604</v>
      </c>
      <c r="C341" s="14">
        <v>78.273844499999996</v>
      </c>
      <c r="D341" s="14">
        <v>74.824964949999995</v>
      </c>
      <c r="E341" s="15">
        <v>4</v>
      </c>
      <c r="F341" s="24">
        <v>2.8605999999999999E-2</v>
      </c>
      <c r="G341" s="15">
        <v>332</v>
      </c>
      <c r="L341" s="39"/>
      <c r="M341" s="35"/>
    </row>
    <row r="342" spans="1:13" x14ac:dyDescent="0.15">
      <c r="A342" s="33" t="s">
        <v>605</v>
      </c>
      <c r="B342" s="33" t="s">
        <v>605</v>
      </c>
      <c r="C342" s="14">
        <v>82.581257550000004</v>
      </c>
      <c r="D342" s="14">
        <v>71.141726849999998</v>
      </c>
      <c r="E342" s="15">
        <v>4</v>
      </c>
      <c r="F342" s="24">
        <v>2.8648E-2</v>
      </c>
      <c r="G342" s="15">
        <v>333</v>
      </c>
      <c r="L342" s="39"/>
      <c r="M342" s="35"/>
    </row>
    <row r="343" spans="1:13" x14ac:dyDescent="0.15">
      <c r="A343" s="33" t="s">
        <v>606</v>
      </c>
      <c r="B343" s="33" t="s">
        <v>607</v>
      </c>
      <c r="C343" s="14">
        <v>56.942531549999998</v>
      </c>
      <c r="D343" s="14">
        <v>51.082608706249999</v>
      </c>
      <c r="E343" s="15">
        <v>16</v>
      </c>
      <c r="F343" s="24">
        <v>2.8913999999999999E-2</v>
      </c>
      <c r="G343" s="15">
        <v>334</v>
      </c>
      <c r="L343" s="39"/>
      <c r="M343" s="35"/>
    </row>
    <row r="344" spans="1:13" x14ac:dyDescent="0.15">
      <c r="A344" s="33" t="s">
        <v>608</v>
      </c>
      <c r="B344" s="33" t="s">
        <v>609</v>
      </c>
      <c r="C344" s="14">
        <v>50.665301100000008</v>
      </c>
      <c r="D344" s="14">
        <v>45.507436392499997</v>
      </c>
      <c r="E344" s="15">
        <v>40</v>
      </c>
      <c r="F344" s="24">
        <v>2.8989999999999998E-2</v>
      </c>
      <c r="G344" s="15">
        <v>335</v>
      </c>
      <c r="L344" s="39"/>
      <c r="M344" s="35"/>
    </row>
    <row r="345" spans="1:13" x14ac:dyDescent="0.15">
      <c r="A345" s="33" t="s">
        <v>610</v>
      </c>
      <c r="B345" s="33" t="s">
        <v>611</v>
      </c>
      <c r="C345" s="14">
        <v>73.164124299999997</v>
      </c>
      <c r="D345" s="14">
        <v>74.929661025000001</v>
      </c>
      <c r="E345" s="15">
        <v>4</v>
      </c>
      <c r="F345" s="24">
        <v>2.9100000000000001E-2</v>
      </c>
      <c r="G345" s="15">
        <v>336</v>
      </c>
      <c r="L345" s="39"/>
      <c r="M345" s="35"/>
    </row>
    <row r="346" spans="1:13" x14ac:dyDescent="0.15">
      <c r="A346" s="33" t="s">
        <v>612</v>
      </c>
      <c r="B346" s="33" t="s">
        <v>612</v>
      </c>
      <c r="C346" s="14">
        <v>74.176051900000004</v>
      </c>
      <c r="D346" s="14">
        <v>73.597510525000004</v>
      </c>
      <c r="E346" s="15">
        <v>4</v>
      </c>
      <c r="F346" s="24">
        <v>2.9294000000000001E-2</v>
      </c>
      <c r="G346" s="15">
        <v>337</v>
      </c>
      <c r="L346" s="39"/>
      <c r="M346" s="35"/>
    </row>
    <row r="347" spans="1:13" x14ac:dyDescent="0.15">
      <c r="A347" s="33" t="s">
        <v>613</v>
      </c>
      <c r="B347" s="33" t="s">
        <v>613</v>
      </c>
      <c r="C347" s="14">
        <v>81.921186449999993</v>
      </c>
      <c r="D347" s="14">
        <v>75.000282499999997</v>
      </c>
      <c r="E347" s="15">
        <v>4</v>
      </c>
      <c r="F347" s="24">
        <v>2.9461999999999999E-2</v>
      </c>
      <c r="G347" s="15">
        <v>338</v>
      </c>
      <c r="L347" s="39"/>
      <c r="M347" s="35"/>
    </row>
    <row r="348" spans="1:13" x14ac:dyDescent="0.15">
      <c r="A348" s="33" t="s">
        <v>614</v>
      </c>
      <c r="B348" s="33" t="s">
        <v>615</v>
      </c>
      <c r="C348" s="14">
        <v>83.844795449999992</v>
      </c>
      <c r="D348" s="14">
        <v>71.081558375</v>
      </c>
      <c r="E348" s="15">
        <v>4</v>
      </c>
      <c r="F348" s="24">
        <v>2.963E-2</v>
      </c>
      <c r="G348" s="15">
        <v>339</v>
      </c>
      <c r="L348" s="39"/>
      <c r="M348" s="35"/>
    </row>
    <row r="349" spans="1:13" x14ac:dyDescent="0.15">
      <c r="A349" s="33" t="s">
        <v>616</v>
      </c>
      <c r="B349" s="33" t="s">
        <v>617</v>
      </c>
      <c r="C349" s="14">
        <v>66.080281899999989</v>
      </c>
      <c r="D349" s="14">
        <v>51.853351641666698</v>
      </c>
      <c r="E349" s="15">
        <v>24</v>
      </c>
      <c r="F349" s="24">
        <v>2.9884000000000001E-2</v>
      </c>
      <c r="G349" s="15">
        <v>340</v>
      </c>
      <c r="L349" s="39"/>
      <c r="M349" s="35"/>
    </row>
    <row r="350" spans="1:13" x14ac:dyDescent="0.15">
      <c r="A350" s="33" t="s">
        <v>618</v>
      </c>
      <c r="B350" s="33" t="s">
        <v>619</v>
      </c>
      <c r="C350" s="14">
        <v>77.468671599999993</v>
      </c>
      <c r="D350" s="14">
        <v>74.493438400000002</v>
      </c>
      <c r="E350" s="15">
        <v>4</v>
      </c>
      <c r="F350" s="24">
        <v>3.0467999999999999E-2</v>
      </c>
      <c r="G350" s="15">
        <v>341</v>
      </c>
      <c r="L350" s="39"/>
      <c r="M350" s="35"/>
    </row>
    <row r="351" spans="1:13" x14ac:dyDescent="0.15">
      <c r="A351" s="33" t="s">
        <v>620</v>
      </c>
      <c r="B351" s="33" t="s">
        <v>620</v>
      </c>
      <c r="C351" s="14">
        <v>69.990382800000006</v>
      </c>
      <c r="D351" s="14">
        <v>74.847249950000005</v>
      </c>
      <c r="E351" s="15">
        <v>4</v>
      </c>
      <c r="F351" s="24">
        <v>3.0540000000000001E-2</v>
      </c>
      <c r="G351" s="15">
        <v>342</v>
      </c>
      <c r="L351" s="39"/>
      <c r="M351" s="35"/>
    </row>
    <row r="352" spans="1:13" x14ac:dyDescent="0.15">
      <c r="A352" s="33" t="s">
        <v>621</v>
      </c>
      <c r="B352" s="33" t="s">
        <v>622</v>
      </c>
      <c r="C352" s="14">
        <v>80.524316499999998</v>
      </c>
      <c r="D352" s="14">
        <v>74.799002900000005</v>
      </c>
      <c r="E352" s="15">
        <v>4</v>
      </c>
      <c r="F352" s="24">
        <v>3.0540000000000001E-2</v>
      </c>
      <c r="G352" s="15">
        <v>343</v>
      </c>
      <c r="L352" s="39"/>
      <c r="M352" s="35"/>
    </row>
    <row r="353" spans="1:13" x14ac:dyDescent="0.15">
      <c r="A353" s="33" t="s">
        <v>623</v>
      </c>
      <c r="B353" s="33" t="s">
        <v>624</v>
      </c>
      <c r="C353" s="14">
        <v>75.45585555000001</v>
      </c>
      <c r="D353" s="14">
        <v>74.43902525</v>
      </c>
      <c r="E353" s="15">
        <v>4</v>
      </c>
      <c r="F353" s="24">
        <v>3.0655999999999999E-2</v>
      </c>
      <c r="G353" s="15">
        <v>344</v>
      </c>
      <c r="L353" s="39"/>
      <c r="M353" s="35"/>
    </row>
    <row r="354" spans="1:13" x14ac:dyDescent="0.15">
      <c r="A354" s="33" t="s">
        <v>625</v>
      </c>
      <c r="B354" s="33" t="s">
        <v>625</v>
      </c>
      <c r="C354" s="14">
        <v>50.665301100000008</v>
      </c>
      <c r="D354" s="14">
        <v>40.9487878684211</v>
      </c>
      <c r="E354" s="15">
        <v>38</v>
      </c>
      <c r="F354" s="24">
        <v>3.0901999999999999E-2</v>
      </c>
      <c r="G354" s="15">
        <v>345</v>
      </c>
      <c r="L354" s="39"/>
      <c r="M354" s="35"/>
    </row>
    <row r="355" spans="1:13" x14ac:dyDescent="0.15">
      <c r="A355" s="33" t="s">
        <v>626</v>
      </c>
      <c r="B355" s="33" t="s">
        <v>627</v>
      </c>
      <c r="C355" s="14">
        <v>73.239015800000004</v>
      </c>
      <c r="D355" s="14">
        <v>75.14477325</v>
      </c>
      <c r="E355" s="15">
        <v>4</v>
      </c>
      <c r="F355" s="24">
        <v>3.1092000000000002E-2</v>
      </c>
      <c r="G355" s="15">
        <v>346</v>
      </c>
      <c r="L355" s="39"/>
      <c r="M355" s="35"/>
    </row>
    <row r="356" spans="1:13" x14ac:dyDescent="0.15">
      <c r="A356" s="33" t="s">
        <v>628</v>
      </c>
      <c r="B356" s="33" t="s">
        <v>629</v>
      </c>
      <c r="C356" s="14">
        <v>75.313637850000006</v>
      </c>
      <c r="D356" s="14">
        <v>74.710550025000003</v>
      </c>
      <c r="E356" s="15">
        <v>4</v>
      </c>
      <c r="F356" s="24">
        <v>3.1092000000000002E-2</v>
      </c>
      <c r="G356" s="15">
        <v>347</v>
      </c>
      <c r="L356" s="39"/>
      <c r="M356" s="35"/>
    </row>
    <row r="357" spans="1:13" x14ac:dyDescent="0.15">
      <c r="A357" s="33" t="s">
        <v>630</v>
      </c>
      <c r="B357" s="33" t="s">
        <v>631</v>
      </c>
      <c r="C357" s="14">
        <v>73.284348699999995</v>
      </c>
      <c r="D357" s="14">
        <v>74.177205850000007</v>
      </c>
      <c r="E357" s="15">
        <v>4</v>
      </c>
      <c r="F357" s="24">
        <v>3.1295999999999997E-2</v>
      </c>
      <c r="G357" s="15">
        <v>348</v>
      </c>
      <c r="L357" s="39"/>
      <c r="M357" s="35"/>
    </row>
    <row r="358" spans="1:13" x14ac:dyDescent="0.15">
      <c r="A358" s="33" t="s">
        <v>632</v>
      </c>
      <c r="B358" s="33" t="s">
        <v>632</v>
      </c>
      <c r="C358" s="14">
        <v>69.214621300000005</v>
      </c>
      <c r="D358" s="14">
        <v>72.580680224999995</v>
      </c>
      <c r="E358" s="15">
        <v>4</v>
      </c>
      <c r="F358" s="24">
        <v>3.1370000000000002E-2</v>
      </c>
      <c r="G358" s="15">
        <v>349</v>
      </c>
      <c r="L358" s="39"/>
      <c r="M358" s="35"/>
    </row>
    <row r="359" spans="1:13" x14ac:dyDescent="0.15">
      <c r="A359" s="33" t="s">
        <v>633</v>
      </c>
      <c r="B359" s="33" t="s">
        <v>634</v>
      </c>
      <c r="C359" s="14">
        <v>71.543218300000007</v>
      </c>
      <c r="D359" s="14">
        <v>72.950120924999993</v>
      </c>
      <c r="E359" s="15">
        <v>4</v>
      </c>
      <c r="F359" s="24">
        <v>3.1562E-2</v>
      </c>
      <c r="G359" s="15">
        <v>350</v>
      </c>
      <c r="L359" s="39"/>
      <c r="M359" s="35"/>
    </row>
    <row r="360" spans="1:13" x14ac:dyDescent="0.15">
      <c r="A360" s="33" t="s">
        <v>635</v>
      </c>
      <c r="B360" s="33" t="s">
        <v>636</v>
      </c>
      <c r="C360" s="14">
        <v>91.456107100000011</v>
      </c>
      <c r="D360" s="14">
        <v>80.806287600000005</v>
      </c>
      <c r="E360" s="15">
        <v>3</v>
      </c>
      <c r="F360" s="24">
        <v>3.1606000000000002E-2</v>
      </c>
      <c r="G360" s="15">
        <v>351</v>
      </c>
      <c r="L360" s="39"/>
      <c r="M360" s="35"/>
    </row>
    <row r="361" spans="1:13" x14ac:dyDescent="0.15">
      <c r="A361" s="33" t="s">
        <v>637</v>
      </c>
      <c r="B361" s="33" t="s">
        <v>638</v>
      </c>
      <c r="C361" s="14">
        <v>80.358342500000006</v>
      </c>
      <c r="D361" s="14">
        <v>73.301846575000013</v>
      </c>
      <c r="E361" s="15">
        <v>4</v>
      </c>
      <c r="F361" s="24">
        <v>3.1696000000000002E-2</v>
      </c>
      <c r="G361" s="15">
        <v>352</v>
      </c>
      <c r="L361" s="39"/>
      <c r="M361" s="35"/>
    </row>
    <row r="362" spans="1:13" x14ac:dyDescent="0.15">
      <c r="A362" s="33" t="s">
        <v>639</v>
      </c>
      <c r="B362" s="33" t="s">
        <v>640</v>
      </c>
      <c r="C362" s="14">
        <v>7.2900000003262022E-5</v>
      </c>
      <c r="D362" s="14">
        <v>38.224413342857098</v>
      </c>
      <c r="E362" s="15">
        <v>28</v>
      </c>
      <c r="F362" s="24">
        <v>3.1711999999999997E-2</v>
      </c>
      <c r="G362" s="15">
        <v>353</v>
      </c>
      <c r="L362" s="39"/>
      <c r="M362" s="35"/>
    </row>
    <row r="363" spans="1:13" x14ac:dyDescent="0.15">
      <c r="A363" s="33" t="s">
        <v>641</v>
      </c>
      <c r="B363" s="33" t="s">
        <v>642</v>
      </c>
      <c r="C363" s="14">
        <v>91.742671799999997</v>
      </c>
      <c r="D363" s="14">
        <v>91.742671799999997</v>
      </c>
      <c r="E363" s="15">
        <v>2</v>
      </c>
      <c r="F363" s="24">
        <v>3.1947999999999997E-2</v>
      </c>
      <c r="G363" s="15">
        <v>354</v>
      </c>
      <c r="L363" s="39"/>
      <c r="M363" s="35"/>
    </row>
    <row r="364" spans="1:13" x14ac:dyDescent="0.15">
      <c r="A364" s="33" t="s">
        <v>643</v>
      </c>
      <c r="B364" s="33" t="s">
        <v>644</v>
      </c>
      <c r="C364" s="14">
        <v>76.977683600000006</v>
      </c>
      <c r="D364" s="14">
        <v>73.517231649999985</v>
      </c>
      <c r="E364" s="15">
        <v>4</v>
      </c>
      <c r="F364" s="24">
        <v>3.2160000000000001E-2</v>
      </c>
      <c r="G364" s="15">
        <v>355</v>
      </c>
      <c r="L364" s="39"/>
      <c r="M364" s="35"/>
    </row>
    <row r="365" spans="1:13" x14ac:dyDescent="0.15">
      <c r="A365" s="33" t="s">
        <v>645</v>
      </c>
      <c r="B365" s="33" t="s">
        <v>645</v>
      </c>
      <c r="C365" s="14">
        <v>81.697089749999989</v>
      </c>
      <c r="D365" s="14">
        <v>72.869950900000006</v>
      </c>
      <c r="E365" s="15">
        <v>4</v>
      </c>
      <c r="F365" s="24">
        <v>3.2176000000000003E-2</v>
      </c>
      <c r="G365" s="15">
        <v>356</v>
      </c>
      <c r="L365" s="39"/>
      <c r="M365" s="35"/>
    </row>
    <row r="366" spans="1:13" x14ac:dyDescent="0.15">
      <c r="A366" s="33" t="s">
        <v>646</v>
      </c>
      <c r="B366" s="33" t="s">
        <v>646</v>
      </c>
      <c r="C366" s="14">
        <v>72.089796649999997</v>
      </c>
      <c r="D366" s="14">
        <v>72.519319775</v>
      </c>
      <c r="E366" s="15">
        <v>4</v>
      </c>
      <c r="F366" s="24">
        <v>3.2176000000000003E-2</v>
      </c>
      <c r="G366" s="15">
        <v>357</v>
      </c>
      <c r="L366" s="39"/>
      <c r="M366" s="35"/>
    </row>
    <row r="367" spans="1:13" x14ac:dyDescent="0.15">
      <c r="A367" s="33" t="s">
        <v>647</v>
      </c>
      <c r="B367" s="33" t="s">
        <v>647</v>
      </c>
      <c r="C367" s="14">
        <v>72.172111900000004</v>
      </c>
      <c r="D367" s="14">
        <v>74.526203350000003</v>
      </c>
      <c r="E367" s="15">
        <v>4</v>
      </c>
      <c r="F367" s="24">
        <v>3.2357999999999998E-2</v>
      </c>
      <c r="G367" s="15">
        <v>358</v>
      </c>
      <c r="L367" s="39"/>
      <c r="M367" s="35"/>
    </row>
    <row r="368" spans="1:13" x14ac:dyDescent="0.15">
      <c r="A368" s="33" t="s">
        <v>648</v>
      </c>
      <c r="B368" s="33" t="s">
        <v>649</v>
      </c>
      <c r="C368" s="14">
        <v>50.665301100000008</v>
      </c>
      <c r="D368" s="14">
        <v>46.016980948648701</v>
      </c>
      <c r="E368" s="15">
        <v>37</v>
      </c>
      <c r="F368" s="24">
        <v>3.2363999999999997E-2</v>
      </c>
      <c r="G368" s="15">
        <v>359</v>
      </c>
      <c r="L368" s="39"/>
      <c r="M368" s="35"/>
    </row>
    <row r="369" spans="1:13" x14ac:dyDescent="0.15">
      <c r="A369" s="33" t="s">
        <v>650</v>
      </c>
      <c r="B369" s="33" t="s">
        <v>651</v>
      </c>
      <c r="C369" s="14">
        <v>79.511128999999997</v>
      </c>
      <c r="D369" s="14">
        <v>72.41881635</v>
      </c>
      <c r="E369" s="15">
        <v>4</v>
      </c>
      <c r="F369" s="24">
        <v>3.2584000000000002E-2</v>
      </c>
      <c r="G369" s="15">
        <v>360</v>
      </c>
      <c r="L369" s="39"/>
      <c r="M369" s="35"/>
    </row>
    <row r="370" spans="1:13" x14ac:dyDescent="0.15">
      <c r="A370" s="33" t="s">
        <v>652</v>
      </c>
      <c r="B370" s="33" t="s">
        <v>653</v>
      </c>
      <c r="C370" s="14">
        <v>70.564551199999997</v>
      </c>
      <c r="D370" s="14">
        <v>74.938674625000004</v>
      </c>
      <c r="E370" s="15">
        <v>4</v>
      </c>
      <c r="F370" s="24">
        <v>3.2936E-2</v>
      </c>
      <c r="G370" s="15">
        <v>361</v>
      </c>
      <c r="L370" s="39"/>
      <c r="M370" s="35"/>
    </row>
    <row r="371" spans="1:13" x14ac:dyDescent="0.15">
      <c r="A371" s="33" t="s">
        <v>654</v>
      </c>
      <c r="B371" s="33" t="s">
        <v>655</v>
      </c>
      <c r="C371" s="14">
        <v>79.106133050000011</v>
      </c>
      <c r="D371" s="14">
        <v>75.208004174999999</v>
      </c>
      <c r="E371" s="15">
        <v>4</v>
      </c>
      <c r="F371" s="24">
        <v>3.3043999999999997E-2</v>
      </c>
      <c r="G371" s="15">
        <v>362</v>
      </c>
      <c r="L371" s="39"/>
      <c r="M371" s="35"/>
    </row>
    <row r="372" spans="1:13" x14ac:dyDescent="0.15">
      <c r="A372" s="33" t="s">
        <v>656</v>
      </c>
      <c r="B372" s="33" t="s">
        <v>657</v>
      </c>
      <c r="C372" s="14">
        <v>83.885525900000005</v>
      </c>
      <c r="D372" s="14">
        <v>71.936346099999994</v>
      </c>
      <c r="E372" s="15">
        <v>4</v>
      </c>
      <c r="F372" s="24">
        <v>3.3076000000000001E-2</v>
      </c>
      <c r="G372" s="15">
        <v>363</v>
      </c>
      <c r="L372" s="39"/>
      <c r="M372" s="35"/>
    </row>
    <row r="373" spans="1:13" x14ac:dyDescent="0.15">
      <c r="A373" s="33" t="s">
        <v>658</v>
      </c>
      <c r="B373" s="33" t="s">
        <v>659</v>
      </c>
      <c r="C373" s="14">
        <v>84.835238450000006</v>
      </c>
      <c r="D373" s="14">
        <v>67.470231424999994</v>
      </c>
      <c r="E373" s="15">
        <v>4</v>
      </c>
      <c r="F373" s="24">
        <v>3.3152000000000001E-2</v>
      </c>
      <c r="G373" s="15">
        <v>364</v>
      </c>
      <c r="L373" s="39"/>
      <c r="M373" s="35"/>
    </row>
    <row r="374" spans="1:13" x14ac:dyDescent="0.15">
      <c r="A374" s="33" t="s">
        <v>660</v>
      </c>
      <c r="B374" s="33" t="s">
        <v>661</v>
      </c>
      <c r="C374" s="14">
        <v>82.677533499999996</v>
      </c>
      <c r="D374" s="14">
        <v>72.032336775000005</v>
      </c>
      <c r="E374" s="15">
        <v>4</v>
      </c>
      <c r="F374" s="24">
        <v>3.3259999999999998E-2</v>
      </c>
      <c r="G374" s="15">
        <v>365</v>
      </c>
      <c r="L374" s="39"/>
      <c r="M374" s="35"/>
    </row>
    <row r="375" spans="1:13" x14ac:dyDescent="0.15">
      <c r="A375" s="33" t="s">
        <v>662</v>
      </c>
      <c r="B375" s="33" t="s">
        <v>662</v>
      </c>
      <c r="C375" s="14">
        <v>81.257551149999998</v>
      </c>
      <c r="D375" s="14">
        <v>70.479873650000002</v>
      </c>
      <c r="E375" s="15">
        <v>4</v>
      </c>
      <c r="F375" s="24">
        <v>3.3399999999999999E-2</v>
      </c>
      <c r="G375" s="15">
        <v>366</v>
      </c>
      <c r="L375" s="39"/>
      <c r="M375" s="35"/>
    </row>
    <row r="376" spans="1:13" x14ac:dyDescent="0.15">
      <c r="A376" s="33" t="s">
        <v>663</v>
      </c>
      <c r="B376" s="33" t="s">
        <v>663</v>
      </c>
      <c r="C376" s="14">
        <v>83.844795449999992</v>
      </c>
      <c r="D376" s="14">
        <v>70.148947074999995</v>
      </c>
      <c r="E376" s="15">
        <v>4</v>
      </c>
      <c r="F376" s="24">
        <v>3.3824E-2</v>
      </c>
      <c r="G376" s="15">
        <v>367</v>
      </c>
      <c r="L376" s="39"/>
      <c r="M376" s="35"/>
    </row>
    <row r="377" spans="1:13" x14ac:dyDescent="0.15">
      <c r="A377" s="33" t="s">
        <v>664</v>
      </c>
      <c r="B377" s="33" t="s">
        <v>665</v>
      </c>
      <c r="C377" s="14">
        <v>72.172111900000004</v>
      </c>
      <c r="D377" s="14">
        <v>74.150150399999987</v>
      </c>
      <c r="E377" s="15">
        <v>4</v>
      </c>
      <c r="F377" s="24">
        <v>3.3885999999999999E-2</v>
      </c>
      <c r="G377" s="15">
        <v>368</v>
      </c>
      <c r="L377" s="39" t="s">
        <v>7475</v>
      </c>
      <c r="M377" s="35"/>
    </row>
    <row r="378" spans="1:13" x14ac:dyDescent="0.15">
      <c r="A378" s="33" t="s">
        <v>666</v>
      </c>
      <c r="B378" s="33" t="s">
        <v>667</v>
      </c>
      <c r="C378" s="14">
        <v>73.018969150000004</v>
      </c>
      <c r="D378" s="14">
        <v>71.861886400000003</v>
      </c>
      <c r="E378" s="15">
        <v>4</v>
      </c>
      <c r="F378" s="24">
        <v>3.3902000000000002E-2</v>
      </c>
      <c r="G378" s="15">
        <v>369</v>
      </c>
      <c r="L378" s="39"/>
      <c r="M378" s="35"/>
    </row>
    <row r="379" spans="1:13" x14ac:dyDescent="0.15">
      <c r="A379" s="33" t="s">
        <v>668</v>
      </c>
      <c r="B379" s="33" t="s">
        <v>669</v>
      </c>
      <c r="C379" s="14">
        <v>78.038537899999994</v>
      </c>
      <c r="D379" s="14">
        <v>72.864049324999996</v>
      </c>
      <c r="E379" s="15">
        <v>4</v>
      </c>
      <c r="F379" s="24">
        <v>3.4282E-2</v>
      </c>
      <c r="G379" s="15">
        <v>370</v>
      </c>
      <c r="L379" s="39"/>
      <c r="M379" s="35"/>
    </row>
    <row r="380" spans="1:13" x14ac:dyDescent="0.15">
      <c r="A380" s="33" t="s">
        <v>670</v>
      </c>
      <c r="B380" s="33" t="s">
        <v>671</v>
      </c>
      <c r="C380" s="14">
        <v>70.809992999999992</v>
      </c>
      <c r="D380" s="14">
        <v>71.879417950000004</v>
      </c>
      <c r="E380" s="15">
        <v>4</v>
      </c>
      <c r="F380" s="24">
        <v>3.4313999999999997E-2</v>
      </c>
      <c r="G380" s="15">
        <v>371</v>
      </c>
      <c r="L380" s="39"/>
      <c r="M380" s="35"/>
    </row>
    <row r="381" spans="1:13" x14ac:dyDescent="0.15">
      <c r="A381" s="33" t="s">
        <v>672</v>
      </c>
      <c r="B381" s="33" t="s">
        <v>673</v>
      </c>
      <c r="C381" s="14">
        <v>81.934446449999996</v>
      </c>
      <c r="D381" s="14">
        <v>70.577647424999995</v>
      </c>
      <c r="E381" s="15">
        <v>4</v>
      </c>
      <c r="F381" s="24">
        <v>3.4346000000000002E-2</v>
      </c>
      <c r="G381" s="15">
        <v>372</v>
      </c>
      <c r="L381" s="39"/>
      <c r="M381" s="35"/>
    </row>
    <row r="382" spans="1:13" x14ac:dyDescent="0.15">
      <c r="A382" s="33" t="s">
        <v>674</v>
      </c>
      <c r="B382" s="33" t="s">
        <v>674</v>
      </c>
      <c r="C382" s="14">
        <v>76.735659200000001</v>
      </c>
      <c r="D382" s="14">
        <v>70.827524549999993</v>
      </c>
      <c r="E382" s="15">
        <v>4</v>
      </c>
      <c r="F382" s="24">
        <v>3.465E-2</v>
      </c>
      <c r="G382" s="15">
        <v>373</v>
      </c>
      <c r="L382" s="39"/>
      <c r="M382" s="35"/>
    </row>
    <row r="383" spans="1:13" x14ac:dyDescent="0.15">
      <c r="A383" s="33" t="s">
        <v>675</v>
      </c>
      <c r="B383" s="33" t="s">
        <v>675</v>
      </c>
      <c r="C383" s="14">
        <v>78.5344075</v>
      </c>
      <c r="D383" s="14">
        <v>73.2329522</v>
      </c>
      <c r="E383" s="15">
        <v>4</v>
      </c>
      <c r="F383" s="24">
        <v>3.5102000000000001E-2</v>
      </c>
      <c r="G383" s="15">
        <v>374</v>
      </c>
      <c r="L383" s="39"/>
      <c r="M383" s="35"/>
    </row>
    <row r="384" spans="1:13" x14ac:dyDescent="0.15">
      <c r="A384" s="33" t="s">
        <v>676</v>
      </c>
      <c r="B384" s="33" t="s">
        <v>677</v>
      </c>
      <c r="C384" s="14">
        <v>57.858892099999991</v>
      </c>
      <c r="D384" s="14">
        <v>49.8996081875</v>
      </c>
      <c r="E384" s="15">
        <v>24</v>
      </c>
      <c r="F384" s="24">
        <v>3.5144000000000002E-2</v>
      </c>
      <c r="G384" s="15">
        <v>375</v>
      </c>
      <c r="L384" s="39" t="s">
        <v>7475</v>
      </c>
      <c r="M384" s="35"/>
    </row>
    <row r="385" spans="1:13" x14ac:dyDescent="0.15">
      <c r="A385" s="33" t="s">
        <v>678</v>
      </c>
      <c r="B385" s="33" t="s">
        <v>679</v>
      </c>
      <c r="C385" s="14">
        <v>61.974824899999994</v>
      </c>
      <c r="D385" s="14">
        <v>61.878536387500006</v>
      </c>
      <c r="E385" s="15">
        <v>8</v>
      </c>
      <c r="F385" s="24">
        <v>3.5270000000000003E-2</v>
      </c>
      <c r="G385" s="15">
        <v>376</v>
      </c>
      <c r="L385" s="39"/>
      <c r="M385" s="35"/>
    </row>
    <row r="386" spans="1:13" x14ac:dyDescent="0.15">
      <c r="A386" s="33" t="s">
        <v>680</v>
      </c>
      <c r="B386" s="33" t="s">
        <v>681</v>
      </c>
      <c r="C386" s="14">
        <v>77.77423610000001</v>
      </c>
      <c r="D386" s="14">
        <v>73.528497924999996</v>
      </c>
      <c r="E386" s="15">
        <v>4</v>
      </c>
      <c r="F386" s="24">
        <v>3.5557999999999999E-2</v>
      </c>
      <c r="G386" s="15">
        <v>377</v>
      </c>
      <c r="L386" s="39"/>
      <c r="M386" s="35"/>
    </row>
    <row r="387" spans="1:13" x14ac:dyDescent="0.15">
      <c r="A387" s="33" t="s">
        <v>682</v>
      </c>
      <c r="B387" s="33" t="s">
        <v>683</v>
      </c>
      <c r="C387" s="14">
        <v>54.2620966</v>
      </c>
      <c r="D387" s="14">
        <v>43.714673089999998</v>
      </c>
      <c r="E387" s="15">
        <v>40</v>
      </c>
      <c r="F387" s="24">
        <v>3.5721999999999997E-2</v>
      </c>
      <c r="G387" s="15">
        <v>378</v>
      </c>
      <c r="L387" s="39"/>
      <c r="M387" s="35"/>
    </row>
    <row r="388" spans="1:13" x14ac:dyDescent="0.15">
      <c r="A388" s="33" t="s">
        <v>684</v>
      </c>
      <c r="B388" s="33" t="s">
        <v>684</v>
      </c>
      <c r="C388" s="14">
        <v>82.486362200000002</v>
      </c>
      <c r="D388" s="14">
        <v>69.025442275000003</v>
      </c>
      <c r="E388" s="15">
        <v>4</v>
      </c>
      <c r="F388" s="24">
        <v>3.5723999999999999E-2</v>
      </c>
      <c r="G388" s="15">
        <v>379</v>
      </c>
      <c r="L388" s="39"/>
      <c r="M388" s="35"/>
    </row>
    <row r="389" spans="1:13" x14ac:dyDescent="0.15">
      <c r="A389" s="33" t="s">
        <v>685</v>
      </c>
      <c r="B389" s="33" t="s">
        <v>685</v>
      </c>
      <c r="C389" s="14">
        <v>65.433604099999997</v>
      </c>
      <c r="D389" s="14">
        <v>53.498468896153909</v>
      </c>
      <c r="E389" s="15">
        <v>26</v>
      </c>
      <c r="F389" s="24">
        <v>3.5728000000000003E-2</v>
      </c>
      <c r="G389" s="15">
        <v>380</v>
      </c>
      <c r="L389" s="39"/>
      <c r="M389" s="35"/>
    </row>
    <row r="390" spans="1:13" x14ac:dyDescent="0.15">
      <c r="A390" s="33" t="s">
        <v>686</v>
      </c>
      <c r="B390" s="33" t="s">
        <v>687</v>
      </c>
      <c r="C390" s="14">
        <v>79.511128999999997</v>
      </c>
      <c r="D390" s="14">
        <v>72.804792550000002</v>
      </c>
      <c r="E390" s="15">
        <v>4</v>
      </c>
      <c r="F390" s="24">
        <v>3.5756000000000003E-2</v>
      </c>
      <c r="G390" s="15">
        <v>381</v>
      </c>
      <c r="L390" s="39"/>
      <c r="M390" s="35"/>
    </row>
    <row r="391" spans="1:13" x14ac:dyDescent="0.15">
      <c r="A391" s="33" t="s">
        <v>688</v>
      </c>
      <c r="B391" s="33" t="s">
        <v>689</v>
      </c>
      <c r="C391" s="14">
        <v>54.2620966</v>
      </c>
      <c r="D391" s="14">
        <v>48.760981558333306</v>
      </c>
      <c r="E391" s="15">
        <v>24</v>
      </c>
      <c r="F391" s="24">
        <v>3.5793999999999999E-2</v>
      </c>
      <c r="G391" s="15">
        <v>382</v>
      </c>
      <c r="L391" s="39"/>
      <c r="M391" s="35"/>
    </row>
    <row r="392" spans="1:13" x14ac:dyDescent="0.15">
      <c r="A392" s="33" t="s">
        <v>690</v>
      </c>
      <c r="B392" s="33" t="s">
        <v>691</v>
      </c>
      <c r="C392" s="14">
        <v>80.009055349999997</v>
      </c>
      <c r="D392" s="14">
        <v>69.742809875000006</v>
      </c>
      <c r="E392" s="15">
        <v>4</v>
      </c>
      <c r="F392" s="24">
        <v>3.5954E-2</v>
      </c>
      <c r="G392" s="15">
        <v>383</v>
      </c>
      <c r="L392" s="39"/>
      <c r="M392" s="35"/>
    </row>
    <row r="393" spans="1:13" x14ac:dyDescent="0.15">
      <c r="A393" s="33" t="s">
        <v>692</v>
      </c>
      <c r="B393" s="33" t="s">
        <v>692</v>
      </c>
      <c r="C393" s="14">
        <v>63.364919700000002</v>
      </c>
      <c r="D393" s="14">
        <v>53.643307428571397</v>
      </c>
      <c r="E393" s="15">
        <v>28</v>
      </c>
      <c r="F393" s="24">
        <v>3.6144000000000003E-2</v>
      </c>
      <c r="G393" s="15">
        <v>384</v>
      </c>
      <c r="L393" s="39"/>
      <c r="M393" s="35"/>
    </row>
    <row r="394" spans="1:13" x14ac:dyDescent="0.15">
      <c r="A394" s="33" t="s">
        <v>693</v>
      </c>
      <c r="B394" s="33" t="s">
        <v>693</v>
      </c>
      <c r="C394" s="14">
        <v>70.379778450000003</v>
      </c>
      <c r="D394" s="14">
        <v>70.379778450000003</v>
      </c>
      <c r="E394" s="15">
        <v>4</v>
      </c>
      <c r="F394" s="24">
        <v>3.6420000000000001E-2</v>
      </c>
      <c r="G394" s="15">
        <v>385</v>
      </c>
      <c r="L394" s="39"/>
      <c r="M394" s="35"/>
    </row>
    <row r="395" spans="1:13" x14ac:dyDescent="0.15">
      <c r="A395" s="33" t="s">
        <v>694</v>
      </c>
      <c r="B395" s="33" t="s">
        <v>695</v>
      </c>
      <c r="C395" s="14">
        <v>68.776332400000001</v>
      </c>
      <c r="D395" s="14">
        <v>72.414130424999996</v>
      </c>
      <c r="E395" s="15">
        <v>4</v>
      </c>
      <c r="F395" s="24">
        <v>3.6606E-2</v>
      </c>
      <c r="G395" s="15">
        <v>386</v>
      </c>
      <c r="L395" s="39"/>
      <c r="M395" s="35"/>
    </row>
    <row r="396" spans="1:13" x14ac:dyDescent="0.15">
      <c r="A396" s="33" t="s">
        <v>696</v>
      </c>
      <c r="B396" s="33" t="s">
        <v>697</v>
      </c>
      <c r="C396" s="14">
        <v>73.018969150000004</v>
      </c>
      <c r="D396" s="14">
        <v>71.686570825000004</v>
      </c>
      <c r="E396" s="15">
        <v>4</v>
      </c>
      <c r="F396" s="24">
        <v>3.6943999999999998E-2</v>
      </c>
      <c r="G396" s="15">
        <v>387</v>
      </c>
      <c r="L396" s="39"/>
      <c r="M396" s="35"/>
    </row>
    <row r="397" spans="1:13" x14ac:dyDescent="0.15">
      <c r="A397" s="33" t="s">
        <v>698</v>
      </c>
      <c r="B397" s="33" t="s">
        <v>698</v>
      </c>
      <c r="C397" s="14">
        <v>78.562270850000004</v>
      </c>
      <c r="D397" s="14">
        <v>72.836957224999992</v>
      </c>
      <c r="E397" s="15">
        <v>4</v>
      </c>
      <c r="F397" s="24">
        <v>3.7336000000000001E-2</v>
      </c>
      <c r="G397" s="15">
        <v>388</v>
      </c>
      <c r="L397" s="39"/>
      <c r="M397" s="35"/>
    </row>
    <row r="398" spans="1:13" x14ac:dyDescent="0.15">
      <c r="A398" s="33" t="s">
        <v>699</v>
      </c>
      <c r="B398" s="33" t="s">
        <v>699</v>
      </c>
      <c r="C398" s="14">
        <v>81.416584850000007</v>
      </c>
      <c r="D398" s="14">
        <v>69.468828900000005</v>
      </c>
      <c r="E398" s="15">
        <v>4</v>
      </c>
      <c r="F398" s="24">
        <v>3.7456000000000003E-2</v>
      </c>
      <c r="G398" s="15">
        <v>389</v>
      </c>
      <c r="L398" s="39"/>
      <c r="M398" s="35"/>
    </row>
    <row r="399" spans="1:13" x14ac:dyDescent="0.15">
      <c r="A399" s="33" t="s">
        <v>700</v>
      </c>
      <c r="B399" s="33" t="s">
        <v>701</v>
      </c>
      <c r="C399" s="14">
        <v>77.191479649999991</v>
      </c>
      <c r="D399" s="14">
        <v>67.934817675000005</v>
      </c>
      <c r="E399" s="15">
        <v>4</v>
      </c>
      <c r="F399" s="24">
        <v>3.7575999999999998E-2</v>
      </c>
      <c r="G399" s="15">
        <v>390</v>
      </c>
      <c r="L399" s="39"/>
      <c r="M399" s="35"/>
    </row>
    <row r="400" spans="1:13" x14ac:dyDescent="0.15">
      <c r="A400" s="33" t="s">
        <v>702</v>
      </c>
      <c r="B400" s="33" t="s">
        <v>703</v>
      </c>
      <c r="C400" s="14">
        <v>71.949901100000005</v>
      </c>
      <c r="D400" s="14">
        <v>49.140764616666701</v>
      </c>
      <c r="E400" s="15">
        <v>24</v>
      </c>
      <c r="F400" s="24">
        <v>3.7662000000000001E-2</v>
      </c>
      <c r="G400" s="15">
        <v>391</v>
      </c>
      <c r="L400" s="39"/>
      <c r="M400" s="35"/>
    </row>
    <row r="401" spans="1:13" x14ac:dyDescent="0.15">
      <c r="A401" s="33" t="s">
        <v>704</v>
      </c>
      <c r="B401" s="33" t="s">
        <v>704</v>
      </c>
      <c r="C401" s="14">
        <v>75.227945300000002</v>
      </c>
      <c r="D401" s="14">
        <v>73.194284699999997</v>
      </c>
      <c r="E401" s="15">
        <v>4</v>
      </c>
      <c r="F401" s="24">
        <v>3.7747999999999997E-2</v>
      </c>
      <c r="G401" s="15">
        <v>392</v>
      </c>
      <c r="L401" s="39"/>
      <c r="M401" s="35"/>
    </row>
    <row r="402" spans="1:13" x14ac:dyDescent="0.15">
      <c r="A402" s="33" t="s">
        <v>705</v>
      </c>
      <c r="B402" s="33" t="s">
        <v>706</v>
      </c>
      <c r="C402" s="14">
        <v>76.038711800000002</v>
      </c>
      <c r="D402" s="14">
        <v>72.515959549999991</v>
      </c>
      <c r="E402" s="15">
        <v>4</v>
      </c>
      <c r="F402" s="24">
        <v>3.7920000000000002E-2</v>
      </c>
      <c r="G402" s="15">
        <v>393</v>
      </c>
      <c r="L402" s="39"/>
      <c r="M402" s="35"/>
    </row>
    <row r="403" spans="1:13" x14ac:dyDescent="0.15">
      <c r="A403" s="33" t="s">
        <v>707</v>
      </c>
      <c r="B403" s="33" t="s">
        <v>707</v>
      </c>
      <c r="C403" s="14">
        <v>82.695432650000001</v>
      </c>
      <c r="D403" s="14">
        <v>68.414313300000003</v>
      </c>
      <c r="E403" s="15">
        <v>4</v>
      </c>
      <c r="F403" s="24">
        <v>3.8303999999999998E-2</v>
      </c>
      <c r="G403" s="15">
        <v>394</v>
      </c>
      <c r="L403" s="39"/>
      <c r="M403" s="35"/>
    </row>
    <row r="404" spans="1:13" x14ac:dyDescent="0.15">
      <c r="A404" s="33" t="s">
        <v>708</v>
      </c>
      <c r="B404" s="33" t="s">
        <v>709</v>
      </c>
      <c r="C404" s="14">
        <v>80.524316499999998</v>
      </c>
      <c r="D404" s="14">
        <v>71.397587649999991</v>
      </c>
      <c r="E404" s="15">
        <v>4</v>
      </c>
      <c r="F404" s="24">
        <v>3.8707999999999999E-2</v>
      </c>
      <c r="G404" s="15">
        <v>395</v>
      </c>
      <c r="L404" s="39"/>
      <c r="M404" s="35"/>
    </row>
    <row r="405" spans="1:13" x14ac:dyDescent="0.15">
      <c r="A405" s="33" t="s">
        <v>710</v>
      </c>
      <c r="B405" s="33" t="s">
        <v>711</v>
      </c>
      <c r="C405" s="14">
        <v>76.039604999999995</v>
      </c>
      <c r="D405" s="14">
        <v>72.765176725000003</v>
      </c>
      <c r="E405" s="15">
        <v>4</v>
      </c>
      <c r="F405" s="24">
        <v>3.8868E-2</v>
      </c>
      <c r="G405" s="15">
        <v>396</v>
      </c>
      <c r="L405" s="39"/>
      <c r="M405" s="35"/>
    </row>
    <row r="406" spans="1:13" x14ac:dyDescent="0.15">
      <c r="A406" s="33" t="s">
        <v>712</v>
      </c>
      <c r="B406" s="33" t="s">
        <v>712</v>
      </c>
      <c r="C406" s="14">
        <v>56.687586250000003</v>
      </c>
      <c r="D406" s="14">
        <v>46.054543788636401</v>
      </c>
      <c r="E406" s="15">
        <v>44</v>
      </c>
      <c r="F406" s="24">
        <v>3.8873999999999999E-2</v>
      </c>
      <c r="G406" s="15">
        <v>397</v>
      </c>
      <c r="L406" s="39"/>
      <c r="M406" s="35"/>
    </row>
    <row r="407" spans="1:13" x14ac:dyDescent="0.15">
      <c r="A407" s="33" t="s">
        <v>713</v>
      </c>
      <c r="B407" s="33" t="s">
        <v>714</v>
      </c>
      <c r="C407" s="14">
        <v>50.665301100000008</v>
      </c>
      <c r="D407" s="14">
        <v>44.188094720454593</v>
      </c>
      <c r="E407" s="15">
        <v>44</v>
      </c>
      <c r="F407" s="24">
        <v>3.9232000000000003E-2</v>
      </c>
      <c r="G407" s="15">
        <v>398</v>
      </c>
      <c r="L407" s="39"/>
      <c r="M407" s="35"/>
    </row>
    <row r="408" spans="1:13" x14ac:dyDescent="0.15">
      <c r="A408" s="33" t="s">
        <v>715</v>
      </c>
      <c r="B408" s="33" t="s">
        <v>716</v>
      </c>
      <c r="C408" s="14">
        <v>92.086869699999994</v>
      </c>
      <c r="D408" s="14">
        <v>78.933274966666701</v>
      </c>
      <c r="E408" s="15">
        <v>3</v>
      </c>
      <c r="F408" s="24">
        <v>3.9544000000000003E-2</v>
      </c>
      <c r="G408" s="15">
        <v>399</v>
      </c>
      <c r="L408" s="39"/>
      <c r="M408" s="35"/>
    </row>
    <row r="409" spans="1:13" x14ac:dyDescent="0.15">
      <c r="A409" s="33" t="s">
        <v>717</v>
      </c>
      <c r="B409" s="33" t="s">
        <v>717</v>
      </c>
      <c r="C409" s="14">
        <v>54.2620966</v>
      </c>
      <c r="D409" s="14">
        <v>46.566414441666701</v>
      </c>
      <c r="E409" s="15">
        <v>24</v>
      </c>
      <c r="F409" s="24">
        <v>3.9558000000000003E-2</v>
      </c>
      <c r="G409" s="15">
        <v>400</v>
      </c>
      <c r="L409" s="39"/>
      <c r="M409" s="35"/>
    </row>
    <row r="410" spans="1:13" x14ac:dyDescent="0.15">
      <c r="A410" s="33" t="s">
        <v>718</v>
      </c>
      <c r="B410" s="33" t="s">
        <v>718</v>
      </c>
      <c r="C410" s="14">
        <v>67.198492299999998</v>
      </c>
      <c r="D410" s="14">
        <v>71.292110800000003</v>
      </c>
      <c r="E410" s="15">
        <v>4</v>
      </c>
      <c r="F410" s="24">
        <v>3.9579999999999997E-2</v>
      </c>
      <c r="G410" s="15">
        <v>401</v>
      </c>
      <c r="L410" s="39"/>
      <c r="M410" s="35"/>
    </row>
    <row r="411" spans="1:13" x14ac:dyDescent="0.15">
      <c r="A411" s="33" t="s">
        <v>719</v>
      </c>
      <c r="B411" s="33" t="s">
        <v>720</v>
      </c>
      <c r="C411" s="14">
        <v>76.823317000000003</v>
      </c>
      <c r="D411" s="14">
        <v>70.906416574999994</v>
      </c>
      <c r="E411" s="15">
        <v>4</v>
      </c>
      <c r="F411" s="24">
        <v>3.9579999999999997E-2</v>
      </c>
      <c r="G411" s="15">
        <v>402</v>
      </c>
      <c r="L411" s="39"/>
      <c r="M411" s="35"/>
    </row>
    <row r="412" spans="1:13" x14ac:dyDescent="0.15">
      <c r="A412" s="33" t="s">
        <v>721</v>
      </c>
      <c r="B412" s="33" t="s">
        <v>721</v>
      </c>
      <c r="C412" s="14">
        <v>79.768381450000007</v>
      </c>
      <c r="D412" s="14">
        <v>69.660078225000007</v>
      </c>
      <c r="E412" s="15">
        <v>4</v>
      </c>
      <c r="F412" s="24">
        <v>3.9579999999999997E-2</v>
      </c>
      <c r="G412" s="15">
        <v>403</v>
      </c>
      <c r="L412" s="39"/>
      <c r="M412" s="35"/>
    </row>
    <row r="413" spans="1:13" x14ac:dyDescent="0.15">
      <c r="A413" s="33" t="s">
        <v>722</v>
      </c>
      <c r="B413" s="33" t="s">
        <v>723</v>
      </c>
      <c r="C413" s="14">
        <v>75.4512936</v>
      </c>
      <c r="D413" s="14">
        <v>72.32253307500001</v>
      </c>
      <c r="E413" s="15">
        <v>4</v>
      </c>
      <c r="F413" s="24">
        <v>3.9688000000000001E-2</v>
      </c>
      <c r="G413" s="15">
        <v>404</v>
      </c>
      <c r="L413" s="39"/>
      <c r="M413" s="35"/>
    </row>
    <row r="414" spans="1:13" x14ac:dyDescent="0.15">
      <c r="A414" s="33" t="s">
        <v>724</v>
      </c>
      <c r="B414" s="33" t="s">
        <v>725</v>
      </c>
      <c r="C414" s="14">
        <v>79.046359800000005</v>
      </c>
      <c r="D414" s="14">
        <v>69.554783399999991</v>
      </c>
      <c r="E414" s="15">
        <v>4</v>
      </c>
      <c r="F414" s="24">
        <v>3.9688000000000001E-2</v>
      </c>
      <c r="G414" s="15">
        <v>405</v>
      </c>
      <c r="L414" s="39"/>
      <c r="M414" s="35"/>
    </row>
    <row r="415" spans="1:13" x14ac:dyDescent="0.15">
      <c r="A415" s="33" t="s">
        <v>726</v>
      </c>
      <c r="B415" s="33" t="s">
        <v>726</v>
      </c>
      <c r="C415" s="14">
        <v>91.456107100000011</v>
      </c>
      <c r="D415" s="14">
        <v>77.968341333333299</v>
      </c>
      <c r="E415" s="15">
        <v>3</v>
      </c>
      <c r="F415" s="24">
        <v>3.9772000000000002E-2</v>
      </c>
      <c r="G415" s="15">
        <v>406</v>
      </c>
      <c r="L415" s="39"/>
      <c r="M415" s="35"/>
    </row>
    <row r="416" spans="1:13" x14ac:dyDescent="0.15">
      <c r="A416" s="33" t="s">
        <v>727</v>
      </c>
      <c r="B416" s="33" t="s">
        <v>727</v>
      </c>
      <c r="C416" s="14">
        <v>76.385028050000003</v>
      </c>
      <c r="D416" s="14">
        <v>69.731802250000001</v>
      </c>
      <c r="E416" s="15">
        <v>4</v>
      </c>
      <c r="F416" s="24">
        <v>4.0124E-2</v>
      </c>
      <c r="G416" s="15">
        <v>407</v>
      </c>
      <c r="L416" s="39"/>
      <c r="M416" s="35"/>
    </row>
    <row r="417" spans="1:13" x14ac:dyDescent="0.15">
      <c r="A417" s="33" t="s">
        <v>728</v>
      </c>
      <c r="B417" s="33" t="s">
        <v>729</v>
      </c>
      <c r="C417" s="14">
        <v>73.284348699999995</v>
      </c>
      <c r="D417" s="14">
        <v>72.330217050000002</v>
      </c>
      <c r="E417" s="15">
        <v>4</v>
      </c>
      <c r="F417" s="24">
        <v>4.0141999999999997E-2</v>
      </c>
      <c r="G417" s="15">
        <v>408</v>
      </c>
      <c r="L417" s="39"/>
      <c r="M417" s="35"/>
    </row>
    <row r="418" spans="1:13" x14ac:dyDescent="0.15">
      <c r="A418" s="33" t="s">
        <v>730</v>
      </c>
      <c r="B418" s="33" t="s">
        <v>730</v>
      </c>
      <c r="C418" s="14">
        <v>72.172111900000004</v>
      </c>
      <c r="D418" s="14">
        <v>72.841486149999994</v>
      </c>
      <c r="E418" s="15">
        <v>4</v>
      </c>
      <c r="F418" s="24">
        <v>4.0250000000000001E-2</v>
      </c>
      <c r="G418" s="15">
        <v>409</v>
      </c>
      <c r="L418" s="39"/>
      <c r="M418" s="35"/>
    </row>
    <row r="419" spans="1:13" x14ac:dyDescent="0.15">
      <c r="A419" s="33" t="s">
        <v>731</v>
      </c>
      <c r="B419" s="33" t="s">
        <v>732</v>
      </c>
      <c r="C419" s="14">
        <v>75.763943400000002</v>
      </c>
      <c r="D419" s="14">
        <v>73.166645225000011</v>
      </c>
      <c r="E419" s="15">
        <v>4</v>
      </c>
      <c r="F419" s="24">
        <v>4.0452000000000002E-2</v>
      </c>
      <c r="G419" s="15">
        <v>410</v>
      </c>
      <c r="L419" s="39"/>
      <c r="M419" s="35"/>
    </row>
    <row r="420" spans="1:13" x14ac:dyDescent="0.15">
      <c r="A420" s="33" t="s">
        <v>733</v>
      </c>
      <c r="B420" s="33" t="s">
        <v>733</v>
      </c>
      <c r="C420" s="14">
        <v>78.588722799999999</v>
      </c>
      <c r="D420" s="14">
        <v>70.87274127500001</v>
      </c>
      <c r="E420" s="15">
        <v>4</v>
      </c>
      <c r="F420" s="24">
        <v>4.0543999999999997E-2</v>
      </c>
      <c r="G420" s="15">
        <v>411</v>
      </c>
      <c r="L420" s="39"/>
      <c r="M420" s="35"/>
    </row>
    <row r="421" spans="1:13" x14ac:dyDescent="0.15">
      <c r="A421" s="33" t="s">
        <v>734</v>
      </c>
      <c r="B421" s="33" t="s">
        <v>734</v>
      </c>
      <c r="C421" s="14">
        <v>68.926836149999986</v>
      </c>
      <c r="D421" s="14">
        <v>72.881638399999986</v>
      </c>
      <c r="E421" s="15">
        <v>4</v>
      </c>
      <c r="F421" s="24">
        <v>4.0562000000000001E-2</v>
      </c>
      <c r="G421" s="15">
        <v>412</v>
      </c>
      <c r="L421" s="39"/>
      <c r="M421" s="35"/>
    </row>
    <row r="422" spans="1:13" x14ac:dyDescent="0.15">
      <c r="A422" s="33" t="s">
        <v>735</v>
      </c>
      <c r="B422" s="33" t="s">
        <v>736</v>
      </c>
      <c r="C422" s="14">
        <v>10.725081599999998</v>
      </c>
      <c r="D422" s="14">
        <v>39.847995738888898</v>
      </c>
      <c r="E422" s="15">
        <v>36</v>
      </c>
      <c r="F422" s="24">
        <v>4.0562000000000001E-2</v>
      </c>
      <c r="G422" s="15">
        <v>413</v>
      </c>
      <c r="L422" s="39"/>
      <c r="M422" s="35"/>
    </row>
    <row r="423" spans="1:13" x14ac:dyDescent="0.15">
      <c r="A423" s="33" t="s">
        <v>737</v>
      </c>
      <c r="B423" s="33" t="s">
        <v>737</v>
      </c>
      <c r="C423" s="14">
        <v>50.665301100000008</v>
      </c>
      <c r="D423" s="14">
        <v>40.5579391131579</v>
      </c>
      <c r="E423" s="15">
        <v>38</v>
      </c>
      <c r="F423" s="24">
        <v>4.0570000000000002E-2</v>
      </c>
      <c r="G423" s="15">
        <v>414</v>
      </c>
      <c r="L423" s="39"/>
      <c r="M423" s="35"/>
    </row>
    <row r="424" spans="1:13" x14ac:dyDescent="0.15">
      <c r="A424" s="33" t="s">
        <v>738</v>
      </c>
      <c r="B424" s="33" t="s">
        <v>738</v>
      </c>
      <c r="C424" s="14">
        <v>80.358342500000006</v>
      </c>
      <c r="D424" s="14">
        <v>71.39483405</v>
      </c>
      <c r="E424" s="15">
        <v>4</v>
      </c>
      <c r="F424" s="24">
        <v>4.0947999999999998E-2</v>
      </c>
      <c r="G424" s="15">
        <v>415</v>
      </c>
      <c r="L424" s="39"/>
      <c r="M424" s="35"/>
    </row>
    <row r="425" spans="1:13" x14ac:dyDescent="0.15">
      <c r="A425" s="33" t="s">
        <v>739</v>
      </c>
      <c r="B425" s="33" t="s">
        <v>740</v>
      </c>
      <c r="C425" s="14">
        <v>75.403260849999995</v>
      </c>
      <c r="D425" s="14">
        <v>70.634677400000001</v>
      </c>
      <c r="E425" s="15">
        <v>4</v>
      </c>
      <c r="F425" s="24">
        <v>4.0967999999999997E-2</v>
      </c>
      <c r="G425" s="15">
        <v>416</v>
      </c>
      <c r="L425" s="39"/>
      <c r="M425" s="35"/>
    </row>
    <row r="426" spans="1:13" x14ac:dyDescent="0.15">
      <c r="A426" s="33" t="s">
        <v>741</v>
      </c>
      <c r="B426" s="33" t="s">
        <v>742</v>
      </c>
      <c r="C426" s="14">
        <v>80.434817700000011</v>
      </c>
      <c r="D426" s="14">
        <v>70.178856949999997</v>
      </c>
      <c r="E426" s="15">
        <v>4</v>
      </c>
      <c r="F426" s="24">
        <v>4.1116E-2</v>
      </c>
      <c r="G426" s="15">
        <v>417</v>
      </c>
      <c r="L426" s="39"/>
      <c r="M426" s="35"/>
    </row>
    <row r="427" spans="1:13" x14ac:dyDescent="0.15">
      <c r="A427" s="33" t="s">
        <v>743</v>
      </c>
      <c r="B427" s="33" t="s">
        <v>744</v>
      </c>
      <c r="C427" s="14">
        <v>71.543218300000007</v>
      </c>
      <c r="D427" s="14">
        <v>62.736337675000001</v>
      </c>
      <c r="E427" s="15">
        <v>8</v>
      </c>
      <c r="F427" s="24">
        <v>4.113E-2</v>
      </c>
      <c r="G427" s="15">
        <v>418</v>
      </c>
      <c r="L427" s="39"/>
      <c r="M427" s="35"/>
    </row>
    <row r="428" spans="1:13" x14ac:dyDescent="0.15">
      <c r="A428" s="33" t="s">
        <v>745</v>
      </c>
      <c r="B428" s="33" t="s">
        <v>746</v>
      </c>
      <c r="C428" s="14">
        <v>80.625782200000003</v>
      </c>
      <c r="D428" s="14">
        <v>68.336371850000006</v>
      </c>
      <c r="E428" s="15">
        <v>4</v>
      </c>
      <c r="F428" s="24">
        <v>4.1320000000000003E-2</v>
      </c>
      <c r="G428" s="15">
        <v>419</v>
      </c>
      <c r="L428" s="39"/>
      <c r="M428" s="35"/>
    </row>
    <row r="429" spans="1:13" x14ac:dyDescent="0.15">
      <c r="A429" s="33" t="s">
        <v>747</v>
      </c>
      <c r="B429" s="33" t="s">
        <v>748</v>
      </c>
      <c r="C429" s="14">
        <v>78.839445999999995</v>
      </c>
      <c r="D429" s="14">
        <v>71.616444600000008</v>
      </c>
      <c r="E429" s="15">
        <v>4</v>
      </c>
      <c r="F429" s="24">
        <v>4.1582000000000001E-2</v>
      </c>
      <c r="G429" s="15">
        <v>420</v>
      </c>
      <c r="L429" s="39"/>
      <c r="M429" s="35"/>
    </row>
    <row r="430" spans="1:13" x14ac:dyDescent="0.15">
      <c r="A430" s="33" t="s">
        <v>749</v>
      </c>
      <c r="B430" s="33" t="s">
        <v>749</v>
      </c>
      <c r="C430" s="14">
        <v>57.858892099999991</v>
      </c>
      <c r="D430" s="14">
        <v>51.086648582608696</v>
      </c>
      <c r="E430" s="15">
        <v>23</v>
      </c>
      <c r="F430" s="24">
        <v>4.1984E-2</v>
      </c>
      <c r="G430" s="15">
        <v>421</v>
      </c>
      <c r="L430" s="39"/>
      <c r="M430" s="35"/>
    </row>
    <row r="431" spans="1:13" x14ac:dyDescent="0.15">
      <c r="A431" s="33" t="s">
        <v>750</v>
      </c>
      <c r="B431" s="33" t="s">
        <v>750</v>
      </c>
      <c r="C431" s="14">
        <v>45.933194149999999</v>
      </c>
      <c r="D431" s="14">
        <v>56.861420112499992</v>
      </c>
      <c r="E431" s="15">
        <v>8</v>
      </c>
      <c r="F431" s="24">
        <v>4.2419999999999999E-2</v>
      </c>
      <c r="G431" s="15">
        <v>422</v>
      </c>
      <c r="L431" s="39"/>
      <c r="M431" s="35"/>
    </row>
    <row r="432" spans="1:13" x14ac:dyDescent="0.15">
      <c r="A432" s="33" t="s">
        <v>751</v>
      </c>
      <c r="B432" s="33" t="s">
        <v>752</v>
      </c>
      <c r="C432" s="14">
        <v>70.809992999999992</v>
      </c>
      <c r="D432" s="14">
        <v>70.248983175000006</v>
      </c>
      <c r="E432" s="15">
        <v>4</v>
      </c>
      <c r="F432" s="24">
        <v>4.2548000000000002E-2</v>
      </c>
      <c r="G432" s="15">
        <v>423</v>
      </c>
      <c r="L432" s="39"/>
      <c r="M432" s="35"/>
    </row>
    <row r="433" spans="1:13" x14ac:dyDescent="0.15">
      <c r="A433" s="33" t="s">
        <v>753</v>
      </c>
      <c r="B433" s="33" t="s">
        <v>754</v>
      </c>
      <c r="C433" s="14">
        <v>51.542056099999996</v>
      </c>
      <c r="D433" s="14">
        <v>49.486958683333306</v>
      </c>
      <c r="E433" s="15">
        <v>24</v>
      </c>
      <c r="F433" s="24">
        <v>4.2647999999999998E-2</v>
      </c>
      <c r="G433" s="15">
        <v>424</v>
      </c>
      <c r="L433" s="39"/>
      <c r="M433" s="35"/>
    </row>
    <row r="434" spans="1:13" x14ac:dyDescent="0.15">
      <c r="A434" s="33" t="s">
        <v>755</v>
      </c>
      <c r="B434" s="33" t="s">
        <v>755</v>
      </c>
      <c r="C434" s="14">
        <v>50.665301100000008</v>
      </c>
      <c r="D434" s="14">
        <v>50.039219054166708</v>
      </c>
      <c r="E434" s="15">
        <v>24</v>
      </c>
      <c r="F434" s="24">
        <v>4.2872E-2</v>
      </c>
      <c r="G434" s="15">
        <v>425</v>
      </c>
      <c r="L434" s="39"/>
      <c r="M434" s="35"/>
    </row>
    <row r="435" spans="1:13" x14ac:dyDescent="0.15">
      <c r="A435" s="33" t="s">
        <v>756</v>
      </c>
      <c r="B435" s="33" t="s">
        <v>757</v>
      </c>
      <c r="C435" s="14">
        <v>75.763943400000002</v>
      </c>
      <c r="D435" s="14">
        <v>72.619845600000005</v>
      </c>
      <c r="E435" s="15">
        <v>4</v>
      </c>
      <c r="F435" s="24">
        <v>4.2874000000000002E-2</v>
      </c>
      <c r="G435" s="15">
        <v>426</v>
      </c>
      <c r="L435" s="39"/>
      <c r="M435" s="35"/>
    </row>
    <row r="436" spans="1:13" x14ac:dyDescent="0.15">
      <c r="A436" s="33" t="s">
        <v>758</v>
      </c>
      <c r="B436" s="33" t="s">
        <v>759</v>
      </c>
      <c r="C436" s="14">
        <v>82.791926650000008</v>
      </c>
      <c r="D436" s="14">
        <v>66.387938224999999</v>
      </c>
      <c r="E436" s="15">
        <v>4</v>
      </c>
      <c r="F436" s="24">
        <v>4.2911999999999999E-2</v>
      </c>
      <c r="G436" s="15">
        <v>427</v>
      </c>
      <c r="L436" s="39"/>
      <c r="M436" s="35"/>
    </row>
    <row r="437" spans="1:13" x14ac:dyDescent="0.15">
      <c r="A437" s="33" t="s">
        <v>760</v>
      </c>
      <c r="B437" s="33" t="s">
        <v>761</v>
      </c>
      <c r="C437" s="14">
        <v>57.25316819999999</v>
      </c>
      <c r="D437" s="14">
        <v>50.377446265217408</v>
      </c>
      <c r="E437" s="15">
        <v>23</v>
      </c>
      <c r="F437" s="24">
        <v>4.3130000000000002E-2</v>
      </c>
      <c r="G437" s="15">
        <v>428</v>
      </c>
      <c r="L437" s="39"/>
      <c r="M437" s="35"/>
    </row>
    <row r="438" spans="1:13" x14ac:dyDescent="0.15">
      <c r="A438" s="33" t="s">
        <v>762</v>
      </c>
      <c r="B438" s="33" t="s">
        <v>763</v>
      </c>
      <c r="C438" s="14">
        <v>78.588722799999999</v>
      </c>
      <c r="D438" s="14">
        <v>70.510024200000004</v>
      </c>
      <c r="E438" s="15">
        <v>4</v>
      </c>
      <c r="F438" s="24">
        <v>4.3164000000000001E-2</v>
      </c>
      <c r="G438" s="15">
        <v>429</v>
      </c>
      <c r="L438" s="39"/>
      <c r="M438" s="35"/>
    </row>
    <row r="439" spans="1:13" x14ac:dyDescent="0.15">
      <c r="A439" s="33" t="s">
        <v>764</v>
      </c>
      <c r="B439" s="33" t="s">
        <v>765</v>
      </c>
      <c r="C439" s="14">
        <v>68.993207300000009</v>
      </c>
      <c r="D439" s="14">
        <v>70.268212800000001</v>
      </c>
      <c r="E439" s="15">
        <v>4</v>
      </c>
      <c r="F439" s="24">
        <v>4.3181999999999998E-2</v>
      </c>
      <c r="G439" s="15">
        <v>430</v>
      </c>
      <c r="L439" s="39"/>
      <c r="M439" s="35"/>
    </row>
    <row r="440" spans="1:13" x14ac:dyDescent="0.15">
      <c r="A440" s="33" t="s">
        <v>766</v>
      </c>
      <c r="B440" s="33" t="s">
        <v>766</v>
      </c>
      <c r="C440" s="14">
        <v>61.185168300000001</v>
      </c>
      <c r="D440" s="14">
        <v>68.565953725</v>
      </c>
      <c r="E440" s="15">
        <v>4</v>
      </c>
      <c r="F440" s="24">
        <v>4.3375999999999998E-2</v>
      </c>
      <c r="G440" s="15">
        <v>431</v>
      </c>
      <c r="L440" s="39"/>
      <c r="M440" s="35"/>
    </row>
    <row r="441" spans="1:13" x14ac:dyDescent="0.15">
      <c r="A441" s="33" t="s">
        <v>767</v>
      </c>
      <c r="B441" s="33" t="s">
        <v>768</v>
      </c>
      <c r="C441" s="14">
        <v>64.904396599999998</v>
      </c>
      <c r="D441" s="14">
        <v>71.131039825000002</v>
      </c>
      <c r="E441" s="15">
        <v>4</v>
      </c>
      <c r="F441" s="24">
        <v>4.3512000000000002E-2</v>
      </c>
      <c r="G441" s="15">
        <v>432</v>
      </c>
      <c r="L441" s="39"/>
      <c r="M441" s="35"/>
    </row>
    <row r="442" spans="1:13" x14ac:dyDescent="0.15">
      <c r="A442" s="33" t="s">
        <v>769</v>
      </c>
      <c r="B442" s="33" t="s">
        <v>769</v>
      </c>
      <c r="C442" s="14">
        <v>69.6466736</v>
      </c>
      <c r="D442" s="14">
        <v>70.218399175000002</v>
      </c>
      <c r="E442" s="15">
        <v>4</v>
      </c>
      <c r="F442" s="24">
        <v>4.3630000000000002E-2</v>
      </c>
      <c r="G442" s="15">
        <v>433</v>
      </c>
      <c r="L442" s="39"/>
      <c r="M442" s="35" t="s">
        <v>7475</v>
      </c>
    </row>
    <row r="443" spans="1:13" x14ac:dyDescent="0.15">
      <c r="A443" s="33" t="s">
        <v>770</v>
      </c>
      <c r="B443" s="33" t="s">
        <v>771</v>
      </c>
      <c r="C443" s="14">
        <v>7.2900000003262022E-5</v>
      </c>
      <c r="D443" s="14">
        <v>40.080613224999993</v>
      </c>
      <c r="E443" s="15">
        <v>20</v>
      </c>
      <c r="F443" s="24">
        <v>4.3976000000000001E-2</v>
      </c>
      <c r="G443" s="15">
        <v>434</v>
      </c>
      <c r="L443" s="39"/>
      <c r="M443" s="35"/>
    </row>
    <row r="444" spans="1:13" x14ac:dyDescent="0.15">
      <c r="A444" s="33" t="s">
        <v>772</v>
      </c>
      <c r="B444" s="33" t="s">
        <v>772</v>
      </c>
      <c r="C444" s="14">
        <v>71.949901100000005</v>
      </c>
      <c r="D444" s="14">
        <v>71.746559700000006</v>
      </c>
      <c r="E444" s="15">
        <v>4</v>
      </c>
      <c r="F444" s="24">
        <v>4.4179999999999997E-2</v>
      </c>
      <c r="G444" s="15">
        <v>435</v>
      </c>
      <c r="L444" s="39"/>
      <c r="M444" s="35"/>
    </row>
    <row r="445" spans="1:13" x14ac:dyDescent="0.15">
      <c r="A445" s="33" t="s">
        <v>773</v>
      </c>
      <c r="B445" s="33" t="s">
        <v>774</v>
      </c>
      <c r="C445" s="14">
        <v>75.763943400000002</v>
      </c>
      <c r="D445" s="14">
        <v>72.225828250000006</v>
      </c>
      <c r="E445" s="15">
        <v>4</v>
      </c>
      <c r="F445" s="24">
        <v>4.4220000000000002E-2</v>
      </c>
      <c r="G445" s="15">
        <v>436</v>
      </c>
      <c r="L445" s="39"/>
      <c r="M445" s="35"/>
    </row>
    <row r="446" spans="1:13" x14ac:dyDescent="0.15">
      <c r="A446" s="33" t="s">
        <v>775</v>
      </c>
      <c r="B446" s="33" t="s">
        <v>776</v>
      </c>
      <c r="C446" s="14">
        <v>67.917286100000013</v>
      </c>
      <c r="D446" s="14">
        <v>70.923948100000004</v>
      </c>
      <c r="E446" s="15">
        <v>4</v>
      </c>
      <c r="F446" s="24">
        <v>4.4954000000000001E-2</v>
      </c>
      <c r="G446" s="15">
        <v>437</v>
      </c>
      <c r="L446" s="39"/>
      <c r="M446" s="35"/>
    </row>
    <row r="447" spans="1:13" x14ac:dyDescent="0.15">
      <c r="A447" s="33" t="s">
        <v>777</v>
      </c>
      <c r="B447" s="33" t="s">
        <v>778</v>
      </c>
      <c r="C447" s="14">
        <v>77.2756835</v>
      </c>
      <c r="D447" s="14">
        <v>70.303988425000014</v>
      </c>
      <c r="E447" s="15">
        <v>4</v>
      </c>
      <c r="F447" s="24">
        <v>4.4974E-2</v>
      </c>
      <c r="G447" s="15">
        <v>438</v>
      </c>
      <c r="L447" s="39"/>
      <c r="M447" s="35"/>
    </row>
    <row r="448" spans="1:13" x14ac:dyDescent="0.15">
      <c r="A448" s="33" t="s">
        <v>779</v>
      </c>
      <c r="B448" s="33" t="s">
        <v>780</v>
      </c>
      <c r="C448" s="14">
        <v>86.487373399999996</v>
      </c>
      <c r="D448" s="14">
        <v>86.487373399999996</v>
      </c>
      <c r="E448" s="15">
        <v>2</v>
      </c>
      <c r="F448" s="24">
        <v>4.5117999999999998E-2</v>
      </c>
      <c r="G448" s="15">
        <v>439</v>
      </c>
      <c r="L448" s="39"/>
      <c r="M448" s="35"/>
    </row>
    <row r="449" spans="1:13" x14ac:dyDescent="0.15">
      <c r="A449" s="33" t="s">
        <v>781</v>
      </c>
      <c r="B449" s="33" t="s">
        <v>782</v>
      </c>
      <c r="C449" s="14">
        <v>72.973076899999995</v>
      </c>
      <c r="D449" s="14">
        <v>70.50426195</v>
      </c>
      <c r="E449" s="15">
        <v>4</v>
      </c>
      <c r="F449" s="24">
        <v>4.5296000000000003E-2</v>
      </c>
      <c r="G449" s="15">
        <v>440</v>
      </c>
      <c r="L449" s="39"/>
      <c r="M449" s="35"/>
    </row>
    <row r="450" spans="1:13" x14ac:dyDescent="0.15">
      <c r="A450" s="33" t="s">
        <v>783</v>
      </c>
      <c r="B450" s="33" t="s">
        <v>783</v>
      </c>
      <c r="C450" s="14">
        <v>71.543218300000007</v>
      </c>
      <c r="D450" s="14">
        <v>68.954737324999996</v>
      </c>
      <c r="E450" s="15">
        <v>4</v>
      </c>
      <c r="F450" s="24">
        <v>4.5437999999999999E-2</v>
      </c>
      <c r="G450" s="15">
        <v>441</v>
      </c>
      <c r="L450" s="39"/>
      <c r="M450" s="35"/>
    </row>
    <row r="451" spans="1:13" x14ac:dyDescent="0.15">
      <c r="A451" s="33" t="s">
        <v>784</v>
      </c>
      <c r="B451" s="33" t="s">
        <v>785</v>
      </c>
      <c r="C451" s="14">
        <v>74.759356199999999</v>
      </c>
      <c r="D451" s="14">
        <v>71.021389874999997</v>
      </c>
      <c r="E451" s="15">
        <v>4</v>
      </c>
      <c r="F451" s="24">
        <v>4.5518000000000003E-2</v>
      </c>
      <c r="G451" s="15">
        <v>442</v>
      </c>
      <c r="L451" s="39"/>
      <c r="M451" s="35"/>
    </row>
    <row r="452" spans="1:13" x14ac:dyDescent="0.15">
      <c r="A452" s="33" t="s">
        <v>786</v>
      </c>
      <c r="B452" s="33" t="s">
        <v>787</v>
      </c>
      <c r="C452" s="14">
        <v>78.038537899999994</v>
      </c>
      <c r="D452" s="14">
        <v>70.156468099999998</v>
      </c>
      <c r="E452" s="15">
        <v>4</v>
      </c>
      <c r="F452" s="24">
        <v>4.5600000000000002E-2</v>
      </c>
      <c r="G452" s="15">
        <v>443</v>
      </c>
      <c r="L452" s="39"/>
      <c r="M452" s="35"/>
    </row>
    <row r="453" spans="1:13" x14ac:dyDescent="0.15">
      <c r="A453" s="33" t="s">
        <v>788</v>
      </c>
      <c r="B453" s="33" t="s">
        <v>789</v>
      </c>
      <c r="C453" s="14">
        <v>75.313637850000006</v>
      </c>
      <c r="D453" s="14">
        <v>71.212640725</v>
      </c>
      <c r="E453" s="15">
        <v>4</v>
      </c>
      <c r="F453" s="24">
        <v>4.5659999999999999E-2</v>
      </c>
      <c r="G453" s="15">
        <v>444</v>
      </c>
      <c r="L453" s="39"/>
      <c r="M453" s="35"/>
    </row>
    <row r="454" spans="1:13" x14ac:dyDescent="0.15">
      <c r="A454" s="33" t="s">
        <v>790</v>
      </c>
      <c r="B454" s="33" t="s">
        <v>791</v>
      </c>
      <c r="C454" s="14">
        <v>69.282759749999997</v>
      </c>
      <c r="D454" s="14">
        <v>71.108105524999999</v>
      </c>
      <c r="E454" s="15">
        <v>4</v>
      </c>
      <c r="F454" s="24">
        <v>4.5904E-2</v>
      </c>
      <c r="G454" s="15">
        <v>445</v>
      </c>
      <c r="L454" s="39"/>
      <c r="M454" s="35"/>
    </row>
    <row r="455" spans="1:13" x14ac:dyDescent="0.15">
      <c r="A455" s="33" t="s">
        <v>792</v>
      </c>
      <c r="B455" s="33" t="s">
        <v>792</v>
      </c>
      <c r="C455" s="14">
        <v>75.313637850000006</v>
      </c>
      <c r="D455" s="14">
        <v>70.706046975000007</v>
      </c>
      <c r="E455" s="15">
        <v>4</v>
      </c>
      <c r="F455" s="24">
        <v>4.6108000000000003E-2</v>
      </c>
      <c r="G455" s="15">
        <v>446</v>
      </c>
      <c r="L455" s="39"/>
      <c r="M455" s="35"/>
    </row>
    <row r="456" spans="1:13" x14ac:dyDescent="0.15">
      <c r="A456" s="33" t="s">
        <v>793</v>
      </c>
      <c r="B456" s="33" t="s">
        <v>794</v>
      </c>
      <c r="C456" s="14">
        <v>73.164124299999997</v>
      </c>
      <c r="D456" s="14">
        <v>71.610452000000009</v>
      </c>
      <c r="E456" s="15">
        <v>4</v>
      </c>
      <c r="F456" s="24">
        <v>4.6725999999999997E-2</v>
      </c>
      <c r="G456" s="15">
        <v>447</v>
      </c>
      <c r="L456" s="39"/>
      <c r="M456" s="35"/>
    </row>
    <row r="457" spans="1:13" x14ac:dyDescent="0.15">
      <c r="A457" s="33" t="s">
        <v>795</v>
      </c>
      <c r="B457" s="33" t="s">
        <v>796</v>
      </c>
      <c r="C457" s="14">
        <v>72.141476100000006</v>
      </c>
      <c r="D457" s="14">
        <v>71.309875274999996</v>
      </c>
      <c r="E457" s="15">
        <v>4</v>
      </c>
      <c r="F457" s="24">
        <v>4.6725999999999997E-2</v>
      </c>
      <c r="G457" s="15">
        <v>448</v>
      </c>
      <c r="L457" s="39"/>
      <c r="M457" s="35"/>
    </row>
    <row r="458" spans="1:13" x14ac:dyDescent="0.15">
      <c r="A458" s="33" t="s">
        <v>797</v>
      </c>
      <c r="B458" s="33" t="s">
        <v>798</v>
      </c>
      <c r="C458" s="14">
        <v>75.481377850000001</v>
      </c>
      <c r="D458" s="14">
        <v>67.757250299999995</v>
      </c>
      <c r="E458" s="15">
        <v>4</v>
      </c>
      <c r="F458" s="24">
        <v>4.6912000000000002E-2</v>
      </c>
      <c r="G458" s="15">
        <v>449</v>
      </c>
      <c r="L458" s="39"/>
      <c r="M458" s="35"/>
    </row>
    <row r="459" spans="1:13" x14ac:dyDescent="0.15">
      <c r="A459" s="33" t="s">
        <v>799</v>
      </c>
      <c r="B459" s="33" t="s">
        <v>800</v>
      </c>
      <c r="C459" s="14">
        <v>78.562270850000004</v>
      </c>
      <c r="D459" s="14">
        <v>69.59636540000001</v>
      </c>
      <c r="E459" s="15">
        <v>4</v>
      </c>
      <c r="F459" s="24">
        <v>4.7016000000000002E-2</v>
      </c>
      <c r="G459" s="15">
        <v>450</v>
      </c>
      <c r="L459" s="39"/>
      <c r="M459" s="35"/>
    </row>
    <row r="460" spans="1:13" x14ac:dyDescent="0.15">
      <c r="A460" s="33" t="s">
        <v>801</v>
      </c>
      <c r="B460" s="33" t="s">
        <v>802</v>
      </c>
      <c r="C460" s="14">
        <v>37.073726699999995</v>
      </c>
      <c r="D460" s="14">
        <v>43.253305278571396</v>
      </c>
      <c r="E460" s="15">
        <v>28</v>
      </c>
      <c r="F460" s="24">
        <v>4.7300000000000002E-2</v>
      </c>
      <c r="G460" s="15">
        <v>451</v>
      </c>
      <c r="L460" s="39"/>
      <c r="M460" s="35"/>
    </row>
    <row r="461" spans="1:13" x14ac:dyDescent="0.15">
      <c r="A461" s="33" t="s">
        <v>803</v>
      </c>
      <c r="B461" s="33" t="s">
        <v>804</v>
      </c>
      <c r="C461" s="14">
        <v>75.763943400000002</v>
      </c>
      <c r="D461" s="14">
        <v>70.239659075000006</v>
      </c>
      <c r="E461" s="15">
        <v>4</v>
      </c>
      <c r="F461" s="24">
        <v>4.7433999999999997E-2</v>
      </c>
      <c r="G461" s="15">
        <v>452</v>
      </c>
      <c r="L461" s="39"/>
      <c r="M461" s="35"/>
    </row>
    <row r="462" spans="1:13" x14ac:dyDescent="0.15">
      <c r="A462" s="33" t="s">
        <v>805</v>
      </c>
      <c r="B462" s="33" t="s">
        <v>806</v>
      </c>
      <c r="C462" s="14">
        <v>7.2900000003262022E-5</v>
      </c>
      <c r="D462" s="14">
        <v>38.6500984222222</v>
      </c>
      <c r="E462" s="15">
        <v>27</v>
      </c>
      <c r="F462" s="24">
        <v>4.7534E-2</v>
      </c>
      <c r="G462" s="15">
        <v>453</v>
      </c>
      <c r="L462" s="39"/>
      <c r="M462" s="35"/>
    </row>
    <row r="463" spans="1:13" x14ac:dyDescent="0.15">
      <c r="A463" s="33" t="s">
        <v>807</v>
      </c>
      <c r="B463" s="33" t="s">
        <v>807</v>
      </c>
      <c r="C463" s="14">
        <v>71.543218300000007</v>
      </c>
      <c r="D463" s="14">
        <v>68.564541675000001</v>
      </c>
      <c r="E463" s="15">
        <v>4</v>
      </c>
      <c r="F463" s="24">
        <v>4.7747999999999999E-2</v>
      </c>
      <c r="G463" s="15">
        <v>454</v>
      </c>
      <c r="L463" s="39"/>
      <c r="M463" s="35"/>
    </row>
    <row r="464" spans="1:13" x14ac:dyDescent="0.15">
      <c r="A464" s="33" t="s">
        <v>808</v>
      </c>
      <c r="B464" s="33" t="s">
        <v>808</v>
      </c>
      <c r="C464" s="14">
        <v>74.959826300000003</v>
      </c>
      <c r="D464" s="14">
        <v>69.877806375000006</v>
      </c>
      <c r="E464" s="15">
        <v>4</v>
      </c>
      <c r="F464" s="24">
        <v>4.7896000000000001E-2</v>
      </c>
      <c r="G464" s="15">
        <v>455</v>
      </c>
      <c r="L464" s="39"/>
      <c r="M464" s="35"/>
    </row>
    <row r="465" spans="1:13" x14ac:dyDescent="0.15">
      <c r="A465" s="33" t="s">
        <v>809</v>
      </c>
      <c r="B465" s="33" t="s">
        <v>809</v>
      </c>
      <c r="C465" s="14">
        <v>79.511128999999997</v>
      </c>
      <c r="D465" s="14">
        <v>69.499871349999992</v>
      </c>
      <c r="E465" s="15">
        <v>4</v>
      </c>
      <c r="F465" s="24">
        <v>4.8107999999999998E-2</v>
      </c>
      <c r="G465" s="15">
        <v>456</v>
      </c>
      <c r="L465" s="39"/>
      <c r="M465" s="35"/>
    </row>
    <row r="466" spans="1:13" x14ac:dyDescent="0.15">
      <c r="A466" s="33" t="s">
        <v>810</v>
      </c>
      <c r="B466" s="33" t="s">
        <v>810</v>
      </c>
      <c r="C466" s="14">
        <v>79.511128999999997</v>
      </c>
      <c r="D466" s="14">
        <v>66.33969122500001</v>
      </c>
      <c r="E466" s="15">
        <v>4</v>
      </c>
      <c r="F466" s="24">
        <v>4.8194000000000001E-2</v>
      </c>
      <c r="G466" s="15">
        <v>457</v>
      </c>
      <c r="L466" s="39"/>
      <c r="M466" s="35"/>
    </row>
    <row r="467" spans="1:13" x14ac:dyDescent="0.15">
      <c r="A467" s="33" t="s">
        <v>811</v>
      </c>
      <c r="B467" s="33" t="s">
        <v>811</v>
      </c>
      <c r="C467" s="14">
        <v>81.048422149999993</v>
      </c>
      <c r="D467" s="14">
        <v>69.293513325000006</v>
      </c>
      <c r="E467" s="15">
        <v>4</v>
      </c>
      <c r="F467" s="24">
        <v>4.8300000000000003E-2</v>
      </c>
      <c r="G467" s="15">
        <v>458</v>
      </c>
      <c r="L467" s="39"/>
      <c r="M467" s="35"/>
    </row>
    <row r="468" spans="1:13" x14ac:dyDescent="0.15">
      <c r="A468" s="33" t="s">
        <v>812</v>
      </c>
      <c r="B468" s="33" t="s">
        <v>813</v>
      </c>
      <c r="C468" s="14">
        <v>74.584303550000001</v>
      </c>
      <c r="D468" s="14">
        <v>70.400311875</v>
      </c>
      <c r="E468" s="15">
        <v>4</v>
      </c>
      <c r="F468" s="24">
        <v>4.8405999999999998E-2</v>
      </c>
      <c r="G468" s="15">
        <v>459</v>
      </c>
      <c r="L468" s="39"/>
      <c r="M468" s="35"/>
    </row>
    <row r="469" spans="1:13" x14ac:dyDescent="0.15">
      <c r="A469" s="33" t="s">
        <v>814</v>
      </c>
      <c r="B469" s="33" t="s">
        <v>815</v>
      </c>
      <c r="C469" s="14">
        <v>69.193772550000006</v>
      </c>
      <c r="D469" s="14">
        <v>70.803279175</v>
      </c>
      <c r="E469" s="15">
        <v>4</v>
      </c>
      <c r="F469" s="24">
        <v>4.8447999999999998E-2</v>
      </c>
      <c r="G469" s="15">
        <v>460</v>
      </c>
      <c r="L469" s="39"/>
      <c r="M469" s="35"/>
    </row>
    <row r="470" spans="1:13" x14ac:dyDescent="0.15">
      <c r="A470" s="33" t="s">
        <v>816</v>
      </c>
      <c r="B470" s="33" t="s">
        <v>817</v>
      </c>
      <c r="C470" s="14">
        <v>73.022881350000006</v>
      </c>
      <c r="D470" s="14">
        <v>69.986158200000006</v>
      </c>
      <c r="E470" s="15">
        <v>4</v>
      </c>
      <c r="F470" s="24">
        <v>4.8447999999999998E-2</v>
      </c>
      <c r="G470" s="15">
        <v>461</v>
      </c>
      <c r="L470" s="39"/>
      <c r="M470" s="35"/>
    </row>
    <row r="471" spans="1:13" x14ac:dyDescent="0.15">
      <c r="A471" s="33" t="s">
        <v>818</v>
      </c>
      <c r="B471" s="33" t="s">
        <v>818</v>
      </c>
      <c r="C471" s="14">
        <v>69.940511200000003</v>
      </c>
      <c r="D471" s="14">
        <v>71.14849439999999</v>
      </c>
      <c r="E471" s="15">
        <v>4</v>
      </c>
      <c r="F471" s="24">
        <v>4.8748E-2</v>
      </c>
      <c r="G471" s="15">
        <v>462</v>
      </c>
      <c r="L471" s="39"/>
      <c r="M471" s="35"/>
    </row>
    <row r="472" spans="1:13" x14ac:dyDescent="0.15">
      <c r="A472" s="33" t="s">
        <v>819</v>
      </c>
      <c r="B472" s="33" t="s">
        <v>820</v>
      </c>
      <c r="C472" s="14">
        <v>69.940511200000003</v>
      </c>
      <c r="D472" s="14">
        <v>71.14849439999999</v>
      </c>
      <c r="E472" s="15">
        <v>4</v>
      </c>
      <c r="F472" s="24">
        <v>4.8748E-2</v>
      </c>
      <c r="G472" s="15">
        <v>463</v>
      </c>
      <c r="L472" s="39"/>
      <c r="M472" s="35"/>
    </row>
    <row r="473" spans="1:13" x14ac:dyDescent="0.15">
      <c r="A473" s="33" t="s">
        <v>821</v>
      </c>
      <c r="B473" s="33" t="s">
        <v>822</v>
      </c>
      <c r="C473" s="14">
        <v>78.588722799999999</v>
      </c>
      <c r="D473" s="14">
        <v>69.103121575000003</v>
      </c>
      <c r="E473" s="15">
        <v>4</v>
      </c>
      <c r="F473" s="24">
        <v>4.8961999999999999E-2</v>
      </c>
      <c r="G473" s="15">
        <v>464</v>
      </c>
      <c r="L473" s="39"/>
      <c r="M473" s="35"/>
    </row>
    <row r="474" spans="1:13" x14ac:dyDescent="0.15">
      <c r="A474" s="33" t="s">
        <v>823</v>
      </c>
      <c r="B474" s="33" t="s">
        <v>824</v>
      </c>
      <c r="C474" s="14">
        <v>73.312837999999999</v>
      </c>
      <c r="D474" s="14">
        <v>68.729413074999997</v>
      </c>
      <c r="E474" s="15">
        <v>4</v>
      </c>
      <c r="F474" s="24">
        <v>4.9394E-2</v>
      </c>
      <c r="G474" s="15">
        <v>465</v>
      </c>
      <c r="L474" s="39"/>
      <c r="M474" s="35"/>
    </row>
    <row r="475" spans="1:13" x14ac:dyDescent="0.15">
      <c r="A475" s="33" t="s">
        <v>825</v>
      </c>
      <c r="B475" s="33" t="s">
        <v>826</v>
      </c>
      <c r="C475" s="14">
        <v>60.031677199999997</v>
      </c>
      <c r="D475" s="14">
        <v>68.085474675</v>
      </c>
      <c r="E475" s="15">
        <v>4</v>
      </c>
      <c r="F475" s="24">
        <v>4.9416000000000002E-2</v>
      </c>
      <c r="G475" s="15">
        <v>466</v>
      </c>
      <c r="L475" s="39"/>
      <c r="M475" s="35"/>
    </row>
    <row r="476" spans="1:13" x14ac:dyDescent="0.15">
      <c r="A476" s="33" t="s">
        <v>827</v>
      </c>
      <c r="B476" s="33" t="s">
        <v>827</v>
      </c>
      <c r="C476" s="14">
        <v>74.759356199999999</v>
      </c>
      <c r="D476" s="14">
        <v>70.126383875000002</v>
      </c>
      <c r="E476" s="15">
        <v>4</v>
      </c>
      <c r="F476" s="24">
        <v>4.9523999999999999E-2</v>
      </c>
      <c r="G476" s="15">
        <v>467</v>
      </c>
      <c r="L476" s="39"/>
      <c r="M476" s="35"/>
    </row>
    <row r="477" spans="1:13" x14ac:dyDescent="0.15">
      <c r="A477" s="33" t="s">
        <v>828</v>
      </c>
      <c r="B477" s="33" t="s">
        <v>829</v>
      </c>
      <c r="C477" s="14">
        <v>80.11924965</v>
      </c>
      <c r="D477" s="14">
        <v>69.284747550000006</v>
      </c>
      <c r="E477" s="15">
        <v>4</v>
      </c>
      <c r="F477" s="24">
        <v>4.9655999999999999E-2</v>
      </c>
      <c r="G477" s="15">
        <v>468</v>
      </c>
      <c r="L477" s="39"/>
      <c r="M477" s="35"/>
    </row>
    <row r="478" spans="1:13" x14ac:dyDescent="0.15">
      <c r="A478" s="33" t="s">
        <v>830</v>
      </c>
      <c r="B478" s="33" t="s">
        <v>830</v>
      </c>
      <c r="C478" s="14">
        <v>87.455805699999999</v>
      </c>
      <c r="D478" s="14">
        <v>87.455805699999999</v>
      </c>
      <c r="E478" s="15">
        <v>2</v>
      </c>
      <c r="F478" s="24">
        <v>4.9708000000000002E-2</v>
      </c>
      <c r="G478" s="15">
        <v>469</v>
      </c>
      <c r="L478" s="39"/>
      <c r="M478" s="35"/>
    </row>
    <row r="479" spans="1:13" x14ac:dyDescent="0.15">
      <c r="A479" s="33" t="s">
        <v>831</v>
      </c>
      <c r="B479" s="33" t="s">
        <v>832</v>
      </c>
      <c r="C479" s="14">
        <v>60.608422750000003</v>
      </c>
      <c r="D479" s="14">
        <v>52.072701295454493</v>
      </c>
      <c r="E479" s="15">
        <v>22</v>
      </c>
      <c r="F479" s="24">
        <v>5.0018E-2</v>
      </c>
      <c r="G479" s="15">
        <v>470</v>
      </c>
      <c r="L479" s="39"/>
      <c r="M479" s="35"/>
    </row>
    <row r="480" spans="1:13" x14ac:dyDescent="0.15">
      <c r="A480" s="33" t="s">
        <v>833</v>
      </c>
      <c r="B480" s="33" t="s">
        <v>833</v>
      </c>
      <c r="C480" s="14">
        <v>80.727879699999988</v>
      </c>
      <c r="D480" s="14">
        <v>73.829145533333303</v>
      </c>
      <c r="E480" s="15">
        <v>3</v>
      </c>
      <c r="F480" s="24">
        <v>5.0500000000000003E-2</v>
      </c>
      <c r="G480" s="15">
        <v>471</v>
      </c>
      <c r="L480" s="39"/>
      <c r="M480" s="35"/>
    </row>
    <row r="481" spans="1:13" x14ac:dyDescent="0.15">
      <c r="A481" s="33" t="s">
        <v>834</v>
      </c>
      <c r="B481" s="33" t="s">
        <v>835</v>
      </c>
      <c r="C481" s="14">
        <v>76.823317000000003</v>
      </c>
      <c r="D481" s="14">
        <v>64.297019649999996</v>
      </c>
      <c r="E481" s="15">
        <v>4</v>
      </c>
      <c r="F481" s="24">
        <v>5.0776000000000002E-2</v>
      </c>
      <c r="G481" s="15">
        <v>472</v>
      </c>
      <c r="L481" s="39"/>
      <c r="M481" s="35"/>
    </row>
    <row r="482" spans="1:13" x14ac:dyDescent="0.15">
      <c r="A482" s="33" t="s">
        <v>836</v>
      </c>
      <c r="B482" s="33" t="s">
        <v>837</v>
      </c>
      <c r="C482" s="14">
        <v>70.564551199999997</v>
      </c>
      <c r="D482" s="14">
        <v>71.5726157</v>
      </c>
      <c r="E482" s="15">
        <v>4</v>
      </c>
      <c r="F482" s="24">
        <v>5.1200000000000002E-2</v>
      </c>
      <c r="G482" s="15">
        <v>473</v>
      </c>
      <c r="L482" s="39"/>
      <c r="M482" s="35"/>
    </row>
    <row r="483" spans="1:13" x14ac:dyDescent="0.15">
      <c r="A483" s="33" t="s">
        <v>838</v>
      </c>
      <c r="B483" s="33" t="s">
        <v>838</v>
      </c>
      <c r="C483" s="14">
        <v>52.699894800000003</v>
      </c>
      <c r="D483" s="14">
        <v>43.137200499999992</v>
      </c>
      <c r="E483" s="15">
        <v>43</v>
      </c>
      <c r="F483" s="24">
        <v>5.1235999999999997E-2</v>
      </c>
      <c r="G483" s="15">
        <v>474</v>
      </c>
      <c r="L483" s="39"/>
      <c r="M483" s="35"/>
    </row>
    <row r="484" spans="1:13" x14ac:dyDescent="0.15">
      <c r="A484" s="33" t="s">
        <v>839</v>
      </c>
      <c r="B484" s="33" t="s">
        <v>840</v>
      </c>
      <c r="C484" s="14">
        <v>43.923014400000007</v>
      </c>
      <c r="D484" s="14">
        <v>47.075420346428601</v>
      </c>
      <c r="E484" s="15">
        <v>28</v>
      </c>
      <c r="F484" s="24">
        <v>5.1285999999999998E-2</v>
      </c>
      <c r="G484" s="15">
        <v>475</v>
      </c>
      <c r="L484" s="39"/>
      <c r="M484" s="35"/>
    </row>
    <row r="485" spans="1:13" x14ac:dyDescent="0.15">
      <c r="A485" s="33" t="s">
        <v>841</v>
      </c>
      <c r="B485" s="33" t="s">
        <v>841</v>
      </c>
      <c r="C485" s="14">
        <v>50.665301100000008</v>
      </c>
      <c r="D485" s="14">
        <v>40.822693372222197</v>
      </c>
      <c r="E485" s="15">
        <v>54</v>
      </c>
      <c r="F485" s="24">
        <v>5.1527999999999997E-2</v>
      </c>
      <c r="G485" s="15">
        <v>476</v>
      </c>
      <c r="L485" s="39"/>
      <c r="M485" s="35"/>
    </row>
    <row r="486" spans="1:13" x14ac:dyDescent="0.15">
      <c r="A486" s="33" t="s">
        <v>842</v>
      </c>
      <c r="B486" s="33" t="s">
        <v>843</v>
      </c>
      <c r="C486" s="14">
        <v>76.695197750000005</v>
      </c>
      <c r="D486" s="14">
        <v>70.409887024999989</v>
      </c>
      <c r="E486" s="15">
        <v>4</v>
      </c>
      <c r="F486" s="24">
        <v>5.1647999999999999E-2</v>
      </c>
      <c r="G486" s="15">
        <v>477</v>
      </c>
      <c r="L486" s="39"/>
      <c r="M486" s="35"/>
    </row>
    <row r="487" spans="1:13" x14ac:dyDescent="0.15">
      <c r="A487" s="33" t="s">
        <v>844</v>
      </c>
      <c r="B487" s="33" t="s">
        <v>845</v>
      </c>
      <c r="C487" s="14">
        <v>78.390112999999999</v>
      </c>
      <c r="D487" s="14">
        <v>63.771468925000008</v>
      </c>
      <c r="E487" s="15">
        <v>4</v>
      </c>
      <c r="F487" s="24">
        <v>5.1917999999999999E-2</v>
      </c>
      <c r="G487" s="15">
        <v>478</v>
      </c>
      <c r="L487" s="39"/>
      <c r="M487" s="35"/>
    </row>
    <row r="488" spans="1:13" x14ac:dyDescent="0.15">
      <c r="A488" s="33" t="s">
        <v>846</v>
      </c>
      <c r="B488" s="33" t="s">
        <v>846</v>
      </c>
      <c r="C488" s="14">
        <v>73.211816299999995</v>
      </c>
      <c r="D488" s="14">
        <v>76.472685866666694</v>
      </c>
      <c r="E488" s="15">
        <v>3</v>
      </c>
      <c r="F488" s="24">
        <v>5.1971999999999997E-2</v>
      </c>
      <c r="G488" s="15">
        <v>479</v>
      </c>
      <c r="L488" s="39"/>
      <c r="M488" s="35"/>
    </row>
    <row r="489" spans="1:13" x14ac:dyDescent="0.15">
      <c r="A489" s="33" t="s">
        <v>847</v>
      </c>
      <c r="B489" s="33" t="s">
        <v>847</v>
      </c>
      <c r="C489" s="14">
        <v>79.993599200000006</v>
      </c>
      <c r="D489" s="14">
        <v>66.066291374999992</v>
      </c>
      <c r="E489" s="15">
        <v>4</v>
      </c>
      <c r="F489" s="24">
        <v>5.2032000000000002E-2</v>
      </c>
      <c r="G489" s="15">
        <v>480</v>
      </c>
      <c r="L489" s="39" t="s">
        <v>7475</v>
      </c>
      <c r="M489" s="35"/>
    </row>
    <row r="490" spans="1:13" x14ac:dyDescent="0.15">
      <c r="A490" s="33" t="s">
        <v>848</v>
      </c>
      <c r="B490" s="33" t="s">
        <v>849</v>
      </c>
      <c r="C490" s="14">
        <v>46.388067800000002</v>
      </c>
      <c r="D490" s="14">
        <v>48.667801937500002</v>
      </c>
      <c r="E490" s="15">
        <v>24</v>
      </c>
      <c r="F490" s="24">
        <v>5.2032000000000002E-2</v>
      </c>
      <c r="G490" s="15">
        <v>481</v>
      </c>
      <c r="L490" s="39"/>
      <c r="M490" s="35"/>
    </row>
    <row r="491" spans="1:13" x14ac:dyDescent="0.15">
      <c r="A491" s="33" t="s">
        <v>850</v>
      </c>
      <c r="B491" s="33" t="s">
        <v>851</v>
      </c>
      <c r="C491" s="14">
        <v>75.506625900000003</v>
      </c>
      <c r="D491" s="14">
        <v>66.130620750000006</v>
      </c>
      <c r="E491" s="15">
        <v>4</v>
      </c>
      <c r="F491" s="24">
        <v>5.21E-2</v>
      </c>
      <c r="G491" s="15">
        <v>482</v>
      </c>
      <c r="L491" s="39"/>
      <c r="M491" s="35"/>
    </row>
    <row r="492" spans="1:13" x14ac:dyDescent="0.15">
      <c r="A492" s="33" t="s">
        <v>852</v>
      </c>
      <c r="B492" s="33" t="s">
        <v>853</v>
      </c>
      <c r="C492" s="14">
        <v>74.759356199999999</v>
      </c>
      <c r="D492" s="14">
        <v>66.832160049999999</v>
      </c>
      <c r="E492" s="15">
        <v>4</v>
      </c>
      <c r="F492" s="24">
        <v>5.2417999999999999E-2</v>
      </c>
      <c r="G492" s="15">
        <v>483</v>
      </c>
      <c r="L492" s="39"/>
      <c r="M492" s="35"/>
    </row>
    <row r="493" spans="1:13" x14ac:dyDescent="0.15">
      <c r="A493" s="33" t="s">
        <v>854</v>
      </c>
      <c r="B493" s="33" t="s">
        <v>855</v>
      </c>
      <c r="C493" s="14">
        <v>50.665301100000008</v>
      </c>
      <c r="D493" s="14">
        <v>47.231361070833302</v>
      </c>
      <c r="E493" s="15">
        <v>24</v>
      </c>
      <c r="F493" s="24">
        <v>5.2463999999999997E-2</v>
      </c>
      <c r="G493" s="15">
        <v>484</v>
      </c>
      <c r="L493" s="39"/>
      <c r="M493" s="35"/>
    </row>
    <row r="494" spans="1:13" x14ac:dyDescent="0.15">
      <c r="A494" s="33" t="s">
        <v>856</v>
      </c>
      <c r="B494" s="33" t="s">
        <v>857</v>
      </c>
      <c r="C494" s="14">
        <v>73.596777549999999</v>
      </c>
      <c r="D494" s="14">
        <v>68.191372149999992</v>
      </c>
      <c r="E494" s="15">
        <v>4</v>
      </c>
      <c r="F494" s="24">
        <v>5.2507999999999999E-2</v>
      </c>
      <c r="G494" s="15">
        <v>485</v>
      </c>
      <c r="L494" s="39"/>
      <c r="M494" s="35"/>
    </row>
    <row r="495" spans="1:13" x14ac:dyDescent="0.15">
      <c r="A495" s="33" t="s">
        <v>858</v>
      </c>
      <c r="B495" s="33" t="s">
        <v>859</v>
      </c>
      <c r="C495" s="14">
        <v>79.978971150000007</v>
      </c>
      <c r="D495" s="14">
        <v>66.493712424999998</v>
      </c>
      <c r="E495" s="15">
        <v>4</v>
      </c>
      <c r="F495" s="24">
        <v>5.3081999999999997E-2</v>
      </c>
      <c r="G495" s="15">
        <v>486</v>
      </c>
      <c r="L495" s="39"/>
      <c r="M495" s="35"/>
    </row>
    <row r="496" spans="1:13" x14ac:dyDescent="0.15">
      <c r="A496" s="33" t="s">
        <v>860</v>
      </c>
      <c r="B496" s="33" t="s">
        <v>861</v>
      </c>
      <c r="C496" s="14">
        <v>50.665301100000008</v>
      </c>
      <c r="D496" s="14">
        <v>49.201385754166708</v>
      </c>
      <c r="E496" s="15">
        <v>24</v>
      </c>
      <c r="F496" s="24">
        <v>5.3192000000000003E-2</v>
      </c>
      <c r="G496" s="15">
        <v>487</v>
      </c>
      <c r="L496" s="39"/>
      <c r="M496" s="35"/>
    </row>
    <row r="497" spans="1:13" x14ac:dyDescent="0.15">
      <c r="A497" s="33" t="s">
        <v>862</v>
      </c>
      <c r="B497" s="33" t="s">
        <v>863</v>
      </c>
      <c r="C497" s="14">
        <v>60.031677199999997</v>
      </c>
      <c r="D497" s="14">
        <v>48.378796925000003</v>
      </c>
      <c r="E497" s="15">
        <v>20</v>
      </c>
      <c r="F497" s="24">
        <v>5.3226000000000002E-2</v>
      </c>
      <c r="G497" s="15">
        <v>488</v>
      </c>
      <c r="L497" s="39"/>
      <c r="M497" s="35"/>
    </row>
    <row r="498" spans="1:13" x14ac:dyDescent="0.15">
      <c r="A498" s="33" t="s">
        <v>864</v>
      </c>
      <c r="B498" s="33" t="s">
        <v>864</v>
      </c>
      <c r="C498" s="14">
        <v>23.206871450000001</v>
      </c>
      <c r="D498" s="14">
        <v>37.309817880357102</v>
      </c>
      <c r="E498" s="15">
        <v>56</v>
      </c>
      <c r="F498" s="24">
        <v>5.3272E-2</v>
      </c>
      <c r="G498" s="15">
        <v>489</v>
      </c>
      <c r="L498" s="39"/>
      <c r="M498" s="35"/>
    </row>
    <row r="499" spans="1:13" x14ac:dyDescent="0.15">
      <c r="A499" s="33" t="s">
        <v>865</v>
      </c>
      <c r="B499" s="33" t="s">
        <v>866</v>
      </c>
      <c r="C499" s="14">
        <v>85.68674815</v>
      </c>
      <c r="D499" s="14">
        <v>85.68674815</v>
      </c>
      <c r="E499" s="15">
        <v>2</v>
      </c>
      <c r="F499" s="24">
        <v>5.3589999999999999E-2</v>
      </c>
      <c r="G499" s="15">
        <v>490</v>
      </c>
      <c r="L499" s="39"/>
      <c r="M499" s="35"/>
    </row>
    <row r="500" spans="1:13" x14ac:dyDescent="0.15">
      <c r="A500" s="33" t="s">
        <v>867</v>
      </c>
      <c r="B500" s="33" t="s">
        <v>868</v>
      </c>
      <c r="C500" s="14">
        <v>52.699894800000003</v>
      </c>
      <c r="D500" s="14">
        <v>49.584023756521702</v>
      </c>
      <c r="E500" s="15">
        <v>23</v>
      </c>
      <c r="F500" s="24">
        <v>5.3628000000000002E-2</v>
      </c>
      <c r="G500" s="15">
        <v>491</v>
      </c>
      <c r="L500" s="39" t="s">
        <v>7475</v>
      </c>
      <c r="M500" s="35"/>
    </row>
    <row r="501" spans="1:13" x14ac:dyDescent="0.15">
      <c r="A501" s="33" t="s">
        <v>869</v>
      </c>
      <c r="B501" s="33" t="s">
        <v>870</v>
      </c>
      <c r="C501" s="14">
        <v>77.2756835</v>
      </c>
      <c r="D501" s="14">
        <v>68.953071725000001</v>
      </c>
      <c r="E501" s="15">
        <v>4</v>
      </c>
      <c r="F501" s="24">
        <v>5.3800000000000001E-2</v>
      </c>
      <c r="G501" s="15">
        <v>492</v>
      </c>
      <c r="L501" s="39"/>
      <c r="M501" s="35"/>
    </row>
    <row r="502" spans="1:13" x14ac:dyDescent="0.15">
      <c r="A502" s="33" t="s">
        <v>871</v>
      </c>
      <c r="B502" s="33" t="s">
        <v>872</v>
      </c>
      <c r="C502" s="14">
        <v>73.211816299999995</v>
      </c>
      <c r="D502" s="14">
        <v>69.889586274999999</v>
      </c>
      <c r="E502" s="15">
        <v>4</v>
      </c>
      <c r="F502" s="24">
        <v>5.3870000000000001E-2</v>
      </c>
      <c r="G502" s="15">
        <v>493</v>
      </c>
      <c r="L502" s="39"/>
      <c r="M502" s="35"/>
    </row>
    <row r="503" spans="1:13" x14ac:dyDescent="0.15">
      <c r="A503" s="33" t="s">
        <v>873</v>
      </c>
      <c r="B503" s="33" t="s">
        <v>873</v>
      </c>
      <c r="C503" s="14">
        <v>73.211816299999995</v>
      </c>
      <c r="D503" s="14">
        <v>69.889586274999999</v>
      </c>
      <c r="E503" s="15">
        <v>4</v>
      </c>
      <c r="F503" s="24">
        <v>5.3870000000000001E-2</v>
      </c>
      <c r="G503" s="15">
        <v>494</v>
      </c>
      <c r="L503" s="39"/>
      <c r="M503" s="35"/>
    </row>
    <row r="504" spans="1:13" x14ac:dyDescent="0.15">
      <c r="A504" s="33" t="s">
        <v>874</v>
      </c>
      <c r="B504" s="33" t="s">
        <v>875</v>
      </c>
      <c r="C504" s="14">
        <v>45.933194149999999</v>
      </c>
      <c r="D504" s="14">
        <v>55.943636000000005</v>
      </c>
      <c r="E504" s="15">
        <v>8</v>
      </c>
      <c r="F504" s="24">
        <v>5.4491999999999999E-2</v>
      </c>
      <c r="G504" s="15">
        <v>495</v>
      </c>
      <c r="L504" s="39"/>
      <c r="M504" s="35" t="s">
        <v>7475</v>
      </c>
    </row>
    <row r="505" spans="1:13" x14ac:dyDescent="0.15">
      <c r="A505" s="33" t="s">
        <v>876</v>
      </c>
      <c r="B505" s="33" t="s">
        <v>876</v>
      </c>
      <c r="C505" s="14">
        <v>68.892930199999995</v>
      </c>
      <c r="D505" s="14">
        <v>70.652858000000009</v>
      </c>
      <c r="E505" s="15">
        <v>4</v>
      </c>
      <c r="F505" s="24">
        <v>5.4690000000000003E-2</v>
      </c>
      <c r="G505" s="15">
        <v>496</v>
      </c>
      <c r="L505" s="39"/>
      <c r="M505" s="35"/>
    </row>
    <row r="506" spans="1:13" x14ac:dyDescent="0.15">
      <c r="A506" s="33" t="s">
        <v>877</v>
      </c>
      <c r="B506" s="33" t="s">
        <v>878</v>
      </c>
      <c r="C506" s="14">
        <v>84.588639199999989</v>
      </c>
      <c r="D506" s="14">
        <v>84.588639199999989</v>
      </c>
      <c r="E506" s="15">
        <v>2</v>
      </c>
      <c r="F506" s="24">
        <v>5.4983999999999998E-2</v>
      </c>
      <c r="G506" s="15">
        <v>497</v>
      </c>
      <c r="L506" s="39"/>
      <c r="M506" s="35"/>
    </row>
    <row r="507" spans="1:13" x14ac:dyDescent="0.15">
      <c r="A507" s="33" t="s">
        <v>879</v>
      </c>
      <c r="B507" s="33" t="s">
        <v>880</v>
      </c>
      <c r="C507" s="14">
        <v>72.881638399999986</v>
      </c>
      <c r="D507" s="14">
        <v>69.633050850000004</v>
      </c>
      <c r="E507" s="15">
        <v>4</v>
      </c>
      <c r="F507" s="24">
        <v>5.5070000000000001E-2</v>
      </c>
      <c r="G507" s="15">
        <v>498</v>
      </c>
      <c r="L507" s="39"/>
      <c r="M507" s="35"/>
    </row>
    <row r="508" spans="1:13" x14ac:dyDescent="0.15">
      <c r="A508" s="33" t="s">
        <v>881</v>
      </c>
      <c r="B508" s="33" t="s">
        <v>882</v>
      </c>
      <c r="C508" s="14">
        <v>75.4512936</v>
      </c>
      <c r="D508" s="14">
        <v>68.862845950000008</v>
      </c>
      <c r="E508" s="15">
        <v>4</v>
      </c>
      <c r="F508" s="24">
        <v>5.5738000000000003E-2</v>
      </c>
      <c r="G508" s="15">
        <v>499</v>
      </c>
      <c r="L508" s="39"/>
      <c r="M508" s="35"/>
    </row>
    <row r="509" spans="1:13" x14ac:dyDescent="0.15">
      <c r="A509" s="33" t="s">
        <v>883</v>
      </c>
      <c r="B509" s="33" t="s">
        <v>884</v>
      </c>
      <c r="C509" s="14">
        <v>69.990382800000006</v>
      </c>
      <c r="D509" s="14">
        <v>69.765230000000003</v>
      </c>
      <c r="E509" s="15">
        <v>4</v>
      </c>
      <c r="F509" s="24">
        <v>5.5834000000000002E-2</v>
      </c>
      <c r="G509" s="15">
        <v>500</v>
      </c>
      <c r="L509" s="39"/>
      <c r="M509" s="35"/>
    </row>
    <row r="510" spans="1:13" x14ac:dyDescent="0.15">
      <c r="A510" s="33" t="s">
        <v>885</v>
      </c>
      <c r="B510" s="33" t="s">
        <v>886</v>
      </c>
      <c r="C510" s="14">
        <v>57.761762900000001</v>
      </c>
      <c r="D510" s="14">
        <v>50.4821267444444</v>
      </c>
      <c r="E510" s="15">
        <v>18</v>
      </c>
      <c r="F510" s="24">
        <v>5.6002000000000003E-2</v>
      </c>
      <c r="G510" s="15">
        <v>501</v>
      </c>
      <c r="L510" s="39"/>
      <c r="M510" s="35"/>
    </row>
    <row r="511" spans="1:13" x14ac:dyDescent="0.15">
      <c r="A511" s="33" t="s">
        <v>887</v>
      </c>
      <c r="B511" s="33" t="s">
        <v>888</v>
      </c>
      <c r="C511" s="14">
        <v>79.833783800000006</v>
      </c>
      <c r="D511" s="14">
        <v>66.424220375000004</v>
      </c>
      <c r="E511" s="15">
        <v>4</v>
      </c>
      <c r="F511" s="24">
        <v>5.6073999999999999E-2</v>
      </c>
      <c r="G511" s="15">
        <v>502</v>
      </c>
      <c r="L511" s="39"/>
      <c r="M511" s="35"/>
    </row>
    <row r="512" spans="1:13" x14ac:dyDescent="0.15">
      <c r="A512" s="33" t="s">
        <v>889</v>
      </c>
      <c r="B512" s="33" t="s">
        <v>889</v>
      </c>
      <c r="C512" s="14">
        <v>60.031677199999997</v>
      </c>
      <c r="D512" s="14">
        <v>67.136107574999997</v>
      </c>
      <c r="E512" s="15">
        <v>4</v>
      </c>
      <c r="F512" s="24">
        <v>5.6751999999999997E-2</v>
      </c>
      <c r="G512" s="15">
        <v>503</v>
      </c>
      <c r="L512" s="39"/>
      <c r="M512" s="35"/>
    </row>
    <row r="513" spans="1:13" x14ac:dyDescent="0.15">
      <c r="A513" s="33" t="s">
        <v>890</v>
      </c>
      <c r="B513" s="33" t="s">
        <v>891</v>
      </c>
      <c r="C513" s="14">
        <v>60.031677199999997</v>
      </c>
      <c r="D513" s="14">
        <v>67.136107574999997</v>
      </c>
      <c r="E513" s="15">
        <v>4</v>
      </c>
      <c r="F513" s="24">
        <v>5.6751999999999997E-2</v>
      </c>
      <c r="G513" s="15">
        <v>504</v>
      </c>
      <c r="L513" s="39"/>
      <c r="M513" s="35"/>
    </row>
    <row r="514" spans="1:13" x14ac:dyDescent="0.15">
      <c r="A514" s="33" t="s">
        <v>892</v>
      </c>
      <c r="B514" s="33" t="s">
        <v>893</v>
      </c>
      <c r="C514" s="14">
        <v>97.325980999999999</v>
      </c>
      <c r="D514" s="14">
        <v>73.267436700000005</v>
      </c>
      <c r="E514" s="15">
        <v>4</v>
      </c>
      <c r="F514" s="24">
        <v>5.6800000000000003E-2</v>
      </c>
      <c r="G514" s="15">
        <v>505</v>
      </c>
      <c r="L514" s="39"/>
      <c r="M514" s="35"/>
    </row>
    <row r="515" spans="1:13" x14ac:dyDescent="0.15">
      <c r="A515" s="33" t="s">
        <v>894</v>
      </c>
      <c r="B515" s="33" t="s">
        <v>895</v>
      </c>
      <c r="C515" s="14">
        <v>59.745620299999999</v>
      </c>
      <c r="D515" s="14">
        <v>50.894403077777795</v>
      </c>
      <c r="E515" s="15">
        <v>18</v>
      </c>
      <c r="F515" s="24">
        <v>5.6978000000000001E-2</v>
      </c>
      <c r="G515" s="15">
        <v>506</v>
      </c>
      <c r="L515" s="39"/>
      <c r="M515" s="35"/>
    </row>
    <row r="516" spans="1:13" x14ac:dyDescent="0.15">
      <c r="A516" s="33" t="s">
        <v>896</v>
      </c>
      <c r="B516" s="33" t="s">
        <v>897</v>
      </c>
      <c r="C516" s="14">
        <v>47.765176750000002</v>
      </c>
      <c r="D516" s="14">
        <v>55.704365912499995</v>
      </c>
      <c r="E516" s="15">
        <v>8</v>
      </c>
      <c r="F516" s="24">
        <v>5.7001999999999997E-2</v>
      </c>
      <c r="G516" s="15">
        <v>507</v>
      </c>
      <c r="L516" s="39"/>
      <c r="M516" s="35"/>
    </row>
    <row r="517" spans="1:13" x14ac:dyDescent="0.15">
      <c r="A517" s="33" t="s">
        <v>898</v>
      </c>
      <c r="B517" s="33" t="s">
        <v>898</v>
      </c>
      <c r="C517" s="14">
        <v>66.606528249999997</v>
      </c>
      <c r="D517" s="14">
        <v>69.065914524999997</v>
      </c>
      <c r="E517" s="15">
        <v>4</v>
      </c>
      <c r="F517" s="24">
        <v>5.7290000000000001E-2</v>
      </c>
      <c r="G517" s="15">
        <v>508</v>
      </c>
      <c r="L517" s="39"/>
      <c r="M517" s="35"/>
    </row>
    <row r="518" spans="1:13" x14ac:dyDescent="0.15">
      <c r="A518" s="33" t="s">
        <v>899</v>
      </c>
      <c r="B518" s="33" t="s">
        <v>900</v>
      </c>
      <c r="C518" s="14">
        <v>69.990382800000006</v>
      </c>
      <c r="D518" s="14">
        <v>69.636571275000009</v>
      </c>
      <c r="E518" s="15">
        <v>4</v>
      </c>
      <c r="F518" s="24">
        <v>5.7486000000000002E-2</v>
      </c>
      <c r="G518" s="15">
        <v>509</v>
      </c>
      <c r="L518" s="39"/>
      <c r="M518" s="35"/>
    </row>
    <row r="519" spans="1:13" x14ac:dyDescent="0.15">
      <c r="A519" s="33" t="s">
        <v>901</v>
      </c>
      <c r="B519" s="33" t="s">
        <v>902</v>
      </c>
      <c r="C519" s="14">
        <v>77.244074299999994</v>
      </c>
      <c r="D519" s="14">
        <v>68.583485249999995</v>
      </c>
      <c r="E519" s="15">
        <v>4</v>
      </c>
      <c r="F519" s="24">
        <v>5.7535999999999997E-2</v>
      </c>
      <c r="G519" s="15">
        <v>510</v>
      </c>
      <c r="L519" s="39"/>
      <c r="M519" s="35"/>
    </row>
    <row r="520" spans="1:13" x14ac:dyDescent="0.15">
      <c r="A520" s="33" t="s">
        <v>903</v>
      </c>
      <c r="B520" s="33" t="s">
        <v>904</v>
      </c>
      <c r="C520" s="14">
        <v>72.412785799999995</v>
      </c>
      <c r="D520" s="14">
        <v>68.953098675000007</v>
      </c>
      <c r="E520" s="15">
        <v>4</v>
      </c>
      <c r="F520" s="24">
        <v>5.808E-2</v>
      </c>
      <c r="G520" s="15">
        <v>511</v>
      </c>
      <c r="L520" s="39" t="s">
        <v>7475</v>
      </c>
      <c r="M520" s="35" t="s">
        <v>7475</v>
      </c>
    </row>
    <row r="521" spans="1:13" x14ac:dyDescent="0.15">
      <c r="A521" s="33" t="s">
        <v>905</v>
      </c>
      <c r="B521" s="33" t="s">
        <v>905</v>
      </c>
      <c r="C521" s="14">
        <v>70.244836950000007</v>
      </c>
      <c r="D521" s="14">
        <v>68.818206524999994</v>
      </c>
      <c r="E521" s="15">
        <v>4</v>
      </c>
      <c r="F521" s="24">
        <v>5.8178000000000001E-2</v>
      </c>
      <c r="G521" s="15">
        <v>512</v>
      </c>
      <c r="L521" s="39"/>
      <c r="M521" s="35"/>
    </row>
    <row r="522" spans="1:13" x14ac:dyDescent="0.15">
      <c r="A522" s="33" t="s">
        <v>906</v>
      </c>
      <c r="B522" s="33" t="s">
        <v>907</v>
      </c>
      <c r="C522" s="14">
        <v>76.038711800000002</v>
      </c>
      <c r="D522" s="14">
        <v>67.828116074999997</v>
      </c>
      <c r="E522" s="15">
        <v>4</v>
      </c>
      <c r="F522" s="24">
        <v>5.8203999999999999E-2</v>
      </c>
      <c r="G522" s="15">
        <v>513</v>
      </c>
      <c r="L522" s="39"/>
      <c r="M522" s="35"/>
    </row>
    <row r="523" spans="1:13" x14ac:dyDescent="0.15">
      <c r="A523" s="33" t="s">
        <v>908</v>
      </c>
      <c r="B523" s="33" t="s">
        <v>908</v>
      </c>
      <c r="C523" s="14">
        <v>76.038711800000002</v>
      </c>
      <c r="D523" s="14">
        <v>67.828116074999997</v>
      </c>
      <c r="E523" s="15">
        <v>4</v>
      </c>
      <c r="F523" s="24">
        <v>5.8203999999999999E-2</v>
      </c>
      <c r="G523" s="15">
        <v>514</v>
      </c>
      <c r="L523" s="39"/>
      <c r="M523" s="35"/>
    </row>
    <row r="524" spans="1:13" x14ac:dyDescent="0.15">
      <c r="A524" s="33" t="s">
        <v>909</v>
      </c>
      <c r="B524" s="33" t="s">
        <v>910</v>
      </c>
      <c r="C524" s="14">
        <v>76.038711800000002</v>
      </c>
      <c r="D524" s="14">
        <v>67.828116074999997</v>
      </c>
      <c r="E524" s="15">
        <v>4</v>
      </c>
      <c r="F524" s="24">
        <v>5.8203999999999999E-2</v>
      </c>
      <c r="G524" s="15">
        <v>515</v>
      </c>
      <c r="L524" s="39"/>
      <c r="M524" s="35"/>
    </row>
    <row r="525" spans="1:13" x14ac:dyDescent="0.15">
      <c r="A525" s="33" t="s">
        <v>911</v>
      </c>
      <c r="B525" s="33" t="s">
        <v>911</v>
      </c>
      <c r="C525" s="14">
        <v>84.852769999999992</v>
      </c>
      <c r="D525" s="14">
        <v>74.135144933333308</v>
      </c>
      <c r="E525" s="15">
        <v>3</v>
      </c>
      <c r="F525" s="24">
        <v>5.8305999999999997E-2</v>
      </c>
      <c r="G525" s="15">
        <v>516</v>
      </c>
      <c r="L525" s="39"/>
      <c r="M525" s="35"/>
    </row>
    <row r="526" spans="1:13" x14ac:dyDescent="0.15">
      <c r="A526" s="33" t="s">
        <v>912</v>
      </c>
      <c r="B526" s="33" t="s">
        <v>912</v>
      </c>
      <c r="C526" s="14">
        <v>70.564551199999997</v>
      </c>
      <c r="D526" s="14">
        <v>68.88152174999999</v>
      </c>
      <c r="E526" s="15">
        <v>4</v>
      </c>
      <c r="F526" s="24">
        <v>5.8478000000000002E-2</v>
      </c>
      <c r="G526" s="15">
        <v>517</v>
      </c>
      <c r="L526" s="39"/>
      <c r="M526" s="35"/>
    </row>
    <row r="527" spans="1:13" x14ac:dyDescent="0.15">
      <c r="A527" s="33" t="s">
        <v>913</v>
      </c>
      <c r="B527" s="33" t="s">
        <v>914</v>
      </c>
      <c r="C527" s="14">
        <v>78.562270850000004</v>
      </c>
      <c r="D527" s="14">
        <v>64.779704074999998</v>
      </c>
      <c r="E527" s="15">
        <v>4</v>
      </c>
      <c r="F527" s="24">
        <v>5.8527999999999997E-2</v>
      </c>
      <c r="G527" s="15">
        <v>518</v>
      </c>
      <c r="L527" s="39"/>
      <c r="M527" s="35"/>
    </row>
    <row r="528" spans="1:13" x14ac:dyDescent="0.15">
      <c r="A528" s="33" t="s">
        <v>915</v>
      </c>
      <c r="B528" s="33" t="s">
        <v>915</v>
      </c>
      <c r="C528" s="14">
        <v>73.596777549999999</v>
      </c>
      <c r="D528" s="14">
        <v>67.177858650000005</v>
      </c>
      <c r="E528" s="15">
        <v>4</v>
      </c>
      <c r="F528" s="24">
        <v>5.8678000000000001E-2</v>
      </c>
      <c r="G528" s="15">
        <v>519</v>
      </c>
      <c r="L528" s="39"/>
      <c r="M528" s="35"/>
    </row>
    <row r="529" spans="1:13" x14ac:dyDescent="0.15">
      <c r="A529" s="33" t="s">
        <v>916</v>
      </c>
      <c r="B529" s="33" t="s">
        <v>917</v>
      </c>
      <c r="C529" s="14">
        <v>73.239015800000004</v>
      </c>
      <c r="D529" s="14">
        <v>70.505017699999996</v>
      </c>
      <c r="E529" s="15">
        <v>4</v>
      </c>
      <c r="F529" s="24">
        <v>5.9027999999999997E-2</v>
      </c>
      <c r="G529" s="15">
        <v>520</v>
      </c>
      <c r="L529" s="39"/>
      <c r="M529" s="35"/>
    </row>
    <row r="530" spans="1:13" x14ac:dyDescent="0.15">
      <c r="A530" s="33" t="s">
        <v>918</v>
      </c>
      <c r="B530" s="33" t="s">
        <v>919</v>
      </c>
      <c r="C530" s="14">
        <v>71.164289999999994</v>
      </c>
      <c r="D530" s="14">
        <v>65.756648624999997</v>
      </c>
      <c r="E530" s="15">
        <v>4</v>
      </c>
      <c r="F530" s="24">
        <v>5.9355999999999999E-2</v>
      </c>
      <c r="G530" s="15">
        <v>521</v>
      </c>
      <c r="L530" s="39"/>
      <c r="M530" s="35"/>
    </row>
    <row r="531" spans="1:13" x14ac:dyDescent="0.15">
      <c r="A531" s="33" t="s">
        <v>920</v>
      </c>
      <c r="B531" s="33" t="s">
        <v>921</v>
      </c>
      <c r="C531" s="14">
        <v>72.515310400000004</v>
      </c>
      <c r="D531" s="14">
        <v>69.813477000000006</v>
      </c>
      <c r="E531" s="15">
        <v>4</v>
      </c>
      <c r="F531" s="24">
        <v>5.994E-2</v>
      </c>
      <c r="G531" s="15">
        <v>522</v>
      </c>
      <c r="L531" s="39"/>
      <c r="M531" s="35"/>
    </row>
    <row r="532" spans="1:13" x14ac:dyDescent="0.15">
      <c r="A532" s="33" t="s">
        <v>922</v>
      </c>
      <c r="B532" s="33" t="s">
        <v>923</v>
      </c>
      <c r="C532" s="14">
        <v>66.741749800000008</v>
      </c>
      <c r="D532" s="14">
        <v>69.885847550000008</v>
      </c>
      <c r="E532" s="15">
        <v>4</v>
      </c>
      <c r="F532" s="24">
        <v>6.0196E-2</v>
      </c>
      <c r="G532" s="15">
        <v>523</v>
      </c>
      <c r="L532" s="39"/>
      <c r="M532" s="35"/>
    </row>
    <row r="533" spans="1:13" x14ac:dyDescent="0.15">
      <c r="A533" s="33" t="s">
        <v>924</v>
      </c>
      <c r="B533" s="33" t="s">
        <v>925</v>
      </c>
      <c r="C533" s="14">
        <v>68.919022850000005</v>
      </c>
      <c r="D533" s="14">
        <v>68.763097700000003</v>
      </c>
      <c r="E533" s="15">
        <v>4</v>
      </c>
      <c r="F533" s="24">
        <v>6.0246000000000001E-2</v>
      </c>
      <c r="G533" s="15">
        <v>524</v>
      </c>
      <c r="L533" s="39"/>
      <c r="M533" s="35"/>
    </row>
    <row r="534" spans="1:13" x14ac:dyDescent="0.15">
      <c r="A534" s="33" t="s">
        <v>926</v>
      </c>
      <c r="B534" s="33" t="s">
        <v>926</v>
      </c>
      <c r="C534" s="14">
        <v>71.160624099999993</v>
      </c>
      <c r="D534" s="14">
        <v>67.268618500000002</v>
      </c>
      <c r="E534" s="15">
        <v>4</v>
      </c>
      <c r="F534" s="24">
        <v>6.0246000000000001E-2</v>
      </c>
      <c r="G534" s="15">
        <v>525</v>
      </c>
      <c r="L534" s="39"/>
      <c r="M534" s="35"/>
    </row>
    <row r="535" spans="1:13" x14ac:dyDescent="0.15">
      <c r="A535" s="33" t="s">
        <v>927</v>
      </c>
      <c r="B535" s="33" t="s">
        <v>927</v>
      </c>
      <c r="C535" s="14">
        <v>67.847159899999994</v>
      </c>
      <c r="D535" s="14">
        <v>68.092601700000003</v>
      </c>
      <c r="E535" s="15">
        <v>4</v>
      </c>
      <c r="F535" s="24">
        <v>6.0324000000000003E-2</v>
      </c>
      <c r="G535" s="15">
        <v>526</v>
      </c>
      <c r="L535" s="39"/>
      <c r="M535" s="35"/>
    </row>
    <row r="536" spans="1:13" x14ac:dyDescent="0.15">
      <c r="A536" s="33" t="s">
        <v>928</v>
      </c>
      <c r="B536" s="33" t="s">
        <v>929</v>
      </c>
      <c r="C536" s="14">
        <v>57.858892099999991</v>
      </c>
      <c r="D536" s="14">
        <v>47.221411636363598</v>
      </c>
      <c r="E536" s="15">
        <v>22</v>
      </c>
      <c r="F536" s="24">
        <v>6.0342E-2</v>
      </c>
      <c r="G536" s="15">
        <v>527</v>
      </c>
      <c r="L536" s="39"/>
      <c r="M536" s="35"/>
    </row>
    <row r="537" spans="1:13" x14ac:dyDescent="0.15">
      <c r="A537" s="33" t="s">
        <v>930</v>
      </c>
      <c r="B537" s="33" t="s">
        <v>931</v>
      </c>
      <c r="C537" s="14">
        <v>57.858892099999991</v>
      </c>
      <c r="D537" s="14">
        <v>49.0292817708333</v>
      </c>
      <c r="E537" s="15">
        <v>24</v>
      </c>
      <c r="F537" s="24">
        <v>6.0696E-2</v>
      </c>
      <c r="G537" s="15">
        <v>528</v>
      </c>
      <c r="L537" s="39"/>
      <c r="M537" s="35"/>
    </row>
    <row r="538" spans="1:13" x14ac:dyDescent="0.15">
      <c r="A538" s="33" t="s">
        <v>932</v>
      </c>
      <c r="B538" s="33" t="s">
        <v>933</v>
      </c>
      <c r="C538" s="14">
        <v>57.858892099999991</v>
      </c>
      <c r="D538" s="14">
        <v>51.136095308695694</v>
      </c>
      <c r="E538" s="15">
        <v>23</v>
      </c>
      <c r="F538" s="24">
        <v>6.0811999999999998E-2</v>
      </c>
      <c r="G538" s="15">
        <v>529</v>
      </c>
      <c r="L538" s="39"/>
      <c r="M538" s="35"/>
    </row>
    <row r="539" spans="1:13" x14ac:dyDescent="0.15">
      <c r="A539" s="33" t="s">
        <v>934</v>
      </c>
      <c r="B539" s="33" t="s">
        <v>934</v>
      </c>
      <c r="C539" s="14">
        <v>65.493411550000005</v>
      </c>
      <c r="D539" s="14">
        <v>67.877587224999999</v>
      </c>
      <c r="E539" s="15">
        <v>4</v>
      </c>
      <c r="F539" s="24">
        <v>6.0914000000000003E-2</v>
      </c>
      <c r="G539" s="15">
        <v>530</v>
      </c>
      <c r="L539" s="39"/>
      <c r="M539" s="35"/>
    </row>
    <row r="540" spans="1:13" x14ac:dyDescent="0.15">
      <c r="A540" s="33" t="s">
        <v>935</v>
      </c>
      <c r="B540" s="33" t="s">
        <v>936</v>
      </c>
      <c r="C540" s="14">
        <v>73.239015800000004</v>
      </c>
      <c r="D540" s="14">
        <v>68.64750724999999</v>
      </c>
      <c r="E540" s="15">
        <v>4</v>
      </c>
      <c r="F540" s="24">
        <v>6.1356000000000001E-2</v>
      </c>
      <c r="G540" s="15">
        <v>531</v>
      </c>
      <c r="L540" s="39"/>
      <c r="M540" s="35"/>
    </row>
    <row r="541" spans="1:13" x14ac:dyDescent="0.15">
      <c r="A541" s="33" t="s">
        <v>937</v>
      </c>
      <c r="B541" s="33" t="s">
        <v>938</v>
      </c>
      <c r="C541" s="14">
        <v>73.211816299999995</v>
      </c>
      <c r="D541" s="14">
        <v>67.698141675000002</v>
      </c>
      <c r="E541" s="15">
        <v>4</v>
      </c>
      <c r="F541" s="24">
        <v>6.1432E-2</v>
      </c>
      <c r="G541" s="15">
        <v>532</v>
      </c>
      <c r="L541" s="39"/>
      <c r="M541" s="35"/>
    </row>
    <row r="542" spans="1:13" x14ac:dyDescent="0.15">
      <c r="A542" s="33" t="s">
        <v>939</v>
      </c>
      <c r="B542" s="33" t="s">
        <v>939</v>
      </c>
      <c r="C542" s="14">
        <v>71.543218300000007</v>
      </c>
      <c r="D542" s="14">
        <v>66.465179175000003</v>
      </c>
      <c r="E542" s="15">
        <v>4</v>
      </c>
      <c r="F542" s="24">
        <v>6.2560000000000004E-2</v>
      </c>
      <c r="G542" s="15">
        <v>533</v>
      </c>
      <c r="L542" s="39"/>
      <c r="M542" s="35"/>
    </row>
    <row r="543" spans="1:13" x14ac:dyDescent="0.15">
      <c r="A543" s="33" t="s">
        <v>940</v>
      </c>
      <c r="B543" s="33" t="s">
        <v>940</v>
      </c>
      <c r="C543" s="14">
        <v>76.729873650000002</v>
      </c>
      <c r="D543" s="14">
        <v>65.493411574999996</v>
      </c>
      <c r="E543" s="15">
        <v>4</v>
      </c>
      <c r="F543" s="24">
        <v>6.2743999999999994E-2</v>
      </c>
      <c r="G543" s="15">
        <v>534</v>
      </c>
      <c r="L543" s="39"/>
      <c r="M543" s="35"/>
    </row>
    <row r="544" spans="1:13" x14ac:dyDescent="0.15">
      <c r="A544" s="33" t="s">
        <v>941</v>
      </c>
      <c r="B544" s="33" t="s">
        <v>941</v>
      </c>
      <c r="C544" s="14">
        <v>77.806756749999991</v>
      </c>
      <c r="D544" s="14">
        <v>65.046881499999998</v>
      </c>
      <c r="E544" s="15">
        <v>4</v>
      </c>
      <c r="F544" s="24">
        <v>6.2850000000000003E-2</v>
      </c>
      <c r="G544" s="15">
        <v>535</v>
      </c>
      <c r="L544" s="39"/>
      <c r="M544" s="35"/>
    </row>
    <row r="545" spans="1:13" x14ac:dyDescent="0.15">
      <c r="A545" s="33" t="s">
        <v>942</v>
      </c>
      <c r="B545" s="33" t="s">
        <v>943</v>
      </c>
      <c r="C545" s="14">
        <v>82.677533499999996</v>
      </c>
      <c r="D545" s="14">
        <v>82.677533499999996</v>
      </c>
      <c r="E545" s="15">
        <v>2</v>
      </c>
      <c r="F545" s="24">
        <v>6.2899999999999998E-2</v>
      </c>
      <c r="G545" s="15">
        <v>536</v>
      </c>
      <c r="L545" s="39"/>
      <c r="M545" s="35"/>
    </row>
    <row r="546" spans="1:13" x14ac:dyDescent="0.15">
      <c r="A546" s="33" t="s">
        <v>944</v>
      </c>
      <c r="B546" s="33" t="s">
        <v>944</v>
      </c>
      <c r="C546" s="14">
        <v>78.103120650000008</v>
      </c>
      <c r="D546" s="14">
        <v>64.831732149999993</v>
      </c>
      <c r="E546" s="15">
        <v>4</v>
      </c>
      <c r="F546" s="24">
        <v>6.3247999999999999E-2</v>
      </c>
      <c r="G546" s="15">
        <v>537</v>
      </c>
      <c r="L546" s="39"/>
      <c r="M546" s="35"/>
    </row>
    <row r="547" spans="1:13" x14ac:dyDescent="0.15">
      <c r="A547" s="33" t="s">
        <v>945</v>
      </c>
      <c r="B547" s="33" t="s">
        <v>946</v>
      </c>
      <c r="C547" s="14">
        <v>68.070923950000008</v>
      </c>
      <c r="D547" s="14">
        <v>67.119836974999998</v>
      </c>
      <c r="E547" s="15">
        <v>4</v>
      </c>
      <c r="F547" s="24">
        <v>6.3327999999999995E-2</v>
      </c>
      <c r="G547" s="15">
        <v>538</v>
      </c>
      <c r="L547" s="39"/>
      <c r="M547" s="35"/>
    </row>
    <row r="548" spans="1:13" x14ac:dyDescent="0.15">
      <c r="A548" s="33" t="s">
        <v>947</v>
      </c>
      <c r="B548" s="33" t="s">
        <v>948</v>
      </c>
      <c r="C548" s="14">
        <v>71.951858799999997</v>
      </c>
      <c r="D548" s="14">
        <v>49.8441656166667</v>
      </c>
      <c r="E548" s="15">
        <v>24</v>
      </c>
      <c r="F548" s="24">
        <v>6.3441999999999998E-2</v>
      </c>
      <c r="G548" s="15">
        <v>539</v>
      </c>
      <c r="L548" s="39"/>
      <c r="M548" s="35"/>
    </row>
    <row r="549" spans="1:13" x14ac:dyDescent="0.15">
      <c r="A549" s="33" t="s">
        <v>949</v>
      </c>
      <c r="B549" s="33" t="s">
        <v>949</v>
      </c>
      <c r="C549" s="14">
        <v>72.172111900000004</v>
      </c>
      <c r="D549" s="14">
        <v>68.208513824999997</v>
      </c>
      <c r="E549" s="15">
        <v>4</v>
      </c>
      <c r="F549" s="24">
        <v>6.3516000000000003E-2</v>
      </c>
      <c r="G549" s="15">
        <v>540</v>
      </c>
      <c r="L549" s="39"/>
      <c r="M549" s="35"/>
    </row>
    <row r="550" spans="1:13" x14ac:dyDescent="0.15">
      <c r="A550" s="33" t="s">
        <v>950</v>
      </c>
      <c r="B550" s="33" t="s">
        <v>951</v>
      </c>
      <c r="C550" s="14">
        <v>50.665301100000008</v>
      </c>
      <c r="D550" s="14">
        <v>48.674580120833298</v>
      </c>
      <c r="E550" s="15">
        <v>24</v>
      </c>
      <c r="F550" s="24">
        <v>6.361E-2</v>
      </c>
      <c r="G550" s="15">
        <v>541</v>
      </c>
      <c r="L550" s="39"/>
      <c r="M550" s="35"/>
    </row>
    <row r="551" spans="1:13" x14ac:dyDescent="0.15">
      <c r="A551" s="33" t="s">
        <v>952</v>
      </c>
      <c r="B551" s="33" t="s">
        <v>953</v>
      </c>
      <c r="C551" s="14">
        <v>71.949901100000005</v>
      </c>
      <c r="D551" s="14">
        <v>67.8336118</v>
      </c>
      <c r="E551" s="15">
        <v>4</v>
      </c>
      <c r="F551" s="24">
        <v>6.3729999999999995E-2</v>
      </c>
      <c r="G551" s="15">
        <v>542</v>
      </c>
      <c r="L551" s="39"/>
      <c r="M551" s="35" t="s">
        <v>7475</v>
      </c>
    </row>
    <row r="552" spans="1:13" x14ac:dyDescent="0.15">
      <c r="A552" s="33" t="s">
        <v>954</v>
      </c>
      <c r="B552" s="33" t="s">
        <v>954</v>
      </c>
      <c r="C552" s="14">
        <v>69.475747799999994</v>
      </c>
      <c r="D552" s="14">
        <v>67.103602449999997</v>
      </c>
      <c r="E552" s="15">
        <v>4</v>
      </c>
      <c r="F552" s="24">
        <v>6.4105999999999996E-2</v>
      </c>
      <c r="G552" s="15">
        <v>543</v>
      </c>
      <c r="L552" s="39" t="s">
        <v>7475</v>
      </c>
      <c r="M552" s="35"/>
    </row>
    <row r="553" spans="1:13" x14ac:dyDescent="0.15">
      <c r="A553" s="33" t="s">
        <v>955</v>
      </c>
      <c r="B553" s="33" t="s">
        <v>955</v>
      </c>
      <c r="C553" s="14">
        <v>73.284348699999995</v>
      </c>
      <c r="D553" s="14">
        <v>73.96128616666671</v>
      </c>
      <c r="E553" s="15">
        <v>3</v>
      </c>
      <c r="F553" s="24">
        <v>6.4327999999999996E-2</v>
      </c>
      <c r="G553" s="15">
        <v>544</v>
      </c>
      <c r="L553" s="39"/>
      <c r="M553" s="35"/>
    </row>
    <row r="554" spans="1:13" x14ac:dyDescent="0.15">
      <c r="A554" s="33" t="s">
        <v>956</v>
      </c>
      <c r="B554" s="33" t="s">
        <v>957</v>
      </c>
      <c r="C554" s="14">
        <v>72.580680199999989</v>
      </c>
      <c r="D554" s="14">
        <v>67.487762974999995</v>
      </c>
      <c r="E554" s="15">
        <v>4</v>
      </c>
      <c r="F554" s="24">
        <v>6.4537999999999998E-2</v>
      </c>
      <c r="G554" s="15">
        <v>545</v>
      </c>
      <c r="L554" s="39"/>
      <c r="M554" s="35"/>
    </row>
    <row r="555" spans="1:13" x14ac:dyDescent="0.15">
      <c r="A555" s="33" t="s">
        <v>958</v>
      </c>
      <c r="B555" s="33" t="s">
        <v>959</v>
      </c>
      <c r="C555" s="14">
        <v>67.047921000000002</v>
      </c>
      <c r="D555" s="14">
        <v>68.139397099999996</v>
      </c>
      <c r="E555" s="15">
        <v>4</v>
      </c>
      <c r="F555" s="24">
        <v>6.4619999999999997E-2</v>
      </c>
      <c r="G555" s="15">
        <v>546</v>
      </c>
      <c r="L555" s="39"/>
      <c r="M555" s="35"/>
    </row>
    <row r="556" spans="1:13" x14ac:dyDescent="0.15">
      <c r="A556" s="33" t="s">
        <v>960</v>
      </c>
      <c r="B556" s="33" t="s">
        <v>961</v>
      </c>
      <c r="C556" s="14">
        <v>73.029945299999994</v>
      </c>
      <c r="D556" s="14">
        <v>67.473496300000008</v>
      </c>
      <c r="E556" s="15">
        <v>4</v>
      </c>
      <c r="F556" s="24">
        <v>6.4782000000000006E-2</v>
      </c>
      <c r="G556" s="15">
        <v>547</v>
      </c>
      <c r="L556" s="39" t="s">
        <v>7475</v>
      </c>
      <c r="M556" s="35"/>
    </row>
    <row r="557" spans="1:13" x14ac:dyDescent="0.15">
      <c r="A557" s="33" t="s">
        <v>962</v>
      </c>
      <c r="B557" s="33" t="s">
        <v>962</v>
      </c>
      <c r="C557" s="14">
        <v>70.354172500000004</v>
      </c>
      <c r="D557" s="14">
        <v>64.665182325000004</v>
      </c>
      <c r="E557" s="15">
        <v>4</v>
      </c>
      <c r="F557" s="24">
        <v>6.4810000000000006E-2</v>
      </c>
      <c r="G557" s="15">
        <v>548</v>
      </c>
      <c r="L557" s="39"/>
      <c r="M557" s="35"/>
    </row>
    <row r="558" spans="1:13" x14ac:dyDescent="0.15">
      <c r="A558" s="33" t="s">
        <v>963</v>
      </c>
      <c r="B558" s="33" t="s">
        <v>964</v>
      </c>
      <c r="C558" s="14">
        <v>89.268242299999997</v>
      </c>
      <c r="D558" s="14">
        <v>68.644992999999999</v>
      </c>
      <c r="E558" s="15">
        <v>4</v>
      </c>
      <c r="F558" s="24">
        <v>6.4998E-2</v>
      </c>
      <c r="G558" s="15">
        <v>549</v>
      </c>
      <c r="L558" s="39"/>
      <c r="M558" s="35"/>
    </row>
    <row r="559" spans="1:13" x14ac:dyDescent="0.15">
      <c r="A559" s="33" t="s">
        <v>965</v>
      </c>
      <c r="B559" s="33" t="s">
        <v>966</v>
      </c>
      <c r="C559" s="14">
        <v>68.993207300000009</v>
      </c>
      <c r="D559" s="14">
        <v>66.074983524999993</v>
      </c>
      <c r="E559" s="15">
        <v>4</v>
      </c>
      <c r="F559" s="24">
        <v>6.5054000000000001E-2</v>
      </c>
      <c r="G559" s="15">
        <v>550</v>
      </c>
      <c r="L559" s="39"/>
      <c r="M559" s="35"/>
    </row>
    <row r="560" spans="1:13" x14ac:dyDescent="0.15">
      <c r="A560" s="33" t="s">
        <v>967</v>
      </c>
      <c r="B560" s="33" t="s">
        <v>968</v>
      </c>
      <c r="C560" s="14">
        <v>71.875271749999996</v>
      </c>
      <c r="D560" s="14">
        <v>63.926902175000002</v>
      </c>
      <c r="E560" s="15">
        <v>4</v>
      </c>
      <c r="F560" s="24">
        <v>6.5107999999999999E-2</v>
      </c>
      <c r="G560" s="15">
        <v>551</v>
      </c>
      <c r="L560" s="39"/>
      <c r="M560" s="35"/>
    </row>
    <row r="561" spans="1:13" x14ac:dyDescent="0.15">
      <c r="A561" s="33" t="s">
        <v>969</v>
      </c>
      <c r="B561" s="33" t="s">
        <v>970</v>
      </c>
      <c r="C561" s="14">
        <v>74.220038599999995</v>
      </c>
      <c r="D561" s="14">
        <v>66.347732399999998</v>
      </c>
      <c r="E561" s="15">
        <v>4</v>
      </c>
      <c r="F561" s="24">
        <v>6.5353999999999995E-2</v>
      </c>
      <c r="G561" s="15">
        <v>552</v>
      </c>
      <c r="L561" s="39"/>
      <c r="M561" s="35"/>
    </row>
    <row r="562" spans="1:13" x14ac:dyDescent="0.15">
      <c r="A562" s="33" t="s">
        <v>971</v>
      </c>
      <c r="B562" s="33" t="s">
        <v>972</v>
      </c>
      <c r="C562" s="14">
        <v>90.961756199999996</v>
      </c>
      <c r="D562" s="14">
        <v>71.705832533333307</v>
      </c>
      <c r="E562" s="15">
        <v>3</v>
      </c>
      <c r="F562" s="24">
        <v>6.5364000000000005E-2</v>
      </c>
      <c r="G562" s="15">
        <v>553</v>
      </c>
      <c r="L562" s="39"/>
      <c r="M562" s="35"/>
    </row>
    <row r="563" spans="1:13" x14ac:dyDescent="0.15">
      <c r="A563" s="33" t="s">
        <v>973</v>
      </c>
      <c r="B563" s="33" t="s">
        <v>974</v>
      </c>
      <c r="C563" s="14">
        <v>50.665301100000008</v>
      </c>
      <c r="D563" s="14">
        <v>47.908181565217397</v>
      </c>
      <c r="E563" s="15">
        <v>23</v>
      </c>
      <c r="F563" s="24">
        <v>6.5444000000000002E-2</v>
      </c>
      <c r="G563" s="15">
        <v>554</v>
      </c>
      <c r="L563" s="39"/>
      <c r="M563" s="35"/>
    </row>
    <row r="564" spans="1:13" x14ac:dyDescent="0.15">
      <c r="A564" s="33" t="s">
        <v>975</v>
      </c>
      <c r="B564" s="33" t="s">
        <v>976</v>
      </c>
      <c r="C564" s="14">
        <v>76.729873650000002</v>
      </c>
      <c r="D564" s="14">
        <v>64.869163674999996</v>
      </c>
      <c r="E564" s="15">
        <v>4</v>
      </c>
      <c r="F564" s="24">
        <v>6.5986000000000003E-2</v>
      </c>
      <c r="G564" s="15">
        <v>555</v>
      </c>
      <c r="L564" s="39"/>
      <c r="M564" s="35"/>
    </row>
    <row r="565" spans="1:13" x14ac:dyDescent="0.15">
      <c r="A565" s="33" t="s">
        <v>977</v>
      </c>
      <c r="B565" s="33" t="s">
        <v>978</v>
      </c>
      <c r="C565" s="14">
        <v>62.78596675</v>
      </c>
      <c r="D565" s="14">
        <v>69.386798350000007</v>
      </c>
      <c r="E565" s="15">
        <v>4</v>
      </c>
      <c r="F565" s="24">
        <v>6.6152000000000002E-2</v>
      </c>
      <c r="G565" s="15">
        <v>556</v>
      </c>
      <c r="L565" s="39"/>
      <c r="M565" s="35"/>
    </row>
    <row r="566" spans="1:13" x14ac:dyDescent="0.15">
      <c r="A566" s="33" t="s">
        <v>979</v>
      </c>
      <c r="B566" s="33" t="s">
        <v>980</v>
      </c>
      <c r="C566" s="14">
        <v>63.156759749999999</v>
      </c>
      <c r="D566" s="14">
        <v>64.992328000000001</v>
      </c>
      <c r="E566" s="15">
        <v>4</v>
      </c>
      <c r="F566" s="24">
        <v>6.6428000000000001E-2</v>
      </c>
      <c r="G566" s="15">
        <v>557</v>
      </c>
      <c r="L566" s="39"/>
      <c r="M566" s="35"/>
    </row>
    <row r="567" spans="1:13" x14ac:dyDescent="0.15">
      <c r="A567" s="33" t="s">
        <v>981</v>
      </c>
      <c r="B567" s="33" t="s">
        <v>982</v>
      </c>
      <c r="C567" s="14">
        <v>71.949901100000005</v>
      </c>
      <c r="D567" s="14">
        <v>67.553330424999999</v>
      </c>
      <c r="E567" s="15">
        <v>4</v>
      </c>
      <c r="F567" s="24">
        <v>6.6456000000000001E-2</v>
      </c>
      <c r="G567" s="15">
        <v>558</v>
      </c>
      <c r="L567" s="39"/>
      <c r="M567" s="35"/>
    </row>
    <row r="568" spans="1:13" x14ac:dyDescent="0.15">
      <c r="A568" s="33" t="s">
        <v>983</v>
      </c>
      <c r="B568" s="33" t="s">
        <v>984</v>
      </c>
      <c r="C568" s="14">
        <v>66.606528249999997</v>
      </c>
      <c r="D568" s="14">
        <v>67.689560749999998</v>
      </c>
      <c r="E568" s="15">
        <v>4</v>
      </c>
      <c r="F568" s="24">
        <v>6.6596000000000002E-2</v>
      </c>
      <c r="G568" s="15">
        <v>559</v>
      </c>
      <c r="L568" s="39"/>
      <c r="M568" s="35"/>
    </row>
    <row r="569" spans="1:13" x14ac:dyDescent="0.15">
      <c r="A569" s="33" t="s">
        <v>985</v>
      </c>
      <c r="B569" s="33" t="s">
        <v>986</v>
      </c>
      <c r="C569" s="14">
        <v>80.727879699999988</v>
      </c>
      <c r="D569" s="14">
        <v>80.727879699999988</v>
      </c>
      <c r="E569" s="15">
        <v>2</v>
      </c>
      <c r="F569" s="24">
        <v>6.7019999999999996E-2</v>
      </c>
      <c r="G569" s="15">
        <v>560</v>
      </c>
      <c r="L569" s="39"/>
      <c r="M569" s="35"/>
    </row>
    <row r="570" spans="1:13" x14ac:dyDescent="0.15">
      <c r="A570" s="33" t="s">
        <v>987</v>
      </c>
      <c r="B570" s="33" t="s">
        <v>988</v>
      </c>
      <c r="C570" s="14">
        <v>72.515310400000004</v>
      </c>
      <c r="D570" s="14">
        <v>68.285654550000004</v>
      </c>
      <c r="E570" s="15">
        <v>4</v>
      </c>
      <c r="F570" s="24">
        <v>6.7070000000000005E-2</v>
      </c>
      <c r="G570" s="15">
        <v>561</v>
      </c>
      <c r="L570" s="39"/>
      <c r="M570" s="35"/>
    </row>
    <row r="571" spans="1:13" x14ac:dyDescent="0.15">
      <c r="A571" s="33" t="s">
        <v>989</v>
      </c>
      <c r="B571" s="33" t="s">
        <v>990</v>
      </c>
      <c r="C571" s="14">
        <v>64.244915750000004</v>
      </c>
      <c r="D571" s="14">
        <v>66.726865199999992</v>
      </c>
      <c r="E571" s="15">
        <v>4</v>
      </c>
      <c r="F571" s="24">
        <v>6.7517999999999995E-2</v>
      </c>
      <c r="G571" s="15">
        <v>562</v>
      </c>
      <c r="L571" s="39"/>
      <c r="M571" s="35"/>
    </row>
    <row r="572" spans="1:13" x14ac:dyDescent="0.15">
      <c r="A572" s="33" t="s">
        <v>991</v>
      </c>
      <c r="B572" s="33" t="s">
        <v>992</v>
      </c>
      <c r="C572" s="14">
        <v>73.284348699999995</v>
      </c>
      <c r="D572" s="14">
        <v>73.331034066666703</v>
      </c>
      <c r="E572" s="15">
        <v>3</v>
      </c>
      <c r="F572" s="24">
        <v>6.8323999999999996E-2</v>
      </c>
      <c r="G572" s="15">
        <v>563</v>
      </c>
      <c r="L572" s="39"/>
      <c r="M572" s="35"/>
    </row>
    <row r="573" spans="1:13" x14ac:dyDescent="0.15">
      <c r="A573" s="33" t="s">
        <v>993</v>
      </c>
      <c r="B573" s="33" t="s">
        <v>994</v>
      </c>
      <c r="C573" s="14">
        <v>75.763943400000002</v>
      </c>
      <c r="D573" s="14">
        <v>69.057606950000007</v>
      </c>
      <c r="E573" s="15">
        <v>4</v>
      </c>
      <c r="F573" s="24">
        <v>6.8507999999999999E-2</v>
      </c>
      <c r="G573" s="15">
        <v>564</v>
      </c>
      <c r="L573" s="39"/>
      <c r="M573" s="35"/>
    </row>
    <row r="574" spans="1:13" x14ac:dyDescent="0.15">
      <c r="A574" s="33" t="s">
        <v>995</v>
      </c>
      <c r="B574" s="33" t="s">
        <v>996</v>
      </c>
      <c r="C574" s="14">
        <v>66.567356250000003</v>
      </c>
      <c r="D574" s="14">
        <v>66.882924274999993</v>
      </c>
      <c r="E574" s="15">
        <v>4</v>
      </c>
      <c r="F574" s="24">
        <v>6.8536E-2</v>
      </c>
      <c r="G574" s="15">
        <v>565</v>
      </c>
      <c r="L574" s="39"/>
      <c r="M574" s="35"/>
    </row>
    <row r="575" spans="1:13" x14ac:dyDescent="0.15">
      <c r="A575" s="33" t="s">
        <v>997</v>
      </c>
      <c r="B575" s="33" t="s">
        <v>998</v>
      </c>
      <c r="C575" s="14">
        <v>69.214621300000005</v>
      </c>
      <c r="D575" s="14">
        <v>65.462868149999991</v>
      </c>
      <c r="E575" s="15">
        <v>4</v>
      </c>
      <c r="F575" s="24">
        <v>6.8536E-2</v>
      </c>
      <c r="G575" s="15">
        <v>566</v>
      </c>
      <c r="L575" s="39"/>
      <c r="M575" s="35"/>
    </row>
    <row r="576" spans="1:13" x14ac:dyDescent="0.15">
      <c r="A576" s="33" t="s">
        <v>999</v>
      </c>
      <c r="B576" s="33" t="s">
        <v>999</v>
      </c>
      <c r="C576" s="14">
        <v>56.451989400000002</v>
      </c>
      <c r="D576" s="14">
        <v>44.681882382051299</v>
      </c>
      <c r="E576" s="15">
        <v>39</v>
      </c>
      <c r="F576" s="24">
        <v>6.8573999999999996E-2</v>
      </c>
      <c r="G576" s="15">
        <v>567</v>
      </c>
      <c r="L576" s="39"/>
      <c r="M576" s="35"/>
    </row>
    <row r="577" spans="1:13" x14ac:dyDescent="0.15">
      <c r="A577" s="33" t="s">
        <v>1000</v>
      </c>
      <c r="B577" s="33" t="s">
        <v>1001</v>
      </c>
      <c r="C577" s="14">
        <v>57.705012100000005</v>
      </c>
      <c r="D577" s="14">
        <v>52.085675564285694</v>
      </c>
      <c r="E577" s="15">
        <v>28</v>
      </c>
      <c r="F577" s="24">
        <v>6.8823999999999996E-2</v>
      </c>
      <c r="G577" s="15">
        <v>568</v>
      </c>
      <c r="L577" s="39"/>
      <c r="M577" s="35"/>
    </row>
    <row r="578" spans="1:13" x14ac:dyDescent="0.15">
      <c r="A578" s="33" t="s">
        <v>1002</v>
      </c>
      <c r="B578" s="33" t="s">
        <v>1002</v>
      </c>
      <c r="C578" s="14">
        <v>76.038711800000002</v>
      </c>
      <c r="D578" s="14">
        <v>66.553110574999991</v>
      </c>
      <c r="E578" s="15">
        <v>4</v>
      </c>
      <c r="F578" s="24">
        <v>6.8849999999999995E-2</v>
      </c>
      <c r="G578" s="15">
        <v>569</v>
      </c>
      <c r="L578" s="39"/>
      <c r="M578" s="35"/>
    </row>
    <row r="579" spans="1:13" x14ac:dyDescent="0.15">
      <c r="A579" s="33" t="s">
        <v>1003</v>
      </c>
      <c r="B579" s="33" t="s">
        <v>1003</v>
      </c>
      <c r="C579" s="14">
        <v>68.993207300000009</v>
      </c>
      <c r="D579" s="14">
        <v>65.712266450000001</v>
      </c>
      <c r="E579" s="15">
        <v>4</v>
      </c>
      <c r="F579" s="24">
        <v>6.8933999999999995E-2</v>
      </c>
      <c r="G579" s="15">
        <v>570</v>
      </c>
      <c r="L579" s="39"/>
      <c r="M579" s="35"/>
    </row>
    <row r="580" spans="1:13" x14ac:dyDescent="0.15">
      <c r="A580" s="33" t="s">
        <v>1004</v>
      </c>
      <c r="B580" s="33" t="s">
        <v>1004</v>
      </c>
      <c r="C580" s="14">
        <v>57.858892099999991</v>
      </c>
      <c r="D580" s="14">
        <v>53.966140263157904</v>
      </c>
      <c r="E580" s="15">
        <v>19</v>
      </c>
      <c r="F580" s="24">
        <v>6.9066000000000002E-2</v>
      </c>
      <c r="G580" s="15">
        <v>571</v>
      </c>
      <c r="L580" s="39"/>
      <c r="M580" s="35"/>
    </row>
    <row r="581" spans="1:13" x14ac:dyDescent="0.15">
      <c r="A581" s="33" t="s">
        <v>1005</v>
      </c>
      <c r="B581" s="33" t="s">
        <v>1005</v>
      </c>
      <c r="C581" s="14">
        <v>69.214621300000005</v>
      </c>
      <c r="D581" s="14">
        <v>66.348211774999996</v>
      </c>
      <c r="E581" s="15">
        <v>4</v>
      </c>
      <c r="F581" s="24">
        <v>6.9192000000000004E-2</v>
      </c>
      <c r="G581" s="15">
        <v>572</v>
      </c>
      <c r="L581" s="39"/>
      <c r="M581" s="35"/>
    </row>
    <row r="582" spans="1:13" x14ac:dyDescent="0.15">
      <c r="A582" s="33" t="s">
        <v>1006</v>
      </c>
      <c r="B582" s="33" t="s">
        <v>1007</v>
      </c>
      <c r="C582" s="14">
        <v>75.763943400000002</v>
      </c>
      <c r="D582" s="14">
        <v>66.645255724999998</v>
      </c>
      <c r="E582" s="15">
        <v>4</v>
      </c>
      <c r="F582" s="24">
        <v>7.0057999999999995E-2</v>
      </c>
      <c r="G582" s="15">
        <v>573</v>
      </c>
      <c r="L582" s="39"/>
      <c r="M582" s="35"/>
    </row>
    <row r="583" spans="1:13" x14ac:dyDescent="0.15">
      <c r="A583" s="33" t="s">
        <v>1008</v>
      </c>
      <c r="B583" s="33" t="s">
        <v>1009</v>
      </c>
      <c r="C583" s="14">
        <v>48.539485550000009</v>
      </c>
      <c r="D583" s="14">
        <v>40.390909651785698</v>
      </c>
      <c r="E583" s="15">
        <v>56</v>
      </c>
      <c r="F583" s="24">
        <v>7.0110000000000006E-2</v>
      </c>
      <c r="G583" s="15">
        <v>574</v>
      </c>
      <c r="L583" s="39"/>
      <c r="M583" s="35"/>
    </row>
    <row r="584" spans="1:13" x14ac:dyDescent="0.15">
      <c r="A584" s="33" t="s">
        <v>1010</v>
      </c>
      <c r="B584" s="33" t="s">
        <v>1011</v>
      </c>
      <c r="C584" s="14">
        <v>67.198492299999998</v>
      </c>
      <c r="D584" s="14">
        <v>63.087342225</v>
      </c>
      <c r="E584" s="15">
        <v>4</v>
      </c>
      <c r="F584" s="24">
        <v>7.0232000000000003E-2</v>
      </c>
      <c r="G584" s="15">
        <v>575</v>
      </c>
      <c r="L584" s="39"/>
      <c r="M584" s="35"/>
    </row>
    <row r="585" spans="1:13" x14ac:dyDescent="0.15">
      <c r="A585" s="33" t="s">
        <v>1012</v>
      </c>
      <c r="B585" s="33" t="s">
        <v>1012</v>
      </c>
      <c r="C585" s="14">
        <v>58.896720049999999</v>
      </c>
      <c r="D585" s="14">
        <v>45.025139410526307</v>
      </c>
      <c r="E585" s="15">
        <v>38</v>
      </c>
      <c r="F585" s="24">
        <v>7.0319999999999994E-2</v>
      </c>
      <c r="G585" s="15">
        <v>576</v>
      </c>
      <c r="L585" s="39"/>
      <c r="M585" s="35"/>
    </row>
    <row r="586" spans="1:13" x14ac:dyDescent="0.15">
      <c r="A586" s="33" t="s">
        <v>1013</v>
      </c>
      <c r="B586" s="33" t="s">
        <v>1014</v>
      </c>
      <c r="C586" s="14">
        <v>67.847159899999994</v>
      </c>
      <c r="D586" s="14">
        <v>66.856626925</v>
      </c>
      <c r="E586" s="15">
        <v>4</v>
      </c>
      <c r="F586" s="24">
        <v>7.0347999999999994E-2</v>
      </c>
      <c r="G586" s="15">
        <v>577</v>
      </c>
      <c r="L586" s="39"/>
      <c r="M586" s="35"/>
    </row>
    <row r="587" spans="1:13" x14ac:dyDescent="0.15">
      <c r="A587" s="33" t="s">
        <v>1015</v>
      </c>
      <c r="B587" s="33" t="s">
        <v>1016</v>
      </c>
      <c r="C587" s="14">
        <v>64.904396599999998</v>
      </c>
      <c r="D587" s="14">
        <v>66.948801949999989</v>
      </c>
      <c r="E587" s="15">
        <v>4</v>
      </c>
      <c r="F587" s="24">
        <v>7.0435999999999999E-2</v>
      </c>
      <c r="G587" s="15">
        <v>578</v>
      </c>
      <c r="L587" s="39"/>
      <c r="M587" s="35"/>
    </row>
    <row r="588" spans="1:13" x14ac:dyDescent="0.15">
      <c r="A588" s="33" t="s">
        <v>1017</v>
      </c>
      <c r="B588" s="33" t="s">
        <v>1017</v>
      </c>
      <c r="C588" s="14">
        <v>60.031677199999997</v>
      </c>
      <c r="D588" s="14">
        <v>70.770073833333299</v>
      </c>
      <c r="E588" s="15">
        <v>3</v>
      </c>
      <c r="F588" s="24">
        <v>7.0482000000000003E-2</v>
      </c>
      <c r="G588" s="15">
        <v>579</v>
      </c>
      <c r="L588" s="39"/>
      <c r="M588" s="35"/>
    </row>
    <row r="589" spans="1:13" x14ac:dyDescent="0.15">
      <c r="A589" s="33" t="s">
        <v>1018</v>
      </c>
      <c r="B589" s="33" t="s">
        <v>1019</v>
      </c>
      <c r="C589" s="14">
        <v>60.031677199999997</v>
      </c>
      <c r="D589" s="14">
        <v>70.770073833333299</v>
      </c>
      <c r="E589" s="15">
        <v>3</v>
      </c>
      <c r="F589" s="24">
        <v>7.0482000000000003E-2</v>
      </c>
      <c r="G589" s="15">
        <v>580</v>
      </c>
      <c r="L589" s="39"/>
      <c r="M589" s="35"/>
    </row>
    <row r="590" spans="1:13" x14ac:dyDescent="0.15">
      <c r="A590" s="33" t="s">
        <v>1020</v>
      </c>
      <c r="B590" s="33" t="s">
        <v>1020</v>
      </c>
      <c r="C590" s="14">
        <v>57.858892099999991</v>
      </c>
      <c r="D590" s="14">
        <v>66.107957825000014</v>
      </c>
      <c r="E590" s="15">
        <v>4</v>
      </c>
      <c r="F590" s="24">
        <v>7.0522000000000001E-2</v>
      </c>
      <c r="G590" s="15">
        <v>581</v>
      </c>
      <c r="L590" s="39"/>
      <c r="M590" s="35"/>
    </row>
    <row r="591" spans="1:13" x14ac:dyDescent="0.15">
      <c r="A591" s="33" t="s">
        <v>1021</v>
      </c>
      <c r="B591" s="33" t="s">
        <v>1022</v>
      </c>
      <c r="C591" s="14">
        <v>78.288871</v>
      </c>
      <c r="D591" s="14">
        <v>73.560662600000001</v>
      </c>
      <c r="E591" s="15">
        <v>3</v>
      </c>
      <c r="F591" s="24">
        <v>7.0786000000000002E-2</v>
      </c>
      <c r="G591" s="15">
        <v>582</v>
      </c>
      <c r="L591" s="39"/>
      <c r="M591" s="35"/>
    </row>
    <row r="592" spans="1:13" x14ac:dyDescent="0.15">
      <c r="A592" s="33" t="s">
        <v>1023</v>
      </c>
      <c r="B592" s="33" t="s">
        <v>1023</v>
      </c>
      <c r="C592" s="14">
        <v>73.440852399999997</v>
      </c>
      <c r="D592" s="14">
        <v>62.682016649999994</v>
      </c>
      <c r="E592" s="15">
        <v>4</v>
      </c>
      <c r="F592" s="24">
        <v>7.0931999999999995E-2</v>
      </c>
      <c r="G592" s="15">
        <v>583</v>
      </c>
      <c r="L592" s="39"/>
      <c r="M592" s="35"/>
    </row>
    <row r="593" spans="1:13" x14ac:dyDescent="0.15">
      <c r="A593" s="33" t="s">
        <v>1024</v>
      </c>
      <c r="B593" s="33" t="s">
        <v>1025</v>
      </c>
      <c r="C593" s="14">
        <v>57.858892099999991</v>
      </c>
      <c r="D593" s="14">
        <v>50.937149769047593</v>
      </c>
      <c r="E593" s="15">
        <v>42</v>
      </c>
      <c r="F593" s="24">
        <v>7.1221999999999994E-2</v>
      </c>
      <c r="G593" s="15">
        <v>584</v>
      </c>
      <c r="L593" s="39"/>
      <c r="M593" s="35"/>
    </row>
    <row r="594" spans="1:13" x14ac:dyDescent="0.15">
      <c r="A594" s="33" t="s">
        <v>1026</v>
      </c>
      <c r="B594" s="33" t="s">
        <v>1027</v>
      </c>
      <c r="C594" s="14">
        <v>83.263340299999996</v>
      </c>
      <c r="D594" s="14">
        <v>72.3973272333333</v>
      </c>
      <c r="E594" s="15">
        <v>3</v>
      </c>
      <c r="F594" s="24">
        <v>7.1293999999999996E-2</v>
      </c>
      <c r="G594" s="15">
        <v>585</v>
      </c>
      <c r="L594" s="39"/>
      <c r="M594" s="35"/>
    </row>
    <row r="595" spans="1:13" x14ac:dyDescent="0.15">
      <c r="A595" s="33" t="s">
        <v>1028</v>
      </c>
      <c r="B595" s="33" t="s">
        <v>1028</v>
      </c>
      <c r="C595" s="14">
        <v>75.45585555000001</v>
      </c>
      <c r="D595" s="14">
        <v>64.297019649999996</v>
      </c>
      <c r="E595" s="15">
        <v>4</v>
      </c>
      <c r="F595" s="24">
        <v>7.1312E-2</v>
      </c>
      <c r="G595" s="15">
        <v>586</v>
      </c>
      <c r="L595" s="39"/>
      <c r="M595" s="35"/>
    </row>
    <row r="596" spans="1:13" x14ac:dyDescent="0.15">
      <c r="A596" s="33" t="s">
        <v>1029</v>
      </c>
      <c r="B596" s="33" t="s">
        <v>1030</v>
      </c>
      <c r="C596" s="14">
        <v>68.998225000000005</v>
      </c>
      <c r="D596" s="14">
        <v>63.658273149999999</v>
      </c>
      <c r="E596" s="15">
        <v>4</v>
      </c>
      <c r="F596" s="24">
        <v>7.1459999999999996E-2</v>
      </c>
      <c r="G596" s="15">
        <v>587</v>
      </c>
      <c r="L596" s="39"/>
      <c r="M596" s="35"/>
    </row>
    <row r="597" spans="1:13" x14ac:dyDescent="0.15">
      <c r="A597" s="33" t="s">
        <v>1031</v>
      </c>
      <c r="B597" s="33" t="s">
        <v>1032</v>
      </c>
      <c r="C597" s="14">
        <v>48.7791195</v>
      </c>
      <c r="D597" s="14">
        <v>42.609089959090895</v>
      </c>
      <c r="E597" s="15">
        <v>44</v>
      </c>
      <c r="F597" s="24">
        <v>7.1664000000000005E-2</v>
      </c>
      <c r="G597" s="15">
        <v>588</v>
      </c>
      <c r="L597" s="39"/>
      <c r="M597" s="35"/>
    </row>
    <row r="598" spans="1:13" x14ac:dyDescent="0.15">
      <c r="A598" s="33" t="s">
        <v>1033</v>
      </c>
      <c r="B598" s="33" t="s">
        <v>1034</v>
      </c>
      <c r="C598" s="14">
        <v>71.164289999999994</v>
      </c>
      <c r="D598" s="14">
        <v>64.026805050000007</v>
      </c>
      <c r="E598" s="15">
        <v>4</v>
      </c>
      <c r="F598" s="24">
        <v>7.1901999999999994E-2</v>
      </c>
      <c r="G598" s="15">
        <v>589</v>
      </c>
      <c r="L598" s="39"/>
      <c r="M598" s="35"/>
    </row>
    <row r="599" spans="1:13" x14ac:dyDescent="0.15">
      <c r="A599" s="33" t="s">
        <v>1035</v>
      </c>
      <c r="B599" s="33" t="s">
        <v>1036</v>
      </c>
      <c r="C599" s="14">
        <v>93.243702499999998</v>
      </c>
      <c r="D599" s="14">
        <v>71.408259475000008</v>
      </c>
      <c r="E599" s="15">
        <v>4</v>
      </c>
      <c r="F599" s="24">
        <v>7.2258000000000003E-2</v>
      </c>
      <c r="G599" s="15">
        <v>590</v>
      </c>
      <c r="L599" s="39"/>
      <c r="M599" s="35"/>
    </row>
    <row r="600" spans="1:13" x14ac:dyDescent="0.15">
      <c r="A600" s="33" t="s">
        <v>1037</v>
      </c>
      <c r="B600" s="33" t="s">
        <v>1038</v>
      </c>
      <c r="C600" s="14">
        <v>73.029945299999994</v>
      </c>
      <c r="D600" s="14">
        <v>63.308169800000002</v>
      </c>
      <c r="E600" s="15">
        <v>4</v>
      </c>
      <c r="F600" s="24">
        <v>7.2824E-2</v>
      </c>
      <c r="G600" s="15">
        <v>591</v>
      </c>
      <c r="L600" s="39"/>
      <c r="M600" s="35"/>
    </row>
    <row r="601" spans="1:13" x14ac:dyDescent="0.15">
      <c r="A601" s="33" t="s">
        <v>1039</v>
      </c>
      <c r="B601" s="33" t="s">
        <v>1040</v>
      </c>
      <c r="C601" s="14">
        <v>64.345218299999999</v>
      </c>
      <c r="D601" s="14">
        <v>64.085343050000006</v>
      </c>
      <c r="E601" s="15">
        <v>4</v>
      </c>
      <c r="F601" s="24">
        <v>7.3908000000000001E-2</v>
      </c>
      <c r="G601" s="15">
        <v>592</v>
      </c>
      <c r="L601" s="39"/>
      <c r="M601" s="35"/>
    </row>
    <row r="602" spans="1:13" x14ac:dyDescent="0.15">
      <c r="A602" s="33" t="s">
        <v>1041</v>
      </c>
      <c r="B602" s="33" t="s">
        <v>1042</v>
      </c>
      <c r="C602" s="14">
        <v>82.142892150000009</v>
      </c>
      <c r="D602" s="14">
        <v>82.142892150000009</v>
      </c>
      <c r="E602" s="15">
        <v>2</v>
      </c>
      <c r="F602" s="24">
        <v>7.4148000000000006E-2</v>
      </c>
      <c r="G602" s="15">
        <v>593</v>
      </c>
      <c r="L602" s="39"/>
      <c r="M602" s="35"/>
    </row>
    <row r="603" spans="1:13" x14ac:dyDescent="0.15">
      <c r="A603" s="33" t="s">
        <v>1043</v>
      </c>
      <c r="B603" s="33" t="s">
        <v>1043</v>
      </c>
      <c r="C603" s="14">
        <v>69.958523900000003</v>
      </c>
      <c r="D603" s="14">
        <v>67.515696474999999</v>
      </c>
      <c r="E603" s="15">
        <v>4</v>
      </c>
      <c r="F603" s="24">
        <v>7.5128E-2</v>
      </c>
      <c r="G603" s="15">
        <v>594</v>
      </c>
      <c r="L603" s="39"/>
      <c r="M603" s="35"/>
    </row>
    <row r="604" spans="1:13" x14ac:dyDescent="0.15">
      <c r="A604" s="33" t="s">
        <v>1044</v>
      </c>
      <c r="B604" s="33" t="s">
        <v>1045</v>
      </c>
      <c r="C604" s="14">
        <v>68.919022850000005</v>
      </c>
      <c r="D604" s="14">
        <v>67.333783775000001</v>
      </c>
      <c r="E604" s="15">
        <v>4</v>
      </c>
      <c r="F604" s="24">
        <v>7.5495999999999994E-2</v>
      </c>
      <c r="G604" s="15">
        <v>595</v>
      </c>
      <c r="L604" s="39" t="s">
        <v>7475</v>
      </c>
      <c r="M604" s="35"/>
    </row>
    <row r="605" spans="1:13" x14ac:dyDescent="0.15">
      <c r="A605" s="33" t="s">
        <v>1046</v>
      </c>
      <c r="B605" s="33" t="s">
        <v>1047</v>
      </c>
      <c r="C605" s="14">
        <v>67.771019600000002</v>
      </c>
      <c r="D605" s="14">
        <v>68.012254725000005</v>
      </c>
      <c r="E605" s="15">
        <v>4</v>
      </c>
      <c r="F605" s="24">
        <v>7.6361999999999999E-2</v>
      </c>
      <c r="G605" s="15">
        <v>596</v>
      </c>
      <c r="L605" s="39"/>
      <c r="M605" s="35"/>
    </row>
    <row r="606" spans="1:13" x14ac:dyDescent="0.15">
      <c r="A606" s="33" t="s">
        <v>1048</v>
      </c>
      <c r="B606" s="33" t="s">
        <v>1049</v>
      </c>
      <c r="C606" s="14">
        <v>68.892930199999995</v>
      </c>
      <c r="D606" s="14">
        <v>67.749729224999996</v>
      </c>
      <c r="E606" s="15">
        <v>4</v>
      </c>
      <c r="F606" s="24">
        <v>7.6768000000000003E-2</v>
      </c>
      <c r="G606" s="15">
        <v>597</v>
      </c>
      <c r="L606" s="39"/>
      <c r="M606" s="35"/>
    </row>
    <row r="607" spans="1:13" x14ac:dyDescent="0.15">
      <c r="A607" s="33" t="s">
        <v>1050</v>
      </c>
      <c r="B607" s="33" t="s">
        <v>1050</v>
      </c>
      <c r="C607" s="14">
        <v>67.917286100000013</v>
      </c>
      <c r="D607" s="14">
        <v>65.918688625000001</v>
      </c>
      <c r="E607" s="15">
        <v>4</v>
      </c>
      <c r="F607" s="24">
        <v>7.7174000000000006E-2</v>
      </c>
      <c r="G607" s="15">
        <v>598</v>
      </c>
      <c r="L607" s="39"/>
      <c r="M607" s="35"/>
    </row>
    <row r="608" spans="1:13" x14ac:dyDescent="0.15">
      <c r="A608" s="33" t="s">
        <v>1051</v>
      </c>
      <c r="B608" s="33" t="s">
        <v>1051</v>
      </c>
      <c r="C608" s="14">
        <v>43.923014400000007</v>
      </c>
      <c r="D608" s="14">
        <v>41.161887799999995</v>
      </c>
      <c r="E608" s="15">
        <v>24</v>
      </c>
      <c r="F608" s="24">
        <v>7.7340000000000006E-2</v>
      </c>
      <c r="G608" s="15">
        <v>599</v>
      </c>
      <c r="L608" s="39"/>
      <c r="M608" s="35"/>
    </row>
    <row r="609" spans="1:13" x14ac:dyDescent="0.15">
      <c r="A609" s="33" t="s">
        <v>1052</v>
      </c>
      <c r="B609" s="33" t="s">
        <v>1052</v>
      </c>
      <c r="C609" s="14">
        <v>64.5512272</v>
      </c>
      <c r="D609" s="14">
        <v>65.559291725000008</v>
      </c>
      <c r="E609" s="15">
        <v>4</v>
      </c>
      <c r="F609" s="24">
        <v>7.7394000000000004E-2</v>
      </c>
      <c r="G609" s="15">
        <v>600</v>
      </c>
      <c r="L609" s="39"/>
      <c r="M609" s="35"/>
    </row>
    <row r="610" spans="1:13" x14ac:dyDescent="0.15">
      <c r="A610" s="33" t="s">
        <v>1053</v>
      </c>
      <c r="B610" s="33" t="s">
        <v>1054</v>
      </c>
      <c r="C610" s="14">
        <v>68.993207300000009</v>
      </c>
      <c r="D610" s="14">
        <v>64.305363825000001</v>
      </c>
      <c r="E610" s="15">
        <v>4</v>
      </c>
      <c r="F610" s="24">
        <v>7.7455999999999997E-2</v>
      </c>
      <c r="G610" s="15">
        <v>601</v>
      </c>
      <c r="L610" s="39"/>
      <c r="M610" s="35"/>
    </row>
    <row r="611" spans="1:13" x14ac:dyDescent="0.15">
      <c r="A611" s="33" t="s">
        <v>1055</v>
      </c>
      <c r="B611" s="33" t="s">
        <v>1056</v>
      </c>
      <c r="C611" s="14">
        <v>63.327346550000009</v>
      </c>
      <c r="D611" s="14">
        <v>67.245818275000005</v>
      </c>
      <c r="E611" s="15">
        <v>4</v>
      </c>
      <c r="F611" s="24">
        <v>7.7677999999999997E-2</v>
      </c>
      <c r="G611" s="15">
        <v>602</v>
      </c>
      <c r="L611" s="39"/>
      <c r="M611" s="35"/>
    </row>
    <row r="612" spans="1:13" x14ac:dyDescent="0.15">
      <c r="A612" s="33" t="s">
        <v>1057</v>
      </c>
      <c r="B612" s="33" t="s">
        <v>1058</v>
      </c>
      <c r="C612" s="14">
        <v>89.215721299999998</v>
      </c>
      <c r="D612" s="14">
        <v>67.629586825000004</v>
      </c>
      <c r="E612" s="15">
        <v>4</v>
      </c>
      <c r="F612" s="24">
        <v>7.7770000000000006E-2</v>
      </c>
      <c r="G612" s="15">
        <v>603</v>
      </c>
      <c r="L612" s="39"/>
      <c r="M612" s="35"/>
    </row>
    <row r="613" spans="1:13" x14ac:dyDescent="0.15">
      <c r="A613" s="33" t="s">
        <v>1059</v>
      </c>
      <c r="B613" s="33" t="s">
        <v>1059</v>
      </c>
      <c r="C613" s="14">
        <v>68.776332400000001</v>
      </c>
      <c r="D613" s="14">
        <v>62.596458649999995</v>
      </c>
      <c r="E613" s="15">
        <v>4</v>
      </c>
      <c r="F613" s="24">
        <v>7.7993999999999994E-2</v>
      </c>
      <c r="G613" s="15">
        <v>604</v>
      </c>
      <c r="L613" s="39"/>
      <c r="M613" s="35"/>
    </row>
    <row r="614" spans="1:13" x14ac:dyDescent="0.15">
      <c r="A614" s="33" t="s">
        <v>1060</v>
      </c>
      <c r="B614" s="33" t="s">
        <v>1061</v>
      </c>
      <c r="C614" s="14">
        <v>70.809992999999992</v>
      </c>
      <c r="D614" s="14">
        <v>61.640988799999995</v>
      </c>
      <c r="E614" s="15">
        <v>4</v>
      </c>
      <c r="F614" s="24">
        <v>7.8245999999999996E-2</v>
      </c>
      <c r="G614" s="15">
        <v>605</v>
      </c>
      <c r="L614" s="39"/>
      <c r="M614" s="35"/>
    </row>
    <row r="615" spans="1:13" x14ac:dyDescent="0.15">
      <c r="A615" s="33" t="s">
        <v>1062</v>
      </c>
      <c r="B615" s="33" t="s">
        <v>1063</v>
      </c>
      <c r="C615" s="14">
        <v>61.3306653</v>
      </c>
      <c r="D615" s="14">
        <v>68.061434524999996</v>
      </c>
      <c r="E615" s="15">
        <v>4</v>
      </c>
      <c r="F615" s="24">
        <v>7.8310000000000005E-2</v>
      </c>
      <c r="G615" s="15">
        <v>606</v>
      </c>
      <c r="L615" s="39"/>
      <c r="M615" s="35"/>
    </row>
    <row r="616" spans="1:13" x14ac:dyDescent="0.15">
      <c r="A616" s="33" t="s">
        <v>1064</v>
      </c>
      <c r="B616" s="33" t="s">
        <v>1064</v>
      </c>
      <c r="C616" s="14">
        <v>85.227544499999993</v>
      </c>
      <c r="D616" s="14">
        <v>63.497493962499995</v>
      </c>
      <c r="E616" s="15">
        <v>8</v>
      </c>
      <c r="F616" s="24">
        <v>7.8493999999999994E-2</v>
      </c>
      <c r="G616" s="15">
        <v>607</v>
      </c>
      <c r="L616" s="39"/>
      <c r="M616" s="35"/>
    </row>
    <row r="617" spans="1:13" x14ac:dyDescent="0.15">
      <c r="A617" s="33" t="s">
        <v>1065</v>
      </c>
      <c r="B617" s="33" t="s">
        <v>1066</v>
      </c>
      <c r="C617" s="14">
        <v>64.904396599999998</v>
      </c>
      <c r="D617" s="14">
        <v>65.080259424999994</v>
      </c>
      <c r="E617" s="15">
        <v>4</v>
      </c>
      <c r="F617" s="24">
        <v>7.8724000000000002E-2</v>
      </c>
      <c r="G617" s="15">
        <v>608</v>
      </c>
      <c r="L617" s="39"/>
      <c r="M617" s="35"/>
    </row>
    <row r="618" spans="1:13" x14ac:dyDescent="0.15">
      <c r="A618" s="33" t="s">
        <v>1067</v>
      </c>
      <c r="B618" s="33" t="s">
        <v>1067</v>
      </c>
      <c r="C618" s="14">
        <v>64.904396599999998</v>
      </c>
      <c r="D618" s="14">
        <v>65.080259424999994</v>
      </c>
      <c r="E618" s="15">
        <v>4</v>
      </c>
      <c r="F618" s="24">
        <v>7.8724000000000002E-2</v>
      </c>
      <c r="G618" s="15">
        <v>609</v>
      </c>
      <c r="L618" s="39"/>
      <c r="M618" s="35"/>
    </row>
    <row r="619" spans="1:13" x14ac:dyDescent="0.15">
      <c r="A619" s="33" t="s">
        <v>1068</v>
      </c>
      <c r="B619" s="33" t="s">
        <v>1068</v>
      </c>
      <c r="C619" s="14">
        <v>73.284348699999995</v>
      </c>
      <c r="D619" s="14">
        <v>72.012173166666699</v>
      </c>
      <c r="E619" s="15">
        <v>3</v>
      </c>
      <c r="F619" s="24">
        <v>7.9198000000000005E-2</v>
      </c>
      <c r="G619" s="15">
        <v>610</v>
      </c>
      <c r="L619" s="39"/>
      <c r="M619" s="35"/>
    </row>
    <row r="620" spans="1:13" x14ac:dyDescent="0.15">
      <c r="A620" s="33" t="s">
        <v>1069</v>
      </c>
      <c r="B620" s="33" t="s">
        <v>1070</v>
      </c>
      <c r="C620" s="14">
        <v>43.923014400000007</v>
      </c>
      <c r="D620" s="14">
        <v>41.040863866101695</v>
      </c>
      <c r="E620" s="15">
        <v>59</v>
      </c>
      <c r="F620" s="24">
        <v>7.9437999999999995E-2</v>
      </c>
      <c r="G620" s="15">
        <v>611</v>
      </c>
      <c r="L620" s="39"/>
      <c r="M620" s="35"/>
    </row>
    <row r="621" spans="1:13" x14ac:dyDescent="0.15">
      <c r="A621" s="33" t="s">
        <v>1071</v>
      </c>
      <c r="B621" s="33" t="s">
        <v>1071</v>
      </c>
      <c r="C621" s="14">
        <v>61.185168300000001</v>
      </c>
      <c r="D621" s="14">
        <v>62.771774199999996</v>
      </c>
      <c r="E621" s="15">
        <v>4</v>
      </c>
      <c r="F621" s="24">
        <v>7.9715999999999995E-2</v>
      </c>
      <c r="G621" s="15">
        <v>612</v>
      </c>
      <c r="L621" s="39"/>
      <c r="M621" s="35"/>
    </row>
    <row r="622" spans="1:13" x14ac:dyDescent="0.15">
      <c r="A622" s="33" t="s">
        <v>1072</v>
      </c>
      <c r="B622" s="33" t="s">
        <v>1073</v>
      </c>
      <c r="C622" s="14">
        <v>40.210583099999994</v>
      </c>
      <c r="D622" s="14">
        <v>46.793623195833298</v>
      </c>
      <c r="E622" s="15">
        <v>24</v>
      </c>
      <c r="F622" s="24">
        <v>7.9894000000000007E-2</v>
      </c>
      <c r="G622" s="15">
        <v>613</v>
      </c>
      <c r="L622" s="39" t="s">
        <v>7475</v>
      </c>
      <c r="M622" s="35"/>
    </row>
    <row r="623" spans="1:13" x14ac:dyDescent="0.15">
      <c r="A623" s="33" t="s">
        <v>1074</v>
      </c>
      <c r="B623" s="33" t="s">
        <v>1074</v>
      </c>
      <c r="C623" s="14">
        <v>65.493411550000005</v>
      </c>
      <c r="D623" s="14">
        <v>65.493411550000005</v>
      </c>
      <c r="E623" s="15">
        <v>4</v>
      </c>
      <c r="F623" s="24">
        <v>7.9909999999999995E-2</v>
      </c>
      <c r="G623" s="15">
        <v>614</v>
      </c>
      <c r="L623" s="39" t="s">
        <v>7475</v>
      </c>
      <c r="M623" s="35"/>
    </row>
    <row r="624" spans="1:13" x14ac:dyDescent="0.15">
      <c r="A624" s="33" t="s">
        <v>1075</v>
      </c>
      <c r="B624" s="33" t="s">
        <v>1076</v>
      </c>
      <c r="C624" s="14">
        <v>67.799184800000006</v>
      </c>
      <c r="D624" s="14">
        <v>63.451358700000007</v>
      </c>
      <c r="E624" s="15">
        <v>4</v>
      </c>
      <c r="F624" s="24">
        <v>8.0037999999999998E-2</v>
      </c>
      <c r="G624" s="15">
        <v>615</v>
      </c>
      <c r="L624" s="39"/>
      <c r="M624" s="35"/>
    </row>
    <row r="625" spans="1:13" x14ac:dyDescent="0.15">
      <c r="A625" s="33" t="s">
        <v>1077</v>
      </c>
      <c r="B625" s="33" t="s">
        <v>1077</v>
      </c>
      <c r="C625" s="14">
        <v>63.409667400000004</v>
      </c>
      <c r="D625" s="14">
        <v>62.500103975000002</v>
      </c>
      <c r="E625" s="15">
        <v>4</v>
      </c>
      <c r="F625" s="24">
        <v>8.0103999999999995E-2</v>
      </c>
      <c r="G625" s="15">
        <v>616</v>
      </c>
      <c r="L625" s="39"/>
      <c r="M625" s="35"/>
    </row>
    <row r="626" spans="1:13" x14ac:dyDescent="0.15">
      <c r="A626" s="33" t="s">
        <v>1078</v>
      </c>
      <c r="B626" s="33" t="s">
        <v>1079</v>
      </c>
      <c r="C626" s="14">
        <v>64.5512272</v>
      </c>
      <c r="D626" s="14">
        <v>65.208660574999996</v>
      </c>
      <c r="E626" s="15">
        <v>4</v>
      </c>
      <c r="F626" s="24">
        <v>8.0460000000000004E-2</v>
      </c>
      <c r="G626" s="15">
        <v>617</v>
      </c>
      <c r="L626" s="39"/>
      <c r="M626" s="35"/>
    </row>
    <row r="627" spans="1:13" x14ac:dyDescent="0.15">
      <c r="A627" s="33" t="s">
        <v>1080</v>
      </c>
      <c r="B627" s="33" t="s">
        <v>1081</v>
      </c>
      <c r="C627" s="14">
        <v>73.239015800000004</v>
      </c>
      <c r="D627" s="14">
        <v>72.756545533333309</v>
      </c>
      <c r="E627" s="15">
        <v>3</v>
      </c>
      <c r="F627" s="24">
        <v>8.0916000000000002E-2</v>
      </c>
      <c r="G627" s="15">
        <v>618</v>
      </c>
      <c r="L627" s="39"/>
      <c r="M627" s="35"/>
    </row>
    <row r="628" spans="1:13" x14ac:dyDescent="0.15">
      <c r="A628" s="33" t="s">
        <v>1082</v>
      </c>
      <c r="B628" s="33" t="s">
        <v>1083</v>
      </c>
      <c r="C628" s="14">
        <v>56.5838866</v>
      </c>
      <c r="D628" s="14">
        <v>44.520144302857098</v>
      </c>
      <c r="E628" s="15">
        <v>35</v>
      </c>
      <c r="F628" s="24">
        <v>8.1173999999999996E-2</v>
      </c>
      <c r="G628" s="15">
        <v>619</v>
      </c>
      <c r="L628" s="39"/>
      <c r="M628" s="35"/>
    </row>
    <row r="629" spans="1:13" x14ac:dyDescent="0.15">
      <c r="A629" s="33" t="s">
        <v>1084</v>
      </c>
      <c r="B629" s="33" t="s">
        <v>1085</v>
      </c>
      <c r="C629" s="14">
        <v>67.934817649999999</v>
      </c>
      <c r="D629" s="14">
        <v>62.070511924999991</v>
      </c>
      <c r="E629" s="15">
        <v>4</v>
      </c>
      <c r="F629" s="24">
        <v>8.1568000000000002E-2</v>
      </c>
      <c r="G629" s="15">
        <v>620</v>
      </c>
      <c r="L629" s="39"/>
      <c r="M629" s="35"/>
    </row>
    <row r="630" spans="1:13" x14ac:dyDescent="0.15">
      <c r="A630" s="33" t="s">
        <v>1086</v>
      </c>
      <c r="B630" s="33" t="s">
        <v>1086</v>
      </c>
      <c r="C630" s="14">
        <v>67.771019600000002</v>
      </c>
      <c r="D630" s="14">
        <v>67.441331599999998</v>
      </c>
      <c r="E630" s="15">
        <v>4</v>
      </c>
      <c r="F630" s="24">
        <v>8.1734000000000001E-2</v>
      </c>
      <c r="G630" s="15">
        <v>621</v>
      </c>
      <c r="L630" s="39" t="s">
        <v>7475</v>
      </c>
      <c r="M630" s="35"/>
    </row>
    <row r="631" spans="1:13" x14ac:dyDescent="0.15">
      <c r="A631" s="33" t="s">
        <v>1087</v>
      </c>
      <c r="B631" s="33" t="s">
        <v>1087</v>
      </c>
      <c r="C631" s="14">
        <v>82.626262250000011</v>
      </c>
      <c r="D631" s="14">
        <v>65.629417950000004</v>
      </c>
      <c r="E631" s="15">
        <v>4</v>
      </c>
      <c r="F631" s="24">
        <v>8.1963999999999995E-2</v>
      </c>
      <c r="G631" s="15">
        <v>622</v>
      </c>
      <c r="L631" s="39"/>
      <c r="M631" s="35"/>
    </row>
    <row r="632" spans="1:13" x14ac:dyDescent="0.15">
      <c r="A632" s="33" t="s">
        <v>1088</v>
      </c>
      <c r="B632" s="33" t="s">
        <v>1089</v>
      </c>
      <c r="C632" s="14">
        <v>61.997458999999999</v>
      </c>
      <c r="D632" s="14">
        <v>66.789996799999997</v>
      </c>
      <c r="E632" s="15">
        <v>4</v>
      </c>
      <c r="F632" s="24">
        <v>8.2194000000000003E-2</v>
      </c>
      <c r="G632" s="15">
        <v>623</v>
      </c>
      <c r="L632" s="39"/>
      <c r="M632" s="35"/>
    </row>
    <row r="633" spans="1:13" x14ac:dyDescent="0.15">
      <c r="A633" s="33" t="s">
        <v>1090</v>
      </c>
      <c r="B633" s="33" t="s">
        <v>1090</v>
      </c>
      <c r="C633" s="14">
        <v>67.61019619999999</v>
      </c>
      <c r="D633" s="14">
        <v>61.764265025</v>
      </c>
      <c r="E633" s="15">
        <v>4</v>
      </c>
      <c r="F633" s="24">
        <v>8.2458000000000004E-2</v>
      </c>
      <c r="G633" s="15">
        <v>624</v>
      </c>
      <c r="L633" s="39"/>
      <c r="M633" s="35"/>
    </row>
    <row r="634" spans="1:13" x14ac:dyDescent="0.15">
      <c r="A634" s="33" t="s">
        <v>1091</v>
      </c>
      <c r="B634" s="33" t="s">
        <v>1092</v>
      </c>
      <c r="C634" s="14">
        <v>50.665301100000008</v>
      </c>
      <c r="D634" s="14">
        <v>44.914605699999996</v>
      </c>
      <c r="E634" s="15">
        <v>20</v>
      </c>
      <c r="F634" s="24">
        <v>8.2839999999999997E-2</v>
      </c>
      <c r="G634" s="15">
        <v>625</v>
      </c>
      <c r="L634" s="39"/>
      <c r="M634" s="35"/>
    </row>
    <row r="635" spans="1:13" x14ac:dyDescent="0.15">
      <c r="A635" s="33" t="s">
        <v>1093</v>
      </c>
      <c r="B635" s="33" t="s">
        <v>1093</v>
      </c>
      <c r="C635" s="14">
        <v>72.141476100000006</v>
      </c>
      <c r="D635" s="14">
        <v>62.214241175000005</v>
      </c>
      <c r="E635" s="15">
        <v>4</v>
      </c>
      <c r="F635" s="24">
        <v>8.2989999999999994E-2</v>
      </c>
      <c r="G635" s="15">
        <v>626</v>
      </c>
      <c r="L635" s="39"/>
      <c r="M635" s="35"/>
    </row>
    <row r="636" spans="1:13" x14ac:dyDescent="0.15">
      <c r="A636" s="33" t="s">
        <v>1094</v>
      </c>
      <c r="B636" s="33" t="s">
        <v>1094</v>
      </c>
      <c r="C636" s="14">
        <v>64.709043649999998</v>
      </c>
      <c r="D636" s="14">
        <v>63.929417874999992</v>
      </c>
      <c r="E636" s="15">
        <v>4</v>
      </c>
      <c r="F636" s="24">
        <v>8.3122000000000001E-2</v>
      </c>
      <c r="G636" s="15">
        <v>627</v>
      </c>
      <c r="L636" s="39"/>
      <c r="M636" s="35"/>
    </row>
    <row r="637" spans="1:13" x14ac:dyDescent="0.15">
      <c r="A637" s="33" t="s">
        <v>1095</v>
      </c>
      <c r="B637" s="33" t="s">
        <v>1096</v>
      </c>
      <c r="C637" s="14">
        <v>72.172111900000004</v>
      </c>
      <c r="D637" s="14">
        <v>63.214530700000005</v>
      </c>
      <c r="E637" s="15">
        <v>4</v>
      </c>
      <c r="F637" s="24">
        <v>8.3290000000000003E-2</v>
      </c>
      <c r="G637" s="15">
        <v>628</v>
      </c>
      <c r="L637" s="39"/>
      <c r="M637" s="35"/>
    </row>
    <row r="638" spans="1:13" x14ac:dyDescent="0.15">
      <c r="A638" s="33" t="s">
        <v>1097</v>
      </c>
      <c r="B638" s="33" t="s">
        <v>1098</v>
      </c>
      <c r="C638" s="14">
        <v>75.227945300000002</v>
      </c>
      <c r="D638" s="14">
        <v>62.929558224999994</v>
      </c>
      <c r="E638" s="15">
        <v>4</v>
      </c>
      <c r="F638" s="24">
        <v>8.3356E-2</v>
      </c>
      <c r="G638" s="15">
        <v>629</v>
      </c>
      <c r="L638" s="39"/>
      <c r="M638" s="35"/>
    </row>
    <row r="639" spans="1:13" x14ac:dyDescent="0.15">
      <c r="A639" s="33" t="s">
        <v>1099</v>
      </c>
      <c r="B639" s="33" t="s">
        <v>1100</v>
      </c>
      <c r="C639" s="14">
        <v>7.0126577999999995</v>
      </c>
      <c r="D639" s="14">
        <v>33.195707279411799</v>
      </c>
      <c r="E639" s="15">
        <v>34</v>
      </c>
      <c r="F639" s="24">
        <v>8.3381999999999998E-2</v>
      </c>
      <c r="G639" s="15">
        <v>630</v>
      </c>
      <c r="L639" s="39"/>
      <c r="M639" s="35"/>
    </row>
    <row r="640" spans="1:13" x14ac:dyDescent="0.15">
      <c r="A640" s="33" t="s">
        <v>1101</v>
      </c>
      <c r="B640" s="33" t="s">
        <v>1101</v>
      </c>
      <c r="C640" s="14">
        <v>69.973097850000002</v>
      </c>
      <c r="D640" s="14">
        <v>66.644293500000003</v>
      </c>
      <c r="E640" s="15">
        <v>4</v>
      </c>
      <c r="F640" s="24">
        <v>8.3655999999999994E-2</v>
      </c>
      <c r="G640" s="15">
        <v>631</v>
      </c>
      <c r="L640" s="39"/>
      <c r="M640" s="35"/>
    </row>
    <row r="641" spans="1:13" x14ac:dyDescent="0.15">
      <c r="A641" s="33" t="s">
        <v>1102</v>
      </c>
      <c r="B641" s="33" t="s">
        <v>1103</v>
      </c>
      <c r="C641" s="14">
        <v>57.761762900000001</v>
      </c>
      <c r="D641" s="14">
        <v>71.650651799999991</v>
      </c>
      <c r="E641" s="15">
        <v>3</v>
      </c>
      <c r="F641" s="24">
        <v>8.3893999999999996E-2</v>
      </c>
      <c r="G641" s="15">
        <v>632</v>
      </c>
      <c r="L641" s="39"/>
      <c r="M641" s="35"/>
    </row>
    <row r="642" spans="1:13" x14ac:dyDescent="0.15">
      <c r="A642" s="33" t="s">
        <v>1104</v>
      </c>
      <c r="B642" s="33" t="s">
        <v>1105</v>
      </c>
      <c r="C642" s="14">
        <v>66.567356250000003</v>
      </c>
      <c r="D642" s="14">
        <v>61.868899025000005</v>
      </c>
      <c r="E642" s="15">
        <v>4</v>
      </c>
      <c r="F642" s="24">
        <v>8.4126000000000006E-2</v>
      </c>
      <c r="G642" s="15">
        <v>633</v>
      </c>
      <c r="L642" s="39"/>
      <c r="M642" s="35"/>
    </row>
    <row r="643" spans="1:13" x14ac:dyDescent="0.15">
      <c r="A643" s="33" t="s">
        <v>1106</v>
      </c>
      <c r="B643" s="33" t="s">
        <v>1106</v>
      </c>
      <c r="C643" s="14">
        <v>63.327346550000009</v>
      </c>
      <c r="D643" s="14">
        <v>66.260559549999996</v>
      </c>
      <c r="E643" s="15">
        <v>4</v>
      </c>
      <c r="F643" s="24">
        <v>8.5208000000000006E-2</v>
      </c>
      <c r="G643" s="15">
        <v>634</v>
      </c>
      <c r="L643" s="39" t="s">
        <v>7475</v>
      </c>
      <c r="M643" s="35"/>
    </row>
    <row r="644" spans="1:13" x14ac:dyDescent="0.15">
      <c r="A644" s="33" t="s">
        <v>1107</v>
      </c>
      <c r="B644" s="33" t="s">
        <v>1107</v>
      </c>
      <c r="C644" s="14">
        <v>66.788045750000009</v>
      </c>
      <c r="D644" s="14">
        <v>60.629002099999994</v>
      </c>
      <c r="E644" s="15">
        <v>4</v>
      </c>
      <c r="F644" s="24">
        <v>8.548E-2</v>
      </c>
      <c r="G644" s="15">
        <v>635</v>
      </c>
      <c r="L644" s="39"/>
      <c r="M644" s="35"/>
    </row>
    <row r="645" spans="1:13" x14ac:dyDescent="0.15">
      <c r="A645" s="33" t="s">
        <v>1108</v>
      </c>
      <c r="B645" s="33" t="s">
        <v>1108</v>
      </c>
      <c r="C645" s="14">
        <v>3.2199999999704687E-5</v>
      </c>
      <c r="D645" s="14">
        <v>32.639634134999994</v>
      </c>
      <c r="E645" s="15">
        <v>40</v>
      </c>
      <c r="F645" s="24">
        <v>8.5564000000000001E-2</v>
      </c>
      <c r="G645" s="15">
        <v>636</v>
      </c>
      <c r="L645" s="39"/>
      <c r="M645" s="35"/>
    </row>
    <row r="646" spans="1:13" x14ac:dyDescent="0.15">
      <c r="A646" s="33" t="s">
        <v>1109</v>
      </c>
      <c r="B646" s="33" t="s">
        <v>1110</v>
      </c>
      <c r="C646" s="14">
        <v>64.5512272</v>
      </c>
      <c r="D646" s="14">
        <v>64.805434775000009</v>
      </c>
      <c r="E646" s="15">
        <v>4</v>
      </c>
      <c r="F646" s="24">
        <v>8.5753999999999997E-2</v>
      </c>
      <c r="G646" s="15">
        <v>637</v>
      </c>
      <c r="L646" s="39"/>
      <c r="M646" s="35"/>
    </row>
    <row r="647" spans="1:13" x14ac:dyDescent="0.15">
      <c r="A647" s="33" t="s">
        <v>1111</v>
      </c>
      <c r="B647" s="33" t="s">
        <v>1111</v>
      </c>
      <c r="C647" s="14">
        <v>64.5512272</v>
      </c>
      <c r="D647" s="14">
        <v>64.805434775000009</v>
      </c>
      <c r="E647" s="15">
        <v>4</v>
      </c>
      <c r="F647" s="24">
        <v>8.5753999999999997E-2</v>
      </c>
      <c r="G647" s="15">
        <v>638</v>
      </c>
      <c r="L647" s="39"/>
      <c r="M647" s="35"/>
    </row>
    <row r="648" spans="1:13" x14ac:dyDescent="0.15">
      <c r="A648" s="33" t="s">
        <v>1112</v>
      </c>
      <c r="B648" s="33" t="s">
        <v>1112</v>
      </c>
      <c r="C648" s="14">
        <v>67.198492299999998</v>
      </c>
      <c r="D648" s="14">
        <v>64.235659200000001</v>
      </c>
      <c r="E648" s="15">
        <v>4</v>
      </c>
      <c r="F648" s="24">
        <v>8.5821999999999996E-2</v>
      </c>
      <c r="G648" s="15">
        <v>639</v>
      </c>
      <c r="L648" s="39"/>
      <c r="M648" s="35"/>
    </row>
    <row r="649" spans="1:13" x14ac:dyDescent="0.15">
      <c r="A649" s="33" t="s">
        <v>1113</v>
      </c>
      <c r="B649" s="33" t="s">
        <v>1113</v>
      </c>
      <c r="C649" s="14">
        <v>85.227544499999993</v>
      </c>
      <c r="D649" s="14">
        <v>68.154195066666702</v>
      </c>
      <c r="E649" s="15">
        <v>3</v>
      </c>
      <c r="F649" s="24">
        <v>8.5968000000000003E-2</v>
      </c>
      <c r="G649" s="15">
        <v>640</v>
      </c>
      <c r="L649" s="39"/>
      <c r="M649" s="35"/>
    </row>
    <row r="650" spans="1:13" x14ac:dyDescent="0.15">
      <c r="A650" s="33" t="s">
        <v>1114</v>
      </c>
      <c r="B650" s="33" t="s">
        <v>1115</v>
      </c>
      <c r="C650" s="14">
        <v>61.387140049999999</v>
      </c>
      <c r="D650" s="14">
        <v>62.931435499999999</v>
      </c>
      <c r="E650" s="15">
        <v>4</v>
      </c>
      <c r="F650" s="24">
        <v>8.6062E-2</v>
      </c>
      <c r="G650" s="15">
        <v>641</v>
      </c>
      <c r="L650" s="39"/>
      <c r="M650" s="35"/>
    </row>
    <row r="651" spans="1:13" x14ac:dyDescent="0.15">
      <c r="A651" s="33" t="s">
        <v>1116</v>
      </c>
      <c r="B651" s="33" t="s">
        <v>1116</v>
      </c>
      <c r="C651" s="14">
        <v>67.847159899999994</v>
      </c>
      <c r="D651" s="14">
        <v>64.156767200000004</v>
      </c>
      <c r="E651" s="15">
        <v>4</v>
      </c>
      <c r="F651" s="24">
        <v>8.6197999999999997E-2</v>
      </c>
      <c r="G651" s="15">
        <v>642</v>
      </c>
      <c r="L651" s="39"/>
      <c r="M651" s="35"/>
    </row>
    <row r="652" spans="1:13" x14ac:dyDescent="0.15">
      <c r="A652" s="33" t="s">
        <v>1117</v>
      </c>
      <c r="B652" s="33" t="s">
        <v>1117</v>
      </c>
      <c r="C652" s="14">
        <v>64.5512272</v>
      </c>
      <c r="D652" s="14">
        <v>58.923597475000001</v>
      </c>
      <c r="E652" s="15">
        <v>4</v>
      </c>
      <c r="F652" s="24">
        <v>8.6267999999999997E-2</v>
      </c>
      <c r="G652" s="15">
        <v>643</v>
      </c>
      <c r="L652" s="39"/>
      <c r="M652" s="35"/>
    </row>
    <row r="653" spans="1:13" x14ac:dyDescent="0.15">
      <c r="A653" s="33" t="s">
        <v>1118</v>
      </c>
      <c r="B653" s="33" t="s">
        <v>1119</v>
      </c>
      <c r="C653" s="14">
        <v>63.68610485</v>
      </c>
      <c r="D653" s="14">
        <v>59.834384024999999</v>
      </c>
      <c r="E653" s="15">
        <v>4</v>
      </c>
      <c r="F653" s="24">
        <v>8.6370000000000002E-2</v>
      </c>
      <c r="G653" s="15">
        <v>644</v>
      </c>
      <c r="L653" s="39"/>
      <c r="M653" s="35"/>
    </row>
    <row r="654" spans="1:13" x14ac:dyDescent="0.15">
      <c r="A654" s="33" t="s">
        <v>1120</v>
      </c>
      <c r="B654" s="33" t="s">
        <v>1121</v>
      </c>
      <c r="C654" s="14">
        <v>73.284348699999995</v>
      </c>
      <c r="D654" s="14">
        <v>71.055123699999996</v>
      </c>
      <c r="E654" s="15">
        <v>3</v>
      </c>
      <c r="F654" s="24">
        <v>8.6562E-2</v>
      </c>
      <c r="G654" s="15">
        <v>645</v>
      </c>
      <c r="L654" s="39"/>
      <c r="M654" s="35"/>
    </row>
    <row r="655" spans="1:13" x14ac:dyDescent="0.15">
      <c r="A655" s="33" t="s">
        <v>1122</v>
      </c>
      <c r="B655" s="33" t="s">
        <v>1122</v>
      </c>
      <c r="C655" s="14">
        <v>7.2900000003262022E-5</v>
      </c>
      <c r="D655" s="14">
        <v>35.674511765625006</v>
      </c>
      <c r="E655" s="15">
        <v>32</v>
      </c>
      <c r="F655" s="24">
        <v>8.6582000000000006E-2</v>
      </c>
      <c r="G655" s="15">
        <v>646</v>
      </c>
      <c r="L655" s="39"/>
      <c r="M655" s="35"/>
    </row>
    <row r="656" spans="1:13" x14ac:dyDescent="0.15">
      <c r="A656" s="33" t="s">
        <v>1123</v>
      </c>
      <c r="B656" s="33" t="s">
        <v>1124</v>
      </c>
      <c r="C656" s="14">
        <v>35.931021299999998</v>
      </c>
      <c r="D656" s="14">
        <v>43.326015322222197</v>
      </c>
      <c r="E656" s="15">
        <v>18</v>
      </c>
      <c r="F656" s="24">
        <v>8.6625999999999995E-2</v>
      </c>
      <c r="G656" s="15">
        <v>647</v>
      </c>
      <c r="L656" s="39"/>
      <c r="M656" s="35"/>
    </row>
    <row r="657" spans="1:13" x14ac:dyDescent="0.15">
      <c r="A657" s="33" t="s">
        <v>1125</v>
      </c>
      <c r="B657" s="33" t="s">
        <v>1126</v>
      </c>
      <c r="C657" s="14">
        <v>67.111643599999994</v>
      </c>
      <c r="D657" s="14">
        <v>64.385686724999999</v>
      </c>
      <c r="E657" s="15">
        <v>4</v>
      </c>
      <c r="F657" s="24">
        <v>8.7543999999999997E-2</v>
      </c>
      <c r="G657" s="15">
        <v>648</v>
      </c>
      <c r="L657" s="39"/>
      <c r="M657" s="35"/>
    </row>
    <row r="658" spans="1:13" x14ac:dyDescent="0.15">
      <c r="A658" s="33" t="s">
        <v>1127</v>
      </c>
      <c r="B658" s="33" t="s">
        <v>1128</v>
      </c>
      <c r="C658" s="14">
        <v>61.974824899999994</v>
      </c>
      <c r="D658" s="14">
        <v>65.957668050000009</v>
      </c>
      <c r="E658" s="15">
        <v>4</v>
      </c>
      <c r="F658" s="24">
        <v>8.7580000000000005E-2</v>
      </c>
      <c r="G658" s="15">
        <v>649</v>
      </c>
      <c r="L658" s="39"/>
      <c r="M658" s="35"/>
    </row>
    <row r="659" spans="1:13" x14ac:dyDescent="0.15">
      <c r="A659" s="33" t="s">
        <v>1129</v>
      </c>
      <c r="B659" s="33" t="s">
        <v>1130</v>
      </c>
      <c r="C659" s="14">
        <v>61.185168300000001</v>
      </c>
      <c r="D659" s="14">
        <v>59.677454425000001</v>
      </c>
      <c r="E659" s="15">
        <v>4</v>
      </c>
      <c r="F659" s="24">
        <v>8.8452000000000003E-2</v>
      </c>
      <c r="G659" s="15">
        <v>650</v>
      </c>
      <c r="L659" s="39"/>
      <c r="M659" s="35"/>
    </row>
    <row r="660" spans="1:13" x14ac:dyDescent="0.15">
      <c r="A660" s="33" t="s">
        <v>1131</v>
      </c>
      <c r="B660" s="33" t="s">
        <v>1132</v>
      </c>
      <c r="C660" s="14">
        <v>75.227945300000002</v>
      </c>
      <c r="D660" s="14">
        <v>62.280890624999998</v>
      </c>
      <c r="E660" s="15">
        <v>4</v>
      </c>
      <c r="F660" s="24">
        <v>8.8522000000000003E-2</v>
      </c>
      <c r="G660" s="15">
        <v>651</v>
      </c>
      <c r="L660" s="39"/>
      <c r="M660" s="35"/>
    </row>
    <row r="661" spans="1:13" x14ac:dyDescent="0.15">
      <c r="A661" s="33" t="s">
        <v>1133</v>
      </c>
      <c r="B661" s="33" t="s">
        <v>1134</v>
      </c>
      <c r="C661" s="14">
        <v>60.308590449999997</v>
      </c>
      <c r="D661" s="14">
        <v>65.147300125000001</v>
      </c>
      <c r="E661" s="15">
        <v>4</v>
      </c>
      <c r="F661" s="24">
        <v>8.8732000000000005E-2</v>
      </c>
      <c r="G661" s="15">
        <v>652</v>
      </c>
      <c r="L661" s="39"/>
      <c r="M661" s="35"/>
    </row>
    <row r="662" spans="1:13" x14ac:dyDescent="0.15">
      <c r="A662" s="33" t="s">
        <v>1135</v>
      </c>
      <c r="B662" s="33" t="s">
        <v>1136</v>
      </c>
      <c r="C662" s="14">
        <v>64.244915750000004</v>
      </c>
      <c r="D662" s="14">
        <v>61.484687124999994</v>
      </c>
      <c r="E662" s="15">
        <v>4</v>
      </c>
      <c r="F662" s="24">
        <v>8.9013999999999996E-2</v>
      </c>
      <c r="G662" s="15">
        <v>653</v>
      </c>
      <c r="L662" s="39" t="s">
        <v>7475</v>
      </c>
      <c r="M662" s="35"/>
    </row>
    <row r="663" spans="1:13" x14ac:dyDescent="0.15">
      <c r="A663" s="33" t="s">
        <v>1137</v>
      </c>
      <c r="B663" s="33" t="s">
        <v>1138</v>
      </c>
      <c r="C663" s="14">
        <v>83.666001399999999</v>
      </c>
      <c r="D663" s="14">
        <v>66.001435575000002</v>
      </c>
      <c r="E663" s="15">
        <v>4</v>
      </c>
      <c r="F663" s="24">
        <v>8.9260000000000006E-2</v>
      </c>
      <c r="G663" s="15">
        <v>654</v>
      </c>
      <c r="L663" s="39"/>
      <c r="M663" s="35"/>
    </row>
    <row r="664" spans="1:13" x14ac:dyDescent="0.15">
      <c r="A664" s="33" t="s">
        <v>1139</v>
      </c>
      <c r="B664" s="33" t="s">
        <v>1140</v>
      </c>
      <c r="C664" s="14">
        <v>78.273844499999996</v>
      </c>
      <c r="D664" s="14">
        <v>78.273844499999996</v>
      </c>
      <c r="E664" s="15">
        <v>2</v>
      </c>
      <c r="F664" s="24">
        <v>8.9361999999999997E-2</v>
      </c>
      <c r="G664" s="15">
        <v>655</v>
      </c>
      <c r="L664" s="39"/>
      <c r="M664" s="35"/>
    </row>
    <row r="665" spans="1:13" x14ac:dyDescent="0.15">
      <c r="A665" s="33" t="s">
        <v>1141</v>
      </c>
      <c r="B665" s="33" t="s">
        <v>1142</v>
      </c>
      <c r="C665" s="14">
        <v>65.761141299999991</v>
      </c>
      <c r="D665" s="14">
        <v>65.285597825000011</v>
      </c>
      <c r="E665" s="15">
        <v>4</v>
      </c>
      <c r="F665" s="24">
        <v>8.9578000000000005E-2</v>
      </c>
      <c r="G665" s="15">
        <v>656</v>
      </c>
      <c r="L665" s="39"/>
      <c r="M665" s="35"/>
    </row>
    <row r="666" spans="1:13" x14ac:dyDescent="0.15">
      <c r="A666" s="33" t="s">
        <v>1143</v>
      </c>
      <c r="B666" s="33" t="s">
        <v>1143</v>
      </c>
      <c r="C666" s="14">
        <v>61.486590450000001</v>
      </c>
      <c r="D666" s="14">
        <v>63.851455325000003</v>
      </c>
      <c r="E666" s="15">
        <v>4</v>
      </c>
      <c r="F666" s="24">
        <v>9.0074000000000001E-2</v>
      </c>
      <c r="G666" s="15">
        <v>657</v>
      </c>
      <c r="L666" s="39"/>
      <c r="M666" s="35"/>
    </row>
    <row r="667" spans="1:13" x14ac:dyDescent="0.15">
      <c r="A667" s="33" t="s">
        <v>1144</v>
      </c>
      <c r="B667" s="33" t="s">
        <v>1144</v>
      </c>
      <c r="C667" s="14">
        <v>67.111643599999994</v>
      </c>
      <c r="D667" s="14">
        <v>64.088163399999999</v>
      </c>
      <c r="E667" s="15">
        <v>4</v>
      </c>
      <c r="F667" s="24">
        <v>9.0359999999999996E-2</v>
      </c>
      <c r="G667" s="15">
        <v>658</v>
      </c>
      <c r="L667" s="39"/>
      <c r="M667" s="35"/>
    </row>
    <row r="668" spans="1:13" x14ac:dyDescent="0.15">
      <c r="A668" s="33" t="s">
        <v>1145</v>
      </c>
      <c r="B668" s="33" t="s">
        <v>1146</v>
      </c>
      <c r="C668" s="14">
        <v>59.563513550000003</v>
      </c>
      <c r="D668" s="14">
        <v>62.863929350000006</v>
      </c>
      <c r="E668" s="15">
        <v>4</v>
      </c>
      <c r="F668" s="24">
        <v>9.0574000000000002E-2</v>
      </c>
      <c r="G668" s="15">
        <v>659</v>
      </c>
      <c r="L668" s="39"/>
      <c r="M668" s="35"/>
    </row>
    <row r="669" spans="1:13" x14ac:dyDescent="0.15">
      <c r="A669" s="33" t="s">
        <v>1147</v>
      </c>
      <c r="B669" s="33" t="s">
        <v>1148</v>
      </c>
      <c r="C669" s="14">
        <v>64.244915750000004</v>
      </c>
      <c r="D669" s="14">
        <v>61.371871249999998</v>
      </c>
      <c r="E669" s="15">
        <v>4</v>
      </c>
      <c r="F669" s="24">
        <v>9.0751999999999999E-2</v>
      </c>
      <c r="G669" s="15">
        <v>660</v>
      </c>
      <c r="L669" s="39"/>
      <c r="M669" s="35"/>
    </row>
    <row r="670" spans="1:13" x14ac:dyDescent="0.15">
      <c r="A670" s="33" t="s">
        <v>1149</v>
      </c>
      <c r="B670" s="33" t="s">
        <v>1150</v>
      </c>
      <c r="C670" s="14">
        <v>68.993207300000009</v>
      </c>
      <c r="D670" s="14">
        <v>63.030358325000002</v>
      </c>
      <c r="E670" s="15">
        <v>4</v>
      </c>
      <c r="F670" s="24">
        <v>9.0859999999999996E-2</v>
      </c>
      <c r="G670" s="15">
        <v>661</v>
      </c>
      <c r="L670" s="39"/>
      <c r="M670" s="35"/>
    </row>
    <row r="671" spans="1:13" x14ac:dyDescent="0.15">
      <c r="A671" s="33" t="s">
        <v>1151</v>
      </c>
      <c r="B671" s="33" t="s">
        <v>1152</v>
      </c>
      <c r="C671" s="14">
        <v>69.214621300000005</v>
      </c>
      <c r="D671" s="14">
        <v>62.912026649999994</v>
      </c>
      <c r="E671" s="15">
        <v>4</v>
      </c>
      <c r="F671" s="24">
        <v>9.1397999999999993E-2</v>
      </c>
      <c r="G671" s="15">
        <v>662</v>
      </c>
      <c r="L671" s="39"/>
      <c r="M671" s="35"/>
    </row>
    <row r="672" spans="1:13" x14ac:dyDescent="0.15">
      <c r="A672" s="33" t="s">
        <v>1153</v>
      </c>
      <c r="B672" s="33" t="s">
        <v>1153</v>
      </c>
      <c r="C672" s="14">
        <v>67.917286100000013</v>
      </c>
      <c r="D672" s="14">
        <v>59.791409524999992</v>
      </c>
      <c r="E672" s="15">
        <v>4</v>
      </c>
      <c r="F672" s="24">
        <v>9.1721999999999998E-2</v>
      </c>
      <c r="G672" s="15">
        <v>663</v>
      </c>
      <c r="L672" s="39"/>
      <c r="M672" s="35"/>
    </row>
    <row r="673" spans="1:13" x14ac:dyDescent="0.15">
      <c r="A673" s="33" t="s">
        <v>1154</v>
      </c>
      <c r="B673" s="33" t="s">
        <v>1154</v>
      </c>
      <c r="C673" s="14">
        <v>69.193772550000006</v>
      </c>
      <c r="D673" s="14">
        <v>61.725361024999991</v>
      </c>
      <c r="E673" s="15">
        <v>4</v>
      </c>
      <c r="F673" s="24">
        <v>9.2299999999999993E-2</v>
      </c>
      <c r="G673" s="15">
        <v>664</v>
      </c>
      <c r="L673" s="39"/>
      <c r="M673" s="35"/>
    </row>
    <row r="674" spans="1:13" x14ac:dyDescent="0.15">
      <c r="A674" s="33" t="s">
        <v>1155</v>
      </c>
      <c r="B674" s="33" t="s">
        <v>1156</v>
      </c>
      <c r="C674" s="14">
        <v>64.971984550000002</v>
      </c>
      <c r="D674" s="14">
        <v>59.212868149999998</v>
      </c>
      <c r="E674" s="15">
        <v>4</v>
      </c>
      <c r="F674" s="24">
        <v>9.2446E-2</v>
      </c>
      <c r="G674" s="15">
        <v>665</v>
      </c>
      <c r="L674" s="39"/>
      <c r="M674" s="35" t="s">
        <v>7475</v>
      </c>
    </row>
    <row r="675" spans="1:13" x14ac:dyDescent="0.15">
      <c r="A675" s="33" t="s">
        <v>1157</v>
      </c>
      <c r="B675" s="33" t="s">
        <v>1158</v>
      </c>
      <c r="C675" s="14">
        <v>57.858892099999991</v>
      </c>
      <c r="D675" s="14">
        <v>49.322960079310398</v>
      </c>
      <c r="E675" s="15">
        <v>29</v>
      </c>
      <c r="F675" s="24">
        <v>9.2464000000000005E-2</v>
      </c>
      <c r="G675" s="15">
        <v>666</v>
      </c>
      <c r="L675" s="39"/>
      <c r="M675" s="35"/>
    </row>
    <row r="676" spans="1:13" x14ac:dyDescent="0.15">
      <c r="A676" s="33" t="s">
        <v>1159</v>
      </c>
      <c r="B676" s="33" t="s">
        <v>1160</v>
      </c>
      <c r="C676" s="14">
        <v>64.244915750000004</v>
      </c>
      <c r="D676" s="14">
        <v>61.108634174999999</v>
      </c>
      <c r="E676" s="15">
        <v>4</v>
      </c>
      <c r="F676" s="24">
        <v>9.2553999999999997E-2</v>
      </c>
      <c r="G676" s="15">
        <v>667</v>
      </c>
      <c r="L676" s="39"/>
      <c r="M676" s="35"/>
    </row>
    <row r="677" spans="1:13" x14ac:dyDescent="0.15">
      <c r="A677" s="33" t="s">
        <v>1161</v>
      </c>
      <c r="B677" s="33" t="s">
        <v>1162</v>
      </c>
      <c r="C677" s="14">
        <v>60.308590449999997</v>
      </c>
      <c r="D677" s="14">
        <v>64.998281899999995</v>
      </c>
      <c r="E677" s="15">
        <v>4</v>
      </c>
      <c r="F677" s="24">
        <v>9.2626E-2</v>
      </c>
      <c r="G677" s="15">
        <v>668</v>
      </c>
      <c r="L677" s="39"/>
      <c r="M677" s="35"/>
    </row>
    <row r="678" spans="1:13" x14ac:dyDescent="0.15">
      <c r="A678" s="33" t="s">
        <v>1163</v>
      </c>
      <c r="B678" s="33" t="s">
        <v>1164</v>
      </c>
      <c r="C678" s="14">
        <v>50.665301100000008</v>
      </c>
      <c r="D678" s="14">
        <v>44.976803772972993</v>
      </c>
      <c r="E678" s="15">
        <v>37</v>
      </c>
      <c r="F678" s="24">
        <v>9.2635999999999996E-2</v>
      </c>
      <c r="G678" s="15">
        <v>669</v>
      </c>
      <c r="L678" s="39"/>
      <c r="M678" s="35"/>
    </row>
    <row r="679" spans="1:13" x14ac:dyDescent="0.15">
      <c r="A679" s="33" t="s">
        <v>1165</v>
      </c>
      <c r="B679" s="33" t="s">
        <v>1166</v>
      </c>
      <c r="C679" s="14">
        <v>71.949901100000005</v>
      </c>
      <c r="D679" s="14">
        <v>64.508705225</v>
      </c>
      <c r="E679" s="15">
        <v>4</v>
      </c>
      <c r="F679" s="24">
        <v>9.2700000000000005E-2</v>
      </c>
      <c r="G679" s="15">
        <v>670</v>
      </c>
      <c r="L679" s="39"/>
      <c r="M679" s="35"/>
    </row>
    <row r="680" spans="1:13" x14ac:dyDescent="0.15">
      <c r="A680" s="33" t="s">
        <v>1167</v>
      </c>
      <c r="B680" s="33" t="s">
        <v>1167</v>
      </c>
      <c r="C680" s="14">
        <v>71.949901100000005</v>
      </c>
      <c r="D680" s="14">
        <v>64.508705225</v>
      </c>
      <c r="E680" s="15">
        <v>4</v>
      </c>
      <c r="F680" s="24">
        <v>9.2700000000000005E-2</v>
      </c>
      <c r="G680" s="15">
        <v>671</v>
      </c>
      <c r="L680" s="39"/>
      <c r="M680" s="35"/>
    </row>
    <row r="681" spans="1:13" x14ac:dyDescent="0.15">
      <c r="A681" s="33" t="s">
        <v>1168</v>
      </c>
      <c r="B681" s="33" t="s">
        <v>1169</v>
      </c>
      <c r="C681" s="14">
        <v>68.776332400000001</v>
      </c>
      <c r="D681" s="14">
        <v>58.818408150000003</v>
      </c>
      <c r="E681" s="15">
        <v>4</v>
      </c>
      <c r="F681" s="24">
        <v>9.2808000000000002E-2</v>
      </c>
      <c r="G681" s="15">
        <v>672</v>
      </c>
      <c r="L681" s="39"/>
      <c r="M681" s="35"/>
    </row>
    <row r="682" spans="1:13" x14ac:dyDescent="0.15">
      <c r="A682" s="33" t="s">
        <v>1170</v>
      </c>
      <c r="B682" s="33" t="s">
        <v>1170</v>
      </c>
      <c r="C682" s="14">
        <v>57.858892099999991</v>
      </c>
      <c r="D682" s="14">
        <v>63.4260497</v>
      </c>
      <c r="E682" s="15">
        <v>4</v>
      </c>
      <c r="F682" s="24">
        <v>9.2843999999999996E-2</v>
      </c>
      <c r="G682" s="15">
        <v>673</v>
      </c>
      <c r="L682" s="39"/>
      <c r="M682" s="35"/>
    </row>
    <row r="683" spans="1:13" x14ac:dyDescent="0.15">
      <c r="A683" s="33" t="s">
        <v>1171</v>
      </c>
      <c r="B683" s="33" t="s">
        <v>1172</v>
      </c>
      <c r="C683" s="14">
        <v>57.858892099999991</v>
      </c>
      <c r="D683" s="14">
        <v>63.4260497</v>
      </c>
      <c r="E683" s="15">
        <v>4</v>
      </c>
      <c r="F683" s="24">
        <v>9.2843999999999996E-2</v>
      </c>
      <c r="G683" s="15">
        <v>674</v>
      </c>
      <c r="L683" s="39"/>
      <c r="M683" s="35"/>
    </row>
    <row r="684" spans="1:13" x14ac:dyDescent="0.15">
      <c r="A684" s="33" t="s">
        <v>1173</v>
      </c>
      <c r="B684" s="33" t="s">
        <v>1174</v>
      </c>
      <c r="C684" s="14">
        <v>61.3306653</v>
      </c>
      <c r="D684" s="14">
        <v>60.265176725000003</v>
      </c>
      <c r="E684" s="15">
        <v>4</v>
      </c>
      <c r="F684" s="24">
        <v>9.3245999999999996E-2</v>
      </c>
      <c r="G684" s="15">
        <v>675</v>
      </c>
      <c r="L684" s="39"/>
      <c r="M684" s="35"/>
    </row>
    <row r="685" spans="1:13" x14ac:dyDescent="0.15">
      <c r="A685" s="33" t="s">
        <v>1175</v>
      </c>
      <c r="B685" s="33" t="s">
        <v>1176</v>
      </c>
      <c r="C685" s="14">
        <v>57.25316819999999</v>
      </c>
      <c r="D685" s="14">
        <v>71.437793499999998</v>
      </c>
      <c r="E685" s="15">
        <v>3</v>
      </c>
      <c r="F685" s="24">
        <v>9.3282000000000004E-2</v>
      </c>
      <c r="G685" s="15">
        <v>676</v>
      </c>
      <c r="L685" s="39"/>
      <c r="M685" s="35"/>
    </row>
    <row r="686" spans="1:13" x14ac:dyDescent="0.15">
      <c r="A686" s="33" t="s">
        <v>1177</v>
      </c>
      <c r="B686" s="33" t="s">
        <v>1178</v>
      </c>
      <c r="C686" s="14">
        <v>66.606528249999997</v>
      </c>
      <c r="D686" s="14">
        <v>64.440463274999999</v>
      </c>
      <c r="E686" s="15">
        <v>4</v>
      </c>
      <c r="F686" s="24">
        <v>9.3355999999999995E-2</v>
      </c>
      <c r="G686" s="15">
        <v>677</v>
      </c>
      <c r="L686" s="39"/>
      <c r="M686" s="35"/>
    </row>
    <row r="687" spans="1:13" x14ac:dyDescent="0.15">
      <c r="A687" s="33" t="s">
        <v>1179</v>
      </c>
      <c r="B687" s="33" t="s">
        <v>1180</v>
      </c>
      <c r="C687" s="14">
        <v>57.067509350000002</v>
      </c>
      <c r="D687" s="14">
        <v>61.826797124999999</v>
      </c>
      <c r="E687" s="15">
        <v>4</v>
      </c>
      <c r="F687" s="24">
        <v>9.3906000000000003E-2</v>
      </c>
      <c r="G687" s="15">
        <v>678</v>
      </c>
      <c r="L687" s="39"/>
      <c r="M687" s="35"/>
    </row>
    <row r="688" spans="1:13" x14ac:dyDescent="0.15">
      <c r="A688" s="33" t="s">
        <v>1181</v>
      </c>
      <c r="B688" s="33" t="s">
        <v>1182</v>
      </c>
      <c r="C688" s="14">
        <v>50.665301100000008</v>
      </c>
      <c r="D688" s="14">
        <v>40.858664270454604</v>
      </c>
      <c r="E688" s="15">
        <v>44</v>
      </c>
      <c r="F688" s="24">
        <v>9.4039999999999999E-2</v>
      </c>
      <c r="G688" s="15">
        <v>679</v>
      </c>
      <c r="L688" s="39"/>
      <c r="M688" s="35"/>
    </row>
    <row r="689" spans="1:13" x14ac:dyDescent="0.15">
      <c r="A689" s="33" t="s">
        <v>1183</v>
      </c>
      <c r="B689" s="33" t="s">
        <v>1184</v>
      </c>
      <c r="C689" s="14">
        <v>56.942531549999998</v>
      </c>
      <c r="D689" s="14">
        <v>63.648352025000001</v>
      </c>
      <c r="E689" s="15">
        <v>4</v>
      </c>
      <c r="F689" s="24">
        <v>9.4348000000000001E-2</v>
      </c>
      <c r="G689" s="15">
        <v>680</v>
      </c>
      <c r="L689" s="39"/>
      <c r="M689" s="35"/>
    </row>
    <row r="690" spans="1:13" x14ac:dyDescent="0.15">
      <c r="A690" s="33" t="s">
        <v>1185</v>
      </c>
      <c r="B690" s="33" t="s">
        <v>1185</v>
      </c>
      <c r="C690" s="14">
        <v>66.409572249999997</v>
      </c>
      <c r="D690" s="14">
        <v>60.948492299999998</v>
      </c>
      <c r="E690" s="15">
        <v>4</v>
      </c>
      <c r="F690" s="24">
        <v>9.4458E-2</v>
      </c>
      <c r="G690" s="15">
        <v>681</v>
      </c>
      <c r="L690" s="39"/>
      <c r="M690" s="35"/>
    </row>
    <row r="691" spans="1:13" x14ac:dyDescent="0.15">
      <c r="A691" s="33" t="s">
        <v>1186</v>
      </c>
      <c r="B691" s="33" t="s">
        <v>1187</v>
      </c>
      <c r="C691" s="14">
        <v>56.561903700000002</v>
      </c>
      <c r="D691" s="14">
        <v>42.502907928205104</v>
      </c>
      <c r="E691" s="15">
        <v>39</v>
      </c>
      <c r="F691" s="24">
        <v>9.4687999999999994E-2</v>
      </c>
      <c r="G691" s="15">
        <v>682</v>
      </c>
      <c r="L691" s="39"/>
      <c r="M691" s="35"/>
    </row>
    <row r="692" spans="1:13" x14ac:dyDescent="0.15">
      <c r="A692" s="33" t="s">
        <v>1188</v>
      </c>
      <c r="B692" s="33" t="s">
        <v>1188</v>
      </c>
      <c r="C692" s="14">
        <v>64.904396599999998</v>
      </c>
      <c r="D692" s="14">
        <v>64.904396599999998</v>
      </c>
      <c r="E692" s="15">
        <v>4</v>
      </c>
      <c r="F692" s="24">
        <v>9.4717999999999997E-2</v>
      </c>
      <c r="G692" s="15">
        <v>683</v>
      </c>
      <c r="L692" s="39"/>
      <c r="M692" s="35"/>
    </row>
    <row r="693" spans="1:13" x14ac:dyDescent="0.15">
      <c r="A693" s="33" t="s">
        <v>1189</v>
      </c>
      <c r="B693" s="33" t="s">
        <v>1190</v>
      </c>
      <c r="C693" s="14">
        <v>66.591486149999994</v>
      </c>
      <c r="D693" s="14">
        <v>61.319223825000002</v>
      </c>
      <c r="E693" s="15">
        <v>4</v>
      </c>
      <c r="F693" s="24">
        <v>9.4902E-2</v>
      </c>
      <c r="G693" s="15">
        <v>684</v>
      </c>
      <c r="L693" s="39"/>
      <c r="M693" s="35"/>
    </row>
    <row r="694" spans="1:13" x14ac:dyDescent="0.15">
      <c r="A694" s="33" t="s">
        <v>1191</v>
      </c>
      <c r="B694" s="33" t="s">
        <v>1192</v>
      </c>
      <c r="C694" s="14">
        <v>60.031677199999997</v>
      </c>
      <c r="D694" s="14">
        <v>66.930411366666704</v>
      </c>
      <c r="E694" s="15">
        <v>3</v>
      </c>
      <c r="F694" s="24">
        <v>9.5240000000000005E-2</v>
      </c>
      <c r="G694" s="15">
        <v>685</v>
      </c>
      <c r="L694" s="39"/>
      <c r="M694" s="35"/>
    </row>
    <row r="695" spans="1:13" x14ac:dyDescent="0.15">
      <c r="A695" s="33" t="s">
        <v>1193</v>
      </c>
      <c r="B695" s="33" t="s">
        <v>1194</v>
      </c>
      <c r="C695" s="14">
        <v>64.971984550000002</v>
      </c>
      <c r="D695" s="14">
        <v>61.36924965</v>
      </c>
      <c r="E695" s="15">
        <v>4</v>
      </c>
      <c r="F695" s="24">
        <v>9.5273999999999998E-2</v>
      </c>
      <c r="G695" s="15">
        <v>686</v>
      </c>
      <c r="L695" s="39"/>
      <c r="M695" s="35"/>
    </row>
    <row r="696" spans="1:13" x14ac:dyDescent="0.15">
      <c r="A696" s="33" t="s">
        <v>1195</v>
      </c>
      <c r="B696" s="33" t="s">
        <v>1196</v>
      </c>
      <c r="C696" s="14">
        <v>65.246092000000004</v>
      </c>
      <c r="D696" s="14">
        <v>66.508555799999996</v>
      </c>
      <c r="E696" s="15">
        <v>4</v>
      </c>
      <c r="F696" s="24">
        <v>9.6131999999999995E-2</v>
      </c>
      <c r="G696" s="15">
        <v>687</v>
      </c>
      <c r="L696" s="39"/>
      <c r="M696" s="35"/>
    </row>
    <row r="697" spans="1:13" x14ac:dyDescent="0.15">
      <c r="A697" s="33" t="s">
        <v>1197</v>
      </c>
      <c r="B697" s="33" t="s">
        <v>1198</v>
      </c>
      <c r="C697" s="14">
        <v>65.852494799999988</v>
      </c>
      <c r="D697" s="14">
        <v>59.641476099999998</v>
      </c>
      <c r="E697" s="15">
        <v>4</v>
      </c>
      <c r="F697" s="24">
        <v>9.6131999999999995E-2</v>
      </c>
      <c r="G697" s="15">
        <v>688</v>
      </c>
      <c r="L697" s="39"/>
      <c r="M697" s="35"/>
    </row>
    <row r="698" spans="1:13" x14ac:dyDescent="0.15">
      <c r="A698" s="33" t="s">
        <v>1199</v>
      </c>
      <c r="B698" s="33" t="s">
        <v>1200</v>
      </c>
      <c r="C698" s="14">
        <v>65.852494799999988</v>
      </c>
      <c r="D698" s="14">
        <v>61.798440750000005</v>
      </c>
      <c r="E698" s="15">
        <v>4</v>
      </c>
      <c r="F698" s="24">
        <v>9.6206E-2</v>
      </c>
      <c r="G698" s="15">
        <v>689</v>
      </c>
      <c r="L698" s="39"/>
      <c r="M698" s="35"/>
    </row>
    <row r="699" spans="1:13" x14ac:dyDescent="0.15">
      <c r="A699" s="33" t="s">
        <v>1201</v>
      </c>
      <c r="B699" s="33" t="s">
        <v>1202</v>
      </c>
      <c r="C699" s="14">
        <v>86.487373399999996</v>
      </c>
      <c r="D699" s="14">
        <v>68.101297450000004</v>
      </c>
      <c r="E699" s="15">
        <v>4</v>
      </c>
      <c r="F699" s="24">
        <v>9.6731999999999999E-2</v>
      </c>
      <c r="G699" s="15">
        <v>690</v>
      </c>
      <c r="L699" s="39"/>
      <c r="M699" s="35"/>
    </row>
    <row r="700" spans="1:13" x14ac:dyDescent="0.15">
      <c r="A700" s="33" t="s">
        <v>1203</v>
      </c>
      <c r="B700" s="33" t="s">
        <v>1204</v>
      </c>
      <c r="C700" s="14">
        <v>57.201358700000007</v>
      </c>
      <c r="D700" s="14">
        <v>62.228532600000008</v>
      </c>
      <c r="E700" s="15">
        <v>4</v>
      </c>
      <c r="F700" s="24">
        <v>9.6883999999999998E-2</v>
      </c>
      <c r="G700" s="15">
        <v>691</v>
      </c>
      <c r="L700" s="39"/>
      <c r="M700" s="35"/>
    </row>
    <row r="701" spans="1:13" x14ac:dyDescent="0.15">
      <c r="A701" s="33" t="s">
        <v>1205</v>
      </c>
      <c r="B701" s="33" t="s">
        <v>1206</v>
      </c>
      <c r="C701" s="14">
        <v>69.990382800000006</v>
      </c>
      <c r="D701" s="14">
        <v>63.211675800000002</v>
      </c>
      <c r="E701" s="15">
        <v>4</v>
      </c>
      <c r="F701" s="24">
        <v>9.6920000000000006E-2</v>
      </c>
      <c r="G701" s="15">
        <v>692</v>
      </c>
      <c r="L701" s="39"/>
      <c r="M701" s="35"/>
    </row>
    <row r="702" spans="1:13" x14ac:dyDescent="0.15">
      <c r="A702" s="33" t="s">
        <v>1207</v>
      </c>
      <c r="B702" s="33" t="s">
        <v>1208</v>
      </c>
      <c r="C702" s="14">
        <v>70.564551199999997</v>
      </c>
      <c r="D702" s="14">
        <v>65.121002799999999</v>
      </c>
      <c r="E702" s="15">
        <v>4</v>
      </c>
      <c r="F702" s="24">
        <v>9.7110000000000002E-2</v>
      </c>
      <c r="G702" s="15">
        <v>693</v>
      </c>
      <c r="L702" s="39"/>
      <c r="M702" s="35"/>
    </row>
    <row r="703" spans="1:13" x14ac:dyDescent="0.15">
      <c r="A703" s="33" t="s">
        <v>1209</v>
      </c>
      <c r="B703" s="33" t="s">
        <v>1210</v>
      </c>
      <c r="C703" s="14">
        <v>57.25316819999999</v>
      </c>
      <c r="D703" s="14">
        <v>66.10649724999999</v>
      </c>
      <c r="E703" s="15">
        <v>4</v>
      </c>
      <c r="F703" s="24">
        <v>9.7336000000000006E-2</v>
      </c>
      <c r="G703" s="15">
        <v>694</v>
      </c>
      <c r="L703" s="39"/>
      <c r="M703" s="35"/>
    </row>
    <row r="704" spans="1:13" x14ac:dyDescent="0.15">
      <c r="A704" s="33" t="s">
        <v>1211</v>
      </c>
      <c r="B704" s="33" t="s">
        <v>1212</v>
      </c>
      <c r="C704" s="14">
        <v>65.246092000000004</v>
      </c>
      <c r="D704" s="14">
        <v>63.758475399999995</v>
      </c>
      <c r="E704" s="15">
        <v>4</v>
      </c>
      <c r="F704" s="24">
        <v>9.7678000000000001E-2</v>
      </c>
      <c r="G704" s="15">
        <v>695</v>
      </c>
      <c r="L704" s="39"/>
      <c r="M704" s="35"/>
    </row>
    <row r="705" spans="1:13" x14ac:dyDescent="0.15">
      <c r="A705" s="33" t="s">
        <v>1213</v>
      </c>
      <c r="B705" s="33" t="s">
        <v>1214</v>
      </c>
      <c r="C705" s="14">
        <v>85.477677700000001</v>
      </c>
      <c r="D705" s="14">
        <v>67.561949174999995</v>
      </c>
      <c r="E705" s="15">
        <v>4</v>
      </c>
      <c r="F705" s="24">
        <v>9.8171999999999995E-2</v>
      </c>
      <c r="G705" s="15">
        <v>696</v>
      </c>
      <c r="L705" s="39"/>
      <c r="M705" s="35"/>
    </row>
    <row r="706" spans="1:13" x14ac:dyDescent="0.15">
      <c r="A706" s="33" t="s">
        <v>1215</v>
      </c>
      <c r="B706" s="33" t="s">
        <v>1216</v>
      </c>
      <c r="C706" s="14">
        <v>66.567356250000003</v>
      </c>
      <c r="D706" s="14">
        <v>62.841900424999999</v>
      </c>
      <c r="E706" s="15">
        <v>4</v>
      </c>
      <c r="F706" s="24">
        <v>9.8248000000000002E-2</v>
      </c>
      <c r="G706" s="15">
        <v>697</v>
      </c>
      <c r="L706" s="39"/>
      <c r="M706" s="35"/>
    </row>
    <row r="707" spans="1:13" x14ac:dyDescent="0.15">
      <c r="A707" s="33" t="s">
        <v>1217</v>
      </c>
      <c r="B707" s="33" t="s">
        <v>1217</v>
      </c>
      <c r="C707" s="14">
        <v>42.336398649999992</v>
      </c>
      <c r="D707" s="14">
        <v>44.777465379166706</v>
      </c>
      <c r="E707" s="15">
        <v>24</v>
      </c>
      <c r="F707" s="24">
        <v>9.8360000000000003E-2</v>
      </c>
      <c r="G707" s="15">
        <v>698</v>
      </c>
      <c r="L707" s="39"/>
      <c r="M707" s="35"/>
    </row>
    <row r="708" spans="1:13" x14ac:dyDescent="0.15">
      <c r="A708" s="33" t="s">
        <v>1218</v>
      </c>
      <c r="B708" s="33" t="s">
        <v>1219</v>
      </c>
      <c r="C708" s="14">
        <v>54.2620966</v>
      </c>
      <c r="D708" s="14">
        <v>48.086067754545503</v>
      </c>
      <c r="E708" s="15">
        <v>22</v>
      </c>
      <c r="F708" s="24">
        <v>9.8460000000000006E-2</v>
      </c>
      <c r="G708" s="15">
        <v>699</v>
      </c>
      <c r="L708" s="39"/>
      <c r="M708" s="35"/>
    </row>
    <row r="709" spans="1:13" x14ac:dyDescent="0.15">
      <c r="A709" s="33" t="s">
        <v>1220</v>
      </c>
      <c r="B709" s="33" t="s">
        <v>1220</v>
      </c>
      <c r="C709" s="14">
        <v>57.858892099999991</v>
      </c>
      <c r="D709" s="14">
        <v>51.388983089999996</v>
      </c>
      <c r="E709" s="15">
        <v>20</v>
      </c>
      <c r="F709" s="24">
        <v>9.8601999999999995E-2</v>
      </c>
      <c r="G709" s="15">
        <v>700</v>
      </c>
      <c r="L709" s="39"/>
      <c r="M709" s="35"/>
    </row>
    <row r="710" spans="1:13" x14ac:dyDescent="0.15">
      <c r="A710" s="33" t="s">
        <v>1221</v>
      </c>
      <c r="B710" s="33" t="s">
        <v>1221</v>
      </c>
      <c r="C710" s="14">
        <v>62.4638469</v>
      </c>
      <c r="D710" s="14">
        <v>58.571920225</v>
      </c>
      <c r="E710" s="15">
        <v>4</v>
      </c>
      <c r="F710" s="24">
        <v>9.9012000000000003E-2</v>
      </c>
      <c r="G710" s="15">
        <v>701</v>
      </c>
      <c r="L710" s="39"/>
      <c r="M710" s="35"/>
    </row>
    <row r="711" spans="1:13" x14ac:dyDescent="0.15">
      <c r="A711" s="33" t="s">
        <v>1222</v>
      </c>
      <c r="B711" s="33" t="s">
        <v>1222</v>
      </c>
      <c r="C711" s="14">
        <v>61.974824899999994</v>
      </c>
      <c r="D711" s="14">
        <v>64.469572800000009</v>
      </c>
      <c r="E711" s="15">
        <v>4</v>
      </c>
      <c r="F711" s="24">
        <v>9.9049999999999999E-2</v>
      </c>
      <c r="G711" s="15">
        <v>702</v>
      </c>
      <c r="L711" s="39"/>
      <c r="M711" s="35"/>
    </row>
    <row r="712" spans="1:13" x14ac:dyDescent="0.15">
      <c r="A712" s="33" t="s">
        <v>1223</v>
      </c>
      <c r="B712" s="33" t="s">
        <v>1223</v>
      </c>
      <c r="C712" s="14">
        <v>64.904396599999998</v>
      </c>
      <c r="D712" s="14">
        <v>63.145768325000006</v>
      </c>
      <c r="E712" s="15">
        <v>4</v>
      </c>
      <c r="F712" s="24">
        <v>9.9049999999999999E-2</v>
      </c>
      <c r="G712" s="15">
        <v>703</v>
      </c>
      <c r="L712" s="39"/>
      <c r="M712" s="35"/>
    </row>
    <row r="713" spans="1:13" x14ac:dyDescent="0.15">
      <c r="A713" s="33" t="s">
        <v>1224</v>
      </c>
      <c r="B713" s="33" t="s">
        <v>1224</v>
      </c>
      <c r="C713" s="14">
        <v>64.904396599999998</v>
      </c>
      <c r="D713" s="14">
        <v>63.145768325000006</v>
      </c>
      <c r="E713" s="15">
        <v>4</v>
      </c>
      <c r="F713" s="24">
        <v>9.9049999999999999E-2</v>
      </c>
      <c r="G713" s="15">
        <v>704</v>
      </c>
      <c r="L713" s="39"/>
      <c r="M713" s="35"/>
    </row>
    <row r="714" spans="1:13" x14ac:dyDescent="0.15">
      <c r="A714" s="33" t="s">
        <v>1225</v>
      </c>
      <c r="B714" s="33" t="s">
        <v>1225</v>
      </c>
      <c r="C714" s="14">
        <v>64.904396599999998</v>
      </c>
      <c r="D714" s="14">
        <v>63.145768325000006</v>
      </c>
      <c r="E714" s="15">
        <v>4</v>
      </c>
      <c r="F714" s="24">
        <v>9.9049999999999999E-2</v>
      </c>
      <c r="G714" s="15">
        <v>705</v>
      </c>
      <c r="L714" s="39"/>
      <c r="M714" s="35"/>
    </row>
    <row r="715" spans="1:13" x14ac:dyDescent="0.15">
      <c r="A715" s="33" t="s">
        <v>1226</v>
      </c>
      <c r="B715" s="33" t="s">
        <v>1227</v>
      </c>
      <c r="C715" s="14">
        <v>66.606528249999997</v>
      </c>
      <c r="D715" s="14">
        <v>61.529813474999997</v>
      </c>
      <c r="E715" s="15">
        <v>4</v>
      </c>
      <c r="F715" s="24">
        <v>9.9049999999999999E-2</v>
      </c>
      <c r="G715" s="15">
        <v>706</v>
      </c>
      <c r="L715" s="39"/>
      <c r="M715" s="35"/>
    </row>
    <row r="716" spans="1:13" x14ac:dyDescent="0.15">
      <c r="A716" s="33" t="s">
        <v>1228</v>
      </c>
      <c r="B716" s="33" t="s">
        <v>1228</v>
      </c>
      <c r="C716" s="14">
        <v>75.4512936</v>
      </c>
      <c r="D716" s="14">
        <v>68.812705566666693</v>
      </c>
      <c r="E716" s="15">
        <v>3</v>
      </c>
      <c r="F716" s="24">
        <v>9.9344000000000002E-2</v>
      </c>
      <c r="G716" s="15">
        <v>707</v>
      </c>
      <c r="L716" s="39"/>
      <c r="M716" s="35"/>
    </row>
    <row r="717" spans="1:13" x14ac:dyDescent="0.15">
      <c r="A717" s="33" t="s">
        <v>1229</v>
      </c>
      <c r="B717" s="33" t="s">
        <v>1230</v>
      </c>
      <c r="C717" s="14">
        <v>63.481802249999994</v>
      </c>
      <c r="D717" s="14">
        <v>57.713920075000004</v>
      </c>
      <c r="E717" s="15">
        <v>4</v>
      </c>
      <c r="F717" s="24">
        <v>9.9433999999999995E-2</v>
      </c>
      <c r="G717" s="15">
        <v>708</v>
      </c>
      <c r="L717" s="39"/>
      <c r="M717" s="35"/>
    </row>
    <row r="718" spans="1:13" x14ac:dyDescent="0.15">
      <c r="A718" s="33" t="s">
        <v>1231</v>
      </c>
      <c r="B718" s="33" t="s">
        <v>1232</v>
      </c>
      <c r="C718" s="14">
        <v>57.761762900000001</v>
      </c>
      <c r="D718" s="14">
        <v>44.9447653</v>
      </c>
      <c r="E718" s="15">
        <v>24</v>
      </c>
      <c r="F718" s="24">
        <v>0.10027800000000001</v>
      </c>
      <c r="G718" s="15">
        <v>709</v>
      </c>
      <c r="L718" s="39"/>
      <c r="M718" s="35"/>
    </row>
    <row r="719" spans="1:13" x14ac:dyDescent="0.15">
      <c r="A719" s="33" t="s">
        <v>1233</v>
      </c>
      <c r="B719" s="33" t="s">
        <v>1233</v>
      </c>
      <c r="C719" s="14">
        <v>70.564551199999997</v>
      </c>
      <c r="D719" s="14">
        <v>61.062447425000002</v>
      </c>
      <c r="E719" s="15">
        <v>4</v>
      </c>
      <c r="F719" s="24">
        <v>0.10090399999999999</v>
      </c>
      <c r="G719" s="15">
        <v>710</v>
      </c>
      <c r="L719" s="39"/>
      <c r="M719" s="35"/>
    </row>
    <row r="720" spans="1:13" x14ac:dyDescent="0.15">
      <c r="A720" s="33" t="s">
        <v>1234</v>
      </c>
      <c r="B720" s="33" t="s">
        <v>1234</v>
      </c>
      <c r="C720" s="14">
        <v>66.098456100000007</v>
      </c>
      <c r="D720" s="14">
        <v>62.286941149999997</v>
      </c>
      <c r="E720" s="15">
        <v>4</v>
      </c>
      <c r="F720" s="24">
        <v>0.101412</v>
      </c>
      <c r="G720" s="15">
        <v>711</v>
      </c>
      <c r="L720" s="39"/>
      <c r="M720" s="35"/>
    </row>
    <row r="721" spans="1:13" x14ac:dyDescent="0.15">
      <c r="A721" s="33" t="s">
        <v>1235</v>
      </c>
      <c r="B721" s="33" t="s">
        <v>1235</v>
      </c>
      <c r="C721" s="14">
        <v>59.617520349999999</v>
      </c>
      <c r="D721" s="14">
        <v>61.024422974999993</v>
      </c>
      <c r="E721" s="15">
        <v>4</v>
      </c>
      <c r="F721" s="24">
        <v>0.10156800000000001</v>
      </c>
      <c r="G721" s="15">
        <v>712</v>
      </c>
      <c r="L721" s="39"/>
      <c r="M721" s="35"/>
    </row>
    <row r="722" spans="1:13" x14ac:dyDescent="0.15">
      <c r="A722" s="33" t="s">
        <v>1236</v>
      </c>
      <c r="B722" s="33" t="s">
        <v>1237</v>
      </c>
      <c r="C722" s="14">
        <v>61.185168300000001</v>
      </c>
      <c r="D722" s="14">
        <v>62.070511924999991</v>
      </c>
      <c r="E722" s="15">
        <v>4</v>
      </c>
      <c r="F722" s="24">
        <v>0.101686</v>
      </c>
      <c r="G722" s="15">
        <v>713</v>
      </c>
      <c r="L722" s="39"/>
      <c r="M722" s="35"/>
    </row>
    <row r="723" spans="1:13" x14ac:dyDescent="0.15">
      <c r="A723" s="33" t="s">
        <v>1238</v>
      </c>
      <c r="B723" s="33" t="s">
        <v>1239</v>
      </c>
      <c r="C723" s="14">
        <v>65.059642350000004</v>
      </c>
      <c r="D723" s="14">
        <v>62.491269274999993</v>
      </c>
      <c r="E723" s="15">
        <v>4</v>
      </c>
      <c r="F723" s="24">
        <v>0.10196</v>
      </c>
      <c r="G723" s="15">
        <v>714</v>
      </c>
      <c r="L723" s="39"/>
      <c r="M723" s="35"/>
    </row>
    <row r="724" spans="1:13" x14ac:dyDescent="0.15">
      <c r="A724" s="33" t="s">
        <v>1240</v>
      </c>
      <c r="B724" s="33" t="s">
        <v>1240</v>
      </c>
      <c r="C724" s="14">
        <v>60.083264049999997</v>
      </c>
      <c r="D724" s="14">
        <v>55.691372149999992</v>
      </c>
      <c r="E724" s="15">
        <v>4</v>
      </c>
      <c r="F724" s="24">
        <v>0.10196</v>
      </c>
      <c r="G724" s="15">
        <v>715</v>
      </c>
      <c r="L724" s="39"/>
      <c r="M724" s="35"/>
    </row>
    <row r="725" spans="1:13" x14ac:dyDescent="0.15">
      <c r="A725" s="33" t="s">
        <v>1241</v>
      </c>
      <c r="B725" s="33" t="s">
        <v>1241</v>
      </c>
      <c r="C725" s="14">
        <v>64.971984550000002</v>
      </c>
      <c r="D725" s="14">
        <v>63.762307149999998</v>
      </c>
      <c r="E725" s="15">
        <v>4</v>
      </c>
      <c r="F725" s="24">
        <v>0.102392</v>
      </c>
      <c r="G725" s="15">
        <v>716</v>
      </c>
      <c r="L725" s="39"/>
      <c r="M725" s="35"/>
    </row>
    <row r="726" spans="1:13" x14ac:dyDescent="0.15">
      <c r="A726" s="33" t="s">
        <v>1242</v>
      </c>
      <c r="B726" s="33" t="s">
        <v>1243</v>
      </c>
      <c r="C726" s="14">
        <v>66.101977399999996</v>
      </c>
      <c r="D726" s="14">
        <v>60.805367249999996</v>
      </c>
      <c r="E726" s="15">
        <v>4</v>
      </c>
      <c r="F726" s="24">
        <v>0.10259</v>
      </c>
      <c r="G726" s="15">
        <v>717</v>
      </c>
      <c r="L726" s="39"/>
      <c r="M726" s="35"/>
    </row>
    <row r="727" spans="1:13" x14ac:dyDescent="0.15">
      <c r="A727" s="33" t="s">
        <v>1244</v>
      </c>
      <c r="B727" s="33" t="s">
        <v>1245</v>
      </c>
      <c r="C727" s="14">
        <v>46.388067800000002</v>
      </c>
      <c r="D727" s="14">
        <v>42.937829033333394</v>
      </c>
      <c r="E727" s="15">
        <v>24</v>
      </c>
      <c r="F727" s="24">
        <v>0.10277799999999999</v>
      </c>
      <c r="G727" s="15">
        <v>718</v>
      </c>
      <c r="L727" s="39"/>
      <c r="M727" s="35"/>
    </row>
    <row r="728" spans="1:13" x14ac:dyDescent="0.15">
      <c r="A728" s="33" t="s">
        <v>1246</v>
      </c>
      <c r="B728" s="33" t="s">
        <v>1247</v>
      </c>
      <c r="C728" s="14">
        <v>64.904396599999998</v>
      </c>
      <c r="D728" s="14">
        <v>62.260958474999995</v>
      </c>
      <c r="E728" s="15">
        <v>4</v>
      </c>
      <c r="F728" s="24">
        <v>0.103618</v>
      </c>
      <c r="G728" s="15">
        <v>719</v>
      </c>
      <c r="L728" s="39"/>
      <c r="M728" s="35"/>
    </row>
    <row r="729" spans="1:13" x14ac:dyDescent="0.15">
      <c r="A729" s="33" t="s">
        <v>1248</v>
      </c>
      <c r="B729" s="33" t="s">
        <v>1248</v>
      </c>
      <c r="C729" s="14">
        <v>64.904396599999998</v>
      </c>
      <c r="D729" s="14">
        <v>62.260958474999995</v>
      </c>
      <c r="E729" s="15">
        <v>4</v>
      </c>
      <c r="F729" s="24">
        <v>0.103618</v>
      </c>
      <c r="G729" s="15">
        <v>720</v>
      </c>
      <c r="L729" s="39"/>
      <c r="M729" s="35"/>
    </row>
    <row r="730" spans="1:13" x14ac:dyDescent="0.15">
      <c r="A730" s="33" t="s">
        <v>1249</v>
      </c>
      <c r="B730" s="33" t="s">
        <v>1250</v>
      </c>
      <c r="C730" s="14">
        <v>61.486590450000001</v>
      </c>
      <c r="D730" s="14">
        <v>55.977234949999996</v>
      </c>
      <c r="E730" s="15">
        <v>4</v>
      </c>
      <c r="F730" s="24">
        <v>0.103778</v>
      </c>
      <c r="G730" s="15">
        <v>721</v>
      </c>
      <c r="L730" s="39" t="s">
        <v>7475</v>
      </c>
      <c r="M730" s="35"/>
    </row>
    <row r="731" spans="1:13" x14ac:dyDescent="0.15">
      <c r="A731" s="33" t="s">
        <v>1251</v>
      </c>
      <c r="B731" s="33" t="s">
        <v>1251</v>
      </c>
      <c r="C731" s="14">
        <v>56.5838866</v>
      </c>
      <c r="D731" s="14">
        <v>40.791776135897393</v>
      </c>
      <c r="E731" s="15">
        <v>39</v>
      </c>
      <c r="F731" s="24">
        <v>0.103974</v>
      </c>
      <c r="G731" s="15">
        <v>722</v>
      </c>
      <c r="L731" s="39"/>
      <c r="M731" s="35"/>
    </row>
    <row r="732" spans="1:13" x14ac:dyDescent="0.15">
      <c r="A732" s="33" t="s">
        <v>1252</v>
      </c>
      <c r="B732" s="33" t="s">
        <v>1252</v>
      </c>
      <c r="C732" s="14">
        <v>67.917286100000013</v>
      </c>
      <c r="D732" s="14">
        <v>61.202699875</v>
      </c>
      <c r="E732" s="15">
        <v>4</v>
      </c>
      <c r="F732" s="24">
        <v>0.104576</v>
      </c>
      <c r="G732" s="15">
        <v>723</v>
      </c>
      <c r="L732" s="39"/>
      <c r="M732" s="35"/>
    </row>
    <row r="733" spans="1:13" x14ac:dyDescent="0.15">
      <c r="A733" s="33" t="s">
        <v>1253</v>
      </c>
      <c r="B733" s="33" t="s">
        <v>1254</v>
      </c>
      <c r="C733" s="14">
        <v>63.327346550000009</v>
      </c>
      <c r="D733" s="14">
        <v>63.786131150000003</v>
      </c>
      <c r="E733" s="15">
        <v>4</v>
      </c>
      <c r="F733" s="24">
        <v>0.105138</v>
      </c>
      <c r="G733" s="15">
        <v>724</v>
      </c>
      <c r="L733" s="39"/>
      <c r="M733" s="35"/>
    </row>
    <row r="734" spans="1:13" x14ac:dyDescent="0.15">
      <c r="A734" s="33" t="s">
        <v>1255</v>
      </c>
      <c r="B734" s="33" t="s">
        <v>1255</v>
      </c>
      <c r="C734" s="14">
        <v>45.933194149999999</v>
      </c>
      <c r="D734" s="14">
        <v>47.054657825</v>
      </c>
      <c r="E734" s="15">
        <v>24</v>
      </c>
      <c r="F734" s="24">
        <v>0.10546800000000001</v>
      </c>
      <c r="G734" s="15">
        <v>725</v>
      </c>
      <c r="L734" s="39"/>
      <c r="M734" s="35"/>
    </row>
    <row r="735" spans="1:13" x14ac:dyDescent="0.15">
      <c r="A735" s="33" t="s">
        <v>1256</v>
      </c>
      <c r="B735" s="33" t="s">
        <v>1257</v>
      </c>
      <c r="C735" s="14">
        <v>57.858892099999991</v>
      </c>
      <c r="D735" s="14">
        <v>66.981776233333306</v>
      </c>
      <c r="E735" s="15">
        <v>3</v>
      </c>
      <c r="F735" s="24">
        <v>0.10548399999999999</v>
      </c>
      <c r="G735" s="15">
        <v>726</v>
      </c>
      <c r="L735" s="39"/>
      <c r="M735" s="35"/>
    </row>
    <row r="736" spans="1:13" x14ac:dyDescent="0.15">
      <c r="A736" s="33" t="s">
        <v>1258</v>
      </c>
      <c r="B736" s="33" t="s">
        <v>1258</v>
      </c>
      <c r="C736" s="14">
        <v>55.48741235</v>
      </c>
      <c r="D736" s="14">
        <v>54.084887800000004</v>
      </c>
      <c r="E736" s="15">
        <v>4</v>
      </c>
      <c r="F736" s="24">
        <v>0.105986</v>
      </c>
      <c r="G736" s="15">
        <v>727</v>
      </c>
      <c r="L736" s="39"/>
      <c r="M736" s="35"/>
    </row>
    <row r="737" spans="1:13" x14ac:dyDescent="0.15">
      <c r="A737" s="33" t="s">
        <v>1259</v>
      </c>
      <c r="B737" s="33" t="s">
        <v>1260</v>
      </c>
      <c r="C737" s="14">
        <v>62.853389799999995</v>
      </c>
      <c r="D737" s="14">
        <v>61.582203374999999</v>
      </c>
      <c r="E737" s="15">
        <v>4</v>
      </c>
      <c r="F737" s="24">
        <v>0.106432</v>
      </c>
      <c r="G737" s="15">
        <v>728</v>
      </c>
      <c r="L737" s="39"/>
      <c r="M737" s="35"/>
    </row>
    <row r="738" spans="1:13" x14ac:dyDescent="0.15">
      <c r="A738" s="33" t="s">
        <v>1261</v>
      </c>
      <c r="B738" s="33" t="s">
        <v>1261</v>
      </c>
      <c r="C738" s="14">
        <v>58.475426200000001</v>
      </c>
      <c r="D738" s="14">
        <v>57.663267925000007</v>
      </c>
      <c r="E738" s="15">
        <v>4</v>
      </c>
      <c r="F738" s="24">
        <v>0.10659399999999999</v>
      </c>
      <c r="G738" s="15">
        <v>729</v>
      </c>
      <c r="L738" s="39"/>
      <c r="M738" s="35"/>
    </row>
    <row r="739" spans="1:13" x14ac:dyDescent="0.15">
      <c r="A739" s="33" t="s">
        <v>1262</v>
      </c>
      <c r="B739" s="33" t="s">
        <v>1263</v>
      </c>
      <c r="C739" s="14">
        <v>64.971984550000002</v>
      </c>
      <c r="D739" s="14">
        <v>60.229698450000001</v>
      </c>
      <c r="E739" s="15">
        <v>4</v>
      </c>
      <c r="F739" s="24">
        <v>0.10696</v>
      </c>
      <c r="G739" s="15">
        <v>730</v>
      </c>
      <c r="L739" s="39"/>
      <c r="M739" s="35"/>
    </row>
    <row r="740" spans="1:13" x14ac:dyDescent="0.15">
      <c r="A740" s="33" t="s">
        <v>1264</v>
      </c>
      <c r="B740" s="33" t="s">
        <v>1265</v>
      </c>
      <c r="C740" s="14">
        <v>93.976720150000006</v>
      </c>
      <c r="D740" s="14">
        <v>71.032116950000002</v>
      </c>
      <c r="E740" s="15">
        <v>4</v>
      </c>
      <c r="F740" s="24">
        <v>0.10724599999999999</v>
      </c>
      <c r="G740" s="15">
        <v>731</v>
      </c>
      <c r="L740" s="39"/>
      <c r="M740" s="35"/>
    </row>
    <row r="741" spans="1:13" x14ac:dyDescent="0.15">
      <c r="A741" s="33" t="s">
        <v>1266</v>
      </c>
      <c r="B741" s="33" t="s">
        <v>1266</v>
      </c>
      <c r="C741" s="14">
        <v>66.741749800000008</v>
      </c>
      <c r="D741" s="14">
        <v>64.546510150000003</v>
      </c>
      <c r="E741" s="15">
        <v>4</v>
      </c>
      <c r="F741" s="24">
        <v>0.10724599999999999</v>
      </c>
      <c r="G741" s="15">
        <v>732</v>
      </c>
      <c r="L741" s="39"/>
      <c r="M741" s="35"/>
    </row>
    <row r="742" spans="1:13" x14ac:dyDescent="0.15">
      <c r="A742" s="33" t="s">
        <v>1267</v>
      </c>
      <c r="B742" s="33" t="s">
        <v>1267</v>
      </c>
      <c r="C742" s="14">
        <v>65.072869050000008</v>
      </c>
      <c r="D742" s="14">
        <v>61.980353449999996</v>
      </c>
      <c r="E742" s="15">
        <v>4</v>
      </c>
      <c r="F742" s="24">
        <v>0.10732800000000001</v>
      </c>
      <c r="G742" s="15">
        <v>733</v>
      </c>
      <c r="L742" s="39"/>
      <c r="M742" s="35"/>
    </row>
    <row r="743" spans="1:13" x14ac:dyDescent="0.15">
      <c r="A743" s="33" t="s">
        <v>1268</v>
      </c>
      <c r="B743" s="33" t="s">
        <v>1269</v>
      </c>
      <c r="C743" s="14">
        <v>65.395762700000006</v>
      </c>
      <c r="D743" s="14">
        <v>57.768644074999997</v>
      </c>
      <c r="E743" s="15">
        <v>4</v>
      </c>
      <c r="F743" s="24">
        <v>0.10823000000000001</v>
      </c>
      <c r="G743" s="15">
        <v>734</v>
      </c>
      <c r="L743" s="39"/>
      <c r="M743" s="35"/>
    </row>
    <row r="744" spans="1:13" x14ac:dyDescent="0.15">
      <c r="A744" s="33" t="s">
        <v>1270</v>
      </c>
      <c r="B744" s="33" t="s">
        <v>1271</v>
      </c>
      <c r="C744" s="14">
        <v>50.665301100000008</v>
      </c>
      <c r="D744" s="14">
        <v>38.002556127272705</v>
      </c>
      <c r="E744" s="15">
        <v>55</v>
      </c>
      <c r="F744" s="24">
        <v>0.108318</v>
      </c>
      <c r="G744" s="15">
        <v>735</v>
      </c>
      <c r="L744" s="39"/>
      <c r="M744" s="35"/>
    </row>
    <row r="745" spans="1:13" x14ac:dyDescent="0.15">
      <c r="A745" s="33" t="s">
        <v>1272</v>
      </c>
      <c r="B745" s="33" t="s">
        <v>1273</v>
      </c>
      <c r="C745" s="14">
        <v>66.567356250000003</v>
      </c>
      <c r="D745" s="14">
        <v>59.519670424999994</v>
      </c>
      <c r="E745" s="15">
        <v>4</v>
      </c>
      <c r="F745" s="24">
        <v>0.10835400000000001</v>
      </c>
      <c r="G745" s="15">
        <v>736</v>
      </c>
      <c r="L745" s="39"/>
      <c r="M745" s="35"/>
    </row>
    <row r="746" spans="1:13" x14ac:dyDescent="0.15">
      <c r="A746" s="33" t="s">
        <v>1274</v>
      </c>
      <c r="B746" s="33" t="s">
        <v>1275</v>
      </c>
      <c r="C746" s="14">
        <v>64.393443200000007</v>
      </c>
      <c r="D746" s="14">
        <v>57.021423575</v>
      </c>
      <c r="E746" s="15">
        <v>4</v>
      </c>
      <c r="F746" s="24">
        <v>0.10835400000000001</v>
      </c>
      <c r="G746" s="15">
        <v>737</v>
      </c>
      <c r="L746" s="39"/>
      <c r="M746" s="35"/>
    </row>
    <row r="747" spans="1:13" x14ac:dyDescent="0.15">
      <c r="A747" s="33" t="s">
        <v>1276</v>
      </c>
      <c r="B747" s="33" t="s">
        <v>1277</v>
      </c>
      <c r="C747" s="14">
        <v>70.379778450000003</v>
      </c>
      <c r="D747" s="14">
        <v>57.302246799999999</v>
      </c>
      <c r="E747" s="15">
        <v>8</v>
      </c>
      <c r="F747" s="24">
        <v>0.108474</v>
      </c>
      <c r="G747" s="15">
        <v>738</v>
      </c>
      <c r="L747" s="39" t="s">
        <v>7475</v>
      </c>
      <c r="M747" s="35"/>
    </row>
    <row r="748" spans="1:13" x14ac:dyDescent="0.15">
      <c r="A748" s="33" t="s">
        <v>1278</v>
      </c>
      <c r="B748" s="33" t="s">
        <v>1279</v>
      </c>
      <c r="C748" s="14">
        <v>78.273844499999996</v>
      </c>
      <c r="D748" s="14">
        <v>63.883088224999995</v>
      </c>
      <c r="E748" s="15">
        <v>4</v>
      </c>
      <c r="F748" s="24">
        <v>0.108766</v>
      </c>
      <c r="G748" s="15">
        <v>739</v>
      </c>
      <c r="L748" s="39"/>
      <c r="M748" s="35"/>
    </row>
    <row r="749" spans="1:13" x14ac:dyDescent="0.15">
      <c r="A749" s="33" t="s">
        <v>1280</v>
      </c>
      <c r="B749" s="33" t="s">
        <v>1280</v>
      </c>
      <c r="C749" s="14">
        <v>64.5512272</v>
      </c>
      <c r="D749" s="14">
        <v>59.247931274999999</v>
      </c>
      <c r="E749" s="15">
        <v>4</v>
      </c>
      <c r="F749" s="24">
        <v>0.108808</v>
      </c>
      <c r="G749" s="15">
        <v>740</v>
      </c>
      <c r="L749" s="39"/>
      <c r="M749" s="35"/>
    </row>
    <row r="750" spans="1:13" x14ac:dyDescent="0.15">
      <c r="A750" s="33" t="s">
        <v>1281</v>
      </c>
      <c r="B750" s="33" t="s">
        <v>1282</v>
      </c>
      <c r="C750" s="14">
        <v>72.580680199999989</v>
      </c>
      <c r="D750" s="14">
        <v>63.157468425000005</v>
      </c>
      <c r="E750" s="15">
        <v>4</v>
      </c>
      <c r="F750" s="24">
        <v>0.10885</v>
      </c>
      <c r="G750" s="15">
        <v>741</v>
      </c>
      <c r="L750" s="39"/>
      <c r="M750" s="35"/>
    </row>
    <row r="751" spans="1:13" x14ac:dyDescent="0.15">
      <c r="A751" s="33" t="s">
        <v>1283</v>
      </c>
      <c r="B751" s="33" t="s">
        <v>1283</v>
      </c>
      <c r="C751" s="14">
        <v>61.974824899999994</v>
      </c>
      <c r="D751" s="14">
        <v>48.332830383333302</v>
      </c>
      <c r="E751" s="15">
        <v>24</v>
      </c>
      <c r="F751" s="24">
        <v>0.108874</v>
      </c>
      <c r="G751" s="15">
        <v>742</v>
      </c>
      <c r="L751" s="39"/>
      <c r="M751" s="35"/>
    </row>
    <row r="752" spans="1:13" x14ac:dyDescent="0.15">
      <c r="A752" s="33" t="s">
        <v>1284</v>
      </c>
      <c r="B752" s="33" t="s">
        <v>1285</v>
      </c>
      <c r="C752" s="14">
        <v>56.929619600000002</v>
      </c>
      <c r="D752" s="14">
        <v>62.90788045</v>
      </c>
      <c r="E752" s="15">
        <v>4</v>
      </c>
      <c r="F752" s="24">
        <v>0.108974</v>
      </c>
      <c r="G752" s="15">
        <v>743</v>
      </c>
      <c r="L752" s="39"/>
      <c r="M752" s="35"/>
    </row>
    <row r="753" spans="1:13" x14ac:dyDescent="0.15">
      <c r="A753" s="33" t="s">
        <v>1286</v>
      </c>
      <c r="B753" s="33" t="s">
        <v>1286</v>
      </c>
      <c r="C753" s="14">
        <v>57.858892099999991</v>
      </c>
      <c r="D753" s="14">
        <v>61.002440125</v>
      </c>
      <c r="E753" s="15">
        <v>4</v>
      </c>
      <c r="F753" s="24">
        <v>0.10918</v>
      </c>
      <c r="G753" s="15">
        <v>744</v>
      </c>
      <c r="L753" s="39"/>
      <c r="M753" s="35"/>
    </row>
    <row r="754" spans="1:13" x14ac:dyDescent="0.15">
      <c r="A754" s="33" t="s">
        <v>1287</v>
      </c>
      <c r="B754" s="33" t="s">
        <v>1288</v>
      </c>
      <c r="C754" s="14">
        <v>59.677454400000009</v>
      </c>
      <c r="D754" s="14">
        <v>61.930259450000001</v>
      </c>
      <c r="E754" s="15">
        <v>4</v>
      </c>
      <c r="F754" s="24">
        <v>0.109222</v>
      </c>
      <c r="G754" s="15">
        <v>745</v>
      </c>
      <c r="L754" s="39"/>
      <c r="M754" s="35"/>
    </row>
    <row r="755" spans="1:13" x14ac:dyDescent="0.15">
      <c r="A755" s="33" t="s">
        <v>1289</v>
      </c>
      <c r="B755" s="33" t="s">
        <v>1290</v>
      </c>
      <c r="C755" s="14">
        <v>83.7407848</v>
      </c>
      <c r="D755" s="14">
        <v>65.390833075000003</v>
      </c>
      <c r="E755" s="15">
        <v>4</v>
      </c>
      <c r="F755" s="24">
        <v>0.109264</v>
      </c>
      <c r="G755" s="15">
        <v>746</v>
      </c>
      <c r="L755" s="39"/>
      <c r="M755" s="35"/>
    </row>
    <row r="756" spans="1:13" x14ac:dyDescent="0.15">
      <c r="A756" s="33" t="s">
        <v>1291</v>
      </c>
      <c r="B756" s="33" t="s">
        <v>1292</v>
      </c>
      <c r="C756" s="14">
        <v>59.687154</v>
      </c>
      <c r="D756" s="14">
        <v>62.590282775000006</v>
      </c>
      <c r="E756" s="15">
        <v>4</v>
      </c>
      <c r="F756" s="24">
        <v>0.109678</v>
      </c>
      <c r="G756" s="15">
        <v>747</v>
      </c>
      <c r="L756" s="39"/>
      <c r="M756" s="35"/>
    </row>
    <row r="757" spans="1:13" x14ac:dyDescent="0.15">
      <c r="A757" s="33" t="s">
        <v>1293</v>
      </c>
      <c r="B757" s="33" t="s">
        <v>1294</v>
      </c>
      <c r="C757" s="14">
        <v>88.449398700000003</v>
      </c>
      <c r="D757" s="14">
        <v>67.816487325000011</v>
      </c>
      <c r="E757" s="15">
        <v>4</v>
      </c>
      <c r="F757" s="24">
        <v>0.109802</v>
      </c>
      <c r="G757" s="15">
        <v>748</v>
      </c>
      <c r="L757" s="39"/>
      <c r="M757" s="35"/>
    </row>
    <row r="758" spans="1:13" x14ac:dyDescent="0.15">
      <c r="A758" s="33" t="s">
        <v>1295</v>
      </c>
      <c r="B758" s="33" t="s">
        <v>1296</v>
      </c>
      <c r="C758" s="14">
        <v>66.606528249999997</v>
      </c>
      <c r="D758" s="14">
        <v>60.431738874999994</v>
      </c>
      <c r="E758" s="15">
        <v>4</v>
      </c>
      <c r="F758" s="24">
        <v>0.110178</v>
      </c>
      <c r="G758" s="15">
        <v>749</v>
      </c>
      <c r="L758" s="39"/>
      <c r="M758" s="35"/>
    </row>
    <row r="759" spans="1:13" x14ac:dyDescent="0.15">
      <c r="A759" s="33" t="s">
        <v>1297</v>
      </c>
      <c r="B759" s="33" t="s">
        <v>1298</v>
      </c>
      <c r="C759" s="14">
        <v>64.5512272</v>
      </c>
      <c r="D759" s="14">
        <v>61.044915850000002</v>
      </c>
      <c r="E759" s="15">
        <v>4</v>
      </c>
      <c r="F759" s="24">
        <v>0.110262</v>
      </c>
      <c r="G759" s="15">
        <v>750</v>
      </c>
      <c r="L759" s="39"/>
      <c r="M759" s="35"/>
    </row>
    <row r="760" spans="1:13" x14ac:dyDescent="0.15">
      <c r="A760" s="33" t="s">
        <v>1299</v>
      </c>
      <c r="B760" s="33" t="s">
        <v>1299</v>
      </c>
      <c r="C760" s="14">
        <v>64.5512272</v>
      </c>
      <c r="D760" s="14">
        <v>61.044915850000002</v>
      </c>
      <c r="E760" s="15">
        <v>4</v>
      </c>
      <c r="F760" s="24">
        <v>0.110262</v>
      </c>
      <c r="G760" s="15">
        <v>751</v>
      </c>
      <c r="L760" s="39"/>
      <c r="M760" s="35"/>
    </row>
    <row r="761" spans="1:13" x14ac:dyDescent="0.15">
      <c r="A761" s="33" t="s">
        <v>1300</v>
      </c>
      <c r="B761" s="33" t="s">
        <v>1300</v>
      </c>
      <c r="C761" s="14">
        <v>55.355024099999994</v>
      </c>
      <c r="D761" s="14">
        <v>56.926925424999993</v>
      </c>
      <c r="E761" s="15">
        <v>4</v>
      </c>
      <c r="F761" s="24">
        <v>0.110262</v>
      </c>
      <c r="G761" s="15">
        <v>752</v>
      </c>
      <c r="L761" s="39"/>
      <c r="M761" s="35"/>
    </row>
    <row r="762" spans="1:13" x14ac:dyDescent="0.15">
      <c r="A762" s="33" t="s">
        <v>1301</v>
      </c>
      <c r="B762" s="33" t="s">
        <v>1302</v>
      </c>
      <c r="C762" s="14">
        <v>66.741749800000008</v>
      </c>
      <c r="D762" s="14">
        <v>59.440366675</v>
      </c>
      <c r="E762" s="15">
        <v>4</v>
      </c>
      <c r="F762" s="24">
        <v>0.110722</v>
      </c>
      <c r="G762" s="15">
        <v>753</v>
      </c>
      <c r="L762" s="39"/>
      <c r="M762" s="35"/>
    </row>
    <row r="763" spans="1:13" x14ac:dyDescent="0.15">
      <c r="A763" s="33" t="s">
        <v>1303</v>
      </c>
      <c r="B763" s="33" t="s">
        <v>1304</v>
      </c>
      <c r="C763" s="14">
        <v>91.712486249999998</v>
      </c>
      <c r="D763" s="14">
        <v>70.477049899999997</v>
      </c>
      <c r="E763" s="15">
        <v>4</v>
      </c>
      <c r="F763" s="24">
        <v>0.11093</v>
      </c>
      <c r="G763" s="15">
        <v>754</v>
      </c>
      <c r="L763" s="39"/>
      <c r="M763" s="35"/>
    </row>
    <row r="764" spans="1:13" x14ac:dyDescent="0.15">
      <c r="A764" s="33" t="s">
        <v>1305</v>
      </c>
      <c r="B764" s="33" t="s">
        <v>1306</v>
      </c>
      <c r="C764" s="14">
        <v>61.272826100000003</v>
      </c>
      <c r="D764" s="14">
        <v>56.635729325000007</v>
      </c>
      <c r="E764" s="15">
        <v>4</v>
      </c>
      <c r="F764" s="24">
        <v>0.110974</v>
      </c>
      <c r="G764" s="15">
        <v>755</v>
      </c>
      <c r="L764" s="39" t="s">
        <v>7475</v>
      </c>
      <c r="M764" s="35"/>
    </row>
    <row r="765" spans="1:13" x14ac:dyDescent="0.15">
      <c r="A765" s="33" t="s">
        <v>1307</v>
      </c>
      <c r="B765" s="33" t="s">
        <v>1307</v>
      </c>
      <c r="C765" s="14">
        <v>69.214621300000005</v>
      </c>
      <c r="D765" s="14">
        <v>61.474438974999998</v>
      </c>
      <c r="E765" s="15">
        <v>4</v>
      </c>
      <c r="F765" s="24">
        <v>0.11169</v>
      </c>
      <c r="G765" s="15">
        <v>756</v>
      </c>
      <c r="L765" s="39"/>
      <c r="M765" s="35"/>
    </row>
    <row r="766" spans="1:13" x14ac:dyDescent="0.15">
      <c r="A766" s="33" t="s">
        <v>1308</v>
      </c>
      <c r="B766" s="33" t="s">
        <v>1309</v>
      </c>
      <c r="C766" s="14">
        <v>59.687154</v>
      </c>
      <c r="D766" s="14">
        <v>59.521690724999999</v>
      </c>
      <c r="E766" s="15">
        <v>4</v>
      </c>
      <c r="F766" s="24">
        <v>0.112832</v>
      </c>
      <c r="G766" s="15">
        <v>757</v>
      </c>
      <c r="L766" s="39"/>
      <c r="M766" s="35"/>
    </row>
    <row r="767" spans="1:13" x14ac:dyDescent="0.15">
      <c r="A767" s="33" t="s">
        <v>1310</v>
      </c>
      <c r="B767" s="33" t="s">
        <v>1310</v>
      </c>
      <c r="C767" s="14">
        <v>66.736070699999999</v>
      </c>
      <c r="D767" s="14">
        <v>59.875363825000008</v>
      </c>
      <c r="E767" s="15">
        <v>4</v>
      </c>
      <c r="F767" s="24">
        <v>0.11308799999999999</v>
      </c>
      <c r="G767" s="15">
        <v>758</v>
      </c>
      <c r="L767" s="39"/>
      <c r="M767" s="35"/>
    </row>
    <row r="768" spans="1:13" x14ac:dyDescent="0.15">
      <c r="A768" s="33" t="s">
        <v>1311</v>
      </c>
      <c r="B768" s="33" t="s">
        <v>1312</v>
      </c>
      <c r="C768" s="14">
        <v>66.736070699999999</v>
      </c>
      <c r="D768" s="14">
        <v>57.042723499999994</v>
      </c>
      <c r="E768" s="15">
        <v>4</v>
      </c>
      <c r="F768" s="24">
        <v>0.11308799999999999</v>
      </c>
      <c r="G768" s="15">
        <v>759</v>
      </c>
      <c r="L768" s="39"/>
      <c r="M768" s="35"/>
    </row>
    <row r="769" spans="1:13" x14ac:dyDescent="0.15">
      <c r="A769" s="33" t="s">
        <v>1313</v>
      </c>
      <c r="B769" s="33" t="s">
        <v>1313</v>
      </c>
      <c r="C769" s="14">
        <v>62.853389799999995</v>
      </c>
      <c r="D769" s="14">
        <v>57.909886999999991</v>
      </c>
      <c r="E769" s="15">
        <v>4</v>
      </c>
      <c r="F769" s="24">
        <v>0.113258</v>
      </c>
      <c r="G769" s="15">
        <v>760</v>
      </c>
      <c r="L769" s="39"/>
      <c r="M769" s="35"/>
    </row>
    <row r="770" spans="1:13" x14ac:dyDescent="0.15">
      <c r="A770" s="33" t="s">
        <v>1314</v>
      </c>
      <c r="B770" s="33" t="s">
        <v>1314</v>
      </c>
      <c r="C770" s="14">
        <v>57.858892099999991</v>
      </c>
      <c r="D770" s="14">
        <v>60.507825924999992</v>
      </c>
      <c r="E770" s="15">
        <v>4</v>
      </c>
      <c r="F770" s="24">
        <v>0.1145</v>
      </c>
      <c r="G770" s="15">
        <v>761</v>
      </c>
      <c r="L770" s="39"/>
      <c r="M770" s="35"/>
    </row>
    <row r="771" spans="1:13" x14ac:dyDescent="0.15">
      <c r="A771" s="33" t="s">
        <v>1315</v>
      </c>
      <c r="B771" s="33" t="s">
        <v>1316</v>
      </c>
      <c r="C771" s="14">
        <v>43.923014400000007</v>
      </c>
      <c r="D771" s="14">
        <v>42.705524040740706</v>
      </c>
      <c r="E771" s="15">
        <v>27</v>
      </c>
      <c r="F771" s="24">
        <v>0.114596</v>
      </c>
      <c r="G771" s="15">
        <v>762</v>
      </c>
      <c r="L771" s="39"/>
      <c r="M771" s="35"/>
    </row>
    <row r="772" spans="1:13" x14ac:dyDescent="0.15">
      <c r="A772" s="33" t="s">
        <v>1317</v>
      </c>
      <c r="B772" s="33" t="s">
        <v>1318</v>
      </c>
      <c r="C772" s="14">
        <v>34.007496199999999</v>
      </c>
      <c r="D772" s="14">
        <v>33.097847792452797</v>
      </c>
      <c r="E772" s="15">
        <v>53</v>
      </c>
      <c r="F772" s="24">
        <v>0.114652</v>
      </c>
      <c r="G772" s="15">
        <v>763</v>
      </c>
      <c r="L772" s="39"/>
      <c r="M772" s="35"/>
    </row>
    <row r="773" spans="1:13" x14ac:dyDescent="0.15">
      <c r="A773" s="33" t="s">
        <v>1319</v>
      </c>
      <c r="B773" s="33" t="s">
        <v>1319</v>
      </c>
      <c r="C773" s="14">
        <v>57.761762900000001</v>
      </c>
      <c r="D773" s="14">
        <v>68.261161233333297</v>
      </c>
      <c r="E773" s="15">
        <v>3</v>
      </c>
      <c r="F773" s="24">
        <v>0.114928</v>
      </c>
      <c r="G773" s="15">
        <v>764</v>
      </c>
      <c r="L773" s="39"/>
      <c r="M773" s="35"/>
    </row>
    <row r="774" spans="1:13" x14ac:dyDescent="0.15">
      <c r="A774" s="33" t="s">
        <v>1320</v>
      </c>
      <c r="B774" s="33" t="s">
        <v>1321</v>
      </c>
      <c r="C774" s="14">
        <v>50.665301100000008</v>
      </c>
      <c r="D774" s="14">
        <v>47.202309579166702</v>
      </c>
      <c r="E774" s="15">
        <v>24</v>
      </c>
      <c r="F774" s="24">
        <v>0.11500199999999999</v>
      </c>
      <c r="G774" s="15">
        <v>765</v>
      </c>
      <c r="L774" s="39"/>
      <c r="M774" s="35"/>
    </row>
    <row r="775" spans="1:13" x14ac:dyDescent="0.15">
      <c r="A775" s="33" t="s">
        <v>1322</v>
      </c>
      <c r="B775" s="33" t="s">
        <v>1322</v>
      </c>
      <c r="C775" s="14">
        <v>66.995945950000007</v>
      </c>
      <c r="D775" s="14">
        <v>57.328586274999992</v>
      </c>
      <c r="E775" s="15">
        <v>4</v>
      </c>
      <c r="F775" s="24">
        <v>0.115148</v>
      </c>
      <c r="G775" s="15">
        <v>766</v>
      </c>
      <c r="L775" s="39"/>
      <c r="M775" s="35"/>
    </row>
    <row r="776" spans="1:13" x14ac:dyDescent="0.15">
      <c r="A776" s="33" t="s">
        <v>1323</v>
      </c>
      <c r="B776" s="33" t="s">
        <v>1324</v>
      </c>
      <c r="C776" s="14">
        <v>59.687154</v>
      </c>
      <c r="D776" s="14">
        <v>59.258453674999998</v>
      </c>
      <c r="E776" s="15">
        <v>4</v>
      </c>
      <c r="F776" s="24">
        <v>0.11532000000000001</v>
      </c>
      <c r="G776" s="15">
        <v>767</v>
      </c>
      <c r="L776" s="39"/>
      <c r="M776" s="35"/>
    </row>
    <row r="777" spans="1:13" x14ac:dyDescent="0.15">
      <c r="A777" s="33" t="s">
        <v>1325</v>
      </c>
      <c r="B777" s="33" t="s">
        <v>1326</v>
      </c>
      <c r="C777" s="14">
        <v>45.407976149999996</v>
      </c>
      <c r="D777" s="14">
        <v>38.5651799166667</v>
      </c>
      <c r="E777" s="15">
        <v>24</v>
      </c>
      <c r="F777" s="24">
        <v>0.115734</v>
      </c>
      <c r="G777" s="15">
        <v>768</v>
      </c>
      <c r="L777" s="39"/>
      <c r="M777" s="35"/>
    </row>
    <row r="778" spans="1:13" x14ac:dyDescent="0.15">
      <c r="A778" s="33" t="s">
        <v>1327</v>
      </c>
      <c r="B778" s="33" t="s">
        <v>1328</v>
      </c>
      <c r="C778" s="14">
        <v>75.4512936</v>
      </c>
      <c r="D778" s="14">
        <v>66.666696733333296</v>
      </c>
      <c r="E778" s="15">
        <v>3</v>
      </c>
      <c r="F778" s="24">
        <v>0.11587799999999999</v>
      </c>
      <c r="G778" s="15">
        <v>769</v>
      </c>
      <c r="L778" s="39"/>
      <c r="M778" s="35"/>
    </row>
    <row r="779" spans="1:13" x14ac:dyDescent="0.15">
      <c r="A779" s="33" t="s">
        <v>1329</v>
      </c>
      <c r="B779" s="33" t="s">
        <v>1330</v>
      </c>
      <c r="C779" s="14">
        <v>64.5512272</v>
      </c>
      <c r="D779" s="14">
        <v>62.114340800000001</v>
      </c>
      <c r="E779" s="15">
        <v>4</v>
      </c>
      <c r="F779" s="24">
        <v>0.11601400000000001</v>
      </c>
      <c r="G779" s="15">
        <v>770</v>
      </c>
      <c r="L779" s="39"/>
      <c r="M779" s="35"/>
    </row>
    <row r="780" spans="1:13" x14ac:dyDescent="0.15">
      <c r="A780" s="33" t="s">
        <v>1331</v>
      </c>
      <c r="B780" s="33" t="s">
        <v>1332</v>
      </c>
      <c r="C780" s="14">
        <v>56.432968799999998</v>
      </c>
      <c r="D780" s="14">
        <v>56.706368600000005</v>
      </c>
      <c r="E780" s="15">
        <v>4</v>
      </c>
      <c r="F780" s="24">
        <v>0.11666799999999999</v>
      </c>
      <c r="G780" s="15">
        <v>771</v>
      </c>
      <c r="L780" s="39"/>
      <c r="M780" s="35"/>
    </row>
    <row r="781" spans="1:13" x14ac:dyDescent="0.15">
      <c r="A781" s="33" t="s">
        <v>1333</v>
      </c>
      <c r="B781" s="33" t="s">
        <v>1334</v>
      </c>
      <c r="C781" s="14">
        <v>62.274398300000001</v>
      </c>
      <c r="D781" s="14">
        <v>58.814711200000005</v>
      </c>
      <c r="E781" s="15">
        <v>4</v>
      </c>
      <c r="F781" s="24">
        <v>0.116712</v>
      </c>
      <c r="G781" s="15">
        <v>772</v>
      </c>
      <c r="L781" s="39"/>
      <c r="M781" s="35"/>
    </row>
    <row r="782" spans="1:13" x14ac:dyDescent="0.15">
      <c r="A782" s="33" t="s">
        <v>1335</v>
      </c>
      <c r="B782" s="33" t="s">
        <v>1335</v>
      </c>
      <c r="C782" s="14">
        <v>56.5489605</v>
      </c>
      <c r="D782" s="14">
        <v>60.135239100000007</v>
      </c>
      <c r="E782" s="15">
        <v>4</v>
      </c>
      <c r="F782" s="24">
        <v>0.11697399999999999</v>
      </c>
      <c r="G782" s="15">
        <v>773</v>
      </c>
      <c r="L782" s="39"/>
      <c r="M782" s="35"/>
    </row>
    <row r="783" spans="1:13" x14ac:dyDescent="0.15">
      <c r="A783" s="33" t="s">
        <v>1336</v>
      </c>
      <c r="B783" s="33" t="s">
        <v>1337</v>
      </c>
      <c r="C783" s="14">
        <v>74.240537950000004</v>
      </c>
      <c r="D783" s="14">
        <v>74.240537950000004</v>
      </c>
      <c r="E783" s="15">
        <v>2</v>
      </c>
      <c r="F783" s="24">
        <v>0.1171</v>
      </c>
      <c r="G783" s="15">
        <v>774</v>
      </c>
      <c r="L783" s="39"/>
      <c r="M783" s="35"/>
    </row>
    <row r="784" spans="1:13" x14ac:dyDescent="0.15">
      <c r="A784" s="33" t="s">
        <v>1338</v>
      </c>
      <c r="B784" s="33" t="s">
        <v>1338</v>
      </c>
      <c r="C784" s="14">
        <v>68.892930199999995</v>
      </c>
      <c r="D784" s="14">
        <v>59.965433224999998</v>
      </c>
      <c r="E784" s="15">
        <v>4</v>
      </c>
      <c r="F784" s="24">
        <v>0.117412</v>
      </c>
      <c r="G784" s="15">
        <v>775</v>
      </c>
      <c r="L784" s="39"/>
      <c r="M784" s="35"/>
    </row>
    <row r="785" spans="1:13" x14ac:dyDescent="0.15">
      <c r="A785" s="33" t="s">
        <v>1339</v>
      </c>
      <c r="B785" s="33" t="s">
        <v>1339</v>
      </c>
      <c r="C785" s="14">
        <v>62.199187700000003</v>
      </c>
      <c r="D785" s="14">
        <v>58.777105900000002</v>
      </c>
      <c r="E785" s="15">
        <v>4</v>
      </c>
      <c r="F785" s="24">
        <v>0.117896</v>
      </c>
      <c r="G785" s="15">
        <v>776</v>
      </c>
      <c r="L785" s="39"/>
      <c r="M785" s="35"/>
    </row>
    <row r="786" spans="1:13" x14ac:dyDescent="0.15">
      <c r="A786" s="33" t="s">
        <v>1340</v>
      </c>
      <c r="B786" s="33" t="s">
        <v>1340</v>
      </c>
      <c r="C786" s="14">
        <v>61.997458999999999</v>
      </c>
      <c r="D786" s="14">
        <v>63.026728850000005</v>
      </c>
      <c r="E786" s="15">
        <v>4</v>
      </c>
      <c r="F786" s="24">
        <v>0.11798400000000001</v>
      </c>
      <c r="G786" s="15">
        <v>777</v>
      </c>
      <c r="L786" s="39" t="s">
        <v>7475</v>
      </c>
      <c r="M786" s="35"/>
    </row>
    <row r="787" spans="1:13" x14ac:dyDescent="0.15">
      <c r="A787" s="33" t="s">
        <v>1341</v>
      </c>
      <c r="B787" s="33" t="s">
        <v>1342</v>
      </c>
      <c r="C787" s="14">
        <v>57.067509350000002</v>
      </c>
      <c r="D787" s="14">
        <v>59.749417475000001</v>
      </c>
      <c r="E787" s="15">
        <v>4</v>
      </c>
      <c r="F787" s="24">
        <v>0.11816</v>
      </c>
      <c r="G787" s="15">
        <v>778</v>
      </c>
      <c r="L787" s="39"/>
      <c r="M787" s="35"/>
    </row>
    <row r="788" spans="1:13" x14ac:dyDescent="0.15">
      <c r="A788" s="33" t="s">
        <v>1343</v>
      </c>
      <c r="B788" s="33" t="s">
        <v>1344</v>
      </c>
      <c r="C788" s="14">
        <v>57.067509350000002</v>
      </c>
      <c r="D788" s="14">
        <v>59.749417475000001</v>
      </c>
      <c r="E788" s="15">
        <v>4</v>
      </c>
      <c r="F788" s="24">
        <v>0.11816</v>
      </c>
      <c r="G788" s="15">
        <v>779</v>
      </c>
      <c r="L788" s="39"/>
      <c r="M788" s="35"/>
    </row>
    <row r="789" spans="1:13" x14ac:dyDescent="0.15">
      <c r="A789" s="33" t="s">
        <v>1345</v>
      </c>
      <c r="B789" s="33" t="s">
        <v>1345</v>
      </c>
      <c r="C789" s="14">
        <v>61.272826100000003</v>
      </c>
      <c r="D789" s="14">
        <v>58.380119224999994</v>
      </c>
      <c r="E789" s="15">
        <v>4</v>
      </c>
      <c r="F789" s="24">
        <v>0.118558</v>
      </c>
      <c r="G789" s="15">
        <v>780</v>
      </c>
      <c r="L789" s="39"/>
      <c r="M789" s="35"/>
    </row>
    <row r="790" spans="1:13" x14ac:dyDescent="0.15">
      <c r="A790" s="33" t="s">
        <v>1346</v>
      </c>
      <c r="B790" s="33" t="s">
        <v>1347</v>
      </c>
      <c r="C790" s="14">
        <v>66.741749800000008</v>
      </c>
      <c r="D790" s="14">
        <v>58.362849799999992</v>
      </c>
      <c r="E790" s="15">
        <v>4</v>
      </c>
      <c r="F790" s="24">
        <v>0.118912</v>
      </c>
      <c r="G790" s="15">
        <v>781</v>
      </c>
      <c r="L790" s="39"/>
      <c r="M790" s="35"/>
    </row>
    <row r="791" spans="1:13" x14ac:dyDescent="0.15">
      <c r="A791" s="33" t="s">
        <v>1348</v>
      </c>
      <c r="B791" s="33" t="s">
        <v>1349</v>
      </c>
      <c r="C791" s="14">
        <v>64.293243250000003</v>
      </c>
      <c r="D791" s="14">
        <v>56.860810800000003</v>
      </c>
      <c r="E791" s="15">
        <v>4</v>
      </c>
      <c r="F791" s="24">
        <v>0.119088</v>
      </c>
      <c r="G791" s="15">
        <v>782</v>
      </c>
      <c r="L791" s="39"/>
      <c r="M791" s="35"/>
    </row>
    <row r="792" spans="1:13" x14ac:dyDescent="0.15">
      <c r="A792" s="33" t="s">
        <v>1350</v>
      </c>
      <c r="B792" s="33" t="s">
        <v>1351</v>
      </c>
      <c r="C792" s="14">
        <v>65.149597949999986</v>
      </c>
      <c r="D792" s="14">
        <v>57.566773874999996</v>
      </c>
      <c r="E792" s="15">
        <v>4</v>
      </c>
      <c r="F792" s="24">
        <v>0.120336</v>
      </c>
      <c r="G792" s="15">
        <v>783</v>
      </c>
      <c r="L792" s="39"/>
      <c r="M792" s="35"/>
    </row>
    <row r="793" spans="1:13" x14ac:dyDescent="0.15">
      <c r="A793" s="33" t="s">
        <v>1352</v>
      </c>
      <c r="B793" s="33" t="s">
        <v>1353</v>
      </c>
      <c r="C793" s="14">
        <v>64.904396599999998</v>
      </c>
      <c r="D793" s="14">
        <v>60.985952975000004</v>
      </c>
      <c r="E793" s="15">
        <v>4</v>
      </c>
      <c r="F793" s="24">
        <v>0.12046999999999999</v>
      </c>
      <c r="G793" s="15">
        <v>784</v>
      </c>
      <c r="L793" s="39"/>
      <c r="M793" s="35"/>
    </row>
    <row r="794" spans="1:13" x14ac:dyDescent="0.15">
      <c r="A794" s="33" t="s">
        <v>1354</v>
      </c>
      <c r="B794" s="33" t="s">
        <v>1355</v>
      </c>
      <c r="C794" s="14">
        <v>64.904396599999998</v>
      </c>
      <c r="D794" s="14">
        <v>60.985952975000004</v>
      </c>
      <c r="E794" s="15">
        <v>4</v>
      </c>
      <c r="F794" s="24">
        <v>0.12046999999999999</v>
      </c>
      <c r="G794" s="15">
        <v>785</v>
      </c>
      <c r="L794" s="39"/>
      <c r="M794" s="35"/>
    </row>
    <row r="795" spans="1:13" x14ac:dyDescent="0.15">
      <c r="A795" s="33" t="s">
        <v>1356</v>
      </c>
      <c r="B795" s="33" t="s">
        <v>1357</v>
      </c>
      <c r="C795" s="14">
        <v>64.904396599999998</v>
      </c>
      <c r="D795" s="14">
        <v>60.985952975000004</v>
      </c>
      <c r="E795" s="15">
        <v>4</v>
      </c>
      <c r="F795" s="24">
        <v>0.12046999999999999</v>
      </c>
      <c r="G795" s="15">
        <v>786</v>
      </c>
      <c r="L795" s="39"/>
      <c r="M795" s="35"/>
    </row>
    <row r="796" spans="1:13" x14ac:dyDescent="0.15">
      <c r="A796" s="33" t="s">
        <v>1358</v>
      </c>
      <c r="B796" s="33" t="s">
        <v>1359</v>
      </c>
      <c r="C796" s="14">
        <v>64.904396599999998</v>
      </c>
      <c r="D796" s="14">
        <v>60.985952975000004</v>
      </c>
      <c r="E796" s="15">
        <v>4</v>
      </c>
      <c r="F796" s="24">
        <v>0.12046999999999999</v>
      </c>
      <c r="G796" s="15">
        <v>787</v>
      </c>
      <c r="L796" s="39"/>
      <c r="M796" s="35"/>
    </row>
    <row r="797" spans="1:13" x14ac:dyDescent="0.15">
      <c r="A797" s="33" t="s">
        <v>1360</v>
      </c>
      <c r="B797" s="33" t="s">
        <v>1361</v>
      </c>
      <c r="C797" s="14">
        <v>64.904396599999998</v>
      </c>
      <c r="D797" s="14">
        <v>60.985952975000004</v>
      </c>
      <c r="E797" s="15">
        <v>4</v>
      </c>
      <c r="F797" s="24">
        <v>0.12046999999999999</v>
      </c>
      <c r="G797" s="15">
        <v>788</v>
      </c>
      <c r="L797" s="39"/>
      <c r="M797" s="35"/>
    </row>
    <row r="798" spans="1:13" x14ac:dyDescent="0.15">
      <c r="A798" s="33" t="s">
        <v>1362</v>
      </c>
      <c r="B798" s="33" t="s">
        <v>1362</v>
      </c>
      <c r="C798" s="14">
        <v>57.661325399999996</v>
      </c>
      <c r="D798" s="14">
        <v>60.80823985</v>
      </c>
      <c r="E798" s="15">
        <v>4</v>
      </c>
      <c r="F798" s="24">
        <v>0.120784</v>
      </c>
      <c r="G798" s="15">
        <v>789</v>
      </c>
      <c r="L798" s="39"/>
      <c r="M798" s="35"/>
    </row>
    <row r="799" spans="1:13" x14ac:dyDescent="0.15">
      <c r="A799" s="33" t="s">
        <v>1363</v>
      </c>
      <c r="B799" s="33" t="s">
        <v>1363</v>
      </c>
      <c r="C799" s="14">
        <v>83.263340299999996</v>
      </c>
      <c r="D799" s="14">
        <v>62.447513975</v>
      </c>
      <c r="E799" s="15">
        <v>4</v>
      </c>
      <c r="F799" s="24">
        <v>0.120828</v>
      </c>
      <c r="G799" s="15">
        <v>790</v>
      </c>
      <c r="L799" s="39"/>
      <c r="M799" s="35"/>
    </row>
    <row r="800" spans="1:13" x14ac:dyDescent="0.15">
      <c r="A800" s="33" t="s">
        <v>1364</v>
      </c>
      <c r="B800" s="33" t="s">
        <v>1364</v>
      </c>
      <c r="C800" s="14">
        <v>60.028531049999998</v>
      </c>
      <c r="D800" s="14">
        <v>61.511581900000003</v>
      </c>
      <c r="E800" s="15">
        <v>4</v>
      </c>
      <c r="F800" s="24">
        <v>0.12105399999999999</v>
      </c>
      <c r="G800" s="15">
        <v>791</v>
      </c>
      <c r="L800" s="39"/>
      <c r="M800" s="35"/>
    </row>
    <row r="801" spans="1:13" x14ac:dyDescent="0.15">
      <c r="A801" s="33" t="s">
        <v>1365</v>
      </c>
      <c r="B801" s="33" t="s">
        <v>1366</v>
      </c>
      <c r="C801" s="14">
        <v>56.561903700000002</v>
      </c>
      <c r="D801" s="14">
        <v>44.788717019444405</v>
      </c>
      <c r="E801" s="15">
        <v>36</v>
      </c>
      <c r="F801" s="24">
        <v>0.12113599999999999</v>
      </c>
      <c r="G801" s="15">
        <v>792</v>
      </c>
      <c r="L801" s="39"/>
      <c r="M801" s="35"/>
    </row>
    <row r="802" spans="1:13" x14ac:dyDescent="0.15">
      <c r="A802" s="33" t="s">
        <v>1367</v>
      </c>
      <c r="B802" s="33" t="s">
        <v>1367</v>
      </c>
      <c r="C802" s="14">
        <v>61.185168300000001</v>
      </c>
      <c r="D802" s="14">
        <v>59.063849925</v>
      </c>
      <c r="E802" s="15">
        <v>4</v>
      </c>
      <c r="F802" s="24">
        <v>0.121278</v>
      </c>
      <c r="G802" s="15">
        <v>793</v>
      </c>
      <c r="L802" s="39"/>
      <c r="M802" s="35"/>
    </row>
    <row r="803" spans="1:13" x14ac:dyDescent="0.15">
      <c r="A803" s="33" t="s">
        <v>1368</v>
      </c>
      <c r="B803" s="33" t="s">
        <v>1368</v>
      </c>
      <c r="C803" s="14">
        <v>63.559604499999999</v>
      </c>
      <c r="D803" s="14">
        <v>60.522881349999999</v>
      </c>
      <c r="E803" s="15">
        <v>4</v>
      </c>
      <c r="F803" s="24">
        <v>0.121324</v>
      </c>
      <c r="G803" s="15">
        <v>794</v>
      </c>
      <c r="L803" s="39"/>
      <c r="M803" s="35"/>
    </row>
    <row r="804" spans="1:13" x14ac:dyDescent="0.15">
      <c r="A804" s="33" t="s">
        <v>1369</v>
      </c>
      <c r="B804" s="33" t="s">
        <v>1369</v>
      </c>
      <c r="C804" s="14">
        <v>75.45585555000001</v>
      </c>
      <c r="D804" s="14">
        <v>75.45585555000001</v>
      </c>
      <c r="E804" s="15">
        <v>2</v>
      </c>
      <c r="F804" s="24">
        <v>0.1215</v>
      </c>
      <c r="G804" s="15">
        <v>795</v>
      </c>
      <c r="L804" s="39"/>
      <c r="M804" s="35"/>
    </row>
    <row r="805" spans="1:13" x14ac:dyDescent="0.15">
      <c r="A805" s="33" t="s">
        <v>1370</v>
      </c>
      <c r="B805" s="33" t="s">
        <v>1371</v>
      </c>
      <c r="C805" s="14">
        <v>64.971984550000002</v>
      </c>
      <c r="D805" s="14">
        <v>56.644495075000002</v>
      </c>
      <c r="E805" s="15">
        <v>4</v>
      </c>
      <c r="F805" s="24">
        <v>0.12159399999999999</v>
      </c>
      <c r="G805" s="15">
        <v>796</v>
      </c>
      <c r="L805" s="39"/>
      <c r="M805" s="35"/>
    </row>
    <row r="806" spans="1:13" x14ac:dyDescent="0.15">
      <c r="A806" s="33" t="s">
        <v>1372</v>
      </c>
      <c r="B806" s="33" t="s">
        <v>1373</v>
      </c>
      <c r="C806" s="14">
        <v>52.699894800000003</v>
      </c>
      <c r="D806" s="14">
        <v>61.930259450000001</v>
      </c>
      <c r="E806" s="15">
        <v>4</v>
      </c>
      <c r="F806" s="24">
        <v>0.12177399999999999</v>
      </c>
      <c r="G806" s="15">
        <v>797</v>
      </c>
      <c r="L806" s="39"/>
      <c r="M806" s="35"/>
    </row>
    <row r="807" spans="1:13" x14ac:dyDescent="0.15">
      <c r="A807" s="33" t="s">
        <v>1374</v>
      </c>
      <c r="B807" s="33" t="s">
        <v>1375</v>
      </c>
      <c r="C807" s="14">
        <v>57.526568050000002</v>
      </c>
      <c r="D807" s="14">
        <v>56.304310075000011</v>
      </c>
      <c r="E807" s="15">
        <v>4</v>
      </c>
      <c r="F807" s="24">
        <v>0.121864</v>
      </c>
      <c r="G807" s="15">
        <v>798</v>
      </c>
      <c r="L807" s="39"/>
      <c r="M807" s="35"/>
    </row>
    <row r="808" spans="1:13" x14ac:dyDescent="0.15">
      <c r="A808" s="33" t="s">
        <v>1376</v>
      </c>
      <c r="B808" s="33" t="s">
        <v>1377</v>
      </c>
      <c r="C808" s="14">
        <v>58.783887750000005</v>
      </c>
      <c r="D808" s="14">
        <v>61.902390850000003</v>
      </c>
      <c r="E808" s="15">
        <v>4</v>
      </c>
      <c r="F808" s="24">
        <v>0.12213599999999999</v>
      </c>
      <c r="G808" s="15">
        <v>799</v>
      </c>
      <c r="L808" s="39"/>
      <c r="M808" s="35"/>
    </row>
    <row r="809" spans="1:13" x14ac:dyDescent="0.15">
      <c r="A809" s="33" t="s">
        <v>1378</v>
      </c>
      <c r="B809" s="33" t="s">
        <v>1379</v>
      </c>
      <c r="C809" s="14">
        <v>46.413669999999996</v>
      </c>
      <c r="D809" s="14">
        <v>45.912973941666699</v>
      </c>
      <c r="E809" s="15">
        <v>24</v>
      </c>
      <c r="F809" s="24">
        <v>0.122214</v>
      </c>
      <c r="G809" s="15">
        <v>800</v>
      </c>
      <c r="L809" s="39"/>
      <c r="M809" s="35"/>
    </row>
    <row r="810" spans="1:13" x14ac:dyDescent="0.15">
      <c r="A810" s="33" t="s">
        <v>1380</v>
      </c>
      <c r="B810" s="33" t="s">
        <v>1381</v>
      </c>
      <c r="C810" s="14">
        <v>71.949901100000005</v>
      </c>
      <c r="D810" s="14">
        <v>62.464299874999995</v>
      </c>
      <c r="E810" s="15">
        <v>4</v>
      </c>
      <c r="F810" s="24">
        <v>0.12277</v>
      </c>
      <c r="G810" s="15">
        <v>801</v>
      </c>
      <c r="L810" s="39"/>
      <c r="M810" s="35"/>
    </row>
    <row r="811" spans="1:13" x14ac:dyDescent="0.15">
      <c r="A811" s="33" t="s">
        <v>1382</v>
      </c>
      <c r="B811" s="33" t="s">
        <v>1383</v>
      </c>
      <c r="C811" s="14">
        <v>49.983949800000005</v>
      </c>
      <c r="D811" s="14">
        <v>53.288870999999993</v>
      </c>
      <c r="E811" s="15">
        <v>4</v>
      </c>
      <c r="F811" s="24">
        <v>0.122862</v>
      </c>
      <c r="G811" s="15">
        <v>802</v>
      </c>
      <c r="L811" s="39"/>
      <c r="M811" s="35"/>
    </row>
    <row r="812" spans="1:13" x14ac:dyDescent="0.15">
      <c r="A812" s="33" t="s">
        <v>1384</v>
      </c>
      <c r="B812" s="33" t="s">
        <v>1384</v>
      </c>
      <c r="C812" s="14">
        <v>57.858892099999991</v>
      </c>
      <c r="D812" s="14">
        <v>61.381644349999995</v>
      </c>
      <c r="E812" s="15">
        <v>4</v>
      </c>
      <c r="F812" s="24">
        <v>0.12295200000000001</v>
      </c>
      <c r="G812" s="15">
        <v>803</v>
      </c>
      <c r="L812" s="39"/>
      <c r="M812" s="35"/>
    </row>
    <row r="813" spans="1:13" x14ac:dyDescent="0.15">
      <c r="A813" s="33" t="s">
        <v>1385</v>
      </c>
      <c r="B813" s="33" t="s">
        <v>1385</v>
      </c>
      <c r="C813" s="14">
        <v>62.274398300000001</v>
      </c>
      <c r="D813" s="14">
        <v>58.265673899999996</v>
      </c>
      <c r="E813" s="15">
        <v>4</v>
      </c>
      <c r="F813" s="24">
        <v>0.123682</v>
      </c>
      <c r="G813" s="15">
        <v>804</v>
      </c>
      <c r="L813" s="39"/>
      <c r="M813" s="35"/>
    </row>
    <row r="814" spans="1:13" x14ac:dyDescent="0.15">
      <c r="A814" s="33" t="s">
        <v>1386</v>
      </c>
      <c r="B814" s="33" t="s">
        <v>1387</v>
      </c>
      <c r="C814" s="14">
        <v>45.630332199999998</v>
      </c>
      <c r="D814" s="14">
        <v>45.964630312499999</v>
      </c>
      <c r="E814" s="15">
        <v>24</v>
      </c>
      <c r="F814" s="24">
        <v>0.123844</v>
      </c>
      <c r="G814" s="15">
        <v>805</v>
      </c>
      <c r="L814" s="39"/>
      <c r="M814" s="35"/>
    </row>
    <row r="815" spans="1:13" x14ac:dyDescent="0.15">
      <c r="A815" s="33" t="s">
        <v>1388</v>
      </c>
      <c r="B815" s="33" t="s">
        <v>1389</v>
      </c>
      <c r="C815" s="14">
        <v>63.253742199999998</v>
      </c>
      <c r="D815" s="14">
        <v>56.029209975000008</v>
      </c>
      <c r="E815" s="15">
        <v>4</v>
      </c>
      <c r="F815" s="24">
        <v>0.12404800000000001</v>
      </c>
      <c r="G815" s="15">
        <v>806</v>
      </c>
      <c r="L815" s="39"/>
      <c r="M815" s="35"/>
    </row>
    <row r="816" spans="1:13" x14ac:dyDescent="0.15">
      <c r="A816" s="33" t="s">
        <v>1390</v>
      </c>
      <c r="B816" s="33" t="s">
        <v>1391</v>
      </c>
      <c r="C816" s="14">
        <v>59.826342899999993</v>
      </c>
      <c r="D816" s="14">
        <v>57.928626574999996</v>
      </c>
      <c r="E816" s="15">
        <v>4</v>
      </c>
      <c r="F816" s="24">
        <v>0.124416</v>
      </c>
      <c r="G816" s="15">
        <v>807</v>
      </c>
      <c r="L816" s="39" t="s">
        <v>7475</v>
      </c>
      <c r="M816" s="35"/>
    </row>
    <row r="817" spans="1:13" x14ac:dyDescent="0.15">
      <c r="A817" s="33" t="s">
        <v>1392</v>
      </c>
      <c r="B817" s="33" t="s">
        <v>1393</v>
      </c>
      <c r="C817" s="14">
        <v>59.677454400000009</v>
      </c>
      <c r="D817" s="14">
        <v>58.537903225000001</v>
      </c>
      <c r="E817" s="15">
        <v>4</v>
      </c>
      <c r="F817" s="24">
        <v>0.12450799999999999</v>
      </c>
      <c r="G817" s="15">
        <v>808</v>
      </c>
      <c r="L817" s="39"/>
      <c r="M817" s="35"/>
    </row>
    <row r="818" spans="1:13" x14ac:dyDescent="0.15">
      <c r="A818" s="33" t="s">
        <v>1394</v>
      </c>
      <c r="B818" s="33" t="s">
        <v>1395</v>
      </c>
      <c r="C818" s="14">
        <v>63.327346550000009</v>
      </c>
      <c r="D818" s="14">
        <v>63.327346550000009</v>
      </c>
      <c r="E818" s="15">
        <v>4</v>
      </c>
      <c r="F818" s="24">
        <v>0.124876</v>
      </c>
      <c r="G818" s="15">
        <v>809</v>
      </c>
      <c r="L818" s="39"/>
      <c r="M818" s="35"/>
    </row>
    <row r="819" spans="1:13" x14ac:dyDescent="0.15">
      <c r="A819" s="33" t="s">
        <v>1396</v>
      </c>
      <c r="B819" s="33" t="s">
        <v>1397</v>
      </c>
      <c r="C819" s="14">
        <v>45.933194149999999</v>
      </c>
      <c r="D819" s="14">
        <v>47.688524975</v>
      </c>
      <c r="E819" s="15">
        <v>20</v>
      </c>
      <c r="F819" s="24">
        <v>0.12507599999999999</v>
      </c>
      <c r="G819" s="15">
        <v>810</v>
      </c>
      <c r="L819" s="39"/>
      <c r="M819" s="35"/>
    </row>
    <row r="820" spans="1:13" x14ac:dyDescent="0.15">
      <c r="A820" s="33" t="s">
        <v>1398</v>
      </c>
      <c r="B820" s="33" t="s">
        <v>1399</v>
      </c>
      <c r="C820" s="14">
        <v>66.606528249999997</v>
      </c>
      <c r="D820" s="14">
        <v>58.822232250000006</v>
      </c>
      <c r="E820" s="15">
        <v>4</v>
      </c>
      <c r="F820" s="24">
        <v>0.12556800000000001</v>
      </c>
      <c r="G820" s="15">
        <v>811</v>
      </c>
      <c r="L820" s="39"/>
      <c r="M820" s="35"/>
    </row>
    <row r="821" spans="1:13" x14ac:dyDescent="0.15">
      <c r="A821" s="33" t="s">
        <v>1400</v>
      </c>
      <c r="B821" s="33" t="s">
        <v>1401</v>
      </c>
      <c r="C821" s="14">
        <v>52.978698649999998</v>
      </c>
      <c r="D821" s="14">
        <v>59.677973200000004</v>
      </c>
      <c r="E821" s="15">
        <v>4</v>
      </c>
      <c r="F821" s="24">
        <v>0.12565999999999999</v>
      </c>
      <c r="G821" s="15">
        <v>812</v>
      </c>
      <c r="L821" s="39"/>
      <c r="M821" s="35"/>
    </row>
    <row r="822" spans="1:13" x14ac:dyDescent="0.15">
      <c r="A822" s="33" t="s">
        <v>1402</v>
      </c>
      <c r="B822" s="33" t="s">
        <v>1403</v>
      </c>
      <c r="C822" s="14">
        <v>57.067509350000002</v>
      </c>
      <c r="D822" s="14">
        <v>59.227324700000004</v>
      </c>
      <c r="E822" s="15">
        <v>4</v>
      </c>
      <c r="F822" s="24">
        <v>0.12570600000000001</v>
      </c>
      <c r="G822" s="15">
        <v>813</v>
      </c>
      <c r="L822" s="39"/>
      <c r="M822" s="35"/>
    </row>
    <row r="823" spans="1:13" x14ac:dyDescent="0.15">
      <c r="A823" s="33" t="s">
        <v>1404</v>
      </c>
      <c r="B823" s="33" t="s">
        <v>1405</v>
      </c>
      <c r="C823" s="14">
        <v>57.067509350000002</v>
      </c>
      <c r="D823" s="14">
        <v>59.227324700000004</v>
      </c>
      <c r="E823" s="15">
        <v>4</v>
      </c>
      <c r="F823" s="24">
        <v>0.12570600000000001</v>
      </c>
      <c r="G823" s="15">
        <v>814</v>
      </c>
      <c r="L823" s="39"/>
      <c r="M823" s="35"/>
    </row>
    <row r="824" spans="1:13" x14ac:dyDescent="0.15">
      <c r="A824" s="33" t="s">
        <v>1406</v>
      </c>
      <c r="B824" s="33" t="s">
        <v>1407</v>
      </c>
      <c r="C824" s="14">
        <v>57.761762900000001</v>
      </c>
      <c r="D824" s="14">
        <v>47.372172074999995</v>
      </c>
      <c r="E824" s="15">
        <v>20</v>
      </c>
      <c r="F824" s="24">
        <v>0.125782</v>
      </c>
      <c r="G824" s="15">
        <v>815</v>
      </c>
      <c r="L824" s="39"/>
      <c r="M824" s="35"/>
    </row>
    <row r="825" spans="1:13" x14ac:dyDescent="0.15">
      <c r="A825" s="33" t="s">
        <v>1408</v>
      </c>
      <c r="B825" s="33" t="s">
        <v>1409</v>
      </c>
      <c r="C825" s="14">
        <v>64.5512272</v>
      </c>
      <c r="D825" s="14">
        <v>61.106276300000005</v>
      </c>
      <c r="E825" s="15">
        <v>4</v>
      </c>
      <c r="F825" s="24">
        <v>0.12681999999999999</v>
      </c>
      <c r="G825" s="15">
        <v>816</v>
      </c>
      <c r="L825" s="39"/>
      <c r="M825" s="35"/>
    </row>
    <row r="826" spans="1:13" x14ac:dyDescent="0.15">
      <c r="A826" s="33" t="s">
        <v>1410</v>
      </c>
      <c r="B826" s="33" t="s">
        <v>1410</v>
      </c>
      <c r="C826" s="14">
        <v>58.475426200000001</v>
      </c>
      <c r="D826" s="14">
        <v>55.950498550000006</v>
      </c>
      <c r="E826" s="15">
        <v>4</v>
      </c>
      <c r="F826" s="24">
        <v>0.12681999999999999</v>
      </c>
      <c r="G826" s="15">
        <v>817</v>
      </c>
      <c r="L826" s="39"/>
      <c r="M826" s="35"/>
    </row>
    <row r="827" spans="1:13" x14ac:dyDescent="0.15">
      <c r="A827" s="33" t="s">
        <v>1411</v>
      </c>
      <c r="B827" s="33" t="s">
        <v>1412</v>
      </c>
      <c r="C827" s="14">
        <v>50.665301100000008</v>
      </c>
      <c r="D827" s="14">
        <v>41.632997544999995</v>
      </c>
      <c r="E827" s="15">
        <v>40</v>
      </c>
      <c r="F827" s="24">
        <v>0.127496</v>
      </c>
      <c r="G827" s="15">
        <v>818</v>
      </c>
      <c r="L827" s="39"/>
      <c r="M827" s="35"/>
    </row>
    <row r="828" spans="1:13" x14ac:dyDescent="0.15">
      <c r="A828" s="33" t="s">
        <v>1413</v>
      </c>
      <c r="B828" s="33" t="s">
        <v>1414</v>
      </c>
      <c r="C828" s="14">
        <v>61.997458999999999</v>
      </c>
      <c r="D828" s="14">
        <v>58.258314574999993</v>
      </c>
      <c r="E828" s="15">
        <v>4</v>
      </c>
      <c r="F828" s="24">
        <v>0.12784999999999999</v>
      </c>
      <c r="G828" s="15">
        <v>819</v>
      </c>
      <c r="L828" s="39"/>
      <c r="M828" s="35"/>
    </row>
    <row r="829" spans="1:13" x14ac:dyDescent="0.15">
      <c r="A829" s="33" t="s">
        <v>1415</v>
      </c>
      <c r="B829" s="33" t="s">
        <v>1416</v>
      </c>
      <c r="C829" s="14">
        <v>51.037936249999994</v>
      </c>
      <c r="D829" s="14">
        <v>55.129392325000005</v>
      </c>
      <c r="E829" s="15">
        <v>4</v>
      </c>
      <c r="F829" s="24">
        <v>0.12798999999999999</v>
      </c>
      <c r="G829" s="15">
        <v>820</v>
      </c>
      <c r="L829" s="39"/>
      <c r="M829" s="35"/>
    </row>
    <row r="830" spans="1:13" x14ac:dyDescent="0.15">
      <c r="A830" s="33" t="s">
        <v>1417</v>
      </c>
      <c r="B830" s="33" t="s">
        <v>1417</v>
      </c>
      <c r="C830" s="14">
        <v>59.826342899999993</v>
      </c>
      <c r="D830" s="14">
        <v>57.663267925000007</v>
      </c>
      <c r="E830" s="15">
        <v>4</v>
      </c>
      <c r="F830" s="24">
        <v>0.12822600000000001</v>
      </c>
      <c r="G830" s="15">
        <v>821</v>
      </c>
      <c r="L830" s="39"/>
      <c r="M830" s="35"/>
    </row>
    <row r="831" spans="1:13" x14ac:dyDescent="0.15">
      <c r="A831" s="33" t="s">
        <v>1418</v>
      </c>
      <c r="B831" s="33" t="s">
        <v>1419</v>
      </c>
      <c r="C831" s="14">
        <v>57.858892099999991</v>
      </c>
      <c r="D831" s="14">
        <v>59.623016075000002</v>
      </c>
      <c r="E831" s="15">
        <v>4</v>
      </c>
      <c r="F831" s="24">
        <v>0.128272</v>
      </c>
      <c r="G831" s="15">
        <v>822</v>
      </c>
      <c r="L831" s="39"/>
      <c r="M831" s="35"/>
    </row>
    <row r="832" spans="1:13" x14ac:dyDescent="0.15">
      <c r="A832" s="33" t="s">
        <v>1420</v>
      </c>
      <c r="B832" s="33" t="s">
        <v>1420</v>
      </c>
      <c r="C832" s="14">
        <v>57.25316819999999</v>
      </c>
      <c r="D832" s="14">
        <v>62.970440649999993</v>
      </c>
      <c r="E832" s="15">
        <v>4</v>
      </c>
      <c r="F832" s="24">
        <v>0.12850800000000001</v>
      </c>
      <c r="G832" s="15">
        <v>823</v>
      </c>
      <c r="L832" s="39"/>
      <c r="M832" s="35"/>
    </row>
    <row r="833" spans="1:13" x14ac:dyDescent="0.15">
      <c r="A833" s="33" t="s">
        <v>1421</v>
      </c>
      <c r="B833" s="33" t="s">
        <v>1422</v>
      </c>
      <c r="C833" s="14">
        <v>82.791926650000008</v>
      </c>
      <c r="D833" s="14">
        <v>63.9192988</v>
      </c>
      <c r="E833" s="15">
        <v>4</v>
      </c>
      <c r="F833" s="24">
        <v>0.12864800000000001</v>
      </c>
      <c r="G833" s="15">
        <v>824</v>
      </c>
      <c r="L833" s="39"/>
      <c r="M833" s="35"/>
    </row>
    <row r="834" spans="1:13" x14ac:dyDescent="0.15">
      <c r="A834" s="33" t="s">
        <v>1423</v>
      </c>
      <c r="B834" s="33" t="s">
        <v>1424</v>
      </c>
      <c r="C834" s="14">
        <v>65.246092000000004</v>
      </c>
      <c r="D834" s="14">
        <v>60.839530400000008</v>
      </c>
      <c r="E834" s="15">
        <v>4</v>
      </c>
      <c r="F834" s="24">
        <v>0.12864800000000001</v>
      </c>
      <c r="G834" s="15">
        <v>825</v>
      </c>
      <c r="L834" s="39"/>
      <c r="M834" s="35"/>
    </row>
    <row r="835" spans="1:13" x14ac:dyDescent="0.15">
      <c r="A835" s="33" t="s">
        <v>1425</v>
      </c>
      <c r="B835" s="33" t="s">
        <v>1426</v>
      </c>
      <c r="C835" s="14">
        <v>84.566817100000009</v>
      </c>
      <c r="D835" s="14">
        <v>67.260860425000004</v>
      </c>
      <c r="E835" s="15">
        <v>4</v>
      </c>
      <c r="F835" s="24">
        <v>0.128696</v>
      </c>
      <c r="G835" s="15">
        <v>826</v>
      </c>
      <c r="L835" s="39"/>
      <c r="M835" s="35"/>
    </row>
    <row r="836" spans="1:13" x14ac:dyDescent="0.15">
      <c r="A836" s="33" t="s">
        <v>1427</v>
      </c>
      <c r="B836" s="33" t="s">
        <v>1428</v>
      </c>
      <c r="C836" s="14">
        <v>39.605926599999997</v>
      </c>
      <c r="D836" s="14">
        <v>46.713327337499997</v>
      </c>
      <c r="E836" s="15">
        <v>8</v>
      </c>
      <c r="F836" s="24">
        <v>0.12895999999999999</v>
      </c>
      <c r="G836" s="15">
        <v>827</v>
      </c>
      <c r="L836" s="39"/>
      <c r="M836" s="35"/>
    </row>
    <row r="837" spans="1:13" x14ac:dyDescent="0.15">
      <c r="A837" s="33" t="s">
        <v>1429</v>
      </c>
      <c r="B837" s="33" t="s">
        <v>1429</v>
      </c>
      <c r="C837" s="14">
        <v>51.399855449999997</v>
      </c>
      <c r="D837" s="14">
        <v>41.040059337500004</v>
      </c>
      <c r="E837" s="15">
        <v>40</v>
      </c>
      <c r="F837" s="24">
        <v>0.12907199999999999</v>
      </c>
      <c r="G837" s="15">
        <v>828</v>
      </c>
      <c r="L837" s="39"/>
      <c r="M837" s="35"/>
    </row>
    <row r="838" spans="1:13" x14ac:dyDescent="0.15">
      <c r="A838" s="33" t="s">
        <v>1430</v>
      </c>
      <c r="B838" s="33" t="s">
        <v>1430</v>
      </c>
      <c r="C838" s="14">
        <v>52.699894800000003</v>
      </c>
      <c r="D838" s="14">
        <v>61.009852725000002</v>
      </c>
      <c r="E838" s="15">
        <v>4</v>
      </c>
      <c r="F838" s="24">
        <v>0.12959399999999999</v>
      </c>
      <c r="G838" s="15">
        <v>829</v>
      </c>
      <c r="L838" s="39"/>
      <c r="M838" s="35"/>
    </row>
    <row r="839" spans="1:13" x14ac:dyDescent="0.15">
      <c r="A839" s="33" t="s">
        <v>1431</v>
      </c>
      <c r="B839" s="33" t="s">
        <v>1431</v>
      </c>
      <c r="C839" s="14">
        <v>62.78596675</v>
      </c>
      <c r="D839" s="14">
        <v>55.873284824999999</v>
      </c>
      <c r="E839" s="15">
        <v>4</v>
      </c>
      <c r="F839" s="24">
        <v>0.12973599999999999</v>
      </c>
      <c r="G839" s="15">
        <v>830</v>
      </c>
      <c r="L839" s="39"/>
      <c r="M839" s="35"/>
    </row>
    <row r="840" spans="1:13" x14ac:dyDescent="0.15">
      <c r="A840" s="33" t="s">
        <v>1432</v>
      </c>
      <c r="B840" s="33" t="s">
        <v>1433</v>
      </c>
      <c r="C840" s="14">
        <v>57.538604499999998</v>
      </c>
      <c r="D840" s="14">
        <v>56.513008425000002</v>
      </c>
      <c r="E840" s="15">
        <v>4</v>
      </c>
      <c r="F840" s="24">
        <v>0.12987799999999999</v>
      </c>
      <c r="G840" s="15">
        <v>831</v>
      </c>
      <c r="L840" s="39"/>
      <c r="M840" s="35"/>
    </row>
    <row r="841" spans="1:13" x14ac:dyDescent="0.15">
      <c r="A841" s="33" t="s">
        <v>1434</v>
      </c>
      <c r="B841" s="33" t="s">
        <v>1435</v>
      </c>
      <c r="C841" s="14">
        <v>63.858967399999997</v>
      </c>
      <c r="D841" s="14">
        <v>62.636141324999997</v>
      </c>
      <c r="E841" s="15">
        <v>4</v>
      </c>
      <c r="F841" s="24">
        <v>0.13030600000000001</v>
      </c>
      <c r="G841" s="15">
        <v>832</v>
      </c>
      <c r="L841" s="39"/>
      <c r="M841" s="35"/>
    </row>
    <row r="842" spans="1:13" x14ac:dyDescent="0.15">
      <c r="A842" s="33" t="s">
        <v>1436</v>
      </c>
      <c r="B842" s="33" t="s">
        <v>1437</v>
      </c>
      <c r="C842" s="14">
        <v>61.974824899999994</v>
      </c>
      <c r="D842" s="14">
        <v>61.974824899999994</v>
      </c>
      <c r="E842" s="15">
        <v>4</v>
      </c>
      <c r="F842" s="24">
        <v>0.13030600000000001</v>
      </c>
      <c r="G842" s="15">
        <v>833</v>
      </c>
      <c r="L842" s="39" t="s">
        <v>7475</v>
      </c>
      <c r="M842" s="35"/>
    </row>
    <row r="843" spans="1:13" x14ac:dyDescent="0.15">
      <c r="A843" s="33" t="s">
        <v>1438</v>
      </c>
      <c r="B843" s="33" t="s">
        <v>1439</v>
      </c>
      <c r="C843" s="14">
        <v>74.176051900000004</v>
      </c>
      <c r="D843" s="14">
        <v>74.176051900000004</v>
      </c>
      <c r="E843" s="15">
        <v>2</v>
      </c>
      <c r="F843" s="24">
        <v>0.13055</v>
      </c>
      <c r="G843" s="15">
        <v>834</v>
      </c>
      <c r="L843" s="39"/>
      <c r="M843" s="35"/>
    </row>
    <row r="844" spans="1:13" x14ac:dyDescent="0.15">
      <c r="A844" s="33" t="s">
        <v>1440</v>
      </c>
      <c r="B844" s="33" t="s">
        <v>1441</v>
      </c>
      <c r="C844" s="14">
        <v>71.101975049999993</v>
      </c>
      <c r="D844" s="14">
        <v>57.042723475000003</v>
      </c>
      <c r="E844" s="15">
        <v>4</v>
      </c>
      <c r="F844" s="24">
        <v>0.130688</v>
      </c>
      <c r="G844" s="15">
        <v>835</v>
      </c>
      <c r="L844" s="39"/>
      <c r="M844" s="35" t="s">
        <v>7475</v>
      </c>
    </row>
    <row r="845" spans="1:13" x14ac:dyDescent="0.15">
      <c r="A845" s="33" t="s">
        <v>1442</v>
      </c>
      <c r="B845" s="33" t="s">
        <v>1442</v>
      </c>
      <c r="C845" s="14">
        <v>52.978698649999998</v>
      </c>
      <c r="D845" s="14">
        <v>59.282281849999997</v>
      </c>
      <c r="E845" s="15">
        <v>4</v>
      </c>
      <c r="F845" s="24">
        <v>0.13092599999999999</v>
      </c>
      <c r="G845" s="15">
        <v>836</v>
      </c>
      <c r="L845" s="39"/>
      <c r="M845" s="35"/>
    </row>
    <row r="846" spans="1:13" x14ac:dyDescent="0.15">
      <c r="A846" s="33" t="s">
        <v>1443</v>
      </c>
      <c r="B846" s="33" t="s">
        <v>1444</v>
      </c>
      <c r="C846" s="14">
        <v>10.725081599999998</v>
      </c>
      <c r="D846" s="14">
        <v>34.100966605172403</v>
      </c>
      <c r="E846" s="15">
        <v>58</v>
      </c>
      <c r="F846" s="24">
        <v>0.13098000000000001</v>
      </c>
      <c r="G846" s="15">
        <v>837</v>
      </c>
      <c r="L846" s="39"/>
      <c r="M846" s="35"/>
    </row>
    <row r="847" spans="1:13" x14ac:dyDescent="0.15">
      <c r="A847" s="33" t="s">
        <v>1445</v>
      </c>
      <c r="B847" s="33" t="s">
        <v>1446</v>
      </c>
      <c r="C847" s="14">
        <v>65.246092000000004</v>
      </c>
      <c r="D847" s="14">
        <v>62.536217449999995</v>
      </c>
      <c r="E847" s="15">
        <v>4</v>
      </c>
      <c r="F847" s="24">
        <v>0.13106999999999999</v>
      </c>
      <c r="G847" s="15">
        <v>838</v>
      </c>
      <c r="L847" s="39" t="s">
        <v>7475</v>
      </c>
      <c r="M847" s="35"/>
    </row>
    <row r="848" spans="1:13" x14ac:dyDescent="0.15">
      <c r="A848" s="33" t="s">
        <v>1447</v>
      </c>
      <c r="B848" s="33" t="s">
        <v>1448</v>
      </c>
      <c r="C848" s="14">
        <v>62.95585555000001</v>
      </c>
      <c r="D848" s="14">
        <v>55.908169725</v>
      </c>
      <c r="E848" s="15">
        <v>4</v>
      </c>
      <c r="F848" s="24">
        <v>0.13106999999999999</v>
      </c>
      <c r="G848" s="15">
        <v>839</v>
      </c>
      <c r="L848" s="39"/>
      <c r="M848" s="35"/>
    </row>
    <row r="849" spans="1:13" x14ac:dyDescent="0.15">
      <c r="A849" s="33" t="s">
        <v>1449</v>
      </c>
      <c r="B849" s="33" t="s">
        <v>1449</v>
      </c>
      <c r="C849" s="14">
        <v>62.429661000000003</v>
      </c>
      <c r="D849" s="14">
        <v>54.731920899999999</v>
      </c>
      <c r="E849" s="15">
        <v>4</v>
      </c>
      <c r="F849" s="24">
        <v>0.131356</v>
      </c>
      <c r="G849" s="15">
        <v>840</v>
      </c>
      <c r="L849" s="39"/>
      <c r="M849" s="35"/>
    </row>
    <row r="850" spans="1:13" x14ac:dyDescent="0.15">
      <c r="A850" s="33" t="s">
        <v>1450</v>
      </c>
      <c r="B850" s="33" t="s">
        <v>1450</v>
      </c>
      <c r="C850" s="14">
        <v>43.923014400000007</v>
      </c>
      <c r="D850" s="14">
        <v>45.061079717857098</v>
      </c>
      <c r="E850" s="15">
        <v>28</v>
      </c>
      <c r="F850" s="24">
        <v>0.13225600000000001</v>
      </c>
      <c r="G850" s="15">
        <v>841</v>
      </c>
      <c r="L850" s="39"/>
      <c r="M850" s="35"/>
    </row>
    <row r="851" spans="1:13" x14ac:dyDescent="0.15">
      <c r="A851" s="33" t="s">
        <v>1451</v>
      </c>
      <c r="B851" s="33" t="s">
        <v>1452</v>
      </c>
      <c r="C851" s="14">
        <v>50.665301100000008</v>
      </c>
      <c r="D851" s="14">
        <v>66.643359000000004</v>
      </c>
      <c r="E851" s="15">
        <v>3</v>
      </c>
      <c r="F851" s="24">
        <v>0.13270799999999999</v>
      </c>
      <c r="G851" s="15">
        <v>842</v>
      </c>
      <c r="L851" s="39"/>
      <c r="M851" s="35"/>
    </row>
    <row r="852" spans="1:13" x14ac:dyDescent="0.15">
      <c r="A852" s="33" t="s">
        <v>1453</v>
      </c>
      <c r="B852" s="33" t="s">
        <v>1454</v>
      </c>
      <c r="C852" s="14">
        <v>65.246092000000004</v>
      </c>
      <c r="D852" s="14">
        <v>57.615020900000005</v>
      </c>
      <c r="E852" s="15">
        <v>4</v>
      </c>
      <c r="F852" s="24">
        <v>0.132994</v>
      </c>
      <c r="G852" s="15">
        <v>843</v>
      </c>
      <c r="L852" s="39"/>
      <c r="M852" s="35"/>
    </row>
    <row r="853" spans="1:13" x14ac:dyDescent="0.15">
      <c r="A853" s="33" t="s">
        <v>1455</v>
      </c>
      <c r="B853" s="33" t="s">
        <v>1456</v>
      </c>
      <c r="C853" s="14">
        <v>65.246092000000004</v>
      </c>
      <c r="D853" s="14">
        <v>57.615020900000005</v>
      </c>
      <c r="E853" s="15">
        <v>4</v>
      </c>
      <c r="F853" s="24">
        <v>0.132994</v>
      </c>
      <c r="G853" s="15">
        <v>844</v>
      </c>
      <c r="L853" s="39"/>
      <c r="M853" s="35"/>
    </row>
    <row r="854" spans="1:13" x14ac:dyDescent="0.15">
      <c r="A854" s="33" t="s">
        <v>1457</v>
      </c>
      <c r="B854" s="33" t="s">
        <v>1458</v>
      </c>
      <c r="C854" s="14">
        <v>53.638357599999999</v>
      </c>
      <c r="D854" s="14">
        <v>52.079106025000002</v>
      </c>
      <c r="E854" s="15">
        <v>4</v>
      </c>
      <c r="F854" s="24">
        <v>0.132994</v>
      </c>
      <c r="G854" s="15">
        <v>845</v>
      </c>
      <c r="L854" s="39"/>
      <c r="M854" s="35"/>
    </row>
    <row r="855" spans="1:13" x14ac:dyDescent="0.15">
      <c r="A855" s="33" t="s">
        <v>1459</v>
      </c>
      <c r="B855" s="33" t="s">
        <v>1460</v>
      </c>
      <c r="C855" s="14">
        <v>62.351270499999998</v>
      </c>
      <c r="D855" s="14">
        <v>60.413348350000007</v>
      </c>
      <c r="E855" s="15">
        <v>4</v>
      </c>
      <c r="F855" s="24">
        <v>0.13386600000000001</v>
      </c>
      <c r="G855" s="15">
        <v>846</v>
      </c>
      <c r="L855" s="39"/>
      <c r="M855" s="35"/>
    </row>
    <row r="856" spans="1:13" x14ac:dyDescent="0.15">
      <c r="A856" s="33" t="s">
        <v>1461</v>
      </c>
      <c r="B856" s="33" t="s">
        <v>1461</v>
      </c>
      <c r="C856" s="14">
        <v>57.858892099999991</v>
      </c>
      <c r="D856" s="14">
        <v>58.738206224999999</v>
      </c>
      <c r="E856" s="15">
        <v>4</v>
      </c>
      <c r="F856" s="24">
        <v>0.13386600000000001</v>
      </c>
      <c r="G856" s="15">
        <v>847</v>
      </c>
      <c r="L856" s="39"/>
      <c r="M856" s="35"/>
    </row>
    <row r="857" spans="1:13" x14ac:dyDescent="0.15">
      <c r="A857" s="33" t="s">
        <v>1462</v>
      </c>
      <c r="B857" s="33" t="s">
        <v>1463</v>
      </c>
      <c r="C857" s="14">
        <v>50.665301100000008</v>
      </c>
      <c r="D857" s="14">
        <v>43.440992608474602</v>
      </c>
      <c r="E857" s="15">
        <v>59</v>
      </c>
      <c r="F857" s="24">
        <v>0.134938</v>
      </c>
      <c r="G857" s="15">
        <v>848</v>
      </c>
      <c r="L857" s="39"/>
      <c r="M857" s="35"/>
    </row>
    <row r="858" spans="1:13" x14ac:dyDescent="0.15">
      <c r="A858" s="33" t="s">
        <v>1464</v>
      </c>
      <c r="B858" s="33" t="s">
        <v>1464</v>
      </c>
      <c r="C858" s="14">
        <v>70.809992999999992</v>
      </c>
      <c r="D858" s="14">
        <v>70.809992999999992</v>
      </c>
      <c r="E858" s="15">
        <v>2</v>
      </c>
      <c r="F858" s="24">
        <v>0.13519800000000001</v>
      </c>
      <c r="G858" s="15">
        <v>849</v>
      </c>
      <c r="L858" s="39"/>
      <c r="M858" s="35"/>
    </row>
    <row r="859" spans="1:13" x14ac:dyDescent="0.15">
      <c r="A859" s="33" t="s">
        <v>1465</v>
      </c>
      <c r="B859" s="33" t="s">
        <v>1465</v>
      </c>
      <c r="C859" s="14">
        <v>86.913387499999999</v>
      </c>
      <c r="D859" s="14">
        <v>66.756949474999999</v>
      </c>
      <c r="E859" s="15">
        <v>4</v>
      </c>
      <c r="F859" s="24">
        <v>0.13586999999999999</v>
      </c>
      <c r="G859" s="15">
        <v>850</v>
      </c>
      <c r="L859" s="39"/>
      <c r="M859" s="35"/>
    </row>
    <row r="860" spans="1:13" x14ac:dyDescent="0.15">
      <c r="A860" s="33" t="s">
        <v>1466</v>
      </c>
      <c r="B860" s="33" t="s">
        <v>1467</v>
      </c>
      <c r="C860" s="14">
        <v>63.327346550000009</v>
      </c>
      <c r="D860" s="14">
        <v>61.507250275000004</v>
      </c>
      <c r="E860" s="15">
        <v>4</v>
      </c>
      <c r="F860" s="24">
        <v>0.13586999999999999</v>
      </c>
      <c r="G860" s="15">
        <v>851</v>
      </c>
      <c r="L860" s="39"/>
      <c r="M860" s="35"/>
    </row>
    <row r="861" spans="1:13" x14ac:dyDescent="0.15">
      <c r="A861" s="33" t="s">
        <v>1468</v>
      </c>
      <c r="B861" s="33" t="s">
        <v>1468</v>
      </c>
      <c r="C861" s="14">
        <v>63.327346550000009</v>
      </c>
      <c r="D861" s="14">
        <v>61.507250275000004</v>
      </c>
      <c r="E861" s="15">
        <v>4</v>
      </c>
      <c r="F861" s="24">
        <v>0.13586999999999999</v>
      </c>
      <c r="G861" s="15">
        <v>852</v>
      </c>
      <c r="L861" s="39"/>
      <c r="M861" s="35"/>
    </row>
    <row r="862" spans="1:13" x14ac:dyDescent="0.15">
      <c r="A862" s="33" t="s">
        <v>1469</v>
      </c>
      <c r="B862" s="33" t="s">
        <v>1470</v>
      </c>
      <c r="C862" s="14">
        <v>84.762364599999998</v>
      </c>
      <c r="D862" s="14">
        <v>67.042749699999987</v>
      </c>
      <c r="E862" s="15">
        <v>4</v>
      </c>
      <c r="F862" s="24">
        <v>0.13606599999999999</v>
      </c>
      <c r="G862" s="15">
        <v>853</v>
      </c>
      <c r="L862" s="39"/>
      <c r="M862" s="35"/>
    </row>
    <row r="863" spans="1:13" x14ac:dyDescent="0.15">
      <c r="A863" s="33" t="s">
        <v>1471</v>
      </c>
      <c r="B863" s="33" t="s">
        <v>1472</v>
      </c>
      <c r="C863" s="14">
        <v>62.95585555000001</v>
      </c>
      <c r="D863" s="14">
        <v>57.713920075000004</v>
      </c>
      <c r="E863" s="15">
        <v>4</v>
      </c>
      <c r="F863" s="24">
        <v>0.13646</v>
      </c>
      <c r="G863" s="15">
        <v>854</v>
      </c>
      <c r="L863" s="39"/>
      <c r="M863" s="35"/>
    </row>
    <row r="864" spans="1:13" x14ac:dyDescent="0.15">
      <c r="A864" s="33" t="s">
        <v>1473</v>
      </c>
      <c r="B864" s="33" t="s">
        <v>1473</v>
      </c>
      <c r="C864" s="14">
        <v>55.014060299999997</v>
      </c>
      <c r="D864" s="14">
        <v>59.66868865</v>
      </c>
      <c r="E864" s="15">
        <v>4</v>
      </c>
      <c r="F864" s="24">
        <v>0.13739999999999999</v>
      </c>
      <c r="G864" s="15">
        <v>855</v>
      </c>
      <c r="L864" s="39"/>
      <c r="M864" s="35"/>
    </row>
    <row r="865" spans="1:13" x14ac:dyDescent="0.15">
      <c r="A865" s="33" t="s">
        <v>1474</v>
      </c>
      <c r="B865" s="33" t="s">
        <v>1475</v>
      </c>
      <c r="C865" s="14">
        <v>59.677454400000009</v>
      </c>
      <c r="D865" s="14">
        <v>60.475140250000003</v>
      </c>
      <c r="E865" s="15">
        <v>4</v>
      </c>
      <c r="F865" s="24">
        <v>0.1376</v>
      </c>
      <c r="G865" s="15">
        <v>856</v>
      </c>
      <c r="L865" s="39"/>
      <c r="M865" s="35"/>
    </row>
    <row r="866" spans="1:13" x14ac:dyDescent="0.15">
      <c r="A866" s="33" t="s">
        <v>1476</v>
      </c>
      <c r="B866" s="33" t="s">
        <v>1477</v>
      </c>
      <c r="C866" s="14">
        <v>62.853389799999995</v>
      </c>
      <c r="D866" s="14">
        <v>62.924011300000004</v>
      </c>
      <c r="E866" s="15">
        <v>4</v>
      </c>
      <c r="F866" s="24">
        <v>0.13789799999999999</v>
      </c>
      <c r="G866" s="15">
        <v>857</v>
      </c>
      <c r="L866" s="39"/>
      <c r="M866" s="35"/>
    </row>
    <row r="867" spans="1:13" x14ac:dyDescent="0.15">
      <c r="A867" s="33" t="s">
        <v>1478</v>
      </c>
      <c r="B867" s="33" t="s">
        <v>1478</v>
      </c>
      <c r="C867" s="14">
        <v>66.741749800000008</v>
      </c>
      <c r="D867" s="14">
        <v>60.734995200000007</v>
      </c>
      <c r="E867" s="15">
        <v>4</v>
      </c>
      <c r="F867" s="24">
        <v>0.13799600000000001</v>
      </c>
      <c r="G867" s="15">
        <v>858</v>
      </c>
      <c r="L867" s="39"/>
      <c r="M867" s="35"/>
    </row>
    <row r="868" spans="1:13" x14ac:dyDescent="0.15">
      <c r="A868" s="33" t="s">
        <v>1479</v>
      </c>
      <c r="B868" s="33" t="s">
        <v>1480</v>
      </c>
      <c r="C868" s="14">
        <v>61.272826100000003</v>
      </c>
      <c r="D868" s="14">
        <v>56.872405350000001</v>
      </c>
      <c r="E868" s="15">
        <v>4</v>
      </c>
      <c r="F868" s="24">
        <v>0.138096</v>
      </c>
      <c r="G868" s="15">
        <v>859</v>
      </c>
      <c r="L868" s="39"/>
      <c r="M868" s="35"/>
    </row>
    <row r="869" spans="1:13" x14ac:dyDescent="0.15">
      <c r="A869" s="33" t="s">
        <v>1481</v>
      </c>
      <c r="B869" s="33" t="s">
        <v>1482</v>
      </c>
      <c r="C869" s="14">
        <v>50.727754699999991</v>
      </c>
      <c r="D869" s="14">
        <v>57.666424125000006</v>
      </c>
      <c r="E869" s="15">
        <v>4</v>
      </c>
      <c r="F869" s="24">
        <v>0.138794</v>
      </c>
      <c r="G869" s="15">
        <v>860</v>
      </c>
      <c r="L869" s="39"/>
      <c r="M869" s="35"/>
    </row>
    <row r="870" spans="1:13" x14ac:dyDescent="0.15">
      <c r="A870" s="33" t="s">
        <v>1483</v>
      </c>
      <c r="B870" s="33" t="s">
        <v>1484</v>
      </c>
      <c r="C870" s="14">
        <v>68.892930199999995</v>
      </c>
      <c r="D870" s="14">
        <v>58.671811075000001</v>
      </c>
      <c r="E870" s="15">
        <v>4</v>
      </c>
      <c r="F870" s="24">
        <v>0.13894400000000001</v>
      </c>
      <c r="G870" s="15">
        <v>861</v>
      </c>
      <c r="L870" s="39"/>
      <c r="M870" s="35"/>
    </row>
    <row r="871" spans="1:13" x14ac:dyDescent="0.15">
      <c r="A871" s="33" t="s">
        <v>1485</v>
      </c>
      <c r="B871" s="33" t="s">
        <v>1486</v>
      </c>
      <c r="C871" s="14">
        <v>68.892930199999995</v>
      </c>
      <c r="D871" s="14">
        <v>58.671811075000001</v>
      </c>
      <c r="E871" s="15">
        <v>4</v>
      </c>
      <c r="F871" s="24">
        <v>0.13894400000000001</v>
      </c>
      <c r="G871" s="15">
        <v>862</v>
      </c>
      <c r="L871" s="39"/>
      <c r="M871" s="35"/>
    </row>
    <row r="872" spans="1:13" x14ac:dyDescent="0.15">
      <c r="A872" s="33" t="s">
        <v>1487</v>
      </c>
      <c r="B872" s="33" t="s">
        <v>1487</v>
      </c>
      <c r="C872" s="14">
        <v>68.892930199999995</v>
      </c>
      <c r="D872" s="14">
        <v>58.671811075000001</v>
      </c>
      <c r="E872" s="15">
        <v>4</v>
      </c>
      <c r="F872" s="24">
        <v>0.13894400000000001</v>
      </c>
      <c r="G872" s="15">
        <v>863</v>
      </c>
      <c r="L872" s="39"/>
      <c r="M872" s="35"/>
    </row>
    <row r="873" spans="1:13" x14ac:dyDescent="0.15">
      <c r="A873" s="33" t="s">
        <v>1488</v>
      </c>
      <c r="B873" s="33" t="s">
        <v>1489</v>
      </c>
      <c r="C873" s="14">
        <v>70.379778450000003</v>
      </c>
      <c r="D873" s="14">
        <v>70.379778450000003</v>
      </c>
      <c r="E873" s="15">
        <v>2</v>
      </c>
      <c r="F873" s="24">
        <v>0.13897999999999999</v>
      </c>
      <c r="G873" s="15">
        <v>864</v>
      </c>
      <c r="L873" s="39"/>
      <c r="M873" s="35"/>
    </row>
    <row r="874" spans="1:13" x14ac:dyDescent="0.15">
      <c r="A874" s="33" t="s">
        <v>1490</v>
      </c>
      <c r="B874" s="33" t="s">
        <v>1491</v>
      </c>
      <c r="C874" s="14">
        <v>70.379778450000003</v>
      </c>
      <c r="D874" s="14">
        <v>70.379778450000003</v>
      </c>
      <c r="E874" s="15">
        <v>2</v>
      </c>
      <c r="F874" s="24">
        <v>0.13897999999999999</v>
      </c>
      <c r="G874" s="15">
        <v>865</v>
      </c>
      <c r="L874" s="39"/>
      <c r="M874" s="35"/>
    </row>
    <row r="875" spans="1:13" x14ac:dyDescent="0.15">
      <c r="A875" s="33" t="s">
        <v>1492</v>
      </c>
      <c r="B875" s="33" t="s">
        <v>1493</v>
      </c>
      <c r="C875" s="14">
        <v>70.379778450000003</v>
      </c>
      <c r="D875" s="14">
        <v>70.379778450000003</v>
      </c>
      <c r="E875" s="15">
        <v>2</v>
      </c>
      <c r="F875" s="24">
        <v>0.13897999999999999</v>
      </c>
      <c r="G875" s="15">
        <v>866</v>
      </c>
      <c r="L875" s="39"/>
      <c r="M875" s="35"/>
    </row>
    <row r="876" spans="1:13" x14ac:dyDescent="0.15">
      <c r="A876" s="33" t="s">
        <v>1494</v>
      </c>
      <c r="B876" s="33" t="s">
        <v>1495</v>
      </c>
      <c r="C876" s="14">
        <v>70.379778450000003</v>
      </c>
      <c r="D876" s="14">
        <v>70.379778450000003</v>
      </c>
      <c r="E876" s="15">
        <v>2</v>
      </c>
      <c r="F876" s="24">
        <v>0.13897999999999999</v>
      </c>
      <c r="G876" s="15">
        <v>867</v>
      </c>
      <c r="L876" s="39"/>
      <c r="M876" s="35"/>
    </row>
    <row r="877" spans="1:13" x14ac:dyDescent="0.15">
      <c r="A877" s="33" t="s">
        <v>1496</v>
      </c>
      <c r="B877" s="33" t="s">
        <v>1496</v>
      </c>
      <c r="C877" s="14">
        <v>70.379778450000003</v>
      </c>
      <c r="D877" s="14">
        <v>70.379778450000003</v>
      </c>
      <c r="E877" s="15">
        <v>2</v>
      </c>
      <c r="F877" s="24">
        <v>0.13897999999999999</v>
      </c>
      <c r="G877" s="15">
        <v>868</v>
      </c>
      <c r="L877" s="39"/>
      <c r="M877" s="35"/>
    </row>
    <row r="878" spans="1:13" x14ac:dyDescent="0.15">
      <c r="A878" s="33" t="s">
        <v>1497</v>
      </c>
      <c r="B878" s="33" t="s">
        <v>1498</v>
      </c>
      <c r="C878" s="14">
        <v>75.4512936</v>
      </c>
      <c r="D878" s="14">
        <v>61.321730866666698</v>
      </c>
      <c r="E878" s="15">
        <v>3</v>
      </c>
      <c r="F878" s="24">
        <v>0.139066</v>
      </c>
      <c r="G878" s="15">
        <v>869</v>
      </c>
      <c r="L878" s="39" t="s">
        <v>7475</v>
      </c>
      <c r="M878" s="35"/>
    </row>
    <row r="879" spans="1:13" x14ac:dyDescent="0.15">
      <c r="A879" s="33" t="s">
        <v>1499</v>
      </c>
      <c r="B879" s="33" t="s">
        <v>1499</v>
      </c>
      <c r="C879" s="14">
        <v>56.577709899999995</v>
      </c>
      <c r="D879" s="14">
        <v>60.863653924999994</v>
      </c>
      <c r="E879" s="15">
        <v>4</v>
      </c>
      <c r="F879" s="24">
        <v>0.139596</v>
      </c>
      <c r="G879" s="15">
        <v>870</v>
      </c>
      <c r="L879" s="39" t="s">
        <v>7475</v>
      </c>
      <c r="M879" s="35"/>
    </row>
    <row r="880" spans="1:13" x14ac:dyDescent="0.15">
      <c r="A880" s="33" t="s">
        <v>1500</v>
      </c>
      <c r="B880" s="33" t="s">
        <v>1501</v>
      </c>
      <c r="C880" s="14">
        <v>61.185168300000001</v>
      </c>
      <c r="D880" s="14">
        <v>61.185168300000001</v>
      </c>
      <c r="E880" s="15">
        <v>3</v>
      </c>
      <c r="F880" s="24">
        <v>0.13982</v>
      </c>
      <c r="G880" s="15">
        <v>871</v>
      </c>
      <c r="L880" s="39"/>
      <c r="M880" s="35"/>
    </row>
    <row r="881" spans="1:13" x14ac:dyDescent="0.15">
      <c r="A881" s="33" t="s">
        <v>1502</v>
      </c>
      <c r="B881" s="33" t="s">
        <v>1502</v>
      </c>
      <c r="C881" s="14">
        <v>56.942531549999998</v>
      </c>
      <c r="D881" s="14">
        <v>59.107678825000001</v>
      </c>
      <c r="E881" s="15">
        <v>4</v>
      </c>
      <c r="F881" s="24">
        <v>0.14014799999999999</v>
      </c>
      <c r="G881" s="15">
        <v>872</v>
      </c>
      <c r="L881" s="39"/>
      <c r="M881" s="35"/>
    </row>
    <row r="882" spans="1:13" x14ac:dyDescent="0.15">
      <c r="A882" s="33" t="s">
        <v>1503</v>
      </c>
      <c r="B882" s="33" t="s">
        <v>1504</v>
      </c>
      <c r="C882" s="14">
        <v>56.942531549999998</v>
      </c>
      <c r="D882" s="14">
        <v>59.107678825000001</v>
      </c>
      <c r="E882" s="15">
        <v>4</v>
      </c>
      <c r="F882" s="24">
        <v>0.14014799999999999</v>
      </c>
      <c r="G882" s="15">
        <v>873</v>
      </c>
      <c r="L882" s="39"/>
      <c r="M882" s="35"/>
    </row>
    <row r="883" spans="1:13" x14ac:dyDescent="0.15">
      <c r="A883" s="33" t="s">
        <v>1505</v>
      </c>
      <c r="B883" s="33" t="s">
        <v>1506</v>
      </c>
      <c r="C883" s="14">
        <v>51.715280700000001</v>
      </c>
      <c r="D883" s="14">
        <v>52.157068625000001</v>
      </c>
      <c r="E883" s="15">
        <v>4</v>
      </c>
      <c r="F883" s="24">
        <v>0.14019999999999999</v>
      </c>
      <c r="G883" s="15">
        <v>874</v>
      </c>
      <c r="L883" s="39"/>
      <c r="M883" s="35"/>
    </row>
    <row r="884" spans="1:13" x14ac:dyDescent="0.15">
      <c r="A884" s="33" t="s">
        <v>1507</v>
      </c>
      <c r="B884" s="33" t="s">
        <v>1507</v>
      </c>
      <c r="C884" s="14">
        <v>62.274398300000001</v>
      </c>
      <c r="D884" s="14">
        <v>56.656167275000001</v>
      </c>
      <c r="E884" s="15">
        <v>4</v>
      </c>
      <c r="F884" s="24">
        <v>0.14050199999999999</v>
      </c>
      <c r="G884" s="15">
        <v>875</v>
      </c>
      <c r="L884" s="39"/>
      <c r="M884" s="35"/>
    </row>
    <row r="885" spans="1:13" x14ac:dyDescent="0.15">
      <c r="A885" s="33" t="s">
        <v>1508</v>
      </c>
      <c r="B885" s="33" t="s">
        <v>1509</v>
      </c>
      <c r="C885" s="14">
        <v>78.273844499999996</v>
      </c>
      <c r="D885" s="14">
        <v>61.440861324999993</v>
      </c>
      <c r="E885" s="15">
        <v>4</v>
      </c>
      <c r="F885" s="24">
        <v>0.140602</v>
      </c>
      <c r="G885" s="15">
        <v>876</v>
      </c>
      <c r="L885" s="39"/>
      <c r="M885" s="35"/>
    </row>
    <row r="886" spans="1:13" x14ac:dyDescent="0.15">
      <c r="A886" s="33" t="s">
        <v>1510</v>
      </c>
      <c r="B886" s="33" t="s">
        <v>1511</v>
      </c>
      <c r="C886" s="14">
        <v>78.273844499999996</v>
      </c>
      <c r="D886" s="14">
        <v>61.440861324999993</v>
      </c>
      <c r="E886" s="15">
        <v>4</v>
      </c>
      <c r="F886" s="24">
        <v>0.140602</v>
      </c>
      <c r="G886" s="15">
        <v>877</v>
      </c>
      <c r="L886" s="39"/>
      <c r="M886" s="35"/>
    </row>
    <row r="887" spans="1:13" x14ac:dyDescent="0.15">
      <c r="A887" s="33" t="s">
        <v>1512</v>
      </c>
      <c r="B887" s="33" t="s">
        <v>1512</v>
      </c>
      <c r="C887" s="14">
        <v>78.273844499999996</v>
      </c>
      <c r="D887" s="14">
        <v>61.440861324999993</v>
      </c>
      <c r="E887" s="15">
        <v>4</v>
      </c>
      <c r="F887" s="24">
        <v>0.140602</v>
      </c>
      <c r="G887" s="15">
        <v>878</v>
      </c>
      <c r="L887" s="39"/>
      <c r="M887" s="35"/>
    </row>
    <row r="888" spans="1:13" x14ac:dyDescent="0.15">
      <c r="A888" s="33" t="s">
        <v>1513</v>
      </c>
      <c r="B888" s="33" t="s">
        <v>1514</v>
      </c>
      <c r="C888" s="14">
        <v>62.95585555000001</v>
      </c>
      <c r="D888" s="14">
        <v>55.233204774999997</v>
      </c>
      <c r="E888" s="15">
        <v>4</v>
      </c>
      <c r="F888" s="24">
        <v>0.140654</v>
      </c>
      <c r="G888" s="15">
        <v>879</v>
      </c>
      <c r="L888" s="39"/>
      <c r="M888" s="35"/>
    </row>
    <row r="889" spans="1:13" x14ac:dyDescent="0.15">
      <c r="A889" s="33" t="s">
        <v>1515</v>
      </c>
      <c r="B889" s="33" t="s">
        <v>1516</v>
      </c>
      <c r="C889" s="14">
        <v>70.564551199999997</v>
      </c>
      <c r="D889" s="14">
        <v>58.152208999999999</v>
      </c>
      <c r="E889" s="15">
        <v>4</v>
      </c>
      <c r="F889" s="24">
        <v>0.14166599999999999</v>
      </c>
      <c r="G889" s="15">
        <v>880</v>
      </c>
      <c r="L889" s="39"/>
      <c r="M889" s="35"/>
    </row>
    <row r="890" spans="1:13" x14ac:dyDescent="0.15">
      <c r="A890" s="33" t="s">
        <v>1517</v>
      </c>
      <c r="B890" s="33" t="s">
        <v>1518</v>
      </c>
      <c r="C890" s="14">
        <v>57.761762900000001</v>
      </c>
      <c r="D890" s="14">
        <v>65.383102666666687</v>
      </c>
      <c r="E890" s="15">
        <v>3</v>
      </c>
      <c r="F890" s="24">
        <v>0.14239199999999999</v>
      </c>
      <c r="G890" s="15">
        <v>881</v>
      </c>
      <c r="L890" s="39"/>
      <c r="M890" s="35"/>
    </row>
    <row r="891" spans="1:13" x14ac:dyDescent="0.15">
      <c r="A891" s="33" t="s">
        <v>1519</v>
      </c>
      <c r="B891" s="33" t="s">
        <v>1520</v>
      </c>
      <c r="C891" s="14">
        <v>61.185168300000001</v>
      </c>
      <c r="D891" s="14">
        <v>52.454453025000007</v>
      </c>
      <c r="E891" s="15">
        <v>4</v>
      </c>
      <c r="F891" s="24">
        <v>0.14252999999999999</v>
      </c>
      <c r="G891" s="15">
        <v>882</v>
      </c>
      <c r="L891" s="39"/>
      <c r="M891" s="35"/>
    </row>
    <row r="892" spans="1:13" x14ac:dyDescent="0.15">
      <c r="A892" s="33" t="s">
        <v>1521</v>
      </c>
      <c r="B892" s="33" t="s">
        <v>1521</v>
      </c>
      <c r="C892" s="14">
        <v>64.971984550000002</v>
      </c>
      <c r="D892" s="14">
        <v>57.161676024999998</v>
      </c>
      <c r="E892" s="15">
        <v>4</v>
      </c>
      <c r="F892" s="24">
        <v>0.143452</v>
      </c>
      <c r="G892" s="15">
        <v>883</v>
      </c>
      <c r="L892" s="39"/>
      <c r="M892" s="35"/>
    </row>
    <row r="893" spans="1:13" x14ac:dyDescent="0.15">
      <c r="A893" s="33" t="s">
        <v>1522</v>
      </c>
      <c r="B893" s="33" t="s">
        <v>1523</v>
      </c>
      <c r="C893" s="14">
        <v>59.116444600000008</v>
      </c>
      <c r="D893" s="14">
        <v>56.127314174999995</v>
      </c>
      <c r="E893" s="15">
        <v>4</v>
      </c>
      <c r="F893" s="24">
        <v>0.14396400000000001</v>
      </c>
      <c r="G893" s="15">
        <v>884</v>
      </c>
      <c r="L893" s="39"/>
      <c r="M893" s="35"/>
    </row>
    <row r="894" spans="1:13" x14ac:dyDescent="0.15">
      <c r="A894" s="33" t="s">
        <v>1524</v>
      </c>
      <c r="B894" s="33" t="s">
        <v>1524</v>
      </c>
      <c r="C894" s="14">
        <v>61.997458999999999</v>
      </c>
      <c r="D894" s="14">
        <v>59.762013525</v>
      </c>
      <c r="E894" s="15">
        <v>4</v>
      </c>
      <c r="F894" s="24">
        <v>0.14427400000000001</v>
      </c>
      <c r="G894" s="15">
        <v>885</v>
      </c>
      <c r="L894" s="39"/>
      <c r="M894" s="35"/>
    </row>
    <row r="895" spans="1:13" x14ac:dyDescent="0.15">
      <c r="A895" s="33" t="s">
        <v>1525</v>
      </c>
      <c r="B895" s="33" t="s">
        <v>1525</v>
      </c>
      <c r="C895" s="14">
        <v>61.997458999999999</v>
      </c>
      <c r="D895" s="14">
        <v>59.762013525</v>
      </c>
      <c r="E895" s="15">
        <v>4</v>
      </c>
      <c r="F895" s="24">
        <v>0.14427400000000001</v>
      </c>
      <c r="G895" s="15">
        <v>886</v>
      </c>
      <c r="L895" s="39"/>
      <c r="M895" s="35"/>
    </row>
    <row r="896" spans="1:13" x14ac:dyDescent="0.15">
      <c r="A896" s="33" t="s">
        <v>1526</v>
      </c>
      <c r="B896" s="33" t="s">
        <v>1527</v>
      </c>
      <c r="C896" s="14">
        <v>69.990382800000006</v>
      </c>
      <c r="D896" s="14">
        <v>56.851109700000002</v>
      </c>
      <c r="E896" s="15">
        <v>4</v>
      </c>
      <c r="F896" s="24">
        <v>0.14427400000000001</v>
      </c>
      <c r="G896" s="15">
        <v>887</v>
      </c>
      <c r="L896" s="39"/>
      <c r="M896" s="35"/>
    </row>
    <row r="897" spans="1:13" x14ac:dyDescent="0.15">
      <c r="A897" s="33" t="s">
        <v>1528</v>
      </c>
      <c r="B897" s="33" t="s">
        <v>1529</v>
      </c>
      <c r="C897" s="14">
        <v>69.990382800000006</v>
      </c>
      <c r="D897" s="14">
        <v>56.851109700000002</v>
      </c>
      <c r="E897" s="15">
        <v>4</v>
      </c>
      <c r="F897" s="24">
        <v>0.14427400000000001</v>
      </c>
      <c r="G897" s="15">
        <v>888</v>
      </c>
      <c r="L897" s="39"/>
      <c r="M897" s="35"/>
    </row>
    <row r="898" spans="1:13" x14ac:dyDescent="0.15">
      <c r="A898" s="33" t="s">
        <v>1530</v>
      </c>
      <c r="B898" s="33" t="s">
        <v>1530</v>
      </c>
      <c r="C898" s="14">
        <v>77.87073015</v>
      </c>
      <c r="D898" s="14">
        <v>63.726310725000005</v>
      </c>
      <c r="E898" s="15">
        <v>4</v>
      </c>
      <c r="F898" s="24">
        <v>0.14489199999999999</v>
      </c>
      <c r="G898" s="15">
        <v>889</v>
      </c>
      <c r="L898" s="39" t="s">
        <v>7475</v>
      </c>
      <c r="M898" s="35"/>
    </row>
    <row r="899" spans="1:13" x14ac:dyDescent="0.15">
      <c r="A899" s="33" t="s">
        <v>1531</v>
      </c>
      <c r="B899" s="33" t="s">
        <v>1532</v>
      </c>
      <c r="C899" s="14">
        <v>56.407972299999997</v>
      </c>
      <c r="D899" s="14">
        <v>57.363146799999996</v>
      </c>
      <c r="E899" s="15">
        <v>4</v>
      </c>
      <c r="F899" s="24">
        <v>0.14489199999999999</v>
      </c>
      <c r="G899" s="15">
        <v>890</v>
      </c>
      <c r="L899" s="39"/>
      <c r="M899" s="35"/>
    </row>
    <row r="900" spans="1:13" x14ac:dyDescent="0.15">
      <c r="A900" s="33" t="s">
        <v>1533</v>
      </c>
      <c r="B900" s="33" t="s">
        <v>1534</v>
      </c>
      <c r="C900" s="14">
        <v>57.203672300000008</v>
      </c>
      <c r="D900" s="14">
        <v>56.497457625000003</v>
      </c>
      <c r="E900" s="15">
        <v>4</v>
      </c>
      <c r="F900" s="24">
        <v>0.14489199999999999</v>
      </c>
      <c r="G900" s="15">
        <v>891</v>
      </c>
      <c r="L900" s="39"/>
      <c r="M900" s="35"/>
    </row>
    <row r="901" spans="1:13" x14ac:dyDescent="0.15">
      <c r="A901" s="33" t="s">
        <v>1535</v>
      </c>
      <c r="B901" s="33" t="s">
        <v>1536</v>
      </c>
      <c r="C901" s="14">
        <v>50.665301100000008</v>
      </c>
      <c r="D901" s="14">
        <v>42.030713959090903</v>
      </c>
      <c r="E901" s="15">
        <v>44</v>
      </c>
      <c r="F901" s="24">
        <v>0.14493400000000001</v>
      </c>
      <c r="G901" s="15">
        <v>892</v>
      </c>
      <c r="L901" s="39"/>
      <c r="M901" s="35"/>
    </row>
    <row r="902" spans="1:13" x14ac:dyDescent="0.15">
      <c r="A902" s="33" t="s">
        <v>1537</v>
      </c>
      <c r="B902" s="33" t="s">
        <v>1538</v>
      </c>
      <c r="C902" s="14">
        <v>61.413315249999997</v>
      </c>
      <c r="D902" s="14">
        <v>57.541032625</v>
      </c>
      <c r="E902" s="15">
        <v>4</v>
      </c>
      <c r="F902" s="24">
        <v>0.145514</v>
      </c>
      <c r="G902" s="15">
        <v>893</v>
      </c>
      <c r="L902" s="39"/>
      <c r="M902" s="35"/>
    </row>
    <row r="903" spans="1:13" x14ac:dyDescent="0.15">
      <c r="A903" s="33" t="s">
        <v>1539</v>
      </c>
      <c r="B903" s="33" t="s">
        <v>1540</v>
      </c>
      <c r="C903" s="14">
        <v>59.826342899999993</v>
      </c>
      <c r="D903" s="14">
        <v>59.150884549999994</v>
      </c>
      <c r="E903" s="15">
        <v>4</v>
      </c>
      <c r="F903" s="24">
        <v>0.145616</v>
      </c>
      <c r="G903" s="15">
        <v>894</v>
      </c>
      <c r="L903" s="39"/>
      <c r="M903" s="35"/>
    </row>
    <row r="904" spans="1:13" x14ac:dyDescent="0.15">
      <c r="A904" s="33" t="s">
        <v>1541</v>
      </c>
      <c r="B904" s="33" t="s">
        <v>1542</v>
      </c>
      <c r="C904" s="14">
        <v>63.253742199999998</v>
      </c>
      <c r="D904" s="14">
        <v>61.668503125000008</v>
      </c>
      <c r="E904" s="15">
        <v>4</v>
      </c>
      <c r="F904" s="24">
        <v>0.14571999999999999</v>
      </c>
      <c r="G904" s="15">
        <v>895</v>
      </c>
      <c r="L904" s="39"/>
      <c r="M904" s="35"/>
    </row>
    <row r="905" spans="1:13" x14ac:dyDescent="0.15">
      <c r="A905" s="33" t="s">
        <v>1543</v>
      </c>
      <c r="B905" s="33" t="s">
        <v>1544</v>
      </c>
      <c r="C905" s="14">
        <v>61.997458999999999</v>
      </c>
      <c r="D905" s="14">
        <v>61.997458999999999</v>
      </c>
      <c r="E905" s="15">
        <v>4</v>
      </c>
      <c r="F905" s="24">
        <v>0.14624000000000001</v>
      </c>
      <c r="G905" s="15">
        <v>896</v>
      </c>
      <c r="L905" s="39"/>
      <c r="M905" s="35"/>
    </row>
    <row r="906" spans="1:13" x14ac:dyDescent="0.15">
      <c r="A906" s="33" t="s">
        <v>1545</v>
      </c>
      <c r="B906" s="33" t="s">
        <v>1546</v>
      </c>
      <c r="C906" s="14">
        <v>45.003541400000003</v>
      </c>
      <c r="D906" s="14">
        <v>48.448492299999998</v>
      </c>
      <c r="E906" s="15">
        <v>4</v>
      </c>
      <c r="F906" s="24">
        <v>0.14629200000000001</v>
      </c>
      <c r="G906" s="15">
        <v>897</v>
      </c>
      <c r="L906" s="39"/>
      <c r="M906" s="35"/>
    </row>
    <row r="907" spans="1:13" x14ac:dyDescent="0.15">
      <c r="A907" s="33" t="s">
        <v>1547</v>
      </c>
      <c r="B907" s="33" t="s">
        <v>1547</v>
      </c>
      <c r="C907" s="14">
        <v>73.669502800000004</v>
      </c>
      <c r="D907" s="14">
        <v>61.545903349999996</v>
      </c>
      <c r="E907" s="15">
        <v>4</v>
      </c>
      <c r="F907" s="24">
        <v>0.146394</v>
      </c>
      <c r="G907" s="15">
        <v>898</v>
      </c>
      <c r="L907" s="39"/>
      <c r="M907" s="35"/>
    </row>
    <row r="908" spans="1:13" x14ac:dyDescent="0.15">
      <c r="A908" s="33" t="s">
        <v>1548</v>
      </c>
      <c r="B908" s="33" t="s">
        <v>1549</v>
      </c>
      <c r="C908" s="14">
        <v>57.25316819999999</v>
      </c>
      <c r="D908" s="14">
        <v>61.201383075000003</v>
      </c>
      <c r="E908" s="15">
        <v>4</v>
      </c>
      <c r="F908" s="24">
        <v>0.14791199999999999</v>
      </c>
      <c r="G908" s="15">
        <v>899</v>
      </c>
      <c r="L908" s="39"/>
      <c r="M908" s="35"/>
    </row>
    <row r="909" spans="1:13" x14ac:dyDescent="0.15">
      <c r="A909" s="33" t="s">
        <v>1550</v>
      </c>
      <c r="B909" s="33" t="s">
        <v>1550</v>
      </c>
      <c r="C909" s="14">
        <v>84.588639199999989</v>
      </c>
      <c r="D909" s="14">
        <v>64.406677174999999</v>
      </c>
      <c r="E909" s="15">
        <v>4</v>
      </c>
      <c r="F909" s="24">
        <v>0.148174</v>
      </c>
      <c r="G909" s="15">
        <v>900</v>
      </c>
      <c r="L909" s="39"/>
      <c r="M909" s="35"/>
    </row>
    <row r="910" spans="1:13" x14ac:dyDescent="0.15">
      <c r="A910" s="33" t="s">
        <v>1551</v>
      </c>
      <c r="B910" s="33" t="s">
        <v>1552</v>
      </c>
      <c r="C910" s="14">
        <v>79.446799650000003</v>
      </c>
      <c r="D910" s="14">
        <v>63.163428775000007</v>
      </c>
      <c r="E910" s="15">
        <v>4</v>
      </c>
      <c r="F910" s="24">
        <v>0.14833199999999999</v>
      </c>
      <c r="G910" s="15">
        <v>901</v>
      </c>
      <c r="L910" s="39"/>
      <c r="M910" s="35"/>
    </row>
    <row r="911" spans="1:13" x14ac:dyDescent="0.15">
      <c r="A911" s="33" t="s">
        <v>1553</v>
      </c>
      <c r="B911" s="33" t="s">
        <v>1554</v>
      </c>
      <c r="C911" s="14">
        <v>80.727879699999988</v>
      </c>
      <c r="D911" s="14">
        <v>63.425664525000002</v>
      </c>
      <c r="E911" s="15">
        <v>4</v>
      </c>
      <c r="F911" s="24">
        <v>0.148752</v>
      </c>
      <c r="G911" s="15">
        <v>902</v>
      </c>
      <c r="L911" s="39"/>
      <c r="M911" s="35"/>
    </row>
    <row r="912" spans="1:13" x14ac:dyDescent="0.15">
      <c r="A912" s="33" t="s">
        <v>1555</v>
      </c>
      <c r="B912" s="33" t="s">
        <v>1556</v>
      </c>
      <c r="C912" s="14">
        <v>66.741749800000008</v>
      </c>
      <c r="D912" s="14">
        <v>59.472531399999994</v>
      </c>
      <c r="E912" s="15">
        <v>4</v>
      </c>
      <c r="F912" s="24">
        <v>0.15002199999999999</v>
      </c>
      <c r="G912" s="15">
        <v>903</v>
      </c>
      <c r="L912" s="39"/>
      <c r="M912" s="35"/>
    </row>
    <row r="913" spans="1:13" x14ac:dyDescent="0.15">
      <c r="A913" s="33" t="s">
        <v>1557</v>
      </c>
      <c r="B913" s="33" t="s">
        <v>1558</v>
      </c>
      <c r="C913" s="14">
        <v>73.284348699999995</v>
      </c>
      <c r="D913" s="14">
        <v>60.810609225</v>
      </c>
      <c r="E913" s="15">
        <v>4</v>
      </c>
      <c r="F913" s="24">
        <v>0.15076600000000001</v>
      </c>
      <c r="G913" s="15">
        <v>904</v>
      </c>
      <c r="L913" s="39"/>
      <c r="M913" s="35"/>
    </row>
    <row r="914" spans="1:13" x14ac:dyDescent="0.15">
      <c r="A914" s="33" t="s">
        <v>1559</v>
      </c>
      <c r="B914" s="33" t="s">
        <v>1560</v>
      </c>
      <c r="C914" s="14">
        <v>57.761762900000001</v>
      </c>
      <c r="D914" s="14">
        <v>57.3255415</v>
      </c>
      <c r="E914" s="15">
        <v>4</v>
      </c>
      <c r="F914" s="24">
        <v>0.15114</v>
      </c>
      <c r="G914" s="15">
        <v>905</v>
      </c>
      <c r="L914" s="39"/>
      <c r="M914" s="35"/>
    </row>
    <row r="915" spans="1:13" x14ac:dyDescent="0.15">
      <c r="A915" s="33" t="s">
        <v>1561</v>
      </c>
      <c r="B915" s="33" t="s">
        <v>1562</v>
      </c>
      <c r="C915" s="14">
        <v>61.3306653</v>
      </c>
      <c r="D915" s="14">
        <v>59.251663224999994</v>
      </c>
      <c r="E915" s="15">
        <v>4</v>
      </c>
      <c r="F915" s="24">
        <v>0.151194</v>
      </c>
      <c r="G915" s="15">
        <v>906</v>
      </c>
      <c r="L915" s="39"/>
      <c r="M915" s="35"/>
    </row>
    <row r="916" spans="1:13" x14ac:dyDescent="0.15">
      <c r="A916" s="33" t="s">
        <v>1563</v>
      </c>
      <c r="B916" s="33" t="s">
        <v>1563</v>
      </c>
      <c r="C916" s="14">
        <v>61.226715200000001</v>
      </c>
      <c r="D916" s="14">
        <v>62.759979225000009</v>
      </c>
      <c r="E916" s="15">
        <v>4</v>
      </c>
      <c r="F916" s="24">
        <v>0.15194199999999999</v>
      </c>
      <c r="G916" s="15">
        <v>907</v>
      </c>
      <c r="L916" s="39" t="s">
        <v>7475</v>
      </c>
      <c r="M916" s="35"/>
    </row>
    <row r="917" spans="1:13" x14ac:dyDescent="0.15">
      <c r="A917" s="33" t="s">
        <v>1564</v>
      </c>
      <c r="B917" s="33" t="s">
        <v>1565</v>
      </c>
      <c r="C917" s="14">
        <v>73.284348699999995</v>
      </c>
      <c r="D917" s="14">
        <v>60.653046200000006</v>
      </c>
      <c r="E917" s="15">
        <v>4</v>
      </c>
      <c r="F917" s="24">
        <v>0.15231600000000001</v>
      </c>
      <c r="G917" s="15">
        <v>908</v>
      </c>
      <c r="L917" s="39"/>
      <c r="M917" s="35"/>
    </row>
    <row r="918" spans="1:13" x14ac:dyDescent="0.15">
      <c r="A918" s="33" t="s">
        <v>1566</v>
      </c>
      <c r="B918" s="33" t="s">
        <v>1567</v>
      </c>
      <c r="C918" s="14">
        <v>63.327346550000009</v>
      </c>
      <c r="D918" s="14">
        <v>57.182641400000001</v>
      </c>
      <c r="E918" s="15">
        <v>4</v>
      </c>
      <c r="F918" s="24">
        <v>0.15237000000000001</v>
      </c>
      <c r="G918" s="15">
        <v>909</v>
      </c>
      <c r="L918" s="39"/>
      <c r="M918" s="35"/>
    </row>
    <row r="919" spans="1:13" x14ac:dyDescent="0.15">
      <c r="A919" s="33" t="s">
        <v>1568</v>
      </c>
      <c r="B919" s="33" t="s">
        <v>1569</v>
      </c>
      <c r="C919" s="14">
        <v>59.687154</v>
      </c>
      <c r="D919" s="14">
        <v>56.347803849999998</v>
      </c>
      <c r="E919" s="15">
        <v>4</v>
      </c>
      <c r="F919" s="24">
        <v>0.152424</v>
      </c>
      <c r="G919" s="15">
        <v>910</v>
      </c>
      <c r="L919" s="39"/>
      <c r="M919" s="35"/>
    </row>
    <row r="920" spans="1:13" x14ac:dyDescent="0.15">
      <c r="A920" s="33" t="s">
        <v>1570</v>
      </c>
      <c r="B920" s="33" t="s">
        <v>1571</v>
      </c>
      <c r="C920" s="14">
        <v>59.687154</v>
      </c>
      <c r="D920" s="14">
        <v>56.347803849999998</v>
      </c>
      <c r="E920" s="15">
        <v>4</v>
      </c>
      <c r="F920" s="24">
        <v>0.152424</v>
      </c>
      <c r="G920" s="15">
        <v>911</v>
      </c>
      <c r="L920" s="39"/>
      <c r="M920" s="35"/>
    </row>
    <row r="921" spans="1:13" x14ac:dyDescent="0.15">
      <c r="A921" s="33" t="s">
        <v>1572</v>
      </c>
      <c r="B921" s="33" t="s">
        <v>1573</v>
      </c>
      <c r="C921" s="14">
        <v>59.826342899999993</v>
      </c>
      <c r="D921" s="14">
        <v>55.98266322500001</v>
      </c>
      <c r="E921" s="15">
        <v>4</v>
      </c>
      <c r="F921" s="24">
        <v>0.15334</v>
      </c>
      <c r="G921" s="15">
        <v>912</v>
      </c>
      <c r="L921" s="39"/>
      <c r="M921" s="35"/>
    </row>
    <row r="922" spans="1:13" x14ac:dyDescent="0.15">
      <c r="A922" s="33" t="s">
        <v>1574</v>
      </c>
      <c r="B922" s="33" t="s">
        <v>1575</v>
      </c>
      <c r="C922" s="14">
        <v>66.032880449999993</v>
      </c>
      <c r="D922" s="14">
        <v>55.231249999999996</v>
      </c>
      <c r="E922" s="15">
        <v>4</v>
      </c>
      <c r="F922" s="24">
        <v>0.153556</v>
      </c>
      <c r="G922" s="15">
        <v>913</v>
      </c>
      <c r="L922" s="39"/>
      <c r="M922" s="35"/>
    </row>
    <row r="923" spans="1:13" x14ac:dyDescent="0.15">
      <c r="A923" s="33" t="s">
        <v>1576</v>
      </c>
      <c r="B923" s="33" t="s">
        <v>1577</v>
      </c>
      <c r="C923" s="14">
        <v>73.284348699999995</v>
      </c>
      <c r="D923" s="14">
        <v>53.771543585714298</v>
      </c>
      <c r="E923" s="15">
        <v>7</v>
      </c>
      <c r="F923" s="24">
        <v>0.15374399999999999</v>
      </c>
      <c r="G923" s="15">
        <v>914</v>
      </c>
      <c r="L923" s="39"/>
      <c r="M923" s="35"/>
    </row>
    <row r="924" spans="1:13" x14ac:dyDescent="0.15">
      <c r="A924" s="33" t="s">
        <v>1578</v>
      </c>
      <c r="B924" s="33" t="s">
        <v>1579</v>
      </c>
      <c r="C924" s="14">
        <v>61.997458999999999</v>
      </c>
      <c r="D924" s="14">
        <v>60.911900949999996</v>
      </c>
      <c r="E924" s="15">
        <v>4</v>
      </c>
      <c r="F924" s="24">
        <v>0.15377199999999999</v>
      </c>
      <c r="G924" s="15">
        <v>915</v>
      </c>
      <c r="L924" s="39"/>
      <c r="M924" s="35"/>
    </row>
    <row r="925" spans="1:13" x14ac:dyDescent="0.15">
      <c r="A925" s="33" t="s">
        <v>1580</v>
      </c>
      <c r="B925" s="33" t="s">
        <v>1580</v>
      </c>
      <c r="C925" s="14">
        <v>82.596299649999992</v>
      </c>
      <c r="D925" s="14">
        <v>65.2677798</v>
      </c>
      <c r="E925" s="15">
        <v>4</v>
      </c>
      <c r="F925" s="24">
        <v>0.154312</v>
      </c>
      <c r="G925" s="15">
        <v>916</v>
      </c>
      <c r="L925" s="39"/>
      <c r="M925" s="35"/>
    </row>
    <row r="926" spans="1:13" x14ac:dyDescent="0.15">
      <c r="A926" s="33" t="s">
        <v>1581</v>
      </c>
      <c r="B926" s="33" t="s">
        <v>1582</v>
      </c>
      <c r="C926" s="14">
        <v>57.858892099999991</v>
      </c>
      <c r="D926" s="14">
        <v>57.463200724999993</v>
      </c>
      <c r="E926" s="15">
        <v>4</v>
      </c>
      <c r="F926" s="24">
        <v>0.154366</v>
      </c>
      <c r="G926" s="15">
        <v>917</v>
      </c>
      <c r="L926" s="39"/>
      <c r="M926" s="35"/>
    </row>
    <row r="927" spans="1:13" x14ac:dyDescent="0.15">
      <c r="A927" s="33" t="s">
        <v>1583</v>
      </c>
      <c r="B927" s="33" t="s">
        <v>1583</v>
      </c>
      <c r="C927" s="14">
        <v>57.858892099999991</v>
      </c>
      <c r="D927" s="14">
        <v>57.463200724999993</v>
      </c>
      <c r="E927" s="15">
        <v>4</v>
      </c>
      <c r="F927" s="24">
        <v>0.154366</v>
      </c>
      <c r="G927" s="15">
        <v>918</v>
      </c>
      <c r="L927" s="39"/>
      <c r="M927" s="35"/>
    </row>
    <row r="928" spans="1:13" x14ac:dyDescent="0.15">
      <c r="A928" s="33" t="s">
        <v>1584</v>
      </c>
      <c r="B928" s="33" t="s">
        <v>1584</v>
      </c>
      <c r="C928" s="14">
        <v>57.858892099999991</v>
      </c>
      <c r="D928" s="14">
        <v>57.463200724999993</v>
      </c>
      <c r="E928" s="15">
        <v>4</v>
      </c>
      <c r="F928" s="24">
        <v>0.154366</v>
      </c>
      <c r="G928" s="15">
        <v>919</v>
      </c>
      <c r="L928" s="39"/>
      <c r="M928" s="35"/>
    </row>
    <row r="929" spans="1:13" x14ac:dyDescent="0.15">
      <c r="A929" s="33" t="s">
        <v>1585</v>
      </c>
      <c r="B929" s="33" t="s">
        <v>1586</v>
      </c>
      <c r="C929" s="14">
        <v>57.858892099999991</v>
      </c>
      <c r="D929" s="14">
        <v>57.463200724999993</v>
      </c>
      <c r="E929" s="15">
        <v>4</v>
      </c>
      <c r="F929" s="24">
        <v>0.154366</v>
      </c>
      <c r="G929" s="15">
        <v>920</v>
      </c>
      <c r="L929" s="39"/>
      <c r="M929" s="35"/>
    </row>
    <row r="930" spans="1:13" x14ac:dyDescent="0.15">
      <c r="A930" s="33" t="s">
        <v>1587</v>
      </c>
      <c r="B930" s="33" t="s">
        <v>1588</v>
      </c>
      <c r="C930" s="14">
        <v>57.858892099999991</v>
      </c>
      <c r="D930" s="14">
        <v>57.463200724999993</v>
      </c>
      <c r="E930" s="15">
        <v>4</v>
      </c>
      <c r="F930" s="24">
        <v>0.154366</v>
      </c>
      <c r="G930" s="15">
        <v>921</v>
      </c>
      <c r="L930" s="39"/>
      <c r="M930" s="35"/>
    </row>
    <row r="931" spans="1:13" x14ac:dyDescent="0.15">
      <c r="A931" s="33" t="s">
        <v>1589</v>
      </c>
      <c r="B931" s="33" t="s">
        <v>1589</v>
      </c>
      <c r="C931" s="14">
        <v>56.577709899999995</v>
      </c>
      <c r="D931" s="14">
        <v>58.821196549999996</v>
      </c>
      <c r="E931" s="15">
        <v>4</v>
      </c>
      <c r="F931" s="24">
        <v>0.15474599999999999</v>
      </c>
      <c r="G931" s="15">
        <v>922</v>
      </c>
      <c r="L931" s="39"/>
      <c r="M931" s="35"/>
    </row>
    <row r="932" spans="1:13" x14ac:dyDescent="0.15">
      <c r="A932" s="33" t="s">
        <v>1590</v>
      </c>
      <c r="B932" s="33" t="s">
        <v>1590</v>
      </c>
      <c r="C932" s="14">
        <v>56.432968799999998</v>
      </c>
      <c r="D932" s="14">
        <v>53.964329349999993</v>
      </c>
      <c r="E932" s="15">
        <v>4</v>
      </c>
      <c r="F932" s="24">
        <v>0.15523600000000001</v>
      </c>
      <c r="G932" s="15">
        <v>923</v>
      </c>
      <c r="L932" s="39"/>
      <c r="M932" s="35"/>
    </row>
    <row r="933" spans="1:13" x14ac:dyDescent="0.15">
      <c r="A933" s="33" t="s">
        <v>1591</v>
      </c>
      <c r="B933" s="33" t="s">
        <v>1592</v>
      </c>
      <c r="C933" s="14">
        <v>7.2900000003262022E-5</v>
      </c>
      <c r="D933" s="14">
        <v>38.010276966666702</v>
      </c>
      <c r="E933" s="15">
        <v>12</v>
      </c>
      <c r="F933" s="24">
        <v>0.15595600000000001</v>
      </c>
      <c r="G933" s="15">
        <v>924</v>
      </c>
      <c r="L933" s="39"/>
      <c r="M933" s="35"/>
    </row>
    <row r="934" spans="1:13" x14ac:dyDescent="0.15">
      <c r="A934" s="33" t="s">
        <v>1593</v>
      </c>
      <c r="B934" s="33" t="s">
        <v>1594</v>
      </c>
      <c r="C934" s="14">
        <v>88.449398700000003</v>
      </c>
      <c r="D934" s="14">
        <v>88.449398700000003</v>
      </c>
      <c r="E934" s="15">
        <v>1</v>
      </c>
      <c r="F934" s="24">
        <v>0.155972</v>
      </c>
      <c r="G934" s="15">
        <v>925</v>
      </c>
      <c r="L934" s="39"/>
      <c r="M934" s="35"/>
    </row>
    <row r="935" spans="1:13" x14ac:dyDescent="0.15">
      <c r="A935" s="33" t="s">
        <v>1595</v>
      </c>
      <c r="B935" s="33" t="s">
        <v>1596</v>
      </c>
      <c r="C935" s="14">
        <v>88.449398700000003</v>
      </c>
      <c r="D935" s="14">
        <v>88.449398700000003</v>
      </c>
      <c r="E935" s="15">
        <v>1</v>
      </c>
      <c r="F935" s="24">
        <v>0.155972</v>
      </c>
      <c r="G935" s="15">
        <v>926</v>
      </c>
      <c r="L935" s="39"/>
      <c r="M935" s="35"/>
    </row>
    <row r="936" spans="1:13" x14ac:dyDescent="0.15">
      <c r="A936" s="33" t="s">
        <v>1597</v>
      </c>
      <c r="B936" s="33" t="s">
        <v>1598</v>
      </c>
      <c r="C936" s="14">
        <v>39.149797249999999</v>
      </c>
      <c r="D936" s="14">
        <v>42.850323156666704</v>
      </c>
      <c r="E936" s="15">
        <v>30</v>
      </c>
      <c r="F936" s="24">
        <v>0.15604199999999999</v>
      </c>
      <c r="G936" s="15">
        <v>927</v>
      </c>
      <c r="L936" s="39"/>
      <c r="M936" s="35" t="s">
        <v>7475</v>
      </c>
    </row>
    <row r="937" spans="1:13" x14ac:dyDescent="0.15">
      <c r="A937" s="33" t="s">
        <v>1599</v>
      </c>
      <c r="B937" s="33" t="s">
        <v>1600</v>
      </c>
      <c r="C937" s="14">
        <v>72.172111900000004</v>
      </c>
      <c r="D937" s="14">
        <v>72.172111900000004</v>
      </c>
      <c r="E937" s="15">
        <v>2</v>
      </c>
      <c r="F937" s="24">
        <v>0.15623400000000001</v>
      </c>
      <c r="G937" s="15">
        <v>928</v>
      </c>
      <c r="L937" s="39"/>
      <c r="M937" s="35"/>
    </row>
    <row r="938" spans="1:13" x14ac:dyDescent="0.15">
      <c r="A938" s="33" t="s">
        <v>1601</v>
      </c>
      <c r="B938" s="33" t="s">
        <v>1601</v>
      </c>
      <c r="C938" s="14">
        <v>50.665301100000008</v>
      </c>
      <c r="D938" s="14">
        <v>54.396793700000003</v>
      </c>
      <c r="E938" s="15">
        <v>7</v>
      </c>
      <c r="F938" s="24">
        <v>0.156498</v>
      </c>
      <c r="G938" s="15">
        <v>929</v>
      </c>
      <c r="L938" s="39" t="s">
        <v>7475</v>
      </c>
      <c r="M938" s="35"/>
    </row>
    <row r="939" spans="1:13" x14ac:dyDescent="0.15">
      <c r="A939" s="33" t="s">
        <v>1602</v>
      </c>
      <c r="B939" s="33" t="s">
        <v>1603</v>
      </c>
      <c r="C939" s="14">
        <v>60.308590449999997</v>
      </c>
      <c r="D939" s="14">
        <v>59.993022424999999</v>
      </c>
      <c r="E939" s="15">
        <v>4</v>
      </c>
      <c r="F939" s="24">
        <v>0.15665599999999999</v>
      </c>
      <c r="G939" s="15">
        <v>930</v>
      </c>
      <c r="L939" s="39"/>
      <c r="M939" s="35"/>
    </row>
    <row r="940" spans="1:13" x14ac:dyDescent="0.15">
      <c r="A940" s="33" t="s">
        <v>1604</v>
      </c>
      <c r="B940" s="33" t="s">
        <v>1604</v>
      </c>
      <c r="C940" s="14">
        <v>52.203313000000009</v>
      </c>
      <c r="D940" s="14">
        <v>54.253811524999996</v>
      </c>
      <c r="E940" s="15">
        <v>4</v>
      </c>
      <c r="F940" s="24">
        <v>0.15681999999999999</v>
      </c>
      <c r="G940" s="15">
        <v>931</v>
      </c>
      <c r="L940" s="39"/>
      <c r="M940" s="35"/>
    </row>
    <row r="941" spans="1:13" x14ac:dyDescent="0.15">
      <c r="A941" s="33" t="s">
        <v>1605</v>
      </c>
      <c r="B941" s="33" t="s">
        <v>1606</v>
      </c>
      <c r="C941" s="14">
        <v>78.273844499999996</v>
      </c>
      <c r="D941" s="14">
        <v>59.952766075</v>
      </c>
      <c r="E941" s="15">
        <v>4</v>
      </c>
      <c r="F941" s="24">
        <v>0.15714800000000001</v>
      </c>
      <c r="G941" s="15">
        <v>932</v>
      </c>
      <c r="L941" s="39"/>
      <c r="M941" s="35"/>
    </row>
    <row r="942" spans="1:13" x14ac:dyDescent="0.15">
      <c r="A942" s="33" t="s">
        <v>1607</v>
      </c>
      <c r="B942" s="33" t="s">
        <v>1608</v>
      </c>
      <c r="C942" s="14">
        <v>64.904396599999998</v>
      </c>
      <c r="D942" s="14">
        <v>58.941547624999998</v>
      </c>
      <c r="E942" s="15">
        <v>4</v>
      </c>
      <c r="F942" s="24">
        <v>0.15715000000000001</v>
      </c>
      <c r="G942" s="15">
        <v>933</v>
      </c>
      <c r="L942" s="39"/>
      <c r="M942" s="35"/>
    </row>
    <row r="943" spans="1:13" x14ac:dyDescent="0.15">
      <c r="A943" s="33" t="s">
        <v>1609</v>
      </c>
      <c r="B943" s="33" t="s">
        <v>1610</v>
      </c>
      <c r="C943" s="14">
        <v>64.904396599999998</v>
      </c>
      <c r="D943" s="14">
        <v>58.941547624999998</v>
      </c>
      <c r="E943" s="15">
        <v>4</v>
      </c>
      <c r="F943" s="24">
        <v>0.15715000000000001</v>
      </c>
      <c r="G943" s="15">
        <v>934</v>
      </c>
      <c r="L943" s="39"/>
      <c r="M943" s="35"/>
    </row>
    <row r="944" spans="1:13" x14ac:dyDescent="0.15">
      <c r="A944" s="33" t="s">
        <v>1611</v>
      </c>
      <c r="B944" s="33" t="s">
        <v>1611</v>
      </c>
      <c r="C944" s="14">
        <v>64.904396599999998</v>
      </c>
      <c r="D944" s="14">
        <v>58.941547624999998</v>
      </c>
      <c r="E944" s="15">
        <v>4</v>
      </c>
      <c r="F944" s="24">
        <v>0.15715000000000001</v>
      </c>
      <c r="G944" s="15">
        <v>935</v>
      </c>
      <c r="L944" s="39" t="s">
        <v>7475</v>
      </c>
      <c r="M944" s="35"/>
    </row>
    <row r="945" spans="1:13" x14ac:dyDescent="0.15">
      <c r="A945" s="33" t="s">
        <v>1612</v>
      </c>
      <c r="B945" s="33" t="s">
        <v>1613</v>
      </c>
      <c r="C945" s="14">
        <v>64.904396599999998</v>
      </c>
      <c r="D945" s="14">
        <v>58.941547624999998</v>
      </c>
      <c r="E945" s="15">
        <v>4</v>
      </c>
      <c r="F945" s="24">
        <v>0.15715000000000001</v>
      </c>
      <c r="G945" s="15">
        <v>936</v>
      </c>
      <c r="L945" s="39"/>
      <c r="M945" s="35"/>
    </row>
    <row r="946" spans="1:13" x14ac:dyDescent="0.15">
      <c r="A946" s="33" t="s">
        <v>1614</v>
      </c>
      <c r="B946" s="33" t="s">
        <v>1615</v>
      </c>
      <c r="C946" s="14">
        <v>64.904396599999998</v>
      </c>
      <c r="D946" s="14">
        <v>58.941547624999998</v>
      </c>
      <c r="E946" s="15">
        <v>4</v>
      </c>
      <c r="F946" s="24">
        <v>0.15715000000000001</v>
      </c>
      <c r="G946" s="15">
        <v>937</v>
      </c>
      <c r="L946" s="39"/>
      <c r="M946" s="35"/>
    </row>
    <row r="947" spans="1:13" x14ac:dyDescent="0.15">
      <c r="A947" s="33" t="s">
        <v>1616</v>
      </c>
      <c r="B947" s="33" t="s">
        <v>1617</v>
      </c>
      <c r="C947" s="14">
        <v>64.904396599999998</v>
      </c>
      <c r="D947" s="14">
        <v>58.941547624999998</v>
      </c>
      <c r="E947" s="15">
        <v>4</v>
      </c>
      <c r="F947" s="24">
        <v>0.15715000000000001</v>
      </c>
      <c r="G947" s="15">
        <v>938</v>
      </c>
      <c r="L947" s="39"/>
      <c r="M947" s="35"/>
    </row>
    <row r="948" spans="1:13" x14ac:dyDescent="0.15">
      <c r="A948" s="33" t="s">
        <v>1618</v>
      </c>
      <c r="B948" s="33" t="s">
        <v>1618</v>
      </c>
      <c r="C948" s="14">
        <v>64.904396599999998</v>
      </c>
      <c r="D948" s="14">
        <v>58.941547624999998</v>
      </c>
      <c r="E948" s="15">
        <v>4</v>
      </c>
      <c r="F948" s="24">
        <v>0.15715000000000001</v>
      </c>
      <c r="G948" s="15">
        <v>939</v>
      </c>
      <c r="L948" s="39"/>
      <c r="M948" s="35"/>
    </row>
    <row r="949" spans="1:13" x14ac:dyDescent="0.15">
      <c r="A949" s="33" t="s">
        <v>1619</v>
      </c>
      <c r="B949" s="33" t="s">
        <v>1620</v>
      </c>
      <c r="C949" s="14">
        <v>85.491338749999997</v>
      </c>
      <c r="D949" s="14">
        <v>67.251066175000005</v>
      </c>
      <c r="E949" s="15">
        <v>4</v>
      </c>
      <c r="F949" s="24">
        <v>0.15731400000000001</v>
      </c>
      <c r="G949" s="15">
        <v>940</v>
      </c>
      <c r="L949" s="39"/>
      <c r="M949" s="35"/>
    </row>
    <row r="950" spans="1:13" x14ac:dyDescent="0.15">
      <c r="A950" s="33" t="s">
        <v>1621</v>
      </c>
      <c r="B950" s="33" t="s">
        <v>1621</v>
      </c>
      <c r="C950" s="14">
        <v>57.858892099999991</v>
      </c>
      <c r="D950" s="14">
        <v>57.858892099999991</v>
      </c>
      <c r="E950" s="15">
        <v>4</v>
      </c>
      <c r="F950" s="24">
        <v>0.15737000000000001</v>
      </c>
      <c r="G950" s="15">
        <v>941</v>
      </c>
      <c r="L950" s="39"/>
      <c r="M950" s="35"/>
    </row>
    <row r="951" spans="1:13" x14ac:dyDescent="0.15">
      <c r="A951" s="33" t="s">
        <v>1622</v>
      </c>
      <c r="B951" s="33" t="s">
        <v>1622</v>
      </c>
      <c r="C951" s="14">
        <v>21.450090300000003</v>
      </c>
      <c r="D951" s="14">
        <v>38.870883083720997</v>
      </c>
      <c r="E951" s="15">
        <v>43</v>
      </c>
      <c r="F951" s="24">
        <v>0.15869</v>
      </c>
      <c r="G951" s="15">
        <v>942</v>
      </c>
      <c r="L951" s="39"/>
      <c r="M951" s="35"/>
    </row>
    <row r="952" spans="1:13" x14ac:dyDescent="0.15">
      <c r="A952" s="33" t="s">
        <v>1623</v>
      </c>
      <c r="B952" s="33" t="s">
        <v>1624</v>
      </c>
      <c r="C952" s="14">
        <v>64.5512272</v>
      </c>
      <c r="D952" s="14">
        <v>53.339796625000005</v>
      </c>
      <c r="E952" s="15">
        <v>4</v>
      </c>
      <c r="F952" s="24">
        <v>0.15925</v>
      </c>
      <c r="G952" s="15">
        <v>943</v>
      </c>
      <c r="L952" s="39"/>
      <c r="M952" s="35" t="s">
        <v>7475</v>
      </c>
    </row>
    <row r="953" spans="1:13" x14ac:dyDescent="0.15">
      <c r="A953" s="33" t="s">
        <v>1625</v>
      </c>
      <c r="B953" s="33" t="s">
        <v>1625</v>
      </c>
      <c r="C953" s="14">
        <v>67.771019600000002</v>
      </c>
      <c r="D953" s="14">
        <v>57.003891899999992</v>
      </c>
      <c r="E953" s="15">
        <v>4</v>
      </c>
      <c r="F953" s="24">
        <v>0.15936</v>
      </c>
      <c r="G953" s="15">
        <v>944</v>
      </c>
      <c r="L953" s="39"/>
      <c r="M953" s="35"/>
    </row>
    <row r="954" spans="1:13" x14ac:dyDescent="0.15">
      <c r="A954" s="33" t="s">
        <v>1626</v>
      </c>
      <c r="B954" s="33" t="s">
        <v>1627</v>
      </c>
      <c r="C954" s="14">
        <v>55.014060299999997</v>
      </c>
      <c r="D954" s="14">
        <v>58.134677425000007</v>
      </c>
      <c r="E954" s="15">
        <v>4</v>
      </c>
      <c r="F954" s="24">
        <v>0.159416</v>
      </c>
      <c r="G954" s="15">
        <v>945</v>
      </c>
      <c r="L954" s="39"/>
      <c r="M954" s="35"/>
    </row>
    <row r="955" spans="1:13" x14ac:dyDescent="0.15">
      <c r="A955" s="33" t="s">
        <v>1628</v>
      </c>
      <c r="B955" s="33" t="s">
        <v>1628</v>
      </c>
      <c r="C955" s="14">
        <v>73.284348699999995</v>
      </c>
      <c r="D955" s="14">
        <v>60.154096624999994</v>
      </c>
      <c r="E955" s="15">
        <v>4</v>
      </c>
      <c r="F955" s="24">
        <v>0.160304</v>
      </c>
      <c r="G955" s="15">
        <v>946</v>
      </c>
      <c r="L955" s="39"/>
      <c r="M955" s="35"/>
    </row>
    <row r="956" spans="1:13" x14ac:dyDescent="0.15">
      <c r="A956" s="33" t="s">
        <v>1629</v>
      </c>
      <c r="B956" s="33" t="s">
        <v>1629</v>
      </c>
      <c r="C956" s="14">
        <v>46.413669999999996</v>
      </c>
      <c r="D956" s="14">
        <v>59.504696049999993</v>
      </c>
      <c r="E956" s="15">
        <v>4</v>
      </c>
      <c r="F956" s="24">
        <v>0.160362</v>
      </c>
      <c r="G956" s="15">
        <v>947</v>
      </c>
      <c r="L956" s="39"/>
      <c r="M956" s="35"/>
    </row>
    <row r="957" spans="1:13" x14ac:dyDescent="0.15">
      <c r="A957" s="33" t="s">
        <v>1630</v>
      </c>
      <c r="B957" s="33" t="s">
        <v>1631</v>
      </c>
      <c r="C957" s="14">
        <v>50.665301100000008</v>
      </c>
      <c r="D957" s="14">
        <v>46.355467024999996</v>
      </c>
      <c r="E957" s="15">
        <v>24</v>
      </c>
      <c r="F957" s="24">
        <v>0.16036400000000001</v>
      </c>
      <c r="G957" s="15">
        <v>948</v>
      </c>
      <c r="L957" s="39"/>
      <c r="M957" s="35"/>
    </row>
    <row r="958" spans="1:13" x14ac:dyDescent="0.15">
      <c r="A958" s="33" t="s">
        <v>1632</v>
      </c>
      <c r="B958" s="33" t="s">
        <v>1633</v>
      </c>
      <c r="C958" s="14">
        <v>46.236764200000003</v>
      </c>
      <c r="D958" s="14">
        <v>51.407237025000008</v>
      </c>
      <c r="E958" s="15">
        <v>4</v>
      </c>
      <c r="F958" s="24">
        <v>0.16058600000000001</v>
      </c>
      <c r="G958" s="15">
        <v>949</v>
      </c>
      <c r="L958" s="39"/>
      <c r="M958" s="35"/>
    </row>
    <row r="959" spans="1:13" x14ac:dyDescent="0.15">
      <c r="A959" s="33" t="s">
        <v>1634</v>
      </c>
      <c r="B959" s="33" t="s">
        <v>1635</v>
      </c>
      <c r="C959" s="14">
        <v>79.993599200000006</v>
      </c>
      <c r="D959" s="14">
        <v>62.520135075000006</v>
      </c>
      <c r="E959" s="15">
        <v>4</v>
      </c>
      <c r="F959" s="24">
        <v>0.16086600000000001</v>
      </c>
      <c r="G959" s="15">
        <v>950</v>
      </c>
      <c r="L959" s="39"/>
      <c r="M959" s="35"/>
    </row>
    <row r="960" spans="1:13" x14ac:dyDescent="0.15">
      <c r="A960" s="33" t="s">
        <v>1636</v>
      </c>
      <c r="B960" s="33" t="s">
        <v>1636</v>
      </c>
      <c r="C960" s="14">
        <v>56.432968799999998</v>
      </c>
      <c r="D960" s="14">
        <v>53.208459300000001</v>
      </c>
      <c r="E960" s="15">
        <v>4</v>
      </c>
      <c r="F960" s="24">
        <v>0.16097800000000001</v>
      </c>
      <c r="G960" s="15">
        <v>951</v>
      </c>
      <c r="L960" s="39" t="s">
        <v>7475</v>
      </c>
      <c r="M960" s="35"/>
    </row>
    <row r="961" spans="1:13" x14ac:dyDescent="0.15">
      <c r="A961" s="33" t="s">
        <v>1637</v>
      </c>
      <c r="B961" s="33" t="s">
        <v>1638</v>
      </c>
      <c r="C961" s="14">
        <v>50.665301100000008</v>
      </c>
      <c r="D961" s="14">
        <v>60.302906149999998</v>
      </c>
      <c r="E961" s="15">
        <v>4</v>
      </c>
      <c r="F961" s="24">
        <v>0.16142400000000001</v>
      </c>
      <c r="G961" s="15">
        <v>952</v>
      </c>
      <c r="L961" s="39"/>
      <c r="M961" s="35"/>
    </row>
    <row r="962" spans="1:13" x14ac:dyDescent="0.15">
      <c r="A962" s="33" t="s">
        <v>1639</v>
      </c>
      <c r="B962" s="33" t="s">
        <v>1640</v>
      </c>
      <c r="C962" s="14">
        <v>65.990789150000012</v>
      </c>
      <c r="D962" s="14">
        <v>45.594158729166701</v>
      </c>
      <c r="E962" s="15">
        <v>24</v>
      </c>
      <c r="F962" s="24">
        <v>0.161886</v>
      </c>
      <c r="G962" s="15">
        <v>953</v>
      </c>
      <c r="L962" s="39"/>
      <c r="M962" s="35"/>
    </row>
    <row r="963" spans="1:13" x14ac:dyDescent="0.15">
      <c r="A963" s="33" t="s">
        <v>1641</v>
      </c>
      <c r="B963" s="33" t="s">
        <v>1642</v>
      </c>
      <c r="C963" s="14">
        <v>58.051129950000004</v>
      </c>
      <c r="D963" s="14">
        <v>58.616101674999996</v>
      </c>
      <c r="E963" s="15">
        <v>4</v>
      </c>
      <c r="F963" s="24">
        <v>0.16192999999999999</v>
      </c>
      <c r="G963" s="15">
        <v>954</v>
      </c>
      <c r="L963" s="39"/>
      <c r="M963" s="35"/>
    </row>
    <row r="964" spans="1:13" x14ac:dyDescent="0.15">
      <c r="A964" s="33" t="s">
        <v>1643</v>
      </c>
      <c r="B964" s="33" t="s">
        <v>1643</v>
      </c>
      <c r="C964" s="14">
        <v>57.761762900000001</v>
      </c>
      <c r="D964" s="14">
        <v>56.904362200000001</v>
      </c>
      <c r="E964" s="15">
        <v>4</v>
      </c>
      <c r="F964" s="24">
        <v>0.16209999999999999</v>
      </c>
      <c r="G964" s="15">
        <v>955</v>
      </c>
      <c r="L964" s="39"/>
      <c r="M964" s="35"/>
    </row>
    <row r="965" spans="1:13" x14ac:dyDescent="0.15">
      <c r="A965" s="33" t="s">
        <v>1644</v>
      </c>
      <c r="B965" s="33" t="s">
        <v>1645</v>
      </c>
      <c r="C965" s="14">
        <v>57.761762900000001</v>
      </c>
      <c r="D965" s="14">
        <v>56.904362200000001</v>
      </c>
      <c r="E965" s="15">
        <v>4</v>
      </c>
      <c r="F965" s="24">
        <v>0.16209999999999999</v>
      </c>
      <c r="G965" s="15">
        <v>956</v>
      </c>
      <c r="L965" s="39"/>
      <c r="M965" s="35"/>
    </row>
    <row r="966" spans="1:13" x14ac:dyDescent="0.15">
      <c r="A966" s="33" t="s">
        <v>1646</v>
      </c>
      <c r="B966" s="33" t="s">
        <v>1647</v>
      </c>
      <c r="C966" s="14">
        <v>95.273144299999998</v>
      </c>
      <c r="D966" s="14">
        <v>64.729260033333304</v>
      </c>
      <c r="E966" s="15">
        <v>3</v>
      </c>
      <c r="F966" s="24">
        <v>0.162134</v>
      </c>
      <c r="G966" s="15">
        <v>957</v>
      </c>
      <c r="L966" s="39"/>
      <c r="M966" s="35"/>
    </row>
    <row r="967" spans="1:13" x14ac:dyDescent="0.15">
      <c r="A967" s="33" t="s">
        <v>1648</v>
      </c>
      <c r="B967" s="33" t="s">
        <v>1648</v>
      </c>
      <c r="C967" s="14">
        <v>54.728240599999999</v>
      </c>
      <c r="D967" s="14">
        <v>54.157317450000001</v>
      </c>
      <c r="E967" s="15">
        <v>4</v>
      </c>
      <c r="F967" s="24">
        <v>0.16215599999999999</v>
      </c>
      <c r="G967" s="15">
        <v>958</v>
      </c>
      <c r="L967" s="39"/>
      <c r="M967" s="35"/>
    </row>
    <row r="968" spans="1:13" x14ac:dyDescent="0.15">
      <c r="A968" s="33" t="s">
        <v>1649</v>
      </c>
      <c r="B968" s="33" t="s">
        <v>1650</v>
      </c>
      <c r="C968" s="14">
        <v>61.997458999999999</v>
      </c>
      <c r="D968" s="14">
        <v>55.516275324999995</v>
      </c>
      <c r="E968" s="15">
        <v>4</v>
      </c>
      <c r="F968" s="24">
        <v>0.16238</v>
      </c>
      <c r="G968" s="15">
        <v>959</v>
      </c>
      <c r="L968" s="39"/>
      <c r="M968" s="35"/>
    </row>
    <row r="969" spans="1:13" x14ac:dyDescent="0.15">
      <c r="A969" s="33" t="s">
        <v>1651</v>
      </c>
      <c r="B969" s="33" t="s">
        <v>1652</v>
      </c>
      <c r="C969" s="14">
        <v>61.997458999999999</v>
      </c>
      <c r="D969" s="14">
        <v>55.516275324999995</v>
      </c>
      <c r="E969" s="15">
        <v>4</v>
      </c>
      <c r="F969" s="24">
        <v>0.16238</v>
      </c>
      <c r="G969" s="15">
        <v>960</v>
      </c>
      <c r="L969" s="39"/>
      <c r="M969" s="35"/>
    </row>
    <row r="970" spans="1:13" x14ac:dyDescent="0.15">
      <c r="A970" s="33" t="s">
        <v>1653</v>
      </c>
      <c r="B970" s="33" t="s">
        <v>1654</v>
      </c>
      <c r="C970" s="14">
        <v>50.84238864999999</v>
      </c>
      <c r="D970" s="14">
        <v>58.716937399999999</v>
      </c>
      <c r="E970" s="15">
        <v>4</v>
      </c>
      <c r="F970" s="24">
        <v>0.16339799999999999</v>
      </c>
      <c r="G970" s="15">
        <v>961</v>
      </c>
      <c r="L970" s="39"/>
      <c r="M970" s="35"/>
    </row>
    <row r="971" spans="1:13" x14ac:dyDescent="0.15">
      <c r="A971" s="33" t="s">
        <v>1655</v>
      </c>
      <c r="B971" s="33" t="s">
        <v>1656</v>
      </c>
      <c r="C971" s="14">
        <v>52.978698649999998</v>
      </c>
      <c r="D971" s="14">
        <v>57.182919349999992</v>
      </c>
      <c r="E971" s="15">
        <v>4</v>
      </c>
      <c r="F971" s="24">
        <v>0.16356599999999999</v>
      </c>
      <c r="G971" s="15">
        <v>962</v>
      </c>
      <c r="L971" s="39"/>
      <c r="M971" s="35"/>
    </row>
    <row r="972" spans="1:13" x14ac:dyDescent="0.15">
      <c r="A972" s="33" t="s">
        <v>1657</v>
      </c>
      <c r="B972" s="33" t="s">
        <v>1658</v>
      </c>
      <c r="C972" s="14">
        <v>52.183056150000006</v>
      </c>
      <c r="D972" s="14">
        <v>55.899272374999995</v>
      </c>
      <c r="E972" s="15">
        <v>4</v>
      </c>
      <c r="F972" s="24">
        <v>0.163964</v>
      </c>
      <c r="G972" s="15">
        <v>963</v>
      </c>
      <c r="L972" s="39"/>
      <c r="M972" s="35"/>
    </row>
    <row r="973" spans="1:13" x14ac:dyDescent="0.15">
      <c r="A973" s="33" t="s">
        <v>1659</v>
      </c>
      <c r="B973" s="33" t="s">
        <v>1659</v>
      </c>
      <c r="C973" s="14">
        <v>63.327346550000009</v>
      </c>
      <c r="D973" s="14">
        <v>59.867659425000006</v>
      </c>
      <c r="E973" s="15">
        <v>4</v>
      </c>
      <c r="F973" s="24">
        <v>0.16430400000000001</v>
      </c>
      <c r="G973" s="15">
        <v>964</v>
      </c>
      <c r="L973" s="39"/>
      <c r="M973" s="35"/>
    </row>
    <row r="974" spans="1:13" x14ac:dyDescent="0.15">
      <c r="A974" s="33" t="s">
        <v>1660</v>
      </c>
      <c r="B974" s="33" t="s">
        <v>1660</v>
      </c>
      <c r="C974" s="14">
        <v>63.327346550000009</v>
      </c>
      <c r="D974" s="14">
        <v>59.867659425000006</v>
      </c>
      <c r="E974" s="15">
        <v>4</v>
      </c>
      <c r="F974" s="24">
        <v>0.16430400000000001</v>
      </c>
      <c r="G974" s="15">
        <v>965</v>
      </c>
      <c r="L974" s="39"/>
      <c r="M974" s="35"/>
    </row>
    <row r="975" spans="1:13" x14ac:dyDescent="0.15">
      <c r="A975" s="33" t="s">
        <v>1661</v>
      </c>
      <c r="B975" s="33" t="s">
        <v>1661</v>
      </c>
      <c r="C975" s="14">
        <v>47.405364650000003</v>
      </c>
      <c r="D975" s="14">
        <v>58.248632524999998</v>
      </c>
      <c r="E975" s="15">
        <v>4</v>
      </c>
      <c r="F975" s="24">
        <v>0.16458800000000001</v>
      </c>
      <c r="G975" s="15">
        <v>966</v>
      </c>
      <c r="L975" s="39"/>
      <c r="M975" s="35"/>
    </row>
    <row r="976" spans="1:13" x14ac:dyDescent="0.15">
      <c r="A976" s="33" t="s">
        <v>1662</v>
      </c>
      <c r="B976" s="33" t="s">
        <v>1663</v>
      </c>
      <c r="C976" s="14">
        <v>59.687154</v>
      </c>
      <c r="D976" s="14">
        <v>55.362545125000004</v>
      </c>
      <c r="E976" s="15">
        <v>4</v>
      </c>
      <c r="F976" s="24">
        <v>0.165158</v>
      </c>
      <c r="G976" s="15">
        <v>967</v>
      </c>
      <c r="L976" s="39"/>
      <c r="M976" s="35"/>
    </row>
    <row r="977" spans="1:13" x14ac:dyDescent="0.15">
      <c r="A977" s="33" t="s">
        <v>1664</v>
      </c>
      <c r="B977" s="33" t="s">
        <v>1665</v>
      </c>
      <c r="C977" s="14">
        <v>60.59350285</v>
      </c>
      <c r="D977" s="14">
        <v>51.342090399999996</v>
      </c>
      <c r="E977" s="15">
        <v>4</v>
      </c>
      <c r="F977" s="24">
        <v>0.16544400000000001</v>
      </c>
      <c r="G977" s="15">
        <v>968</v>
      </c>
      <c r="L977" s="39"/>
      <c r="M977" s="35"/>
    </row>
    <row r="978" spans="1:13" x14ac:dyDescent="0.15">
      <c r="A978" s="33" t="s">
        <v>1666</v>
      </c>
      <c r="B978" s="33" t="s">
        <v>1667</v>
      </c>
      <c r="C978" s="14">
        <v>51.648001399999998</v>
      </c>
      <c r="D978" s="14">
        <v>54.155014025</v>
      </c>
      <c r="E978" s="15">
        <v>4</v>
      </c>
      <c r="F978" s="24">
        <v>0.166016</v>
      </c>
      <c r="G978" s="15">
        <v>969</v>
      </c>
      <c r="L978" s="39"/>
      <c r="M978" s="35"/>
    </row>
    <row r="979" spans="1:13" x14ac:dyDescent="0.15">
      <c r="A979" s="33" t="s">
        <v>1668</v>
      </c>
      <c r="B979" s="33" t="s">
        <v>1669</v>
      </c>
      <c r="C979" s="14">
        <v>75.763943400000002</v>
      </c>
      <c r="D979" s="14">
        <v>62.544258624999991</v>
      </c>
      <c r="E979" s="15">
        <v>4</v>
      </c>
      <c r="F979" s="24">
        <v>0.166246</v>
      </c>
      <c r="G979" s="15">
        <v>970</v>
      </c>
      <c r="L979" s="39"/>
      <c r="M979" s="35"/>
    </row>
    <row r="980" spans="1:13" x14ac:dyDescent="0.15">
      <c r="A980" s="33" t="s">
        <v>1670</v>
      </c>
      <c r="B980" s="33" t="s">
        <v>1671</v>
      </c>
      <c r="C980" s="14">
        <v>80.727879699999988</v>
      </c>
      <c r="D980" s="14">
        <v>62.476297425000006</v>
      </c>
      <c r="E980" s="15">
        <v>4</v>
      </c>
      <c r="F980" s="24">
        <v>0.16630200000000001</v>
      </c>
      <c r="G980" s="15">
        <v>971</v>
      </c>
      <c r="L980" s="39"/>
      <c r="M980" s="35"/>
    </row>
    <row r="981" spans="1:13" x14ac:dyDescent="0.15">
      <c r="A981" s="33" t="s">
        <v>1672</v>
      </c>
      <c r="B981" s="33" t="s">
        <v>1673</v>
      </c>
      <c r="C981" s="14">
        <v>53.67259885</v>
      </c>
      <c r="D981" s="14">
        <v>50.777118625000007</v>
      </c>
      <c r="E981" s="15">
        <v>4</v>
      </c>
      <c r="F981" s="24">
        <v>0.16636000000000001</v>
      </c>
      <c r="G981" s="15">
        <v>972</v>
      </c>
      <c r="L981" s="39"/>
      <c r="M981" s="35"/>
    </row>
    <row r="982" spans="1:13" x14ac:dyDescent="0.15">
      <c r="A982" s="33" t="s">
        <v>1674</v>
      </c>
      <c r="B982" s="33" t="s">
        <v>1675</v>
      </c>
      <c r="C982" s="14">
        <v>82.596299649999992</v>
      </c>
      <c r="D982" s="14">
        <v>64.380294825000007</v>
      </c>
      <c r="E982" s="15">
        <v>4</v>
      </c>
      <c r="F982" s="24">
        <v>0.16658999999999999</v>
      </c>
      <c r="G982" s="15">
        <v>973</v>
      </c>
      <c r="L982" s="39"/>
      <c r="M982" s="35"/>
    </row>
    <row r="983" spans="1:13" x14ac:dyDescent="0.15">
      <c r="A983" s="33" t="s">
        <v>1676</v>
      </c>
      <c r="B983" s="33" t="s">
        <v>1677</v>
      </c>
      <c r="C983" s="14">
        <v>52.183056150000006</v>
      </c>
      <c r="D983" s="14">
        <v>50.805717250000001</v>
      </c>
      <c r="E983" s="15">
        <v>4</v>
      </c>
      <c r="F983" s="24">
        <v>0.16658999999999999</v>
      </c>
      <c r="G983" s="15">
        <v>974</v>
      </c>
      <c r="L983" s="39"/>
      <c r="M983" s="35"/>
    </row>
    <row r="984" spans="1:13" x14ac:dyDescent="0.15">
      <c r="A984" s="33" t="s">
        <v>1678</v>
      </c>
      <c r="B984" s="33" t="s">
        <v>1679</v>
      </c>
      <c r="C984" s="14">
        <v>60.031677199999997</v>
      </c>
      <c r="D984" s="14">
        <v>60.031677199999997</v>
      </c>
      <c r="E984" s="15">
        <v>3</v>
      </c>
      <c r="F984" s="24">
        <v>0.167264</v>
      </c>
      <c r="G984" s="15">
        <v>975</v>
      </c>
      <c r="L984" s="39"/>
      <c r="M984" s="35"/>
    </row>
    <row r="985" spans="1:13" x14ac:dyDescent="0.15">
      <c r="A985" s="33" t="s">
        <v>1680</v>
      </c>
      <c r="B985" s="33" t="s">
        <v>1680</v>
      </c>
      <c r="C985" s="14">
        <v>60.031677199999997</v>
      </c>
      <c r="D985" s="14">
        <v>60.031677199999997</v>
      </c>
      <c r="E985" s="15">
        <v>3</v>
      </c>
      <c r="F985" s="24">
        <v>0.167264</v>
      </c>
      <c r="G985" s="15">
        <v>976</v>
      </c>
      <c r="L985" s="39"/>
      <c r="M985" s="35"/>
    </row>
    <row r="986" spans="1:13" x14ac:dyDescent="0.15">
      <c r="A986" s="33" t="s">
        <v>1681</v>
      </c>
      <c r="B986" s="33" t="s">
        <v>1682</v>
      </c>
      <c r="C986" s="14">
        <v>57.201358700000007</v>
      </c>
      <c r="D986" s="14">
        <v>53.397010874999992</v>
      </c>
      <c r="E986" s="15">
        <v>4</v>
      </c>
      <c r="F986" s="24">
        <v>0.16739599999999999</v>
      </c>
      <c r="G986" s="15">
        <v>977</v>
      </c>
      <c r="L986" s="39"/>
      <c r="M986" s="35"/>
    </row>
    <row r="987" spans="1:13" x14ac:dyDescent="0.15">
      <c r="A987" s="33" t="s">
        <v>1683</v>
      </c>
      <c r="B987" s="33" t="s">
        <v>1684</v>
      </c>
      <c r="C987" s="14">
        <v>56.432968799999998</v>
      </c>
      <c r="D987" s="14">
        <v>52.734030225000005</v>
      </c>
      <c r="E987" s="15">
        <v>4</v>
      </c>
      <c r="F987" s="24">
        <v>0.16756799999999999</v>
      </c>
      <c r="G987" s="15">
        <v>978</v>
      </c>
      <c r="L987" s="39"/>
      <c r="M987" s="35"/>
    </row>
    <row r="988" spans="1:13" x14ac:dyDescent="0.15">
      <c r="A988" s="33" t="s">
        <v>1685</v>
      </c>
      <c r="B988" s="33" t="s">
        <v>1686</v>
      </c>
      <c r="C988" s="14">
        <v>77.19939875</v>
      </c>
      <c r="D988" s="14">
        <v>62.191487349999996</v>
      </c>
      <c r="E988" s="15">
        <v>4</v>
      </c>
      <c r="F988" s="24">
        <v>0.167682</v>
      </c>
      <c r="G988" s="15">
        <v>979</v>
      </c>
      <c r="L988" s="39"/>
      <c r="M988" s="35"/>
    </row>
    <row r="989" spans="1:13" x14ac:dyDescent="0.15">
      <c r="A989" s="33" t="s">
        <v>1687</v>
      </c>
      <c r="B989" s="33" t="s">
        <v>1687</v>
      </c>
      <c r="C989" s="14">
        <v>66.741749800000008</v>
      </c>
      <c r="D989" s="14">
        <v>55.226793200000003</v>
      </c>
      <c r="E989" s="15">
        <v>4</v>
      </c>
      <c r="F989" s="24">
        <v>0.16866600000000001</v>
      </c>
      <c r="G989" s="15">
        <v>980</v>
      </c>
      <c r="L989" s="39"/>
      <c r="M989" s="35"/>
    </row>
    <row r="990" spans="1:13" x14ac:dyDescent="0.15">
      <c r="A990" s="33" t="s">
        <v>1688</v>
      </c>
      <c r="B990" s="33" t="s">
        <v>1689</v>
      </c>
      <c r="C990" s="14">
        <v>52.978698649999998</v>
      </c>
      <c r="D990" s="14">
        <v>56.298109500000002</v>
      </c>
      <c r="E990" s="15">
        <v>4</v>
      </c>
      <c r="F990" s="24">
        <v>0.170296</v>
      </c>
      <c r="G990" s="15">
        <v>981</v>
      </c>
      <c r="L990" s="39"/>
      <c r="M990" s="35"/>
    </row>
    <row r="991" spans="1:13" x14ac:dyDescent="0.15">
      <c r="A991" s="33" t="s">
        <v>1690</v>
      </c>
      <c r="B991" s="33" t="s">
        <v>1691</v>
      </c>
      <c r="C991" s="14">
        <v>51.13022595000001</v>
      </c>
      <c r="D991" s="14">
        <v>54.025706200000002</v>
      </c>
      <c r="E991" s="15">
        <v>4</v>
      </c>
      <c r="F991" s="24">
        <v>0.170296</v>
      </c>
      <c r="G991" s="15">
        <v>982</v>
      </c>
      <c r="L991" s="39"/>
      <c r="M991" s="35"/>
    </row>
    <row r="992" spans="1:13" x14ac:dyDescent="0.15">
      <c r="A992" s="33" t="s">
        <v>1692</v>
      </c>
      <c r="B992" s="33" t="s">
        <v>1693</v>
      </c>
      <c r="C992" s="14">
        <v>25.332687</v>
      </c>
      <c r="D992" s="14">
        <v>39.0980062607143</v>
      </c>
      <c r="E992" s="15">
        <v>56</v>
      </c>
      <c r="F992" s="24">
        <v>0.17058599999999999</v>
      </c>
      <c r="G992" s="15">
        <v>983</v>
      </c>
      <c r="L992" s="39"/>
      <c r="M992" s="35"/>
    </row>
    <row r="993" spans="1:13" x14ac:dyDescent="0.15">
      <c r="A993" s="33" t="s">
        <v>1694</v>
      </c>
      <c r="B993" s="33" t="s">
        <v>1694</v>
      </c>
      <c r="C993" s="14">
        <v>64.5512272</v>
      </c>
      <c r="D993" s="14">
        <v>57.109081350000004</v>
      </c>
      <c r="E993" s="15">
        <v>4</v>
      </c>
      <c r="F993" s="24">
        <v>0.17105600000000001</v>
      </c>
      <c r="G993" s="15">
        <v>984</v>
      </c>
      <c r="L993" s="39"/>
      <c r="M993" s="35"/>
    </row>
    <row r="994" spans="1:13" x14ac:dyDescent="0.15">
      <c r="A994" s="33" t="s">
        <v>1695</v>
      </c>
      <c r="B994" s="33" t="s">
        <v>1696</v>
      </c>
      <c r="C994" s="14">
        <v>43.633082399999999</v>
      </c>
      <c r="D994" s="14">
        <v>43.220821937499998</v>
      </c>
      <c r="E994" s="15">
        <v>8</v>
      </c>
      <c r="F994" s="24">
        <v>0.17166999999999999</v>
      </c>
      <c r="G994" s="15">
        <v>985</v>
      </c>
      <c r="L994" s="39"/>
      <c r="M994" s="35"/>
    </row>
    <row r="995" spans="1:13" x14ac:dyDescent="0.15">
      <c r="A995" s="33" t="s">
        <v>1697</v>
      </c>
      <c r="B995" s="33" t="s">
        <v>1697</v>
      </c>
      <c r="C995" s="14">
        <v>59.677454400000009</v>
      </c>
      <c r="D995" s="14">
        <v>55.154312775000001</v>
      </c>
      <c r="E995" s="15">
        <v>4</v>
      </c>
      <c r="F995" s="24">
        <v>0.171878</v>
      </c>
      <c r="G995" s="15">
        <v>986</v>
      </c>
      <c r="L995" s="39"/>
      <c r="M995" s="35"/>
    </row>
    <row r="996" spans="1:13" x14ac:dyDescent="0.15">
      <c r="A996" s="33" t="s">
        <v>1698</v>
      </c>
      <c r="B996" s="33" t="s">
        <v>1699</v>
      </c>
      <c r="C996" s="14">
        <v>55.279393449999993</v>
      </c>
      <c r="D996" s="14">
        <v>45.824530445833304</v>
      </c>
      <c r="E996" s="15">
        <v>24</v>
      </c>
      <c r="F996" s="24">
        <v>0.17264399999999999</v>
      </c>
      <c r="G996" s="15">
        <v>987</v>
      </c>
      <c r="L996" s="39"/>
      <c r="M996" s="35"/>
    </row>
    <row r="997" spans="1:13" x14ac:dyDescent="0.15">
      <c r="A997" s="33" t="s">
        <v>1700</v>
      </c>
      <c r="B997" s="33" t="s">
        <v>1700</v>
      </c>
      <c r="C997" s="14">
        <v>52.203313000000009</v>
      </c>
      <c r="D997" s="14">
        <v>56.416886475000005</v>
      </c>
      <c r="E997" s="15">
        <v>4</v>
      </c>
      <c r="F997" s="24">
        <v>0.172762</v>
      </c>
      <c r="G997" s="15">
        <v>988</v>
      </c>
      <c r="L997" s="39"/>
      <c r="M997" s="35"/>
    </row>
    <row r="998" spans="1:13" x14ac:dyDescent="0.15">
      <c r="A998" s="33" t="s">
        <v>1701</v>
      </c>
      <c r="B998" s="33" t="s">
        <v>1701</v>
      </c>
      <c r="C998" s="14">
        <v>65.246092000000004</v>
      </c>
      <c r="D998" s="14">
        <v>55.7414281</v>
      </c>
      <c r="E998" s="15">
        <v>4</v>
      </c>
      <c r="F998" s="24">
        <v>0.172762</v>
      </c>
      <c r="G998" s="15">
        <v>989</v>
      </c>
      <c r="L998" s="39"/>
      <c r="M998" s="35"/>
    </row>
    <row r="999" spans="1:13" x14ac:dyDescent="0.15">
      <c r="A999" s="33" t="s">
        <v>1702</v>
      </c>
      <c r="B999" s="33" t="s">
        <v>1702</v>
      </c>
      <c r="C999" s="14">
        <v>55.014060299999997</v>
      </c>
      <c r="D999" s="14">
        <v>55.145547000000008</v>
      </c>
      <c r="E999" s="15">
        <v>4</v>
      </c>
      <c r="F999" s="24">
        <v>0.17282</v>
      </c>
      <c r="G999" s="15">
        <v>990</v>
      </c>
      <c r="L999" s="39"/>
      <c r="M999" s="35"/>
    </row>
    <row r="1000" spans="1:13" x14ac:dyDescent="0.15">
      <c r="A1000" s="33" t="s">
        <v>1703</v>
      </c>
      <c r="B1000" s="33" t="s">
        <v>1704</v>
      </c>
      <c r="C1000" s="14">
        <v>50.665301100000008</v>
      </c>
      <c r="D1000" s="14">
        <v>45.628108591666702</v>
      </c>
      <c r="E1000" s="15">
        <v>24</v>
      </c>
      <c r="F1000" s="24">
        <v>0.17297199999999999</v>
      </c>
      <c r="G1000" s="15">
        <v>991</v>
      </c>
      <c r="L1000" s="39"/>
      <c r="M1000" s="35"/>
    </row>
    <row r="1001" spans="1:13" x14ac:dyDescent="0.15">
      <c r="A1001" s="33" t="s">
        <v>1705</v>
      </c>
      <c r="B1001" s="33" t="s">
        <v>1705</v>
      </c>
      <c r="C1001" s="14">
        <v>57.761762900000001</v>
      </c>
      <c r="D1001" s="14">
        <v>56.009356200000006</v>
      </c>
      <c r="E1001" s="15">
        <v>4</v>
      </c>
      <c r="F1001" s="24">
        <v>0.17311599999999999</v>
      </c>
      <c r="G1001" s="15">
        <v>992</v>
      </c>
      <c r="L1001" s="39"/>
      <c r="M1001" s="35"/>
    </row>
    <row r="1002" spans="1:13" x14ac:dyDescent="0.15">
      <c r="A1002" s="33" t="s">
        <v>1706</v>
      </c>
      <c r="B1002" s="33" t="s">
        <v>1706</v>
      </c>
      <c r="C1002" s="14">
        <v>45.171510250000004</v>
      </c>
      <c r="D1002" s="14">
        <v>52.670006050000005</v>
      </c>
      <c r="E1002" s="15">
        <v>4</v>
      </c>
      <c r="F1002" s="24">
        <v>0.17400399999999999</v>
      </c>
      <c r="G1002" s="15">
        <v>993</v>
      </c>
      <c r="L1002" s="39"/>
      <c r="M1002" s="35" t="s">
        <v>7475</v>
      </c>
    </row>
    <row r="1003" spans="1:13" x14ac:dyDescent="0.15">
      <c r="A1003" s="33" t="s">
        <v>1707</v>
      </c>
      <c r="B1003" s="33" t="s">
        <v>1707</v>
      </c>
      <c r="C1003" s="14">
        <v>34.007496199999999</v>
      </c>
      <c r="D1003" s="14">
        <v>42.251355773913104</v>
      </c>
      <c r="E1003" s="15">
        <v>23</v>
      </c>
      <c r="F1003" s="24">
        <v>0.17424200000000001</v>
      </c>
      <c r="G1003" s="15">
        <v>994</v>
      </c>
      <c r="L1003" s="39"/>
      <c r="M1003" s="35"/>
    </row>
    <row r="1004" spans="1:13" x14ac:dyDescent="0.15">
      <c r="A1004" s="33" t="s">
        <v>1708</v>
      </c>
      <c r="B1004" s="33" t="s">
        <v>1709</v>
      </c>
      <c r="C1004" s="14">
        <v>51.8334191</v>
      </c>
      <c r="D1004" s="14">
        <v>58.965937599999997</v>
      </c>
      <c r="E1004" s="15">
        <v>4</v>
      </c>
      <c r="F1004" s="24">
        <v>0.17430000000000001</v>
      </c>
      <c r="G1004" s="15">
        <v>995</v>
      </c>
      <c r="L1004" s="39"/>
      <c r="M1004" s="35"/>
    </row>
    <row r="1005" spans="1:13" x14ac:dyDescent="0.15">
      <c r="A1005" s="33" t="s">
        <v>1710</v>
      </c>
      <c r="B1005" s="33" t="s">
        <v>1710</v>
      </c>
      <c r="C1005" s="14">
        <v>49.070862550000008</v>
      </c>
      <c r="D1005" s="14">
        <v>56.171143049999998</v>
      </c>
      <c r="E1005" s="15">
        <v>4</v>
      </c>
      <c r="F1005" s="24">
        <v>0.17430000000000001</v>
      </c>
      <c r="G1005" s="15">
        <v>996</v>
      </c>
      <c r="L1005" s="39" t="s">
        <v>7475</v>
      </c>
      <c r="M1005" s="35"/>
    </row>
    <row r="1006" spans="1:13" x14ac:dyDescent="0.15">
      <c r="A1006" s="33" t="s">
        <v>1711</v>
      </c>
      <c r="B1006" s="33" t="s">
        <v>1712</v>
      </c>
      <c r="C1006" s="14">
        <v>56.942531549999998</v>
      </c>
      <c r="D1006" s="14">
        <v>53.786851349999999</v>
      </c>
      <c r="E1006" s="15">
        <v>4</v>
      </c>
      <c r="F1006" s="24">
        <v>0.174896</v>
      </c>
      <c r="G1006" s="15">
        <v>997</v>
      </c>
      <c r="L1006" s="39"/>
      <c r="M1006" s="35"/>
    </row>
    <row r="1007" spans="1:13" x14ac:dyDescent="0.15">
      <c r="A1007" s="33" t="s">
        <v>1713</v>
      </c>
      <c r="B1007" s="33" t="s">
        <v>1713</v>
      </c>
      <c r="C1007" s="14">
        <v>92.086869699999994</v>
      </c>
      <c r="D1007" s="14">
        <v>63.877252533333298</v>
      </c>
      <c r="E1007" s="15">
        <v>3</v>
      </c>
      <c r="F1007" s="24">
        <v>0.17497599999999999</v>
      </c>
      <c r="G1007" s="15">
        <v>998</v>
      </c>
      <c r="L1007" s="39"/>
      <c r="M1007" s="35"/>
    </row>
    <row r="1008" spans="1:13" x14ac:dyDescent="0.15">
      <c r="A1008" s="33" t="s">
        <v>1714</v>
      </c>
      <c r="B1008" s="33" t="s">
        <v>1715</v>
      </c>
      <c r="C1008" s="14">
        <v>74.240537950000004</v>
      </c>
      <c r="D1008" s="14">
        <v>62.080727825000004</v>
      </c>
      <c r="E1008" s="15">
        <v>4</v>
      </c>
      <c r="F1008" s="24">
        <v>0.17507400000000001</v>
      </c>
      <c r="G1008" s="15">
        <v>999</v>
      </c>
      <c r="L1008" s="39"/>
      <c r="M1008" s="35"/>
    </row>
    <row r="1009" spans="1:13" x14ac:dyDescent="0.15">
      <c r="A1009" s="33" t="s">
        <v>1716</v>
      </c>
      <c r="B1009" s="33" t="s">
        <v>1717</v>
      </c>
      <c r="C1009" s="14">
        <v>47.755995799999994</v>
      </c>
      <c r="D1009" s="14">
        <v>51.744424975000001</v>
      </c>
      <c r="E1009" s="15">
        <v>4</v>
      </c>
      <c r="F1009" s="24">
        <v>0.175372</v>
      </c>
      <c r="G1009" s="15">
        <v>1000</v>
      </c>
      <c r="L1009" s="39"/>
      <c r="M1009" s="35"/>
    </row>
    <row r="1010" spans="1:13" x14ac:dyDescent="0.15">
      <c r="A1010" s="33" t="s">
        <v>1718</v>
      </c>
      <c r="B1010" s="33" t="s">
        <v>1719</v>
      </c>
      <c r="C1010" s="14">
        <v>21.450090300000003</v>
      </c>
      <c r="D1010" s="14">
        <v>46.351073845454508</v>
      </c>
      <c r="E1010" s="15">
        <v>11</v>
      </c>
      <c r="F1010" s="24">
        <v>0.17549600000000001</v>
      </c>
      <c r="G1010" s="15">
        <v>1001</v>
      </c>
      <c r="L1010" s="39"/>
      <c r="M1010" s="35"/>
    </row>
    <row r="1011" spans="1:13" x14ac:dyDescent="0.15">
      <c r="A1011" s="33" t="s">
        <v>1720</v>
      </c>
      <c r="B1011" s="33" t="s">
        <v>1721</v>
      </c>
      <c r="C1011" s="14">
        <v>7.2900000003262022E-5</v>
      </c>
      <c r="D1011" s="14">
        <v>33.023041048148102</v>
      </c>
      <c r="E1011" s="15">
        <v>27</v>
      </c>
      <c r="F1011" s="24">
        <v>0.17633799999999999</v>
      </c>
      <c r="G1011" s="15">
        <v>1002</v>
      </c>
      <c r="L1011" s="39"/>
      <c r="M1011" s="35"/>
    </row>
    <row r="1012" spans="1:13" x14ac:dyDescent="0.15">
      <c r="A1012" s="33" t="s">
        <v>1722</v>
      </c>
      <c r="B1012" s="33" t="s">
        <v>1723</v>
      </c>
      <c r="C1012" s="14">
        <v>43.923014400000007</v>
      </c>
      <c r="D1012" s="14">
        <v>61.432039699999997</v>
      </c>
      <c r="E1012" s="15">
        <v>3</v>
      </c>
      <c r="F1012" s="24">
        <v>0.17663400000000001</v>
      </c>
      <c r="G1012" s="15">
        <v>1003</v>
      </c>
      <c r="L1012" s="39"/>
      <c r="M1012" s="35"/>
    </row>
    <row r="1013" spans="1:13" x14ac:dyDescent="0.15">
      <c r="A1013" s="33" t="s">
        <v>1724</v>
      </c>
      <c r="B1013" s="33" t="s">
        <v>1725</v>
      </c>
      <c r="C1013" s="14">
        <v>45.171510250000004</v>
      </c>
      <c r="D1013" s="14">
        <v>52.436853200000002</v>
      </c>
      <c r="E1013" s="15">
        <v>4</v>
      </c>
      <c r="F1013" s="24">
        <v>0.17705000000000001</v>
      </c>
      <c r="G1013" s="15">
        <v>1004</v>
      </c>
      <c r="L1013" s="39" t="s">
        <v>7475</v>
      </c>
      <c r="M1013" s="35"/>
    </row>
    <row r="1014" spans="1:13" x14ac:dyDescent="0.15">
      <c r="A1014" s="33" t="s">
        <v>1726</v>
      </c>
      <c r="B1014" s="33" t="s">
        <v>1727</v>
      </c>
      <c r="C1014" s="14">
        <v>60.135239100000007</v>
      </c>
      <c r="D1014" s="14">
        <v>54.781808750000003</v>
      </c>
      <c r="E1014" s="15">
        <v>4</v>
      </c>
      <c r="F1014" s="24">
        <v>0.17777200000000001</v>
      </c>
      <c r="G1014" s="15">
        <v>1005</v>
      </c>
      <c r="L1014" s="39"/>
      <c r="M1014" s="35"/>
    </row>
    <row r="1015" spans="1:13" x14ac:dyDescent="0.15">
      <c r="A1015" s="33" t="s">
        <v>1728</v>
      </c>
      <c r="B1015" s="33" t="s">
        <v>1729</v>
      </c>
      <c r="C1015" s="14">
        <v>52.203313000000009</v>
      </c>
      <c r="D1015" s="14">
        <v>56.095239650000003</v>
      </c>
      <c r="E1015" s="15">
        <v>4</v>
      </c>
      <c r="F1015" s="24">
        <v>0.17789199999999999</v>
      </c>
      <c r="G1015" s="15">
        <v>1006</v>
      </c>
      <c r="L1015" s="39"/>
      <c r="M1015" s="35"/>
    </row>
    <row r="1016" spans="1:13" x14ac:dyDescent="0.15">
      <c r="A1016" s="33" t="s">
        <v>1730</v>
      </c>
      <c r="B1016" s="33" t="s">
        <v>1730</v>
      </c>
      <c r="C1016" s="14">
        <v>74.240537950000004</v>
      </c>
      <c r="D1016" s="14">
        <v>61.882943024999989</v>
      </c>
      <c r="E1016" s="15">
        <v>4</v>
      </c>
      <c r="F1016" s="24">
        <v>0.17807200000000001</v>
      </c>
      <c r="G1016" s="15">
        <v>1007</v>
      </c>
      <c r="L1016" s="39"/>
      <c r="M1016" s="35"/>
    </row>
    <row r="1017" spans="1:13" x14ac:dyDescent="0.15">
      <c r="A1017" s="33" t="s">
        <v>1731</v>
      </c>
      <c r="B1017" s="33" t="s">
        <v>1732</v>
      </c>
      <c r="C1017" s="14">
        <v>59.826342899999993</v>
      </c>
      <c r="D1017" s="14">
        <v>53.883917650000001</v>
      </c>
      <c r="E1017" s="15">
        <v>4</v>
      </c>
      <c r="F1017" s="24">
        <v>0.17819399999999999</v>
      </c>
      <c r="G1017" s="15">
        <v>1008</v>
      </c>
      <c r="L1017" s="39"/>
      <c r="M1017" s="35"/>
    </row>
    <row r="1018" spans="1:13" x14ac:dyDescent="0.15">
      <c r="A1018" s="33" t="s">
        <v>1733</v>
      </c>
      <c r="B1018" s="33" t="s">
        <v>1734</v>
      </c>
      <c r="C1018" s="14">
        <v>62.95585555000001</v>
      </c>
      <c r="D1018" s="14">
        <v>57.336991599999998</v>
      </c>
      <c r="E1018" s="15">
        <v>4</v>
      </c>
      <c r="F1018" s="24">
        <v>0.17849599999999999</v>
      </c>
      <c r="G1018" s="15">
        <v>1009</v>
      </c>
      <c r="L1018" s="39"/>
      <c r="M1018" s="35"/>
    </row>
    <row r="1019" spans="1:13" x14ac:dyDescent="0.15">
      <c r="A1019" s="33" t="s">
        <v>1735</v>
      </c>
      <c r="B1019" s="33" t="s">
        <v>1735</v>
      </c>
      <c r="C1019" s="14">
        <v>69.940511200000003</v>
      </c>
      <c r="D1019" s="14">
        <v>59.532598024999992</v>
      </c>
      <c r="E1019" s="15">
        <v>4</v>
      </c>
      <c r="F1019" s="24">
        <v>0.178676</v>
      </c>
      <c r="G1019" s="15">
        <v>1010</v>
      </c>
      <c r="L1019" s="39"/>
      <c r="M1019" s="35"/>
    </row>
    <row r="1020" spans="1:13" x14ac:dyDescent="0.15">
      <c r="A1020" s="33" t="s">
        <v>1736</v>
      </c>
      <c r="B1020" s="33" t="s">
        <v>1737</v>
      </c>
      <c r="C1020" s="14">
        <v>7.2900000003262022E-5</v>
      </c>
      <c r="D1020" s="14">
        <v>35.934858889473695</v>
      </c>
      <c r="E1020" s="15">
        <v>19</v>
      </c>
      <c r="F1020" s="24">
        <v>0.17873600000000001</v>
      </c>
      <c r="G1020" s="15">
        <v>1011</v>
      </c>
      <c r="L1020" s="39" t="s">
        <v>7475</v>
      </c>
      <c r="M1020" s="35"/>
    </row>
    <row r="1021" spans="1:13" x14ac:dyDescent="0.15">
      <c r="A1021" s="33" t="s">
        <v>1738</v>
      </c>
      <c r="B1021" s="33" t="s">
        <v>1739</v>
      </c>
      <c r="C1021" s="14">
        <v>53.734256649999999</v>
      </c>
      <c r="D1021" s="14">
        <v>53.839446000000002</v>
      </c>
      <c r="E1021" s="15">
        <v>4</v>
      </c>
      <c r="F1021" s="24">
        <v>0.17879800000000001</v>
      </c>
      <c r="G1021" s="15">
        <v>1012</v>
      </c>
      <c r="L1021" s="39"/>
      <c r="M1021" s="35"/>
    </row>
    <row r="1022" spans="1:13" x14ac:dyDescent="0.15">
      <c r="A1022" s="33" t="s">
        <v>1740</v>
      </c>
      <c r="B1022" s="33" t="s">
        <v>1740</v>
      </c>
      <c r="C1022" s="14">
        <v>52.203313000000009</v>
      </c>
      <c r="D1022" s="14">
        <v>52.814441950000003</v>
      </c>
      <c r="E1022" s="15">
        <v>4</v>
      </c>
      <c r="F1022" s="24">
        <v>0.17898</v>
      </c>
      <c r="G1022" s="15">
        <v>1013</v>
      </c>
      <c r="L1022" s="39"/>
      <c r="M1022" s="35"/>
    </row>
    <row r="1023" spans="1:13" x14ac:dyDescent="0.15">
      <c r="A1023" s="33" t="s">
        <v>1741</v>
      </c>
      <c r="B1023" s="33" t="s">
        <v>1741</v>
      </c>
      <c r="C1023" s="14">
        <v>61.997458999999999</v>
      </c>
      <c r="D1023" s="14">
        <v>58.362849799999992</v>
      </c>
      <c r="E1023" s="15">
        <v>4</v>
      </c>
      <c r="F1023" s="24">
        <v>0.179344</v>
      </c>
      <c r="G1023" s="15">
        <v>1014</v>
      </c>
      <c r="L1023" s="39"/>
      <c r="M1023" s="35"/>
    </row>
    <row r="1024" spans="1:13" x14ac:dyDescent="0.15">
      <c r="A1024" s="33" t="s">
        <v>1742</v>
      </c>
      <c r="B1024" s="33" t="s">
        <v>1743</v>
      </c>
      <c r="C1024" s="14">
        <v>61.997458999999999</v>
      </c>
      <c r="D1024" s="14">
        <v>58.362849799999992</v>
      </c>
      <c r="E1024" s="15">
        <v>4</v>
      </c>
      <c r="F1024" s="24">
        <v>0.179344</v>
      </c>
      <c r="G1024" s="15">
        <v>1015</v>
      </c>
      <c r="L1024" s="39"/>
      <c r="M1024" s="35"/>
    </row>
    <row r="1025" spans="1:13" x14ac:dyDescent="0.15">
      <c r="A1025" s="33" t="s">
        <v>1744</v>
      </c>
      <c r="B1025" s="33" t="s">
        <v>1745</v>
      </c>
      <c r="C1025" s="14">
        <v>50.84238864999999</v>
      </c>
      <c r="D1025" s="14">
        <v>57.543652199999997</v>
      </c>
      <c r="E1025" s="15">
        <v>4</v>
      </c>
      <c r="F1025" s="24">
        <v>0.179588</v>
      </c>
      <c r="G1025" s="15">
        <v>1016</v>
      </c>
      <c r="L1025" s="39"/>
      <c r="M1025" s="35"/>
    </row>
    <row r="1026" spans="1:13" x14ac:dyDescent="0.15">
      <c r="A1026" s="33" t="s">
        <v>1746</v>
      </c>
      <c r="B1026" s="33" t="s">
        <v>1746</v>
      </c>
      <c r="C1026" s="14">
        <v>52.910706899999994</v>
      </c>
      <c r="D1026" s="14">
        <v>56.159147625000003</v>
      </c>
      <c r="E1026" s="15">
        <v>4</v>
      </c>
      <c r="F1026" s="24">
        <v>0.17970800000000001</v>
      </c>
      <c r="G1026" s="15">
        <v>1017</v>
      </c>
      <c r="L1026" s="39"/>
      <c r="M1026" s="35"/>
    </row>
    <row r="1027" spans="1:13" x14ac:dyDescent="0.15">
      <c r="A1027" s="33" t="s">
        <v>1747</v>
      </c>
      <c r="B1027" s="33" t="s">
        <v>1747</v>
      </c>
      <c r="C1027" s="14">
        <v>50.665301100000008</v>
      </c>
      <c r="D1027" s="14">
        <v>58.814810900000005</v>
      </c>
      <c r="E1027" s="15">
        <v>4</v>
      </c>
      <c r="F1027" s="24">
        <v>0.17976800000000001</v>
      </c>
      <c r="G1027" s="15">
        <v>1018</v>
      </c>
      <c r="L1027" s="39"/>
      <c r="M1027" s="35"/>
    </row>
    <row r="1028" spans="1:13" x14ac:dyDescent="0.15">
      <c r="A1028" s="33" t="s">
        <v>1748</v>
      </c>
      <c r="B1028" s="33" t="s">
        <v>1749</v>
      </c>
      <c r="C1028" s="14">
        <v>56.86081085</v>
      </c>
      <c r="D1028" s="14">
        <v>54.158108149999997</v>
      </c>
      <c r="E1028" s="15">
        <v>4</v>
      </c>
      <c r="F1028" s="24">
        <v>0.17982999999999999</v>
      </c>
      <c r="G1028" s="15">
        <v>1019</v>
      </c>
      <c r="L1028" s="39"/>
      <c r="M1028" s="35"/>
    </row>
    <row r="1029" spans="1:13" x14ac:dyDescent="0.15">
      <c r="A1029" s="33" t="s">
        <v>1750</v>
      </c>
      <c r="B1029" s="33" t="s">
        <v>1751</v>
      </c>
      <c r="C1029" s="14">
        <v>45.933194149999999</v>
      </c>
      <c r="D1029" s="14">
        <v>54.825258325000007</v>
      </c>
      <c r="E1029" s="15">
        <v>4</v>
      </c>
      <c r="F1029" s="24">
        <v>0.18001200000000001</v>
      </c>
      <c r="G1029" s="15">
        <v>1020</v>
      </c>
      <c r="L1029" s="39"/>
      <c r="M1029" s="35"/>
    </row>
    <row r="1030" spans="1:13" x14ac:dyDescent="0.15">
      <c r="A1030" s="33" t="s">
        <v>1752</v>
      </c>
      <c r="B1030" s="33" t="s">
        <v>1753</v>
      </c>
      <c r="C1030" s="14">
        <v>57.25316819999999</v>
      </c>
      <c r="D1030" s="14">
        <v>47.991834369565197</v>
      </c>
      <c r="E1030" s="15">
        <v>23</v>
      </c>
      <c r="F1030" s="24">
        <v>0.18009800000000001</v>
      </c>
      <c r="G1030" s="15">
        <v>1021</v>
      </c>
      <c r="L1030" s="39"/>
      <c r="M1030" s="35"/>
    </row>
    <row r="1031" spans="1:13" x14ac:dyDescent="0.15">
      <c r="A1031" s="33" t="s">
        <v>1754</v>
      </c>
      <c r="B1031" s="33" t="s">
        <v>1755</v>
      </c>
      <c r="C1031" s="14">
        <v>57.761762900000001</v>
      </c>
      <c r="D1031" s="14">
        <v>55.385108300000006</v>
      </c>
      <c r="E1031" s="15">
        <v>4</v>
      </c>
      <c r="F1031" s="24">
        <v>0.18031800000000001</v>
      </c>
      <c r="G1031" s="15">
        <v>1022</v>
      </c>
      <c r="L1031" s="39"/>
      <c r="M1031" s="35"/>
    </row>
    <row r="1032" spans="1:13" x14ac:dyDescent="0.15">
      <c r="A1032" s="33" t="s">
        <v>1756</v>
      </c>
      <c r="B1032" s="33" t="s">
        <v>1757</v>
      </c>
      <c r="C1032" s="14">
        <v>45.171510250000004</v>
      </c>
      <c r="D1032" s="14">
        <v>52.263868850000009</v>
      </c>
      <c r="E1032" s="15">
        <v>4</v>
      </c>
      <c r="F1032" s="24">
        <v>0.180622</v>
      </c>
      <c r="G1032" s="15">
        <v>1023</v>
      </c>
      <c r="L1032" s="39"/>
      <c r="M1032" s="35"/>
    </row>
    <row r="1033" spans="1:13" x14ac:dyDescent="0.15">
      <c r="A1033" s="33" t="s">
        <v>1758</v>
      </c>
      <c r="B1033" s="33" t="s">
        <v>1759</v>
      </c>
      <c r="C1033" s="14">
        <v>55.570923900000004</v>
      </c>
      <c r="D1033" s="14">
        <v>50.4758152</v>
      </c>
      <c r="E1033" s="15">
        <v>4</v>
      </c>
      <c r="F1033" s="24">
        <v>0.18068400000000001</v>
      </c>
      <c r="G1033" s="15">
        <v>1024</v>
      </c>
      <c r="L1033" s="39"/>
      <c r="M1033" s="35"/>
    </row>
    <row r="1034" spans="1:13" x14ac:dyDescent="0.15">
      <c r="A1034" s="33" t="s">
        <v>1760</v>
      </c>
      <c r="B1034" s="33" t="s">
        <v>1761</v>
      </c>
      <c r="C1034" s="14">
        <v>73.284348699999995</v>
      </c>
      <c r="D1034" s="14">
        <v>58.946113425</v>
      </c>
      <c r="E1034" s="15">
        <v>4</v>
      </c>
      <c r="F1034" s="24">
        <v>0.181232</v>
      </c>
      <c r="G1034" s="15">
        <v>1025</v>
      </c>
      <c r="L1034" s="39"/>
      <c r="M1034" s="35"/>
    </row>
    <row r="1035" spans="1:13" x14ac:dyDescent="0.15">
      <c r="A1035" s="33" t="s">
        <v>1762</v>
      </c>
      <c r="B1035" s="33" t="s">
        <v>1763</v>
      </c>
      <c r="C1035" s="14">
        <v>69.974300449999987</v>
      </c>
      <c r="D1035" s="14">
        <v>69.974300449999987</v>
      </c>
      <c r="E1035" s="15">
        <v>2</v>
      </c>
      <c r="F1035" s="24">
        <v>0.181562</v>
      </c>
      <c r="G1035" s="15">
        <v>1026</v>
      </c>
      <c r="L1035" s="39"/>
      <c r="M1035" s="35"/>
    </row>
    <row r="1036" spans="1:13" x14ac:dyDescent="0.15">
      <c r="A1036" s="33" t="s">
        <v>1764</v>
      </c>
      <c r="B1036" s="33" t="s">
        <v>1765</v>
      </c>
      <c r="C1036" s="14">
        <v>59.375271750000003</v>
      </c>
      <c r="D1036" s="14">
        <v>56.522010874999992</v>
      </c>
      <c r="E1036" s="15">
        <v>4</v>
      </c>
      <c r="F1036" s="24">
        <v>0.18227399999999999</v>
      </c>
      <c r="G1036" s="15">
        <v>1027</v>
      </c>
      <c r="L1036" s="39"/>
      <c r="M1036" s="35"/>
    </row>
    <row r="1037" spans="1:13" x14ac:dyDescent="0.15">
      <c r="A1037" s="33" t="s">
        <v>1766</v>
      </c>
      <c r="B1037" s="33" t="s">
        <v>1767</v>
      </c>
      <c r="C1037" s="14">
        <v>48.954679999999996</v>
      </c>
      <c r="D1037" s="14">
        <v>55.516275350000001</v>
      </c>
      <c r="E1037" s="15">
        <v>4</v>
      </c>
      <c r="F1037" s="24">
        <v>0.182398</v>
      </c>
      <c r="G1037" s="15">
        <v>1028</v>
      </c>
      <c r="L1037" s="39"/>
      <c r="M1037" s="35"/>
    </row>
    <row r="1038" spans="1:13" x14ac:dyDescent="0.15">
      <c r="A1038" s="33" t="s">
        <v>1768</v>
      </c>
      <c r="B1038" s="33" t="s">
        <v>1768</v>
      </c>
      <c r="C1038" s="14">
        <v>55.085028250000001</v>
      </c>
      <c r="D1038" s="14">
        <v>54.943785324999993</v>
      </c>
      <c r="E1038" s="15">
        <v>4</v>
      </c>
      <c r="F1038" s="24">
        <v>0.18301400000000001</v>
      </c>
      <c r="G1038" s="15">
        <v>1029</v>
      </c>
      <c r="L1038" s="39"/>
      <c r="M1038" s="35"/>
    </row>
    <row r="1039" spans="1:13" x14ac:dyDescent="0.15">
      <c r="A1039" s="33" t="s">
        <v>1769</v>
      </c>
      <c r="B1039" s="33" t="s">
        <v>1769</v>
      </c>
      <c r="C1039" s="14">
        <v>69.214621300000005</v>
      </c>
      <c r="D1039" s="14">
        <v>56.609431975</v>
      </c>
      <c r="E1039" s="15">
        <v>4</v>
      </c>
      <c r="F1039" s="24">
        <v>0.18338199999999999</v>
      </c>
      <c r="G1039" s="15">
        <v>1030</v>
      </c>
      <c r="L1039" s="39"/>
      <c r="M1039" s="35"/>
    </row>
    <row r="1040" spans="1:13" x14ac:dyDescent="0.15">
      <c r="A1040" s="33" t="s">
        <v>1770</v>
      </c>
      <c r="B1040" s="33" t="s">
        <v>1770</v>
      </c>
      <c r="C1040" s="14">
        <v>56.577709899999995</v>
      </c>
      <c r="D1040" s="14">
        <v>54.036699899999995</v>
      </c>
      <c r="E1040" s="15">
        <v>4</v>
      </c>
      <c r="F1040" s="24">
        <v>0.18412400000000001</v>
      </c>
      <c r="G1040" s="15">
        <v>1031</v>
      </c>
      <c r="L1040" s="39"/>
      <c r="M1040" s="35"/>
    </row>
    <row r="1041" spans="1:13" x14ac:dyDescent="0.15">
      <c r="A1041" s="33" t="s">
        <v>1771</v>
      </c>
      <c r="B1041" s="33" t="s">
        <v>1772</v>
      </c>
      <c r="C1041" s="14">
        <v>82.677533499999996</v>
      </c>
      <c r="D1041" s="14">
        <v>65.250626499999996</v>
      </c>
      <c r="E1041" s="15">
        <v>4</v>
      </c>
      <c r="F1041" s="24">
        <v>0.18418599999999999</v>
      </c>
      <c r="G1041" s="15">
        <v>1032</v>
      </c>
      <c r="L1041" s="39"/>
      <c r="M1041" s="35"/>
    </row>
    <row r="1042" spans="1:13" x14ac:dyDescent="0.15">
      <c r="A1042" s="33" t="s">
        <v>1773</v>
      </c>
      <c r="B1042" s="33" t="s">
        <v>1774</v>
      </c>
      <c r="C1042" s="14">
        <v>48.587853100000004</v>
      </c>
      <c r="D1042" s="14">
        <v>57.203672300000008</v>
      </c>
      <c r="E1042" s="15">
        <v>4</v>
      </c>
      <c r="F1042" s="24">
        <v>0.184248</v>
      </c>
      <c r="G1042" s="15">
        <v>1033</v>
      </c>
      <c r="L1042" s="39"/>
      <c r="M1042" s="35"/>
    </row>
    <row r="1043" spans="1:13" x14ac:dyDescent="0.15">
      <c r="A1043" s="33" t="s">
        <v>1775</v>
      </c>
      <c r="B1043" s="33" t="s">
        <v>1776</v>
      </c>
      <c r="C1043" s="14">
        <v>51.037936249999994</v>
      </c>
      <c r="D1043" s="14">
        <v>51.037936249999994</v>
      </c>
      <c r="E1043" s="15">
        <v>4</v>
      </c>
      <c r="F1043" s="24">
        <v>0.184248</v>
      </c>
      <c r="G1043" s="15">
        <v>1034</v>
      </c>
      <c r="L1043" s="39"/>
      <c r="M1043" s="35"/>
    </row>
    <row r="1044" spans="1:13" x14ac:dyDescent="0.15">
      <c r="A1044" s="33" t="s">
        <v>1777</v>
      </c>
      <c r="B1044" s="33" t="s">
        <v>1777</v>
      </c>
      <c r="C1044" s="14">
        <v>51.037936249999994</v>
      </c>
      <c r="D1044" s="14">
        <v>51.037936249999994</v>
      </c>
      <c r="E1044" s="15">
        <v>4</v>
      </c>
      <c r="F1044" s="24">
        <v>0.184248</v>
      </c>
      <c r="G1044" s="15">
        <v>1035</v>
      </c>
      <c r="L1044" s="39"/>
      <c r="M1044" s="35"/>
    </row>
    <row r="1045" spans="1:13" x14ac:dyDescent="0.15">
      <c r="A1045" s="33" t="s">
        <v>1778</v>
      </c>
      <c r="B1045" s="33" t="s">
        <v>1778</v>
      </c>
      <c r="C1045" s="14">
        <v>21.450090300000003</v>
      </c>
      <c r="D1045" s="14">
        <v>40.680337662962998</v>
      </c>
      <c r="E1045" s="15">
        <v>27</v>
      </c>
      <c r="F1045" s="24">
        <v>0.18435000000000001</v>
      </c>
      <c r="G1045" s="15">
        <v>1036</v>
      </c>
      <c r="L1045" s="39"/>
      <c r="M1045" s="35"/>
    </row>
    <row r="1046" spans="1:13" x14ac:dyDescent="0.15">
      <c r="A1046" s="33" t="s">
        <v>1779</v>
      </c>
      <c r="B1046" s="33" t="s">
        <v>1780</v>
      </c>
      <c r="C1046" s="14">
        <v>47.405364650000003</v>
      </c>
      <c r="D1046" s="14">
        <v>56.057187949999999</v>
      </c>
      <c r="E1046" s="15">
        <v>4</v>
      </c>
      <c r="F1046" s="24">
        <v>0.18443399999999999</v>
      </c>
      <c r="G1046" s="15">
        <v>1037</v>
      </c>
      <c r="L1046" s="39"/>
      <c r="M1046" s="35"/>
    </row>
    <row r="1047" spans="1:13" x14ac:dyDescent="0.15">
      <c r="A1047" s="33" t="s">
        <v>1781</v>
      </c>
      <c r="B1047" s="33" t="s">
        <v>1782</v>
      </c>
      <c r="C1047" s="14">
        <v>51.648001399999998</v>
      </c>
      <c r="D1047" s="14">
        <v>55.382222999999996</v>
      </c>
      <c r="E1047" s="15">
        <v>4</v>
      </c>
      <c r="F1047" s="24">
        <v>0.184558</v>
      </c>
      <c r="G1047" s="15">
        <v>1038</v>
      </c>
      <c r="L1047" s="39"/>
      <c r="M1047" s="35"/>
    </row>
    <row r="1048" spans="1:13" x14ac:dyDescent="0.15">
      <c r="A1048" s="33" t="s">
        <v>1783</v>
      </c>
      <c r="B1048" s="33" t="s">
        <v>1784</v>
      </c>
      <c r="C1048" s="14">
        <v>45.704803650000002</v>
      </c>
      <c r="D1048" s="14">
        <v>51.998632550000004</v>
      </c>
      <c r="E1048" s="15">
        <v>4</v>
      </c>
      <c r="F1048" s="24">
        <v>0.184558</v>
      </c>
      <c r="G1048" s="15">
        <v>1039</v>
      </c>
      <c r="L1048" s="39"/>
      <c r="M1048" s="35"/>
    </row>
    <row r="1049" spans="1:13" x14ac:dyDescent="0.15">
      <c r="A1049" s="33" t="s">
        <v>1785</v>
      </c>
      <c r="B1049" s="33" t="s">
        <v>1786</v>
      </c>
      <c r="C1049" s="14">
        <v>54.728240599999999</v>
      </c>
      <c r="D1049" s="14">
        <v>55.580604700000002</v>
      </c>
      <c r="E1049" s="15">
        <v>4</v>
      </c>
      <c r="F1049" s="24">
        <v>0.18493000000000001</v>
      </c>
      <c r="G1049" s="15">
        <v>1040</v>
      </c>
      <c r="L1049" s="39"/>
      <c r="M1049" s="35"/>
    </row>
    <row r="1050" spans="1:13" x14ac:dyDescent="0.15">
      <c r="A1050" s="33" t="s">
        <v>1787</v>
      </c>
      <c r="B1050" s="33" t="s">
        <v>1788</v>
      </c>
      <c r="C1050" s="14">
        <v>65.246092000000004</v>
      </c>
      <c r="D1050" s="14">
        <v>53.083821175000004</v>
      </c>
      <c r="E1050" s="15">
        <v>8</v>
      </c>
      <c r="F1050" s="24">
        <v>0.18503600000000001</v>
      </c>
      <c r="G1050" s="15">
        <v>1041</v>
      </c>
      <c r="L1050" s="39"/>
      <c r="M1050" s="35"/>
    </row>
    <row r="1051" spans="1:13" x14ac:dyDescent="0.15">
      <c r="A1051" s="33" t="s">
        <v>1789</v>
      </c>
      <c r="B1051" s="33" t="s">
        <v>1790</v>
      </c>
      <c r="C1051" s="14">
        <v>34.007496199999999</v>
      </c>
      <c r="D1051" s="14">
        <v>44.746019164999993</v>
      </c>
      <c r="E1051" s="15">
        <v>20</v>
      </c>
      <c r="F1051" s="24">
        <v>0.18504799999999999</v>
      </c>
      <c r="G1051" s="15">
        <v>1042</v>
      </c>
      <c r="L1051" s="39"/>
      <c r="M1051" s="35"/>
    </row>
    <row r="1052" spans="1:13" x14ac:dyDescent="0.15">
      <c r="A1052" s="33" t="s">
        <v>1791</v>
      </c>
      <c r="B1052" s="33" t="s">
        <v>1792</v>
      </c>
      <c r="C1052" s="14">
        <v>45.704803650000002</v>
      </c>
      <c r="D1052" s="14">
        <v>54.049824699999995</v>
      </c>
      <c r="E1052" s="15">
        <v>4</v>
      </c>
      <c r="F1052" s="24">
        <v>0.18523999999999999</v>
      </c>
      <c r="G1052" s="15">
        <v>1043</v>
      </c>
      <c r="L1052" s="39"/>
      <c r="M1052" s="35"/>
    </row>
    <row r="1053" spans="1:13" x14ac:dyDescent="0.15">
      <c r="A1053" s="33" t="s">
        <v>1793</v>
      </c>
      <c r="B1053" s="33" t="s">
        <v>1794</v>
      </c>
      <c r="C1053" s="14">
        <v>60.308590449999997</v>
      </c>
      <c r="D1053" s="14">
        <v>52.016164100000005</v>
      </c>
      <c r="E1053" s="15">
        <v>4</v>
      </c>
      <c r="F1053" s="24">
        <v>0.18555199999999999</v>
      </c>
      <c r="G1053" s="15">
        <v>1044</v>
      </c>
      <c r="L1053" s="39"/>
      <c r="M1053" s="35"/>
    </row>
    <row r="1054" spans="1:13" x14ac:dyDescent="0.15">
      <c r="A1054" s="33" t="s">
        <v>1795</v>
      </c>
      <c r="B1054" s="33" t="s">
        <v>1796</v>
      </c>
      <c r="C1054" s="14">
        <v>57.858892099999991</v>
      </c>
      <c r="D1054" s="14">
        <v>59.031310933333295</v>
      </c>
      <c r="E1054" s="15">
        <v>3</v>
      </c>
      <c r="F1054" s="24">
        <v>0.185886</v>
      </c>
      <c r="G1054" s="15">
        <v>1045</v>
      </c>
      <c r="L1054" s="39"/>
      <c r="M1054" s="35"/>
    </row>
    <row r="1055" spans="1:13" x14ac:dyDescent="0.15">
      <c r="A1055" s="33" t="s">
        <v>1797</v>
      </c>
      <c r="B1055" s="33" t="s">
        <v>1798</v>
      </c>
      <c r="C1055" s="14">
        <v>74.240537950000004</v>
      </c>
      <c r="D1055" s="14">
        <v>61.416170849999993</v>
      </c>
      <c r="E1055" s="15">
        <v>4</v>
      </c>
      <c r="F1055" s="24">
        <v>0.18598600000000001</v>
      </c>
      <c r="G1055" s="15">
        <v>1046</v>
      </c>
      <c r="L1055" s="39"/>
      <c r="M1055" s="35"/>
    </row>
    <row r="1056" spans="1:13" x14ac:dyDescent="0.15">
      <c r="A1056" s="33" t="s">
        <v>1799</v>
      </c>
      <c r="B1056" s="33" t="s">
        <v>1799</v>
      </c>
      <c r="C1056" s="14">
        <v>47.405364650000003</v>
      </c>
      <c r="D1056" s="14">
        <v>55.969530150000004</v>
      </c>
      <c r="E1056" s="15">
        <v>4</v>
      </c>
      <c r="F1056" s="24">
        <v>0.18604999999999999</v>
      </c>
      <c r="G1056" s="15">
        <v>1047</v>
      </c>
      <c r="L1056" s="39"/>
      <c r="M1056" s="35"/>
    </row>
    <row r="1057" spans="1:13" x14ac:dyDescent="0.15">
      <c r="A1057" s="33" t="s">
        <v>1800</v>
      </c>
      <c r="B1057" s="33" t="s">
        <v>1800</v>
      </c>
      <c r="C1057" s="14">
        <v>47.065509299999995</v>
      </c>
      <c r="D1057" s="14">
        <v>39.932602722727296</v>
      </c>
      <c r="E1057" s="15">
        <v>44</v>
      </c>
      <c r="F1057" s="24">
        <v>0.18673400000000001</v>
      </c>
      <c r="G1057" s="15">
        <v>1048</v>
      </c>
      <c r="L1057" s="39"/>
      <c r="M1057" s="35"/>
    </row>
    <row r="1058" spans="1:13" x14ac:dyDescent="0.15">
      <c r="A1058" s="33" t="s">
        <v>1801</v>
      </c>
      <c r="B1058" s="33" t="s">
        <v>1802</v>
      </c>
      <c r="C1058" s="14">
        <v>57.25316819999999</v>
      </c>
      <c r="D1058" s="14">
        <v>57.389868125</v>
      </c>
      <c r="E1058" s="15">
        <v>4</v>
      </c>
      <c r="F1058" s="24">
        <v>0.18698799999999999</v>
      </c>
      <c r="G1058" s="15">
        <v>1049</v>
      </c>
      <c r="L1058" s="39"/>
      <c r="M1058" s="35"/>
    </row>
    <row r="1059" spans="1:13" x14ac:dyDescent="0.15">
      <c r="A1059" s="33" t="s">
        <v>1803</v>
      </c>
      <c r="B1059" s="33" t="s">
        <v>1804</v>
      </c>
      <c r="C1059" s="14">
        <v>57.25316819999999</v>
      </c>
      <c r="D1059" s="14">
        <v>57.389868125</v>
      </c>
      <c r="E1059" s="15">
        <v>4</v>
      </c>
      <c r="F1059" s="24">
        <v>0.18698799999999999</v>
      </c>
      <c r="G1059" s="15">
        <v>1050</v>
      </c>
      <c r="L1059" s="39"/>
      <c r="M1059" s="35"/>
    </row>
    <row r="1060" spans="1:13" x14ac:dyDescent="0.15">
      <c r="A1060" s="33" t="s">
        <v>1805</v>
      </c>
      <c r="B1060" s="33" t="s">
        <v>1806</v>
      </c>
      <c r="C1060" s="14">
        <v>55.014060299999997</v>
      </c>
      <c r="D1060" s="14">
        <v>56.276332400000008</v>
      </c>
      <c r="E1060" s="15">
        <v>4</v>
      </c>
      <c r="F1060" s="24">
        <v>0.18717600000000001</v>
      </c>
      <c r="G1060" s="15">
        <v>1051</v>
      </c>
      <c r="L1060" s="39"/>
      <c r="M1060" s="35"/>
    </row>
    <row r="1061" spans="1:13" x14ac:dyDescent="0.15">
      <c r="A1061" s="33" t="s">
        <v>1807</v>
      </c>
      <c r="B1061" s="33" t="s">
        <v>1808</v>
      </c>
      <c r="C1061" s="14">
        <v>68.4512474</v>
      </c>
      <c r="D1061" s="14">
        <v>68.4512474</v>
      </c>
      <c r="E1061" s="15">
        <v>2</v>
      </c>
      <c r="F1061" s="24">
        <v>0.18787799999999999</v>
      </c>
      <c r="G1061" s="15">
        <v>1052</v>
      </c>
      <c r="L1061" s="39"/>
      <c r="M1061" s="35"/>
    </row>
    <row r="1062" spans="1:13" x14ac:dyDescent="0.15">
      <c r="A1062" s="33" t="s">
        <v>1809</v>
      </c>
      <c r="B1062" s="33" t="s">
        <v>1810</v>
      </c>
      <c r="C1062" s="14">
        <v>49.070862550000008</v>
      </c>
      <c r="D1062" s="14">
        <v>53.182012624999999</v>
      </c>
      <c r="E1062" s="15">
        <v>4</v>
      </c>
      <c r="F1062" s="24">
        <v>0.18862000000000001</v>
      </c>
      <c r="G1062" s="15">
        <v>1053</v>
      </c>
      <c r="L1062" s="39"/>
      <c r="M1062" s="35"/>
    </row>
    <row r="1063" spans="1:13" x14ac:dyDescent="0.15">
      <c r="A1063" s="33" t="s">
        <v>1811</v>
      </c>
      <c r="B1063" s="33" t="s">
        <v>1812</v>
      </c>
      <c r="C1063" s="14">
        <v>79.076444050000006</v>
      </c>
      <c r="D1063" s="14">
        <v>63.951594475000007</v>
      </c>
      <c r="E1063" s="15">
        <v>4</v>
      </c>
      <c r="F1063" s="24">
        <v>0.18887200000000001</v>
      </c>
      <c r="G1063" s="15">
        <v>1054</v>
      </c>
      <c r="L1063" s="39"/>
      <c r="M1063" s="35"/>
    </row>
    <row r="1064" spans="1:13" x14ac:dyDescent="0.15">
      <c r="A1064" s="33" t="s">
        <v>1813</v>
      </c>
      <c r="B1064" s="33" t="s">
        <v>1814</v>
      </c>
      <c r="C1064" s="14">
        <v>56.577709899999995</v>
      </c>
      <c r="D1064" s="14">
        <v>53.787423599999997</v>
      </c>
      <c r="E1064" s="15">
        <v>4</v>
      </c>
      <c r="F1064" s="24">
        <v>0.18925</v>
      </c>
      <c r="G1064" s="15">
        <v>1055</v>
      </c>
      <c r="L1064" s="39"/>
      <c r="M1064" s="35"/>
    </row>
    <row r="1065" spans="1:13" x14ac:dyDescent="0.15">
      <c r="A1065" s="33" t="s">
        <v>1815</v>
      </c>
      <c r="B1065" s="33" t="s">
        <v>1816</v>
      </c>
      <c r="C1065" s="14">
        <v>54.728240599999999</v>
      </c>
      <c r="D1065" s="14">
        <v>52.862688949999992</v>
      </c>
      <c r="E1065" s="15">
        <v>4</v>
      </c>
      <c r="F1065" s="24">
        <v>0.18925</v>
      </c>
      <c r="G1065" s="15">
        <v>1056</v>
      </c>
      <c r="L1065" s="39"/>
      <c r="M1065" s="35"/>
    </row>
    <row r="1066" spans="1:13" x14ac:dyDescent="0.15">
      <c r="A1066" s="33" t="s">
        <v>1817</v>
      </c>
      <c r="B1066" s="33" t="s">
        <v>1818</v>
      </c>
      <c r="C1066" s="14">
        <v>51.648001399999998</v>
      </c>
      <c r="D1066" s="14">
        <v>52.796318375000006</v>
      </c>
      <c r="E1066" s="15">
        <v>4</v>
      </c>
      <c r="F1066" s="24">
        <v>0.18925</v>
      </c>
      <c r="G1066" s="15">
        <v>1057</v>
      </c>
      <c r="L1066" s="39"/>
      <c r="M1066" s="35"/>
    </row>
    <row r="1067" spans="1:13" x14ac:dyDescent="0.15">
      <c r="A1067" s="33" t="s">
        <v>1819</v>
      </c>
      <c r="B1067" s="33" t="s">
        <v>1819</v>
      </c>
      <c r="C1067" s="14">
        <v>82.677533499999996</v>
      </c>
      <c r="D1067" s="14">
        <v>64.90989227499999</v>
      </c>
      <c r="E1067" s="15">
        <v>4</v>
      </c>
      <c r="F1067" s="24">
        <v>0.18956600000000001</v>
      </c>
      <c r="G1067" s="15">
        <v>1058</v>
      </c>
      <c r="L1067" s="39"/>
      <c r="M1067" s="35"/>
    </row>
    <row r="1068" spans="1:13" x14ac:dyDescent="0.15">
      <c r="A1068" s="33" t="s">
        <v>1820</v>
      </c>
      <c r="B1068" s="33" t="s">
        <v>1821</v>
      </c>
      <c r="C1068" s="14">
        <v>56.86081085</v>
      </c>
      <c r="D1068" s="14">
        <v>56.341060324999994</v>
      </c>
      <c r="E1068" s="15">
        <v>4</v>
      </c>
      <c r="F1068" s="24">
        <v>0.18962999999999999</v>
      </c>
      <c r="G1068" s="15">
        <v>1059</v>
      </c>
      <c r="L1068" s="39"/>
      <c r="M1068" s="35"/>
    </row>
    <row r="1069" spans="1:13" x14ac:dyDescent="0.15">
      <c r="A1069" s="33" t="s">
        <v>1822</v>
      </c>
      <c r="B1069" s="33" t="s">
        <v>1823</v>
      </c>
      <c r="C1069" s="14">
        <v>7.2900000003262022E-5</v>
      </c>
      <c r="D1069" s="14">
        <v>34.082281731578902</v>
      </c>
      <c r="E1069" s="15">
        <v>19</v>
      </c>
      <c r="F1069" s="24">
        <v>0.190054</v>
      </c>
      <c r="G1069" s="15">
        <v>1060</v>
      </c>
      <c r="L1069" s="39"/>
      <c r="M1069" s="35"/>
    </row>
    <row r="1070" spans="1:13" x14ac:dyDescent="0.15">
      <c r="A1070" s="33" t="s">
        <v>1824</v>
      </c>
      <c r="B1070" s="33" t="s">
        <v>1825</v>
      </c>
      <c r="C1070" s="14">
        <v>84.447153200000002</v>
      </c>
      <c r="D1070" s="14">
        <v>65.300087925</v>
      </c>
      <c r="E1070" s="15">
        <v>4</v>
      </c>
      <c r="F1070" s="24">
        <v>0.190136</v>
      </c>
      <c r="G1070" s="15">
        <v>1061</v>
      </c>
      <c r="L1070" s="39"/>
      <c r="M1070" s="35"/>
    </row>
    <row r="1071" spans="1:13" x14ac:dyDescent="0.15">
      <c r="A1071" s="33" t="s">
        <v>1826</v>
      </c>
      <c r="B1071" s="33" t="s">
        <v>1827</v>
      </c>
      <c r="C1071" s="14">
        <v>82.596299649999992</v>
      </c>
      <c r="D1071" s="14">
        <v>63.064109524999999</v>
      </c>
      <c r="E1071" s="15">
        <v>4</v>
      </c>
      <c r="F1071" s="24">
        <v>0.19020000000000001</v>
      </c>
      <c r="G1071" s="15">
        <v>1062</v>
      </c>
      <c r="L1071" s="39"/>
      <c r="M1071" s="35"/>
    </row>
    <row r="1072" spans="1:13" x14ac:dyDescent="0.15">
      <c r="A1072" s="33" t="s">
        <v>1828</v>
      </c>
      <c r="B1072" s="33" t="s">
        <v>1829</v>
      </c>
      <c r="C1072" s="14">
        <v>7.2900000003262022E-5</v>
      </c>
      <c r="D1072" s="14">
        <v>39.753968931578996</v>
      </c>
      <c r="E1072" s="15">
        <v>19</v>
      </c>
      <c r="F1072" s="24">
        <v>0.19059200000000001</v>
      </c>
      <c r="G1072" s="15">
        <v>1063</v>
      </c>
      <c r="L1072" s="39"/>
      <c r="M1072" s="35"/>
    </row>
    <row r="1073" spans="1:13" x14ac:dyDescent="0.15">
      <c r="A1073" s="33" t="s">
        <v>1830</v>
      </c>
      <c r="B1073" s="33" t="s">
        <v>1830</v>
      </c>
      <c r="C1073" s="14">
        <v>34.007496199999999</v>
      </c>
      <c r="D1073" s="14">
        <v>33.149305380000001</v>
      </c>
      <c r="E1073" s="15">
        <v>40</v>
      </c>
      <c r="F1073" s="24">
        <v>0.19141</v>
      </c>
      <c r="G1073" s="15">
        <v>1064</v>
      </c>
      <c r="L1073" s="39"/>
      <c r="M1073" s="35"/>
    </row>
    <row r="1074" spans="1:13" x14ac:dyDescent="0.15">
      <c r="A1074" s="33" t="s">
        <v>1831</v>
      </c>
      <c r="B1074" s="33" t="s">
        <v>1831</v>
      </c>
      <c r="C1074" s="14">
        <v>48.954679999999996</v>
      </c>
      <c r="D1074" s="14">
        <v>52.074654224999996</v>
      </c>
      <c r="E1074" s="15">
        <v>4</v>
      </c>
      <c r="F1074" s="24">
        <v>0.191662</v>
      </c>
      <c r="G1074" s="15">
        <v>1065</v>
      </c>
      <c r="L1074" s="39"/>
      <c r="M1074" s="35"/>
    </row>
    <row r="1075" spans="1:13" x14ac:dyDescent="0.15">
      <c r="A1075" s="33" t="s">
        <v>1832</v>
      </c>
      <c r="B1075" s="33" t="s">
        <v>1833</v>
      </c>
      <c r="C1075" s="14">
        <v>12.640287549999996</v>
      </c>
      <c r="D1075" s="14">
        <v>33.487642274999999</v>
      </c>
      <c r="E1075" s="15">
        <v>68</v>
      </c>
      <c r="F1075" s="24">
        <v>0.19230800000000001</v>
      </c>
      <c r="G1075" s="15">
        <v>1066</v>
      </c>
      <c r="L1075" s="39"/>
      <c r="M1075" s="35"/>
    </row>
    <row r="1076" spans="1:13" x14ac:dyDescent="0.15">
      <c r="A1076" s="33" t="s">
        <v>1834</v>
      </c>
      <c r="B1076" s="33" t="s">
        <v>1835</v>
      </c>
      <c r="C1076" s="14">
        <v>56.942531549999998</v>
      </c>
      <c r="D1076" s="14">
        <v>55.338394100000002</v>
      </c>
      <c r="E1076" s="15">
        <v>4</v>
      </c>
      <c r="F1076" s="24">
        <v>0.192556</v>
      </c>
      <c r="G1076" s="15">
        <v>1067</v>
      </c>
      <c r="L1076" s="39"/>
      <c r="M1076" s="35"/>
    </row>
    <row r="1077" spans="1:13" x14ac:dyDescent="0.15">
      <c r="A1077" s="33" t="s">
        <v>1836</v>
      </c>
      <c r="B1077" s="33" t="s">
        <v>1837</v>
      </c>
      <c r="C1077" s="14">
        <v>63.233022599999998</v>
      </c>
      <c r="D1077" s="14">
        <v>48.387104635714294</v>
      </c>
      <c r="E1077" s="15">
        <v>28</v>
      </c>
      <c r="F1077" s="24">
        <v>0.19290399999999999</v>
      </c>
      <c r="G1077" s="15">
        <v>1068</v>
      </c>
      <c r="L1077" s="39"/>
      <c r="M1077" s="35"/>
    </row>
    <row r="1078" spans="1:13" x14ac:dyDescent="0.15">
      <c r="A1078" s="33" t="s">
        <v>1838</v>
      </c>
      <c r="B1078" s="33" t="s">
        <v>1839</v>
      </c>
      <c r="C1078" s="14">
        <v>56.86081085</v>
      </c>
      <c r="D1078" s="14">
        <v>57.822349299999999</v>
      </c>
      <c r="E1078" s="15">
        <v>4</v>
      </c>
      <c r="F1078" s="24">
        <v>0.19358</v>
      </c>
      <c r="G1078" s="15">
        <v>1069</v>
      </c>
      <c r="L1078" s="39"/>
      <c r="M1078" s="35"/>
    </row>
    <row r="1079" spans="1:13" x14ac:dyDescent="0.15">
      <c r="A1079" s="33" t="s">
        <v>1840</v>
      </c>
      <c r="B1079" s="33" t="s">
        <v>1841</v>
      </c>
      <c r="C1079" s="14">
        <v>21.450090300000003</v>
      </c>
      <c r="D1079" s="14">
        <v>33.768909108333304</v>
      </c>
      <c r="E1079" s="15">
        <v>36</v>
      </c>
      <c r="F1079" s="24">
        <v>0.19394</v>
      </c>
      <c r="G1079" s="15">
        <v>1070</v>
      </c>
      <c r="L1079" s="39"/>
      <c r="M1079" s="35"/>
    </row>
    <row r="1080" spans="1:13" x14ac:dyDescent="0.15">
      <c r="A1080" s="33" t="s">
        <v>1842</v>
      </c>
      <c r="B1080" s="33" t="s">
        <v>1843</v>
      </c>
      <c r="C1080" s="14">
        <v>77.978369450000002</v>
      </c>
      <c r="D1080" s="14">
        <v>63.673315299999999</v>
      </c>
      <c r="E1080" s="15">
        <v>4</v>
      </c>
      <c r="F1080" s="24">
        <v>0.194352</v>
      </c>
      <c r="G1080" s="15">
        <v>1071</v>
      </c>
      <c r="L1080" s="39"/>
      <c r="M1080" s="35"/>
    </row>
    <row r="1081" spans="1:13" x14ac:dyDescent="0.15">
      <c r="A1081" s="33" t="s">
        <v>1844</v>
      </c>
      <c r="B1081" s="33" t="s">
        <v>1845</v>
      </c>
      <c r="C1081" s="14">
        <v>57.761762900000001</v>
      </c>
      <c r="D1081" s="14">
        <v>54.39984957499999</v>
      </c>
      <c r="E1081" s="15">
        <v>4</v>
      </c>
      <c r="F1081" s="24">
        <v>0.19473799999999999</v>
      </c>
      <c r="G1081" s="15">
        <v>1072</v>
      </c>
      <c r="L1081" s="39"/>
      <c r="M1081" s="35"/>
    </row>
    <row r="1082" spans="1:13" x14ac:dyDescent="0.15">
      <c r="A1082" s="33" t="s">
        <v>1846</v>
      </c>
      <c r="B1082" s="33" t="s">
        <v>1846</v>
      </c>
      <c r="C1082" s="14">
        <v>52.978698649999998</v>
      </c>
      <c r="D1082" s="14">
        <v>55.023104000000004</v>
      </c>
      <c r="E1082" s="15">
        <v>4</v>
      </c>
      <c r="F1082" s="24">
        <v>0.194802</v>
      </c>
      <c r="G1082" s="15">
        <v>1073</v>
      </c>
      <c r="L1082" s="39"/>
      <c r="M1082" s="35"/>
    </row>
    <row r="1083" spans="1:13" x14ac:dyDescent="0.15">
      <c r="A1083" s="33" t="s">
        <v>1847</v>
      </c>
      <c r="B1083" s="33" t="s">
        <v>1848</v>
      </c>
      <c r="C1083" s="14">
        <v>80.727879699999988</v>
      </c>
      <c r="D1083" s="14">
        <v>80.727879699999988</v>
      </c>
      <c r="E1083" s="15">
        <v>1</v>
      </c>
      <c r="F1083" s="24">
        <v>0.1953</v>
      </c>
      <c r="G1083" s="15">
        <v>1074</v>
      </c>
      <c r="L1083" s="39"/>
      <c r="M1083" s="35"/>
    </row>
    <row r="1084" spans="1:13" x14ac:dyDescent="0.15">
      <c r="A1084" s="33" t="s">
        <v>1849</v>
      </c>
      <c r="B1084" s="33" t="s">
        <v>1849</v>
      </c>
      <c r="C1084" s="14">
        <v>34.395188300000001</v>
      </c>
      <c r="D1084" s="14">
        <v>37.268931250000001</v>
      </c>
      <c r="E1084" s="15">
        <v>24</v>
      </c>
      <c r="F1084" s="24">
        <v>0.19530600000000001</v>
      </c>
      <c r="G1084" s="15">
        <v>1075</v>
      </c>
      <c r="L1084" s="39"/>
      <c r="M1084" s="35"/>
    </row>
    <row r="1085" spans="1:13" x14ac:dyDescent="0.15">
      <c r="A1085" s="33" t="s">
        <v>1850</v>
      </c>
      <c r="B1085" s="33" t="s">
        <v>1851</v>
      </c>
      <c r="C1085" s="14">
        <v>53.734256649999999</v>
      </c>
      <c r="D1085" s="14">
        <v>50.622405324999995</v>
      </c>
      <c r="E1085" s="15">
        <v>4</v>
      </c>
      <c r="F1085" s="24">
        <v>0.19531999999999999</v>
      </c>
      <c r="G1085" s="15">
        <v>1076</v>
      </c>
      <c r="L1085" s="39"/>
      <c r="M1085" s="35"/>
    </row>
    <row r="1086" spans="1:13" x14ac:dyDescent="0.15">
      <c r="A1086" s="33" t="s">
        <v>1852</v>
      </c>
      <c r="B1086" s="33" t="s">
        <v>1853</v>
      </c>
      <c r="C1086" s="14">
        <v>66.964320700000002</v>
      </c>
      <c r="D1086" s="14">
        <v>58.210819300000004</v>
      </c>
      <c r="E1086" s="15">
        <v>4</v>
      </c>
      <c r="F1086" s="24">
        <v>0.19564200000000001</v>
      </c>
      <c r="G1086" s="15">
        <v>1077</v>
      </c>
      <c r="L1086" s="39"/>
      <c r="M1086" s="35"/>
    </row>
    <row r="1087" spans="1:13" x14ac:dyDescent="0.15">
      <c r="A1087" s="33" t="s">
        <v>1854</v>
      </c>
      <c r="B1087" s="33" t="s">
        <v>1855</v>
      </c>
      <c r="C1087" s="14">
        <v>42.110834500000003</v>
      </c>
      <c r="D1087" s="14">
        <v>43.621623629166692</v>
      </c>
      <c r="E1087" s="15">
        <v>24</v>
      </c>
      <c r="F1087" s="24">
        <v>0.19600799999999999</v>
      </c>
      <c r="G1087" s="15">
        <v>1078</v>
      </c>
      <c r="L1087" s="39"/>
      <c r="M1087" s="35"/>
    </row>
    <row r="1088" spans="1:13" x14ac:dyDescent="0.15">
      <c r="A1088" s="33" t="s">
        <v>1856</v>
      </c>
      <c r="B1088" s="33" t="s">
        <v>1856</v>
      </c>
      <c r="C1088" s="14">
        <v>50.84238864999999</v>
      </c>
      <c r="D1088" s="14">
        <v>53.865854374999998</v>
      </c>
      <c r="E1088" s="15">
        <v>4</v>
      </c>
      <c r="F1088" s="24">
        <v>0.19648599999999999</v>
      </c>
      <c r="G1088" s="15">
        <v>1079</v>
      </c>
      <c r="L1088" s="39"/>
      <c r="M1088" s="35"/>
    </row>
    <row r="1089" spans="1:13" x14ac:dyDescent="0.15">
      <c r="A1089" s="33" t="s">
        <v>1857</v>
      </c>
      <c r="B1089" s="33" t="s">
        <v>1858</v>
      </c>
      <c r="C1089" s="14">
        <v>55.014060299999997</v>
      </c>
      <c r="D1089" s="14">
        <v>55.811746149999998</v>
      </c>
      <c r="E1089" s="15">
        <v>4</v>
      </c>
      <c r="F1089" s="24">
        <v>0.196876</v>
      </c>
      <c r="G1089" s="15">
        <v>1080</v>
      </c>
      <c r="L1089" s="39"/>
      <c r="M1089" s="35"/>
    </row>
    <row r="1090" spans="1:13" x14ac:dyDescent="0.15">
      <c r="A1090" s="33" t="s">
        <v>1859</v>
      </c>
      <c r="B1090" s="33" t="s">
        <v>1860</v>
      </c>
      <c r="C1090" s="14">
        <v>50.665301100000008</v>
      </c>
      <c r="D1090" s="14">
        <v>61.531314166666704</v>
      </c>
      <c r="E1090" s="15">
        <v>3</v>
      </c>
      <c r="F1090" s="24">
        <v>0.19699</v>
      </c>
      <c r="G1090" s="15">
        <v>1081</v>
      </c>
      <c r="L1090" s="39"/>
      <c r="M1090" s="35"/>
    </row>
    <row r="1091" spans="1:13" x14ac:dyDescent="0.15">
      <c r="A1091" s="33" t="s">
        <v>1861</v>
      </c>
      <c r="B1091" s="33" t="s">
        <v>1862</v>
      </c>
      <c r="C1091" s="14">
        <v>50.665301100000008</v>
      </c>
      <c r="D1091" s="14">
        <v>61.531314166666704</v>
      </c>
      <c r="E1091" s="15">
        <v>3</v>
      </c>
      <c r="F1091" s="24">
        <v>0.19699</v>
      </c>
      <c r="G1091" s="15">
        <v>1082</v>
      </c>
      <c r="L1091" s="39"/>
      <c r="M1091" s="35"/>
    </row>
    <row r="1092" spans="1:13" x14ac:dyDescent="0.15">
      <c r="A1092" s="33" t="s">
        <v>1863</v>
      </c>
      <c r="B1092" s="33" t="s">
        <v>1864</v>
      </c>
      <c r="C1092" s="14">
        <v>50.665301100000008</v>
      </c>
      <c r="D1092" s="14">
        <v>61.531314166666704</v>
      </c>
      <c r="E1092" s="15">
        <v>3</v>
      </c>
      <c r="F1092" s="24">
        <v>0.19699</v>
      </c>
      <c r="G1092" s="15">
        <v>1083</v>
      </c>
      <c r="L1092" s="39"/>
      <c r="M1092" s="35"/>
    </row>
    <row r="1093" spans="1:13" x14ac:dyDescent="0.15">
      <c r="A1093" s="33" t="s">
        <v>1865</v>
      </c>
      <c r="B1093" s="33" t="s">
        <v>1866</v>
      </c>
      <c r="C1093" s="14">
        <v>7.2900000003262022E-5</v>
      </c>
      <c r="D1093" s="14">
        <v>35.556939004999997</v>
      </c>
      <c r="E1093" s="15">
        <v>20</v>
      </c>
      <c r="F1093" s="24">
        <v>0.19720599999999999</v>
      </c>
      <c r="G1093" s="15">
        <v>1084</v>
      </c>
      <c r="L1093" s="39"/>
      <c r="M1093" s="35"/>
    </row>
    <row r="1094" spans="1:13" x14ac:dyDescent="0.15">
      <c r="A1094" s="33" t="s">
        <v>1867</v>
      </c>
      <c r="B1094" s="33" t="s">
        <v>1868</v>
      </c>
      <c r="C1094" s="14">
        <v>74.240537950000004</v>
      </c>
      <c r="D1094" s="14">
        <v>60.71205694999999</v>
      </c>
      <c r="E1094" s="15">
        <v>4</v>
      </c>
      <c r="F1094" s="24">
        <v>0.19758999999999999</v>
      </c>
      <c r="G1094" s="15">
        <v>1085</v>
      </c>
      <c r="L1094" s="39"/>
      <c r="M1094" s="35"/>
    </row>
    <row r="1095" spans="1:13" x14ac:dyDescent="0.15">
      <c r="A1095" s="33" t="s">
        <v>1869</v>
      </c>
      <c r="B1095" s="33" t="s">
        <v>1870</v>
      </c>
      <c r="C1095" s="14">
        <v>74.240537950000004</v>
      </c>
      <c r="D1095" s="14">
        <v>60.71205694999999</v>
      </c>
      <c r="E1095" s="15">
        <v>4</v>
      </c>
      <c r="F1095" s="24">
        <v>0.19758999999999999</v>
      </c>
      <c r="G1095" s="15">
        <v>1086</v>
      </c>
      <c r="L1095" s="39"/>
      <c r="M1095" s="35"/>
    </row>
    <row r="1096" spans="1:13" x14ac:dyDescent="0.15">
      <c r="A1096" s="33" t="s">
        <v>1871</v>
      </c>
      <c r="B1096" s="33" t="s">
        <v>1872</v>
      </c>
      <c r="C1096" s="14">
        <v>46.413669999999996</v>
      </c>
      <c r="D1096" s="14">
        <v>55.918333875000002</v>
      </c>
      <c r="E1096" s="15">
        <v>4</v>
      </c>
      <c r="F1096" s="24">
        <v>0.19772200000000001</v>
      </c>
      <c r="G1096" s="15">
        <v>1087</v>
      </c>
      <c r="L1096" s="39"/>
      <c r="M1096" s="35"/>
    </row>
    <row r="1097" spans="1:13" x14ac:dyDescent="0.15">
      <c r="A1097" s="33" t="s">
        <v>1873</v>
      </c>
      <c r="B1097" s="33" t="s">
        <v>1874</v>
      </c>
      <c r="C1097" s="14">
        <v>56.407972299999997</v>
      </c>
      <c r="D1097" s="14">
        <v>53.722954274999999</v>
      </c>
      <c r="E1097" s="15">
        <v>4</v>
      </c>
      <c r="F1097" s="24">
        <v>0.19798399999999999</v>
      </c>
      <c r="G1097" s="15">
        <v>1088</v>
      </c>
      <c r="L1097" s="39" t="s">
        <v>7475</v>
      </c>
      <c r="M1097" s="35"/>
    </row>
    <row r="1098" spans="1:13" x14ac:dyDescent="0.15">
      <c r="A1098" s="33" t="s">
        <v>1875</v>
      </c>
      <c r="B1098" s="33" t="s">
        <v>1876</v>
      </c>
      <c r="C1098" s="14">
        <v>54.728240599999999</v>
      </c>
      <c r="D1098" s="14">
        <v>51.881666125000002</v>
      </c>
      <c r="E1098" s="15">
        <v>4</v>
      </c>
      <c r="F1098" s="24">
        <v>0.19811400000000001</v>
      </c>
      <c r="G1098" s="15">
        <v>1089</v>
      </c>
      <c r="L1098" s="39"/>
      <c r="M1098" s="35"/>
    </row>
    <row r="1099" spans="1:13" x14ac:dyDescent="0.15">
      <c r="A1099" s="33" t="s">
        <v>1877</v>
      </c>
      <c r="B1099" s="33" t="s">
        <v>1877</v>
      </c>
      <c r="C1099" s="14">
        <v>44.210389200000002</v>
      </c>
      <c r="D1099" s="14">
        <v>48.239015762500003</v>
      </c>
      <c r="E1099" s="15">
        <v>8</v>
      </c>
      <c r="F1099" s="24">
        <v>0.19827600000000001</v>
      </c>
      <c r="G1099" s="15">
        <v>1090</v>
      </c>
      <c r="L1099" s="39"/>
      <c r="M1099" s="35"/>
    </row>
    <row r="1100" spans="1:13" x14ac:dyDescent="0.15">
      <c r="A1100" s="33" t="s">
        <v>1878</v>
      </c>
      <c r="B1100" s="33" t="s">
        <v>1879</v>
      </c>
      <c r="C1100" s="14">
        <v>48.311454600000005</v>
      </c>
      <c r="D1100" s="14">
        <v>50.864774208333309</v>
      </c>
      <c r="E1100" s="15">
        <v>12</v>
      </c>
      <c r="F1100" s="24">
        <v>0.19830200000000001</v>
      </c>
      <c r="G1100" s="15">
        <v>1091</v>
      </c>
      <c r="L1100" s="39"/>
      <c r="M1100" s="35"/>
    </row>
    <row r="1101" spans="1:13" x14ac:dyDescent="0.15">
      <c r="A1101" s="33" t="s">
        <v>1880</v>
      </c>
      <c r="B1101" s="33" t="s">
        <v>1881</v>
      </c>
      <c r="C1101" s="14">
        <v>57.858892099999991</v>
      </c>
      <c r="D1101" s="14">
        <v>55.418795375000009</v>
      </c>
      <c r="E1101" s="15">
        <v>4</v>
      </c>
      <c r="F1101" s="24">
        <v>0.19837399999999999</v>
      </c>
      <c r="G1101" s="15">
        <v>1092</v>
      </c>
      <c r="L1101" s="39"/>
      <c r="M1101" s="35"/>
    </row>
    <row r="1102" spans="1:13" x14ac:dyDescent="0.15">
      <c r="A1102" s="33" t="s">
        <v>1882</v>
      </c>
      <c r="B1102" s="33" t="s">
        <v>1882</v>
      </c>
      <c r="C1102" s="14">
        <v>57.858892099999991</v>
      </c>
      <c r="D1102" s="14">
        <v>55.418795375000009</v>
      </c>
      <c r="E1102" s="15">
        <v>4</v>
      </c>
      <c r="F1102" s="24">
        <v>0.19837399999999999</v>
      </c>
      <c r="G1102" s="15">
        <v>1093</v>
      </c>
      <c r="L1102" s="39"/>
      <c r="M1102" s="35"/>
    </row>
    <row r="1103" spans="1:13" x14ac:dyDescent="0.15">
      <c r="A1103" s="33" t="s">
        <v>1883</v>
      </c>
      <c r="B1103" s="33" t="s">
        <v>1884</v>
      </c>
      <c r="C1103" s="14">
        <v>57.858892099999991</v>
      </c>
      <c r="D1103" s="14">
        <v>55.418795375000009</v>
      </c>
      <c r="E1103" s="15">
        <v>4</v>
      </c>
      <c r="F1103" s="24">
        <v>0.19837399999999999</v>
      </c>
      <c r="G1103" s="15">
        <v>1094</v>
      </c>
      <c r="L1103" s="39"/>
      <c r="M1103" s="35"/>
    </row>
    <row r="1104" spans="1:13" x14ac:dyDescent="0.15">
      <c r="A1104" s="33" t="s">
        <v>1885</v>
      </c>
      <c r="B1104" s="33" t="s">
        <v>1885</v>
      </c>
      <c r="C1104" s="14">
        <v>56.942531549999998</v>
      </c>
      <c r="D1104" s="14">
        <v>55.978295924999998</v>
      </c>
      <c r="E1104" s="15">
        <v>4</v>
      </c>
      <c r="F1104" s="24">
        <v>0.199096</v>
      </c>
      <c r="G1104" s="15">
        <v>1095</v>
      </c>
      <c r="L1104" s="39"/>
      <c r="M1104" s="35"/>
    </row>
    <row r="1105" spans="1:13" x14ac:dyDescent="0.15">
      <c r="A1105" s="33" t="s">
        <v>1886</v>
      </c>
      <c r="B1105" s="33" t="s">
        <v>1887</v>
      </c>
      <c r="C1105" s="14">
        <v>56.942531549999998</v>
      </c>
      <c r="D1105" s="14">
        <v>55.978295924999998</v>
      </c>
      <c r="E1105" s="15">
        <v>4</v>
      </c>
      <c r="F1105" s="24">
        <v>0.199096</v>
      </c>
      <c r="G1105" s="15">
        <v>1096</v>
      </c>
      <c r="L1105" s="39"/>
      <c r="M1105" s="35"/>
    </row>
    <row r="1106" spans="1:13" x14ac:dyDescent="0.15">
      <c r="A1106" s="33" t="s">
        <v>1888</v>
      </c>
      <c r="B1106" s="33" t="s">
        <v>1889</v>
      </c>
      <c r="C1106" s="14">
        <v>49.070862550000008</v>
      </c>
      <c r="D1106" s="14">
        <v>52.542110799999996</v>
      </c>
      <c r="E1106" s="15">
        <v>4</v>
      </c>
      <c r="F1106" s="24">
        <v>0.199096</v>
      </c>
      <c r="G1106" s="15">
        <v>1097</v>
      </c>
      <c r="L1106" s="39"/>
      <c r="M1106" s="35"/>
    </row>
    <row r="1107" spans="1:13" x14ac:dyDescent="0.15">
      <c r="A1107" s="33" t="s">
        <v>1890</v>
      </c>
      <c r="B1107" s="33" t="s">
        <v>1891</v>
      </c>
      <c r="C1107" s="14">
        <v>51.648001399999998</v>
      </c>
      <c r="D1107" s="14">
        <v>52.393092574999997</v>
      </c>
      <c r="E1107" s="15">
        <v>4</v>
      </c>
      <c r="F1107" s="24">
        <v>0.199488</v>
      </c>
      <c r="G1107" s="15">
        <v>1098</v>
      </c>
      <c r="L1107" s="39" t="s">
        <v>7475</v>
      </c>
      <c r="M1107" s="35"/>
    </row>
    <row r="1108" spans="1:13" x14ac:dyDescent="0.15">
      <c r="A1108" s="33" t="s">
        <v>1892</v>
      </c>
      <c r="B1108" s="33" t="s">
        <v>1893</v>
      </c>
      <c r="C1108" s="14">
        <v>51.8334191</v>
      </c>
      <c r="D1108" s="14">
        <v>56.44905115000001</v>
      </c>
      <c r="E1108" s="15">
        <v>4</v>
      </c>
      <c r="F1108" s="24">
        <v>0.199686</v>
      </c>
      <c r="G1108" s="15">
        <v>1099</v>
      </c>
      <c r="L1108" s="39"/>
      <c r="M1108" s="35"/>
    </row>
    <row r="1109" spans="1:13" x14ac:dyDescent="0.15">
      <c r="A1109" s="33" t="s">
        <v>1894</v>
      </c>
      <c r="B1109" s="33" t="s">
        <v>1894</v>
      </c>
      <c r="C1109" s="14">
        <v>57.25316819999999</v>
      </c>
      <c r="D1109" s="14">
        <v>54.125152750000005</v>
      </c>
      <c r="E1109" s="15">
        <v>4</v>
      </c>
      <c r="F1109" s="24">
        <v>0.199686</v>
      </c>
      <c r="G1109" s="15">
        <v>1100</v>
      </c>
      <c r="L1109" s="39"/>
      <c r="M1109" s="35"/>
    </row>
    <row r="1110" spans="1:13" x14ac:dyDescent="0.15">
      <c r="A1110" s="33" t="s">
        <v>1895</v>
      </c>
      <c r="B1110" s="33" t="s">
        <v>1895</v>
      </c>
      <c r="C1110" s="14">
        <v>57.25316819999999</v>
      </c>
      <c r="D1110" s="14">
        <v>54.125152750000005</v>
      </c>
      <c r="E1110" s="15">
        <v>4</v>
      </c>
      <c r="F1110" s="24">
        <v>0.199686</v>
      </c>
      <c r="G1110" s="15">
        <v>1101</v>
      </c>
      <c r="L1110" s="39"/>
      <c r="M1110" s="35"/>
    </row>
    <row r="1111" spans="1:13" x14ac:dyDescent="0.15">
      <c r="A1111" s="33" t="s">
        <v>1896</v>
      </c>
      <c r="B1111" s="33" t="s">
        <v>1896</v>
      </c>
      <c r="C1111" s="14">
        <v>70.379778450000003</v>
      </c>
      <c r="D1111" s="14">
        <v>59.889272124999991</v>
      </c>
      <c r="E1111" s="15">
        <v>4</v>
      </c>
      <c r="F1111" s="24">
        <v>0.20002</v>
      </c>
      <c r="G1111" s="15">
        <v>1102</v>
      </c>
      <c r="L1111" s="39"/>
      <c r="M1111" s="35"/>
    </row>
    <row r="1112" spans="1:13" x14ac:dyDescent="0.15">
      <c r="A1112" s="33" t="s">
        <v>1897</v>
      </c>
      <c r="B1112" s="33" t="s">
        <v>1898</v>
      </c>
      <c r="C1112" s="14">
        <v>46.8929379</v>
      </c>
      <c r="D1112" s="14">
        <v>56.426836174999991</v>
      </c>
      <c r="E1112" s="15">
        <v>4</v>
      </c>
      <c r="F1112" s="24">
        <v>0.20008000000000001</v>
      </c>
      <c r="G1112" s="15">
        <v>1103</v>
      </c>
      <c r="L1112" s="39"/>
      <c r="M1112" s="35"/>
    </row>
    <row r="1113" spans="1:13" x14ac:dyDescent="0.15">
      <c r="A1113" s="33" t="s">
        <v>1899</v>
      </c>
      <c r="B1113" s="33" t="s">
        <v>1900</v>
      </c>
      <c r="C1113" s="14">
        <v>61.997458999999999</v>
      </c>
      <c r="D1113" s="14">
        <v>54.117111600000001</v>
      </c>
      <c r="E1113" s="15">
        <v>4</v>
      </c>
      <c r="F1113" s="24">
        <v>0.2006</v>
      </c>
      <c r="G1113" s="15">
        <v>1104</v>
      </c>
      <c r="L1113" s="39"/>
      <c r="M1113" s="35"/>
    </row>
    <row r="1114" spans="1:13" x14ac:dyDescent="0.15">
      <c r="A1114" s="33" t="s">
        <v>1901</v>
      </c>
      <c r="B1114" s="33" t="s">
        <v>1902</v>
      </c>
      <c r="C1114" s="14">
        <v>42.336398649999992</v>
      </c>
      <c r="D1114" s="14">
        <v>44.185519770833302</v>
      </c>
      <c r="E1114" s="15">
        <v>24</v>
      </c>
      <c r="F1114" s="24">
        <v>0.20066000000000001</v>
      </c>
      <c r="G1114" s="15">
        <v>1105</v>
      </c>
      <c r="L1114" s="39"/>
      <c r="M1114" s="35"/>
    </row>
    <row r="1115" spans="1:13" x14ac:dyDescent="0.15">
      <c r="A1115" s="33" t="s">
        <v>1903</v>
      </c>
      <c r="B1115" s="33" t="s">
        <v>1904</v>
      </c>
      <c r="C1115" s="14">
        <v>73.284348699999995</v>
      </c>
      <c r="D1115" s="14">
        <v>57.458018175000007</v>
      </c>
      <c r="E1115" s="15">
        <v>4</v>
      </c>
      <c r="F1115" s="24">
        <v>0.20119999999999999</v>
      </c>
      <c r="G1115" s="15">
        <v>1106</v>
      </c>
      <c r="L1115" s="39"/>
      <c r="M1115" s="35"/>
    </row>
    <row r="1116" spans="1:13" x14ac:dyDescent="0.15">
      <c r="A1116" s="33" t="s">
        <v>1905</v>
      </c>
      <c r="B1116" s="33" t="s">
        <v>1905</v>
      </c>
      <c r="C1116" s="14">
        <v>73.284348699999995</v>
      </c>
      <c r="D1116" s="14">
        <v>57.458018175000007</v>
      </c>
      <c r="E1116" s="15">
        <v>4</v>
      </c>
      <c r="F1116" s="24">
        <v>0.20119999999999999</v>
      </c>
      <c r="G1116" s="15">
        <v>1107</v>
      </c>
      <c r="L1116" s="39"/>
      <c r="M1116" s="35"/>
    </row>
    <row r="1117" spans="1:13" x14ac:dyDescent="0.15">
      <c r="A1117" s="33" t="s">
        <v>1906</v>
      </c>
      <c r="B1117" s="33" t="s">
        <v>1906</v>
      </c>
      <c r="C1117" s="14">
        <v>73.284348699999995</v>
      </c>
      <c r="D1117" s="14">
        <v>57.458018175000007</v>
      </c>
      <c r="E1117" s="15">
        <v>4</v>
      </c>
      <c r="F1117" s="24">
        <v>0.20119999999999999</v>
      </c>
      <c r="G1117" s="15">
        <v>1108</v>
      </c>
      <c r="L1117" s="39"/>
      <c r="M1117" s="35"/>
    </row>
    <row r="1118" spans="1:13" x14ac:dyDescent="0.15">
      <c r="A1118" s="33" t="s">
        <v>1907</v>
      </c>
      <c r="B1118" s="33" t="s">
        <v>1908</v>
      </c>
      <c r="C1118" s="14">
        <v>73.284348699999995</v>
      </c>
      <c r="D1118" s="14">
        <v>57.458018175000007</v>
      </c>
      <c r="E1118" s="15">
        <v>4</v>
      </c>
      <c r="F1118" s="24">
        <v>0.20119999999999999</v>
      </c>
      <c r="G1118" s="15">
        <v>1109</v>
      </c>
      <c r="L1118" s="39"/>
      <c r="M1118" s="35"/>
    </row>
    <row r="1119" spans="1:13" x14ac:dyDescent="0.15">
      <c r="A1119" s="33" t="s">
        <v>1909</v>
      </c>
      <c r="B1119" s="33" t="s">
        <v>1910</v>
      </c>
      <c r="C1119" s="14">
        <v>48.954679999999996</v>
      </c>
      <c r="D1119" s="14">
        <v>51.543936974999994</v>
      </c>
      <c r="E1119" s="15">
        <v>4</v>
      </c>
      <c r="F1119" s="24">
        <v>0.20154</v>
      </c>
      <c r="G1119" s="15">
        <v>1110</v>
      </c>
      <c r="L1119" s="39"/>
      <c r="M1119" s="35"/>
    </row>
    <row r="1120" spans="1:13" x14ac:dyDescent="0.15">
      <c r="A1120" s="33" t="s">
        <v>1911</v>
      </c>
      <c r="B1120" s="33" t="s">
        <v>1912</v>
      </c>
      <c r="C1120" s="14">
        <v>89.215721299999998</v>
      </c>
      <c r="D1120" s="14">
        <v>62.091538266666703</v>
      </c>
      <c r="E1120" s="15">
        <v>3</v>
      </c>
      <c r="F1120" s="24">
        <v>0.20200000000000001</v>
      </c>
      <c r="G1120" s="15">
        <v>1111</v>
      </c>
      <c r="L1120" s="39"/>
      <c r="M1120" s="35"/>
    </row>
    <row r="1121" spans="1:13" x14ac:dyDescent="0.15">
      <c r="A1121" s="33" t="s">
        <v>1913</v>
      </c>
      <c r="B1121" s="33" t="s">
        <v>1914</v>
      </c>
      <c r="C1121" s="14">
        <v>80.625782200000003</v>
      </c>
      <c r="D1121" s="14">
        <v>80.625782200000003</v>
      </c>
      <c r="E1121" s="15">
        <v>1</v>
      </c>
      <c r="F1121" s="24">
        <v>0.20224</v>
      </c>
      <c r="G1121" s="15">
        <v>1112</v>
      </c>
      <c r="L1121" s="39"/>
      <c r="M1121" s="35"/>
    </row>
    <row r="1122" spans="1:13" x14ac:dyDescent="0.15">
      <c r="A1122" s="33" t="s">
        <v>1915</v>
      </c>
      <c r="B1122" s="33" t="s">
        <v>1916</v>
      </c>
      <c r="C1122" s="14">
        <v>53.734256649999999</v>
      </c>
      <c r="D1122" s="14">
        <v>49.833485275000001</v>
      </c>
      <c r="E1122" s="15">
        <v>4</v>
      </c>
      <c r="F1122" s="24">
        <v>0.20252000000000001</v>
      </c>
      <c r="G1122" s="15">
        <v>1113</v>
      </c>
      <c r="L1122" s="39"/>
      <c r="M1122" s="35"/>
    </row>
    <row r="1123" spans="1:13" x14ac:dyDescent="0.15">
      <c r="A1123" s="33" t="s">
        <v>1917</v>
      </c>
      <c r="B1123" s="33" t="s">
        <v>1917</v>
      </c>
      <c r="C1123" s="14">
        <v>40.4632036</v>
      </c>
      <c r="D1123" s="14">
        <v>48.432003850000008</v>
      </c>
      <c r="E1123" s="15">
        <v>4</v>
      </c>
      <c r="F1123" s="24">
        <v>0.20297999999999999</v>
      </c>
      <c r="G1123" s="15">
        <v>1114</v>
      </c>
      <c r="L1123" s="39"/>
      <c r="M1123" s="35"/>
    </row>
    <row r="1124" spans="1:13" x14ac:dyDescent="0.15">
      <c r="A1124" s="33" t="s">
        <v>1918</v>
      </c>
      <c r="B1124" s="33" t="s">
        <v>1919</v>
      </c>
      <c r="C1124" s="14">
        <v>56.942531549999998</v>
      </c>
      <c r="D1124" s="14">
        <v>54.295266475000005</v>
      </c>
      <c r="E1124" s="15">
        <v>4</v>
      </c>
      <c r="F1124" s="24">
        <v>0.20358000000000001</v>
      </c>
      <c r="G1124" s="15">
        <v>1115</v>
      </c>
      <c r="L1124" s="39"/>
      <c r="M1124" s="35" t="s">
        <v>7475</v>
      </c>
    </row>
    <row r="1125" spans="1:13" x14ac:dyDescent="0.15">
      <c r="A1125" s="33" t="s">
        <v>1920</v>
      </c>
      <c r="B1125" s="33" t="s">
        <v>1921</v>
      </c>
      <c r="C1125" s="14">
        <v>60.308590449999997</v>
      </c>
      <c r="D1125" s="14">
        <v>56.013359049999998</v>
      </c>
      <c r="E1125" s="15">
        <v>4</v>
      </c>
      <c r="F1125" s="24">
        <v>0.20377999999999999</v>
      </c>
      <c r="G1125" s="15">
        <v>1116</v>
      </c>
      <c r="L1125" s="39"/>
      <c r="M1125" s="35"/>
    </row>
    <row r="1126" spans="1:13" x14ac:dyDescent="0.15">
      <c r="A1126" s="33" t="s">
        <v>1922</v>
      </c>
      <c r="B1126" s="33" t="s">
        <v>1923</v>
      </c>
      <c r="C1126" s="14">
        <v>60.308590449999997</v>
      </c>
      <c r="D1126" s="14">
        <v>56.013359049999998</v>
      </c>
      <c r="E1126" s="15">
        <v>4</v>
      </c>
      <c r="F1126" s="24">
        <v>0.20377999999999999</v>
      </c>
      <c r="G1126" s="15">
        <v>1117</v>
      </c>
      <c r="L1126" s="39"/>
      <c r="M1126" s="35"/>
    </row>
    <row r="1127" spans="1:13" x14ac:dyDescent="0.15">
      <c r="A1127" s="33" t="s">
        <v>1924</v>
      </c>
      <c r="B1127" s="33" t="s">
        <v>1925</v>
      </c>
      <c r="C1127" s="14">
        <v>22.676133799999999</v>
      </c>
      <c r="D1127" s="14">
        <v>38.769087219999996</v>
      </c>
      <c r="E1127" s="15">
        <v>40</v>
      </c>
      <c r="F1127" s="24">
        <v>0.20548</v>
      </c>
      <c r="G1127" s="15">
        <v>1118</v>
      </c>
      <c r="L1127" s="39"/>
      <c r="M1127" s="35"/>
    </row>
    <row r="1128" spans="1:13" x14ac:dyDescent="0.15">
      <c r="A1128" s="33" t="s">
        <v>1926</v>
      </c>
      <c r="B1128" s="33" t="s">
        <v>1927</v>
      </c>
      <c r="C1128" s="14">
        <v>45.933194149999999</v>
      </c>
      <c r="D1128" s="14">
        <v>53.660167100000002</v>
      </c>
      <c r="E1128" s="15">
        <v>4</v>
      </c>
      <c r="F1128" s="24">
        <v>0.20599999999999999</v>
      </c>
      <c r="G1128" s="15">
        <v>1119</v>
      </c>
      <c r="L1128" s="39"/>
      <c r="M1128" s="35"/>
    </row>
    <row r="1129" spans="1:13" x14ac:dyDescent="0.15">
      <c r="A1129" s="33" t="s">
        <v>1928</v>
      </c>
      <c r="B1129" s="33" t="s">
        <v>1928</v>
      </c>
      <c r="C1129" s="14">
        <v>45.933194149999999</v>
      </c>
      <c r="D1129" s="14">
        <v>53.660167100000002</v>
      </c>
      <c r="E1129" s="15">
        <v>4</v>
      </c>
      <c r="F1129" s="24">
        <v>0.20599999999999999</v>
      </c>
      <c r="G1129" s="15">
        <v>1120</v>
      </c>
      <c r="L1129" s="39"/>
      <c r="M1129" s="35"/>
    </row>
    <row r="1130" spans="1:13" x14ac:dyDescent="0.15">
      <c r="A1130" s="33" t="s">
        <v>1929</v>
      </c>
      <c r="B1130" s="33" t="s">
        <v>1929</v>
      </c>
      <c r="C1130" s="14">
        <v>45.933194149999999</v>
      </c>
      <c r="D1130" s="14">
        <v>53.660167100000002</v>
      </c>
      <c r="E1130" s="15">
        <v>4</v>
      </c>
      <c r="F1130" s="24">
        <v>0.20599999999999999</v>
      </c>
      <c r="G1130" s="15">
        <v>1121</v>
      </c>
      <c r="L1130" s="39"/>
      <c r="M1130" s="35"/>
    </row>
    <row r="1131" spans="1:13" x14ac:dyDescent="0.15">
      <c r="A1131" s="33" t="s">
        <v>1930</v>
      </c>
      <c r="B1131" s="33" t="s">
        <v>1931</v>
      </c>
      <c r="C1131" s="14">
        <v>43.092601700000003</v>
      </c>
      <c r="D1131" s="14">
        <v>47.659572250000004</v>
      </c>
      <c r="E1131" s="15">
        <v>4</v>
      </c>
      <c r="F1131" s="24">
        <v>0.20613999999999999</v>
      </c>
      <c r="G1131" s="15">
        <v>1122</v>
      </c>
      <c r="L1131" s="39"/>
      <c r="M1131" s="35"/>
    </row>
    <row r="1132" spans="1:13" x14ac:dyDescent="0.15">
      <c r="A1132" s="33" t="s">
        <v>1932</v>
      </c>
      <c r="B1132" s="33" t="s">
        <v>1933</v>
      </c>
      <c r="C1132" s="14">
        <v>56.577709899999995</v>
      </c>
      <c r="D1132" s="14">
        <v>52.259601150000002</v>
      </c>
      <c r="E1132" s="15">
        <v>4</v>
      </c>
      <c r="F1132" s="24">
        <v>0.20666000000000001</v>
      </c>
      <c r="G1132" s="15">
        <v>1123</v>
      </c>
      <c r="L1132" s="39"/>
      <c r="M1132" s="35"/>
    </row>
    <row r="1133" spans="1:13" x14ac:dyDescent="0.15">
      <c r="A1133" s="33" t="s">
        <v>1934</v>
      </c>
      <c r="B1133" s="33" t="s">
        <v>1935</v>
      </c>
      <c r="C1133" s="14">
        <v>41.684095649999996</v>
      </c>
      <c r="D1133" s="14">
        <v>46.751663200000003</v>
      </c>
      <c r="E1133" s="15">
        <v>4</v>
      </c>
      <c r="F1133" s="24">
        <v>0.20741999999999999</v>
      </c>
      <c r="G1133" s="15">
        <v>1124</v>
      </c>
      <c r="L1133" s="39" t="s">
        <v>7475</v>
      </c>
      <c r="M1133" s="35"/>
    </row>
    <row r="1134" spans="1:13" x14ac:dyDescent="0.15">
      <c r="A1134" s="33" t="s">
        <v>1936</v>
      </c>
      <c r="B1134" s="33" t="s">
        <v>1937</v>
      </c>
      <c r="C1134" s="14">
        <v>63.717322499999995</v>
      </c>
      <c r="D1134" s="14">
        <v>63.717322499999995</v>
      </c>
      <c r="E1134" s="15">
        <v>2</v>
      </c>
      <c r="F1134" s="24">
        <v>0.20807999999999999</v>
      </c>
      <c r="G1134" s="15">
        <v>1125</v>
      </c>
      <c r="L1134" s="39"/>
      <c r="M1134" s="35"/>
    </row>
    <row r="1135" spans="1:13" x14ac:dyDescent="0.15">
      <c r="A1135" s="33" t="s">
        <v>1938</v>
      </c>
      <c r="B1135" s="33" t="s">
        <v>1939</v>
      </c>
      <c r="C1135" s="14">
        <v>74.220038599999995</v>
      </c>
      <c r="D1135" s="14">
        <v>59.311707950000006</v>
      </c>
      <c r="E1135" s="15">
        <v>4</v>
      </c>
      <c r="F1135" s="24">
        <v>0.20816000000000001</v>
      </c>
      <c r="G1135" s="15">
        <v>1126</v>
      </c>
      <c r="L1135" s="39"/>
      <c r="M1135" s="35"/>
    </row>
    <row r="1136" spans="1:13" x14ac:dyDescent="0.15">
      <c r="A1136" s="33" t="s">
        <v>1940</v>
      </c>
      <c r="B1136" s="33" t="s">
        <v>1941</v>
      </c>
      <c r="C1136" s="14">
        <v>32.686552349999999</v>
      </c>
      <c r="D1136" s="14">
        <v>43.253239883333308</v>
      </c>
      <c r="E1136" s="15">
        <v>24</v>
      </c>
      <c r="F1136" s="24">
        <v>0.20848</v>
      </c>
      <c r="G1136" s="15">
        <v>1127</v>
      </c>
      <c r="L1136" s="39" t="s">
        <v>7475</v>
      </c>
      <c r="M1136" s="35"/>
    </row>
    <row r="1137" spans="1:13" x14ac:dyDescent="0.15">
      <c r="A1137" s="33" t="s">
        <v>1942</v>
      </c>
      <c r="B1137" s="33" t="s">
        <v>1942</v>
      </c>
      <c r="C1137" s="14">
        <v>48.233967399999997</v>
      </c>
      <c r="D1137" s="14">
        <v>51.834510874999992</v>
      </c>
      <c r="E1137" s="15">
        <v>4</v>
      </c>
      <c r="F1137" s="24">
        <v>0.20862</v>
      </c>
      <c r="G1137" s="15">
        <v>1128</v>
      </c>
      <c r="L1137" s="39"/>
      <c r="M1137" s="35"/>
    </row>
    <row r="1138" spans="1:13" x14ac:dyDescent="0.15">
      <c r="A1138" s="33" t="s">
        <v>1943</v>
      </c>
      <c r="B1138" s="33" t="s">
        <v>1944</v>
      </c>
      <c r="C1138" s="14">
        <v>42.110834500000003</v>
      </c>
      <c r="D1138" s="14">
        <v>44.197089762499999</v>
      </c>
      <c r="E1138" s="15">
        <v>8</v>
      </c>
      <c r="F1138" s="24">
        <v>0.20896000000000001</v>
      </c>
      <c r="G1138" s="15">
        <v>1129</v>
      </c>
      <c r="L1138" s="39"/>
      <c r="M1138" s="35"/>
    </row>
    <row r="1139" spans="1:13" x14ac:dyDescent="0.15">
      <c r="A1139" s="33" t="s">
        <v>1945</v>
      </c>
      <c r="B1139" s="33" t="s">
        <v>1945</v>
      </c>
      <c r="C1139" s="14">
        <v>50.84238864999999</v>
      </c>
      <c r="D1139" s="14">
        <v>53.444675074999992</v>
      </c>
      <c r="E1139" s="15">
        <v>4</v>
      </c>
      <c r="F1139" s="24">
        <v>0.20977999999999999</v>
      </c>
      <c r="G1139" s="15">
        <v>1130</v>
      </c>
      <c r="L1139" s="39"/>
      <c r="M1139" s="35"/>
    </row>
    <row r="1140" spans="1:13" x14ac:dyDescent="0.15">
      <c r="A1140" s="33" t="s">
        <v>1946</v>
      </c>
      <c r="B1140" s="33" t="s">
        <v>1947</v>
      </c>
      <c r="C1140" s="14">
        <v>70.247700249999994</v>
      </c>
      <c r="D1140" s="14">
        <v>59.158925725000003</v>
      </c>
      <c r="E1140" s="15">
        <v>4</v>
      </c>
      <c r="F1140" s="24">
        <v>0.21012</v>
      </c>
      <c r="G1140" s="15">
        <v>1131</v>
      </c>
      <c r="L1140" s="39"/>
      <c r="M1140" s="35"/>
    </row>
    <row r="1141" spans="1:13" x14ac:dyDescent="0.15">
      <c r="A1141" s="33" t="s">
        <v>1948</v>
      </c>
      <c r="B1141" s="33" t="s">
        <v>1948</v>
      </c>
      <c r="C1141" s="14">
        <v>59.826342899999993</v>
      </c>
      <c r="D1141" s="14">
        <v>53.031553549999998</v>
      </c>
      <c r="E1141" s="15">
        <v>4</v>
      </c>
      <c r="F1141" s="24">
        <v>0.21012</v>
      </c>
      <c r="G1141" s="15">
        <v>1132</v>
      </c>
      <c r="L1141" s="39"/>
      <c r="M1141" s="35"/>
    </row>
    <row r="1142" spans="1:13" x14ac:dyDescent="0.15">
      <c r="A1142" s="33" t="s">
        <v>1949</v>
      </c>
      <c r="B1142" s="33" t="s">
        <v>1949</v>
      </c>
      <c r="C1142" s="14">
        <v>70.379778450000003</v>
      </c>
      <c r="D1142" s="14">
        <v>59.343386049999999</v>
      </c>
      <c r="E1142" s="15">
        <v>4</v>
      </c>
      <c r="F1142" s="24">
        <v>0.2104</v>
      </c>
      <c r="G1142" s="15">
        <v>1133</v>
      </c>
      <c r="L1142" s="39"/>
      <c r="M1142" s="35"/>
    </row>
    <row r="1143" spans="1:13" x14ac:dyDescent="0.15">
      <c r="A1143" s="33" t="s">
        <v>1950</v>
      </c>
      <c r="B1143" s="33" t="s">
        <v>1950</v>
      </c>
      <c r="C1143" s="14">
        <v>57.25316819999999</v>
      </c>
      <c r="D1143" s="14">
        <v>47.694828942105303</v>
      </c>
      <c r="E1143" s="15">
        <v>19</v>
      </c>
      <c r="F1143" s="24">
        <v>0.21043999999999999</v>
      </c>
      <c r="G1143" s="15">
        <v>1134</v>
      </c>
      <c r="L1143" s="39"/>
      <c r="M1143" s="35"/>
    </row>
    <row r="1144" spans="1:13" x14ac:dyDescent="0.15">
      <c r="A1144" s="33" t="s">
        <v>1951</v>
      </c>
      <c r="B1144" s="33" t="s">
        <v>1951</v>
      </c>
      <c r="C1144" s="14">
        <v>60.308590449999997</v>
      </c>
      <c r="D1144" s="14">
        <v>51.218478249999997</v>
      </c>
      <c r="E1144" s="15">
        <v>4</v>
      </c>
      <c r="F1144" s="24">
        <v>0.21046000000000001</v>
      </c>
      <c r="G1144" s="15">
        <v>1135</v>
      </c>
      <c r="L1144" s="39"/>
      <c r="M1144" s="35"/>
    </row>
    <row r="1145" spans="1:13" x14ac:dyDescent="0.15">
      <c r="A1145" s="33" t="s">
        <v>1952</v>
      </c>
      <c r="B1145" s="33" t="s">
        <v>1953</v>
      </c>
      <c r="C1145" s="14">
        <v>47.405364650000003</v>
      </c>
      <c r="D1145" s="14">
        <v>55.443583449999998</v>
      </c>
      <c r="E1145" s="15">
        <v>4</v>
      </c>
      <c r="F1145" s="24">
        <v>0.21074000000000001</v>
      </c>
      <c r="G1145" s="15">
        <v>1136</v>
      </c>
      <c r="L1145" s="39"/>
      <c r="M1145" s="35"/>
    </row>
    <row r="1146" spans="1:13" x14ac:dyDescent="0.15">
      <c r="A1146" s="33" t="s">
        <v>1954</v>
      </c>
      <c r="B1146" s="33" t="s">
        <v>1955</v>
      </c>
      <c r="C1146" s="14">
        <v>51.8334191</v>
      </c>
      <c r="D1146" s="14">
        <v>55.910292700000007</v>
      </c>
      <c r="E1146" s="15">
        <v>4</v>
      </c>
      <c r="F1146" s="24">
        <v>0.21107999999999999</v>
      </c>
      <c r="G1146" s="15">
        <v>1137</v>
      </c>
      <c r="L1146" s="39"/>
      <c r="M1146" s="35"/>
    </row>
    <row r="1147" spans="1:13" x14ac:dyDescent="0.15">
      <c r="A1147" s="33" t="s">
        <v>1956</v>
      </c>
      <c r="B1147" s="33" t="s">
        <v>1957</v>
      </c>
      <c r="C1147" s="14">
        <v>52.390956349999996</v>
      </c>
      <c r="D1147" s="14">
        <v>51.793243249999996</v>
      </c>
      <c r="E1147" s="15">
        <v>4</v>
      </c>
      <c r="F1147" s="24">
        <v>0.21162</v>
      </c>
      <c r="G1147" s="15">
        <v>1138</v>
      </c>
      <c r="L1147" s="39" t="s">
        <v>7475</v>
      </c>
      <c r="M1147" s="35"/>
    </row>
    <row r="1148" spans="1:13" x14ac:dyDescent="0.15">
      <c r="A1148" s="33" t="s">
        <v>1958</v>
      </c>
      <c r="B1148" s="33" t="s">
        <v>1959</v>
      </c>
      <c r="C1148" s="14">
        <v>61.3306653</v>
      </c>
      <c r="D1148" s="14">
        <v>52.754781725000001</v>
      </c>
      <c r="E1148" s="15">
        <v>4</v>
      </c>
      <c r="F1148" s="24">
        <v>0.21190000000000001</v>
      </c>
      <c r="G1148" s="15">
        <v>1139</v>
      </c>
      <c r="L1148" s="39"/>
      <c r="M1148" s="35"/>
    </row>
    <row r="1149" spans="1:13" x14ac:dyDescent="0.15">
      <c r="A1149" s="33" t="s">
        <v>1960</v>
      </c>
      <c r="B1149" s="33" t="s">
        <v>1960</v>
      </c>
      <c r="C1149" s="14">
        <v>50.84238864999999</v>
      </c>
      <c r="D1149" s="14">
        <v>53.098706375000006</v>
      </c>
      <c r="E1149" s="15">
        <v>4</v>
      </c>
      <c r="F1149" s="24">
        <v>0.21218000000000001</v>
      </c>
      <c r="G1149" s="15">
        <v>1140</v>
      </c>
      <c r="L1149" s="39"/>
      <c r="M1149" s="35"/>
    </row>
    <row r="1150" spans="1:13" x14ac:dyDescent="0.15">
      <c r="A1150" s="33" t="s">
        <v>1961</v>
      </c>
      <c r="B1150" s="33" t="s">
        <v>1961</v>
      </c>
      <c r="C1150" s="14">
        <v>50.84238864999999</v>
      </c>
      <c r="D1150" s="14">
        <v>53.098706375000006</v>
      </c>
      <c r="E1150" s="15">
        <v>4</v>
      </c>
      <c r="F1150" s="24">
        <v>0.21218000000000001</v>
      </c>
      <c r="G1150" s="15">
        <v>1141</v>
      </c>
      <c r="L1150" s="39"/>
      <c r="M1150" s="35"/>
    </row>
    <row r="1151" spans="1:13" x14ac:dyDescent="0.15">
      <c r="A1151" s="33" t="s">
        <v>1962</v>
      </c>
      <c r="B1151" s="33" t="s">
        <v>1962</v>
      </c>
      <c r="C1151" s="14">
        <v>50.84238864999999</v>
      </c>
      <c r="D1151" s="14">
        <v>53.098706375000006</v>
      </c>
      <c r="E1151" s="15">
        <v>4</v>
      </c>
      <c r="F1151" s="24">
        <v>0.21218000000000001</v>
      </c>
      <c r="G1151" s="15">
        <v>1142</v>
      </c>
      <c r="L1151" s="39"/>
      <c r="M1151" s="35"/>
    </row>
    <row r="1152" spans="1:13" x14ac:dyDescent="0.15">
      <c r="A1152" s="33" t="s">
        <v>1963</v>
      </c>
      <c r="B1152" s="33" t="s">
        <v>1964</v>
      </c>
      <c r="C1152" s="14">
        <v>56.407972299999997</v>
      </c>
      <c r="D1152" s="14">
        <v>56.407972299999997</v>
      </c>
      <c r="E1152" s="15">
        <v>4</v>
      </c>
      <c r="F1152" s="24">
        <v>0.21246000000000001</v>
      </c>
      <c r="G1152" s="15">
        <v>1143</v>
      </c>
      <c r="L1152" s="39"/>
      <c r="M1152" s="35"/>
    </row>
    <row r="1153" spans="1:13" x14ac:dyDescent="0.15">
      <c r="A1153" s="33" t="s">
        <v>1965</v>
      </c>
      <c r="B1153" s="33" t="s">
        <v>1966</v>
      </c>
      <c r="C1153" s="14">
        <v>52.699894800000003</v>
      </c>
      <c r="D1153" s="14">
        <v>52.010320233333296</v>
      </c>
      <c r="E1153" s="15">
        <v>3</v>
      </c>
      <c r="F1153" s="24">
        <v>0.21260000000000001</v>
      </c>
      <c r="G1153" s="15">
        <v>1144</v>
      </c>
      <c r="L1153" s="39"/>
      <c r="M1153" s="35"/>
    </row>
    <row r="1154" spans="1:13" x14ac:dyDescent="0.15">
      <c r="A1154" s="33" t="s">
        <v>1967</v>
      </c>
      <c r="B1154" s="33" t="s">
        <v>1967</v>
      </c>
      <c r="C1154" s="14">
        <v>69.475747799999994</v>
      </c>
      <c r="D1154" s="14">
        <v>59.263460924999997</v>
      </c>
      <c r="E1154" s="15">
        <v>4</v>
      </c>
      <c r="F1154" s="24">
        <v>0.21265999999999999</v>
      </c>
      <c r="G1154" s="15">
        <v>1145</v>
      </c>
      <c r="L1154" s="39"/>
      <c r="M1154" s="35"/>
    </row>
    <row r="1155" spans="1:13" x14ac:dyDescent="0.15">
      <c r="A1155" s="33" t="s">
        <v>1968</v>
      </c>
      <c r="B1155" s="33" t="s">
        <v>1969</v>
      </c>
      <c r="C1155" s="14">
        <v>48.954679999999996</v>
      </c>
      <c r="D1155" s="14">
        <v>53.715053099999999</v>
      </c>
      <c r="E1155" s="15">
        <v>4</v>
      </c>
      <c r="F1155" s="24">
        <v>0.21342</v>
      </c>
      <c r="G1155" s="15">
        <v>1146</v>
      </c>
      <c r="L1155" s="39"/>
      <c r="M1155" s="35"/>
    </row>
    <row r="1156" spans="1:13" x14ac:dyDescent="0.15">
      <c r="A1156" s="33" t="s">
        <v>1970</v>
      </c>
      <c r="B1156" s="33" t="s">
        <v>1971</v>
      </c>
      <c r="C1156" s="14">
        <v>48.954679999999996</v>
      </c>
      <c r="D1156" s="14">
        <v>53.715053099999999</v>
      </c>
      <c r="E1156" s="15">
        <v>4</v>
      </c>
      <c r="F1156" s="24">
        <v>0.21342</v>
      </c>
      <c r="G1156" s="15">
        <v>1147</v>
      </c>
      <c r="L1156" s="39"/>
      <c r="M1156" s="35"/>
    </row>
    <row r="1157" spans="1:13" x14ac:dyDescent="0.15">
      <c r="A1157" s="33" t="s">
        <v>1972</v>
      </c>
      <c r="B1157" s="33" t="s">
        <v>1973</v>
      </c>
      <c r="C1157" s="14">
        <v>45.933194149999999</v>
      </c>
      <c r="D1157" s="14">
        <v>52.775357249999999</v>
      </c>
      <c r="E1157" s="15">
        <v>4</v>
      </c>
      <c r="F1157" s="24">
        <v>0.21396000000000001</v>
      </c>
      <c r="G1157" s="15">
        <v>1148</v>
      </c>
      <c r="L1157" s="39"/>
      <c r="M1157" s="35"/>
    </row>
    <row r="1158" spans="1:13" x14ac:dyDescent="0.15">
      <c r="A1158" s="33" t="s">
        <v>1974</v>
      </c>
      <c r="B1158" s="33" t="s">
        <v>1974</v>
      </c>
      <c r="C1158" s="14">
        <v>45.933194149999999</v>
      </c>
      <c r="D1158" s="14">
        <v>52.775357249999999</v>
      </c>
      <c r="E1158" s="15">
        <v>4</v>
      </c>
      <c r="F1158" s="24">
        <v>0.21396000000000001</v>
      </c>
      <c r="G1158" s="15">
        <v>1149</v>
      </c>
      <c r="L1158" s="39"/>
      <c r="M1158" s="35"/>
    </row>
    <row r="1159" spans="1:13" x14ac:dyDescent="0.15">
      <c r="A1159" s="33" t="s">
        <v>1975</v>
      </c>
      <c r="B1159" s="33" t="s">
        <v>1976</v>
      </c>
      <c r="C1159" s="14">
        <v>45.933194149999999</v>
      </c>
      <c r="D1159" s="14">
        <v>52.775357249999999</v>
      </c>
      <c r="E1159" s="15">
        <v>4</v>
      </c>
      <c r="F1159" s="24">
        <v>0.21396000000000001</v>
      </c>
      <c r="G1159" s="15">
        <v>1150</v>
      </c>
      <c r="L1159" s="39"/>
      <c r="M1159" s="35"/>
    </row>
    <row r="1160" spans="1:13" x14ac:dyDescent="0.15">
      <c r="A1160" s="33" t="s">
        <v>1977</v>
      </c>
      <c r="B1160" s="33" t="s">
        <v>1978</v>
      </c>
      <c r="C1160" s="14">
        <v>83.263340299999996</v>
      </c>
      <c r="D1160" s="14">
        <v>60.842705400000007</v>
      </c>
      <c r="E1160" s="15">
        <v>3</v>
      </c>
      <c r="F1160" s="24">
        <v>0.21410000000000001</v>
      </c>
      <c r="G1160" s="15">
        <v>1151</v>
      </c>
      <c r="L1160" s="39"/>
      <c r="M1160" s="35"/>
    </row>
    <row r="1161" spans="1:13" x14ac:dyDescent="0.15">
      <c r="A1161" s="33" t="s">
        <v>1979</v>
      </c>
      <c r="B1161" s="33" t="s">
        <v>1979</v>
      </c>
      <c r="C1161" s="14">
        <v>70.379778450000003</v>
      </c>
      <c r="D1161" s="14">
        <v>59.113955675</v>
      </c>
      <c r="E1161" s="15">
        <v>4</v>
      </c>
      <c r="F1161" s="24">
        <v>0.21432000000000001</v>
      </c>
      <c r="G1161" s="15">
        <v>1152</v>
      </c>
      <c r="L1161" s="39"/>
      <c r="M1161" s="35"/>
    </row>
    <row r="1162" spans="1:13" x14ac:dyDescent="0.15">
      <c r="A1162" s="33" t="s">
        <v>1980</v>
      </c>
      <c r="B1162" s="33" t="s">
        <v>1981</v>
      </c>
      <c r="C1162" s="14">
        <v>70.379778450000003</v>
      </c>
      <c r="D1162" s="14">
        <v>59.113955675</v>
      </c>
      <c r="E1162" s="15">
        <v>4</v>
      </c>
      <c r="F1162" s="24">
        <v>0.21432000000000001</v>
      </c>
      <c r="G1162" s="15">
        <v>1153</v>
      </c>
      <c r="L1162" s="39"/>
      <c r="M1162" s="35"/>
    </row>
    <row r="1163" spans="1:13" x14ac:dyDescent="0.15">
      <c r="A1163" s="33" t="s">
        <v>1982</v>
      </c>
      <c r="B1163" s="33" t="s">
        <v>1983</v>
      </c>
      <c r="C1163" s="14">
        <v>80.127522499999998</v>
      </c>
      <c r="D1163" s="14">
        <v>80.127522499999998</v>
      </c>
      <c r="E1163" s="15">
        <v>1</v>
      </c>
      <c r="F1163" s="24">
        <v>0.21486</v>
      </c>
      <c r="G1163" s="15">
        <v>1154</v>
      </c>
      <c r="L1163" s="39"/>
      <c r="M1163" s="35"/>
    </row>
    <row r="1164" spans="1:13" x14ac:dyDescent="0.15">
      <c r="A1164" s="33" t="s">
        <v>1984</v>
      </c>
      <c r="B1164" s="33" t="s">
        <v>1985</v>
      </c>
      <c r="C1164" s="14">
        <v>80.127522499999998</v>
      </c>
      <c r="D1164" s="14">
        <v>80.127522499999998</v>
      </c>
      <c r="E1164" s="15">
        <v>1</v>
      </c>
      <c r="F1164" s="24">
        <v>0.21486</v>
      </c>
      <c r="G1164" s="15">
        <v>1155</v>
      </c>
      <c r="L1164" s="39"/>
      <c r="M1164" s="35"/>
    </row>
    <row r="1165" spans="1:13" x14ac:dyDescent="0.15">
      <c r="A1165" s="33" t="s">
        <v>1986</v>
      </c>
      <c r="B1165" s="33" t="s">
        <v>1986</v>
      </c>
      <c r="C1165" s="14">
        <v>57.858892099999991</v>
      </c>
      <c r="D1165" s="14">
        <v>57.331303600000005</v>
      </c>
      <c r="E1165" s="15">
        <v>3</v>
      </c>
      <c r="F1165" s="24">
        <v>0.21626000000000001</v>
      </c>
      <c r="G1165" s="15">
        <v>1156</v>
      </c>
      <c r="L1165" s="39"/>
      <c r="M1165" s="35"/>
    </row>
    <row r="1166" spans="1:13" x14ac:dyDescent="0.15">
      <c r="A1166" s="33" t="s">
        <v>1987</v>
      </c>
      <c r="B1166" s="33" t="s">
        <v>1987</v>
      </c>
      <c r="C1166" s="14">
        <v>51.648001399999998</v>
      </c>
      <c r="D1166" s="14">
        <v>54.654663400000004</v>
      </c>
      <c r="E1166" s="15">
        <v>4</v>
      </c>
      <c r="F1166" s="24">
        <v>0.21646000000000001</v>
      </c>
      <c r="G1166" s="15">
        <v>1157</v>
      </c>
      <c r="L1166" s="39"/>
      <c r="M1166" s="35"/>
    </row>
    <row r="1167" spans="1:13" x14ac:dyDescent="0.15">
      <c r="A1167" s="33" t="s">
        <v>1988</v>
      </c>
      <c r="B1167" s="33" t="s">
        <v>1989</v>
      </c>
      <c r="C1167" s="14">
        <v>50.665301100000008</v>
      </c>
      <c r="D1167" s="14">
        <v>44.254256504545495</v>
      </c>
      <c r="E1167" s="15">
        <v>22</v>
      </c>
      <c r="F1167" s="24">
        <v>0.21651999999999999</v>
      </c>
      <c r="G1167" s="15">
        <v>1158</v>
      </c>
      <c r="L1167" s="39"/>
      <c r="M1167" s="35"/>
    </row>
    <row r="1168" spans="1:13" x14ac:dyDescent="0.15">
      <c r="A1168" s="33" t="s">
        <v>1990</v>
      </c>
      <c r="B1168" s="33" t="s">
        <v>1990</v>
      </c>
      <c r="C1168" s="14">
        <v>45.010499000000003</v>
      </c>
      <c r="D1168" s="14">
        <v>47.791164275</v>
      </c>
      <c r="E1168" s="15">
        <v>4</v>
      </c>
      <c r="F1168" s="24">
        <v>0.21659999999999999</v>
      </c>
      <c r="G1168" s="15">
        <v>1159</v>
      </c>
      <c r="L1168" s="39"/>
      <c r="M1168" s="35"/>
    </row>
    <row r="1169" spans="1:13" x14ac:dyDescent="0.15">
      <c r="A1169" s="33" t="s">
        <v>1991</v>
      </c>
      <c r="B1169" s="33" t="s">
        <v>1992</v>
      </c>
      <c r="C1169" s="14">
        <v>39.726542799999997</v>
      </c>
      <c r="D1169" s="14">
        <v>45.599614325000005</v>
      </c>
      <c r="E1169" s="15">
        <v>4</v>
      </c>
      <c r="F1169" s="24">
        <v>0.21687999999999999</v>
      </c>
      <c r="G1169" s="15">
        <v>1160</v>
      </c>
      <c r="L1169" s="39"/>
      <c r="M1169" s="35"/>
    </row>
    <row r="1170" spans="1:13" x14ac:dyDescent="0.15">
      <c r="A1170" s="33" t="s">
        <v>1993</v>
      </c>
      <c r="B1170" s="33" t="s">
        <v>1994</v>
      </c>
      <c r="C1170" s="14">
        <v>56.577709899999995</v>
      </c>
      <c r="D1170" s="14">
        <v>55.65297524999999</v>
      </c>
      <c r="E1170" s="15">
        <v>4</v>
      </c>
      <c r="F1170" s="24">
        <v>0.21772</v>
      </c>
      <c r="G1170" s="15">
        <v>1161</v>
      </c>
      <c r="L1170" s="39"/>
      <c r="M1170" s="35"/>
    </row>
    <row r="1171" spans="1:13" x14ac:dyDescent="0.15">
      <c r="A1171" s="33" t="s">
        <v>1995</v>
      </c>
      <c r="B1171" s="33" t="s">
        <v>1996</v>
      </c>
      <c r="C1171" s="14">
        <v>56.577709899999995</v>
      </c>
      <c r="D1171" s="14">
        <v>55.65297524999999</v>
      </c>
      <c r="E1171" s="15">
        <v>4</v>
      </c>
      <c r="F1171" s="24">
        <v>0.21772</v>
      </c>
      <c r="G1171" s="15">
        <v>1162</v>
      </c>
      <c r="L1171" s="39"/>
      <c r="M1171" s="35"/>
    </row>
    <row r="1172" spans="1:13" x14ac:dyDescent="0.15">
      <c r="A1172" s="33" t="s">
        <v>1997</v>
      </c>
      <c r="B1172" s="33" t="s">
        <v>1997</v>
      </c>
      <c r="C1172" s="14">
        <v>56.577709899999995</v>
      </c>
      <c r="D1172" s="14">
        <v>55.65297524999999</v>
      </c>
      <c r="E1172" s="15">
        <v>4</v>
      </c>
      <c r="F1172" s="24">
        <v>0.21772</v>
      </c>
      <c r="G1172" s="15">
        <v>1163</v>
      </c>
      <c r="L1172" s="39" t="s">
        <v>7475</v>
      </c>
      <c r="M1172" s="35"/>
    </row>
    <row r="1173" spans="1:13" x14ac:dyDescent="0.15">
      <c r="A1173" s="33" t="s">
        <v>1998</v>
      </c>
      <c r="B1173" s="33" t="s">
        <v>1998</v>
      </c>
      <c r="C1173" s="14">
        <v>63.156759749999999</v>
      </c>
      <c r="D1173" s="14">
        <v>63.156759749999999</v>
      </c>
      <c r="E1173" s="15">
        <v>2</v>
      </c>
      <c r="F1173" s="24">
        <v>0.21782000000000001</v>
      </c>
      <c r="G1173" s="15">
        <v>1164</v>
      </c>
      <c r="L1173" s="39"/>
      <c r="M1173" s="35"/>
    </row>
    <row r="1174" spans="1:13" x14ac:dyDescent="0.15">
      <c r="A1174" s="33" t="s">
        <v>1999</v>
      </c>
      <c r="B1174" s="33" t="s">
        <v>2000</v>
      </c>
      <c r="C1174" s="14">
        <v>74.759356199999999</v>
      </c>
      <c r="D1174" s="14">
        <v>62.063808674999997</v>
      </c>
      <c r="E1174" s="15">
        <v>4</v>
      </c>
      <c r="F1174" s="24">
        <v>0.21786</v>
      </c>
      <c r="G1174" s="15">
        <v>1165</v>
      </c>
      <c r="L1174" s="39"/>
      <c r="M1174" s="35"/>
    </row>
    <row r="1175" spans="1:13" x14ac:dyDescent="0.15">
      <c r="A1175" s="33" t="s">
        <v>2001</v>
      </c>
      <c r="B1175" s="33" t="s">
        <v>2001</v>
      </c>
      <c r="C1175" s="14">
        <v>22.676133799999999</v>
      </c>
      <c r="D1175" s="14">
        <v>33.141303877499993</v>
      </c>
      <c r="E1175" s="15">
        <v>40</v>
      </c>
      <c r="F1175" s="24">
        <v>0.21822</v>
      </c>
      <c r="G1175" s="15">
        <v>1166</v>
      </c>
      <c r="L1175" s="39"/>
      <c r="M1175" s="35"/>
    </row>
    <row r="1176" spans="1:13" x14ac:dyDescent="0.15">
      <c r="A1176" s="33" t="s">
        <v>2002</v>
      </c>
      <c r="B1176" s="33" t="s">
        <v>2003</v>
      </c>
      <c r="C1176" s="14">
        <v>82.677533499999996</v>
      </c>
      <c r="D1176" s="14">
        <v>63.530468224999993</v>
      </c>
      <c r="E1176" s="15">
        <v>4</v>
      </c>
      <c r="F1176" s="24">
        <v>0.21836</v>
      </c>
      <c r="G1176" s="15">
        <v>1167</v>
      </c>
      <c r="L1176" s="39"/>
      <c r="M1176" s="35"/>
    </row>
    <row r="1177" spans="1:13" x14ac:dyDescent="0.15">
      <c r="A1177" s="33" t="s">
        <v>2004</v>
      </c>
      <c r="B1177" s="33" t="s">
        <v>2005</v>
      </c>
      <c r="C1177" s="14">
        <v>60.031677199999997</v>
      </c>
      <c r="D1177" s="14">
        <v>45.940200058333303</v>
      </c>
      <c r="E1177" s="15">
        <v>24</v>
      </c>
      <c r="F1177" s="24">
        <v>0.21865999999999999</v>
      </c>
      <c r="G1177" s="15">
        <v>1168</v>
      </c>
      <c r="L1177" s="39"/>
      <c r="M1177" s="35"/>
    </row>
    <row r="1178" spans="1:13" x14ac:dyDescent="0.15">
      <c r="A1178" s="33" t="s">
        <v>2006</v>
      </c>
      <c r="B1178" s="33" t="s">
        <v>2007</v>
      </c>
      <c r="C1178" s="14">
        <v>60.308590449999997</v>
      </c>
      <c r="D1178" s="14">
        <v>53.024228625000006</v>
      </c>
      <c r="E1178" s="15">
        <v>4</v>
      </c>
      <c r="F1178" s="24">
        <v>0.21981999999999999</v>
      </c>
      <c r="G1178" s="15">
        <v>1169</v>
      </c>
      <c r="L1178" s="39"/>
      <c r="M1178" s="35" t="s">
        <v>7475</v>
      </c>
    </row>
    <row r="1179" spans="1:13" x14ac:dyDescent="0.15">
      <c r="A1179" s="33" t="s">
        <v>2008</v>
      </c>
      <c r="B1179" s="33" t="s">
        <v>2008</v>
      </c>
      <c r="C1179" s="14">
        <v>53.326507299999989</v>
      </c>
      <c r="D1179" s="14">
        <v>52.780769249999992</v>
      </c>
      <c r="E1179" s="15">
        <v>4</v>
      </c>
      <c r="F1179" s="24">
        <v>0.21981999999999999</v>
      </c>
      <c r="G1179" s="15">
        <v>1170</v>
      </c>
      <c r="L1179" s="39"/>
      <c r="M1179" s="35"/>
    </row>
    <row r="1180" spans="1:13" x14ac:dyDescent="0.15">
      <c r="A1180" s="33" t="s">
        <v>2009</v>
      </c>
      <c r="B1180" s="33" t="s">
        <v>2010</v>
      </c>
      <c r="C1180" s="14">
        <v>50.665301100000008</v>
      </c>
      <c r="D1180" s="14">
        <v>44.6627321179487</v>
      </c>
      <c r="E1180" s="15">
        <v>39</v>
      </c>
      <c r="F1180" s="24">
        <v>0.22009999999999999</v>
      </c>
      <c r="G1180" s="15">
        <v>1171</v>
      </c>
      <c r="L1180" s="39"/>
      <c r="M1180" s="35"/>
    </row>
    <row r="1181" spans="1:13" x14ac:dyDescent="0.15">
      <c r="A1181" s="33" t="s">
        <v>2011</v>
      </c>
      <c r="B1181" s="33" t="s">
        <v>2012</v>
      </c>
      <c r="C1181" s="14">
        <v>55.277033699999997</v>
      </c>
      <c r="D1181" s="14">
        <v>51.402559625000002</v>
      </c>
      <c r="E1181" s="15">
        <v>4</v>
      </c>
      <c r="F1181" s="24">
        <v>0.22095999999999999</v>
      </c>
      <c r="G1181" s="15">
        <v>1172</v>
      </c>
      <c r="L1181" s="39"/>
      <c r="M1181" s="35"/>
    </row>
    <row r="1182" spans="1:13" x14ac:dyDescent="0.15">
      <c r="A1182" s="33" t="s">
        <v>2013</v>
      </c>
      <c r="B1182" s="33" t="s">
        <v>2014</v>
      </c>
      <c r="C1182" s="14">
        <v>41.4621669</v>
      </c>
      <c r="D1182" s="14">
        <v>53.0329944</v>
      </c>
      <c r="E1182" s="15">
        <v>4</v>
      </c>
      <c r="F1182" s="24">
        <v>0.22109999999999999</v>
      </c>
      <c r="G1182" s="15">
        <v>1173</v>
      </c>
      <c r="L1182" s="39"/>
      <c r="M1182" s="35"/>
    </row>
    <row r="1183" spans="1:13" x14ac:dyDescent="0.15">
      <c r="A1183" s="33" t="s">
        <v>2015</v>
      </c>
      <c r="B1183" s="33" t="s">
        <v>2016</v>
      </c>
      <c r="C1183" s="14">
        <v>69.990382800000006</v>
      </c>
      <c r="D1183" s="14">
        <v>58.982019975</v>
      </c>
      <c r="E1183" s="15">
        <v>4</v>
      </c>
      <c r="F1183" s="24">
        <v>0.22123999999999999</v>
      </c>
      <c r="G1183" s="15">
        <v>1174</v>
      </c>
      <c r="L1183" s="39"/>
      <c r="M1183" s="35"/>
    </row>
    <row r="1184" spans="1:13" x14ac:dyDescent="0.15">
      <c r="A1184" s="33" t="s">
        <v>2017</v>
      </c>
      <c r="B1184" s="33" t="s">
        <v>2017</v>
      </c>
      <c r="C1184" s="14">
        <v>48.954679999999996</v>
      </c>
      <c r="D1184" s="14">
        <v>53.240624025000002</v>
      </c>
      <c r="E1184" s="15">
        <v>4</v>
      </c>
      <c r="F1184" s="24">
        <v>0.22151999999999999</v>
      </c>
      <c r="G1184" s="15">
        <v>1175</v>
      </c>
      <c r="L1184" s="39"/>
      <c r="M1184" s="35"/>
    </row>
    <row r="1185" spans="1:13" x14ac:dyDescent="0.15">
      <c r="A1185" s="33" t="s">
        <v>2018</v>
      </c>
      <c r="B1185" s="33" t="s">
        <v>2019</v>
      </c>
      <c r="C1185" s="14">
        <v>51.8334191</v>
      </c>
      <c r="D1185" s="14">
        <v>57.092344800000006</v>
      </c>
      <c r="E1185" s="15">
        <v>4</v>
      </c>
      <c r="F1185" s="24">
        <v>0.22266</v>
      </c>
      <c r="G1185" s="15">
        <v>1176</v>
      </c>
      <c r="L1185" s="39"/>
      <c r="M1185" s="35"/>
    </row>
    <row r="1186" spans="1:13" x14ac:dyDescent="0.15">
      <c r="A1186" s="33" t="s">
        <v>2020</v>
      </c>
      <c r="B1186" s="33" t="s">
        <v>2021</v>
      </c>
      <c r="C1186" s="14">
        <v>52.203313000000009</v>
      </c>
      <c r="D1186" s="14">
        <v>50.072402699999998</v>
      </c>
      <c r="E1186" s="15">
        <v>4</v>
      </c>
      <c r="F1186" s="24">
        <v>0.22286</v>
      </c>
      <c r="G1186" s="15">
        <v>1177</v>
      </c>
      <c r="L1186" s="39" t="s">
        <v>7475</v>
      </c>
      <c r="M1186" s="35"/>
    </row>
    <row r="1187" spans="1:13" x14ac:dyDescent="0.15">
      <c r="A1187" s="33" t="s">
        <v>2022</v>
      </c>
      <c r="B1187" s="33" t="s">
        <v>2022</v>
      </c>
      <c r="C1187" s="14">
        <v>50.84238864999999</v>
      </c>
      <c r="D1187" s="14">
        <v>52.549669075000004</v>
      </c>
      <c r="E1187" s="15">
        <v>4</v>
      </c>
      <c r="F1187" s="24">
        <v>0.22308</v>
      </c>
      <c r="G1187" s="15">
        <v>1178</v>
      </c>
      <c r="L1187" s="39"/>
      <c r="M1187" s="35"/>
    </row>
    <row r="1188" spans="1:13" x14ac:dyDescent="0.15">
      <c r="A1188" s="33" t="s">
        <v>2023</v>
      </c>
      <c r="B1188" s="33" t="s">
        <v>2023</v>
      </c>
      <c r="C1188" s="14">
        <v>67.047921000000002</v>
      </c>
      <c r="D1188" s="14">
        <v>61.434615399999991</v>
      </c>
      <c r="E1188" s="15">
        <v>3</v>
      </c>
      <c r="F1188" s="24">
        <v>0.22358</v>
      </c>
      <c r="G1188" s="15">
        <v>1179</v>
      </c>
      <c r="L1188" s="39"/>
      <c r="M1188" s="35"/>
    </row>
    <row r="1189" spans="1:13" x14ac:dyDescent="0.15">
      <c r="A1189" s="33" t="s">
        <v>2024</v>
      </c>
      <c r="B1189" s="33" t="s">
        <v>2025</v>
      </c>
      <c r="C1189" s="14">
        <v>48.954679999999996</v>
      </c>
      <c r="D1189" s="14">
        <v>50.546831775000001</v>
      </c>
      <c r="E1189" s="15">
        <v>4</v>
      </c>
      <c r="F1189" s="24">
        <v>0.22366</v>
      </c>
      <c r="G1189" s="15">
        <v>1180</v>
      </c>
      <c r="L1189" s="39" t="s">
        <v>7475</v>
      </c>
      <c r="M1189" s="35"/>
    </row>
    <row r="1190" spans="1:13" x14ac:dyDescent="0.15">
      <c r="A1190" s="33" t="s">
        <v>2026</v>
      </c>
      <c r="B1190" s="33" t="s">
        <v>2026</v>
      </c>
      <c r="C1190" s="14">
        <v>67.917286100000013</v>
      </c>
      <c r="D1190" s="14">
        <v>51.7882538666667</v>
      </c>
      <c r="E1190" s="15">
        <v>3</v>
      </c>
      <c r="F1190" s="24">
        <v>0.224</v>
      </c>
      <c r="G1190" s="15">
        <v>1181</v>
      </c>
      <c r="L1190" s="39" t="s">
        <v>7475</v>
      </c>
      <c r="M1190" s="35"/>
    </row>
    <row r="1191" spans="1:13" x14ac:dyDescent="0.15">
      <c r="A1191" s="33" t="s">
        <v>2027</v>
      </c>
      <c r="B1191" s="33" t="s">
        <v>2028</v>
      </c>
      <c r="C1191" s="14">
        <v>61.997458999999999</v>
      </c>
      <c r="D1191" s="14">
        <v>55.476069500000001</v>
      </c>
      <c r="E1191" s="15">
        <v>4</v>
      </c>
      <c r="F1191" s="24">
        <v>0.22422</v>
      </c>
      <c r="G1191" s="15">
        <v>1182</v>
      </c>
      <c r="L1191" s="39"/>
      <c r="M1191" s="35"/>
    </row>
    <row r="1192" spans="1:13" x14ac:dyDescent="0.15">
      <c r="A1192" s="33" t="s">
        <v>2029</v>
      </c>
      <c r="B1192" s="33" t="s">
        <v>2030</v>
      </c>
      <c r="C1192" s="14">
        <v>57.761762900000001</v>
      </c>
      <c r="D1192" s="14">
        <v>43.982536647619099</v>
      </c>
      <c r="E1192" s="15">
        <v>21</v>
      </c>
      <c r="F1192" s="24">
        <v>0.22503999999999999</v>
      </c>
      <c r="G1192" s="15">
        <v>1183</v>
      </c>
      <c r="L1192" s="39"/>
      <c r="M1192" s="35"/>
    </row>
    <row r="1193" spans="1:13" x14ac:dyDescent="0.15">
      <c r="A1193" s="33" t="s">
        <v>2031</v>
      </c>
      <c r="B1193" s="33" t="s">
        <v>2031</v>
      </c>
      <c r="C1193" s="14">
        <v>15.583841549999999</v>
      </c>
      <c r="D1193" s="14">
        <v>38.537665371052597</v>
      </c>
      <c r="E1193" s="15">
        <v>38</v>
      </c>
      <c r="F1193" s="24">
        <v>0.22511999999999999</v>
      </c>
      <c r="G1193" s="15">
        <v>1184</v>
      </c>
      <c r="L1193" s="39"/>
      <c r="M1193" s="35"/>
    </row>
    <row r="1194" spans="1:13" x14ac:dyDescent="0.15">
      <c r="A1194" s="33" t="s">
        <v>2032</v>
      </c>
      <c r="B1194" s="33" t="s">
        <v>2033</v>
      </c>
      <c r="C1194" s="14">
        <v>52.183056150000006</v>
      </c>
      <c r="D1194" s="14">
        <v>52.754781725000001</v>
      </c>
      <c r="E1194" s="15">
        <v>4</v>
      </c>
      <c r="F1194" s="24">
        <v>0.22594</v>
      </c>
      <c r="G1194" s="15">
        <v>1185</v>
      </c>
      <c r="L1194" s="39"/>
      <c r="M1194" s="35"/>
    </row>
    <row r="1195" spans="1:13" x14ac:dyDescent="0.15">
      <c r="A1195" s="33" t="s">
        <v>2034</v>
      </c>
      <c r="B1195" s="33" t="s">
        <v>2035</v>
      </c>
      <c r="C1195" s="14">
        <v>59.826342899999993</v>
      </c>
      <c r="D1195" s="14">
        <v>51.769089750000006</v>
      </c>
      <c r="E1195" s="15">
        <v>4</v>
      </c>
      <c r="F1195" s="24">
        <v>0.22652</v>
      </c>
      <c r="G1195" s="15">
        <v>1186</v>
      </c>
      <c r="L1195" s="39"/>
      <c r="M1195" s="35"/>
    </row>
    <row r="1196" spans="1:13" x14ac:dyDescent="0.15">
      <c r="A1196" s="33" t="s">
        <v>2036</v>
      </c>
      <c r="B1196" s="33" t="s">
        <v>2037</v>
      </c>
      <c r="C1196" s="14">
        <v>82.677533499999996</v>
      </c>
      <c r="D1196" s="14">
        <v>62.645658375000004</v>
      </c>
      <c r="E1196" s="15">
        <v>4</v>
      </c>
      <c r="F1196" s="24">
        <v>0.22666</v>
      </c>
      <c r="G1196" s="15">
        <v>1187</v>
      </c>
      <c r="L1196" s="39"/>
      <c r="M1196" s="35"/>
    </row>
    <row r="1197" spans="1:13" x14ac:dyDescent="0.15">
      <c r="A1197" s="33" t="s">
        <v>2038</v>
      </c>
      <c r="B1197" s="33" t="s">
        <v>2038</v>
      </c>
      <c r="C1197" s="14">
        <v>52.136281050000001</v>
      </c>
      <c r="D1197" s="14">
        <v>44.206164525000005</v>
      </c>
      <c r="E1197" s="15">
        <v>40</v>
      </c>
      <c r="F1197" s="24">
        <v>0.22697999999999999</v>
      </c>
      <c r="G1197" s="15">
        <v>1188</v>
      </c>
      <c r="L1197" s="39"/>
      <c r="M1197" s="35"/>
    </row>
    <row r="1198" spans="1:13" x14ac:dyDescent="0.15">
      <c r="A1198" s="33" t="s">
        <v>2039</v>
      </c>
      <c r="B1198" s="33" t="s">
        <v>2040</v>
      </c>
      <c r="C1198" s="14">
        <v>64.244915750000004</v>
      </c>
      <c r="D1198" s="14">
        <v>64.244915750000004</v>
      </c>
      <c r="E1198" s="15">
        <v>2</v>
      </c>
      <c r="F1198" s="24">
        <v>0.22758</v>
      </c>
      <c r="G1198" s="15">
        <v>1189</v>
      </c>
      <c r="L1198" s="39"/>
      <c r="M1198" s="35" t="s">
        <v>7475</v>
      </c>
    </row>
    <row r="1199" spans="1:13" x14ac:dyDescent="0.15">
      <c r="A1199" s="33" t="s">
        <v>2041</v>
      </c>
      <c r="B1199" s="33" t="s">
        <v>2041</v>
      </c>
      <c r="C1199" s="14">
        <v>43.923014400000007</v>
      </c>
      <c r="D1199" s="14">
        <v>42.593481780769203</v>
      </c>
      <c r="E1199" s="15">
        <v>26</v>
      </c>
      <c r="F1199" s="24">
        <v>0.22802</v>
      </c>
      <c r="G1199" s="15">
        <v>1190</v>
      </c>
      <c r="L1199" s="39"/>
      <c r="M1199" s="35"/>
    </row>
    <row r="1200" spans="1:13" x14ac:dyDescent="0.15">
      <c r="A1200" s="33" t="s">
        <v>2042</v>
      </c>
      <c r="B1200" s="33" t="s">
        <v>2043</v>
      </c>
      <c r="C1200" s="14">
        <v>46.413669999999996</v>
      </c>
      <c r="D1200" s="14">
        <v>58.904288633333302</v>
      </c>
      <c r="E1200" s="15">
        <v>3</v>
      </c>
      <c r="F1200" s="24">
        <v>0.22806000000000001</v>
      </c>
      <c r="G1200" s="15">
        <v>1191</v>
      </c>
      <c r="L1200" s="39"/>
      <c r="M1200" s="35"/>
    </row>
    <row r="1201" spans="1:13" x14ac:dyDescent="0.15">
      <c r="A1201" s="33" t="s">
        <v>2044</v>
      </c>
      <c r="B1201" s="33" t="s">
        <v>2044</v>
      </c>
      <c r="C1201" s="14">
        <v>50.665301100000008</v>
      </c>
      <c r="D1201" s="14">
        <v>56.320062999999998</v>
      </c>
      <c r="E1201" s="15">
        <v>4</v>
      </c>
      <c r="F1201" s="24">
        <v>0.22824</v>
      </c>
      <c r="G1201" s="15">
        <v>1192</v>
      </c>
      <c r="L1201" s="39"/>
      <c r="M1201" s="35"/>
    </row>
    <row r="1202" spans="1:13" x14ac:dyDescent="0.15">
      <c r="A1202" s="33" t="s">
        <v>2045</v>
      </c>
      <c r="B1202" s="33" t="s">
        <v>2045</v>
      </c>
      <c r="C1202" s="14">
        <v>44.210389200000002</v>
      </c>
      <c r="D1202" s="14">
        <v>50.466420074999995</v>
      </c>
      <c r="E1202" s="15">
        <v>4</v>
      </c>
      <c r="F1202" s="24">
        <v>0.22897999999999999</v>
      </c>
      <c r="G1202" s="15">
        <v>1193</v>
      </c>
      <c r="L1202" s="39"/>
      <c r="M1202" s="35"/>
    </row>
    <row r="1203" spans="1:13" x14ac:dyDescent="0.15">
      <c r="A1203" s="33" t="s">
        <v>2046</v>
      </c>
      <c r="B1203" s="33" t="s">
        <v>2047</v>
      </c>
      <c r="C1203" s="14">
        <v>46.413669999999996</v>
      </c>
      <c r="D1203" s="14">
        <v>55.234834350000007</v>
      </c>
      <c r="E1203" s="15">
        <v>4</v>
      </c>
      <c r="F1203" s="24">
        <v>0.22919999999999999</v>
      </c>
      <c r="G1203" s="15">
        <v>1194</v>
      </c>
      <c r="L1203" s="39"/>
      <c r="M1203" s="35"/>
    </row>
    <row r="1204" spans="1:13" x14ac:dyDescent="0.15">
      <c r="A1204" s="33" t="s">
        <v>2048</v>
      </c>
      <c r="B1204" s="33" t="s">
        <v>2049</v>
      </c>
      <c r="C1204" s="14">
        <v>56.609431999999991</v>
      </c>
      <c r="D1204" s="14">
        <v>53.059291749999993</v>
      </c>
      <c r="E1204" s="15">
        <v>4</v>
      </c>
      <c r="F1204" s="24">
        <v>0.22919999999999999</v>
      </c>
      <c r="G1204" s="15">
        <v>1195</v>
      </c>
      <c r="L1204" s="39"/>
      <c r="M1204" s="35"/>
    </row>
    <row r="1205" spans="1:13" x14ac:dyDescent="0.15">
      <c r="A1205" s="33" t="s">
        <v>2050</v>
      </c>
      <c r="B1205" s="33" t="s">
        <v>2051</v>
      </c>
      <c r="C1205" s="14">
        <v>45.739866799999994</v>
      </c>
      <c r="D1205" s="14">
        <v>46.292110825000002</v>
      </c>
      <c r="E1205" s="15">
        <v>4</v>
      </c>
      <c r="F1205" s="24">
        <v>0.22925999999999999</v>
      </c>
      <c r="G1205" s="15">
        <v>1196</v>
      </c>
      <c r="L1205" s="39" t="s">
        <v>7475</v>
      </c>
      <c r="M1205" s="35"/>
    </row>
    <row r="1206" spans="1:13" x14ac:dyDescent="0.15">
      <c r="A1206" s="33" t="s">
        <v>2052</v>
      </c>
      <c r="B1206" s="33" t="s">
        <v>2053</v>
      </c>
      <c r="C1206" s="14">
        <v>66.964320700000002</v>
      </c>
      <c r="D1206" s="14">
        <v>56.503886524999999</v>
      </c>
      <c r="E1206" s="15">
        <v>4</v>
      </c>
      <c r="F1206" s="24">
        <v>0.22955999999999999</v>
      </c>
      <c r="G1206" s="15">
        <v>1197</v>
      </c>
      <c r="L1206" s="39"/>
      <c r="M1206" s="35"/>
    </row>
    <row r="1207" spans="1:13" x14ac:dyDescent="0.15">
      <c r="A1207" s="33" t="s">
        <v>2054</v>
      </c>
      <c r="B1207" s="33" t="s">
        <v>2055</v>
      </c>
      <c r="C1207" s="14">
        <v>66.964320700000002</v>
      </c>
      <c r="D1207" s="14">
        <v>56.503886524999999</v>
      </c>
      <c r="E1207" s="15">
        <v>4</v>
      </c>
      <c r="F1207" s="24">
        <v>0.22955999999999999</v>
      </c>
      <c r="G1207" s="15">
        <v>1198</v>
      </c>
      <c r="L1207" s="39"/>
      <c r="M1207" s="35"/>
    </row>
    <row r="1208" spans="1:13" x14ac:dyDescent="0.15">
      <c r="A1208" s="33" t="s">
        <v>2056</v>
      </c>
      <c r="B1208" s="33" t="s">
        <v>2057</v>
      </c>
      <c r="C1208" s="14">
        <v>66.964320700000002</v>
      </c>
      <c r="D1208" s="14">
        <v>56.503886524999999</v>
      </c>
      <c r="E1208" s="15">
        <v>4</v>
      </c>
      <c r="F1208" s="24">
        <v>0.22955999999999999</v>
      </c>
      <c r="G1208" s="15">
        <v>1199</v>
      </c>
      <c r="L1208" s="39"/>
      <c r="M1208" s="35"/>
    </row>
    <row r="1209" spans="1:13" x14ac:dyDescent="0.15">
      <c r="A1209" s="33" t="s">
        <v>2058</v>
      </c>
      <c r="B1209" s="33" t="s">
        <v>2059</v>
      </c>
      <c r="C1209" s="14">
        <v>80.625782200000003</v>
      </c>
      <c r="D1209" s="14">
        <v>60.469344175000003</v>
      </c>
      <c r="E1209" s="15">
        <v>4</v>
      </c>
      <c r="F1209" s="24">
        <v>0.22961999999999999</v>
      </c>
      <c r="G1209" s="15">
        <v>1200</v>
      </c>
      <c r="L1209" s="39"/>
      <c r="M1209" s="35"/>
    </row>
    <row r="1210" spans="1:13" x14ac:dyDescent="0.15">
      <c r="A1210" s="33" t="s">
        <v>2060</v>
      </c>
      <c r="B1210" s="33" t="s">
        <v>2061</v>
      </c>
      <c r="C1210" s="14">
        <v>47.405364650000003</v>
      </c>
      <c r="D1210" s="14">
        <v>53.664130425000003</v>
      </c>
      <c r="E1210" s="15">
        <v>4</v>
      </c>
      <c r="F1210" s="24">
        <v>0.22961999999999999</v>
      </c>
      <c r="G1210" s="15">
        <v>1201</v>
      </c>
      <c r="L1210" s="39"/>
      <c r="M1210" s="35"/>
    </row>
    <row r="1211" spans="1:13" x14ac:dyDescent="0.15">
      <c r="A1211" s="33" t="s">
        <v>2062</v>
      </c>
      <c r="B1211" s="33" t="s">
        <v>2063</v>
      </c>
      <c r="C1211" s="14">
        <v>56.407972299999997</v>
      </c>
      <c r="D1211" s="14">
        <v>52.429332125000002</v>
      </c>
      <c r="E1211" s="15">
        <v>4</v>
      </c>
      <c r="F1211" s="24">
        <v>0.22961999999999999</v>
      </c>
      <c r="G1211" s="15">
        <v>1202</v>
      </c>
      <c r="L1211" s="39"/>
      <c r="M1211" s="35"/>
    </row>
    <row r="1212" spans="1:13" x14ac:dyDescent="0.15">
      <c r="A1212" s="33" t="s">
        <v>2064</v>
      </c>
      <c r="B1212" s="33" t="s">
        <v>2064</v>
      </c>
      <c r="C1212" s="14">
        <v>56.407972299999997</v>
      </c>
      <c r="D1212" s="14">
        <v>52.429332125000002</v>
      </c>
      <c r="E1212" s="15">
        <v>4</v>
      </c>
      <c r="F1212" s="24">
        <v>0.22961999999999999</v>
      </c>
      <c r="G1212" s="15">
        <v>1203</v>
      </c>
      <c r="L1212" s="39"/>
      <c r="M1212" s="35"/>
    </row>
    <row r="1213" spans="1:13" x14ac:dyDescent="0.15">
      <c r="A1213" s="33" t="s">
        <v>2065</v>
      </c>
      <c r="B1213" s="33" t="s">
        <v>2066</v>
      </c>
      <c r="C1213" s="14">
        <v>56.407972299999997</v>
      </c>
      <c r="D1213" s="14">
        <v>52.429332125000002</v>
      </c>
      <c r="E1213" s="15">
        <v>4</v>
      </c>
      <c r="F1213" s="24">
        <v>0.22961999999999999</v>
      </c>
      <c r="G1213" s="15">
        <v>1204</v>
      </c>
      <c r="L1213" s="39"/>
      <c r="M1213" s="35"/>
    </row>
    <row r="1214" spans="1:13" x14ac:dyDescent="0.15">
      <c r="A1214" s="33" t="s">
        <v>2067</v>
      </c>
      <c r="B1214" s="33" t="s">
        <v>2068</v>
      </c>
      <c r="C1214" s="14">
        <v>51.71812765</v>
      </c>
      <c r="D1214" s="14">
        <v>48.360834524999994</v>
      </c>
      <c r="E1214" s="15">
        <v>4</v>
      </c>
      <c r="F1214" s="24">
        <v>0.22978000000000001</v>
      </c>
      <c r="G1214" s="15">
        <v>1205</v>
      </c>
      <c r="L1214" s="39"/>
      <c r="M1214" s="35"/>
    </row>
    <row r="1215" spans="1:13" x14ac:dyDescent="0.15">
      <c r="A1215" s="33" t="s">
        <v>2069</v>
      </c>
      <c r="B1215" s="33" t="s">
        <v>2070</v>
      </c>
      <c r="C1215" s="14">
        <v>43.923014400000007</v>
      </c>
      <c r="D1215" s="14">
        <v>51.52680505</v>
      </c>
      <c r="E1215" s="15">
        <v>4</v>
      </c>
      <c r="F1215" s="24">
        <v>0.23005999999999999</v>
      </c>
      <c r="G1215" s="15">
        <v>1206</v>
      </c>
      <c r="L1215" s="39"/>
      <c r="M1215" s="35"/>
    </row>
    <row r="1216" spans="1:13" x14ac:dyDescent="0.15">
      <c r="A1216" s="33" t="s">
        <v>2071</v>
      </c>
      <c r="B1216" s="33" t="s">
        <v>2072</v>
      </c>
      <c r="C1216" s="14">
        <v>64.361563199999992</v>
      </c>
      <c r="D1216" s="14">
        <v>56.77873915</v>
      </c>
      <c r="E1216" s="15">
        <v>4</v>
      </c>
      <c r="F1216" s="24">
        <v>0.23058000000000001</v>
      </c>
      <c r="G1216" s="15">
        <v>1207</v>
      </c>
      <c r="L1216" s="39"/>
      <c r="M1216" s="35"/>
    </row>
    <row r="1217" spans="1:13" x14ac:dyDescent="0.15">
      <c r="A1217" s="33" t="s">
        <v>2073</v>
      </c>
      <c r="B1217" s="33" t="s">
        <v>2073</v>
      </c>
      <c r="C1217" s="14">
        <v>46.413669999999996</v>
      </c>
      <c r="D1217" s="14">
        <v>51.141878399999996</v>
      </c>
      <c r="E1217" s="15">
        <v>4</v>
      </c>
      <c r="F1217" s="24">
        <v>0.23058000000000001</v>
      </c>
      <c r="G1217" s="15">
        <v>1208</v>
      </c>
      <c r="L1217" s="39"/>
      <c r="M1217" s="35"/>
    </row>
    <row r="1218" spans="1:13" x14ac:dyDescent="0.15">
      <c r="A1218" s="33" t="s">
        <v>2074</v>
      </c>
      <c r="B1218" s="33" t="s">
        <v>2075</v>
      </c>
      <c r="C1218" s="14">
        <v>39.605926599999997</v>
      </c>
      <c r="D1218" s="14">
        <v>49.368261150000002</v>
      </c>
      <c r="E1218" s="15">
        <v>4</v>
      </c>
      <c r="F1218" s="24">
        <v>0.23094000000000001</v>
      </c>
      <c r="G1218" s="15">
        <v>1209</v>
      </c>
      <c r="L1218" s="39"/>
      <c r="M1218" s="35"/>
    </row>
    <row r="1219" spans="1:13" x14ac:dyDescent="0.15">
      <c r="A1219" s="33" t="s">
        <v>2076</v>
      </c>
      <c r="B1219" s="33" t="s">
        <v>2077</v>
      </c>
      <c r="C1219" s="14">
        <v>50.84238864999999</v>
      </c>
      <c r="D1219" s="14">
        <v>51.925421175000011</v>
      </c>
      <c r="E1219" s="15">
        <v>4</v>
      </c>
      <c r="F1219" s="24">
        <v>0.23174</v>
      </c>
      <c r="G1219" s="15">
        <v>1210</v>
      </c>
      <c r="L1219" s="39"/>
      <c r="M1219" s="35"/>
    </row>
    <row r="1220" spans="1:13" x14ac:dyDescent="0.15">
      <c r="A1220" s="33" t="s">
        <v>2078</v>
      </c>
      <c r="B1220" s="33" t="s">
        <v>2079</v>
      </c>
      <c r="C1220" s="14">
        <v>50.84238864999999</v>
      </c>
      <c r="D1220" s="14">
        <v>51.925421175000011</v>
      </c>
      <c r="E1220" s="15">
        <v>4</v>
      </c>
      <c r="F1220" s="24">
        <v>0.23174</v>
      </c>
      <c r="G1220" s="15">
        <v>1211</v>
      </c>
      <c r="L1220" s="39"/>
      <c r="M1220" s="35"/>
    </row>
    <row r="1221" spans="1:13" x14ac:dyDescent="0.15">
      <c r="A1221" s="33" t="s">
        <v>2080</v>
      </c>
      <c r="B1221" s="33" t="s">
        <v>2081</v>
      </c>
      <c r="C1221" s="14">
        <v>32.587553199999995</v>
      </c>
      <c r="D1221" s="14">
        <v>37.689772266666701</v>
      </c>
      <c r="E1221" s="15">
        <v>24</v>
      </c>
      <c r="F1221" s="24">
        <v>0.23182</v>
      </c>
      <c r="G1221" s="15">
        <v>1212</v>
      </c>
      <c r="L1221" s="39"/>
      <c r="M1221" s="35"/>
    </row>
    <row r="1222" spans="1:13" x14ac:dyDescent="0.15">
      <c r="A1222" s="33" t="s">
        <v>2082</v>
      </c>
      <c r="B1222" s="33" t="s">
        <v>2082</v>
      </c>
      <c r="C1222" s="14">
        <v>70.379778450000003</v>
      </c>
      <c r="D1222" s="14">
        <v>58.251613899999995</v>
      </c>
      <c r="E1222" s="15">
        <v>4</v>
      </c>
      <c r="F1222" s="24">
        <v>0.23204</v>
      </c>
      <c r="G1222" s="15">
        <v>1213</v>
      </c>
      <c r="L1222" s="39"/>
      <c r="M1222" s="35"/>
    </row>
    <row r="1223" spans="1:13" x14ac:dyDescent="0.15">
      <c r="A1223" s="33" t="s">
        <v>2083</v>
      </c>
      <c r="B1223" s="33" t="s">
        <v>2084</v>
      </c>
      <c r="C1223" s="14">
        <v>49.070862550000008</v>
      </c>
      <c r="D1223" s="14">
        <v>51.104523150000006</v>
      </c>
      <c r="E1223" s="15">
        <v>4</v>
      </c>
      <c r="F1223" s="24">
        <v>0.23204</v>
      </c>
      <c r="G1223" s="15">
        <v>1214</v>
      </c>
      <c r="L1223" s="39"/>
      <c r="M1223" s="35"/>
    </row>
    <row r="1224" spans="1:13" x14ac:dyDescent="0.15">
      <c r="A1224" s="33" t="s">
        <v>2085</v>
      </c>
      <c r="B1224" s="33" t="s">
        <v>2086</v>
      </c>
      <c r="C1224" s="14">
        <v>56.942531549999998</v>
      </c>
      <c r="D1224" s="14">
        <v>48.527384300000001</v>
      </c>
      <c r="E1224" s="15">
        <v>4</v>
      </c>
      <c r="F1224" s="24">
        <v>0.23225999999999999</v>
      </c>
      <c r="G1224" s="15">
        <v>1215</v>
      </c>
      <c r="L1224" s="39"/>
      <c r="M1224" s="35"/>
    </row>
    <row r="1225" spans="1:13" x14ac:dyDescent="0.15">
      <c r="A1225" s="33" t="s">
        <v>2087</v>
      </c>
      <c r="B1225" s="33" t="s">
        <v>2088</v>
      </c>
      <c r="C1225" s="14">
        <v>34.007496199999999</v>
      </c>
      <c r="D1225" s="14">
        <v>41.396635459999999</v>
      </c>
      <c r="E1225" s="15">
        <v>35</v>
      </c>
      <c r="F1225" s="24">
        <v>0.23269999999999999</v>
      </c>
      <c r="G1225" s="15">
        <v>1216</v>
      </c>
      <c r="L1225" s="39"/>
      <c r="M1225" s="35"/>
    </row>
    <row r="1226" spans="1:13" x14ac:dyDescent="0.15">
      <c r="A1226" s="33" t="s">
        <v>2089</v>
      </c>
      <c r="B1226" s="33" t="s">
        <v>2090</v>
      </c>
      <c r="C1226" s="14">
        <v>96.613955699999991</v>
      </c>
      <c r="D1226" s="14">
        <v>64.409314333333299</v>
      </c>
      <c r="E1226" s="15">
        <v>3</v>
      </c>
      <c r="F1226" s="24">
        <v>0.23302</v>
      </c>
      <c r="G1226" s="15">
        <v>1217</v>
      </c>
      <c r="L1226" s="39"/>
      <c r="M1226" s="35"/>
    </row>
    <row r="1227" spans="1:13" x14ac:dyDescent="0.15">
      <c r="A1227" s="33" t="s">
        <v>2091</v>
      </c>
      <c r="B1227" s="33" t="s">
        <v>2092</v>
      </c>
      <c r="C1227" s="14">
        <v>56.577709899999995</v>
      </c>
      <c r="D1227" s="14">
        <v>54.390511449999998</v>
      </c>
      <c r="E1227" s="15">
        <v>4</v>
      </c>
      <c r="F1227" s="24">
        <v>0.23454</v>
      </c>
      <c r="G1227" s="15">
        <v>1218</v>
      </c>
      <c r="L1227" s="39"/>
      <c r="M1227" s="35"/>
    </row>
    <row r="1228" spans="1:13" x14ac:dyDescent="0.15">
      <c r="A1228" s="33" t="s">
        <v>2093</v>
      </c>
      <c r="B1228" s="33" t="s">
        <v>2093</v>
      </c>
      <c r="C1228" s="14">
        <v>56.577709899999995</v>
      </c>
      <c r="D1228" s="14">
        <v>54.390511449999998</v>
      </c>
      <c r="E1228" s="15">
        <v>4</v>
      </c>
      <c r="F1228" s="24">
        <v>0.23454</v>
      </c>
      <c r="G1228" s="15">
        <v>1219</v>
      </c>
      <c r="L1228" s="39"/>
      <c r="M1228" s="35"/>
    </row>
    <row r="1229" spans="1:13" x14ac:dyDescent="0.15">
      <c r="A1229" s="33" t="s">
        <v>2094</v>
      </c>
      <c r="B1229" s="33" t="s">
        <v>2095</v>
      </c>
      <c r="C1229" s="14">
        <v>51.8334191</v>
      </c>
      <c r="D1229" s="14">
        <v>51.664554500000001</v>
      </c>
      <c r="E1229" s="15">
        <v>4</v>
      </c>
      <c r="F1229" s="24">
        <v>0.23497999999999999</v>
      </c>
      <c r="G1229" s="15">
        <v>1220</v>
      </c>
      <c r="L1229" s="39"/>
      <c r="M1229" s="35"/>
    </row>
    <row r="1230" spans="1:13" x14ac:dyDescent="0.15">
      <c r="A1230" s="33" t="s">
        <v>2096</v>
      </c>
      <c r="B1230" s="33" t="s">
        <v>2097</v>
      </c>
      <c r="C1230" s="14">
        <v>48.954679999999996</v>
      </c>
      <c r="D1230" s="14">
        <v>49.975908650000001</v>
      </c>
      <c r="E1230" s="15">
        <v>4</v>
      </c>
      <c r="F1230" s="24">
        <v>0.23585999999999999</v>
      </c>
      <c r="G1230" s="15">
        <v>1221</v>
      </c>
      <c r="L1230" s="39"/>
      <c r="M1230" s="35"/>
    </row>
    <row r="1231" spans="1:13" x14ac:dyDescent="0.15">
      <c r="A1231" s="33" t="s">
        <v>2098</v>
      </c>
      <c r="B1231" s="33" t="s">
        <v>2098</v>
      </c>
      <c r="C1231" s="14">
        <v>51.8334191</v>
      </c>
      <c r="D1231" s="14">
        <v>54.133193950000006</v>
      </c>
      <c r="E1231" s="15">
        <v>4</v>
      </c>
      <c r="F1231" s="24">
        <v>0.23594000000000001</v>
      </c>
      <c r="G1231" s="15">
        <v>1222</v>
      </c>
      <c r="L1231" s="39"/>
      <c r="M1231" s="35"/>
    </row>
    <row r="1232" spans="1:13" x14ac:dyDescent="0.15">
      <c r="A1232" s="33" t="s">
        <v>2099</v>
      </c>
      <c r="B1232" s="33" t="s">
        <v>2100</v>
      </c>
      <c r="C1232" s="14">
        <v>42.099896049999998</v>
      </c>
      <c r="D1232" s="14">
        <v>44.464760925</v>
      </c>
      <c r="E1232" s="15">
        <v>4</v>
      </c>
      <c r="F1232" s="24">
        <v>0.23599999999999999</v>
      </c>
      <c r="G1232" s="15">
        <v>1223</v>
      </c>
      <c r="L1232" s="39"/>
      <c r="M1232" s="35"/>
    </row>
    <row r="1233" spans="1:13" x14ac:dyDescent="0.15">
      <c r="A1233" s="33" t="s">
        <v>2101</v>
      </c>
      <c r="B1233" s="33" t="s">
        <v>2102</v>
      </c>
      <c r="C1233" s="14">
        <v>40.4632036</v>
      </c>
      <c r="D1233" s="14">
        <v>46.815728524999997</v>
      </c>
      <c r="E1233" s="15">
        <v>4</v>
      </c>
      <c r="F1233" s="24">
        <v>0.23616000000000001</v>
      </c>
      <c r="G1233" s="15">
        <v>1224</v>
      </c>
      <c r="L1233" s="39"/>
      <c r="M1233" s="35"/>
    </row>
    <row r="1234" spans="1:13" x14ac:dyDescent="0.15">
      <c r="A1234" s="33" t="s">
        <v>2103</v>
      </c>
      <c r="B1234" s="33" t="s">
        <v>2104</v>
      </c>
      <c r="C1234" s="14">
        <v>74.759356199999999</v>
      </c>
      <c r="D1234" s="14">
        <v>61.1236763</v>
      </c>
      <c r="E1234" s="15">
        <v>4</v>
      </c>
      <c r="F1234" s="24">
        <v>0.23638000000000001</v>
      </c>
      <c r="G1234" s="15">
        <v>1225</v>
      </c>
      <c r="L1234" s="39"/>
      <c r="M1234" s="35"/>
    </row>
    <row r="1235" spans="1:13" x14ac:dyDescent="0.15">
      <c r="A1235" s="33" t="s">
        <v>2105</v>
      </c>
      <c r="B1235" s="33" t="s">
        <v>2105</v>
      </c>
      <c r="C1235" s="14">
        <v>56.942531549999998</v>
      </c>
      <c r="D1235" s="14">
        <v>53.006697050000007</v>
      </c>
      <c r="E1235" s="15">
        <v>4</v>
      </c>
      <c r="F1235" s="24">
        <v>0.2366</v>
      </c>
      <c r="G1235" s="15">
        <v>1226</v>
      </c>
      <c r="L1235" s="39"/>
      <c r="M1235" s="35"/>
    </row>
    <row r="1236" spans="1:13" x14ac:dyDescent="0.15">
      <c r="A1236" s="33" t="s">
        <v>2106</v>
      </c>
      <c r="B1236" s="33" t="s">
        <v>2107</v>
      </c>
      <c r="C1236" s="14">
        <v>45.704803650000002</v>
      </c>
      <c r="D1236" s="14">
        <v>49.421493699999999</v>
      </c>
      <c r="E1236" s="15">
        <v>4</v>
      </c>
      <c r="F1236" s="24">
        <v>0.23704</v>
      </c>
      <c r="G1236" s="15">
        <v>1227</v>
      </c>
      <c r="L1236" s="39"/>
      <c r="M1236" s="35"/>
    </row>
    <row r="1237" spans="1:13" x14ac:dyDescent="0.15">
      <c r="A1237" s="33" t="s">
        <v>2108</v>
      </c>
      <c r="B1237" s="33" t="s">
        <v>2108</v>
      </c>
      <c r="C1237" s="14">
        <v>83.263340299999996</v>
      </c>
      <c r="D1237" s="14">
        <v>59.512173199999992</v>
      </c>
      <c r="E1237" s="15">
        <v>3</v>
      </c>
      <c r="F1237" s="24">
        <v>0.23738000000000001</v>
      </c>
      <c r="G1237" s="15">
        <v>1228</v>
      </c>
      <c r="L1237" s="39"/>
      <c r="M1237" s="35"/>
    </row>
    <row r="1238" spans="1:13" x14ac:dyDescent="0.15">
      <c r="A1238" s="33" t="s">
        <v>2109</v>
      </c>
      <c r="B1238" s="33" t="s">
        <v>2110</v>
      </c>
      <c r="C1238" s="14">
        <v>78.588722799999999</v>
      </c>
      <c r="D1238" s="14">
        <v>63.030358325000002</v>
      </c>
      <c r="E1238" s="15">
        <v>4</v>
      </c>
      <c r="F1238" s="24">
        <v>0.23741999999999999</v>
      </c>
      <c r="G1238" s="15">
        <v>1229</v>
      </c>
      <c r="L1238" s="39"/>
      <c r="M1238" s="35"/>
    </row>
    <row r="1239" spans="1:13" x14ac:dyDescent="0.15">
      <c r="A1239" s="33" t="s">
        <v>2111</v>
      </c>
      <c r="B1239" s="33" t="s">
        <v>2112</v>
      </c>
      <c r="C1239" s="14">
        <v>43.092601700000003</v>
      </c>
      <c r="D1239" s="14">
        <v>48.518618525000001</v>
      </c>
      <c r="E1239" s="15">
        <v>4</v>
      </c>
      <c r="F1239" s="24">
        <v>0.23755999999999999</v>
      </c>
      <c r="G1239" s="15">
        <v>1230</v>
      </c>
      <c r="L1239" s="39"/>
      <c r="M1239" s="35"/>
    </row>
    <row r="1240" spans="1:13" x14ac:dyDescent="0.15">
      <c r="A1240" s="33" t="s">
        <v>2113</v>
      </c>
      <c r="B1240" s="33" t="s">
        <v>2114</v>
      </c>
      <c r="C1240" s="14">
        <v>67.111643599999994</v>
      </c>
      <c r="D1240" s="14">
        <v>57.968832424999995</v>
      </c>
      <c r="E1240" s="15">
        <v>4</v>
      </c>
      <c r="F1240" s="24">
        <v>0.23780000000000001</v>
      </c>
      <c r="G1240" s="15">
        <v>1231</v>
      </c>
      <c r="L1240" s="39" t="s">
        <v>7475</v>
      </c>
      <c r="M1240" s="35"/>
    </row>
    <row r="1241" spans="1:13" x14ac:dyDescent="0.15">
      <c r="A1241" s="33" t="s">
        <v>2115</v>
      </c>
      <c r="B1241" s="33" t="s">
        <v>2116</v>
      </c>
      <c r="C1241" s="14">
        <v>59.459563400000008</v>
      </c>
      <c r="D1241" s="14">
        <v>59.875363833333296</v>
      </c>
      <c r="E1241" s="15">
        <v>3</v>
      </c>
      <c r="F1241" s="24">
        <v>0.23876</v>
      </c>
      <c r="G1241" s="15">
        <v>1232</v>
      </c>
      <c r="L1241" s="39"/>
      <c r="M1241" s="35"/>
    </row>
    <row r="1242" spans="1:13" x14ac:dyDescent="0.15">
      <c r="A1242" s="33" t="s">
        <v>2117</v>
      </c>
      <c r="B1242" s="33" t="s">
        <v>2117</v>
      </c>
      <c r="C1242" s="14">
        <v>81.402528050000001</v>
      </c>
      <c r="D1242" s="14">
        <v>63.415058275</v>
      </c>
      <c r="E1242" s="15">
        <v>4</v>
      </c>
      <c r="F1242" s="24">
        <v>0.23905999999999999</v>
      </c>
      <c r="G1242" s="15">
        <v>1233</v>
      </c>
      <c r="L1242" s="39"/>
      <c r="M1242" s="35"/>
    </row>
    <row r="1243" spans="1:13" x14ac:dyDescent="0.15">
      <c r="A1243" s="33" t="s">
        <v>2118</v>
      </c>
      <c r="B1243" s="33" t="s">
        <v>2119</v>
      </c>
      <c r="C1243" s="14">
        <v>39.605926599999997</v>
      </c>
      <c r="D1243" s="14">
        <v>48.962123950000006</v>
      </c>
      <c r="E1243" s="15">
        <v>4</v>
      </c>
      <c r="F1243" s="24">
        <v>0.23913999999999999</v>
      </c>
      <c r="G1243" s="15">
        <v>1234</v>
      </c>
      <c r="L1243" s="39"/>
      <c r="M1243" s="35"/>
    </row>
    <row r="1244" spans="1:13" x14ac:dyDescent="0.15">
      <c r="A1244" s="33" t="s">
        <v>2120</v>
      </c>
      <c r="B1244" s="33" t="s">
        <v>2121</v>
      </c>
      <c r="C1244" s="14">
        <v>39.605926599999997</v>
      </c>
      <c r="D1244" s="14">
        <v>48.962123950000006</v>
      </c>
      <c r="E1244" s="15">
        <v>4</v>
      </c>
      <c r="F1244" s="24">
        <v>0.23913999999999999</v>
      </c>
      <c r="G1244" s="15">
        <v>1235</v>
      </c>
      <c r="L1244" s="39"/>
      <c r="M1244" s="35"/>
    </row>
    <row r="1245" spans="1:13" x14ac:dyDescent="0.15">
      <c r="A1245" s="33" t="s">
        <v>2122</v>
      </c>
      <c r="B1245" s="33" t="s">
        <v>2122</v>
      </c>
      <c r="C1245" s="14">
        <v>47.755995799999994</v>
      </c>
      <c r="D1245" s="14">
        <v>45.739866775000003</v>
      </c>
      <c r="E1245" s="15">
        <v>4</v>
      </c>
      <c r="F1245" s="24">
        <v>0.23949999999999999</v>
      </c>
      <c r="G1245" s="15">
        <v>1236</v>
      </c>
      <c r="L1245" s="39"/>
      <c r="M1245" s="35"/>
    </row>
    <row r="1246" spans="1:13" x14ac:dyDescent="0.15">
      <c r="A1246" s="33" t="s">
        <v>2123</v>
      </c>
      <c r="B1246" s="33" t="s">
        <v>2123</v>
      </c>
      <c r="C1246" s="14">
        <v>51.8334191</v>
      </c>
      <c r="D1246" s="14">
        <v>55.829880999999993</v>
      </c>
      <c r="E1246" s="15">
        <v>4</v>
      </c>
      <c r="F1246" s="24">
        <v>0.23974000000000001</v>
      </c>
      <c r="G1246" s="15">
        <v>1237</v>
      </c>
      <c r="L1246" s="39"/>
      <c r="M1246" s="35"/>
    </row>
    <row r="1247" spans="1:13" x14ac:dyDescent="0.15">
      <c r="A1247" s="33" t="s">
        <v>2124</v>
      </c>
      <c r="B1247" s="33" t="s">
        <v>2125</v>
      </c>
      <c r="C1247" s="14">
        <v>52.699894800000003</v>
      </c>
      <c r="D1247" s="14">
        <v>51.025631150000009</v>
      </c>
      <c r="E1247" s="15">
        <v>4</v>
      </c>
      <c r="F1247" s="24">
        <v>0.23980000000000001</v>
      </c>
      <c r="G1247" s="15">
        <v>1238</v>
      </c>
      <c r="L1247" s="39"/>
      <c r="M1247" s="35"/>
    </row>
    <row r="1248" spans="1:13" x14ac:dyDescent="0.15">
      <c r="A1248" s="33" t="s">
        <v>2126</v>
      </c>
      <c r="B1248" s="33" t="s">
        <v>2126</v>
      </c>
      <c r="C1248" s="14">
        <v>75.643020449999995</v>
      </c>
      <c r="D1248" s="14">
        <v>62.035634225000003</v>
      </c>
      <c r="E1248" s="15">
        <v>4</v>
      </c>
      <c r="F1248" s="24">
        <v>0.23988000000000001</v>
      </c>
      <c r="G1248" s="15">
        <v>1239</v>
      </c>
      <c r="L1248" s="39"/>
      <c r="M1248" s="35"/>
    </row>
    <row r="1249" spans="1:13" x14ac:dyDescent="0.15">
      <c r="A1249" s="33" t="s">
        <v>2127</v>
      </c>
      <c r="B1249" s="33" t="s">
        <v>2127</v>
      </c>
      <c r="C1249" s="14">
        <v>59.375271750000003</v>
      </c>
      <c r="D1249" s="14">
        <v>51.155163050000006</v>
      </c>
      <c r="E1249" s="15">
        <v>4</v>
      </c>
      <c r="F1249" s="24">
        <v>0.24018</v>
      </c>
      <c r="G1249" s="15">
        <v>1240</v>
      </c>
      <c r="L1249" s="39"/>
      <c r="M1249" s="35"/>
    </row>
    <row r="1250" spans="1:13" x14ac:dyDescent="0.15">
      <c r="A1250" s="33" t="s">
        <v>2128</v>
      </c>
      <c r="B1250" s="33" t="s">
        <v>2129</v>
      </c>
      <c r="C1250" s="14">
        <v>43.923014400000007</v>
      </c>
      <c r="D1250" s="14">
        <v>50.947683500000011</v>
      </c>
      <c r="E1250" s="15">
        <v>4</v>
      </c>
      <c r="F1250" s="24">
        <v>0.2404</v>
      </c>
      <c r="G1250" s="15">
        <v>1241</v>
      </c>
      <c r="L1250" s="39"/>
      <c r="M1250" s="35"/>
    </row>
    <row r="1251" spans="1:13" x14ac:dyDescent="0.15">
      <c r="A1251" s="33" t="s">
        <v>2130</v>
      </c>
      <c r="B1251" s="33" t="s">
        <v>2130</v>
      </c>
      <c r="C1251" s="14">
        <v>57.25316819999999</v>
      </c>
      <c r="D1251" s="14">
        <v>47.793272523809506</v>
      </c>
      <c r="E1251" s="15">
        <v>21</v>
      </c>
      <c r="F1251" s="24">
        <v>0.24129999999999999</v>
      </c>
      <c r="G1251" s="15">
        <v>1242</v>
      </c>
      <c r="L1251" s="39"/>
      <c r="M1251" s="35"/>
    </row>
    <row r="1252" spans="1:13" x14ac:dyDescent="0.15">
      <c r="A1252" s="33" t="s">
        <v>2131</v>
      </c>
      <c r="B1252" s="33" t="s">
        <v>2132</v>
      </c>
      <c r="C1252" s="14">
        <v>61.974824899999994</v>
      </c>
      <c r="D1252" s="14">
        <v>55.969922950000004</v>
      </c>
      <c r="E1252" s="15">
        <v>4</v>
      </c>
      <c r="F1252" s="24">
        <v>0.24160000000000001</v>
      </c>
      <c r="G1252" s="15">
        <v>1243</v>
      </c>
      <c r="L1252" s="39"/>
      <c r="M1252" s="35"/>
    </row>
    <row r="1253" spans="1:13" x14ac:dyDescent="0.15">
      <c r="A1253" s="33" t="s">
        <v>2133</v>
      </c>
      <c r="B1253" s="33" t="s">
        <v>2134</v>
      </c>
      <c r="C1253" s="14">
        <v>34.007496199999999</v>
      </c>
      <c r="D1253" s="14">
        <v>42.357264108695702</v>
      </c>
      <c r="E1253" s="15">
        <v>23</v>
      </c>
      <c r="F1253" s="24">
        <v>0.24196000000000001</v>
      </c>
      <c r="G1253" s="15">
        <v>1244</v>
      </c>
      <c r="L1253" s="39" t="s">
        <v>7475</v>
      </c>
      <c r="M1253" s="35"/>
    </row>
    <row r="1254" spans="1:13" x14ac:dyDescent="0.15">
      <c r="A1254" s="33" t="s">
        <v>2135</v>
      </c>
      <c r="B1254" s="33" t="s">
        <v>2136</v>
      </c>
      <c r="C1254" s="14">
        <v>34.007496199999999</v>
      </c>
      <c r="D1254" s="14">
        <v>43.519739513636402</v>
      </c>
      <c r="E1254" s="15">
        <v>22</v>
      </c>
      <c r="F1254" s="24">
        <v>0.24235999999999999</v>
      </c>
      <c r="G1254" s="15">
        <v>1245</v>
      </c>
      <c r="L1254" s="39"/>
      <c r="M1254" s="35"/>
    </row>
    <row r="1255" spans="1:13" x14ac:dyDescent="0.15">
      <c r="A1255" s="33" t="s">
        <v>2137</v>
      </c>
      <c r="B1255" s="33" t="s">
        <v>2138</v>
      </c>
      <c r="C1255" s="14">
        <v>45.933194149999999</v>
      </c>
      <c r="D1255" s="14">
        <v>51.500351750000007</v>
      </c>
      <c r="E1255" s="15">
        <v>4</v>
      </c>
      <c r="F1255" s="24">
        <v>0.24282000000000001</v>
      </c>
      <c r="G1255" s="15">
        <v>1246</v>
      </c>
      <c r="L1255" s="39"/>
      <c r="M1255" s="35"/>
    </row>
    <row r="1256" spans="1:13" x14ac:dyDescent="0.15">
      <c r="A1256" s="33" t="s">
        <v>2139</v>
      </c>
      <c r="B1256" s="33" t="s">
        <v>2139</v>
      </c>
      <c r="C1256" s="14">
        <v>45.933194149999999</v>
      </c>
      <c r="D1256" s="14">
        <v>51.500351750000007</v>
      </c>
      <c r="E1256" s="15">
        <v>4</v>
      </c>
      <c r="F1256" s="24">
        <v>0.24282000000000001</v>
      </c>
      <c r="G1256" s="15">
        <v>1247</v>
      </c>
      <c r="L1256" s="39"/>
      <c r="M1256" s="35"/>
    </row>
    <row r="1257" spans="1:13" x14ac:dyDescent="0.15">
      <c r="A1257" s="33" t="s">
        <v>2140</v>
      </c>
      <c r="B1257" s="33" t="s">
        <v>2141</v>
      </c>
      <c r="C1257" s="14">
        <v>45.933194149999999</v>
      </c>
      <c r="D1257" s="14">
        <v>51.500351750000007</v>
      </c>
      <c r="E1257" s="15">
        <v>4</v>
      </c>
      <c r="F1257" s="24">
        <v>0.24282000000000001</v>
      </c>
      <c r="G1257" s="15">
        <v>1248</v>
      </c>
      <c r="L1257" s="39"/>
      <c r="M1257" s="35"/>
    </row>
    <row r="1258" spans="1:13" x14ac:dyDescent="0.15">
      <c r="A1258" s="33" t="s">
        <v>2142</v>
      </c>
      <c r="B1258" s="33" t="s">
        <v>2143</v>
      </c>
      <c r="C1258" s="14">
        <v>40.112237049999997</v>
      </c>
      <c r="D1258" s="14">
        <v>43.022475475</v>
      </c>
      <c r="E1258" s="15">
        <v>4</v>
      </c>
      <c r="F1258" s="24">
        <v>0.24364</v>
      </c>
      <c r="G1258" s="15">
        <v>1249</v>
      </c>
      <c r="L1258" s="39"/>
      <c r="M1258" s="35"/>
    </row>
    <row r="1259" spans="1:13" x14ac:dyDescent="0.15">
      <c r="A1259" s="33" t="s">
        <v>2144</v>
      </c>
      <c r="B1259" s="33" t="s">
        <v>2145</v>
      </c>
      <c r="C1259" s="14">
        <v>66.964320700000002</v>
      </c>
      <c r="D1259" s="14">
        <v>55.786099425000003</v>
      </c>
      <c r="E1259" s="15">
        <v>4</v>
      </c>
      <c r="F1259" s="24">
        <v>0.24379999999999999</v>
      </c>
      <c r="G1259" s="15">
        <v>1250</v>
      </c>
      <c r="L1259" s="39"/>
      <c r="M1259" s="35"/>
    </row>
    <row r="1260" spans="1:13" x14ac:dyDescent="0.15">
      <c r="A1260" s="33" t="s">
        <v>2146</v>
      </c>
      <c r="B1260" s="33" t="s">
        <v>2147</v>
      </c>
      <c r="C1260" s="14">
        <v>66.964320700000002</v>
      </c>
      <c r="D1260" s="14">
        <v>55.786099425000003</v>
      </c>
      <c r="E1260" s="15">
        <v>4</v>
      </c>
      <c r="F1260" s="24">
        <v>0.24379999999999999</v>
      </c>
      <c r="G1260" s="15">
        <v>1251</v>
      </c>
      <c r="L1260" s="39"/>
      <c r="M1260" s="35"/>
    </row>
    <row r="1261" spans="1:13" x14ac:dyDescent="0.15">
      <c r="A1261" s="33" t="s">
        <v>2148</v>
      </c>
      <c r="B1261" s="33" t="s">
        <v>2149</v>
      </c>
      <c r="C1261" s="14">
        <v>34.007496199999999</v>
      </c>
      <c r="D1261" s="14">
        <v>54.554136466666691</v>
      </c>
      <c r="E1261" s="15">
        <v>3</v>
      </c>
      <c r="F1261" s="24">
        <v>0.24432000000000001</v>
      </c>
      <c r="G1261" s="15">
        <v>1252</v>
      </c>
      <c r="L1261" s="39"/>
      <c r="M1261" s="35"/>
    </row>
    <row r="1262" spans="1:13" x14ac:dyDescent="0.15">
      <c r="A1262" s="33" t="s">
        <v>2150</v>
      </c>
      <c r="B1262" s="33" t="s">
        <v>2151</v>
      </c>
      <c r="C1262" s="14">
        <v>46.517775499999999</v>
      </c>
      <c r="D1262" s="14">
        <v>48.2329522</v>
      </c>
      <c r="E1262" s="15">
        <v>4</v>
      </c>
      <c r="F1262" s="24">
        <v>0.24485999999999999</v>
      </c>
      <c r="G1262" s="15">
        <v>1253</v>
      </c>
      <c r="L1262" s="39"/>
      <c r="M1262" s="35"/>
    </row>
    <row r="1263" spans="1:13" x14ac:dyDescent="0.15">
      <c r="A1263" s="33" t="s">
        <v>2152</v>
      </c>
      <c r="B1263" s="33" t="s">
        <v>2153</v>
      </c>
      <c r="C1263" s="14">
        <v>38.790640099999997</v>
      </c>
      <c r="D1263" s="14">
        <v>52.147024774999991</v>
      </c>
      <c r="E1263" s="15">
        <v>4</v>
      </c>
      <c r="F1263" s="24">
        <v>0.24532000000000001</v>
      </c>
      <c r="G1263" s="15">
        <v>1254</v>
      </c>
      <c r="L1263" s="39"/>
      <c r="M1263" s="35"/>
    </row>
    <row r="1264" spans="1:13" x14ac:dyDescent="0.15">
      <c r="A1264" s="33" t="s">
        <v>2154</v>
      </c>
      <c r="B1264" s="33" t="s">
        <v>2155</v>
      </c>
      <c r="C1264" s="14">
        <v>51.648001399999998</v>
      </c>
      <c r="D1264" s="14">
        <v>53.331030849999991</v>
      </c>
      <c r="E1264" s="15">
        <v>4</v>
      </c>
      <c r="F1264" s="24">
        <v>0.24548</v>
      </c>
      <c r="G1264" s="15">
        <v>1255</v>
      </c>
      <c r="L1264" s="39"/>
      <c r="M1264" s="35"/>
    </row>
    <row r="1265" spans="1:13" x14ac:dyDescent="0.15">
      <c r="A1265" s="33" t="s">
        <v>2156</v>
      </c>
      <c r="B1265" s="33" t="s">
        <v>2157</v>
      </c>
      <c r="C1265" s="14">
        <v>63.573528499999995</v>
      </c>
      <c r="D1265" s="14">
        <v>56.046992624999994</v>
      </c>
      <c r="E1265" s="15">
        <v>4</v>
      </c>
      <c r="F1265" s="24">
        <v>0.24593999999999999</v>
      </c>
      <c r="G1265" s="15">
        <v>1256</v>
      </c>
      <c r="L1265" s="39"/>
      <c r="M1265" s="35"/>
    </row>
    <row r="1266" spans="1:13" x14ac:dyDescent="0.15">
      <c r="A1266" s="33" t="s">
        <v>2158</v>
      </c>
      <c r="B1266" s="33" t="s">
        <v>2158</v>
      </c>
      <c r="C1266" s="14">
        <v>60.028531049999998</v>
      </c>
      <c r="D1266" s="14">
        <v>50.847740099999996</v>
      </c>
      <c r="E1266" s="15">
        <v>4</v>
      </c>
      <c r="F1266" s="24">
        <v>0.24593999999999999</v>
      </c>
      <c r="G1266" s="15">
        <v>1257</v>
      </c>
      <c r="L1266" s="39"/>
      <c r="M1266" s="35"/>
    </row>
    <row r="1267" spans="1:13" x14ac:dyDescent="0.15">
      <c r="A1267" s="33" t="s">
        <v>2159</v>
      </c>
      <c r="B1267" s="33" t="s">
        <v>2160</v>
      </c>
      <c r="C1267" s="14">
        <v>56.86081085</v>
      </c>
      <c r="D1267" s="14">
        <v>53.872245349999993</v>
      </c>
      <c r="E1267" s="15">
        <v>4</v>
      </c>
      <c r="F1267" s="24">
        <v>0.24623999999999999</v>
      </c>
      <c r="G1267" s="15">
        <v>1258</v>
      </c>
      <c r="L1267" s="39"/>
      <c r="M1267" s="35"/>
    </row>
    <row r="1268" spans="1:13" x14ac:dyDescent="0.15">
      <c r="A1268" s="33" t="s">
        <v>2161</v>
      </c>
      <c r="B1268" s="33" t="s">
        <v>2162</v>
      </c>
      <c r="C1268" s="14">
        <v>48.954679999999996</v>
      </c>
      <c r="D1268" s="14">
        <v>48.994885824999997</v>
      </c>
      <c r="E1268" s="15">
        <v>4</v>
      </c>
      <c r="F1268" s="24">
        <v>0.24623999999999999</v>
      </c>
      <c r="G1268" s="15">
        <v>1259</v>
      </c>
      <c r="L1268" s="39"/>
      <c r="M1268" s="35"/>
    </row>
    <row r="1269" spans="1:13" x14ac:dyDescent="0.15">
      <c r="A1269" s="33" t="s">
        <v>2163</v>
      </c>
      <c r="B1269" s="33" t="s">
        <v>2164</v>
      </c>
      <c r="C1269" s="14">
        <v>57.25316819999999</v>
      </c>
      <c r="D1269" s="14">
        <v>54.72019942499999</v>
      </c>
      <c r="E1269" s="15">
        <v>4</v>
      </c>
      <c r="F1269" s="24">
        <v>0.247</v>
      </c>
      <c r="G1269" s="15">
        <v>1260</v>
      </c>
      <c r="L1269" s="39"/>
      <c r="M1269" s="35"/>
    </row>
    <row r="1270" spans="1:13" x14ac:dyDescent="0.15">
      <c r="A1270" s="33" t="s">
        <v>2165</v>
      </c>
      <c r="B1270" s="33" t="s">
        <v>2166</v>
      </c>
      <c r="C1270" s="14">
        <v>57.858892099999991</v>
      </c>
      <c r="D1270" s="14">
        <v>51.896043125000006</v>
      </c>
      <c r="E1270" s="15">
        <v>4</v>
      </c>
      <c r="F1270" s="24">
        <v>0.247</v>
      </c>
      <c r="G1270" s="15">
        <v>1261</v>
      </c>
      <c r="L1270" s="39"/>
      <c r="M1270" s="35"/>
    </row>
    <row r="1271" spans="1:13" x14ac:dyDescent="0.15">
      <c r="A1271" s="33" t="s">
        <v>2167</v>
      </c>
      <c r="B1271" s="33" t="s">
        <v>2168</v>
      </c>
      <c r="C1271" s="14">
        <v>57.858892099999991</v>
      </c>
      <c r="D1271" s="14">
        <v>51.896043125000006</v>
      </c>
      <c r="E1271" s="15">
        <v>4</v>
      </c>
      <c r="F1271" s="24">
        <v>0.247</v>
      </c>
      <c r="G1271" s="15">
        <v>1262</v>
      </c>
      <c r="L1271" s="39"/>
      <c r="M1271" s="35"/>
    </row>
    <row r="1272" spans="1:13" x14ac:dyDescent="0.15">
      <c r="A1272" s="33" t="s">
        <v>2169</v>
      </c>
      <c r="B1272" s="33" t="s">
        <v>2169</v>
      </c>
      <c r="C1272" s="14">
        <v>44.126923100000006</v>
      </c>
      <c r="D1272" s="14">
        <v>44.984511449999999</v>
      </c>
      <c r="E1272" s="15">
        <v>4</v>
      </c>
      <c r="F1272" s="24">
        <v>0.24746000000000001</v>
      </c>
      <c r="G1272" s="15">
        <v>1263</v>
      </c>
      <c r="L1272" s="39"/>
      <c r="M1272" s="35"/>
    </row>
    <row r="1273" spans="1:13" x14ac:dyDescent="0.15">
      <c r="A1273" s="33" t="s">
        <v>2170</v>
      </c>
      <c r="B1273" s="33" t="s">
        <v>2171</v>
      </c>
      <c r="C1273" s="14">
        <v>43.923014400000007</v>
      </c>
      <c r="D1273" s="14">
        <v>53.09870635</v>
      </c>
      <c r="E1273" s="15">
        <v>4</v>
      </c>
      <c r="F1273" s="24">
        <v>0.24807999999999999</v>
      </c>
      <c r="G1273" s="15">
        <v>1264</v>
      </c>
      <c r="L1273" s="39"/>
      <c r="M1273" s="35"/>
    </row>
    <row r="1274" spans="1:13" x14ac:dyDescent="0.15">
      <c r="A1274" s="33" t="s">
        <v>2172</v>
      </c>
      <c r="B1274" s="33" t="s">
        <v>2173</v>
      </c>
      <c r="C1274" s="14">
        <v>44.210389200000002</v>
      </c>
      <c r="D1274" s="14">
        <v>52.6375362</v>
      </c>
      <c r="E1274" s="15">
        <v>4</v>
      </c>
      <c r="F1274" s="24">
        <v>0.24807999999999999</v>
      </c>
      <c r="G1274" s="15">
        <v>1265</v>
      </c>
      <c r="L1274" s="39"/>
      <c r="M1274" s="35"/>
    </row>
    <row r="1275" spans="1:13" x14ac:dyDescent="0.15">
      <c r="A1275" s="33" t="s">
        <v>2174</v>
      </c>
      <c r="B1275" s="33" t="s">
        <v>2175</v>
      </c>
      <c r="C1275" s="14">
        <v>44.210389200000002</v>
      </c>
      <c r="D1275" s="14">
        <v>46.401608250000002</v>
      </c>
      <c r="E1275" s="15">
        <v>8</v>
      </c>
      <c r="F1275" s="24">
        <v>0.24826000000000001</v>
      </c>
      <c r="G1275" s="15">
        <v>1266</v>
      </c>
      <c r="L1275" s="39"/>
      <c r="M1275" s="35"/>
    </row>
    <row r="1276" spans="1:13" x14ac:dyDescent="0.15">
      <c r="A1276" s="33" t="s">
        <v>2176</v>
      </c>
      <c r="B1276" s="33" t="s">
        <v>2177</v>
      </c>
      <c r="C1276" s="14">
        <v>61.997458999999999</v>
      </c>
      <c r="D1276" s="14">
        <v>51.230331299999996</v>
      </c>
      <c r="E1276" s="15">
        <v>4</v>
      </c>
      <c r="F1276" s="24">
        <v>0.24914</v>
      </c>
      <c r="G1276" s="15">
        <v>1267</v>
      </c>
      <c r="L1276" s="39"/>
      <c r="M1276" s="35"/>
    </row>
    <row r="1277" spans="1:13" x14ac:dyDescent="0.15">
      <c r="A1277" s="33" t="s">
        <v>2178</v>
      </c>
      <c r="B1277" s="33" t="s">
        <v>2178</v>
      </c>
      <c r="C1277" s="14">
        <v>61.997458999999999</v>
      </c>
      <c r="D1277" s="14">
        <v>51.230331299999996</v>
      </c>
      <c r="E1277" s="15">
        <v>4</v>
      </c>
      <c r="F1277" s="24">
        <v>0.24914</v>
      </c>
      <c r="G1277" s="15">
        <v>1268</v>
      </c>
      <c r="L1277" s="39"/>
      <c r="M1277" s="35"/>
    </row>
    <row r="1278" spans="1:13" x14ac:dyDescent="0.15">
      <c r="A1278" s="33" t="s">
        <v>2179</v>
      </c>
      <c r="B1278" s="33" t="s">
        <v>2180</v>
      </c>
      <c r="C1278" s="14">
        <v>69.475747799999994</v>
      </c>
      <c r="D1278" s="14">
        <v>57.478321000000001</v>
      </c>
      <c r="E1278" s="15">
        <v>4</v>
      </c>
      <c r="F1278" s="24">
        <v>0.25013999999999997</v>
      </c>
      <c r="G1278" s="15">
        <v>1269</v>
      </c>
      <c r="L1278" s="39"/>
      <c r="M1278" s="35"/>
    </row>
    <row r="1279" spans="1:13" x14ac:dyDescent="0.15">
      <c r="A1279" s="33" t="s">
        <v>2181</v>
      </c>
      <c r="B1279" s="33" t="s">
        <v>2182</v>
      </c>
      <c r="C1279" s="14">
        <v>55.014060299999997</v>
      </c>
      <c r="D1279" s="14">
        <v>51.385028050000003</v>
      </c>
      <c r="E1279" s="15">
        <v>4</v>
      </c>
      <c r="F1279" s="24">
        <v>0.25046000000000002</v>
      </c>
      <c r="G1279" s="15">
        <v>1270</v>
      </c>
      <c r="L1279" s="39" t="s">
        <v>7475</v>
      </c>
      <c r="M1279" s="35"/>
    </row>
    <row r="1280" spans="1:13" x14ac:dyDescent="0.15">
      <c r="A1280" s="33" t="s">
        <v>2183</v>
      </c>
      <c r="B1280" s="33" t="s">
        <v>2184</v>
      </c>
      <c r="C1280" s="14">
        <v>55.014060299999997</v>
      </c>
      <c r="D1280" s="14">
        <v>51.385028050000003</v>
      </c>
      <c r="E1280" s="15">
        <v>4</v>
      </c>
      <c r="F1280" s="24">
        <v>0.25046000000000002</v>
      </c>
      <c r="G1280" s="15">
        <v>1271</v>
      </c>
      <c r="L1280" s="39"/>
      <c r="M1280" s="35"/>
    </row>
    <row r="1281" spans="1:13" x14ac:dyDescent="0.15">
      <c r="A1281" s="33" t="s">
        <v>2185</v>
      </c>
      <c r="B1281" s="33" t="s">
        <v>2186</v>
      </c>
      <c r="C1281" s="14">
        <v>55.014060299999997</v>
      </c>
      <c r="D1281" s="14">
        <v>53.366093975000005</v>
      </c>
      <c r="E1281" s="15">
        <v>4</v>
      </c>
      <c r="F1281" s="24">
        <v>0.25091999999999998</v>
      </c>
      <c r="G1281" s="15">
        <v>1272</v>
      </c>
      <c r="L1281" s="39"/>
      <c r="M1281" s="35"/>
    </row>
    <row r="1282" spans="1:13" x14ac:dyDescent="0.15">
      <c r="A1282" s="33" t="s">
        <v>2187</v>
      </c>
      <c r="B1282" s="33" t="s">
        <v>2188</v>
      </c>
      <c r="C1282" s="14">
        <v>50.665301100000008</v>
      </c>
      <c r="D1282" s="14">
        <v>37.839662620512804</v>
      </c>
      <c r="E1282" s="15">
        <v>39</v>
      </c>
      <c r="F1282" s="24">
        <v>0.25156000000000001</v>
      </c>
      <c r="G1282" s="15">
        <v>1273</v>
      </c>
      <c r="L1282" s="39"/>
      <c r="M1282" s="35"/>
    </row>
    <row r="1283" spans="1:13" x14ac:dyDescent="0.15">
      <c r="A1283" s="33" t="s">
        <v>2189</v>
      </c>
      <c r="B1283" s="33" t="s">
        <v>2190</v>
      </c>
      <c r="C1283" s="14">
        <v>34.007496199999999</v>
      </c>
      <c r="D1283" s="14">
        <v>44.037472212499992</v>
      </c>
      <c r="E1283" s="15">
        <v>24</v>
      </c>
      <c r="F1283" s="24">
        <v>0.25213999999999998</v>
      </c>
      <c r="G1283" s="15">
        <v>1274</v>
      </c>
      <c r="L1283" s="39"/>
      <c r="M1283" s="35"/>
    </row>
    <row r="1284" spans="1:13" x14ac:dyDescent="0.15">
      <c r="A1284" s="33" t="s">
        <v>2191</v>
      </c>
      <c r="B1284" s="33" t="s">
        <v>2191</v>
      </c>
      <c r="C1284" s="14">
        <v>41.4621669</v>
      </c>
      <c r="D1284" s="14">
        <v>46.923246849999998</v>
      </c>
      <c r="E1284" s="15">
        <v>4</v>
      </c>
      <c r="F1284" s="24">
        <v>0.25224000000000002</v>
      </c>
      <c r="G1284" s="15">
        <v>1275</v>
      </c>
      <c r="L1284" s="39" t="s">
        <v>7475</v>
      </c>
      <c r="M1284" s="35"/>
    </row>
    <row r="1285" spans="1:13" x14ac:dyDescent="0.15">
      <c r="A1285" s="33" t="s">
        <v>2192</v>
      </c>
      <c r="B1285" s="33" t="s">
        <v>2193</v>
      </c>
      <c r="C1285" s="14">
        <v>61.974824899999994</v>
      </c>
      <c r="D1285" s="14">
        <v>55.383438350000006</v>
      </c>
      <c r="E1285" s="15">
        <v>4</v>
      </c>
      <c r="F1285" s="24">
        <v>0.25324000000000002</v>
      </c>
      <c r="G1285" s="15">
        <v>1276</v>
      </c>
      <c r="L1285" s="39"/>
      <c r="M1285" s="35"/>
    </row>
    <row r="1286" spans="1:13" x14ac:dyDescent="0.15">
      <c r="A1286" s="33" t="s">
        <v>2194</v>
      </c>
      <c r="B1286" s="33" t="s">
        <v>2195</v>
      </c>
      <c r="C1286" s="14">
        <v>50.665301100000008</v>
      </c>
      <c r="D1286" s="14">
        <v>39.5455377695652</v>
      </c>
      <c r="E1286" s="15">
        <v>23</v>
      </c>
      <c r="F1286" s="24">
        <v>0.25407999999999997</v>
      </c>
      <c r="G1286" s="15">
        <v>1277</v>
      </c>
      <c r="L1286" s="39" t="s">
        <v>7475</v>
      </c>
      <c r="M1286" s="35"/>
    </row>
    <row r="1287" spans="1:13" x14ac:dyDescent="0.15">
      <c r="A1287" s="33" t="s">
        <v>2196</v>
      </c>
      <c r="B1287" s="33" t="s">
        <v>2196</v>
      </c>
      <c r="C1287" s="14">
        <v>56.942531549999998</v>
      </c>
      <c r="D1287" s="14">
        <v>50.017566625000001</v>
      </c>
      <c r="E1287" s="15">
        <v>4</v>
      </c>
      <c r="F1287" s="24">
        <v>0.25441999999999998</v>
      </c>
      <c r="G1287" s="15">
        <v>1278</v>
      </c>
      <c r="L1287" s="39"/>
      <c r="M1287" s="35"/>
    </row>
    <row r="1288" spans="1:13" x14ac:dyDescent="0.15">
      <c r="A1288" s="33" t="s">
        <v>2197</v>
      </c>
      <c r="B1288" s="33" t="s">
        <v>2198</v>
      </c>
      <c r="C1288" s="14">
        <v>39.726542799999997</v>
      </c>
      <c r="D1288" s="14">
        <v>46.432363275</v>
      </c>
      <c r="E1288" s="15">
        <v>4</v>
      </c>
      <c r="F1288" s="24">
        <v>0.25488</v>
      </c>
      <c r="G1288" s="15">
        <v>1279</v>
      </c>
      <c r="L1288" s="39"/>
      <c r="M1288" s="35"/>
    </row>
    <row r="1289" spans="1:13" x14ac:dyDescent="0.15">
      <c r="A1289" s="33" t="s">
        <v>2199</v>
      </c>
      <c r="B1289" s="33" t="s">
        <v>2200</v>
      </c>
      <c r="C1289" s="14">
        <v>69.990382800000006</v>
      </c>
      <c r="D1289" s="14">
        <v>57.518526874999999</v>
      </c>
      <c r="E1289" s="15">
        <v>4</v>
      </c>
      <c r="F1289" s="24">
        <v>0.25519999999999998</v>
      </c>
      <c r="G1289" s="15">
        <v>1280</v>
      </c>
      <c r="L1289" s="39"/>
      <c r="M1289" s="35"/>
    </row>
    <row r="1290" spans="1:13" x14ac:dyDescent="0.15">
      <c r="A1290" s="33" t="s">
        <v>2201</v>
      </c>
      <c r="B1290" s="33" t="s">
        <v>2202</v>
      </c>
      <c r="C1290" s="14">
        <v>62.552629750000001</v>
      </c>
      <c r="D1290" s="14">
        <v>62.552629750000001</v>
      </c>
      <c r="E1290" s="15">
        <v>2</v>
      </c>
      <c r="F1290" s="24">
        <v>0.25546000000000002</v>
      </c>
      <c r="G1290" s="15">
        <v>1281</v>
      </c>
      <c r="L1290" s="39"/>
      <c r="M1290" s="35"/>
    </row>
    <row r="1291" spans="1:13" x14ac:dyDescent="0.15">
      <c r="A1291" s="33" t="s">
        <v>2203</v>
      </c>
      <c r="B1291" s="33" t="s">
        <v>2204</v>
      </c>
      <c r="C1291" s="14">
        <v>70.379778450000003</v>
      </c>
      <c r="D1291" s="14">
        <v>57.302246799999999</v>
      </c>
      <c r="E1291" s="15">
        <v>4</v>
      </c>
      <c r="F1291" s="24">
        <v>0.25622</v>
      </c>
      <c r="G1291" s="15">
        <v>1282</v>
      </c>
      <c r="L1291" s="39"/>
      <c r="M1291" s="35"/>
    </row>
    <row r="1292" spans="1:13" x14ac:dyDescent="0.15">
      <c r="A1292" s="33" t="s">
        <v>2205</v>
      </c>
      <c r="B1292" s="33" t="s">
        <v>2206</v>
      </c>
      <c r="C1292" s="14">
        <v>70.379778450000003</v>
      </c>
      <c r="D1292" s="14">
        <v>57.302246799999999</v>
      </c>
      <c r="E1292" s="15">
        <v>4</v>
      </c>
      <c r="F1292" s="24">
        <v>0.25622</v>
      </c>
      <c r="G1292" s="15">
        <v>1283</v>
      </c>
      <c r="L1292" s="39"/>
      <c r="M1292" s="35"/>
    </row>
    <row r="1293" spans="1:13" x14ac:dyDescent="0.15">
      <c r="A1293" s="33" t="s">
        <v>2207</v>
      </c>
      <c r="B1293" s="33" t="s">
        <v>2208</v>
      </c>
      <c r="C1293" s="14">
        <v>70.379778450000003</v>
      </c>
      <c r="D1293" s="14">
        <v>57.302246799999999</v>
      </c>
      <c r="E1293" s="15">
        <v>4</v>
      </c>
      <c r="F1293" s="24">
        <v>0.25622</v>
      </c>
      <c r="G1293" s="15">
        <v>1284</v>
      </c>
      <c r="L1293" s="39"/>
      <c r="M1293" s="35"/>
    </row>
    <row r="1294" spans="1:13" x14ac:dyDescent="0.15">
      <c r="A1294" s="33" t="s">
        <v>2209</v>
      </c>
      <c r="B1294" s="33" t="s">
        <v>2210</v>
      </c>
      <c r="C1294" s="14">
        <v>70.379778450000003</v>
      </c>
      <c r="D1294" s="14">
        <v>57.302246799999999</v>
      </c>
      <c r="E1294" s="15">
        <v>4</v>
      </c>
      <c r="F1294" s="24">
        <v>0.25622</v>
      </c>
      <c r="G1294" s="15">
        <v>1285</v>
      </c>
      <c r="L1294" s="39"/>
      <c r="M1294" s="35"/>
    </row>
    <row r="1295" spans="1:13" x14ac:dyDescent="0.15">
      <c r="A1295" s="33" t="s">
        <v>2211</v>
      </c>
      <c r="B1295" s="33" t="s">
        <v>2212</v>
      </c>
      <c r="C1295" s="14">
        <v>70.379778450000003</v>
      </c>
      <c r="D1295" s="14">
        <v>57.302246799999999</v>
      </c>
      <c r="E1295" s="15">
        <v>4</v>
      </c>
      <c r="F1295" s="24">
        <v>0.25622</v>
      </c>
      <c r="G1295" s="15">
        <v>1286</v>
      </c>
      <c r="L1295" s="39"/>
      <c r="M1295" s="35"/>
    </row>
    <row r="1296" spans="1:13" x14ac:dyDescent="0.15">
      <c r="A1296" s="33" t="s">
        <v>2213</v>
      </c>
      <c r="B1296" s="33" t="s">
        <v>2214</v>
      </c>
      <c r="C1296" s="14">
        <v>70.379778450000003</v>
      </c>
      <c r="D1296" s="14">
        <v>57.302246799999999</v>
      </c>
      <c r="E1296" s="15">
        <v>4</v>
      </c>
      <c r="F1296" s="24">
        <v>0.25622</v>
      </c>
      <c r="G1296" s="15">
        <v>1287</v>
      </c>
      <c r="L1296" s="39"/>
      <c r="M1296" s="35"/>
    </row>
    <row r="1297" spans="1:13" x14ac:dyDescent="0.15">
      <c r="A1297" s="33" t="s">
        <v>2215</v>
      </c>
      <c r="B1297" s="33" t="s">
        <v>2216</v>
      </c>
      <c r="C1297" s="14">
        <v>45.704803650000002</v>
      </c>
      <c r="D1297" s="14">
        <v>48.167987400000001</v>
      </c>
      <c r="E1297" s="15">
        <v>4</v>
      </c>
      <c r="F1297" s="24">
        <v>0.25707999999999998</v>
      </c>
      <c r="G1297" s="15">
        <v>1288</v>
      </c>
      <c r="L1297" s="39"/>
      <c r="M1297" s="35"/>
    </row>
    <row r="1298" spans="1:13" x14ac:dyDescent="0.15">
      <c r="A1298" s="33" t="s">
        <v>2217</v>
      </c>
      <c r="B1298" s="33" t="s">
        <v>2217</v>
      </c>
      <c r="C1298" s="14">
        <v>50.665301100000008</v>
      </c>
      <c r="D1298" s="14">
        <v>58.204983633333306</v>
      </c>
      <c r="E1298" s="15">
        <v>3</v>
      </c>
      <c r="F1298" s="24">
        <v>0.25744</v>
      </c>
      <c r="G1298" s="15">
        <v>1289</v>
      </c>
      <c r="L1298" s="39"/>
      <c r="M1298" s="35"/>
    </row>
    <row r="1299" spans="1:13" x14ac:dyDescent="0.15">
      <c r="A1299" s="33" t="s">
        <v>2218</v>
      </c>
      <c r="B1299" s="33" t="s">
        <v>2219</v>
      </c>
      <c r="C1299" s="14">
        <v>37.228532599999994</v>
      </c>
      <c r="D1299" s="14">
        <v>45.856249999999996</v>
      </c>
      <c r="E1299" s="15">
        <v>4</v>
      </c>
      <c r="F1299" s="24">
        <v>0.25802000000000003</v>
      </c>
      <c r="G1299" s="15">
        <v>1290</v>
      </c>
      <c r="L1299" s="39"/>
      <c r="M1299" s="35"/>
    </row>
    <row r="1300" spans="1:13" x14ac:dyDescent="0.15">
      <c r="A1300" s="33" t="s">
        <v>2220</v>
      </c>
      <c r="B1300" s="33" t="s">
        <v>2221</v>
      </c>
      <c r="C1300" s="14">
        <v>52.118926549999998</v>
      </c>
      <c r="D1300" s="14">
        <v>49.929661025000001</v>
      </c>
      <c r="E1300" s="15">
        <v>4</v>
      </c>
      <c r="F1300" s="24">
        <v>0.25881999999999999</v>
      </c>
      <c r="G1300" s="15">
        <v>1291</v>
      </c>
      <c r="L1300" s="39"/>
      <c r="M1300" s="35"/>
    </row>
    <row r="1301" spans="1:13" x14ac:dyDescent="0.15">
      <c r="A1301" s="33" t="s">
        <v>2222</v>
      </c>
      <c r="B1301" s="33" t="s">
        <v>2223</v>
      </c>
      <c r="C1301" s="14">
        <v>34.007496199999999</v>
      </c>
      <c r="D1301" s="14">
        <v>49.835150625000004</v>
      </c>
      <c r="E1301" s="15">
        <v>4</v>
      </c>
      <c r="F1301" s="24">
        <v>0.25935999999999998</v>
      </c>
      <c r="G1301" s="15">
        <v>1292</v>
      </c>
      <c r="L1301" s="39"/>
      <c r="M1301" s="35"/>
    </row>
    <row r="1302" spans="1:13" x14ac:dyDescent="0.15">
      <c r="A1302" s="33" t="s">
        <v>2224</v>
      </c>
      <c r="B1302" s="33" t="s">
        <v>2225</v>
      </c>
      <c r="C1302" s="14">
        <v>60.031677199999997</v>
      </c>
      <c r="D1302" s="14">
        <v>60.031677199999997</v>
      </c>
      <c r="E1302" s="15">
        <v>2</v>
      </c>
      <c r="F1302" s="24">
        <v>0.25946000000000002</v>
      </c>
      <c r="G1302" s="15">
        <v>1293</v>
      </c>
      <c r="L1302" s="39"/>
      <c r="M1302" s="35"/>
    </row>
    <row r="1303" spans="1:13" x14ac:dyDescent="0.15">
      <c r="A1303" s="33" t="s">
        <v>2226</v>
      </c>
      <c r="B1303" s="33" t="s">
        <v>2226</v>
      </c>
      <c r="C1303" s="14">
        <v>60.031677199999997</v>
      </c>
      <c r="D1303" s="14">
        <v>60.031677199999997</v>
      </c>
      <c r="E1303" s="15">
        <v>2</v>
      </c>
      <c r="F1303" s="24">
        <v>0.25946000000000002</v>
      </c>
      <c r="G1303" s="15">
        <v>1294</v>
      </c>
      <c r="L1303" s="39"/>
      <c r="M1303" s="35"/>
    </row>
    <row r="1304" spans="1:13" x14ac:dyDescent="0.15">
      <c r="A1304" s="33" t="s">
        <v>2227</v>
      </c>
      <c r="B1304" s="33" t="s">
        <v>2228</v>
      </c>
      <c r="C1304" s="14">
        <v>60.031677199999997</v>
      </c>
      <c r="D1304" s="14">
        <v>60.031677199999997</v>
      </c>
      <c r="E1304" s="15">
        <v>2</v>
      </c>
      <c r="F1304" s="24">
        <v>0.25946000000000002</v>
      </c>
      <c r="G1304" s="15">
        <v>1295</v>
      </c>
      <c r="L1304" s="39"/>
      <c r="M1304" s="35"/>
    </row>
    <row r="1305" spans="1:13" x14ac:dyDescent="0.15">
      <c r="A1305" s="33" t="s">
        <v>2229</v>
      </c>
      <c r="B1305" s="33" t="s">
        <v>2230</v>
      </c>
      <c r="C1305" s="14">
        <v>60.031677199999997</v>
      </c>
      <c r="D1305" s="14">
        <v>60.031677199999997</v>
      </c>
      <c r="E1305" s="15">
        <v>2</v>
      </c>
      <c r="F1305" s="24">
        <v>0.25946000000000002</v>
      </c>
      <c r="G1305" s="15">
        <v>1296</v>
      </c>
      <c r="L1305" s="39"/>
      <c r="M1305" s="35"/>
    </row>
    <row r="1306" spans="1:13" x14ac:dyDescent="0.15">
      <c r="A1306" s="33" t="s">
        <v>2231</v>
      </c>
      <c r="B1306" s="33" t="s">
        <v>2232</v>
      </c>
      <c r="C1306" s="14">
        <v>56.942531549999998</v>
      </c>
      <c r="D1306" s="14">
        <v>48.334537175000001</v>
      </c>
      <c r="E1306" s="15">
        <v>4</v>
      </c>
      <c r="F1306" s="24">
        <v>0.25975999999999999</v>
      </c>
      <c r="G1306" s="15">
        <v>1297</v>
      </c>
      <c r="L1306" s="39"/>
      <c r="M1306" s="35"/>
    </row>
    <row r="1307" spans="1:13" x14ac:dyDescent="0.15">
      <c r="A1307" s="33" t="s">
        <v>2233</v>
      </c>
      <c r="B1307" s="33" t="s">
        <v>2234</v>
      </c>
      <c r="C1307" s="14">
        <v>47.405364650000003</v>
      </c>
      <c r="D1307" s="14">
        <v>53.541409524999992</v>
      </c>
      <c r="E1307" s="15">
        <v>4</v>
      </c>
      <c r="F1307" s="24">
        <v>0.26032</v>
      </c>
      <c r="G1307" s="15">
        <v>1298</v>
      </c>
      <c r="L1307" s="39" t="s">
        <v>7475</v>
      </c>
      <c r="M1307" s="35"/>
    </row>
    <row r="1308" spans="1:13" x14ac:dyDescent="0.15">
      <c r="A1308" s="33" t="s">
        <v>2235</v>
      </c>
      <c r="B1308" s="33" t="s">
        <v>2236</v>
      </c>
      <c r="C1308" s="14">
        <v>46.413669999999996</v>
      </c>
      <c r="D1308" s="14">
        <v>52.951141850000006</v>
      </c>
      <c r="E1308" s="15">
        <v>4</v>
      </c>
      <c r="F1308" s="24">
        <v>0.26056000000000001</v>
      </c>
      <c r="G1308" s="15">
        <v>1299</v>
      </c>
      <c r="L1308" s="39"/>
      <c r="M1308" s="35"/>
    </row>
    <row r="1309" spans="1:13" x14ac:dyDescent="0.15">
      <c r="A1309" s="33" t="s">
        <v>2237</v>
      </c>
      <c r="B1309" s="33" t="s">
        <v>2238</v>
      </c>
      <c r="C1309" s="14">
        <v>76.038711800000002</v>
      </c>
      <c r="D1309" s="14">
        <v>62.063112775000008</v>
      </c>
      <c r="E1309" s="15">
        <v>4</v>
      </c>
      <c r="F1309" s="24">
        <v>0.26063999999999998</v>
      </c>
      <c r="G1309" s="15">
        <v>1300</v>
      </c>
      <c r="L1309" s="39"/>
      <c r="M1309" s="35"/>
    </row>
    <row r="1310" spans="1:13" x14ac:dyDescent="0.15">
      <c r="A1310" s="33" t="s">
        <v>2239</v>
      </c>
      <c r="B1310" s="33" t="s">
        <v>2240</v>
      </c>
      <c r="C1310" s="14">
        <v>46.8929379</v>
      </c>
      <c r="D1310" s="14">
        <v>47.834557466666702</v>
      </c>
      <c r="E1310" s="15">
        <v>3</v>
      </c>
      <c r="F1310" s="24">
        <v>0.26063999999999998</v>
      </c>
      <c r="G1310" s="15">
        <v>1301</v>
      </c>
      <c r="L1310" s="39"/>
      <c r="M1310" s="35"/>
    </row>
    <row r="1311" spans="1:13" x14ac:dyDescent="0.15">
      <c r="A1311" s="33" t="s">
        <v>2241</v>
      </c>
      <c r="B1311" s="33" t="s">
        <v>2242</v>
      </c>
      <c r="C1311" s="14">
        <v>51.71812765</v>
      </c>
      <c r="D1311" s="14">
        <v>49.737061724999997</v>
      </c>
      <c r="E1311" s="15">
        <v>4</v>
      </c>
      <c r="F1311" s="24">
        <v>0.26135999999999998</v>
      </c>
      <c r="G1311" s="15">
        <v>1302</v>
      </c>
      <c r="L1311" s="39"/>
      <c r="M1311" s="35"/>
    </row>
    <row r="1312" spans="1:13" x14ac:dyDescent="0.15">
      <c r="A1312" s="33" t="s">
        <v>2243</v>
      </c>
      <c r="B1312" s="33" t="s">
        <v>2244</v>
      </c>
      <c r="C1312" s="14">
        <v>38.790640099999997</v>
      </c>
      <c r="D1312" s="14">
        <v>51.399195899999995</v>
      </c>
      <c r="E1312" s="15">
        <v>4</v>
      </c>
      <c r="F1312" s="24">
        <v>0.26168000000000002</v>
      </c>
      <c r="G1312" s="15">
        <v>1303</v>
      </c>
      <c r="L1312" s="39" t="s">
        <v>7475</v>
      </c>
      <c r="M1312" s="35" t="s">
        <v>7475</v>
      </c>
    </row>
    <row r="1313" spans="1:13" x14ac:dyDescent="0.15">
      <c r="A1313" s="33" t="s">
        <v>2245</v>
      </c>
      <c r="B1313" s="33" t="s">
        <v>2245</v>
      </c>
      <c r="C1313" s="14">
        <v>51.8334191</v>
      </c>
      <c r="D1313" s="14">
        <v>49.887455750000001</v>
      </c>
      <c r="E1313" s="15">
        <v>4</v>
      </c>
      <c r="F1313" s="24">
        <v>0.26175999999999999</v>
      </c>
      <c r="G1313" s="15">
        <v>1304</v>
      </c>
      <c r="L1313" s="39" t="s">
        <v>7475</v>
      </c>
      <c r="M1313" s="35"/>
    </row>
    <row r="1314" spans="1:13" x14ac:dyDescent="0.15">
      <c r="A1314" s="33" t="s">
        <v>2246</v>
      </c>
      <c r="B1314" s="33" t="s">
        <v>2247</v>
      </c>
      <c r="C1314" s="14">
        <v>51.71812765</v>
      </c>
      <c r="D1314" s="14">
        <v>51.71812765</v>
      </c>
      <c r="E1314" s="15">
        <v>4</v>
      </c>
      <c r="F1314" s="24">
        <v>0.26184000000000002</v>
      </c>
      <c r="G1314" s="15">
        <v>1305</v>
      </c>
      <c r="L1314" s="39"/>
      <c r="M1314" s="35"/>
    </row>
    <row r="1315" spans="1:13" x14ac:dyDescent="0.15">
      <c r="A1315" s="33" t="s">
        <v>2248</v>
      </c>
      <c r="B1315" s="33" t="s">
        <v>2249</v>
      </c>
      <c r="C1315" s="14">
        <v>52.118926549999998</v>
      </c>
      <c r="D1315" s="14">
        <v>49.364689274999996</v>
      </c>
      <c r="E1315" s="15">
        <v>4</v>
      </c>
      <c r="F1315" s="24">
        <v>0.26184000000000002</v>
      </c>
      <c r="G1315" s="15">
        <v>1306</v>
      </c>
      <c r="L1315" s="39"/>
      <c r="M1315" s="35"/>
    </row>
    <row r="1316" spans="1:13" x14ac:dyDescent="0.15">
      <c r="A1316" s="33" t="s">
        <v>2250</v>
      </c>
      <c r="B1316" s="33" t="s">
        <v>2251</v>
      </c>
      <c r="C1316" s="14">
        <v>78.288871</v>
      </c>
      <c r="D1316" s="14">
        <v>78.288871</v>
      </c>
      <c r="E1316" s="15">
        <v>1</v>
      </c>
      <c r="F1316" s="24">
        <v>0.26191999999999999</v>
      </c>
      <c r="G1316" s="15">
        <v>1307</v>
      </c>
      <c r="L1316" s="39"/>
      <c r="M1316" s="35"/>
    </row>
    <row r="1317" spans="1:13" x14ac:dyDescent="0.15">
      <c r="A1317" s="33" t="s">
        <v>2252</v>
      </c>
      <c r="B1317" s="33" t="s">
        <v>2253</v>
      </c>
      <c r="C1317" s="14">
        <v>10.725081599999998</v>
      </c>
      <c r="D1317" s="14">
        <v>36.717994315789504</v>
      </c>
      <c r="E1317" s="15">
        <v>38</v>
      </c>
      <c r="F1317" s="24">
        <v>0.26338</v>
      </c>
      <c r="G1317" s="15">
        <v>1308</v>
      </c>
      <c r="L1317" s="39"/>
      <c r="M1317" s="35"/>
    </row>
    <row r="1318" spans="1:13" x14ac:dyDescent="0.15">
      <c r="A1318" s="33" t="s">
        <v>2254</v>
      </c>
      <c r="B1318" s="33" t="s">
        <v>2255</v>
      </c>
      <c r="C1318" s="14">
        <v>49.185054350000001</v>
      </c>
      <c r="D1318" s="14">
        <v>49.728532625</v>
      </c>
      <c r="E1318" s="15">
        <v>4</v>
      </c>
      <c r="F1318" s="24">
        <v>0.26341999999999999</v>
      </c>
      <c r="G1318" s="15">
        <v>1309</v>
      </c>
      <c r="L1318" s="39" t="s">
        <v>7475</v>
      </c>
      <c r="M1318" s="35"/>
    </row>
    <row r="1319" spans="1:13" x14ac:dyDescent="0.15">
      <c r="A1319" s="33" t="s">
        <v>2256</v>
      </c>
      <c r="B1319" s="33" t="s">
        <v>2257</v>
      </c>
      <c r="C1319" s="14">
        <v>46.413669999999996</v>
      </c>
      <c r="D1319" s="14">
        <v>49.686426500000003</v>
      </c>
      <c r="E1319" s="15">
        <v>4</v>
      </c>
      <c r="F1319" s="24">
        <v>0.26390000000000002</v>
      </c>
      <c r="G1319" s="15">
        <v>1310</v>
      </c>
      <c r="L1319" s="39"/>
      <c r="M1319" s="35"/>
    </row>
    <row r="1320" spans="1:13" x14ac:dyDescent="0.15">
      <c r="A1320" s="33" t="s">
        <v>2258</v>
      </c>
      <c r="B1320" s="33" t="s">
        <v>2259</v>
      </c>
      <c r="C1320" s="14">
        <v>46.413669999999996</v>
      </c>
      <c r="D1320" s="14">
        <v>49.686426500000003</v>
      </c>
      <c r="E1320" s="15">
        <v>4</v>
      </c>
      <c r="F1320" s="24">
        <v>0.26390000000000002</v>
      </c>
      <c r="G1320" s="15">
        <v>1311</v>
      </c>
      <c r="L1320" s="39"/>
      <c r="M1320" s="35"/>
    </row>
    <row r="1321" spans="1:13" x14ac:dyDescent="0.15">
      <c r="A1321" s="33" t="s">
        <v>2260</v>
      </c>
      <c r="B1321" s="33" t="s">
        <v>2260</v>
      </c>
      <c r="C1321" s="14">
        <v>51.648001399999998</v>
      </c>
      <c r="D1321" s="14">
        <v>46.888183724999998</v>
      </c>
      <c r="E1321" s="15">
        <v>4</v>
      </c>
      <c r="F1321" s="24">
        <v>0.26406000000000002</v>
      </c>
      <c r="G1321" s="15">
        <v>1312</v>
      </c>
      <c r="L1321" s="39"/>
      <c r="M1321" s="35"/>
    </row>
    <row r="1322" spans="1:13" x14ac:dyDescent="0.15">
      <c r="A1322" s="33" t="s">
        <v>2261</v>
      </c>
      <c r="B1322" s="33" t="s">
        <v>2262</v>
      </c>
      <c r="C1322" s="14">
        <v>52.699894800000003</v>
      </c>
      <c r="D1322" s="14">
        <v>52.173948100000004</v>
      </c>
      <c r="E1322" s="15">
        <v>4</v>
      </c>
      <c r="F1322" s="24">
        <v>0.26438</v>
      </c>
      <c r="G1322" s="15">
        <v>1313</v>
      </c>
      <c r="L1322" s="39"/>
      <c r="M1322" s="35"/>
    </row>
    <row r="1323" spans="1:13" x14ac:dyDescent="0.15">
      <c r="A1323" s="33" t="s">
        <v>2263</v>
      </c>
      <c r="B1323" s="33" t="s">
        <v>2264</v>
      </c>
      <c r="C1323" s="14">
        <v>50.665301100000008</v>
      </c>
      <c r="D1323" s="14">
        <v>44.092482652173906</v>
      </c>
      <c r="E1323" s="15">
        <v>23</v>
      </c>
      <c r="F1323" s="24">
        <v>0.26535999999999998</v>
      </c>
      <c r="G1323" s="15">
        <v>1314</v>
      </c>
      <c r="L1323" s="39"/>
      <c r="M1323" s="35"/>
    </row>
    <row r="1324" spans="1:13" x14ac:dyDescent="0.15">
      <c r="A1324" s="33" t="s">
        <v>2265</v>
      </c>
      <c r="B1324" s="33" t="s">
        <v>2266</v>
      </c>
      <c r="C1324" s="14">
        <v>69.193772550000006</v>
      </c>
      <c r="D1324" s="14">
        <v>59.589380250000005</v>
      </c>
      <c r="E1324" s="15">
        <v>4</v>
      </c>
      <c r="F1324" s="24">
        <v>0.26600000000000001</v>
      </c>
      <c r="G1324" s="15">
        <v>1315</v>
      </c>
      <c r="L1324" s="39"/>
      <c r="M1324" s="35"/>
    </row>
    <row r="1325" spans="1:13" x14ac:dyDescent="0.15">
      <c r="A1325" s="33" t="s">
        <v>2267</v>
      </c>
      <c r="B1325" s="33" t="s">
        <v>2268</v>
      </c>
      <c r="C1325" s="14">
        <v>50.84238864999999</v>
      </c>
      <c r="D1325" s="14">
        <v>53.625180475000001</v>
      </c>
      <c r="E1325" s="15">
        <v>4</v>
      </c>
      <c r="F1325" s="24">
        <v>0.26600000000000001</v>
      </c>
      <c r="G1325" s="15">
        <v>1316</v>
      </c>
      <c r="L1325" s="39"/>
      <c r="M1325" s="35"/>
    </row>
    <row r="1326" spans="1:13" x14ac:dyDescent="0.15">
      <c r="A1326" s="33" t="s">
        <v>2269</v>
      </c>
      <c r="B1326" s="33" t="s">
        <v>2270</v>
      </c>
      <c r="C1326" s="14">
        <v>50.84238864999999</v>
      </c>
      <c r="D1326" s="14">
        <v>53.625180475000001</v>
      </c>
      <c r="E1326" s="15">
        <v>4</v>
      </c>
      <c r="F1326" s="24">
        <v>0.26600000000000001</v>
      </c>
      <c r="G1326" s="15">
        <v>1317</v>
      </c>
      <c r="L1326" s="39"/>
      <c r="M1326" s="35"/>
    </row>
    <row r="1327" spans="1:13" x14ac:dyDescent="0.15">
      <c r="A1327" s="33" t="s">
        <v>2271</v>
      </c>
      <c r="B1327" s="33" t="s">
        <v>2271</v>
      </c>
      <c r="C1327" s="14">
        <v>69.193772550000006</v>
      </c>
      <c r="D1327" s="14">
        <v>59.566817075000003</v>
      </c>
      <c r="E1327" s="15">
        <v>4</v>
      </c>
      <c r="F1327" s="24">
        <v>0.26616000000000001</v>
      </c>
      <c r="G1327" s="15">
        <v>1318</v>
      </c>
      <c r="L1327" s="39"/>
      <c r="M1327" s="35"/>
    </row>
    <row r="1328" spans="1:13" x14ac:dyDescent="0.15">
      <c r="A1328" s="33" t="s">
        <v>2272</v>
      </c>
      <c r="B1328" s="33" t="s">
        <v>2272</v>
      </c>
      <c r="C1328" s="14">
        <v>61.974824899999994</v>
      </c>
      <c r="D1328" s="14">
        <v>54.805707275000003</v>
      </c>
      <c r="E1328" s="15">
        <v>4</v>
      </c>
      <c r="F1328" s="24">
        <v>0.26663999999999999</v>
      </c>
      <c r="G1328" s="15">
        <v>1319</v>
      </c>
      <c r="L1328" s="39"/>
      <c r="M1328" s="35"/>
    </row>
    <row r="1329" spans="1:13" x14ac:dyDescent="0.15">
      <c r="A1329" s="33" t="s">
        <v>2273</v>
      </c>
      <c r="B1329" s="33" t="s">
        <v>2273</v>
      </c>
      <c r="C1329" s="14">
        <v>52.717663050000006</v>
      </c>
      <c r="D1329" s="14">
        <v>51.223097825000011</v>
      </c>
      <c r="E1329" s="15">
        <v>4</v>
      </c>
      <c r="F1329" s="24">
        <v>0.26679999999999998</v>
      </c>
      <c r="G1329" s="15">
        <v>1320</v>
      </c>
      <c r="L1329" s="39"/>
      <c r="M1329" s="35"/>
    </row>
    <row r="1330" spans="1:13" x14ac:dyDescent="0.15">
      <c r="A1330" s="33" t="s">
        <v>2274</v>
      </c>
      <c r="B1330" s="33" t="s">
        <v>2275</v>
      </c>
      <c r="C1330" s="14">
        <v>43.923014400000007</v>
      </c>
      <c r="D1330" s="14">
        <v>49.984987950000004</v>
      </c>
      <c r="E1330" s="15">
        <v>4</v>
      </c>
      <c r="F1330" s="24">
        <v>0.26688000000000001</v>
      </c>
      <c r="G1330" s="15">
        <v>1321</v>
      </c>
      <c r="L1330" s="39"/>
      <c r="M1330" s="35"/>
    </row>
    <row r="1331" spans="1:13" x14ac:dyDescent="0.15">
      <c r="A1331" s="33" t="s">
        <v>2276</v>
      </c>
      <c r="B1331" s="33" t="s">
        <v>2277</v>
      </c>
      <c r="C1331" s="14">
        <v>57.761762900000001</v>
      </c>
      <c r="D1331" s="14">
        <v>51.466636575000003</v>
      </c>
      <c r="E1331" s="15">
        <v>4</v>
      </c>
      <c r="F1331" s="24">
        <v>0.26695999999999998</v>
      </c>
      <c r="G1331" s="15">
        <v>1322</v>
      </c>
      <c r="L1331" s="39"/>
      <c r="M1331" s="35"/>
    </row>
    <row r="1332" spans="1:13" x14ac:dyDescent="0.15">
      <c r="A1332" s="33" t="s">
        <v>2278</v>
      </c>
      <c r="B1332" s="33" t="s">
        <v>2279</v>
      </c>
      <c r="C1332" s="14">
        <v>34.007496199999999</v>
      </c>
      <c r="D1332" s="14">
        <v>40.343117908333305</v>
      </c>
      <c r="E1332" s="15">
        <v>24</v>
      </c>
      <c r="F1332" s="24">
        <v>0.26773999999999998</v>
      </c>
      <c r="G1332" s="15">
        <v>1323</v>
      </c>
      <c r="L1332" s="39"/>
      <c r="M1332" s="35"/>
    </row>
    <row r="1333" spans="1:13" x14ac:dyDescent="0.15">
      <c r="A1333" s="33" t="s">
        <v>2280</v>
      </c>
      <c r="B1333" s="33" t="s">
        <v>2281</v>
      </c>
      <c r="C1333" s="14">
        <v>44.210389200000002</v>
      </c>
      <c r="D1333" s="14">
        <v>51.849501450000005</v>
      </c>
      <c r="E1333" s="15">
        <v>4</v>
      </c>
      <c r="F1333" s="24">
        <v>0.26794000000000001</v>
      </c>
      <c r="G1333" s="15">
        <v>1324</v>
      </c>
      <c r="L1333" s="39"/>
      <c r="M1333" s="35"/>
    </row>
    <row r="1334" spans="1:13" x14ac:dyDescent="0.15">
      <c r="A1334" s="33" t="s">
        <v>2282</v>
      </c>
      <c r="B1334" s="33" t="s">
        <v>2282</v>
      </c>
      <c r="C1334" s="14">
        <v>56.577709899999995</v>
      </c>
      <c r="D1334" s="14">
        <v>52.766194949999999</v>
      </c>
      <c r="E1334" s="15">
        <v>4</v>
      </c>
      <c r="F1334" s="24">
        <v>0.26906000000000002</v>
      </c>
      <c r="G1334" s="15">
        <v>1325</v>
      </c>
      <c r="L1334" s="39"/>
      <c r="M1334" s="35"/>
    </row>
    <row r="1335" spans="1:13" x14ac:dyDescent="0.15">
      <c r="A1335" s="33" t="s">
        <v>2283</v>
      </c>
      <c r="B1335" s="33" t="s">
        <v>2283</v>
      </c>
      <c r="C1335" s="14">
        <v>56.577709899999995</v>
      </c>
      <c r="D1335" s="14">
        <v>52.766194949999999</v>
      </c>
      <c r="E1335" s="15">
        <v>4</v>
      </c>
      <c r="F1335" s="24">
        <v>0.26906000000000002</v>
      </c>
      <c r="G1335" s="15">
        <v>1326</v>
      </c>
      <c r="L1335" s="39"/>
      <c r="M1335" s="35"/>
    </row>
    <row r="1336" spans="1:13" x14ac:dyDescent="0.15">
      <c r="A1336" s="33" t="s">
        <v>2284</v>
      </c>
      <c r="B1336" s="33" t="s">
        <v>2285</v>
      </c>
      <c r="C1336" s="14">
        <v>48.954679999999996</v>
      </c>
      <c r="D1336" s="14">
        <v>51.841460299999994</v>
      </c>
      <c r="E1336" s="15">
        <v>4</v>
      </c>
      <c r="F1336" s="24">
        <v>0.26906000000000002</v>
      </c>
      <c r="G1336" s="15">
        <v>1327</v>
      </c>
      <c r="L1336" s="39"/>
      <c r="M1336" s="35"/>
    </row>
    <row r="1337" spans="1:13" x14ac:dyDescent="0.15">
      <c r="A1337" s="33" t="s">
        <v>2286</v>
      </c>
      <c r="B1337" s="33" t="s">
        <v>2286</v>
      </c>
      <c r="C1337" s="14">
        <v>52.699894800000003</v>
      </c>
      <c r="D1337" s="14">
        <v>50.227945300000002</v>
      </c>
      <c r="E1337" s="15">
        <v>4</v>
      </c>
      <c r="F1337" s="24">
        <v>0.26963999999999999</v>
      </c>
      <c r="G1337" s="15">
        <v>1328</v>
      </c>
      <c r="L1337" s="39"/>
      <c r="M1337" s="35"/>
    </row>
    <row r="1338" spans="1:13" x14ac:dyDescent="0.15">
      <c r="A1338" s="33" t="s">
        <v>2287</v>
      </c>
      <c r="B1338" s="33" t="s">
        <v>2287</v>
      </c>
      <c r="C1338" s="14">
        <v>51.71812765</v>
      </c>
      <c r="D1338" s="14">
        <v>46.923246849999998</v>
      </c>
      <c r="E1338" s="15">
        <v>4</v>
      </c>
      <c r="F1338" s="24">
        <v>0.26979999999999998</v>
      </c>
      <c r="G1338" s="15">
        <v>1329</v>
      </c>
      <c r="L1338" s="39"/>
      <c r="M1338" s="35"/>
    </row>
    <row r="1339" spans="1:13" x14ac:dyDescent="0.15">
      <c r="A1339" s="33" t="s">
        <v>2288</v>
      </c>
      <c r="B1339" s="33" t="s">
        <v>2289</v>
      </c>
      <c r="C1339" s="14">
        <v>35.718912800000005</v>
      </c>
      <c r="D1339" s="14">
        <v>45.521100000000004</v>
      </c>
      <c r="E1339" s="15">
        <v>4</v>
      </c>
      <c r="F1339" s="24">
        <v>0.27004</v>
      </c>
      <c r="G1339" s="15">
        <v>1330</v>
      </c>
      <c r="L1339" s="39"/>
      <c r="M1339" s="35"/>
    </row>
    <row r="1340" spans="1:13" x14ac:dyDescent="0.15">
      <c r="A1340" s="33" t="s">
        <v>2290</v>
      </c>
      <c r="B1340" s="33" t="s">
        <v>2291</v>
      </c>
      <c r="C1340" s="14">
        <v>52.699894800000003</v>
      </c>
      <c r="D1340" s="14">
        <v>52.209011225000005</v>
      </c>
      <c r="E1340" s="15">
        <v>4</v>
      </c>
      <c r="F1340" s="24">
        <v>0.27012000000000003</v>
      </c>
      <c r="G1340" s="15">
        <v>1331</v>
      </c>
      <c r="L1340" s="39" t="s">
        <v>7475</v>
      </c>
      <c r="M1340" s="35"/>
    </row>
    <row r="1341" spans="1:13" x14ac:dyDescent="0.15">
      <c r="A1341" s="33" t="s">
        <v>2292</v>
      </c>
      <c r="B1341" s="33" t="s">
        <v>2292</v>
      </c>
      <c r="C1341" s="14">
        <v>46.933575900000001</v>
      </c>
      <c r="D1341" s="14">
        <v>49.584303549999994</v>
      </c>
      <c r="E1341" s="15">
        <v>4</v>
      </c>
      <c r="F1341" s="24">
        <v>0.2702</v>
      </c>
      <c r="G1341" s="15">
        <v>1332</v>
      </c>
      <c r="L1341" s="39"/>
      <c r="M1341" s="35"/>
    </row>
    <row r="1342" spans="1:13" x14ac:dyDescent="0.15">
      <c r="A1342" s="33" t="s">
        <v>2293</v>
      </c>
      <c r="B1342" s="33" t="s">
        <v>2294</v>
      </c>
      <c r="C1342" s="14">
        <v>50.467879449999998</v>
      </c>
      <c r="D1342" s="14">
        <v>48.908627875000001</v>
      </c>
      <c r="E1342" s="15">
        <v>4</v>
      </c>
      <c r="F1342" s="24">
        <v>0.27035999999999999</v>
      </c>
      <c r="G1342" s="15">
        <v>1333</v>
      </c>
      <c r="L1342" s="39"/>
      <c r="M1342" s="35"/>
    </row>
    <row r="1343" spans="1:13" x14ac:dyDescent="0.15">
      <c r="A1343" s="33" t="s">
        <v>2295</v>
      </c>
      <c r="B1343" s="33" t="s">
        <v>2296</v>
      </c>
      <c r="C1343" s="14">
        <v>21.450090300000003</v>
      </c>
      <c r="D1343" s="14">
        <v>38.398472737037004</v>
      </c>
      <c r="E1343" s="15">
        <v>27</v>
      </c>
      <c r="F1343" s="24">
        <v>0.27041999999999999</v>
      </c>
      <c r="G1343" s="15">
        <v>1334</v>
      </c>
      <c r="L1343" s="39"/>
      <c r="M1343" s="35"/>
    </row>
    <row r="1344" spans="1:13" x14ac:dyDescent="0.15">
      <c r="A1344" s="33" t="s">
        <v>2297</v>
      </c>
      <c r="B1344" s="33" t="s">
        <v>2298</v>
      </c>
      <c r="C1344" s="14">
        <v>49.070862550000008</v>
      </c>
      <c r="D1344" s="14">
        <v>46.39730015</v>
      </c>
      <c r="E1344" s="15">
        <v>4</v>
      </c>
      <c r="F1344" s="24">
        <v>0.27110000000000001</v>
      </c>
      <c r="G1344" s="15">
        <v>1335</v>
      </c>
      <c r="L1344" s="39"/>
      <c r="M1344" s="35"/>
    </row>
    <row r="1345" spans="1:13" x14ac:dyDescent="0.15">
      <c r="A1345" s="33" t="s">
        <v>2299</v>
      </c>
      <c r="B1345" s="33" t="s">
        <v>2300</v>
      </c>
      <c r="C1345" s="14">
        <v>35.483906050000002</v>
      </c>
      <c r="D1345" s="14">
        <v>46.292110825000002</v>
      </c>
      <c r="E1345" s="15">
        <v>4</v>
      </c>
      <c r="F1345" s="24">
        <v>0.27167999999999998</v>
      </c>
      <c r="G1345" s="15">
        <v>1336</v>
      </c>
      <c r="L1345" s="39"/>
      <c r="M1345" s="35"/>
    </row>
    <row r="1346" spans="1:13" x14ac:dyDescent="0.15">
      <c r="A1346" s="33" t="s">
        <v>2301</v>
      </c>
      <c r="B1346" s="33" t="s">
        <v>2302</v>
      </c>
      <c r="C1346" s="14">
        <v>30.299163699999998</v>
      </c>
      <c r="D1346" s="14">
        <v>41.7686493409091</v>
      </c>
      <c r="E1346" s="15">
        <v>22</v>
      </c>
      <c r="F1346" s="24">
        <v>0.2717</v>
      </c>
      <c r="G1346" s="15">
        <v>1337</v>
      </c>
      <c r="L1346" s="39"/>
      <c r="M1346" s="35"/>
    </row>
    <row r="1347" spans="1:13" x14ac:dyDescent="0.15">
      <c r="A1347" s="33" t="s">
        <v>2303</v>
      </c>
      <c r="B1347" s="33" t="s">
        <v>2304</v>
      </c>
      <c r="C1347" s="14">
        <v>76.038711800000002</v>
      </c>
      <c r="D1347" s="14">
        <v>61.590481425</v>
      </c>
      <c r="E1347" s="15">
        <v>4</v>
      </c>
      <c r="F1347" s="24">
        <v>0.27176</v>
      </c>
      <c r="G1347" s="15">
        <v>1338</v>
      </c>
      <c r="L1347" s="39"/>
      <c r="M1347" s="35"/>
    </row>
    <row r="1348" spans="1:13" x14ac:dyDescent="0.15">
      <c r="A1348" s="33" t="s">
        <v>2305</v>
      </c>
      <c r="B1348" s="33" t="s">
        <v>2306</v>
      </c>
      <c r="C1348" s="14">
        <v>47.405364650000003</v>
      </c>
      <c r="D1348" s="14">
        <v>51.367496500000001</v>
      </c>
      <c r="E1348" s="15">
        <v>4</v>
      </c>
      <c r="F1348" s="24">
        <v>0.27282000000000001</v>
      </c>
      <c r="G1348" s="15">
        <v>1339</v>
      </c>
      <c r="L1348" s="39"/>
      <c r="M1348" s="35"/>
    </row>
    <row r="1349" spans="1:13" x14ac:dyDescent="0.15">
      <c r="A1349" s="33" t="s">
        <v>2307</v>
      </c>
      <c r="B1349" s="33" t="s">
        <v>2308</v>
      </c>
      <c r="C1349" s="14">
        <v>47.405364650000003</v>
      </c>
      <c r="D1349" s="14">
        <v>51.367496500000001</v>
      </c>
      <c r="E1349" s="15">
        <v>4</v>
      </c>
      <c r="F1349" s="24">
        <v>0.27282000000000001</v>
      </c>
      <c r="G1349" s="15">
        <v>1340</v>
      </c>
      <c r="L1349" s="39"/>
      <c r="M1349" s="35"/>
    </row>
    <row r="1350" spans="1:13" x14ac:dyDescent="0.15">
      <c r="A1350" s="33" t="s">
        <v>2309</v>
      </c>
      <c r="B1350" s="33" t="s">
        <v>2310</v>
      </c>
      <c r="C1350" s="14">
        <v>42.110834500000003</v>
      </c>
      <c r="D1350" s="14">
        <v>49.158520350000003</v>
      </c>
      <c r="E1350" s="15">
        <v>4</v>
      </c>
      <c r="F1350" s="24">
        <v>0.27313999999999999</v>
      </c>
      <c r="G1350" s="15">
        <v>1341</v>
      </c>
      <c r="L1350" s="39"/>
      <c r="M1350" s="35"/>
    </row>
    <row r="1351" spans="1:13" x14ac:dyDescent="0.15">
      <c r="A1351" s="33" t="s">
        <v>2311</v>
      </c>
      <c r="B1351" s="33" t="s">
        <v>2311</v>
      </c>
      <c r="C1351" s="14">
        <v>57.25316819999999</v>
      </c>
      <c r="D1351" s="14">
        <v>50.482502400000008</v>
      </c>
      <c r="E1351" s="15">
        <v>4</v>
      </c>
      <c r="F1351" s="24">
        <v>0.27332000000000001</v>
      </c>
      <c r="G1351" s="15">
        <v>1342</v>
      </c>
      <c r="L1351" s="39"/>
      <c r="M1351" s="35"/>
    </row>
    <row r="1352" spans="1:13" x14ac:dyDescent="0.15">
      <c r="A1352" s="33" t="s">
        <v>2312</v>
      </c>
      <c r="B1352" s="33" t="s">
        <v>2313</v>
      </c>
      <c r="C1352" s="14">
        <v>57.25316819999999</v>
      </c>
      <c r="D1352" s="14">
        <v>50.482502400000008</v>
      </c>
      <c r="E1352" s="15">
        <v>4</v>
      </c>
      <c r="F1352" s="24">
        <v>0.27332000000000001</v>
      </c>
      <c r="G1352" s="15">
        <v>1343</v>
      </c>
      <c r="L1352" s="39"/>
      <c r="M1352" s="35"/>
    </row>
    <row r="1353" spans="1:13" x14ac:dyDescent="0.15">
      <c r="A1353" s="33" t="s">
        <v>2314</v>
      </c>
      <c r="B1353" s="33" t="s">
        <v>2314</v>
      </c>
      <c r="C1353" s="14">
        <v>50.272010899999998</v>
      </c>
      <c r="D1353" s="14">
        <v>50.068206524999994</v>
      </c>
      <c r="E1353" s="15">
        <v>4</v>
      </c>
      <c r="F1353" s="24">
        <v>0.27348</v>
      </c>
      <c r="G1353" s="15">
        <v>1344</v>
      </c>
      <c r="L1353" s="39"/>
      <c r="M1353" s="35"/>
    </row>
    <row r="1354" spans="1:13" x14ac:dyDescent="0.15">
      <c r="A1354" s="33" t="s">
        <v>2315</v>
      </c>
      <c r="B1354" s="33" t="s">
        <v>2315</v>
      </c>
      <c r="C1354" s="14">
        <v>49.070862550000008</v>
      </c>
      <c r="D1354" s="14">
        <v>51.402559599999996</v>
      </c>
      <c r="E1354" s="15">
        <v>4</v>
      </c>
      <c r="F1354" s="24">
        <v>0.27461999999999998</v>
      </c>
      <c r="G1354" s="15">
        <v>1345</v>
      </c>
      <c r="L1354" s="39"/>
      <c r="M1354" s="35"/>
    </row>
    <row r="1355" spans="1:13" x14ac:dyDescent="0.15">
      <c r="A1355" s="33" t="s">
        <v>2316</v>
      </c>
      <c r="B1355" s="33" t="s">
        <v>2316</v>
      </c>
      <c r="C1355" s="14">
        <v>51.8334191</v>
      </c>
      <c r="D1355" s="14">
        <v>54.205564500000001</v>
      </c>
      <c r="E1355" s="15">
        <v>4</v>
      </c>
      <c r="F1355" s="24">
        <v>0.27479999999999999</v>
      </c>
      <c r="G1355" s="15">
        <v>1346</v>
      </c>
      <c r="L1355" s="39"/>
      <c r="M1355" s="35"/>
    </row>
    <row r="1356" spans="1:13" x14ac:dyDescent="0.15">
      <c r="A1356" s="33" t="s">
        <v>2317</v>
      </c>
      <c r="B1356" s="33" t="s">
        <v>2318</v>
      </c>
      <c r="C1356" s="14">
        <v>51.8334191</v>
      </c>
      <c r="D1356" s="14">
        <v>53.280829850000003</v>
      </c>
      <c r="E1356" s="15">
        <v>4</v>
      </c>
      <c r="F1356" s="24">
        <v>0.27479999999999999</v>
      </c>
      <c r="G1356" s="15">
        <v>1347</v>
      </c>
      <c r="L1356" s="39"/>
      <c r="M1356" s="35"/>
    </row>
    <row r="1357" spans="1:13" x14ac:dyDescent="0.15">
      <c r="A1357" s="33" t="s">
        <v>2319</v>
      </c>
      <c r="B1357" s="33" t="s">
        <v>2320</v>
      </c>
      <c r="C1357" s="14">
        <v>51.8334191</v>
      </c>
      <c r="D1357" s="14">
        <v>53.280829850000003</v>
      </c>
      <c r="E1357" s="15">
        <v>4</v>
      </c>
      <c r="F1357" s="24">
        <v>0.27479999999999999</v>
      </c>
      <c r="G1357" s="15">
        <v>1348</v>
      </c>
      <c r="L1357" s="39"/>
      <c r="M1357" s="35" t="s">
        <v>7475</v>
      </c>
    </row>
    <row r="1358" spans="1:13" x14ac:dyDescent="0.15">
      <c r="A1358" s="33" t="s">
        <v>2321</v>
      </c>
      <c r="B1358" s="33" t="s">
        <v>2321</v>
      </c>
      <c r="C1358" s="14">
        <v>51.8334191</v>
      </c>
      <c r="D1358" s="14">
        <v>53.280829850000003</v>
      </c>
      <c r="E1358" s="15">
        <v>4</v>
      </c>
      <c r="F1358" s="24">
        <v>0.27479999999999999</v>
      </c>
      <c r="G1358" s="15">
        <v>1349</v>
      </c>
      <c r="L1358" s="39"/>
      <c r="M1358" s="35"/>
    </row>
    <row r="1359" spans="1:13" x14ac:dyDescent="0.15">
      <c r="A1359" s="33" t="s">
        <v>2322</v>
      </c>
      <c r="B1359" s="33" t="s">
        <v>2323</v>
      </c>
      <c r="C1359" s="14">
        <v>44.774293750000005</v>
      </c>
      <c r="D1359" s="14">
        <v>51.977683575</v>
      </c>
      <c r="E1359" s="15">
        <v>4</v>
      </c>
      <c r="F1359" s="24">
        <v>0.27479999999999999</v>
      </c>
      <c r="G1359" s="15">
        <v>1350</v>
      </c>
      <c r="L1359" s="39"/>
      <c r="M1359" s="35"/>
    </row>
    <row r="1360" spans="1:13" x14ac:dyDescent="0.15">
      <c r="A1360" s="33" t="s">
        <v>2324</v>
      </c>
      <c r="B1360" s="33" t="s">
        <v>2324</v>
      </c>
      <c r="C1360" s="14">
        <v>55.226271199999999</v>
      </c>
      <c r="D1360" s="14">
        <v>50.2121469</v>
      </c>
      <c r="E1360" s="15">
        <v>4</v>
      </c>
      <c r="F1360" s="24">
        <v>0.27694000000000002</v>
      </c>
      <c r="G1360" s="15">
        <v>1351</v>
      </c>
      <c r="L1360" s="39"/>
      <c r="M1360" s="35"/>
    </row>
    <row r="1361" spans="1:13" x14ac:dyDescent="0.15">
      <c r="A1361" s="33" t="s">
        <v>2325</v>
      </c>
      <c r="B1361" s="33" t="s">
        <v>2326</v>
      </c>
      <c r="C1361" s="14">
        <v>83.263340299999996</v>
      </c>
      <c r="D1361" s="14">
        <v>57.493032199999995</v>
      </c>
      <c r="E1361" s="15">
        <v>3</v>
      </c>
      <c r="F1361" s="24">
        <v>0.27704000000000001</v>
      </c>
      <c r="G1361" s="15">
        <v>1352</v>
      </c>
      <c r="L1361" s="39"/>
      <c r="M1361" s="35"/>
    </row>
    <row r="1362" spans="1:13" x14ac:dyDescent="0.15">
      <c r="A1362" s="33" t="s">
        <v>2327</v>
      </c>
      <c r="B1362" s="33" t="s">
        <v>2327</v>
      </c>
      <c r="C1362" s="14">
        <v>57.199406499999995</v>
      </c>
      <c r="D1362" s="14">
        <v>44.133886053333306</v>
      </c>
      <c r="E1362" s="15">
        <v>15</v>
      </c>
      <c r="F1362" s="24">
        <v>0.27744000000000002</v>
      </c>
      <c r="G1362" s="15">
        <v>1353</v>
      </c>
      <c r="L1362" s="39"/>
      <c r="M1362" s="35"/>
    </row>
    <row r="1363" spans="1:13" x14ac:dyDescent="0.15">
      <c r="A1363" s="33" t="s">
        <v>2328</v>
      </c>
      <c r="B1363" s="33" t="s">
        <v>2329</v>
      </c>
      <c r="C1363" s="14">
        <v>32.686552349999999</v>
      </c>
      <c r="D1363" s="14">
        <v>46.487695549999998</v>
      </c>
      <c r="E1363" s="15">
        <v>4</v>
      </c>
      <c r="F1363" s="24">
        <v>0.27751999999999999</v>
      </c>
      <c r="G1363" s="15">
        <v>1354</v>
      </c>
      <c r="L1363" s="39"/>
      <c r="M1363" s="35"/>
    </row>
    <row r="1364" spans="1:13" x14ac:dyDescent="0.15">
      <c r="A1364" s="33" t="s">
        <v>2330</v>
      </c>
      <c r="B1364" s="33" t="s">
        <v>2331</v>
      </c>
      <c r="C1364" s="14">
        <v>50.665301100000008</v>
      </c>
      <c r="D1364" s="14">
        <v>41.416767670833302</v>
      </c>
      <c r="E1364" s="15">
        <v>24</v>
      </c>
      <c r="F1364" s="24">
        <v>0.27889999999999998</v>
      </c>
      <c r="G1364" s="15">
        <v>1355</v>
      </c>
      <c r="L1364" s="39" t="s">
        <v>7475</v>
      </c>
      <c r="M1364" s="35"/>
    </row>
    <row r="1365" spans="1:13" x14ac:dyDescent="0.15">
      <c r="A1365" s="33" t="s">
        <v>2332</v>
      </c>
      <c r="B1365" s="33" t="s">
        <v>2332</v>
      </c>
      <c r="C1365" s="14">
        <v>43.092601700000003</v>
      </c>
      <c r="D1365" s="14">
        <v>44.048071550000003</v>
      </c>
      <c r="E1365" s="15">
        <v>4</v>
      </c>
      <c r="F1365" s="24">
        <v>0.27901999999999999</v>
      </c>
      <c r="G1365" s="15">
        <v>1356</v>
      </c>
      <c r="L1365" s="39"/>
      <c r="M1365" s="35"/>
    </row>
    <row r="1366" spans="1:13" x14ac:dyDescent="0.15">
      <c r="A1366" s="33" t="s">
        <v>2333</v>
      </c>
      <c r="B1366" s="33" t="s">
        <v>2333</v>
      </c>
      <c r="C1366" s="14">
        <v>88.449398700000003</v>
      </c>
      <c r="D1366" s="14">
        <v>62.162478866666703</v>
      </c>
      <c r="E1366" s="15">
        <v>3</v>
      </c>
      <c r="F1366" s="24">
        <v>0.27933999999999998</v>
      </c>
      <c r="G1366" s="15">
        <v>1357</v>
      </c>
      <c r="L1366" s="39"/>
      <c r="M1366" s="35" t="s">
        <v>7475</v>
      </c>
    </row>
    <row r="1367" spans="1:13" x14ac:dyDescent="0.15">
      <c r="A1367" s="33" t="s">
        <v>2334</v>
      </c>
      <c r="B1367" s="33" t="s">
        <v>2335</v>
      </c>
      <c r="C1367" s="14">
        <v>35.483906050000002</v>
      </c>
      <c r="D1367" s="14">
        <v>43.513359049999998</v>
      </c>
      <c r="E1367" s="15">
        <v>4</v>
      </c>
      <c r="F1367" s="24">
        <v>0.27960000000000002</v>
      </c>
      <c r="G1367" s="15">
        <v>1358</v>
      </c>
      <c r="L1367" s="39"/>
      <c r="M1367" s="35"/>
    </row>
    <row r="1368" spans="1:13" x14ac:dyDescent="0.15">
      <c r="A1368" s="33" t="s">
        <v>2336</v>
      </c>
      <c r="B1368" s="33" t="s">
        <v>2337</v>
      </c>
      <c r="C1368" s="14">
        <v>47.405364650000003</v>
      </c>
      <c r="D1368" s="14">
        <v>49.018267899999998</v>
      </c>
      <c r="E1368" s="15">
        <v>4</v>
      </c>
      <c r="F1368" s="24">
        <v>0.28076000000000001</v>
      </c>
      <c r="G1368" s="15">
        <v>1359</v>
      </c>
      <c r="L1368" s="39"/>
      <c r="M1368" s="35"/>
    </row>
    <row r="1369" spans="1:13" x14ac:dyDescent="0.15">
      <c r="A1369" s="33" t="s">
        <v>2338</v>
      </c>
      <c r="B1369" s="33" t="s">
        <v>2339</v>
      </c>
      <c r="C1369" s="14">
        <v>76.038711800000002</v>
      </c>
      <c r="D1369" s="14">
        <v>61.095867224999999</v>
      </c>
      <c r="E1369" s="15">
        <v>4</v>
      </c>
      <c r="F1369" s="24">
        <v>0.28217999999999999</v>
      </c>
      <c r="G1369" s="15">
        <v>1360</v>
      </c>
      <c r="L1369" s="39"/>
      <c r="M1369" s="35"/>
    </row>
    <row r="1370" spans="1:13" x14ac:dyDescent="0.15">
      <c r="A1370" s="33" t="s">
        <v>2340</v>
      </c>
      <c r="B1370" s="33" t="s">
        <v>2341</v>
      </c>
      <c r="C1370" s="14">
        <v>63.312304449999999</v>
      </c>
      <c r="D1370" s="14">
        <v>63.312304449999999</v>
      </c>
      <c r="E1370" s="15">
        <v>2</v>
      </c>
      <c r="F1370" s="24">
        <v>0.2823</v>
      </c>
      <c r="G1370" s="15">
        <v>1361</v>
      </c>
      <c r="L1370" s="39"/>
      <c r="M1370" s="35"/>
    </row>
    <row r="1371" spans="1:13" x14ac:dyDescent="0.15">
      <c r="A1371" s="33" t="s">
        <v>2342</v>
      </c>
      <c r="B1371" s="33" t="s">
        <v>2343</v>
      </c>
      <c r="C1371" s="14">
        <v>57.25316819999999</v>
      </c>
      <c r="D1371" s="14">
        <v>53.1039241</v>
      </c>
      <c r="E1371" s="15">
        <v>4</v>
      </c>
      <c r="F1371" s="24">
        <v>0.28244000000000002</v>
      </c>
      <c r="G1371" s="15">
        <v>1362</v>
      </c>
      <c r="L1371" s="39"/>
      <c r="M1371" s="35"/>
    </row>
    <row r="1372" spans="1:13" x14ac:dyDescent="0.15">
      <c r="A1372" s="33" t="s">
        <v>2344</v>
      </c>
      <c r="B1372" s="33" t="s">
        <v>2344</v>
      </c>
      <c r="C1372" s="14">
        <v>57.25316819999999</v>
      </c>
      <c r="D1372" s="14">
        <v>53.1039241</v>
      </c>
      <c r="E1372" s="15">
        <v>4</v>
      </c>
      <c r="F1372" s="24">
        <v>0.28244000000000002</v>
      </c>
      <c r="G1372" s="15">
        <v>1363</v>
      </c>
      <c r="L1372" s="39"/>
      <c r="M1372" s="35"/>
    </row>
    <row r="1373" spans="1:13" x14ac:dyDescent="0.15">
      <c r="A1373" s="33" t="s">
        <v>2345</v>
      </c>
      <c r="B1373" s="33" t="s">
        <v>2346</v>
      </c>
      <c r="C1373" s="14">
        <v>70.379778450000003</v>
      </c>
      <c r="D1373" s="14">
        <v>55.371867049999999</v>
      </c>
      <c r="E1373" s="15">
        <v>4</v>
      </c>
      <c r="F1373" s="24">
        <v>0.28301999999999999</v>
      </c>
      <c r="G1373" s="15">
        <v>1364</v>
      </c>
      <c r="L1373" s="39"/>
      <c r="M1373" s="35"/>
    </row>
    <row r="1374" spans="1:13" x14ac:dyDescent="0.15">
      <c r="A1374" s="33" t="s">
        <v>2347</v>
      </c>
      <c r="B1374" s="33" t="s">
        <v>2347</v>
      </c>
      <c r="C1374" s="14">
        <v>70.379778450000003</v>
      </c>
      <c r="D1374" s="14">
        <v>55.371867049999999</v>
      </c>
      <c r="E1374" s="15">
        <v>4</v>
      </c>
      <c r="F1374" s="24">
        <v>0.28301999999999999</v>
      </c>
      <c r="G1374" s="15">
        <v>1365</v>
      </c>
      <c r="L1374" s="39"/>
      <c r="M1374" s="35"/>
    </row>
    <row r="1375" spans="1:13" x14ac:dyDescent="0.15">
      <c r="A1375" s="33" t="s">
        <v>2348</v>
      </c>
      <c r="B1375" s="33" t="s">
        <v>2348</v>
      </c>
      <c r="C1375" s="14">
        <v>70.379778450000003</v>
      </c>
      <c r="D1375" s="14">
        <v>55.371867049999999</v>
      </c>
      <c r="E1375" s="15">
        <v>4</v>
      </c>
      <c r="F1375" s="24">
        <v>0.28301999999999999</v>
      </c>
      <c r="G1375" s="15">
        <v>1366</v>
      </c>
      <c r="L1375" s="39"/>
      <c r="M1375" s="35"/>
    </row>
    <row r="1376" spans="1:13" x14ac:dyDescent="0.15">
      <c r="A1376" s="33" t="s">
        <v>2349</v>
      </c>
      <c r="B1376" s="33" t="s">
        <v>2350</v>
      </c>
      <c r="C1376" s="14">
        <v>57.536486500000009</v>
      </c>
      <c r="D1376" s="14">
        <v>51.013617474999997</v>
      </c>
      <c r="E1376" s="15">
        <v>4</v>
      </c>
      <c r="F1376" s="24">
        <v>0.28327999999999998</v>
      </c>
      <c r="G1376" s="15">
        <v>1367</v>
      </c>
      <c r="L1376" s="39"/>
      <c r="M1376" s="35"/>
    </row>
    <row r="1377" spans="1:13" x14ac:dyDescent="0.15">
      <c r="A1377" s="33" t="s">
        <v>2351</v>
      </c>
      <c r="B1377" s="33" t="s">
        <v>2351</v>
      </c>
      <c r="C1377" s="14">
        <v>39.605926599999997</v>
      </c>
      <c r="D1377" s="14">
        <v>46.931438049999997</v>
      </c>
      <c r="E1377" s="15">
        <v>4</v>
      </c>
      <c r="F1377" s="24">
        <v>0.28361999999999998</v>
      </c>
      <c r="G1377" s="15">
        <v>1368</v>
      </c>
      <c r="L1377" s="39"/>
      <c r="M1377" s="35"/>
    </row>
    <row r="1378" spans="1:13" x14ac:dyDescent="0.15">
      <c r="A1378" s="33" t="s">
        <v>2352</v>
      </c>
      <c r="B1378" s="33" t="s">
        <v>2353</v>
      </c>
      <c r="C1378" s="14">
        <v>39.605926599999997</v>
      </c>
      <c r="D1378" s="14">
        <v>46.931438049999997</v>
      </c>
      <c r="E1378" s="15">
        <v>4</v>
      </c>
      <c r="F1378" s="24">
        <v>0.28361999999999998</v>
      </c>
      <c r="G1378" s="15">
        <v>1369</v>
      </c>
      <c r="L1378" s="39"/>
      <c r="M1378" s="35"/>
    </row>
    <row r="1379" spans="1:13" x14ac:dyDescent="0.15">
      <c r="A1379" s="33" t="s">
        <v>2354</v>
      </c>
      <c r="B1379" s="33" t="s">
        <v>2355</v>
      </c>
      <c r="C1379" s="14">
        <v>39.605926599999997</v>
      </c>
      <c r="D1379" s="14">
        <v>46.931438049999997</v>
      </c>
      <c r="E1379" s="15">
        <v>4</v>
      </c>
      <c r="F1379" s="24">
        <v>0.28361999999999998</v>
      </c>
      <c r="G1379" s="15">
        <v>1370</v>
      </c>
      <c r="L1379" s="39"/>
      <c r="M1379" s="35"/>
    </row>
    <row r="1380" spans="1:13" x14ac:dyDescent="0.15">
      <c r="A1380" s="33" t="s">
        <v>2356</v>
      </c>
      <c r="B1380" s="33" t="s">
        <v>2356</v>
      </c>
      <c r="C1380" s="14">
        <v>71.543218300000007</v>
      </c>
      <c r="D1380" s="14">
        <v>59.815366024999996</v>
      </c>
      <c r="E1380" s="15">
        <v>4</v>
      </c>
      <c r="F1380" s="24">
        <v>0.28411999999999998</v>
      </c>
      <c r="G1380" s="15">
        <v>1371</v>
      </c>
      <c r="L1380" s="39"/>
      <c r="M1380" s="35"/>
    </row>
    <row r="1381" spans="1:13" x14ac:dyDescent="0.15">
      <c r="A1381" s="33" t="s">
        <v>2357</v>
      </c>
      <c r="B1381" s="33" t="s">
        <v>2358</v>
      </c>
      <c r="C1381" s="14">
        <v>41.4621669</v>
      </c>
      <c r="D1381" s="14">
        <v>50.289305750000004</v>
      </c>
      <c r="E1381" s="15">
        <v>4</v>
      </c>
      <c r="F1381" s="24">
        <v>0.28420000000000001</v>
      </c>
      <c r="G1381" s="15">
        <v>1372</v>
      </c>
      <c r="L1381" s="39"/>
      <c r="M1381" s="35"/>
    </row>
    <row r="1382" spans="1:13" x14ac:dyDescent="0.15">
      <c r="A1382" s="33" t="s">
        <v>2359</v>
      </c>
      <c r="B1382" s="33" t="s">
        <v>2360</v>
      </c>
      <c r="C1382" s="14">
        <v>73.510860399999999</v>
      </c>
      <c r="D1382" s="14">
        <v>59.070427199999997</v>
      </c>
      <c r="E1382" s="15">
        <v>4</v>
      </c>
      <c r="F1382" s="24">
        <v>0.28470000000000001</v>
      </c>
      <c r="G1382" s="15">
        <v>1373</v>
      </c>
      <c r="L1382" s="39"/>
      <c r="M1382" s="35"/>
    </row>
    <row r="1383" spans="1:13" x14ac:dyDescent="0.15">
      <c r="A1383" s="33" t="s">
        <v>2361</v>
      </c>
      <c r="B1383" s="33" t="s">
        <v>2362</v>
      </c>
      <c r="C1383" s="14">
        <v>36.16763675</v>
      </c>
      <c r="D1383" s="14">
        <v>49.701998599999996</v>
      </c>
      <c r="E1383" s="15">
        <v>4</v>
      </c>
      <c r="F1383" s="24">
        <v>0.28571999999999997</v>
      </c>
      <c r="G1383" s="15">
        <v>1374</v>
      </c>
      <c r="L1383" s="39"/>
      <c r="M1383" s="35"/>
    </row>
    <row r="1384" spans="1:13" x14ac:dyDescent="0.15">
      <c r="A1384" s="33" t="s">
        <v>2363</v>
      </c>
      <c r="B1384" s="33" t="s">
        <v>2364</v>
      </c>
      <c r="C1384" s="14">
        <v>50.84238864999999</v>
      </c>
      <c r="D1384" s="14">
        <v>49.646540299999998</v>
      </c>
      <c r="E1384" s="15">
        <v>4</v>
      </c>
      <c r="F1384" s="24">
        <v>0.28605999999999998</v>
      </c>
      <c r="G1384" s="15">
        <v>1375</v>
      </c>
      <c r="L1384" s="39"/>
      <c r="M1384" s="35"/>
    </row>
    <row r="1385" spans="1:13" x14ac:dyDescent="0.15">
      <c r="A1385" s="33" t="s">
        <v>2365</v>
      </c>
      <c r="B1385" s="33" t="s">
        <v>2366</v>
      </c>
      <c r="C1385" s="14">
        <v>50.84238864999999</v>
      </c>
      <c r="D1385" s="14">
        <v>49.646540299999998</v>
      </c>
      <c r="E1385" s="15">
        <v>4</v>
      </c>
      <c r="F1385" s="24">
        <v>0.28605999999999998</v>
      </c>
      <c r="G1385" s="15">
        <v>1376</v>
      </c>
      <c r="L1385" s="39"/>
      <c r="M1385" s="35"/>
    </row>
    <row r="1386" spans="1:13" x14ac:dyDescent="0.15">
      <c r="A1386" s="33" t="s">
        <v>2367</v>
      </c>
      <c r="B1386" s="33" t="s">
        <v>2368</v>
      </c>
      <c r="C1386" s="14">
        <v>50.84238864999999</v>
      </c>
      <c r="D1386" s="14">
        <v>49.646540299999998</v>
      </c>
      <c r="E1386" s="15">
        <v>4</v>
      </c>
      <c r="F1386" s="24">
        <v>0.28605999999999998</v>
      </c>
      <c r="G1386" s="15">
        <v>1377</v>
      </c>
      <c r="L1386" s="39"/>
      <c r="M1386" s="35"/>
    </row>
    <row r="1387" spans="1:13" x14ac:dyDescent="0.15">
      <c r="A1387" s="33" t="s">
        <v>2369</v>
      </c>
      <c r="B1387" s="33" t="s">
        <v>2370</v>
      </c>
      <c r="C1387" s="14">
        <v>59.375271750000003</v>
      </c>
      <c r="D1387" s="14">
        <v>51.358967399999997</v>
      </c>
      <c r="E1387" s="15">
        <v>4</v>
      </c>
      <c r="F1387" s="24">
        <v>0.28648000000000001</v>
      </c>
      <c r="G1387" s="15">
        <v>1378</v>
      </c>
      <c r="L1387" s="39" t="s">
        <v>7475</v>
      </c>
      <c r="M1387" s="35"/>
    </row>
    <row r="1388" spans="1:13" x14ac:dyDescent="0.15">
      <c r="A1388" s="33" t="s">
        <v>2371</v>
      </c>
      <c r="B1388" s="33" t="s">
        <v>2371</v>
      </c>
      <c r="C1388" s="14">
        <v>52.699894800000003</v>
      </c>
      <c r="D1388" s="14">
        <v>44.168268791304399</v>
      </c>
      <c r="E1388" s="15">
        <v>23</v>
      </c>
      <c r="F1388" s="24">
        <v>0.28652</v>
      </c>
      <c r="G1388" s="15">
        <v>1379</v>
      </c>
      <c r="L1388" s="39"/>
      <c r="M1388" s="35"/>
    </row>
    <row r="1389" spans="1:13" x14ac:dyDescent="0.15">
      <c r="A1389" s="33" t="s">
        <v>2372</v>
      </c>
      <c r="B1389" s="33" t="s">
        <v>2373</v>
      </c>
      <c r="C1389" s="14">
        <v>55.226271199999999</v>
      </c>
      <c r="D1389" s="14">
        <v>48.446610175000004</v>
      </c>
      <c r="E1389" s="15">
        <v>4</v>
      </c>
      <c r="F1389" s="24">
        <v>0.28682000000000002</v>
      </c>
      <c r="G1389" s="15">
        <v>1380</v>
      </c>
      <c r="L1389" s="39"/>
      <c r="M1389" s="35"/>
    </row>
    <row r="1390" spans="1:13" x14ac:dyDescent="0.15">
      <c r="A1390" s="33" t="s">
        <v>2374</v>
      </c>
      <c r="B1390" s="33" t="s">
        <v>2374</v>
      </c>
      <c r="C1390" s="14">
        <v>61.974824899999994</v>
      </c>
      <c r="D1390" s="14">
        <v>54.009138625000006</v>
      </c>
      <c r="E1390" s="15">
        <v>4</v>
      </c>
      <c r="F1390" s="24">
        <v>0.28689999999999999</v>
      </c>
      <c r="G1390" s="15">
        <v>1381</v>
      </c>
      <c r="L1390" s="39"/>
      <c r="M1390" s="35"/>
    </row>
    <row r="1391" spans="1:13" x14ac:dyDescent="0.15">
      <c r="A1391" s="33" t="s">
        <v>2375</v>
      </c>
      <c r="B1391" s="33" t="s">
        <v>2376</v>
      </c>
      <c r="C1391" s="14">
        <v>61.974824899999994</v>
      </c>
      <c r="D1391" s="14">
        <v>54.009138625000006</v>
      </c>
      <c r="E1391" s="15">
        <v>4</v>
      </c>
      <c r="F1391" s="24">
        <v>0.28689999999999999</v>
      </c>
      <c r="G1391" s="15">
        <v>1382</v>
      </c>
      <c r="L1391" s="39"/>
      <c r="M1391" s="35"/>
    </row>
    <row r="1392" spans="1:13" x14ac:dyDescent="0.15">
      <c r="A1392" s="33" t="s">
        <v>2377</v>
      </c>
      <c r="B1392" s="33" t="s">
        <v>2378</v>
      </c>
      <c r="C1392" s="14">
        <v>73.284348699999995</v>
      </c>
      <c r="D1392" s="14">
        <v>73.284348699999995</v>
      </c>
      <c r="E1392" s="15">
        <v>1</v>
      </c>
      <c r="F1392" s="24">
        <v>0.28708</v>
      </c>
      <c r="G1392" s="15">
        <v>1383</v>
      </c>
      <c r="L1392" s="39"/>
      <c r="M1392" s="35"/>
    </row>
    <row r="1393" spans="1:13" x14ac:dyDescent="0.15">
      <c r="A1393" s="33" t="s">
        <v>2379</v>
      </c>
      <c r="B1393" s="33" t="s">
        <v>2380</v>
      </c>
      <c r="C1393" s="14">
        <v>10.725062649999995</v>
      </c>
      <c r="D1393" s="14">
        <v>35.086978139285698</v>
      </c>
      <c r="E1393" s="15">
        <v>28</v>
      </c>
      <c r="F1393" s="24">
        <v>0.28721999999999998</v>
      </c>
      <c r="G1393" s="15">
        <v>1384</v>
      </c>
      <c r="L1393" s="39"/>
      <c r="M1393" s="35"/>
    </row>
    <row r="1394" spans="1:13" x14ac:dyDescent="0.15">
      <c r="A1394" s="33" t="s">
        <v>2381</v>
      </c>
      <c r="B1394" s="33" t="s">
        <v>2382</v>
      </c>
      <c r="C1394" s="14">
        <v>43.711836599999998</v>
      </c>
      <c r="D1394" s="14">
        <v>44.974300399999997</v>
      </c>
      <c r="E1394" s="15">
        <v>4</v>
      </c>
      <c r="F1394" s="24">
        <v>0.28783999999999998</v>
      </c>
      <c r="G1394" s="15">
        <v>1385</v>
      </c>
      <c r="L1394" s="39"/>
      <c r="M1394" s="35"/>
    </row>
    <row r="1395" spans="1:13" x14ac:dyDescent="0.15">
      <c r="A1395" s="33" t="s">
        <v>2383</v>
      </c>
      <c r="B1395" s="33" t="s">
        <v>2384</v>
      </c>
      <c r="C1395" s="14">
        <v>73.312837999999999</v>
      </c>
      <c r="D1395" s="14">
        <v>60.013211699999999</v>
      </c>
      <c r="E1395" s="15">
        <v>4</v>
      </c>
      <c r="F1395" s="24">
        <v>0.28810000000000002</v>
      </c>
      <c r="G1395" s="15">
        <v>1386</v>
      </c>
      <c r="L1395" s="39"/>
      <c r="M1395" s="35"/>
    </row>
    <row r="1396" spans="1:13" x14ac:dyDescent="0.15">
      <c r="A1396" s="33" t="s">
        <v>2385</v>
      </c>
      <c r="B1396" s="33" t="s">
        <v>2385</v>
      </c>
      <c r="C1396" s="14">
        <v>48.954679999999996</v>
      </c>
      <c r="D1396" s="14">
        <v>50.578996499999995</v>
      </c>
      <c r="E1396" s="15">
        <v>4</v>
      </c>
      <c r="F1396" s="24">
        <v>0.28852</v>
      </c>
      <c r="G1396" s="15">
        <v>1387</v>
      </c>
      <c r="L1396" s="39" t="s">
        <v>7475</v>
      </c>
      <c r="M1396" s="35"/>
    </row>
    <row r="1397" spans="1:13" x14ac:dyDescent="0.15">
      <c r="A1397" s="33" t="s">
        <v>2386</v>
      </c>
      <c r="B1397" s="33" t="s">
        <v>2386</v>
      </c>
      <c r="C1397" s="14">
        <v>44.210389200000002</v>
      </c>
      <c r="D1397" s="14">
        <v>47.853039549999998</v>
      </c>
      <c r="E1397" s="15">
        <v>4</v>
      </c>
      <c r="F1397" s="24">
        <v>0.28904000000000002</v>
      </c>
      <c r="G1397" s="15">
        <v>1388</v>
      </c>
      <c r="L1397" s="39"/>
      <c r="M1397" s="35"/>
    </row>
    <row r="1398" spans="1:13" x14ac:dyDescent="0.15">
      <c r="A1398" s="33" t="s">
        <v>2387</v>
      </c>
      <c r="B1398" s="33" t="s">
        <v>2388</v>
      </c>
      <c r="C1398" s="14">
        <v>51.71812765</v>
      </c>
      <c r="D1398" s="14">
        <v>50.587342225</v>
      </c>
      <c r="E1398" s="15">
        <v>4</v>
      </c>
      <c r="F1398" s="24">
        <v>0.29005999999999998</v>
      </c>
      <c r="G1398" s="15">
        <v>1389</v>
      </c>
      <c r="L1398" s="39"/>
      <c r="M1398" s="35"/>
    </row>
    <row r="1399" spans="1:13" x14ac:dyDescent="0.15">
      <c r="A1399" s="33" t="s">
        <v>2389</v>
      </c>
      <c r="B1399" s="33" t="s">
        <v>2390</v>
      </c>
      <c r="C1399" s="14">
        <v>44.210389200000002</v>
      </c>
      <c r="D1399" s="14">
        <v>50.321678999999996</v>
      </c>
      <c r="E1399" s="15">
        <v>4</v>
      </c>
      <c r="F1399" s="24">
        <v>0.29014000000000001</v>
      </c>
      <c r="G1399" s="15">
        <v>1390</v>
      </c>
      <c r="L1399" s="39"/>
      <c r="M1399" s="35"/>
    </row>
    <row r="1400" spans="1:13" x14ac:dyDescent="0.15">
      <c r="A1400" s="33" t="s">
        <v>2391</v>
      </c>
      <c r="B1400" s="33" t="s">
        <v>2392</v>
      </c>
      <c r="C1400" s="14">
        <v>38.965255300000003</v>
      </c>
      <c r="D1400" s="14">
        <v>40.059283004166701</v>
      </c>
      <c r="E1400" s="15">
        <v>24</v>
      </c>
      <c r="F1400" s="24">
        <v>0.29042000000000001</v>
      </c>
      <c r="G1400" s="15">
        <v>1391</v>
      </c>
      <c r="L1400" s="39"/>
      <c r="M1400" s="35"/>
    </row>
    <row r="1401" spans="1:13" x14ac:dyDescent="0.15">
      <c r="A1401" s="33" t="s">
        <v>2393</v>
      </c>
      <c r="B1401" s="33" t="s">
        <v>2394</v>
      </c>
      <c r="C1401" s="14">
        <v>65.246092000000004</v>
      </c>
      <c r="D1401" s="14">
        <v>56.063074950000001</v>
      </c>
      <c r="E1401" s="15">
        <v>4</v>
      </c>
      <c r="F1401" s="24">
        <v>0.29108000000000001</v>
      </c>
      <c r="G1401" s="15">
        <v>1392</v>
      </c>
      <c r="L1401" s="39"/>
      <c r="M1401" s="35"/>
    </row>
    <row r="1402" spans="1:13" x14ac:dyDescent="0.15">
      <c r="A1402" s="33" t="s">
        <v>2395</v>
      </c>
      <c r="B1402" s="33" t="s">
        <v>2396</v>
      </c>
      <c r="C1402" s="14">
        <v>60.308590449999997</v>
      </c>
      <c r="D1402" s="14">
        <v>52.156416550000003</v>
      </c>
      <c r="E1402" s="15">
        <v>4</v>
      </c>
      <c r="F1402" s="24">
        <v>0.29115999999999997</v>
      </c>
      <c r="G1402" s="15">
        <v>1393</v>
      </c>
      <c r="L1402" s="39"/>
      <c r="M1402" s="35"/>
    </row>
    <row r="1403" spans="1:13" x14ac:dyDescent="0.15">
      <c r="A1403" s="33" t="s">
        <v>2397</v>
      </c>
      <c r="B1403" s="33" t="s">
        <v>2398</v>
      </c>
      <c r="C1403" s="14">
        <v>62.95585555000001</v>
      </c>
      <c r="D1403" s="14">
        <v>51.586640974999995</v>
      </c>
      <c r="E1403" s="15">
        <v>4</v>
      </c>
      <c r="F1403" s="24">
        <v>0.29133999999999999</v>
      </c>
      <c r="G1403" s="15">
        <v>1394</v>
      </c>
      <c r="L1403" s="39"/>
      <c r="M1403" s="35"/>
    </row>
    <row r="1404" spans="1:13" x14ac:dyDescent="0.15">
      <c r="A1404" s="33" t="s">
        <v>2399</v>
      </c>
      <c r="B1404" s="33" t="s">
        <v>2400</v>
      </c>
      <c r="C1404" s="14">
        <v>44.774293750000005</v>
      </c>
      <c r="D1404" s="14">
        <v>49.788418074999996</v>
      </c>
      <c r="E1404" s="15">
        <v>4</v>
      </c>
      <c r="F1404" s="24">
        <v>0.29142000000000001</v>
      </c>
      <c r="G1404" s="15">
        <v>1395</v>
      </c>
      <c r="L1404" s="39"/>
      <c r="M1404" s="35"/>
    </row>
    <row r="1405" spans="1:13" x14ac:dyDescent="0.15">
      <c r="A1405" s="33" t="s">
        <v>2401</v>
      </c>
      <c r="B1405" s="33" t="s">
        <v>2402</v>
      </c>
      <c r="C1405" s="14">
        <v>71.543218300000007</v>
      </c>
      <c r="D1405" s="14">
        <v>59.507606075000005</v>
      </c>
      <c r="E1405" s="15">
        <v>4</v>
      </c>
      <c r="F1405" s="24">
        <v>0.29236000000000001</v>
      </c>
      <c r="G1405" s="15">
        <v>1396</v>
      </c>
      <c r="L1405" s="39"/>
      <c r="M1405" s="35"/>
    </row>
    <row r="1406" spans="1:13" x14ac:dyDescent="0.15">
      <c r="A1406" s="33" t="s">
        <v>2403</v>
      </c>
      <c r="B1406" s="33" t="s">
        <v>2404</v>
      </c>
      <c r="C1406" s="14">
        <v>43.923014400000007</v>
      </c>
      <c r="D1406" s="14">
        <v>48.465734049999995</v>
      </c>
      <c r="E1406" s="15">
        <v>4</v>
      </c>
      <c r="F1406" s="24">
        <v>0.2928</v>
      </c>
      <c r="G1406" s="15">
        <v>1397</v>
      </c>
      <c r="L1406" s="39"/>
      <c r="M1406" s="35"/>
    </row>
    <row r="1407" spans="1:13" x14ac:dyDescent="0.15">
      <c r="A1407" s="33" t="s">
        <v>2405</v>
      </c>
      <c r="B1407" s="33" t="s">
        <v>2405</v>
      </c>
      <c r="C1407" s="14">
        <v>39.605926599999997</v>
      </c>
      <c r="D1407" s="14">
        <v>46.307190149999997</v>
      </c>
      <c r="E1407" s="15">
        <v>4</v>
      </c>
      <c r="F1407" s="24">
        <v>0.29383999999999999</v>
      </c>
      <c r="G1407" s="15">
        <v>1398</v>
      </c>
      <c r="L1407" s="39"/>
      <c r="M1407" s="35"/>
    </row>
    <row r="1408" spans="1:13" x14ac:dyDescent="0.15">
      <c r="A1408" s="33" t="s">
        <v>2406</v>
      </c>
      <c r="B1408" s="33" t="s">
        <v>2407</v>
      </c>
      <c r="C1408" s="14">
        <v>76.038711800000002</v>
      </c>
      <c r="D1408" s="14">
        <v>60.73315015</v>
      </c>
      <c r="E1408" s="15">
        <v>4</v>
      </c>
      <c r="F1408" s="24">
        <v>0.29399999999999998</v>
      </c>
      <c r="G1408" s="15">
        <v>1399</v>
      </c>
      <c r="L1408" s="39"/>
      <c r="M1408" s="35"/>
    </row>
    <row r="1409" spans="1:13" x14ac:dyDescent="0.15">
      <c r="A1409" s="33" t="s">
        <v>2408</v>
      </c>
      <c r="B1409" s="33" t="s">
        <v>2409</v>
      </c>
      <c r="C1409" s="14">
        <v>76.038711800000002</v>
      </c>
      <c r="D1409" s="14">
        <v>60.73315015</v>
      </c>
      <c r="E1409" s="15">
        <v>4</v>
      </c>
      <c r="F1409" s="24">
        <v>0.29399999999999998</v>
      </c>
      <c r="G1409" s="15">
        <v>1400</v>
      </c>
      <c r="L1409" s="39"/>
      <c r="M1409" s="35"/>
    </row>
    <row r="1410" spans="1:13" x14ac:dyDescent="0.15">
      <c r="A1410" s="33" t="s">
        <v>2410</v>
      </c>
      <c r="B1410" s="33" t="s">
        <v>2410</v>
      </c>
      <c r="C1410" s="14">
        <v>35.031289000000001</v>
      </c>
      <c r="D1410" s="14">
        <v>42.255821224999998</v>
      </c>
      <c r="E1410" s="15">
        <v>4</v>
      </c>
      <c r="F1410" s="24">
        <v>0.29418</v>
      </c>
      <c r="G1410" s="15">
        <v>1401</v>
      </c>
      <c r="L1410" s="39"/>
      <c r="M1410" s="35"/>
    </row>
    <row r="1411" spans="1:13" x14ac:dyDescent="0.15">
      <c r="A1411" s="33" t="s">
        <v>2411</v>
      </c>
      <c r="B1411" s="33" t="s">
        <v>2411</v>
      </c>
      <c r="C1411" s="14">
        <v>51.8334191</v>
      </c>
      <c r="D1411" s="14">
        <v>52.018366049999997</v>
      </c>
      <c r="E1411" s="15">
        <v>4</v>
      </c>
      <c r="F1411" s="24">
        <v>0.29452</v>
      </c>
      <c r="G1411" s="15">
        <v>1402</v>
      </c>
      <c r="L1411" s="39"/>
      <c r="M1411" s="35"/>
    </row>
    <row r="1412" spans="1:13" x14ac:dyDescent="0.15">
      <c r="A1412" s="33" t="s">
        <v>2412</v>
      </c>
      <c r="B1412" s="33" t="s">
        <v>2412</v>
      </c>
      <c r="C1412" s="14">
        <v>44.210389200000002</v>
      </c>
      <c r="D1412" s="14">
        <v>47.60376325</v>
      </c>
      <c r="E1412" s="15">
        <v>4</v>
      </c>
      <c r="F1412" s="24">
        <v>0.29608000000000001</v>
      </c>
      <c r="G1412" s="15">
        <v>1403</v>
      </c>
      <c r="L1412" s="39"/>
      <c r="M1412" s="35"/>
    </row>
    <row r="1413" spans="1:13" x14ac:dyDescent="0.15">
      <c r="A1413" s="33" t="s">
        <v>2413</v>
      </c>
      <c r="B1413" s="33" t="s">
        <v>2414</v>
      </c>
      <c r="C1413" s="14">
        <v>48.954679999999996</v>
      </c>
      <c r="D1413" s="14">
        <v>47.595722100000003</v>
      </c>
      <c r="E1413" s="15">
        <v>4</v>
      </c>
      <c r="F1413" s="24">
        <v>0.29730000000000001</v>
      </c>
      <c r="G1413" s="15">
        <v>1404</v>
      </c>
      <c r="L1413" s="39"/>
      <c r="M1413" s="35"/>
    </row>
    <row r="1414" spans="1:13" x14ac:dyDescent="0.15">
      <c r="A1414" s="33" t="s">
        <v>2415</v>
      </c>
      <c r="B1414" s="33" t="s">
        <v>2416</v>
      </c>
      <c r="C1414" s="14">
        <v>54.833783799999999</v>
      </c>
      <c r="D1414" s="14">
        <v>46.335862800000008</v>
      </c>
      <c r="E1414" s="15">
        <v>4</v>
      </c>
      <c r="F1414" s="24">
        <v>0.29730000000000001</v>
      </c>
      <c r="G1414" s="15">
        <v>1405</v>
      </c>
      <c r="L1414" s="39"/>
      <c r="M1414" s="35"/>
    </row>
    <row r="1415" spans="1:13" x14ac:dyDescent="0.15">
      <c r="A1415" s="33" t="s">
        <v>2417</v>
      </c>
      <c r="B1415" s="33" t="s">
        <v>2417</v>
      </c>
      <c r="C1415" s="14">
        <v>67.771019600000002</v>
      </c>
      <c r="D1415" s="14">
        <v>56.408845275000004</v>
      </c>
      <c r="E1415" s="15">
        <v>4</v>
      </c>
      <c r="F1415" s="24">
        <v>0.29781999999999997</v>
      </c>
      <c r="G1415" s="15">
        <v>1406</v>
      </c>
      <c r="L1415" s="39"/>
      <c r="M1415" s="35"/>
    </row>
    <row r="1416" spans="1:13" x14ac:dyDescent="0.15">
      <c r="A1416" s="33" t="s">
        <v>2418</v>
      </c>
      <c r="B1416" s="33" t="s">
        <v>2418</v>
      </c>
      <c r="C1416" s="14">
        <v>41.4621669</v>
      </c>
      <c r="D1416" s="14">
        <v>44.889586250000001</v>
      </c>
      <c r="E1416" s="15">
        <v>4</v>
      </c>
      <c r="F1416" s="24">
        <v>0.29964000000000002</v>
      </c>
      <c r="G1416" s="15">
        <v>1407</v>
      </c>
      <c r="L1416" s="39"/>
      <c r="M1416" s="35"/>
    </row>
    <row r="1417" spans="1:13" x14ac:dyDescent="0.15">
      <c r="A1417" s="33" t="s">
        <v>2419</v>
      </c>
      <c r="B1417" s="33" t="s">
        <v>2420</v>
      </c>
      <c r="C1417" s="14">
        <v>41.4621669</v>
      </c>
      <c r="D1417" s="14">
        <v>44.889586250000001</v>
      </c>
      <c r="E1417" s="15">
        <v>4</v>
      </c>
      <c r="F1417" s="24">
        <v>0.29964000000000002</v>
      </c>
      <c r="G1417" s="15">
        <v>1408</v>
      </c>
      <c r="L1417" s="39"/>
      <c r="M1417" s="35"/>
    </row>
    <row r="1418" spans="1:13" x14ac:dyDescent="0.15">
      <c r="A1418" s="33" t="s">
        <v>2421</v>
      </c>
      <c r="B1418" s="33" t="s">
        <v>2422</v>
      </c>
      <c r="C1418" s="14">
        <v>38.965255300000003</v>
      </c>
      <c r="D1418" s="14">
        <v>38.719826691666704</v>
      </c>
      <c r="E1418" s="15">
        <v>24</v>
      </c>
      <c r="F1418" s="24">
        <v>0.30024000000000001</v>
      </c>
      <c r="G1418" s="15">
        <v>1409</v>
      </c>
      <c r="L1418" s="39"/>
      <c r="M1418" s="35"/>
    </row>
    <row r="1419" spans="1:13" x14ac:dyDescent="0.15">
      <c r="A1419" s="33" t="s">
        <v>2423</v>
      </c>
      <c r="B1419" s="33" t="s">
        <v>2424</v>
      </c>
      <c r="C1419" s="14">
        <v>36.16763675</v>
      </c>
      <c r="D1419" s="14">
        <v>46.967075749999999</v>
      </c>
      <c r="E1419" s="15">
        <v>4</v>
      </c>
      <c r="F1419" s="24">
        <v>0.30086000000000002</v>
      </c>
      <c r="G1419" s="15">
        <v>1410</v>
      </c>
      <c r="L1419" s="39"/>
      <c r="M1419" s="35"/>
    </row>
    <row r="1420" spans="1:13" x14ac:dyDescent="0.15">
      <c r="A1420" s="33" t="s">
        <v>2425</v>
      </c>
      <c r="B1420" s="33" t="s">
        <v>2426</v>
      </c>
      <c r="C1420" s="14">
        <v>38.790640099999997</v>
      </c>
      <c r="D1420" s="14">
        <v>46.606658099999997</v>
      </c>
      <c r="E1420" s="15">
        <v>4</v>
      </c>
      <c r="F1420" s="24">
        <v>0.30096000000000001</v>
      </c>
      <c r="G1420" s="15">
        <v>1411</v>
      </c>
      <c r="L1420" s="39"/>
      <c r="M1420" s="35"/>
    </row>
    <row r="1421" spans="1:13" x14ac:dyDescent="0.15">
      <c r="A1421" s="33" t="s">
        <v>2427</v>
      </c>
      <c r="B1421" s="33" t="s">
        <v>2428</v>
      </c>
      <c r="C1421" s="14">
        <v>50.272010899999998</v>
      </c>
      <c r="D1421" s="14">
        <v>44.293750025000001</v>
      </c>
      <c r="E1421" s="15">
        <v>4</v>
      </c>
      <c r="F1421" s="24">
        <v>0.30165999999999998</v>
      </c>
      <c r="G1421" s="15">
        <v>1412</v>
      </c>
      <c r="L1421" s="39"/>
      <c r="M1421" s="35"/>
    </row>
    <row r="1422" spans="1:13" x14ac:dyDescent="0.15">
      <c r="A1422" s="33" t="s">
        <v>2429</v>
      </c>
      <c r="B1422" s="33" t="s">
        <v>2430</v>
      </c>
      <c r="C1422" s="14">
        <v>50.208004199999998</v>
      </c>
      <c r="D1422" s="14">
        <v>39.364830016279093</v>
      </c>
      <c r="E1422" s="15">
        <v>43</v>
      </c>
      <c r="F1422" s="24">
        <v>0.30180000000000001</v>
      </c>
      <c r="G1422" s="15">
        <v>1413</v>
      </c>
      <c r="L1422" s="39"/>
      <c r="M1422" s="35"/>
    </row>
    <row r="1423" spans="1:13" x14ac:dyDescent="0.15">
      <c r="A1423" s="33" t="s">
        <v>2431</v>
      </c>
      <c r="B1423" s="33" t="s">
        <v>2431</v>
      </c>
      <c r="C1423" s="14">
        <v>65.149597949999986</v>
      </c>
      <c r="D1423" s="14">
        <v>54.776487625000001</v>
      </c>
      <c r="E1423" s="15">
        <v>4</v>
      </c>
      <c r="F1423" s="24">
        <v>0.30199999999999999</v>
      </c>
      <c r="G1423" s="15">
        <v>1414</v>
      </c>
      <c r="L1423" s="39"/>
      <c r="M1423" s="35"/>
    </row>
    <row r="1424" spans="1:13" x14ac:dyDescent="0.15">
      <c r="A1424" s="33" t="s">
        <v>2432</v>
      </c>
      <c r="B1424" s="33" t="s">
        <v>2433</v>
      </c>
      <c r="C1424" s="14">
        <v>80.727879699999988</v>
      </c>
      <c r="D1424" s="14">
        <v>60.084419799999999</v>
      </c>
      <c r="E1424" s="15">
        <v>3</v>
      </c>
      <c r="F1424" s="24">
        <v>0.30224000000000001</v>
      </c>
      <c r="G1424" s="15">
        <v>1415</v>
      </c>
      <c r="L1424" s="39"/>
      <c r="M1424" s="35"/>
    </row>
    <row r="1425" spans="1:13" x14ac:dyDescent="0.15">
      <c r="A1425" s="33" t="s">
        <v>2434</v>
      </c>
      <c r="B1425" s="33" t="s">
        <v>2435</v>
      </c>
      <c r="C1425" s="14">
        <v>34.007496199999999</v>
      </c>
      <c r="D1425" s="14">
        <v>37.574502413043497</v>
      </c>
      <c r="E1425" s="15">
        <v>23</v>
      </c>
      <c r="F1425" s="24">
        <v>0.30248000000000003</v>
      </c>
      <c r="G1425" s="15">
        <v>1416</v>
      </c>
      <c r="L1425" s="39"/>
      <c r="M1425" s="35"/>
    </row>
    <row r="1426" spans="1:13" x14ac:dyDescent="0.15">
      <c r="A1426" s="33" t="s">
        <v>2436</v>
      </c>
      <c r="B1426" s="33" t="s">
        <v>2436</v>
      </c>
      <c r="C1426" s="14">
        <v>45.933194149999999</v>
      </c>
      <c r="D1426" s="14">
        <v>49.455946399999995</v>
      </c>
      <c r="E1426" s="15">
        <v>4</v>
      </c>
      <c r="F1426" s="24">
        <v>0.30306</v>
      </c>
      <c r="G1426" s="15">
        <v>1417</v>
      </c>
      <c r="L1426" s="39"/>
      <c r="M1426" s="35"/>
    </row>
    <row r="1427" spans="1:13" x14ac:dyDescent="0.15">
      <c r="A1427" s="33" t="s">
        <v>2437</v>
      </c>
      <c r="B1427" s="33" t="s">
        <v>2437</v>
      </c>
      <c r="C1427" s="14">
        <v>45.933194149999999</v>
      </c>
      <c r="D1427" s="14">
        <v>49.455946399999995</v>
      </c>
      <c r="E1427" s="15">
        <v>4</v>
      </c>
      <c r="F1427" s="24">
        <v>0.30306</v>
      </c>
      <c r="G1427" s="15">
        <v>1418</v>
      </c>
      <c r="L1427" s="39"/>
      <c r="M1427" s="35"/>
    </row>
    <row r="1428" spans="1:13" x14ac:dyDescent="0.15">
      <c r="A1428" s="33" t="s">
        <v>2438</v>
      </c>
      <c r="B1428" s="33" t="s">
        <v>2439</v>
      </c>
      <c r="C1428" s="14">
        <v>45.933194149999999</v>
      </c>
      <c r="D1428" s="14">
        <v>49.455946399999995</v>
      </c>
      <c r="E1428" s="15">
        <v>4</v>
      </c>
      <c r="F1428" s="24">
        <v>0.30306</v>
      </c>
      <c r="G1428" s="15">
        <v>1419</v>
      </c>
      <c r="L1428" s="39"/>
      <c r="M1428" s="35"/>
    </row>
    <row r="1429" spans="1:13" x14ac:dyDescent="0.15">
      <c r="A1429" s="33" t="s">
        <v>2440</v>
      </c>
      <c r="B1429" s="33" t="s">
        <v>2441</v>
      </c>
      <c r="C1429" s="14">
        <v>45.933194149999999</v>
      </c>
      <c r="D1429" s="14">
        <v>49.455946399999995</v>
      </c>
      <c r="E1429" s="15">
        <v>4</v>
      </c>
      <c r="F1429" s="24">
        <v>0.30306</v>
      </c>
      <c r="G1429" s="15">
        <v>1420</v>
      </c>
      <c r="L1429" s="39"/>
      <c r="M1429" s="35"/>
    </row>
    <row r="1430" spans="1:13" x14ac:dyDescent="0.15">
      <c r="A1430" s="33" t="s">
        <v>2442</v>
      </c>
      <c r="B1430" s="33" t="s">
        <v>2443</v>
      </c>
      <c r="C1430" s="14">
        <v>45.933194149999999</v>
      </c>
      <c r="D1430" s="14">
        <v>49.455946399999995</v>
      </c>
      <c r="E1430" s="15">
        <v>4</v>
      </c>
      <c r="F1430" s="24">
        <v>0.30306</v>
      </c>
      <c r="G1430" s="15">
        <v>1421</v>
      </c>
      <c r="L1430" s="39"/>
      <c r="M1430" s="35"/>
    </row>
    <row r="1431" spans="1:13" x14ac:dyDescent="0.15">
      <c r="A1431" s="33" t="s">
        <v>2444</v>
      </c>
      <c r="B1431" s="33" t="s">
        <v>2444</v>
      </c>
      <c r="C1431" s="14">
        <v>45.933194149999999</v>
      </c>
      <c r="D1431" s="14">
        <v>49.455946399999995</v>
      </c>
      <c r="E1431" s="15">
        <v>4</v>
      </c>
      <c r="F1431" s="24">
        <v>0.30306</v>
      </c>
      <c r="G1431" s="15">
        <v>1422</v>
      </c>
      <c r="L1431" s="39"/>
      <c r="M1431" s="35"/>
    </row>
    <row r="1432" spans="1:13" x14ac:dyDescent="0.15">
      <c r="A1432" s="33" t="s">
        <v>2445</v>
      </c>
      <c r="B1432" s="33" t="s">
        <v>2446</v>
      </c>
      <c r="C1432" s="14">
        <v>45.933194149999999</v>
      </c>
      <c r="D1432" s="14">
        <v>49.455946399999995</v>
      </c>
      <c r="E1432" s="15">
        <v>4</v>
      </c>
      <c r="F1432" s="24">
        <v>0.30306</v>
      </c>
      <c r="G1432" s="15">
        <v>1423</v>
      </c>
      <c r="L1432" s="39"/>
      <c r="M1432" s="35"/>
    </row>
    <row r="1433" spans="1:13" x14ac:dyDescent="0.15">
      <c r="A1433" s="33" t="s">
        <v>2447</v>
      </c>
      <c r="B1433" s="33" t="s">
        <v>2448</v>
      </c>
      <c r="C1433" s="14">
        <v>45.933194149999999</v>
      </c>
      <c r="D1433" s="14">
        <v>49.455946399999995</v>
      </c>
      <c r="E1433" s="15">
        <v>4</v>
      </c>
      <c r="F1433" s="24">
        <v>0.30306</v>
      </c>
      <c r="G1433" s="15">
        <v>1424</v>
      </c>
      <c r="L1433" s="39"/>
      <c r="M1433" s="35"/>
    </row>
    <row r="1434" spans="1:13" x14ac:dyDescent="0.15">
      <c r="A1434" s="33" t="s">
        <v>2449</v>
      </c>
      <c r="B1434" s="33" t="s">
        <v>2450</v>
      </c>
      <c r="C1434" s="14">
        <v>45.933194149999999</v>
      </c>
      <c r="D1434" s="14">
        <v>49.455946399999995</v>
      </c>
      <c r="E1434" s="15">
        <v>4</v>
      </c>
      <c r="F1434" s="24">
        <v>0.30306</v>
      </c>
      <c r="G1434" s="15">
        <v>1425</v>
      </c>
      <c r="L1434" s="39"/>
      <c r="M1434" s="35"/>
    </row>
    <row r="1435" spans="1:13" x14ac:dyDescent="0.15">
      <c r="A1435" s="33" t="s">
        <v>2451</v>
      </c>
      <c r="B1435" s="33" t="s">
        <v>2452</v>
      </c>
      <c r="C1435" s="14">
        <v>45.933194149999999</v>
      </c>
      <c r="D1435" s="14">
        <v>49.455946399999995</v>
      </c>
      <c r="E1435" s="15">
        <v>4</v>
      </c>
      <c r="F1435" s="24">
        <v>0.30306</v>
      </c>
      <c r="G1435" s="15">
        <v>1426</v>
      </c>
      <c r="L1435" s="39"/>
      <c r="M1435" s="35"/>
    </row>
    <row r="1436" spans="1:13" x14ac:dyDescent="0.15">
      <c r="A1436" s="33" t="s">
        <v>2453</v>
      </c>
      <c r="B1436" s="33" t="s">
        <v>2453</v>
      </c>
      <c r="C1436" s="14">
        <v>75.4512936</v>
      </c>
      <c r="D1436" s="14">
        <v>57.882099874999994</v>
      </c>
      <c r="E1436" s="15">
        <v>4</v>
      </c>
      <c r="F1436" s="24">
        <v>0.30331999999999998</v>
      </c>
      <c r="G1436" s="15">
        <v>1427</v>
      </c>
      <c r="L1436" s="39"/>
      <c r="M1436" s="35"/>
    </row>
    <row r="1437" spans="1:13" x14ac:dyDescent="0.15">
      <c r="A1437" s="33" t="s">
        <v>2454</v>
      </c>
      <c r="B1437" s="33" t="s">
        <v>2455</v>
      </c>
      <c r="C1437" s="14">
        <v>75.4512936</v>
      </c>
      <c r="D1437" s="14">
        <v>57.882099874999994</v>
      </c>
      <c r="E1437" s="15">
        <v>4</v>
      </c>
      <c r="F1437" s="24">
        <v>0.30331999999999998</v>
      </c>
      <c r="G1437" s="15">
        <v>1428</v>
      </c>
      <c r="L1437" s="39"/>
      <c r="M1437" s="35"/>
    </row>
    <row r="1438" spans="1:13" x14ac:dyDescent="0.15">
      <c r="A1438" s="33" t="s">
        <v>2456</v>
      </c>
      <c r="B1438" s="33" t="s">
        <v>2456</v>
      </c>
      <c r="C1438" s="14">
        <v>35.718912800000005</v>
      </c>
      <c r="D1438" s="14">
        <v>44.146059800000003</v>
      </c>
      <c r="E1438" s="15">
        <v>4</v>
      </c>
      <c r="F1438" s="24">
        <v>0.30342000000000002</v>
      </c>
      <c r="G1438" s="15">
        <v>1429</v>
      </c>
      <c r="L1438" s="39"/>
      <c r="M1438" s="35"/>
    </row>
    <row r="1439" spans="1:13" x14ac:dyDescent="0.15">
      <c r="A1439" s="33" t="s">
        <v>2457</v>
      </c>
      <c r="B1439" s="33" t="s">
        <v>2457</v>
      </c>
      <c r="C1439" s="14">
        <v>61.974824899999994</v>
      </c>
      <c r="D1439" s="14">
        <v>53.291351524999996</v>
      </c>
      <c r="E1439" s="15">
        <v>4</v>
      </c>
      <c r="F1439" s="24">
        <v>0.30349999999999999</v>
      </c>
      <c r="G1439" s="15">
        <v>1430</v>
      </c>
      <c r="L1439" s="39"/>
      <c r="M1439" s="35"/>
    </row>
    <row r="1440" spans="1:13" x14ac:dyDescent="0.15">
      <c r="A1440" s="33" t="s">
        <v>2458</v>
      </c>
      <c r="B1440" s="33" t="s">
        <v>2459</v>
      </c>
      <c r="C1440" s="14">
        <v>61.974824899999994</v>
      </c>
      <c r="D1440" s="14">
        <v>53.291351524999996</v>
      </c>
      <c r="E1440" s="15">
        <v>4</v>
      </c>
      <c r="F1440" s="24">
        <v>0.30349999999999999</v>
      </c>
      <c r="G1440" s="15">
        <v>1431</v>
      </c>
      <c r="L1440" s="39"/>
      <c r="M1440" s="35"/>
    </row>
    <row r="1441" spans="1:13" x14ac:dyDescent="0.15">
      <c r="A1441" s="33" t="s">
        <v>2460</v>
      </c>
      <c r="B1441" s="33" t="s">
        <v>2460</v>
      </c>
      <c r="C1441" s="14">
        <v>61.974824899999994</v>
      </c>
      <c r="D1441" s="14">
        <v>53.291351524999996</v>
      </c>
      <c r="E1441" s="15">
        <v>4</v>
      </c>
      <c r="F1441" s="24">
        <v>0.30349999999999999</v>
      </c>
      <c r="G1441" s="15">
        <v>1432</v>
      </c>
      <c r="L1441" s="39"/>
      <c r="M1441" s="35"/>
    </row>
    <row r="1442" spans="1:13" x14ac:dyDescent="0.15">
      <c r="A1442" s="33" t="s">
        <v>2461</v>
      </c>
      <c r="B1442" s="33" t="s">
        <v>2462</v>
      </c>
      <c r="C1442" s="14">
        <v>61.974824899999994</v>
      </c>
      <c r="D1442" s="14">
        <v>53.291351524999996</v>
      </c>
      <c r="E1442" s="15">
        <v>4</v>
      </c>
      <c r="F1442" s="24">
        <v>0.30349999999999999</v>
      </c>
      <c r="G1442" s="15">
        <v>1433</v>
      </c>
      <c r="L1442" s="39"/>
      <c r="M1442" s="35"/>
    </row>
    <row r="1443" spans="1:13" x14ac:dyDescent="0.15">
      <c r="A1443" s="33" t="s">
        <v>2463</v>
      </c>
      <c r="B1443" s="33" t="s">
        <v>2463</v>
      </c>
      <c r="C1443" s="14">
        <v>60.031677199999997</v>
      </c>
      <c r="D1443" s="14">
        <v>54.620284800000007</v>
      </c>
      <c r="E1443" s="15">
        <v>4</v>
      </c>
      <c r="F1443" s="24">
        <v>0.30386000000000002</v>
      </c>
      <c r="G1443" s="15">
        <v>1434</v>
      </c>
      <c r="L1443" s="39"/>
      <c r="M1443" s="35"/>
    </row>
    <row r="1444" spans="1:13" x14ac:dyDescent="0.15">
      <c r="A1444" s="33" t="s">
        <v>2464</v>
      </c>
      <c r="B1444" s="33" t="s">
        <v>2465</v>
      </c>
      <c r="C1444" s="14">
        <v>36.16763675</v>
      </c>
      <c r="D1444" s="14">
        <v>44.32857645</v>
      </c>
      <c r="E1444" s="15">
        <v>4</v>
      </c>
      <c r="F1444" s="24">
        <v>0.30464000000000002</v>
      </c>
      <c r="G1444" s="15">
        <v>1435</v>
      </c>
      <c r="L1444" s="39"/>
      <c r="M1444" s="35"/>
    </row>
    <row r="1445" spans="1:13" x14ac:dyDescent="0.15">
      <c r="A1445" s="33" t="s">
        <v>2466</v>
      </c>
      <c r="B1445" s="33" t="s">
        <v>2467</v>
      </c>
      <c r="C1445" s="14">
        <v>34.007496199999999</v>
      </c>
      <c r="D1445" s="14">
        <v>42.738337729999998</v>
      </c>
      <c r="E1445" s="15">
        <v>20</v>
      </c>
      <c r="F1445" s="24">
        <v>0.30549999999999999</v>
      </c>
      <c r="G1445" s="15">
        <v>1436</v>
      </c>
      <c r="L1445" s="39"/>
      <c r="M1445" s="35"/>
    </row>
    <row r="1446" spans="1:13" x14ac:dyDescent="0.15">
      <c r="A1446" s="33" t="s">
        <v>2468</v>
      </c>
      <c r="B1446" s="33" t="s">
        <v>2469</v>
      </c>
      <c r="C1446" s="14">
        <v>75.436251499999997</v>
      </c>
      <c r="D1446" s="14">
        <v>57.874578825</v>
      </c>
      <c r="E1446" s="15">
        <v>4</v>
      </c>
      <c r="F1446" s="24">
        <v>0.30562</v>
      </c>
      <c r="G1446" s="15">
        <v>1437</v>
      </c>
      <c r="L1446" s="39" t="s">
        <v>7475</v>
      </c>
      <c r="M1446" s="35"/>
    </row>
    <row r="1447" spans="1:13" x14ac:dyDescent="0.15">
      <c r="A1447" s="33" t="s">
        <v>2470</v>
      </c>
      <c r="B1447" s="33" t="s">
        <v>2471</v>
      </c>
      <c r="C1447" s="14">
        <v>72.172111900000004</v>
      </c>
      <c r="D1447" s="14">
        <v>58.40105295</v>
      </c>
      <c r="E1447" s="15">
        <v>4</v>
      </c>
      <c r="F1447" s="24">
        <v>0.30606</v>
      </c>
      <c r="G1447" s="15">
        <v>1438</v>
      </c>
      <c r="L1447" s="39"/>
      <c r="M1447" s="35"/>
    </row>
    <row r="1448" spans="1:13" x14ac:dyDescent="0.15">
      <c r="A1448" s="33" t="s">
        <v>2472</v>
      </c>
      <c r="B1448" s="33" t="s">
        <v>2472</v>
      </c>
      <c r="C1448" s="14">
        <v>69.193772550000006</v>
      </c>
      <c r="D1448" s="14">
        <v>57.679031275</v>
      </c>
      <c r="E1448" s="15">
        <v>4</v>
      </c>
      <c r="F1448" s="24">
        <v>0.30819999999999997</v>
      </c>
      <c r="G1448" s="15">
        <v>1439</v>
      </c>
      <c r="L1448" s="39"/>
      <c r="M1448" s="35"/>
    </row>
    <row r="1449" spans="1:13" x14ac:dyDescent="0.15">
      <c r="A1449" s="33" t="s">
        <v>2473</v>
      </c>
      <c r="B1449" s="33" t="s">
        <v>2474</v>
      </c>
      <c r="C1449" s="14">
        <v>66.741749800000008</v>
      </c>
      <c r="D1449" s="14">
        <v>54.8166935</v>
      </c>
      <c r="E1449" s="15">
        <v>4</v>
      </c>
      <c r="F1449" s="24">
        <v>0.30836000000000002</v>
      </c>
      <c r="G1449" s="15">
        <v>1440</v>
      </c>
      <c r="L1449" s="39"/>
      <c r="M1449" s="35"/>
    </row>
    <row r="1450" spans="1:13" x14ac:dyDescent="0.15">
      <c r="A1450" s="33" t="s">
        <v>2475</v>
      </c>
      <c r="B1450" s="33" t="s">
        <v>2476</v>
      </c>
      <c r="C1450" s="14">
        <v>80.727879699999988</v>
      </c>
      <c r="D1450" s="14">
        <v>59.789061166666698</v>
      </c>
      <c r="E1450" s="15">
        <v>3</v>
      </c>
      <c r="F1450" s="24">
        <v>0.30837999999999999</v>
      </c>
      <c r="G1450" s="15">
        <v>1441</v>
      </c>
      <c r="L1450" s="39"/>
      <c r="M1450" s="35"/>
    </row>
    <row r="1451" spans="1:13" x14ac:dyDescent="0.15">
      <c r="A1451" s="33" t="s">
        <v>2477</v>
      </c>
      <c r="B1451" s="33" t="s">
        <v>2478</v>
      </c>
      <c r="C1451" s="14">
        <v>51.648001399999998</v>
      </c>
      <c r="D1451" s="14">
        <v>47.370301550000008</v>
      </c>
      <c r="E1451" s="15">
        <v>4</v>
      </c>
      <c r="F1451" s="24">
        <v>0.30918000000000001</v>
      </c>
      <c r="G1451" s="15">
        <v>1442</v>
      </c>
      <c r="L1451" s="39"/>
      <c r="M1451" s="35"/>
    </row>
    <row r="1452" spans="1:13" x14ac:dyDescent="0.15">
      <c r="A1452" s="33" t="s">
        <v>2479</v>
      </c>
      <c r="B1452" s="33" t="s">
        <v>2480</v>
      </c>
      <c r="C1452" s="14">
        <v>45.704803650000002</v>
      </c>
      <c r="D1452" s="14">
        <v>43.916584849999992</v>
      </c>
      <c r="E1452" s="15">
        <v>4</v>
      </c>
      <c r="F1452" s="24">
        <v>0.30952000000000002</v>
      </c>
      <c r="G1452" s="15">
        <v>1443</v>
      </c>
      <c r="L1452" s="39"/>
      <c r="M1452" s="35"/>
    </row>
    <row r="1453" spans="1:13" x14ac:dyDescent="0.15">
      <c r="A1453" s="33" t="s">
        <v>2481</v>
      </c>
      <c r="B1453" s="33" t="s">
        <v>2481</v>
      </c>
      <c r="C1453" s="14">
        <v>43.923014400000007</v>
      </c>
      <c r="D1453" s="14">
        <v>49.979973933333298</v>
      </c>
      <c r="E1453" s="15">
        <v>3</v>
      </c>
      <c r="F1453" s="24">
        <v>0.30981999999999998</v>
      </c>
      <c r="G1453" s="15">
        <v>1444</v>
      </c>
      <c r="L1453" s="39"/>
      <c r="M1453" s="35"/>
    </row>
    <row r="1454" spans="1:13" x14ac:dyDescent="0.15">
      <c r="A1454" s="33" t="s">
        <v>2482</v>
      </c>
      <c r="B1454" s="33" t="s">
        <v>2483</v>
      </c>
      <c r="C1454" s="14">
        <v>32.686552349999999</v>
      </c>
      <c r="D1454" s="14">
        <v>45.006046949999998</v>
      </c>
      <c r="E1454" s="15">
        <v>4</v>
      </c>
      <c r="F1454" s="24">
        <v>0.31015999999999999</v>
      </c>
      <c r="G1454" s="15">
        <v>1445</v>
      </c>
      <c r="L1454" s="39" t="s">
        <v>7475</v>
      </c>
      <c r="M1454" s="35"/>
    </row>
    <row r="1455" spans="1:13" x14ac:dyDescent="0.15">
      <c r="A1455" s="33" t="s">
        <v>2484</v>
      </c>
      <c r="B1455" s="33" t="s">
        <v>2484</v>
      </c>
      <c r="C1455" s="14">
        <v>68.993207300000009</v>
      </c>
      <c r="D1455" s="14">
        <v>58.897581900000006</v>
      </c>
      <c r="E1455" s="15">
        <v>4</v>
      </c>
      <c r="F1455" s="24">
        <v>0.31031999999999998</v>
      </c>
      <c r="G1455" s="15">
        <v>1446</v>
      </c>
      <c r="L1455" s="39"/>
      <c r="M1455" s="35"/>
    </row>
    <row r="1456" spans="1:13" x14ac:dyDescent="0.15">
      <c r="A1456" s="33" t="s">
        <v>2485</v>
      </c>
      <c r="B1456" s="33" t="s">
        <v>2486</v>
      </c>
      <c r="C1456" s="14">
        <v>48.2329522</v>
      </c>
      <c r="D1456" s="14">
        <v>45.972037425000003</v>
      </c>
      <c r="E1456" s="15">
        <v>4</v>
      </c>
      <c r="F1456" s="24">
        <v>0.31068000000000001</v>
      </c>
      <c r="G1456" s="15">
        <v>1447</v>
      </c>
      <c r="L1456" s="39" t="s">
        <v>7475</v>
      </c>
      <c r="M1456" s="35"/>
    </row>
    <row r="1457" spans="1:13" x14ac:dyDescent="0.15">
      <c r="A1457" s="33" t="s">
        <v>2487</v>
      </c>
      <c r="B1457" s="33" t="s">
        <v>2487</v>
      </c>
      <c r="C1457" s="14">
        <v>50.665301100000008</v>
      </c>
      <c r="D1457" s="14">
        <v>41.915587766666697</v>
      </c>
      <c r="E1457" s="15">
        <v>24</v>
      </c>
      <c r="F1457" s="24">
        <v>0.31075999999999998</v>
      </c>
      <c r="G1457" s="15">
        <v>1448</v>
      </c>
      <c r="L1457" s="39"/>
      <c r="M1457" s="35"/>
    </row>
    <row r="1458" spans="1:13" x14ac:dyDescent="0.15">
      <c r="A1458" s="33" t="s">
        <v>2488</v>
      </c>
      <c r="B1458" s="33" t="s">
        <v>2489</v>
      </c>
      <c r="C1458" s="14">
        <v>35.718912800000005</v>
      </c>
      <c r="D1458" s="14">
        <v>43.928948175000002</v>
      </c>
      <c r="E1458" s="15">
        <v>4</v>
      </c>
      <c r="F1458" s="24">
        <v>0.31086000000000003</v>
      </c>
      <c r="G1458" s="15">
        <v>1449</v>
      </c>
      <c r="L1458" s="39"/>
      <c r="M1458" s="35"/>
    </row>
    <row r="1459" spans="1:13" x14ac:dyDescent="0.15">
      <c r="A1459" s="33" t="s">
        <v>2490</v>
      </c>
      <c r="B1459" s="33" t="s">
        <v>2491</v>
      </c>
      <c r="C1459" s="14">
        <v>47.418749999999996</v>
      </c>
      <c r="D1459" s="14">
        <v>49.796467399999997</v>
      </c>
      <c r="E1459" s="15">
        <v>4</v>
      </c>
      <c r="F1459" s="24">
        <v>0.31140000000000001</v>
      </c>
      <c r="G1459" s="15">
        <v>1450</v>
      </c>
      <c r="L1459" s="39"/>
      <c r="M1459" s="35"/>
    </row>
    <row r="1460" spans="1:13" x14ac:dyDescent="0.15">
      <c r="A1460" s="33" t="s">
        <v>2492</v>
      </c>
      <c r="B1460" s="33" t="s">
        <v>2493</v>
      </c>
      <c r="C1460" s="14">
        <v>34.007496199999999</v>
      </c>
      <c r="D1460" s="14">
        <v>39.307505272727305</v>
      </c>
      <c r="E1460" s="15">
        <v>44</v>
      </c>
      <c r="F1460" s="24">
        <v>0.31340000000000001</v>
      </c>
      <c r="G1460" s="15">
        <v>1451</v>
      </c>
      <c r="L1460" s="39"/>
      <c r="M1460" s="35"/>
    </row>
    <row r="1461" spans="1:13" x14ac:dyDescent="0.15">
      <c r="A1461" s="33" t="s">
        <v>2494</v>
      </c>
      <c r="B1461" s="33" t="s">
        <v>2494</v>
      </c>
      <c r="C1461" s="14">
        <v>31.167610199999995</v>
      </c>
      <c r="D1461" s="14">
        <v>47.756545549999998</v>
      </c>
      <c r="E1461" s="15">
        <v>4</v>
      </c>
      <c r="F1461" s="24">
        <v>0.31391999999999998</v>
      </c>
      <c r="G1461" s="15">
        <v>1452</v>
      </c>
      <c r="L1461" s="39"/>
      <c r="M1461" s="35"/>
    </row>
    <row r="1462" spans="1:13" x14ac:dyDescent="0.15">
      <c r="A1462" s="33" t="s">
        <v>2495</v>
      </c>
      <c r="B1462" s="33" t="s">
        <v>2496</v>
      </c>
      <c r="C1462" s="14">
        <v>39.605926599999997</v>
      </c>
      <c r="D1462" s="14">
        <v>45.321931424999995</v>
      </c>
      <c r="E1462" s="15">
        <v>4</v>
      </c>
      <c r="F1462" s="24">
        <v>0.31409999999999999</v>
      </c>
      <c r="G1462" s="15">
        <v>1453</v>
      </c>
      <c r="L1462" s="39" t="s">
        <v>7475</v>
      </c>
      <c r="M1462" s="35"/>
    </row>
    <row r="1463" spans="1:13" x14ac:dyDescent="0.15">
      <c r="A1463" s="33" t="s">
        <v>2497</v>
      </c>
      <c r="B1463" s="33" t="s">
        <v>2498</v>
      </c>
      <c r="C1463" s="14">
        <v>39.605926599999997</v>
      </c>
      <c r="D1463" s="14">
        <v>45.321931424999995</v>
      </c>
      <c r="E1463" s="15">
        <v>4</v>
      </c>
      <c r="F1463" s="24">
        <v>0.31409999999999999</v>
      </c>
      <c r="G1463" s="15">
        <v>1454</v>
      </c>
      <c r="L1463" s="39"/>
      <c r="M1463" s="35"/>
    </row>
    <row r="1464" spans="1:13" x14ac:dyDescent="0.15">
      <c r="A1464" s="33" t="s">
        <v>2499</v>
      </c>
      <c r="B1464" s="33" t="s">
        <v>2499</v>
      </c>
      <c r="C1464" s="14">
        <v>51.682597949999995</v>
      </c>
      <c r="D1464" s="14">
        <v>43.162084012500003</v>
      </c>
      <c r="E1464" s="15">
        <v>24</v>
      </c>
      <c r="F1464" s="24">
        <v>0.31431999999999999</v>
      </c>
      <c r="G1464" s="15">
        <v>1455</v>
      </c>
      <c r="L1464" s="39"/>
      <c r="M1464" s="35"/>
    </row>
    <row r="1465" spans="1:13" x14ac:dyDescent="0.15">
      <c r="A1465" s="33" t="s">
        <v>2500</v>
      </c>
      <c r="B1465" s="33" t="s">
        <v>2501</v>
      </c>
      <c r="C1465" s="14">
        <v>47.405364650000003</v>
      </c>
      <c r="D1465" s="14">
        <v>51.209712475000003</v>
      </c>
      <c r="E1465" s="15">
        <v>4</v>
      </c>
      <c r="F1465" s="24">
        <v>0.31435999999999997</v>
      </c>
      <c r="G1465" s="15">
        <v>1456</v>
      </c>
      <c r="L1465" s="39"/>
      <c r="M1465" s="35"/>
    </row>
    <row r="1466" spans="1:13" x14ac:dyDescent="0.15">
      <c r="A1466" s="33" t="s">
        <v>2502</v>
      </c>
      <c r="B1466" s="33" t="s">
        <v>2503</v>
      </c>
      <c r="C1466" s="14">
        <v>43.092601700000003</v>
      </c>
      <c r="D1466" s="14">
        <v>45.424298750000005</v>
      </c>
      <c r="E1466" s="15">
        <v>4</v>
      </c>
      <c r="F1466" s="24">
        <v>0.315</v>
      </c>
      <c r="G1466" s="15">
        <v>1457</v>
      </c>
      <c r="L1466" s="39"/>
      <c r="M1466" s="35"/>
    </row>
    <row r="1467" spans="1:13" x14ac:dyDescent="0.15">
      <c r="A1467" s="33" t="s">
        <v>2504</v>
      </c>
      <c r="B1467" s="33" t="s">
        <v>2505</v>
      </c>
      <c r="C1467" s="14">
        <v>35.351297699999996</v>
      </c>
      <c r="D1467" s="14">
        <v>37.985019290909094</v>
      </c>
      <c r="E1467" s="15">
        <v>22</v>
      </c>
      <c r="F1467" s="24">
        <v>0.31518000000000002</v>
      </c>
      <c r="G1467" s="15">
        <v>1458</v>
      </c>
      <c r="L1467" s="39"/>
      <c r="M1467" s="35"/>
    </row>
    <row r="1468" spans="1:13" x14ac:dyDescent="0.15">
      <c r="A1468" s="33" t="s">
        <v>2506</v>
      </c>
      <c r="B1468" s="33" t="s">
        <v>2507</v>
      </c>
      <c r="C1468" s="14">
        <v>60.031677199999997</v>
      </c>
      <c r="D1468" s="14">
        <v>54.169335425</v>
      </c>
      <c r="E1468" s="15">
        <v>4</v>
      </c>
      <c r="F1468" s="24">
        <v>0.31553999999999999</v>
      </c>
      <c r="G1468" s="15">
        <v>1459</v>
      </c>
      <c r="L1468" s="39"/>
      <c r="M1468" s="35"/>
    </row>
    <row r="1469" spans="1:13" x14ac:dyDescent="0.15">
      <c r="A1469" s="33" t="s">
        <v>2508</v>
      </c>
      <c r="B1469" s="33" t="s">
        <v>2508</v>
      </c>
      <c r="C1469" s="14">
        <v>60.031677199999997</v>
      </c>
      <c r="D1469" s="14">
        <v>54.161424024999995</v>
      </c>
      <c r="E1469" s="15">
        <v>4</v>
      </c>
      <c r="F1469" s="24">
        <v>0.31581999999999999</v>
      </c>
      <c r="G1469" s="15">
        <v>1460</v>
      </c>
      <c r="L1469" s="39"/>
      <c r="M1469" s="35"/>
    </row>
    <row r="1470" spans="1:13" x14ac:dyDescent="0.15">
      <c r="A1470" s="33" t="s">
        <v>2509</v>
      </c>
      <c r="B1470" s="33" t="s">
        <v>2510</v>
      </c>
      <c r="C1470" s="14">
        <v>31.167610199999995</v>
      </c>
      <c r="D1470" s="14">
        <v>47.676133825000001</v>
      </c>
      <c r="E1470" s="15">
        <v>4</v>
      </c>
      <c r="F1470" s="24">
        <v>0.31680000000000003</v>
      </c>
      <c r="G1470" s="15">
        <v>1461</v>
      </c>
      <c r="L1470" s="39"/>
      <c r="M1470" s="35"/>
    </row>
    <row r="1471" spans="1:13" x14ac:dyDescent="0.15">
      <c r="A1471" s="33" t="s">
        <v>2511</v>
      </c>
      <c r="B1471" s="33" t="s">
        <v>2512</v>
      </c>
      <c r="C1471" s="14">
        <v>42.110834500000003</v>
      </c>
      <c r="D1471" s="14">
        <v>47.291409549999997</v>
      </c>
      <c r="E1471" s="15">
        <v>4</v>
      </c>
      <c r="F1471" s="24">
        <v>0.31680000000000003</v>
      </c>
      <c r="G1471" s="15">
        <v>1462</v>
      </c>
      <c r="L1471" s="39"/>
      <c r="M1471" s="35"/>
    </row>
    <row r="1472" spans="1:13" x14ac:dyDescent="0.15">
      <c r="A1472" s="33" t="s">
        <v>2513</v>
      </c>
      <c r="B1472" s="33" t="s">
        <v>2513</v>
      </c>
      <c r="C1472" s="14">
        <v>43.087422050000001</v>
      </c>
      <c r="D1472" s="14">
        <v>43.477234949999996</v>
      </c>
      <c r="E1472" s="15">
        <v>4</v>
      </c>
      <c r="F1472" s="24">
        <v>0.31680000000000003</v>
      </c>
      <c r="G1472" s="15">
        <v>1463</v>
      </c>
      <c r="L1472" s="39"/>
      <c r="M1472" s="35"/>
    </row>
    <row r="1473" spans="1:13" x14ac:dyDescent="0.15">
      <c r="A1473" s="33" t="s">
        <v>2514</v>
      </c>
      <c r="B1473" s="33" t="s">
        <v>2515</v>
      </c>
      <c r="C1473" s="14">
        <v>66.606528249999997</v>
      </c>
      <c r="D1473" s="14">
        <v>57.761762924999992</v>
      </c>
      <c r="E1473" s="15">
        <v>4</v>
      </c>
      <c r="F1473" s="24">
        <v>0.31735999999999998</v>
      </c>
      <c r="G1473" s="15">
        <v>1464</v>
      </c>
      <c r="L1473" s="39"/>
      <c r="M1473" s="35"/>
    </row>
    <row r="1474" spans="1:13" x14ac:dyDescent="0.15">
      <c r="A1474" s="33" t="s">
        <v>2516</v>
      </c>
      <c r="B1474" s="33" t="s">
        <v>2516</v>
      </c>
      <c r="C1474" s="14">
        <v>71.949901100000005</v>
      </c>
      <c r="D1474" s="14">
        <v>60.304484524999999</v>
      </c>
      <c r="E1474" s="15">
        <v>4</v>
      </c>
      <c r="F1474" s="24">
        <v>0.31753999999999999</v>
      </c>
      <c r="G1474" s="15">
        <v>1465</v>
      </c>
      <c r="L1474" s="39"/>
      <c r="M1474" s="35"/>
    </row>
    <row r="1475" spans="1:13" x14ac:dyDescent="0.15">
      <c r="A1475" s="33" t="s">
        <v>2517</v>
      </c>
      <c r="B1475" s="33" t="s">
        <v>2518</v>
      </c>
      <c r="C1475" s="14">
        <v>48.954679999999996</v>
      </c>
      <c r="D1475" s="14">
        <v>46.333258300000004</v>
      </c>
      <c r="E1475" s="15">
        <v>4</v>
      </c>
      <c r="F1475" s="24">
        <v>0.31807999999999997</v>
      </c>
      <c r="G1475" s="15">
        <v>1466</v>
      </c>
      <c r="L1475" s="39"/>
      <c r="M1475" s="35"/>
    </row>
    <row r="1476" spans="1:13" x14ac:dyDescent="0.15">
      <c r="A1476" s="33" t="s">
        <v>2519</v>
      </c>
      <c r="B1476" s="33" t="s">
        <v>2519</v>
      </c>
      <c r="C1476" s="14">
        <v>51.648001399999998</v>
      </c>
      <c r="D1476" s="14">
        <v>44.556486674999995</v>
      </c>
      <c r="E1476" s="15">
        <v>4</v>
      </c>
      <c r="F1476" s="24">
        <v>0.31862000000000001</v>
      </c>
      <c r="G1476" s="15">
        <v>1467</v>
      </c>
      <c r="L1476" s="39"/>
      <c r="M1476" s="35"/>
    </row>
    <row r="1477" spans="1:13" x14ac:dyDescent="0.15">
      <c r="A1477" s="33" t="s">
        <v>2520</v>
      </c>
      <c r="B1477" s="33" t="s">
        <v>2520</v>
      </c>
      <c r="C1477" s="14">
        <v>35.718912800000005</v>
      </c>
      <c r="D1477" s="14">
        <v>43.607301350000007</v>
      </c>
      <c r="E1477" s="15">
        <v>4</v>
      </c>
      <c r="F1477" s="24">
        <v>0.31862000000000001</v>
      </c>
      <c r="G1477" s="15">
        <v>1468</v>
      </c>
      <c r="L1477" s="39"/>
      <c r="M1477" s="35"/>
    </row>
    <row r="1478" spans="1:13" x14ac:dyDescent="0.15">
      <c r="A1478" s="33" t="s">
        <v>2521</v>
      </c>
      <c r="B1478" s="33" t="s">
        <v>2521</v>
      </c>
      <c r="C1478" s="14">
        <v>47.405364650000003</v>
      </c>
      <c r="D1478" s="14">
        <v>49.526683024999997</v>
      </c>
      <c r="E1478" s="15">
        <v>4</v>
      </c>
      <c r="F1478" s="24">
        <v>0.32053999999999999</v>
      </c>
      <c r="G1478" s="15">
        <v>1469</v>
      </c>
      <c r="L1478" s="39"/>
      <c r="M1478" s="35"/>
    </row>
    <row r="1479" spans="1:13" x14ac:dyDescent="0.15">
      <c r="A1479" s="33" t="s">
        <v>2522</v>
      </c>
      <c r="B1479" s="33" t="s">
        <v>2523</v>
      </c>
      <c r="C1479" s="14">
        <v>60.031677199999997</v>
      </c>
      <c r="D1479" s="14">
        <v>53.939905049999993</v>
      </c>
      <c r="E1479" s="15">
        <v>4</v>
      </c>
      <c r="F1479" s="24">
        <v>0.32072000000000001</v>
      </c>
      <c r="G1479" s="15">
        <v>1470</v>
      </c>
      <c r="L1479" s="39"/>
      <c r="M1479" s="35"/>
    </row>
    <row r="1480" spans="1:13" x14ac:dyDescent="0.15">
      <c r="A1480" s="33" t="s">
        <v>2524</v>
      </c>
      <c r="B1480" s="33" t="s">
        <v>2524</v>
      </c>
      <c r="C1480" s="14">
        <v>34.407588400000002</v>
      </c>
      <c r="D1480" s="14">
        <v>43.737110224999995</v>
      </c>
      <c r="E1480" s="15">
        <v>4</v>
      </c>
      <c r="F1480" s="24">
        <v>0.32079999999999997</v>
      </c>
      <c r="G1480" s="15">
        <v>1471</v>
      </c>
      <c r="L1480" s="39"/>
      <c r="M1480" s="35"/>
    </row>
    <row r="1481" spans="1:13" x14ac:dyDescent="0.15">
      <c r="A1481" s="33" t="s">
        <v>2525</v>
      </c>
      <c r="B1481" s="33" t="s">
        <v>2526</v>
      </c>
      <c r="C1481" s="14">
        <v>88.449398700000003</v>
      </c>
      <c r="D1481" s="14">
        <v>60.232099133333293</v>
      </c>
      <c r="E1481" s="15">
        <v>3</v>
      </c>
      <c r="F1481" s="24">
        <v>0.3216</v>
      </c>
      <c r="G1481" s="15">
        <v>1472</v>
      </c>
      <c r="L1481" s="39"/>
      <c r="M1481" s="35"/>
    </row>
    <row r="1482" spans="1:13" x14ac:dyDescent="0.15">
      <c r="A1482" s="33" t="s">
        <v>2527</v>
      </c>
      <c r="B1482" s="33" t="s">
        <v>2527</v>
      </c>
      <c r="C1482" s="14">
        <v>45.704803650000002</v>
      </c>
      <c r="D1482" s="14">
        <v>45.722335225000002</v>
      </c>
      <c r="E1482" s="15">
        <v>4</v>
      </c>
      <c r="F1482" s="24">
        <v>0.32172000000000001</v>
      </c>
      <c r="G1482" s="15">
        <v>1473</v>
      </c>
      <c r="L1482" s="39"/>
      <c r="M1482" s="35"/>
    </row>
    <row r="1483" spans="1:13" x14ac:dyDescent="0.15">
      <c r="A1483" s="33" t="s">
        <v>2528</v>
      </c>
      <c r="B1483" s="33" t="s">
        <v>2528</v>
      </c>
      <c r="C1483" s="14">
        <v>50.665301100000008</v>
      </c>
      <c r="D1483" s="14">
        <v>39.768656304347807</v>
      </c>
      <c r="E1483" s="15">
        <v>23</v>
      </c>
      <c r="F1483" s="24">
        <v>0.3221</v>
      </c>
      <c r="G1483" s="15">
        <v>1474</v>
      </c>
      <c r="L1483" s="39"/>
      <c r="M1483" s="35"/>
    </row>
    <row r="1484" spans="1:13" x14ac:dyDescent="0.15">
      <c r="A1484" s="33" t="s">
        <v>2529</v>
      </c>
      <c r="B1484" s="33" t="s">
        <v>2530</v>
      </c>
      <c r="C1484" s="14">
        <v>38.790640099999997</v>
      </c>
      <c r="D1484" s="14">
        <v>45.87491155</v>
      </c>
      <c r="E1484" s="15">
        <v>4</v>
      </c>
      <c r="F1484" s="24">
        <v>0.32228000000000001</v>
      </c>
      <c r="G1484" s="15">
        <v>1475</v>
      </c>
      <c r="L1484" s="39"/>
      <c r="M1484" s="35"/>
    </row>
    <row r="1485" spans="1:13" x14ac:dyDescent="0.15">
      <c r="A1485" s="33" t="s">
        <v>2531</v>
      </c>
      <c r="B1485" s="33" t="s">
        <v>2532</v>
      </c>
      <c r="C1485" s="14">
        <v>7.2900000003262022E-5</v>
      </c>
      <c r="D1485" s="14">
        <v>34.136124734090899</v>
      </c>
      <c r="E1485" s="15">
        <v>44</v>
      </c>
      <c r="F1485" s="24">
        <v>0.32288</v>
      </c>
      <c r="G1485" s="15">
        <v>1476</v>
      </c>
      <c r="L1485" s="39"/>
      <c r="M1485" s="35"/>
    </row>
    <row r="1486" spans="1:13" x14ac:dyDescent="0.15">
      <c r="A1486" s="33" t="s">
        <v>2533</v>
      </c>
      <c r="B1486" s="33" t="s">
        <v>2534</v>
      </c>
      <c r="C1486" s="14">
        <v>43.923014400000007</v>
      </c>
      <c r="D1486" s="14">
        <v>40.730670660714296</v>
      </c>
      <c r="E1486" s="15">
        <v>28</v>
      </c>
      <c r="F1486" s="24">
        <v>0.32353999999999999</v>
      </c>
      <c r="G1486" s="15">
        <v>1477</v>
      </c>
      <c r="L1486" s="39"/>
      <c r="M1486" s="35"/>
    </row>
    <row r="1487" spans="1:13" x14ac:dyDescent="0.15">
      <c r="A1487" s="33" t="s">
        <v>2535</v>
      </c>
      <c r="B1487" s="33" t="s">
        <v>2536</v>
      </c>
      <c r="C1487" s="14">
        <v>30.189375900000005</v>
      </c>
      <c r="D1487" s="14">
        <v>41.462166924999998</v>
      </c>
      <c r="E1487" s="15">
        <v>4</v>
      </c>
      <c r="F1487" s="24">
        <v>0.32356000000000001</v>
      </c>
      <c r="G1487" s="15">
        <v>1478</v>
      </c>
      <c r="L1487" s="39"/>
      <c r="M1487" s="35"/>
    </row>
    <row r="1488" spans="1:13" x14ac:dyDescent="0.15">
      <c r="A1488" s="33" t="s">
        <v>2537</v>
      </c>
      <c r="B1488" s="33" t="s">
        <v>2538</v>
      </c>
      <c r="C1488" s="14">
        <v>34.007496199999999</v>
      </c>
      <c r="D1488" s="14">
        <v>46.812508274999999</v>
      </c>
      <c r="E1488" s="15">
        <v>4</v>
      </c>
      <c r="F1488" s="24">
        <v>0.32391999999999999</v>
      </c>
      <c r="G1488" s="15">
        <v>1479</v>
      </c>
      <c r="L1488" s="39"/>
      <c r="M1488" s="35"/>
    </row>
    <row r="1489" spans="1:13" x14ac:dyDescent="0.15">
      <c r="A1489" s="33" t="s">
        <v>2539</v>
      </c>
      <c r="B1489" s="33" t="s">
        <v>2539</v>
      </c>
      <c r="C1489" s="14">
        <v>51.8334191</v>
      </c>
      <c r="D1489" s="14">
        <v>47.772627850000006</v>
      </c>
      <c r="E1489" s="15">
        <v>4</v>
      </c>
      <c r="F1489" s="24">
        <v>0.32447999999999999</v>
      </c>
      <c r="G1489" s="15">
        <v>1480</v>
      </c>
      <c r="L1489" s="39"/>
      <c r="M1489" s="35"/>
    </row>
    <row r="1490" spans="1:13" x14ac:dyDescent="0.15">
      <c r="A1490" s="33" t="s">
        <v>2540</v>
      </c>
      <c r="B1490" s="33" t="s">
        <v>2541</v>
      </c>
      <c r="C1490" s="14">
        <v>51.8334191</v>
      </c>
      <c r="D1490" s="14">
        <v>47.772627850000006</v>
      </c>
      <c r="E1490" s="15">
        <v>4</v>
      </c>
      <c r="F1490" s="24">
        <v>0.32447999999999999</v>
      </c>
      <c r="G1490" s="15">
        <v>1481</v>
      </c>
      <c r="L1490" s="39"/>
      <c r="M1490" s="35"/>
    </row>
    <row r="1491" spans="1:13" x14ac:dyDescent="0.15">
      <c r="A1491" s="33" t="s">
        <v>2542</v>
      </c>
      <c r="B1491" s="33" t="s">
        <v>2542</v>
      </c>
      <c r="C1491" s="14">
        <v>51.648001399999998</v>
      </c>
      <c r="D1491" s="14">
        <v>42.873457225000003</v>
      </c>
      <c r="E1491" s="15">
        <v>4</v>
      </c>
      <c r="F1491" s="24">
        <v>0.32484000000000002</v>
      </c>
      <c r="G1491" s="15">
        <v>1482</v>
      </c>
      <c r="L1491" s="39"/>
      <c r="M1491" s="35"/>
    </row>
    <row r="1492" spans="1:13" x14ac:dyDescent="0.15">
      <c r="A1492" s="33" t="s">
        <v>2543</v>
      </c>
      <c r="B1492" s="33" t="s">
        <v>2544</v>
      </c>
      <c r="C1492" s="14">
        <v>52.699894800000003</v>
      </c>
      <c r="D1492" s="14">
        <v>47.896248249999992</v>
      </c>
      <c r="E1492" s="15">
        <v>4</v>
      </c>
      <c r="F1492" s="24">
        <v>0.32494000000000001</v>
      </c>
      <c r="G1492" s="15">
        <v>1483</v>
      </c>
      <c r="L1492" s="39"/>
      <c r="M1492" s="35"/>
    </row>
    <row r="1493" spans="1:13" x14ac:dyDescent="0.15">
      <c r="A1493" s="33" t="s">
        <v>2545</v>
      </c>
      <c r="B1493" s="33" t="s">
        <v>2546</v>
      </c>
      <c r="C1493" s="14">
        <v>41.268295249999994</v>
      </c>
      <c r="D1493" s="14">
        <v>41.086382550000003</v>
      </c>
      <c r="E1493" s="15">
        <v>4</v>
      </c>
      <c r="F1493" s="24">
        <v>0.32522000000000001</v>
      </c>
      <c r="G1493" s="15">
        <v>1484</v>
      </c>
      <c r="L1493" s="39"/>
      <c r="M1493" s="35"/>
    </row>
    <row r="1494" spans="1:13" x14ac:dyDescent="0.15">
      <c r="A1494" s="33" t="s">
        <v>2547</v>
      </c>
      <c r="B1494" s="33" t="s">
        <v>2548</v>
      </c>
      <c r="C1494" s="14">
        <v>36.16763675</v>
      </c>
      <c r="D1494" s="14">
        <v>43.478295950000003</v>
      </c>
      <c r="E1494" s="15">
        <v>4</v>
      </c>
      <c r="F1494" s="24">
        <v>0.32547999999999999</v>
      </c>
      <c r="G1494" s="15">
        <v>1485</v>
      </c>
      <c r="L1494" s="39"/>
      <c r="M1494" s="35"/>
    </row>
    <row r="1495" spans="1:13" x14ac:dyDescent="0.15">
      <c r="A1495" s="33" t="s">
        <v>2549</v>
      </c>
      <c r="B1495" s="33" t="s">
        <v>2549</v>
      </c>
      <c r="C1495" s="14">
        <v>41.268295249999994</v>
      </c>
      <c r="D1495" s="14">
        <v>41.268295224999996</v>
      </c>
      <c r="E1495" s="15">
        <v>4</v>
      </c>
      <c r="F1495" s="24">
        <v>0.32650000000000001</v>
      </c>
      <c r="G1495" s="15">
        <v>1486</v>
      </c>
      <c r="L1495" s="39"/>
      <c r="M1495" s="35"/>
    </row>
    <row r="1496" spans="1:13" x14ac:dyDescent="0.15">
      <c r="A1496" s="33" t="s">
        <v>2550</v>
      </c>
      <c r="B1496" s="33" t="s">
        <v>2551</v>
      </c>
      <c r="C1496" s="14">
        <v>50.665301100000008</v>
      </c>
      <c r="D1496" s="14">
        <v>40.961152134999999</v>
      </c>
      <c r="E1496" s="15">
        <v>40</v>
      </c>
      <c r="F1496" s="24">
        <v>0.32669999999999999</v>
      </c>
      <c r="G1496" s="15">
        <v>1487</v>
      </c>
      <c r="L1496" s="39"/>
      <c r="M1496" s="35"/>
    </row>
    <row r="1497" spans="1:13" x14ac:dyDescent="0.15">
      <c r="A1497" s="33" t="s">
        <v>2552</v>
      </c>
      <c r="B1497" s="33" t="s">
        <v>2553</v>
      </c>
      <c r="C1497" s="14">
        <v>32.686552349999999</v>
      </c>
      <c r="D1497" s="14">
        <v>44.569825524999999</v>
      </c>
      <c r="E1497" s="15">
        <v>4</v>
      </c>
      <c r="F1497" s="24">
        <v>0.32688</v>
      </c>
      <c r="G1497" s="15">
        <v>1488</v>
      </c>
      <c r="L1497" s="39"/>
      <c r="M1497" s="35"/>
    </row>
    <row r="1498" spans="1:13" x14ac:dyDescent="0.15">
      <c r="A1498" s="33" t="s">
        <v>2554</v>
      </c>
      <c r="B1498" s="33" t="s">
        <v>2555</v>
      </c>
      <c r="C1498" s="14">
        <v>17.003765599999998</v>
      </c>
      <c r="D1498" s="14">
        <v>35.000437949999998</v>
      </c>
      <c r="E1498" s="15">
        <v>28</v>
      </c>
      <c r="F1498" s="24">
        <v>0.32779999999999998</v>
      </c>
      <c r="G1498" s="15">
        <v>1489</v>
      </c>
      <c r="L1498" s="39"/>
      <c r="M1498" s="35"/>
    </row>
    <row r="1499" spans="1:13" x14ac:dyDescent="0.15">
      <c r="A1499" s="33" t="s">
        <v>2556</v>
      </c>
      <c r="B1499" s="33" t="s">
        <v>2556</v>
      </c>
      <c r="C1499" s="14">
        <v>60.031677199999997</v>
      </c>
      <c r="D1499" s="14">
        <v>53.607626574999998</v>
      </c>
      <c r="E1499" s="15">
        <v>4</v>
      </c>
      <c r="F1499" s="24">
        <v>0.32816000000000001</v>
      </c>
      <c r="G1499" s="15">
        <v>1490</v>
      </c>
      <c r="L1499" s="39"/>
      <c r="M1499" s="35" t="s">
        <v>7475</v>
      </c>
    </row>
    <row r="1500" spans="1:13" x14ac:dyDescent="0.15">
      <c r="A1500" s="33" t="s">
        <v>2557</v>
      </c>
      <c r="B1500" s="33" t="s">
        <v>2557</v>
      </c>
      <c r="C1500" s="14">
        <v>48.954679999999996</v>
      </c>
      <c r="D1500" s="14">
        <v>48.954679999999996</v>
      </c>
      <c r="E1500" s="15">
        <v>4</v>
      </c>
      <c r="F1500" s="24">
        <v>0.32816000000000001</v>
      </c>
      <c r="G1500" s="15">
        <v>1491</v>
      </c>
      <c r="L1500" s="39"/>
      <c r="M1500" s="35"/>
    </row>
    <row r="1501" spans="1:13" x14ac:dyDescent="0.15">
      <c r="A1501" s="33" t="s">
        <v>2558</v>
      </c>
      <c r="B1501" s="33" t="s">
        <v>2558</v>
      </c>
      <c r="C1501" s="14">
        <v>57.761762900000001</v>
      </c>
      <c r="D1501" s="14">
        <v>48.683844750000006</v>
      </c>
      <c r="E1501" s="15">
        <v>4</v>
      </c>
      <c r="F1501" s="24">
        <v>0.32928000000000002</v>
      </c>
      <c r="G1501" s="15">
        <v>1492</v>
      </c>
      <c r="L1501" s="39"/>
      <c r="M1501" s="35"/>
    </row>
    <row r="1502" spans="1:13" x14ac:dyDescent="0.15">
      <c r="A1502" s="33" t="s">
        <v>2559</v>
      </c>
      <c r="B1502" s="33" t="s">
        <v>2560</v>
      </c>
      <c r="C1502" s="14">
        <v>57.761762900000001</v>
      </c>
      <c r="D1502" s="14">
        <v>48.683844750000006</v>
      </c>
      <c r="E1502" s="15">
        <v>4</v>
      </c>
      <c r="F1502" s="24">
        <v>0.32928000000000002</v>
      </c>
      <c r="G1502" s="15">
        <v>1493</v>
      </c>
      <c r="L1502" s="39"/>
      <c r="M1502" s="35"/>
    </row>
    <row r="1503" spans="1:13" x14ac:dyDescent="0.15">
      <c r="A1503" s="33" t="s">
        <v>2561</v>
      </c>
      <c r="B1503" s="33" t="s">
        <v>2562</v>
      </c>
      <c r="C1503" s="14">
        <v>34.007496199999999</v>
      </c>
      <c r="D1503" s="14">
        <v>35.9870038931818</v>
      </c>
      <c r="E1503" s="15">
        <v>44</v>
      </c>
      <c r="F1503" s="24">
        <v>0.32990000000000003</v>
      </c>
      <c r="G1503" s="15">
        <v>1494</v>
      </c>
      <c r="L1503" s="39"/>
      <c r="M1503" s="35"/>
    </row>
    <row r="1504" spans="1:13" x14ac:dyDescent="0.15">
      <c r="A1504" s="33" t="s">
        <v>2563</v>
      </c>
      <c r="B1504" s="33" t="s">
        <v>2563</v>
      </c>
      <c r="C1504" s="14">
        <v>50.467879449999998</v>
      </c>
      <c r="D1504" s="14">
        <v>48.700727674999996</v>
      </c>
      <c r="E1504" s="15">
        <v>4</v>
      </c>
      <c r="F1504" s="24">
        <v>0.33001999999999998</v>
      </c>
      <c r="G1504" s="15">
        <v>1495</v>
      </c>
      <c r="L1504" s="39"/>
      <c r="M1504" s="35"/>
    </row>
    <row r="1505" spans="1:13" x14ac:dyDescent="0.15">
      <c r="A1505" s="33" t="s">
        <v>2564</v>
      </c>
      <c r="B1505" s="33" t="s">
        <v>2565</v>
      </c>
      <c r="C1505" s="14">
        <v>31.167610199999995</v>
      </c>
      <c r="D1505" s="14">
        <v>44.0978128</v>
      </c>
      <c r="E1505" s="15">
        <v>4</v>
      </c>
      <c r="F1505" s="24">
        <v>0.33078000000000002</v>
      </c>
      <c r="G1505" s="15">
        <v>1496</v>
      </c>
      <c r="L1505" s="39"/>
      <c r="M1505" s="35"/>
    </row>
    <row r="1506" spans="1:13" x14ac:dyDescent="0.15">
      <c r="A1506" s="33" t="s">
        <v>2566</v>
      </c>
      <c r="B1506" s="33" t="s">
        <v>2566</v>
      </c>
      <c r="C1506" s="14">
        <v>38.790640099999997</v>
      </c>
      <c r="D1506" s="14">
        <v>48.158604075</v>
      </c>
      <c r="E1506" s="15">
        <v>4</v>
      </c>
      <c r="F1506" s="24">
        <v>0.33113999999999999</v>
      </c>
      <c r="G1506" s="15">
        <v>1497</v>
      </c>
      <c r="L1506" s="39"/>
      <c r="M1506" s="35"/>
    </row>
    <row r="1507" spans="1:13" x14ac:dyDescent="0.15">
      <c r="A1507" s="33" t="s">
        <v>2567</v>
      </c>
      <c r="B1507" s="33" t="s">
        <v>2567</v>
      </c>
      <c r="C1507" s="14">
        <v>39.864968850000004</v>
      </c>
      <c r="D1507" s="14">
        <v>48.180977150000004</v>
      </c>
      <c r="E1507" s="15">
        <v>4</v>
      </c>
      <c r="F1507" s="24">
        <v>0.33134000000000002</v>
      </c>
      <c r="G1507" s="15">
        <v>1498</v>
      </c>
      <c r="L1507" s="39"/>
      <c r="M1507" s="35"/>
    </row>
    <row r="1508" spans="1:13" x14ac:dyDescent="0.15">
      <c r="A1508" s="33" t="s">
        <v>2568</v>
      </c>
      <c r="B1508" s="33" t="s">
        <v>2569</v>
      </c>
      <c r="C1508" s="14">
        <v>45.704803650000002</v>
      </c>
      <c r="D1508" s="14">
        <v>42.908520350000003</v>
      </c>
      <c r="E1508" s="15">
        <v>4</v>
      </c>
      <c r="F1508" s="24">
        <v>0.33141999999999999</v>
      </c>
      <c r="G1508" s="15">
        <v>1499</v>
      </c>
      <c r="L1508" s="39"/>
      <c r="M1508" s="35"/>
    </row>
    <row r="1509" spans="1:13" x14ac:dyDescent="0.15">
      <c r="A1509" s="33" t="s">
        <v>2570</v>
      </c>
      <c r="B1509" s="33" t="s">
        <v>2571</v>
      </c>
      <c r="C1509" s="14">
        <v>68.993207300000009</v>
      </c>
      <c r="D1509" s="14">
        <v>58.067729175000004</v>
      </c>
      <c r="E1509" s="15">
        <v>4</v>
      </c>
      <c r="F1509" s="24">
        <v>0.33179999999999998</v>
      </c>
      <c r="G1509" s="15">
        <v>1500</v>
      </c>
      <c r="L1509" s="39"/>
      <c r="M1509" s="35"/>
    </row>
    <row r="1510" spans="1:13" x14ac:dyDescent="0.15">
      <c r="A1510" s="33" t="s">
        <v>2572</v>
      </c>
      <c r="B1510" s="33" t="s">
        <v>2573</v>
      </c>
      <c r="C1510" s="14">
        <v>68.993207300000009</v>
      </c>
      <c r="D1510" s="14">
        <v>58.067729175000004</v>
      </c>
      <c r="E1510" s="15">
        <v>4</v>
      </c>
      <c r="F1510" s="24">
        <v>0.33179999999999998</v>
      </c>
      <c r="G1510" s="15">
        <v>1501</v>
      </c>
      <c r="L1510" s="39"/>
      <c r="M1510" s="35"/>
    </row>
    <row r="1511" spans="1:13" x14ac:dyDescent="0.15">
      <c r="A1511" s="33" t="s">
        <v>2574</v>
      </c>
      <c r="B1511" s="33" t="s">
        <v>2575</v>
      </c>
      <c r="C1511" s="14">
        <v>68.993207300000009</v>
      </c>
      <c r="D1511" s="14">
        <v>58.067729175000004</v>
      </c>
      <c r="E1511" s="15">
        <v>4</v>
      </c>
      <c r="F1511" s="24">
        <v>0.33179999999999998</v>
      </c>
      <c r="G1511" s="15">
        <v>1502</v>
      </c>
      <c r="L1511" s="39"/>
      <c r="M1511" s="35"/>
    </row>
    <row r="1512" spans="1:13" x14ac:dyDescent="0.15">
      <c r="A1512" s="33" t="s">
        <v>2576</v>
      </c>
      <c r="B1512" s="33" t="s">
        <v>2577</v>
      </c>
      <c r="C1512" s="14">
        <v>31.167610199999995</v>
      </c>
      <c r="D1512" s="14">
        <v>44.041524600000002</v>
      </c>
      <c r="E1512" s="15">
        <v>4</v>
      </c>
      <c r="F1512" s="24">
        <v>0.33189999999999997</v>
      </c>
      <c r="G1512" s="15">
        <v>1503</v>
      </c>
      <c r="L1512" s="39"/>
      <c r="M1512" s="35"/>
    </row>
    <row r="1513" spans="1:13" x14ac:dyDescent="0.15">
      <c r="A1513" s="33" t="s">
        <v>2578</v>
      </c>
      <c r="B1513" s="33" t="s">
        <v>2578</v>
      </c>
      <c r="C1513" s="14">
        <v>61.974824899999994</v>
      </c>
      <c r="D1513" s="14">
        <v>51.803256274999995</v>
      </c>
      <c r="E1513" s="15">
        <v>4</v>
      </c>
      <c r="F1513" s="24">
        <v>0.33198</v>
      </c>
      <c r="G1513" s="15">
        <v>1504</v>
      </c>
      <c r="L1513" s="39"/>
      <c r="M1513" s="35"/>
    </row>
    <row r="1514" spans="1:13" x14ac:dyDescent="0.15">
      <c r="A1514" s="33" t="s">
        <v>2579</v>
      </c>
      <c r="B1514" s="33" t="s">
        <v>2579</v>
      </c>
      <c r="C1514" s="14">
        <v>61.974824899999994</v>
      </c>
      <c r="D1514" s="14">
        <v>51.803256274999995</v>
      </c>
      <c r="E1514" s="15">
        <v>4</v>
      </c>
      <c r="F1514" s="24">
        <v>0.33198</v>
      </c>
      <c r="G1514" s="15">
        <v>1505</v>
      </c>
      <c r="L1514" s="39"/>
      <c r="M1514" s="35"/>
    </row>
    <row r="1515" spans="1:13" x14ac:dyDescent="0.15">
      <c r="A1515" s="33" t="s">
        <v>2580</v>
      </c>
      <c r="B1515" s="33" t="s">
        <v>2581</v>
      </c>
      <c r="C1515" s="14">
        <v>50.665301100000008</v>
      </c>
      <c r="D1515" s="14">
        <v>42.181454429166699</v>
      </c>
      <c r="E1515" s="15">
        <v>24</v>
      </c>
      <c r="F1515" s="24">
        <v>0.33217999999999998</v>
      </c>
      <c r="G1515" s="15">
        <v>1506</v>
      </c>
      <c r="L1515" s="39"/>
      <c r="M1515" s="35"/>
    </row>
    <row r="1516" spans="1:13" x14ac:dyDescent="0.15">
      <c r="A1516" s="33" t="s">
        <v>2582</v>
      </c>
      <c r="B1516" s="33" t="s">
        <v>2583</v>
      </c>
      <c r="C1516" s="14">
        <v>52.959182999999996</v>
      </c>
      <c r="D1516" s="14">
        <v>49.517561924999995</v>
      </c>
      <c r="E1516" s="15">
        <v>4</v>
      </c>
      <c r="F1516" s="24">
        <v>0.33226</v>
      </c>
      <c r="G1516" s="15">
        <v>1507</v>
      </c>
      <c r="L1516" s="39"/>
      <c r="M1516" s="35"/>
    </row>
    <row r="1517" spans="1:13" x14ac:dyDescent="0.15">
      <c r="A1517" s="33" t="s">
        <v>2584</v>
      </c>
      <c r="B1517" s="33" t="s">
        <v>2585</v>
      </c>
      <c r="C1517" s="14">
        <v>52.717663050000006</v>
      </c>
      <c r="D1517" s="14">
        <v>43.274728274999994</v>
      </c>
      <c r="E1517" s="15">
        <v>4</v>
      </c>
      <c r="F1517" s="24">
        <v>0.33263999999999999</v>
      </c>
      <c r="G1517" s="15">
        <v>1508</v>
      </c>
      <c r="L1517" s="39"/>
      <c r="M1517" s="35"/>
    </row>
    <row r="1518" spans="1:13" x14ac:dyDescent="0.15">
      <c r="A1518" s="33" t="s">
        <v>2586</v>
      </c>
      <c r="B1518" s="33" t="s">
        <v>2586</v>
      </c>
      <c r="C1518" s="14">
        <v>43.923014400000007</v>
      </c>
      <c r="D1518" s="14">
        <v>50.165493349999998</v>
      </c>
      <c r="E1518" s="15">
        <v>4</v>
      </c>
      <c r="F1518" s="24">
        <v>0.33282</v>
      </c>
      <c r="G1518" s="15">
        <v>1509</v>
      </c>
      <c r="L1518" s="39"/>
      <c r="M1518" s="35"/>
    </row>
    <row r="1519" spans="1:13" x14ac:dyDescent="0.15">
      <c r="A1519" s="33" t="s">
        <v>2587</v>
      </c>
      <c r="B1519" s="33" t="s">
        <v>2587</v>
      </c>
      <c r="C1519" s="14">
        <v>43.923014400000007</v>
      </c>
      <c r="D1519" s="14">
        <v>50.165493349999998</v>
      </c>
      <c r="E1519" s="15">
        <v>4</v>
      </c>
      <c r="F1519" s="24">
        <v>0.33282</v>
      </c>
      <c r="G1519" s="15">
        <v>1510</v>
      </c>
      <c r="L1519" s="39"/>
      <c r="M1519" s="35"/>
    </row>
    <row r="1520" spans="1:13" x14ac:dyDescent="0.15">
      <c r="A1520" s="33" t="s">
        <v>2588</v>
      </c>
      <c r="B1520" s="33" t="s">
        <v>2589</v>
      </c>
      <c r="C1520" s="14">
        <v>50.84238864999999</v>
      </c>
      <c r="D1520" s="14">
        <v>48.00694945</v>
      </c>
      <c r="E1520" s="15">
        <v>4</v>
      </c>
      <c r="F1520" s="24">
        <v>0.33394000000000001</v>
      </c>
      <c r="G1520" s="15">
        <v>1511</v>
      </c>
      <c r="L1520" s="39"/>
      <c r="M1520" s="35"/>
    </row>
    <row r="1521" spans="1:13" x14ac:dyDescent="0.15">
      <c r="A1521" s="33" t="s">
        <v>2590</v>
      </c>
      <c r="B1521" s="33" t="s">
        <v>2591</v>
      </c>
      <c r="C1521" s="14">
        <v>50.84238864999999</v>
      </c>
      <c r="D1521" s="14">
        <v>48.00694945</v>
      </c>
      <c r="E1521" s="15">
        <v>4</v>
      </c>
      <c r="F1521" s="24">
        <v>0.33394000000000001</v>
      </c>
      <c r="G1521" s="15">
        <v>1512</v>
      </c>
      <c r="L1521" s="39"/>
      <c r="M1521" s="35"/>
    </row>
    <row r="1522" spans="1:13" x14ac:dyDescent="0.15">
      <c r="A1522" s="33" t="s">
        <v>2592</v>
      </c>
      <c r="B1522" s="33" t="s">
        <v>2593</v>
      </c>
      <c r="C1522" s="14">
        <v>50.84238864999999</v>
      </c>
      <c r="D1522" s="14">
        <v>48.00694945</v>
      </c>
      <c r="E1522" s="15">
        <v>4</v>
      </c>
      <c r="F1522" s="24">
        <v>0.33394000000000001</v>
      </c>
      <c r="G1522" s="15">
        <v>1513</v>
      </c>
      <c r="L1522" s="39"/>
      <c r="M1522" s="35" t="s">
        <v>7475</v>
      </c>
    </row>
    <row r="1523" spans="1:13" x14ac:dyDescent="0.15">
      <c r="A1523" s="33" t="s">
        <v>2594</v>
      </c>
      <c r="B1523" s="33" t="s">
        <v>2594</v>
      </c>
      <c r="C1523" s="14">
        <v>43.923014400000007</v>
      </c>
      <c r="D1523" s="14">
        <v>48.666295633333299</v>
      </c>
      <c r="E1523" s="15">
        <v>3</v>
      </c>
      <c r="F1523" s="24">
        <v>0.33411999999999997</v>
      </c>
      <c r="G1523" s="15">
        <v>1514</v>
      </c>
      <c r="L1523" s="39"/>
      <c r="M1523" s="35"/>
    </row>
    <row r="1524" spans="1:13" x14ac:dyDescent="0.15">
      <c r="A1524" s="33" t="s">
        <v>2595</v>
      </c>
      <c r="B1524" s="33" t="s">
        <v>2596</v>
      </c>
      <c r="C1524" s="14">
        <v>51.8334191</v>
      </c>
      <c r="D1524" s="14">
        <v>50.394049549999998</v>
      </c>
      <c r="E1524" s="15">
        <v>4</v>
      </c>
      <c r="F1524" s="24">
        <v>0.3347</v>
      </c>
      <c r="G1524" s="15">
        <v>1515</v>
      </c>
      <c r="L1524" s="39"/>
      <c r="M1524" s="35"/>
    </row>
    <row r="1525" spans="1:13" x14ac:dyDescent="0.15">
      <c r="A1525" s="33" t="s">
        <v>2597</v>
      </c>
      <c r="B1525" s="33" t="s">
        <v>2598</v>
      </c>
      <c r="C1525" s="14">
        <v>44.210389200000002</v>
      </c>
      <c r="D1525" s="14">
        <v>49.469314900000008</v>
      </c>
      <c r="E1525" s="15">
        <v>4</v>
      </c>
      <c r="F1525" s="24">
        <v>0.3347</v>
      </c>
      <c r="G1525" s="15">
        <v>1516</v>
      </c>
      <c r="L1525" s="39"/>
      <c r="M1525" s="35" t="s">
        <v>7475</v>
      </c>
    </row>
    <row r="1526" spans="1:13" x14ac:dyDescent="0.15">
      <c r="A1526" s="33" t="s">
        <v>2599</v>
      </c>
      <c r="B1526" s="33" t="s">
        <v>2600</v>
      </c>
      <c r="C1526" s="14">
        <v>44.210389200000002</v>
      </c>
      <c r="D1526" s="14">
        <v>49.469314900000008</v>
      </c>
      <c r="E1526" s="15">
        <v>4</v>
      </c>
      <c r="F1526" s="24">
        <v>0.3347</v>
      </c>
      <c r="G1526" s="15">
        <v>1517</v>
      </c>
      <c r="L1526" s="39"/>
      <c r="M1526" s="35"/>
    </row>
    <row r="1527" spans="1:13" x14ac:dyDescent="0.15">
      <c r="A1527" s="33" t="s">
        <v>2601</v>
      </c>
      <c r="B1527" s="33" t="s">
        <v>2602</v>
      </c>
      <c r="C1527" s="14">
        <v>44.210389200000002</v>
      </c>
      <c r="D1527" s="14">
        <v>49.469314900000008</v>
      </c>
      <c r="E1527" s="15">
        <v>4</v>
      </c>
      <c r="F1527" s="24">
        <v>0.3347</v>
      </c>
      <c r="G1527" s="15">
        <v>1518</v>
      </c>
      <c r="L1527" s="39"/>
      <c r="M1527" s="35"/>
    </row>
    <row r="1528" spans="1:13" x14ac:dyDescent="0.15">
      <c r="A1528" s="33" t="s">
        <v>2603</v>
      </c>
      <c r="B1528" s="33" t="s">
        <v>2604</v>
      </c>
      <c r="C1528" s="14">
        <v>71.543218300000007</v>
      </c>
      <c r="D1528" s="14">
        <v>57.963310624999998</v>
      </c>
      <c r="E1528" s="15">
        <v>4</v>
      </c>
      <c r="F1528" s="24">
        <v>0.33488000000000001</v>
      </c>
      <c r="G1528" s="15">
        <v>1519</v>
      </c>
      <c r="L1528" s="39"/>
      <c r="M1528" s="35"/>
    </row>
    <row r="1529" spans="1:13" x14ac:dyDescent="0.15">
      <c r="A1529" s="33" t="s">
        <v>2605</v>
      </c>
      <c r="B1529" s="33" t="s">
        <v>2606</v>
      </c>
      <c r="C1529" s="14">
        <v>31.167610199999995</v>
      </c>
      <c r="D1529" s="14">
        <v>43.928948224999999</v>
      </c>
      <c r="E1529" s="15">
        <v>4</v>
      </c>
      <c r="F1529" s="24">
        <v>0.33488000000000001</v>
      </c>
      <c r="G1529" s="15">
        <v>1520</v>
      </c>
      <c r="L1529" s="39"/>
      <c r="M1529" s="35"/>
    </row>
    <row r="1530" spans="1:13" x14ac:dyDescent="0.15">
      <c r="A1530" s="33" t="s">
        <v>2607</v>
      </c>
      <c r="B1530" s="33" t="s">
        <v>2608</v>
      </c>
      <c r="C1530" s="14">
        <v>32.686552349999999</v>
      </c>
      <c r="D1530" s="14">
        <v>44.366756924999997</v>
      </c>
      <c r="E1530" s="15">
        <v>4</v>
      </c>
      <c r="F1530" s="24">
        <v>0.33498</v>
      </c>
      <c r="G1530" s="15">
        <v>1521</v>
      </c>
      <c r="L1530" s="39"/>
      <c r="M1530" s="35"/>
    </row>
    <row r="1531" spans="1:13" x14ac:dyDescent="0.15">
      <c r="A1531" s="33" t="s">
        <v>2609</v>
      </c>
      <c r="B1531" s="33" t="s">
        <v>2610</v>
      </c>
      <c r="C1531" s="14">
        <v>71.949901100000005</v>
      </c>
      <c r="D1531" s="14">
        <v>71.949901100000005</v>
      </c>
      <c r="E1531" s="15">
        <v>1</v>
      </c>
      <c r="F1531" s="24">
        <v>0.33500000000000002</v>
      </c>
      <c r="G1531" s="15">
        <v>1522</v>
      </c>
      <c r="L1531" s="39"/>
      <c r="M1531" s="35"/>
    </row>
    <row r="1532" spans="1:13" x14ac:dyDescent="0.15">
      <c r="A1532" s="33" t="s">
        <v>2611</v>
      </c>
      <c r="B1532" s="33" t="s">
        <v>2612</v>
      </c>
      <c r="C1532" s="14">
        <v>25.332687</v>
      </c>
      <c r="D1532" s="14">
        <v>40.335092640000006</v>
      </c>
      <c r="E1532" s="15">
        <v>40</v>
      </c>
      <c r="F1532" s="24">
        <v>0.33504</v>
      </c>
      <c r="G1532" s="15">
        <v>1523</v>
      </c>
      <c r="L1532" s="39"/>
      <c r="M1532" s="35"/>
    </row>
    <row r="1533" spans="1:13" x14ac:dyDescent="0.15">
      <c r="A1533" s="33" t="s">
        <v>2613</v>
      </c>
      <c r="B1533" s="33" t="s">
        <v>2614</v>
      </c>
      <c r="C1533" s="14">
        <v>50.418890700000006</v>
      </c>
      <c r="D1533" s="14">
        <v>41.748726815000005</v>
      </c>
      <c r="E1533" s="15">
        <v>20</v>
      </c>
      <c r="F1533" s="24">
        <v>0.33676</v>
      </c>
      <c r="G1533" s="15">
        <v>1524</v>
      </c>
      <c r="L1533" s="39"/>
      <c r="M1533" s="35"/>
    </row>
    <row r="1534" spans="1:13" x14ac:dyDescent="0.15">
      <c r="A1534" s="33" t="s">
        <v>2615</v>
      </c>
      <c r="B1534" s="33" t="s">
        <v>2615</v>
      </c>
      <c r="C1534" s="14">
        <v>49.035091649999998</v>
      </c>
      <c r="D1534" s="14">
        <v>48.87426825</v>
      </c>
      <c r="E1534" s="15">
        <v>4</v>
      </c>
      <c r="F1534" s="24">
        <v>0.33714</v>
      </c>
      <c r="G1534" s="15">
        <v>1525</v>
      </c>
      <c r="L1534" s="39"/>
      <c r="M1534" s="35"/>
    </row>
    <row r="1535" spans="1:13" x14ac:dyDescent="0.15">
      <c r="A1535" s="33" t="s">
        <v>2616</v>
      </c>
      <c r="B1535" s="33" t="s">
        <v>2617</v>
      </c>
      <c r="C1535" s="14">
        <v>73.284348699999995</v>
      </c>
      <c r="D1535" s="14">
        <v>47.414000571428602</v>
      </c>
      <c r="E1535" s="15">
        <v>7</v>
      </c>
      <c r="F1535" s="24">
        <v>0.33788000000000001</v>
      </c>
      <c r="G1535" s="15">
        <v>1526</v>
      </c>
      <c r="L1535" s="39"/>
      <c r="M1535" s="35"/>
    </row>
    <row r="1536" spans="1:13" x14ac:dyDescent="0.15">
      <c r="A1536" s="33" t="s">
        <v>2618</v>
      </c>
      <c r="B1536" s="33" t="s">
        <v>2619</v>
      </c>
      <c r="C1536" s="14">
        <v>32.686552349999999</v>
      </c>
      <c r="D1536" s="14">
        <v>44.020788224999997</v>
      </c>
      <c r="E1536" s="15">
        <v>4</v>
      </c>
      <c r="F1536" s="24">
        <v>0.33828000000000003</v>
      </c>
      <c r="G1536" s="15">
        <v>1527</v>
      </c>
      <c r="L1536" s="39"/>
      <c r="M1536" s="35"/>
    </row>
    <row r="1537" spans="1:13" x14ac:dyDescent="0.15">
      <c r="A1537" s="33" t="s">
        <v>2620</v>
      </c>
      <c r="B1537" s="33" t="s">
        <v>2621</v>
      </c>
      <c r="C1537" s="14">
        <v>34.007496199999999</v>
      </c>
      <c r="D1537" s="14">
        <v>39.694942427272792</v>
      </c>
      <c r="E1537" s="15">
        <v>44</v>
      </c>
      <c r="F1537" s="24">
        <v>0.33935999999999999</v>
      </c>
      <c r="G1537" s="15">
        <v>1528</v>
      </c>
      <c r="L1537" s="39"/>
      <c r="M1537" s="35"/>
    </row>
    <row r="1538" spans="1:13" x14ac:dyDescent="0.15">
      <c r="A1538" s="33" t="s">
        <v>2622</v>
      </c>
      <c r="B1538" s="33" t="s">
        <v>2623</v>
      </c>
      <c r="C1538" s="14">
        <v>43.923014400000007</v>
      </c>
      <c r="D1538" s="14">
        <v>39.205826485185199</v>
      </c>
      <c r="E1538" s="15">
        <v>27</v>
      </c>
      <c r="F1538" s="24">
        <v>0.34011999999999998</v>
      </c>
      <c r="G1538" s="15">
        <v>1529</v>
      </c>
      <c r="L1538" s="39"/>
      <c r="M1538" s="35"/>
    </row>
    <row r="1539" spans="1:13" x14ac:dyDescent="0.15">
      <c r="A1539" s="33" t="s">
        <v>2624</v>
      </c>
      <c r="B1539" s="33" t="s">
        <v>2625</v>
      </c>
      <c r="C1539" s="14">
        <v>46.388067800000002</v>
      </c>
      <c r="D1539" s="14">
        <v>42.725500420833299</v>
      </c>
      <c r="E1539" s="15">
        <v>24</v>
      </c>
      <c r="F1539" s="24">
        <v>0.34023999999999999</v>
      </c>
      <c r="G1539" s="15">
        <v>1530</v>
      </c>
      <c r="L1539" s="39"/>
      <c r="M1539" s="35"/>
    </row>
    <row r="1540" spans="1:13" x14ac:dyDescent="0.15">
      <c r="A1540" s="33" t="s">
        <v>2626</v>
      </c>
      <c r="B1540" s="33" t="s">
        <v>2627</v>
      </c>
      <c r="C1540" s="14">
        <v>7.2900000003262022E-5</v>
      </c>
      <c r="D1540" s="14">
        <v>33.125247224999995</v>
      </c>
      <c r="E1540" s="15">
        <v>44</v>
      </c>
      <c r="F1540" s="24">
        <v>0.34028000000000003</v>
      </c>
      <c r="G1540" s="15">
        <v>1531</v>
      </c>
      <c r="L1540" s="39"/>
      <c r="M1540" s="35"/>
    </row>
    <row r="1541" spans="1:13" x14ac:dyDescent="0.15">
      <c r="A1541" s="33" t="s">
        <v>2628</v>
      </c>
      <c r="B1541" s="33" t="s">
        <v>2629</v>
      </c>
      <c r="C1541" s="14">
        <v>21.961524700000002</v>
      </c>
      <c r="D1541" s="14">
        <v>35.243778000000006</v>
      </c>
      <c r="E1541" s="15">
        <v>28</v>
      </c>
      <c r="F1541" s="24">
        <v>0.34051999999999999</v>
      </c>
      <c r="G1541" s="15">
        <v>1532</v>
      </c>
      <c r="L1541" s="39"/>
      <c r="M1541" s="35"/>
    </row>
    <row r="1542" spans="1:13" x14ac:dyDescent="0.15">
      <c r="A1542" s="33" t="s">
        <v>2630</v>
      </c>
      <c r="B1542" s="33" t="s">
        <v>2630</v>
      </c>
      <c r="C1542" s="14">
        <v>51.8334191</v>
      </c>
      <c r="D1542" s="14">
        <v>51.8334191</v>
      </c>
      <c r="E1542" s="15">
        <v>4</v>
      </c>
      <c r="F1542" s="24">
        <v>0.34132000000000001</v>
      </c>
      <c r="G1542" s="15">
        <v>1533</v>
      </c>
      <c r="L1542" s="39"/>
      <c r="M1542" s="35"/>
    </row>
    <row r="1543" spans="1:13" x14ac:dyDescent="0.15">
      <c r="A1543" s="33" t="s">
        <v>2631</v>
      </c>
      <c r="B1543" s="33" t="s">
        <v>2632</v>
      </c>
      <c r="C1543" s="14">
        <v>38.790640099999997</v>
      </c>
      <c r="D1543" s="14">
        <v>45.143164999999996</v>
      </c>
      <c r="E1543" s="15">
        <v>4</v>
      </c>
      <c r="F1543" s="24">
        <v>0.34208</v>
      </c>
      <c r="G1543" s="15">
        <v>1534</v>
      </c>
      <c r="L1543" s="39"/>
      <c r="M1543" s="35"/>
    </row>
    <row r="1544" spans="1:13" x14ac:dyDescent="0.15">
      <c r="A1544" s="33" t="s">
        <v>2633</v>
      </c>
      <c r="B1544" s="33" t="s">
        <v>2634</v>
      </c>
      <c r="C1544" s="14">
        <v>29.573908550000006</v>
      </c>
      <c r="D1544" s="14">
        <v>42.515696474999999</v>
      </c>
      <c r="E1544" s="15">
        <v>4</v>
      </c>
      <c r="F1544" s="24">
        <v>0.34208</v>
      </c>
      <c r="G1544" s="15">
        <v>1535</v>
      </c>
      <c r="L1544" s="39" t="s">
        <v>7475</v>
      </c>
      <c r="M1544" s="35"/>
    </row>
    <row r="1545" spans="1:13" x14ac:dyDescent="0.15">
      <c r="A1545" s="33" t="s">
        <v>2635</v>
      </c>
      <c r="B1545" s="33" t="s">
        <v>2636</v>
      </c>
      <c r="C1545" s="14">
        <v>38.790640099999997</v>
      </c>
      <c r="D1545" s="14">
        <v>47.611804449999994</v>
      </c>
      <c r="E1545" s="15">
        <v>4</v>
      </c>
      <c r="F1545" s="24">
        <v>0.34332000000000001</v>
      </c>
      <c r="G1545" s="15">
        <v>1536</v>
      </c>
      <c r="L1545" s="39"/>
      <c r="M1545" s="35"/>
    </row>
    <row r="1546" spans="1:13" x14ac:dyDescent="0.15">
      <c r="A1546" s="33" t="s">
        <v>2637</v>
      </c>
      <c r="B1546" s="33" t="s">
        <v>2638</v>
      </c>
      <c r="C1546" s="14">
        <v>68.993207300000009</v>
      </c>
      <c r="D1546" s="14">
        <v>57.573114974999996</v>
      </c>
      <c r="E1546" s="15">
        <v>4</v>
      </c>
      <c r="F1546" s="24">
        <v>0.34370000000000001</v>
      </c>
      <c r="G1546" s="15">
        <v>1537</v>
      </c>
      <c r="L1546" s="39"/>
      <c r="M1546" s="35"/>
    </row>
    <row r="1547" spans="1:13" x14ac:dyDescent="0.15">
      <c r="A1547" s="33" t="s">
        <v>2639</v>
      </c>
      <c r="B1547" s="33" t="s">
        <v>2640</v>
      </c>
      <c r="C1547" s="14">
        <v>68.993207300000009</v>
      </c>
      <c r="D1547" s="14">
        <v>57.573114974999996</v>
      </c>
      <c r="E1547" s="15">
        <v>4</v>
      </c>
      <c r="F1547" s="24">
        <v>0.34370000000000001</v>
      </c>
      <c r="G1547" s="15">
        <v>1538</v>
      </c>
      <c r="L1547" s="39"/>
      <c r="M1547" s="35"/>
    </row>
    <row r="1548" spans="1:13" x14ac:dyDescent="0.15">
      <c r="A1548" s="33" t="s">
        <v>2641</v>
      </c>
      <c r="B1548" s="33" t="s">
        <v>2642</v>
      </c>
      <c r="C1548" s="14">
        <v>60.031677199999997</v>
      </c>
      <c r="D1548" s="14">
        <v>53.077563274999996</v>
      </c>
      <c r="E1548" s="15">
        <v>4</v>
      </c>
      <c r="F1548" s="24">
        <v>0.34398000000000001</v>
      </c>
      <c r="G1548" s="15">
        <v>1539</v>
      </c>
      <c r="L1548" s="39"/>
      <c r="M1548" s="35"/>
    </row>
    <row r="1549" spans="1:13" x14ac:dyDescent="0.15">
      <c r="A1549" s="33" t="s">
        <v>2643</v>
      </c>
      <c r="B1549" s="33" t="s">
        <v>2643</v>
      </c>
      <c r="C1549" s="14">
        <v>60.031677199999997</v>
      </c>
      <c r="D1549" s="14">
        <v>53.077563274999996</v>
      </c>
      <c r="E1549" s="15">
        <v>4</v>
      </c>
      <c r="F1549" s="24">
        <v>0.34398000000000001</v>
      </c>
      <c r="G1549" s="15">
        <v>1540</v>
      </c>
      <c r="L1549" s="39"/>
      <c r="M1549" s="35"/>
    </row>
    <row r="1550" spans="1:13" x14ac:dyDescent="0.15">
      <c r="A1550" s="33" t="s">
        <v>2644</v>
      </c>
      <c r="B1550" s="33" t="s">
        <v>2645</v>
      </c>
      <c r="C1550" s="14">
        <v>60.031677199999997</v>
      </c>
      <c r="D1550" s="14">
        <v>53.077563274999996</v>
      </c>
      <c r="E1550" s="15">
        <v>4</v>
      </c>
      <c r="F1550" s="24">
        <v>0.34398000000000001</v>
      </c>
      <c r="G1550" s="15">
        <v>1541</v>
      </c>
      <c r="L1550" s="39"/>
      <c r="M1550" s="35"/>
    </row>
    <row r="1551" spans="1:13" x14ac:dyDescent="0.15">
      <c r="A1551" s="33" t="s">
        <v>2646</v>
      </c>
      <c r="B1551" s="33" t="s">
        <v>2647</v>
      </c>
      <c r="C1551" s="14">
        <v>59.826342899999993</v>
      </c>
      <c r="D1551" s="14">
        <v>53.353200399999999</v>
      </c>
      <c r="E1551" s="15">
        <v>4</v>
      </c>
      <c r="F1551" s="24">
        <v>0.34436</v>
      </c>
      <c r="G1551" s="15">
        <v>1542</v>
      </c>
      <c r="L1551" s="39"/>
      <c r="M1551" s="35"/>
    </row>
    <row r="1552" spans="1:13" x14ac:dyDescent="0.15">
      <c r="A1552" s="33" t="s">
        <v>2648</v>
      </c>
      <c r="B1552" s="33" t="s">
        <v>2648</v>
      </c>
      <c r="C1552" s="14">
        <v>37.228532599999994</v>
      </c>
      <c r="D1552" s="14">
        <v>42.11983695</v>
      </c>
      <c r="E1552" s="15">
        <v>4</v>
      </c>
      <c r="F1552" s="24">
        <v>0.34473999999999999</v>
      </c>
      <c r="G1552" s="15">
        <v>1543</v>
      </c>
      <c r="L1552" s="39" t="s">
        <v>7475</v>
      </c>
      <c r="M1552" s="35"/>
    </row>
    <row r="1553" spans="1:13" x14ac:dyDescent="0.15">
      <c r="A1553" s="33" t="s">
        <v>2649</v>
      </c>
      <c r="B1553" s="33" t="s">
        <v>2650</v>
      </c>
      <c r="C1553" s="14">
        <v>28.929482500000002</v>
      </c>
      <c r="D1553" s="14">
        <v>45.124283480000003</v>
      </c>
      <c r="E1553" s="15">
        <v>20</v>
      </c>
      <c r="F1553" s="24">
        <v>0.34542</v>
      </c>
      <c r="G1553" s="15">
        <v>1544</v>
      </c>
      <c r="L1553" s="39"/>
      <c r="M1553" s="35"/>
    </row>
    <row r="1554" spans="1:13" x14ac:dyDescent="0.15">
      <c r="A1554" s="33" t="s">
        <v>2651</v>
      </c>
      <c r="B1554" s="33" t="s">
        <v>2652</v>
      </c>
      <c r="C1554" s="14">
        <v>34.407588400000002</v>
      </c>
      <c r="D1554" s="14">
        <v>42.489708974999999</v>
      </c>
      <c r="E1554" s="15">
        <v>4</v>
      </c>
      <c r="F1554" s="24">
        <v>0.34570000000000001</v>
      </c>
      <c r="G1554" s="15">
        <v>1545</v>
      </c>
      <c r="L1554" s="39"/>
      <c r="M1554" s="35"/>
    </row>
    <row r="1555" spans="1:13" x14ac:dyDescent="0.15">
      <c r="A1555" s="33" t="s">
        <v>2653</v>
      </c>
      <c r="B1555" s="33" t="s">
        <v>2654</v>
      </c>
      <c r="C1555" s="14">
        <v>64.055998700000004</v>
      </c>
      <c r="D1555" s="14">
        <v>52.452589250000003</v>
      </c>
      <c r="E1555" s="15">
        <v>4</v>
      </c>
      <c r="F1555" s="24">
        <v>0.34589999999999999</v>
      </c>
      <c r="G1555" s="15">
        <v>1546</v>
      </c>
      <c r="L1555" s="39"/>
      <c r="M1555" s="35"/>
    </row>
    <row r="1556" spans="1:13" x14ac:dyDescent="0.15">
      <c r="A1556" s="33" t="s">
        <v>2655</v>
      </c>
      <c r="B1556" s="33" t="s">
        <v>2656</v>
      </c>
      <c r="C1556" s="14">
        <v>47.52808555</v>
      </c>
      <c r="D1556" s="14">
        <v>48.404663400000004</v>
      </c>
      <c r="E1556" s="15">
        <v>4</v>
      </c>
      <c r="F1556" s="24">
        <v>0.34608</v>
      </c>
      <c r="G1556" s="15">
        <v>1547</v>
      </c>
      <c r="L1556" s="39"/>
      <c r="M1556" s="35"/>
    </row>
    <row r="1557" spans="1:13" x14ac:dyDescent="0.15">
      <c r="A1557" s="33" t="s">
        <v>2657</v>
      </c>
      <c r="B1557" s="33" t="s">
        <v>2657</v>
      </c>
      <c r="C1557" s="14">
        <v>34.007496199999999</v>
      </c>
      <c r="D1557" s="14">
        <v>41.988145295833299</v>
      </c>
      <c r="E1557" s="15">
        <v>24</v>
      </c>
      <c r="F1557" s="24">
        <v>0.3463</v>
      </c>
      <c r="G1557" s="15">
        <v>1548</v>
      </c>
      <c r="L1557" s="39"/>
      <c r="M1557" s="35"/>
    </row>
    <row r="1558" spans="1:13" x14ac:dyDescent="0.15">
      <c r="A1558" s="33" t="s">
        <v>2658</v>
      </c>
      <c r="B1558" s="33" t="s">
        <v>2659</v>
      </c>
      <c r="C1558" s="14">
        <v>36.16763675</v>
      </c>
      <c r="D1558" s="14">
        <v>39.230371875000003</v>
      </c>
      <c r="E1558" s="15">
        <v>40</v>
      </c>
      <c r="F1558" s="24">
        <v>0.34642000000000001</v>
      </c>
      <c r="G1558" s="15">
        <v>1549</v>
      </c>
      <c r="L1558" s="39"/>
      <c r="M1558" s="35" t="s">
        <v>7475</v>
      </c>
    </row>
    <row r="1559" spans="1:13" x14ac:dyDescent="0.15">
      <c r="A1559" s="33" t="s">
        <v>2660</v>
      </c>
      <c r="B1559" s="33" t="s">
        <v>2661</v>
      </c>
      <c r="C1559" s="14">
        <v>37.422141400000001</v>
      </c>
      <c r="D1559" s="14">
        <v>45.530249499999996</v>
      </c>
      <c r="E1559" s="15">
        <v>4</v>
      </c>
      <c r="F1559" s="24">
        <v>0.34742000000000001</v>
      </c>
      <c r="G1559" s="15">
        <v>1550</v>
      </c>
      <c r="L1559" s="39"/>
      <c r="M1559" s="35"/>
    </row>
    <row r="1560" spans="1:13" x14ac:dyDescent="0.15">
      <c r="A1560" s="33" t="s">
        <v>2662</v>
      </c>
      <c r="B1560" s="33" t="s">
        <v>2663</v>
      </c>
      <c r="C1560" s="14">
        <v>62.95585555000001</v>
      </c>
      <c r="D1560" s="14">
        <v>49.780890624999998</v>
      </c>
      <c r="E1560" s="15">
        <v>4</v>
      </c>
      <c r="F1560" s="24">
        <v>0.34792000000000001</v>
      </c>
      <c r="G1560" s="15">
        <v>1551</v>
      </c>
      <c r="L1560" s="39"/>
      <c r="M1560" s="35" t="s">
        <v>7475</v>
      </c>
    </row>
    <row r="1561" spans="1:13" x14ac:dyDescent="0.15">
      <c r="A1561" s="33" t="s">
        <v>2664</v>
      </c>
      <c r="B1561" s="33" t="s">
        <v>2664</v>
      </c>
      <c r="C1561" s="14">
        <v>46.933575900000001</v>
      </c>
      <c r="D1561" s="14">
        <v>41.242307700000005</v>
      </c>
      <c r="E1561" s="15">
        <v>4</v>
      </c>
      <c r="F1561" s="24">
        <v>0.34799999999999998</v>
      </c>
      <c r="G1561" s="15">
        <v>1552</v>
      </c>
      <c r="L1561" s="39"/>
      <c r="M1561" s="35"/>
    </row>
    <row r="1562" spans="1:13" x14ac:dyDescent="0.15">
      <c r="A1562" s="33" t="s">
        <v>2665</v>
      </c>
      <c r="B1562" s="33" t="s">
        <v>2665</v>
      </c>
      <c r="C1562" s="14">
        <v>46.413669999999996</v>
      </c>
      <c r="D1562" s="14">
        <v>49.308491499999995</v>
      </c>
      <c r="E1562" s="15">
        <v>4</v>
      </c>
      <c r="F1562" s="24">
        <v>0.34820000000000001</v>
      </c>
      <c r="G1562" s="15">
        <v>1553</v>
      </c>
      <c r="L1562" s="39"/>
      <c r="M1562" s="35"/>
    </row>
    <row r="1563" spans="1:13" x14ac:dyDescent="0.15">
      <c r="A1563" s="33" t="s">
        <v>2666</v>
      </c>
      <c r="B1563" s="33" t="s">
        <v>2667</v>
      </c>
      <c r="C1563" s="14">
        <v>47.405364650000003</v>
      </c>
      <c r="D1563" s="14">
        <v>46.572615724999999</v>
      </c>
      <c r="E1563" s="15">
        <v>4</v>
      </c>
      <c r="F1563" s="24">
        <v>0.34916000000000003</v>
      </c>
      <c r="G1563" s="15">
        <v>1554</v>
      </c>
      <c r="L1563" s="39"/>
      <c r="M1563" s="35"/>
    </row>
    <row r="1564" spans="1:13" x14ac:dyDescent="0.15">
      <c r="A1564" s="33" t="s">
        <v>2668</v>
      </c>
      <c r="B1564" s="33" t="s">
        <v>2668</v>
      </c>
      <c r="C1564" s="14">
        <v>47.405364650000003</v>
      </c>
      <c r="D1564" s="14">
        <v>46.572615724999999</v>
      </c>
      <c r="E1564" s="15">
        <v>4</v>
      </c>
      <c r="F1564" s="24">
        <v>0.34916000000000003</v>
      </c>
      <c r="G1564" s="15">
        <v>1555</v>
      </c>
      <c r="L1564" s="39"/>
      <c r="M1564" s="35"/>
    </row>
    <row r="1565" spans="1:13" x14ac:dyDescent="0.15">
      <c r="A1565" s="33" t="s">
        <v>2669</v>
      </c>
      <c r="B1565" s="33" t="s">
        <v>2670</v>
      </c>
      <c r="C1565" s="14">
        <v>40.4632036</v>
      </c>
      <c r="D1565" s="14">
        <v>42.087520099999999</v>
      </c>
      <c r="E1565" s="15">
        <v>4</v>
      </c>
      <c r="F1565" s="24">
        <v>0.34954000000000002</v>
      </c>
      <c r="G1565" s="15">
        <v>1556</v>
      </c>
      <c r="L1565" s="39"/>
      <c r="M1565" s="35"/>
    </row>
    <row r="1566" spans="1:13" x14ac:dyDescent="0.15">
      <c r="A1566" s="33" t="s">
        <v>2671</v>
      </c>
      <c r="B1566" s="33" t="s">
        <v>2672</v>
      </c>
      <c r="C1566" s="14">
        <v>29.937733899999998</v>
      </c>
      <c r="D1566" s="14">
        <v>41.736070700000006</v>
      </c>
      <c r="E1566" s="15">
        <v>4</v>
      </c>
      <c r="F1566" s="24">
        <v>0.34993999999999997</v>
      </c>
      <c r="G1566" s="15">
        <v>1557</v>
      </c>
      <c r="L1566" s="39"/>
      <c r="M1566" s="35"/>
    </row>
    <row r="1567" spans="1:13" x14ac:dyDescent="0.15">
      <c r="A1567" s="33" t="s">
        <v>2673</v>
      </c>
      <c r="B1567" s="33" t="s">
        <v>2674</v>
      </c>
      <c r="C1567" s="14">
        <v>57.25316819999999</v>
      </c>
      <c r="D1567" s="14">
        <v>50.731778700000007</v>
      </c>
      <c r="E1567" s="15">
        <v>4</v>
      </c>
      <c r="F1567" s="24">
        <v>0.35011999999999999</v>
      </c>
      <c r="G1567" s="15">
        <v>1558</v>
      </c>
      <c r="L1567" s="39"/>
      <c r="M1567" s="35"/>
    </row>
    <row r="1568" spans="1:13" x14ac:dyDescent="0.15">
      <c r="A1568" s="33" t="s">
        <v>2675</v>
      </c>
      <c r="B1568" s="33" t="s">
        <v>2675</v>
      </c>
      <c r="C1568" s="14">
        <v>50.467879449999998</v>
      </c>
      <c r="D1568" s="14">
        <v>49.376403349999997</v>
      </c>
      <c r="E1568" s="15">
        <v>4</v>
      </c>
      <c r="F1568" s="24">
        <v>0.35070000000000001</v>
      </c>
      <c r="G1568" s="15">
        <v>1559</v>
      </c>
      <c r="L1568" s="39"/>
      <c r="M1568" s="35"/>
    </row>
    <row r="1569" spans="1:13" x14ac:dyDescent="0.15">
      <c r="A1569" s="33" t="s">
        <v>2676</v>
      </c>
      <c r="B1569" s="33" t="s">
        <v>2677</v>
      </c>
      <c r="C1569" s="14">
        <v>34.007496199999999</v>
      </c>
      <c r="D1569" s="14">
        <v>39.2760830333333</v>
      </c>
      <c r="E1569" s="15">
        <v>24</v>
      </c>
      <c r="F1569" s="24">
        <v>0.35117999999999999</v>
      </c>
      <c r="G1569" s="15">
        <v>1560</v>
      </c>
      <c r="L1569" s="39"/>
      <c r="M1569" s="35"/>
    </row>
    <row r="1570" spans="1:13" x14ac:dyDescent="0.15">
      <c r="A1570" s="33" t="s">
        <v>2678</v>
      </c>
      <c r="B1570" s="33" t="s">
        <v>2679</v>
      </c>
      <c r="C1570" s="14">
        <v>38.790640099999997</v>
      </c>
      <c r="D1570" s="14">
        <v>44.387294949999998</v>
      </c>
      <c r="E1570" s="15">
        <v>4</v>
      </c>
      <c r="F1570" s="24">
        <v>0.35205999999999998</v>
      </c>
      <c r="G1570" s="15">
        <v>1561</v>
      </c>
      <c r="L1570" s="39"/>
      <c r="M1570" s="35"/>
    </row>
    <row r="1571" spans="1:13" x14ac:dyDescent="0.15">
      <c r="A1571" s="33" t="s">
        <v>2680</v>
      </c>
      <c r="B1571" s="33" t="s">
        <v>2681</v>
      </c>
      <c r="C1571" s="14">
        <v>42.110834500000003</v>
      </c>
      <c r="D1571" s="14">
        <v>45.731100999999995</v>
      </c>
      <c r="E1571" s="15">
        <v>4</v>
      </c>
      <c r="F1571" s="24">
        <v>0.35236000000000001</v>
      </c>
      <c r="G1571" s="15">
        <v>1562</v>
      </c>
      <c r="L1571" s="39"/>
      <c r="M1571" s="35"/>
    </row>
    <row r="1572" spans="1:13" x14ac:dyDescent="0.15">
      <c r="A1572" s="33" t="s">
        <v>2682</v>
      </c>
      <c r="B1572" s="33" t="s">
        <v>2683</v>
      </c>
      <c r="C1572" s="14">
        <v>71.848774500000005</v>
      </c>
      <c r="D1572" s="14">
        <v>71.848774500000005</v>
      </c>
      <c r="E1572" s="15">
        <v>1</v>
      </c>
      <c r="F1572" s="24">
        <v>0.35238000000000003</v>
      </c>
      <c r="G1572" s="15">
        <v>1563</v>
      </c>
      <c r="L1572" s="39"/>
      <c r="M1572" s="35"/>
    </row>
    <row r="1573" spans="1:13" x14ac:dyDescent="0.15">
      <c r="A1573" s="33" t="s">
        <v>2684</v>
      </c>
      <c r="B1573" s="33" t="s">
        <v>2685</v>
      </c>
      <c r="C1573" s="14">
        <v>48.2329522</v>
      </c>
      <c r="D1573" s="14">
        <v>46.933575900000001</v>
      </c>
      <c r="E1573" s="15">
        <v>4</v>
      </c>
      <c r="F1573" s="24">
        <v>0.35246</v>
      </c>
      <c r="G1573" s="15">
        <v>1564</v>
      </c>
      <c r="L1573" s="39"/>
      <c r="M1573" s="35"/>
    </row>
    <row r="1574" spans="1:13" x14ac:dyDescent="0.15">
      <c r="A1574" s="33" t="s">
        <v>2686</v>
      </c>
      <c r="B1574" s="33" t="s">
        <v>2687</v>
      </c>
      <c r="C1574" s="14">
        <v>73.284348699999995</v>
      </c>
      <c r="D1574" s="14">
        <v>54.166701666666704</v>
      </c>
      <c r="E1574" s="15">
        <v>3</v>
      </c>
      <c r="F1574" s="24">
        <v>0.35274</v>
      </c>
      <c r="G1574" s="15">
        <v>1565</v>
      </c>
      <c r="L1574" s="39"/>
      <c r="M1574" s="35"/>
    </row>
    <row r="1575" spans="1:13" x14ac:dyDescent="0.15">
      <c r="A1575" s="33" t="s">
        <v>2688</v>
      </c>
      <c r="B1575" s="33" t="s">
        <v>2688</v>
      </c>
      <c r="C1575" s="14">
        <v>57.858892099999991</v>
      </c>
      <c r="D1575" s="14">
        <v>49.908426800000008</v>
      </c>
      <c r="E1575" s="15">
        <v>3</v>
      </c>
      <c r="F1575" s="24">
        <v>0.35308</v>
      </c>
      <c r="G1575" s="15">
        <v>1566</v>
      </c>
      <c r="L1575" s="39"/>
      <c r="M1575" s="35"/>
    </row>
    <row r="1576" spans="1:13" x14ac:dyDescent="0.15">
      <c r="A1576" s="33" t="s">
        <v>2689</v>
      </c>
      <c r="B1576" s="33" t="s">
        <v>2690</v>
      </c>
      <c r="C1576" s="14">
        <v>32.686552349999999</v>
      </c>
      <c r="D1576" s="14">
        <v>43.471750924999995</v>
      </c>
      <c r="E1576" s="15">
        <v>4</v>
      </c>
      <c r="F1576" s="24">
        <v>0.35321999999999998</v>
      </c>
      <c r="G1576" s="15">
        <v>1567</v>
      </c>
      <c r="L1576" s="39"/>
      <c r="M1576" s="35"/>
    </row>
    <row r="1577" spans="1:13" x14ac:dyDescent="0.15">
      <c r="A1577" s="33" t="s">
        <v>2691</v>
      </c>
      <c r="B1577" s="33" t="s">
        <v>2691</v>
      </c>
      <c r="C1577" s="14">
        <v>32.686552349999999</v>
      </c>
      <c r="D1577" s="14">
        <v>43.471750924999995</v>
      </c>
      <c r="E1577" s="15">
        <v>4</v>
      </c>
      <c r="F1577" s="24">
        <v>0.35321999999999998</v>
      </c>
      <c r="G1577" s="15">
        <v>1568</v>
      </c>
      <c r="L1577" s="39"/>
      <c r="M1577" s="35"/>
    </row>
    <row r="1578" spans="1:13" x14ac:dyDescent="0.15">
      <c r="A1578" s="33" t="s">
        <v>2692</v>
      </c>
      <c r="B1578" s="33" t="s">
        <v>2693</v>
      </c>
      <c r="C1578" s="14">
        <v>42.128366049999997</v>
      </c>
      <c r="D1578" s="14">
        <v>43.741269299999999</v>
      </c>
      <c r="E1578" s="15">
        <v>4</v>
      </c>
      <c r="F1578" s="24">
        <v>0.35508000000000001</v>
      </c>
      <c r="G1578" s="15">
        <v>1569</v>
      </c>
      <c r="L1578" s="39"/>
      <c r="M1578" s="35"/>
    </row>
    <row r="1579" spans="1:13" x14ac:dyDescent="0.15">
      <c r="A1579" s="33" t="s">
        <v>2694</v>
      </c>
      <c r="B1579" s="33" t="s">
        <v>2694</v>
      </c>
      <c r="C1579" s="14">
        <v>34.511538500000007</v>
      </c>
      <c r="D1579" s="14">
        <v>38.955405425000002</v>
      </c>
      <c r="E1579" s="15">
        <v>4</v>
      </c>
      <c r="F1579" s="24">
        <v>0.35576000000000002</v>
      </c>
      <c r="G1579" s="15">
        <v>1570</v>
      </c>
      <c r="L1579" s="39" t="s">
        <v>7475</v>
      </c>
      <c r="M1579" s="35"/>
    </row>
    <row r="1580" spans="1:13" x14ac:dyDescent="0.15">
      <c r="A1580" s="33" t="s">
        <v>2695</v>
      </c>
      <c r="B1580" s="33" t="s">
        <v>2695</v>
      </c>
      <c r="C1580" s="14">
        <v>47.941492399999994</v>
      </c>
      <c r="D1580" s="14">
        <v>48.062110000000004</v>
      </c>
      <c r="E1580" s="15">
        <v>4</v>
      </c>
      <c r="F1580" s="24">
        <v>0.35586000000000001</v>
      </c>
      <c r="G1580" s="15">
        <v>1571</v>
      </c>
      <c r="L1580" s="39"/>
      <c r="M1580" s="35"/>
    </row>
    <row r="1581" spans="1:13" x14ac:dyDescent="0.15">
      <c r="A1581" s="33" t="s">
        <v>2696</v>
      </c>
      <c r="B1581" s="33" t="s">
        <v>2697</v>
      </c>
      <c r="C1581" s="14">
        <v>57.858892099999991</v>
      </c>
      <c r="D1581" s="14">
        <v>45.934061444999998</v>
      </c>
      <c r="E1581" s="15">
        <v>20</v>
      </c>
      <c r="F1581" s="24">
        <v>0.35671999999999998</v>
      </c>
      <c r="G1581" s="15">
        <v>1572</v>
      </c>
      <c r="L1581" s="39"/>
      <c r="M1581" s="35"/>
    </row>
    <row r="1582" spans="1:13" x14ac:dyDescent="0.15">
      <c r="A1582" s="33" t="s">
        <v>2698</v>
      </c>
      <c r="B1582" s="33" t="s">
        <v>2699</v>
      </c>
      <c r="C1582" s="14">
        <v>22.676133799999999</v>
      </c>
      <c r="D1582" s="14">
        <v>34.4904284375</v>
      </c>
      <c r="E1582" s="15">
        <v>40</v>
      </c>
      <c r="F1582" s="24">
        <v>0.3569</v>
      </c>
      <c r="G1582" s="15">
        <v>1573</v>
      </c>
      <c r="L1582" s="39"/>
      <c r="M1582" s="35"/>
    </row>
    <row r="1583" spans="1:13" x14ac:dyDescent="0.15">
      <c r="A1583" s="33" t="s">
        <v>2700</v>
      </c>
      <c r="B1583" s="33" t="s">
        <v>2701</v>
      </c>
      <c r="C1583" s="14">
        <v>31.964760950000006</v>
      </c>
      <c r="D1583" s="14">
        <v>40.670582124999996</v>
      </c>
      <c r="E1583" s="15">
        <v>4</v>
      </c>
      <c r="F1583" s="24">
        <v>0.35693999999999998</v>
      </c>
      <c r="G1583" s="15">
        <v>1574</v>
      </c>
      <c r="L1583" s="39" t="s">
        <v>7475</v>
      </c>
      <c r="M1583" s="35"/>
    </row>
    <row r="1584" spans="1:13" x14ac:dyDescent="0.15">
      <c r="A1584" s="33" t="s">
        <v>2702</v>
      </c>
      <c r="B1584" s="33" t="s">
        <v>2703</v>
      </c>
      <c r="C1584" s="14">
        <v>49.556782399999996</v>
      </c>
      <c r="D1584" s="14">
        <v>43.8242493416667</v>
      </c>
      <c r="E1584" s="15">
        <v>24</v>
      </c>
      <c r="F1584" s="24">
        <v>0.35699999999999998</v>
      </c>
      <c r="G1584" s="15">
        <v>1575</v>
      </c>
      <c r="L1584" s="39"/>
      <c r="M1584" s="35"/>
    </row>
    <row r="1585" spans="1:13" x14ac:dyDescent="0.15">
      <c r="A1585" s="33" t="s">
        <v>2704</v>
      </c>
      <c r="B1585" s="33" t="s">
        <v>2705</v>
      </c>
      <c r="C1585" s="14">
        <v>44.210389200000002</v>
      </c>
      <c r="D1585" s="14">
        <v>48.206851100000002</v>
      </c>
      <c r="E1585" s="15">
        <v>4</v>
      </c>
      <c r="F1585" s="24">
        <v>0.35711999999999999</v>
      </c>
      <c r="G1585" s="15">
        <v>1576</v>
      </c>
      <c r="L1585" s="39"/>
      <c r="M1585" s="35"/>
    </row>
    <row r="1586" spans="1:13" x14ac:dyDescent="0.15">
      <c r="A1586" s="33" t="s">
        <v>2706</v>
      </c>
      <c r="B1586" s="33" t="s">
        <v>2707</v>
      </c>
      <c r="C1586" s="14">
        <v>31.167610199999995</v>
      </c>
      <c r="D1586" s="14">
        <v>43.092666449999996</v>
      </c>
      <c r="E1586" s="15">
        <v>4</v>
      </c>
      <c r="F1586" s="24">
        <v>0.35711999999999999</v>
      </c>
      <c r="G1586" s="15">
        <v>1577</v>
      </c>
      <c r="L1586" s="39"/>
      <c r="M1586" s="35"/>
    </row>
    <row r="1587" spans="1:13" x14ac:dyDescent="0.15">
      <c r="A1587" s="33" t="s">
        <v>2708</v>
      </c>
      <c r="B1587" s="33" t="s">
        <v>2708</v>
      </c>
      <c r="C1587" s="14">
        <v>39.605926599999997</v>
      </c>
      <c r="D1587" s="14">
        <v>44.028309274999998</v>
      </c>
      <c r="E1587" s="15">
        <v>4</v>
      </c>
      <c r="F1587" s="24">
        <v>0.35721999999999998</v>
      </c>
      <c r="G1587" s="15">
        <v>1578</v>
      </c>
      <c r="L1587" s="39"/>
      <c r="M1587" s="35"/>
    </row>
    <row r="1588" spans="1:13" x14ac:dyDescent="0.15">
      <c r="A1588" s="33" t="s">
        <v>2709</v>
      </c>
      <c r="B1588" s="33" t="s">
        <v>2710</v>
      </c>
      <c r="C1588" s="14">
        <v>39.605926599999997</v>
      </c>
      <c r="D1588" s="14">
        <v>44.028309274999998</v>
      </c>
      <c r="E1588" s="15">
        <v>4</v>
      </c>
      <c r="F1588" s="24">
        <v>0.35721999999999998</v>
      </c>
      <c r="G1588" s="15">
        <v>1579</v>
      </c>
      <c r="L1588" s="39"/>
      <c r="M1588" s="35"/>
    </row>
    <row r="1589" spans="1:13" x14ac:dyDescent="0.15">
      <c r="A1589" s="33" t="s">
        <v>2711</v>
      </c>
      <c r="B1589" s="33" t="s">
        <v>2711</v>
      </c>
      <c r="C1589" s="14">
        <v>39.605926599999997</v>
      </c>
      <c r="D1589" s="14">
        <v>44.028309274999998</v>
      </c>
      <c r="E1589" s="15">
        <v>4</v>
      </c>
      <c r="F1589" s="24">
        <v>0.35721999999999998</v>
      </c>
      <c r="G1589" s="15">
        <v>1580</v>
      </c>
      <c r="L1589" s="39"/>
      <c r="M1589" s="35"/>
    </row>
    <row r="1590" spans="1:13" x14ac:dyDescent="0.15">
      <c r="A1590" s="33" t="s">
        <v>2712</v>
      </c>
      <c r="B1590" s="33" t="s">
        <v>2712</v>
      </c>
      <c r="C1590" s="14">
        <v>80.727879699999988</v>
      </c>
      <c r="D1590" s="14">
        <v>57.658259466666692</v>
      </c>
      <c r="E1590" s="15">
        <v>3</v>
      </c>
      <c r="F1590" s="24">
        <v>0.35770000000000002</v>
      </c>
      <c r="G1590" s="15">
        <v>1581</v>
      </c>
      <c r="L1590" s="39"/>
      <c r="M1590" s="35"/>
    </row>
    <row r="1591" spans="1:13" x14ac:dyDescent="0.15">
      <c r="A1591" s="33" t="s">
        <v>2713</v>
      </c>
      <c r="B1591" s="33" t="s">
        <v>2713</v>
      </c>
      <c r="C1591" s="14">
        <v>80.727879699999988</v>
      </c>
      <c r="D1591" s="14">
        <v>57.658259466666692</v>
      </c>
      <c r="E1591" s="15">
        <v>3</v>
      </c>
      <c r="F1591" s="24">
        <v>0.35770000000000002</v>
      </c>
      <c r="G1591" s="15">
        <v>1582</v>
      </c>
      <c r="L1591" s="39"/>
      <c r="M1591" s="35"/>
    </row>
    <row r="1592" spans="1:13" x14ac:dyDescent="0.15">
      <c r="A1592" s="33" t="s">
        <v>2714</v>
      </c>
      <c r="B1592" s="33" t="s">
        <v>2715</v>
      </c>
      <c r="C1592" s="14">
        <v>24.011581950000004</v>
      </c>
      <c r="D1592" s="14">
        <v>35.452259900000001</v>
      </c>
      <c r="E1592" s="15">
        <v>4</v>
      </c>
      <c r="F1592" s="24">
        <v>0.35792000000000002</v>
      </c>
      <c r="G1592" s="15">
        <v>1583</v>
      </c>
      <c r="L1592" s="39" t="s">
        <v>7475</v>
      </c>
      <c r="M1592" s="35"/>
    </row>
    <row r="1593" spans="1:13" x14ac:dyDescent="0.15">
      <c r="A1593" s="33" t="s">
        <v>2716</v>
      </c>
      <c r="B1593" s="33" t="s">
        <v>2716</v>
      </c>
      <c r="C1593" s="14">
        <v>17.817373849999996</v>
      </c>
      <c r="D1593" s="14">
        <v>34.742770604545505</v>
      </c>
      <c r="E1593" s="15">
        <v>22</v>
      </c>
      <c r="F1593" s="24">
        <v>0.35877999999999999</v>
      </c>
      <c r="G1593" s="15">
        <v>1584</v>
      </c>
      <c r="L1593" s="39"/>
      <c r="M1593" s="35"/>
    </row>
    <row r="1594" spans="1:13" x14ac:dyDescent="0.15">
      <c r="A1594" s="33" t="s">
        <v>2717</v>
      </c>
      <c r="B1594" s="33" t="s">
        <v>2718</v>
      </c>
      <c r="C1594" s="14">
        <v>47.405364650000003</v>
      </c>
      <c r="D1594" s="14">
        <v>43.75880085</v>
      </c>
      <c r="E1594" s="15">
        <v>4</v>
      </c>
      <c r="F1594" s="24">
        <v>0.35937999999999998</v>
      </c>
      <c r="G1594" s="15">
        <v>1585</v>
      </c>
      <c r="L1594" s="39"/>
      <c r="M1594" s="35"/>
    </row>
    <row r="1595" spans="1:13" x14ac:dyDescent="0.15">
      <c r="A1595" s="33" t="s">
        <v>2719</v>
      </c>
      <c r="B1595" s="33" t="s">
        <v>2720</v>
      </c>
      <c r="C1595" s="14">
        <v>57.761762900000001</v>
      </c>
      <c r="D1595" s="14">
        <v>49.368261133333306</v>
      </c>
      <c r="E1595" s="15">
        <v>3</v>
      </c>
      <c r="F1595" s="24">
        <v>0.3594</v>
      </c>
      <c r="G1595" s="15">
        <v>1586</v>
      </c>
      <c r="L1595" s="39"/>
      <c r="M1595" s="35"/>
    </row>
    <row r="1596" spans="1:13" x14ac:dyDescent="0.15">
      <c r="A1596" s="33" t="s">
        <v>2721</v>
      </c>
      <c r="B1596" s="33" t="s">
        <v>2722</v>
      </c>
      <c r="C1596" s="14">
        <v>51.648001399999998</v>
      </c>
      <c r="D1596" s="14">
        <v>47.493022449999998</v>
      </c>
      <c r="E1596" s="15">
        <v>4</v>
      </c>
      <c r="F1596" s="24">
        <v>0.35958000000000001</v>
      </c>
      <c r="G1596" s="15">
        <v>1587</v>
      </c>
      <c r="L1596" s="39"/>
      <c r="M1596" s="35"/>
    </row>
    <row r="1597" spans="1:13" x14ac:dyDescent="0.15">
      <c r="A1597" s="33" t="s">
        <v>2723</v>
      </c>
      <c r="B1597" s="33" t="s">
        <v>2724</v>
      </c>
      <c r="C1597" s="14">
        <v>37.474116449999997</v>
      </c>
      <c r="D1597" s="14">
        <v>44.334823300000004</v>
      </c>
      <c r="E1597" s="15">
        <v>4</v>
      </c>
      <c r="F1597" s="24">
        <v>0.35987999999999998</v>
      </c>
      <c r="G1597" s="15">
        <v>1588</v>
      </c>
      <c r="L1597" s="39"/>
      <c r="M1597" s="35"/>
    </row>
    <row r="1598" spans="1:13" x14ac:dyDescent="0.15">
      <c r="A1598" s="33" t="s">
        <v>2725</v>
      </c>
      <c r="B1598" s="33" t="s">
        <v>2726</v>
      </c>
      <c r="C1598" s="14">
        <v>48.954679999999996</v>
      </c>
      <c r="D1598" s="14">
        <v>44.708941800000005</v>
      </c>
      <c r="E1598" s="15">
        <v>4</v>
      </c>
      <c r="F1598" s="24">
        <v>0.36026000000000002</v>
      </c>
      <c r="G1598" s="15">
        <v>1589</v>
      </c>
      <c r="L1598" s="39"/>
      <c r="M1598" s="35"/>
    </row>
    <row r="1599" spans="1:13" x14ac:dyDescent="0.15">
      <c r="A1599" s="33" t="s">
        <v>2727</v>
      </c>
      <c r="B1599" s="33" t="s">
        <v>2728</v>
      </c>
      <c r="C1599" s="14">
        <v>24.561746149999998</v>
      </c>
      <c r="D1599" s="14">
        <v>37.570161300000002</v>
      </c>
      <c r="E1599" s="15">
        <v>4</v>
      </c>
      <c r="F1599" s="24">
        <v>0.36174000000000001</v>
      </c>
      <c r="G1599" s="15">
        <v>1590</v>
      </c>
      <c r="L1599" s="39"/>
      <c r="M1599" s="35"/>
    </row>
    <row r="1600" spans="1:13" x14ac:dyDescent="0.15">
      <c r="A1600" s="33" t="s">
        <v>2729</v>
      </c>
      <c r="B1600" s="33" t="s">
        <v>2729</v>
      </c>
      <c r="C1600" s="14">
        <v>50.208004199999998</v>
      </c>
      <c r="D1600" s="14">
        <v>49.350415825000006</v>
      </c>
      <c r="E1600" s="15">
        <v>4</v>
      </c>
      <c r="F1600" s="24">
        <v>0.36183999999999999</v>
      </c>
      <c r="G1600" s="15">
        <v>1591</v>
      </c>
      <c r="L1600" s="39"/>
      <c r="M1600" s="35"/>
    </row>
    <row r="1601" spans="1:13" x14ac:dyDescent="0.15">
      <c r="A1601" s="33" t="s">
        <v>2730</v>
      </c>
      <c r="B1601" s="33" t="s">
        <v>2731</v>
      </c>
      <c r="C1601" s="14">
        <v>34.007496199999999</v>
      </c>
      <c r="D1601" s="14">
        <v>45.537502775000007</v>
      </c>
      <c r="E1601" s="15">
        <v>4</v>
      </c>
      <c r="F1601" s="24">
        <v>0.36193999999999998</v>
      </c>
      <c r="G1601" s="15">
        <v>1592</v>
      </c>
      <c r="L1601" s="39"/>
      <c r="M1601" s="35"/>
    </row>
    <row r="1602" spans="1:13" x14ac:dyDescent="0.15">
      <c r="A1602" s="33" t="s">
        <v>2732</v>
      </c>
      <c r="B1602" s="33" t="s">
        <v>2733</v>
      </c>
      <c r="C1602" s="14">
        <v>34.007496199999999</v>
      </c>
      <c r="D1602" s="14">
        <v>45.537502775000007</v>
      </c>
      <c r="E1602" s="15">
        <v>4</v>
      </c>
      <c r="F1602" s="24">
        <v>0.36193999999999998</v>
      </c>
      <c r="G1602" s="15">
        <v>1593</v>
      </c>
      <c r="L1602" s="39"/>
      <c r="M1602" s="35"/>
    </row>
    <row r="1603" spans="1:13" x14ac:dyDescent="0.15">
      <c r="A1603" s="33" t="s">
        <v>2734</v>
      </c>
      <c r="B1603" s="33" t="s">
        <v>2734</v>
      </c>
      <c r="C1603" s="14">
        <v>34.007496199999999</v>
      </c>
      <c r="D1603" s="14">
        <v>45.537502775000007</v>
      </c>
      <c r="E1603" s="15">
        <v>4</v>
      </c>
      <c r="F1603" s="24">
        <v>0.36193999999999998</v>
      </c>
      <c r="G1603" s="15">
        <v>1594</v>
      </c>
      <c r="L1603" s="39"/>
      <c r="M1603" s="35"/>
    </row>
    <row r="1604" spans="1:13" x14ac:dyDescent="0.15">
      <c r="A1604" s="33" t="s">
        <v>2735</v>
      </c>
      <c r="B1604" s="33" t="s">
        <v>2735</v>
      </c>
      <c r="C1604" s="14">
        <v>33.831793499999996</v>
      </c>
      <c r="D1604" s="14">
        <v>43.886141325000004</v>
      </c>
      <c r="E1604" s="15">
        <v>4</v>
      </c>
      <c r="F1604" s="24">
        <v>0.36342000000000002</v>
      </c>
      <c r="G1604" s="15">
        <v>1595</v>
      </c>
      <c r="L1604" s="39"/>
      <c r="M1604" s="35"/>
    </row>
    <row r="1605" spans="1:13" x14ac:dyDescent="0.15">
      <c r="A1605" s="33" t="s">
        <v>2736</v>
      </c>
      <c r="B1605" s="33" t="s">
        <v>2737</v>
      </c>
      <c r="C1605" s="14">
        <v>35.483906050000002</v>
      </c>
      <c r="D1605" s="14">
        <v>42.417636774999998</v>
      </c>
      <c r="E1605" s="15">
        <v>4</v>
      </c>
      <c r="F1605" s="24">
        <v>0.36371999999999999</v>
      </c>
      <c r="G1605" s="15">
        <v>1596</v>
      </c>
      <c r="L1605" s="39"/>
      <c r="M1605" s="35"/>
    </row>
    <row r="1606" spans="1:13" x14ac:dyDescent="0.15">
      <c r="A1606" s="33" t="s">
        <v>2738</v>
      </c>
      <c r="B1606" s="33" t="s">
        <v>2738</v>
      </c>
      <c r="C1606" s="14">
        <v>55.279393449999993</v>
      </c>
      <c r="D1606" s="14">
        <v>46.183496249999997</v>
      </c>
      <c r="E1606" s="15">
        <v>24</v>
      </c>
      <c r="F1606" s="24">
        <v>0.36470000000000002</v>
      </c>
      <c r="G1606" s="15">
        <v>1597</v>
      </c>
      <c r="L1606" s="39"/>
      <c r="M1606" s="35"/>
    </row>
    <row r="1607" spans="1:13" x14ac:dyDescent="0.15">
      <c r="A1607" s="33" t="s">
        <v>2739</v>
      </c>
      <c r="B1607" s="33" t="s">
        <v>2740</v>
      </c>
      <c r="C1607" s="14">
        <v>38.965255300000003</v>
      </c>
      <c r="D1607" s="14">
        <v>43.373300413636393</v>
      </c>
      <c r="E1607" s="15">
        <v>44</v>
      </c>
      <c r="F1607" s="24">
        <v>0.36674000000000001</v>
      </c>
      <c r="G1607" s="15">
        <v>1598</v>
      </c>
      <c r="L1607" s="39"/>
      <c r="M1607" s="35"/>
    </row>
    <row r="1608" spans="1:13" x14ac:dyDescent="0.15">
      <c r="A1608" s="33" t="s">
        <v>2741</v>
      </c>
      <c r="B1608" s="33" t="s">
        <v>2742</v>
      </c>
      <c r="C1608" s="14">
        <v>51.8334191</v>
      </c>
      <c r="D1608" s="14">
        <v>46.148311350000007</v>
      </c>
      <c r="E1608" s="15">
        <v>4</v>
      </c>
      <c r="F1608" s="24">
        <v>0.36720000000000003</v>
      </c>
      <c r="G1608" s="15">
        <v>1599</v>
      </c>
      <c r="L1608" s="39"/>
      <c r="M1608" s="35"/>
    </row>
    <row r="1609" spans="1:13" x14ac:dyDescent="0.15">
      <c r="A1609" s="33" t="s">
        <v>2743</v>
      </c>
      <c r="B1609" s="33" t="s">
        <v>2744</v>
      </c>
      <c r="C1609" s="14">
        <v>51.8334191</v>
      </c>
      <c r="D1609" s="14">
        <v>46.148311350000007</v>
      </c>
      <c r="E1609" s="15">
        <v>4</v>
      </c>
      <c r="F1609" s="24">
        <v>0.36720000000000003</v>
      </c>
      <c r="G1609" s="15">
        <v>1600</v>
      </c>
      <c r="L1609" s="39"/>
      <c r="M1609" s="35"/>
    </row>
    <row r="1610" spans="1:13" x14ac:dyDescent="0.15">
      <c r="A1610" s="33" t="s">
        <v>2745</v>
      </c>
      <c r="B1610" s="33" t="s">
        <v>2745</v>
      </c>
      <c r="C1610" s="14">
        <v>45.933194149999999</v>
      </c>
      <c r="D1610" s="14">
        <v>45.933194149999999</v>
      </c>
      <c r="E1610" s="15">
        <v>4</v>
      </c>
      <c r="F1610" s="24">
        <v>0.3674</v>
      </c>
      <c r="G1610" s="15">
        <v>1601</v>
      </c>
      <c r="L1610" s="39"/>
      <c r="M1610" s="35"/>
    </row>
    <row r="1611" spans="1:13" x14ac:dyDescent="0.15">
      <c r="A1611" s="33" t="s">
        <v>2746</v>
      </c>
      <c r="B1611" s="33" t="s">
        <v>2747</v>
      </c>
      <c r="C1611" s="14">
        <v>45.933194149999999</v>
      </c>
      <c r="D1611" s="14">
        <v>45.933194149999999</v>
      </c>
      <c r="E1611" s="15">
        <v>4</v>
      </c>
      <c r="F1611" s="24">
        <v>0.3674</v>
      </c>
      <c r="G1611" s="15">
        <v>1602</v>
      </c>
      <c r="L1611" s="39"/>
      <c r="M1611" s="35"/>
    </row>
    <row r="1612" spans="1:13" x14ac:dyDescent="0.15">
      <c r="A1612" s="33" t="s">
        <v>2748</v>
      </c>
      <c r="B1612" s="33" t="s">
        <v>2749</v>
      </c>
      <c r="C1612" s="14">
        <v>45.933194149999999</v>
      </c>
      <c r="D1612" s="14">
        <v>45.933194149999999</v>
      </c>
      <c r="E1612" s="15">
        <v>4</v>
      </c>
      <c r="F1612" s="24">
        <v>0.3674</v>
      </c>
      <c r="G1612" s="15">
        <v>1603</v>
      </c>
      <c r="L1612" s="39"/>
      <c r="M1612" s="35"/>
    </row>
    <row r="1613" spans="1:13" x14ac:dyDescent="0.15">
      <c r="A1613" s="33" t="s">
        <v>2750</v>
      </c>
      <c r="B1613" s="33" t="s">
        <v>2750</v>
      </c>
      <c r="C1613" s="14">
        <v>45.933194149999999</v>
      </c>
      <c r="D1613" s="14">
        <v>45.933194149999999</v>
      </c>
      <c r="E1613" s="15">
        <v>4</v>
      </c>
      <c r="F1613" s="24">
        <v>0.3674</v>
      </c>
      <c r="G1613" s="15">
        <v>1604</v>
      </c>
      <c r="L1613" s="39"/>
      <c r="M1613" s="35"/>
    </row>
    <row r="1614" spans="1:13" x14ac:dyDescent="0.15">
      <c r="A1614" s="33" t="s">
        <v>2751</v>
      </c>
      <c r="B1614" s="33" t="s">
        <v>2751</v>
      </c>
      <c r="C1614" s="14">
        <v>45.933194149999999</v>
      </c>
      <c r="D1614" s="14">
        <v>45.933194149999999</v>
      </c>
      <c r="E1614" s="15">
        <v>4</v>
      </c>
      <c r="F1614" s="24">
        <v>0.3674</v>
      </c>
      <c r="G1614" s="15">
        <v>1605</v>
      </c>
      <c r="L1614" s="39"/>
      <c r="M1614" s="35"/>
    </row>
    <row r="1615" spans="1:13" x14ac:dyDescent="0.15">
      <c r="A1615" s="33" t="s">
        <v>2752</v>
      </c>
      <c r="B1615" s="33" t="s">
        <v>2753</v>
      </c>
      <c r="C1615" s="14">
        <v>36.16763675</v>
      </c>
      <c r="D1615" s="14">
        <v>44.319810675000006</v>
      </c>
      <c r="E1615" s="15">
        <v>4</v>
      </c>
      <c r="F1615" s="24">
        <v>0.3679</v>
      </c>
      <c r="G1615" s="15">
        <v>1606</v>
      </c>
      <c r="L1615" s="39"/>
      <c r="M1615" s="35"/>
    </row>
    <row r="1616" spans="1:13" x14ac:dyDescent="0.15">
      <c r="A1616" s="33" t="s">
        <v>2754</v>
      </c>
      <c r="B1616" s="33" t="s">
        <v>2755</v>
      </c>
      <c r="C1616" s="14">
        <v>50.665301100000008</v>
      </c>
      <c r="D1616" s="14">
        <v>50.665301100000008</v>
      </c>
      <c r="E1616" s="15">
        <v>4</v>
      </c>
      <c r="F1616" s="24">
        <v>0.36978</v>
      </c>
      <c r="G1616" s="15">
        <v>1607</v>
      </c>
      <c r="L1616" s="39" t="s">
        <v>7475</v>
      </c>
      <c r="M1616" s="35"/>
    </row>
    <row r="1617" spans="1:13" x14ac:dyDescent="0.15">
      <c r="A1617" s="33" t="s">
        <v>2756</v>
      </c>
      <c r="B1617" s="33" t="s">
        <v>2757</v>
      </c>
      <c r="C1617" s="14">
        <v>45.704803650000002</v>
      </c>
      <c r="D1617" s="14">
        <v>41.584887800000004</v>
      </c>
      <c r="E1617" s="15">
        <v>4</v>
      </c>
      <c r="F1617" s="24">
        <v>0.36987999999999999</v>
      </c>
      <c r="G1617" s="15">
        <v>1608</v>
      </c>
      <c r="L1617" s="39"/>
      <c r="M1617" s="35"/>
    </row>
    <row r="1618" spans="1:13" x14ac:dyDescent="0.15">
      <c r="A1618" s="33" t="s">
        <v>2758</v>
      </c>
      <c r="B1618" s="33" t="s">
        <v>2758</v>
      </c>
      <c r="C1618" s="14">
        <v>64.904396599999998</v>
      </c>
      <c r="D1618" s="14">
        <v>57.237876475000007</v>
      </c>
      <c r="E1618" s="15">
        <v>4</v>
      </c>
      <c r="F1618" s="24">
        <v>0.37058000000000002</v>
      </c>
      <c r="G1618" s="15">
        <v>1609</v>
      </c>
      <c r="L1618" s="39" t="s">
        <v>7475</v>
      </c>
      <c r="M1618" s="35"/>
    </row>
    <row r="1619" spans="1:13" x14ac:dyDescent="0.15">
      <c r="A1619" s="33" t="s">
        <v>2759</v>
      </c>
      <c r="B1619" s="33" t="s">
        <v>2759</v>
      </c>
      <c r="C1619" s="14">
        <v>29.856276299999994</v>
      </c>
      <c r="D1619" s="14">
        <v>37.429908850000004</v>
      </c>
      <c r="E1619" s="15">
        <v>4</v>
      </c>
      <c r="F1619" s="24">
        <v>0.37087999999999999</v>
      </c>
      <c r="G1619" s="15">
        <v>1610</v>
      </c>
      <c r="L1619" s="39"/>
      <c r="M1619" s="35"/>
    </row>
    <row r="1620" spans="1:13" x14ac:dyDescent="0.15">
      <c r="A1620" s="33" t="s">
        <v>2760</v>
      </c>
      <c r="B1620" s="33" t="s">
        <v>2761</v>
      </c>
      <c r="C1620" s="14">
        <v>47.405364650000003</v>
      </c>
      <c r="D1620" s="14">
        <v>46.555084150000006</v>
      </c>
      <c r="E1620" s="15">
        <v>4</v>
      </c>
      <c r="F1620" s="24">
        <v>0.372</v>
      </c>
      <c r="G1620" s="15">
        <v>1611</v>
      </c>
      <c r="L1620" s="39"/>
      <c r="M1620" s="35"/>
    </row>
    <row r="1621" spans="1:13" x14ac:dyDescent="0.15">
      <c r="A1621" s="33" t="s">
        <v>2762</v>
      </c>
      <c r="B1621" s="33" t="s">
        <v>2763</v>
      </c>
      <c r="C1621" s="14">
        <v>32.796361750000003</v>
      </c>
      <c r="D1621" s="14">
        <v>42.775571724999992</v>
      </c>
      <c r="E1621" s="15">
        <v>4</v>
      </c>
      <c r="F1621" s="24">
        <v>0.373</v>
      </c>
      <c r="G1621" s="15">
        <v>1612</v>
      </c>
      <c r="L1621" s="39" t="s">
        <v>7475</v>
      </c>
      <c r="M1621" s="35"/>
    </row>
    <row r="1622" spans="1:13" x14ac:dyDescent="0.15">
      <c r="A1622" s="33" t="s">
        <v>2764</v>
      </c>
      <c r="B1622" s="33" t="s">
        <v>2765</v>
      </c>
      <c r="C1622" s="14">
        <v>47.019586700000005</v>
      </c>
      <c r="D1622" s="14">
        <v>41.8156937125</v>
      </c>
      <c r="E1622" s="15">
        <v>24</v>
      </c>
      <c r="F1622" s="24">
        <v>0.37314000000000003</v>
      </c>
      <c r="G1622" s="15">
        <v>1613</v>
      </c>
      <c r="L1622" s="39"/>
      <c r="M1622" s="35"/>
    </row>
    <row r="1623" spans="1:13" x14ac:dyDescent="0.15">
      <c r="A1623" s="33" t="s">
        <v>2766</v>
      </c>
      <c r="B1623" s="33" t="s">
        <v>2767</v>
      </c>
      <c r="C1623" s="14">
        <v>29.521933499999996</v>
      </c>
      <c r="D1623" s="14">
        <v>39.111330575000004</v>
      </c>
      <c r="E1623" s="15">
        <v>4</v>
      </c>
      <c r="F1623" s="24">
        <v>0.37480000000000002</v>
      </c>
      <c r="G1623" s="15">
        <v>1614</v>
      </c>
      <c r="L1623" s="39"/>
      <c r="M1623" s="35"/>
    </row>
    <row r="1624" spans="1:13" x14ac:dyDescent="0.15">
      <c r="A1624" s="33" t="s">
        <v>2768</v>
      </c>
      <c r="B1624" s="33" t="s">
        <v>2769</v>
      </c>
      <c r="C1624" s="14">
        <v>30.299163699999998</v>
      </c>
      <c r="D1624" s="14">
        <v>40.897426800000005</v>
      </c>
      <c r="E1624" s="15">
        <v>4</v>
      </c>
      <c r="F1624" s="24">
        <v>0.37502000000000002</v>
      </c>
      <c r="G1624" s="15">
        <v>1615</v>
      </c>
      <c r="L1624" s="39"/>
      <c r="M1624" s="35"/>
    </row>
    <row r="1625" spans="1:13" x14ac:dyDescent="0.15">
      <c r="A1625" s="33" t="s">
        <v>2770</v>
      </c>
      <c r="B1625" s="33" t="s">
        <v>2770</v>
      </c>
      <c r="C1625" s="14">
        <v>60.031677199999997</v>
      </c>
      <c r="D1625" s="14">
        <v>52.128196174999999</v>
      </c>
      <c r="E1625" s="15">
        <v>4</v>
      </c>
      <c r="F1625" s="24">
        <v>0.37531999999999999</v>
      </c>
      <c r="G1625" s="15">
        <v>1616</v>
      </c>
      <c r="L1625" s="39"/>
      <c r="M1625" s="35"/>
    </row>
    <row r="1626" spans="1:13" x14ac:dyDescent="0.15">
      <c r="A1626" s="33" t="s">
        <v>2771</v>
      </c>
      <c r="B1626" s="33" t="s">
        <v>2772</v>
      </c>
      <c r="C1626" s="14">
        <v>60.031677199999997</v>
      </c>
      <c r="D1626" s="14">
        <v>52.128196174999999</v>
      </c>
      <c r="E1626" s="15">
        <v>4</v>
      </c>
      <c r="F1626" s="24">
        <v>0.37531999999999999</v>
      </c>
      <c r="G1626" s="15">
        <v>1617</v>
      </c>
      <c r="L1626" s="39"/>
      <c r="M1626" s="35"/>
    </row>
    <row r="1627" spans="1:13" x14ac:dyDescent="0.15">
      <c r="A1627" s="33" t="s">
        <v>2773</v>
      </c>
      <c r="B1627" s="33" t="s">
        <v>2774</v>
      </c>
      <c r="C1627" s="14">
        <v>60.031677199999997</v>
      </c>
      <c r="D1627" s="14">
        <v>52.128196174999999</v>
      </c>
      <c r="E1627" s="15">
        <v>4</v>
      </c>
      <c r="F1627" s="24">
        <v>0.37531999999999999</v>
      </c>
      <c r="G1627" s="15">
        <v>1618</v>
      </c>
      <c r="L1627" s="39"/>
      <c r="M1627" s="35"/>
    </row>
    <row r="1628" spans="1:13" x14ac:dyDescent="0.15">
      <c r="A1628" s="33" t="s">
        <v>2775</v>
      </c>
      <c r="B1628" s="33" t="s">
        <v>2776</v>
      </c>
      <c r="C1628" s="14">
        <v>60.031677199999997</v>
      </c>
      <c r="D1628" s="14">
        <v>52.128196174999999</v>
      </c>
      <c r="E1628" s="15">
        <v>4</v>
      </c>
      <c r="F1628" s="24">
        <v>0.37531999999999999</v>
      </c>
      <c r="G1628" s="15">
        <v>1619</v>
      </c>
      <c r="L1628" s="39"/>
      <c r="M1628" s="35"/>
    </row>
    <row r="1629" spans="1:13" x14ac:dyDescent="0.15">
      <c r="A1629" s="33" t="s">
        <v>2777</v>
      </c>
      <c r="B1629" s="33" t="s">
        <v>2777</v>
      </c>
      <c r="C1629" s="14">
        <v>60.031677199999997</v>
      </c>
      <c r="D1629" s="14">
        <v>52.128196174999999</v>
      </c>
      <c r="E1629" s="15">
        <v>4</v>
      </c>
      <c r="F1629" s="24">
        <v>0.37531999999999999</v>
      </c>
      <c r="G1629" s="15">
        <v>1620</v>
      </c>
      <c r="L1629" s="39" t="s">
        <v>7475</v>
      </c>
      <c r="M1629" s="35"/>
    </row>
    <row r="1630" spans="1:13" x14ac:dyDescent="0.15">
      <c r="A1630" s="33" t="s">
        <v>2778</v>
      </c>
      <c r="B1630" s="33" t="s">
        <v>2778</v>
      </c>
      <c r="C1630" s="14">
        <v>60.031677199999997</v>
      </c>
      <c r="D1630" s="14">
        <v>52.128196174999999</v>
      </c>
      <c r="E1630" s="15">
        <v>4</v>
      </c>
      <c r="F1630" s="24">
        <v>0.37531999999999999</v>
      </c>
      <c r="G1630" s="15">
        <v>1621</v>
      </c>
      <c r="L1630" s="39"/>
      <c r="M1630" s="35"/>
    </row>
    <row r="1631" spans="1:13" x14ac:dyDescent="0.15">
      <c r="A1631" s="33" t="s">
        <v>2779</v>
      </c>
      <c r="B1631" s="33" t="s">
        <v>2779</v>
      </c>
      <c r="C1631" s="14">
        <v>45.322349299999999</v>
      </c>
      <c r="D1631" s="14">
        <v>41.554158025</v>
      </c>
      <c r="E1631" s="15">
        <v>4</v>
      </c>
      <c r="F1631" s="24">
        <v>0.37562000000000001</v>
      </c>
      <c r="G1631" s="15">
        <v>1622</v>
      </c>
      <c r="L1631" s="39"/>
      <c r="M1631" s="35"/>
    </row>
    <row r="1632" spans="1:13" x14ac:dyDescent="0.15">
      <c r="A1632" s="33" t="s">
        <v>2780</v>
      </c>
      <c r="B1632" s="33" t="s">
        <v>2781</v>
      </c>
      <c r="C1632" s="14">
        <v>38.790640099999997</v>
      </c>
      <c r="D1632" s="14">
        <v>43.366066250000003</v>
      </c>
      <c r="E1632" s="15">
        <v>4</v>
      </c>
      <c r="F1632" s="24">
        <v>0.37631999999999999</v>
      </c>
      <c r="G1632" s="15">
        <v>1623</v>
      </c>
      <c r="L1632" s="39"/>
      <c r="M1632" s="35"/>
    </row>
    <row r="1633" spans="1:13" x14ac:dyDescent="0.15">
      <c r="A1633" s="33" t="s">
        <v>2782</v>
      </c>
      <c r="B1633" s="33" t="s">
        <v>2783</v>
      </c>
      <c r="C1633" s="14">
        <v>38.790640099999997</v>
      </c>
      <c r="D1633" s="14">
        <v>43.366066250000003</v>
      </c>
      <c r="E1633" s="15">
        <v>4</v>
      </c>
      <c r="F1633" s="24">
        <v>0.37631999999999999</v>
      </c>
      <c r="G1633" s="15">
        <v>1624</v>
      </c>
      <c r="L1633" s="39"/>
      <c r="M1633" s="35"/>
    </row>
    <row r="1634" spans="1:13" x14ac:dyDescent="0.15">
      <c r="A1634" s="33" t="s">
        <v>2784</v>
      </c>
      <c r="B1634" s="33" t="s">
        <v>2785</v>
      </c>
      <c r="C1634" s="14">
        <v>34.007496199999999</v>
      </c>
      <c r="D1634" s="14">
        <v>43.418217519047595</v>
      </c>
      <c r="E1634" s="15">
        <v>21</v>
      </c>
      <c r="F1634" s="24">
        <v>0.37652000000000002</v>
      </c>
      <c r="G1634" s="15">
        <v>1625</v>
      </c>
      <c r="L1634" s="39"/>
      <c r="M1634" s="35"/>
    </row>
    <row r="1635" spans="1:13" x14ac:dyDescent="0.15">
      <c r="A1635" s="33" t="s">
        <v>2786</v>
      </c>
      <c r="B1635" s="33" t="s">
        <v>2787</v>
      </c>
      <c r="C1635" s="14">
        <v>36.16763675</v>
      </c>
      <c r="D1635" s="14">
        <v>43.863990200000003</v>
      </c>
      <c r="E1635" s="15">
        <v>4</v>
      </c>
      <c r="F1635" s="24">
        <v>0.37681999999999999</v>
      </c>
      <c r="G1635" s="15">
        <v>1626</v>
      </c>
      <c r="L1635" s="39"/>
      <c r="M1635" s="35"/>
    </row>
    <row r="1636" spans="1:13" x14ac:dyDescent="0.15">
      <c r="A1636" s="33" t="s">
        <v>2788</v>
      </c>
      <c r="B1636" s="33" t="s">
        <v>2789</v>
      </c>
      <c r="C1636" s="14">
        <v>31.167610199999995</v>
      </c>
      <c r="D1636" s="14">
        <v>42.296590550000005</v>
      </c>
      <c r="E1636" s="15">
        <v>4</v>
      </c>
      <c r="F1636" s="24">
        <v>0.37763999999999998</v>
      </c>
      <c r="G1636" s="15">
        <v>1627</v>
      </c>
      <c r="L1636" s="39"/>
      <c r="M1636" s="35"/>
    </row>
    <row r="1637" spans="1:13" x14ac:dyDescent="0.15">
      <c r="A1637" s="33" t="s">
        <v>2790</v>
      </c>
      <c r="B1637" s="33" t="s">
        <v>2790</v>
      </c>
      <c r="C1637" s="14">
        <v>65.422612700000002</v>
      </c>
      <c r="D1637" s="14">
        <v>47.066267380769197</v>
      </c>
      <c r="E1637" s="15">
        <v>26</v>
      </c>
      <c r="F1637" s="24">
        <v>0.37785999999999997</v>
      </c>
      <c r="G1637" s="15">
        <v>1628</v>
      </c>
      <c r="L1637" s="39"/>
      <c r="M1637" s="35"/>
    </row>
    <row r="1638" spans="1:13" x14ac:dyDescent="0.15">
      <c r="A1638" s="33" t="s">
        <v>2791</v>
      </c>
      <c r="B1638" s="33" t="s">
        <v>2792</v>
      </c>
      <c r="C1638" s="14">
        <v>56.880655099999998</v>
      </c>
      <c r="D1638" s="14">
        <v>40.104960315000007</v>
      </c>
      <c r="E1638" s="15">
        <v>20</v>
      </c>
      <c r="F1638" s="24">
        <v>0.38006000000000001</v>
      </c>
      <c r="G1638" s="15">
        <v>1629</v>
      </c>
      <c r="L1638" s="39"/>
      <c r="M1638" s="35"/>
    </row>
    <row r="1639" spans="1:13" x14ac:dyDescent="0.15">
      <c r="A1639" s="33" t="s">
        <v>2793</v>
      </c>
      <c r="B1639" s="33" t="s">
        <v>2794</v>
      </c>
      <c r="C1639" s="14">
        <v>44.041665549999998</v>
      </c>
      <c r="D1639" s="14">
        <v>39.814959679166698</v>
      </c>
      <c r="E1639" s="15">
        <v>24</v>
      </c>
      <c r="F1639" s="24">
        <v>0.38141999999999998</v>
      </c>
      <c r="G1639" s="15">
        <v>1630</v>
      </c>
      <c r="L1639" s="39"/>
      <c r="M1639" s="35"/>
    </row>
    <row r="1640" spans="1:13" x14ac:dyDescent="0.15">
      <c r="A1640" s="33" t="s">
        <v>2795</v>
      </c>
      <c r="B1640" s="33" t="s">
        <v>2795</v>
      </c>
      <c r="C1640" s="14">
        <v>46.413669999999996</v>
      </c>
      <c r="D1640" s="14">
        <v>45.062753300000004</v>
      </c>
      <c r="E1640" s="15">
        <v>4</v>
      </c>
      <c r="F1640" s="24">
        <v>0.38150000000000001</v>
      </c>
      <c r="G1640" s="15">
        <v>1631</v>
      </c>
      <c r="L1640" s="39" t="s">
        <v>7475</v>
      </c>
      <c r="M1640" s="35"/>
    </row>
    <row r="1641" spans="1:13" x14ac:dyDescent="0.15">
      <c r="A1641" s="33" t="s">
        <v>2796</v>
      </c>
      <c r="B1641" s="33" t="s">
        <v>2797</v>
      </c>
      <c r="C1641" s="14">
        <v>52.699894800000003</v>
      </c>
      <c r="D1641" s="14">
        <v>50.280539966666701</v>
      </c>
      <c r="E1641" s="15">
        <v>3</v>
      </c>
      <c r="F1641" s="24">
        <v>0.38181999999999999</v>
      </c>
      <c r="G1641" s="15">
        <v>1632</v>
      </c>
      <c r="L1641" s="39" t="s">
        <v>7475</v>
      </c>
      <c r="M1641" s="35"/>
    </row>
    <row r="1642" spans="1:13" x14ac:dyDescent="0.15">
      <c r="A1642" s="33" t="s">
        <v>2798</v>
      </c>
      <c r="B1642" s="33" t="s">
        <v>2799</v>
      </c>
      <c r="C1642" s="14">
        <v>42.3077963</v>
      </c>
      <c r="D1642" s="14">
        <v>44.100935575000001</v>
      </c>
      <c r="E1642" s="15">
        <v>4</v>
      </c>
      <c r="F1642" s="24">
        <v>0.38190000000000002</v>
      </c>
      <c r="G1642" s="15">
        <v>1633</v>
      </c>
      <c r="L1642" s="39"/>
      <c r="M1642" s="35"/>
    </row>
    <row r="1643" spans="1:13" x14ac:dyDescent="0.15">
      <c r="A1643" s="33" t="s">
        <v>2800</v>
      </c>
      <c r="B1643" s="33" t="s">
        <v>2801</v>
      </c>
      <c r="C1643" s="14">
        <v>57.25316819999999</v>
      </c>
      <c r="D1643" s="14">
        <v>46.486040500000001</v>
      </c>
      <c r="E1643" s="15">
        <v>4</v>
      </c>
      <c r="F1643" s="24">
        <v>0.38353999999999999</v>
      </c>
      <c r="G1643" s="15">
        <v>1634</v>
      </c>
      <c r="L1643" s="39"/>
      <c r="M1643" s="35"/>
    </row>
    <row r="1644" spans="1:13" x14ac:dyDescent="0.15">
      <c r="A1644" s="33" t="s">
        <v>2802</v>
      </c>
      <c r="B1644" s="33" t="s">
        <v>2803</v>
      </c>
      <c r="C1644" s="14">
        <v>38.842090399999996</v>
      </c>
      <c r="D1644" s="14">
        <v>40.254519774999999</v>
      </c>
      <c r="E1644" s="15">
        <v>4</v>
      </c>
      <c r="F1644" s="24">
        <v>0.38396000000000002</v>
      </c>
      <c r="G1644" s="15">
        <v>1635</v>
      </c>
      <c r="L1644" s="39"/>
      <c r="M1644" s="35"/>
    </row>
    <row r="1645" spans="1:13" x14ac:dyDescent="0.15">
      <c r="A1645" s="33" t="s">
        <v>2804</v>
      </c>
      <c r="B1645" s="33" t="s">
        <v>2805</v>
      </c>
      <c r="C1645" s="14">
        <v>21.450090300000003</v>
      </c>
      <c r="D1645" s="14">
        <v>39.387815925000005</v>
      </c>
      <c r="E1645" s="15">
        <v>4</v>
      </c>
      <c r="F1645" s="24">
        <v>0.38497999999999999</v>
      </c>
      <c r="G1645" s="15">
        <v>1636</v>
      </c>
      <c r="L1645" s="39"/>
      <c r="M1645" s="35"/>
    </row>
    <row r="1646" spans="1:13" x14ac:dyDescent="0.15">
      <c r="A1646" s="33" t="s">
        <v>2806</v>
      </c>
      <c r="B1646" s="33" t="s">
        <v>2806</v>
      </c>
      <c r="C1646" s="14">
        <v>31.167610199999995</v>
      </c>
      <c r="D1646" s="14">
        <v>40.006350489999996</v>
      </c>
      <c r="E1646" s="15">
        <v>40</v>
      </c>
      <c r="F1646" s="24">
        <v>0.38553999999999999</v>
      </c>
      <c r="G1646" s="15">
        <v>1637</v>
      </c>
      <c r="L1646" s="39"/>
      <c r="M1646" s="35"/>
    </row>
    <row r="1647" spans="1:13" x14ac:dyDescent="0.15">
      <c r="A1647" s="33" t="s">
        <v>2807</v>
      </c>
      <c r="B1647" s="33" t="s">
        <v>2807</v>
      </c>
      <c r="C1647" s="14">
        <v>42.336398649999992</v>
      </c>
      <c r="D1647" s="14">
        <v>39.982256362500003</v>
      </c>
      <c r="E1647" s="15">
        <v>24</v>
      </c>
      <c r="F1647" s="24">
        <v>0.38553999999999999</v>
      </c>
      <c r="G1647" s="15">
        <v>1638</v>
      </c>
      <c r="L1647" s="39"/>
      <c r="M1647" s="35"/>
    </row>
    <row r="1648" spans="1:13" x14ac:dyDescent="0.15">
      <c r="A1648" s="33" t="s">
        <v>2808</v>
      </c>
      <c r="B1648" s="33" t="s">
        <v>2809</v>
      </c>
      <c r="C1648" s="14">
        <v>68.993207300000009</v>
      </c>
      <c r="D1648" s="14">
        <v>55.803495274999989</v>
      </c>
      <c r="E1648" s="15">
        <v>4</v>
      </c>
      <c r="F1648" s="24">
        <v>0.38557999999999998</v>
      </c>
      <c r="G1648" s="15">
        <v>1639</v>
      </c>
      <c r="L1648" s="39"/>
      <c r="M1648" s="35"/>
    </row>
    <row r="1649" spans="1:13" x14ac:dyDescent="0.15">
      <c r="A1649" s="33" t="s">
        <v>2810</v>
      </c>
      <c r="B1649" s="33" t="s">
        <v>2811</v>
      </c>
      <c r="C1649" s="14">
        <v>68.993207300000009</v>
      </c>
      <c r="D1649" s="14">
        <v>55.803495274999989</v>
      </c>
      <c r="E1649" s="15">
        <v>4</v>
      </c>
      <c r="F1649" s="24">
        <v>0.38557999999999998</v>
      </c>
      <c r="G1649" s="15">
        <v>1640</v>
      </c>
      <c r="L1649" s="39"/>
      <c r="M1649" s="35"/>
    </row>
    <row r="1650" spans="1:13" x14ac:dyDescent="0.15">
      <c r="A1650" s="33" t="s">
        <v>2812</v>
      </c>
      <c r="B1650" s="33" t="s">
        <v>2813</v>
      </c>
      <c r="C1650" s="14">
        <v>35.274357700000003</v>
      </c>
      <c r="D1650" s="14">
        <v>39.025368069999999</v>
      </c>
      <c r="E1650" s="15">
        <v>40</v>
      </c>
      <c r="F1650" s="24">
        <v>0.38563999999999998</v>
      </c>
      <c r="G1650" s="15">
        <v>1641</v>
      </c>
      <c r="L1650" s="39"/>
      <c r="M1650" s="35"/>
    </row>
    <row r="1651" spans="1:13" x14ac:dyDescent="0.15">
      <c r="A1651" s="33" t="s">
        <v>2814</v>
      </c>
      <c r="B1651" s="33" t="s">
        <v>2815</v>
      </c>
      <c r="C1651" s="14">
        <v>42.099896049999998</v>
      </c>
      <c r="D1651" s="14">
        <v>40.436694375000002</v>
      </c>
      <c r="E1651" s="15">
        <v>4</v>
      </c>
      <c r="F1651" s="24">
        <v>0.38641999999999999</v>
      </c>
      <c r="G1651" s="15">
        <v>1642</v>
      </c>
      <c r="L1651" s="39" t="s">
        <v>7475</v>
      </c>
      <c r="M1651" s="35"/>
    </row>
    <row r="1652" spans="1:13" x14ac:dyDescent="0.15">
      <c r="A1652" s="33" t="s">
        <v>2816</v>
      </c>
      <c r="B1652" s="33" t="s">
        <v>2817</v>
      </c>
      <c r="C1652" s="14">
        <v>7.2900000003262022E-5</v>
      </c>
      <c r="D1652" s="14">
        <v>36.407152294117694</v>
      </c>
      <c r="E1652" s="15">
        <v>17</v>
      </c>
      <c r="F1652" s="24">
        <v>0.38688</v>
      </c>
      <c r="G1652" s="15">
        <v>1643</v>
      </c>
      <c r="L1652" s="39"/>
      <c r="M1652" s="35"/>
    </row>
    <row r="1653" spans="1:13" x14ac:dyDescent="0.15">
      <c r="A1653" s="33" t="s">
        <v>2818</v>
      </c>
      <c r="B1653" s="33" t="s">
        <v>2819</v>
      </c>
      <c r="C1653" s="14">
        <v>64.904396599999998</v>
      </c>
      <c r="D1653" s="14">
        <v>56.66632229999999</v>
      </c>
      <c r="E1653" s="15">
        <v>4</v>
      </c>
      <c r="F1653" s="24">
        <v>0.38734000000000002</v>
      </c>
      <c r="G1653" s="15">
        <v>1644</v>
      </c>
      <c r="L1653" s="39"/>
      <c r="M1653" s="35"/>
    </row>
    <row r="1654" spans="1:13" x14ac:dyDescent="0.15">
      <c r="A1654" s="33" t="s">
        <v>2820</v>
      </c>
      <c r="B1654" s="33" t="s">
        <v>2821</v>
      </c>
      <c r="C1654" s="14">
        <v>34.039830550000005</v>
      </c>
      <c r="D1654" s="14">
        <v>37.782768387499999</v>
      </c>
      <c r="E1654" s="15">
        <v>8</v>
      </c>
      <c r="F1654" s="24">
        <v>0.38741999999999999</v>
      </c>
      <c r="G1654" s="15">
        <v>1645</v>
      </c>
      <c r="L1654" s="39"/>
      <c r="M1654" s="35"/>
    </row>
    <row r="1655" spans="1:13" x14ac:dyDescent="0.15">
      <c r="A1655" s="33" t="s">
        <v>2822</v>
      </c>
      <c r="B1655" s="33" t="s">
        <v>2822</v>
      </c>
      <c r="C1655" s="14">
        <v>63.156759749999999</v>
      </c>
      <c r="D1655" s="14">
        <v>54.935172575000003</v>
      </c>
      <c r="E1655" s="15">
        <v>4</v>
      </c>
      <c r="F1655" s="24">
        <v>0.38796000000000003</v>
      </c>
      <c r="G1655" s="15">
        <v>1646</v>
      </c>
      <c r="L1655" s="39"/>
      <c r="M1655" s="35"/>
    </row>
    <row r="1656" spans="1:13" x14ac:dyDescent="0.15">
      <c r="A1656" s="33" t="s">
        <v>2823</v>
      </c>
      <c r="B1656" s="33" t="s">
        <v>2823</v>
      </c>
      <c r="C1656" s="14">
        <v>32.686552349999999</v>
      </c>
      <c r="D1656" s="14">
        <v>41.862244299999993</v>
      </c>
      <c r="E1656" s="15">
        <v>4</v>
      </c>
      <c r="F1656" s="24">
        <v>0.38825999999999999</v>
      </c>
      <c r="G1656" s="15">
        <v>1647</v>
      </c>
      <c r="L1656" s="39"/>
      <c r="M1656" s="35"/>
    </row>
    <row r="1657" spans="1:13" x14ac:dyDescent="0.15">
      <c r="A1657" s="33" t="s">
        <v>2824</v>
      </c>
      <c r="B1657" s="33" t="s">
        <v>2824</v>
      </c>
      <c r="C1657" s="14">
        <v>32.686552349999999</v>
      </c>
      <c r="D1657" s="14">
        <v>41.862244299999993</v>
      </c>
      <c r="E1657" s="15">
        <v>4</v>
      </c>
      <c r="F1657" s="24">
        <v>0.38825999999999999</v>
      </c>
      <c r="G1657" s="15">
        <v>1648</v>
      </c>
      <c r="L1657" s="39"/>
      <c r="M1657" s="35"/>
    </row>
    <row r="1658" spans="1:13" x14ac:dyDescent="0.15">
      <c r="A1658" s="33" t="s">
        <v>2825</v>
      </c>
      <c r="B1658" s="33" t="s">
        <v>2825</v>
      </c>
      <c r="C1658" s="14">
        <v>32.686552349999999</v>
      </c>
      <c r="D1658" s="14">
        <v>41.862244299999993</v>
      </c>
      <c r="E1658" s="15">
        <v>4</v>
      </c>
      <c r="F1658" s="24">
        <v>0.38825999999999999</v>
      </c>
      <c r="G1658" s="15">
        <v>1649</v>
      </c>
      <c r="L1658" s="39"/>
      <c r="M1658" s="35" t="s">
        <v>7475</v>
      </c>
    </row>
    <row r="1659" spans="1:13" x14ac:dyDescent="0.15">
      <c r="A1659" s="33" t="s">
        <v>2826</v>
      </c>
      <c r="B1659" s="33" t="s">
        <v>2827</v>
      </c>
      <c r="C1659" s="14">
        <v>32.686552349999999</v>
      </c>
      <c r="D1659" s="14">
        <v>41.862244299999993</v>
      </c>
      <c r="E1659" s="15">
        <v>4</v>
      </c>
      <c r="F1659" s="24">
        <v>0.38825999999999999</v>
      </c>
      <c r="G1659" s="15">
        <v>1650</v>
      </c>
      <c r="L1659" s="39"/>
      <c r="M1659" s="35"/>
    </row>
    <row r="1660" spans="1:13" x14ac:dyDescent="0.15">
      <c r="A1660" s="33" t="s">
        <v>2828</v>
      </c>
      <c r="B1660" s="33" t="s">
        <v>2828</v>
      </c>
      <c r="C1660" s="14">
        <v>73.284348699999995</v>
      </c>
      <c r="D1660" s="14">
        <v>52.182574666666696</v>
      </c>
      <c r="E1660" s="15">
        <v>3</v>
      </c>
      <c r="F1660" s="24">
        <v>0.38904</v>
      </c>
      <c r="G1660" s="15">
        <v>1651</v>
      </c>
      <c r="L1660" s="39"/>
      <c r="M1660" s="35"/>
    </row>
    <row r="1661" spans="1:13" x14ac:dyDescent="0.15">
      <c r="A1661" s="33" t="s">
        <v>2829</v>
      </c>
      <c r="B1661" s="33" t="s">
        <v>2829</v>
      </c>
      <c r="C1661" s="14">
        <v>57.661325399999996</v>
      </c>
      <c r="D1661" s="14">
        <v>48.141690049999994</v>
      </c>
      <c r="E1661" s="15">
        <v>4</v>
      </c>
      <c r="F1661" s="24">
        <v>0.38929999999999998</v>
      </c>
      <c r="G1661" s="15">
        <v>1652</v>
      </c>
      <c r="L1661" s="39"/>
      <c r="M1661" s="35"/>
    </row>
    <row r="1662" spans="1:13" x14ac:dyDescent="0.15">
      <c r="A1662" s="33" t="s">
        <v>2830</v>
      </c>
      <c r="B1662" s="33" t="s">
        <v>2831</v>
      </c>
      <c r="C1662" s="14">
        <v>36.864689250000005</v>
      </c>
      <c r="D1662" s="14">
        <v>44.350564974999998</v>
      </c>
      <c r="E1662" s="15">
        <v>4</v>
      </c>
      <c r="F1662" s="24">
        <v>0.38929999999999998</v>
      </c>
      <c r="G1662" s="15">
        <v>1653</v>
      </c>
      <c r="L1662" s="39"/>
      <c r="M1662" s="35"/>
    </row>
    <row r="1663" spans="1:13" x14ac:dyDescent="0.15">
      <c r="A1663" s="33" t="s">
        <v>2832</v>
      </c>
      <c r="B1663" s="33" t="s">
        <v>2833</v>
      </c>
      <c r="C1663" s="14">
        <v>41.4621669</v>
      </c>
      <c r="D1663" s="14">
        <v>41.795266475000005</v>
      </c>
      <c r="E1663" s="15">
        <v>4</v>
      </c>
      <c r="F1663" s="24">
        <v>0.38929999999999998</v>
      </c>
      <c r="G1663" s="15">
        <v>1654</v>
      </c>
      <c r="L1663" s="39"/>
      <c r="M1663" s="35"/>
    </row>
    <row r="1664" spans="1:13" x14ac:dyDescent="0.15">
      <c r="A1664" s="33" t="s">
        <v>2834</v>
      </c>
      <c r="B1664" s="33" t="s">
        <v>2834</v>
      </c>
      <c r="C1664" s="14">
        <v>52.699894800000003</v>
      </c>
      <c r="D1664" s="14">
        <v>47.081030850000005</v>
      </c>
      <c r="E1664" s="15">
        <v>4</v>
      </c>
      <c r="F1664" s="24">
        <v>0.38969999999999999</v>
      </c>
      <c r="G1664" s="15">
        <v>1655</v>
      </c>
      <c r="L1664" s="39"/>
      <c r="M1664" s="35"/>
    </row>
    <row r="1665" spans="1:13" x14ac:dyDescent="0.15">
      <c r="A1665" s="33" t="s">
        <v>2835</v>
      </c>
      <c r="B1665" s="33" t="s">
        <v>2836</v>
      </c>
      <c r="C1665" s="14">
        <v>40.17681915</v>
      </c>
      <c r="D1665" s="14">
        <v>44.334823300000004</v>
      </c>
      <c r="E1665" s="15">
        <v>4</v>
      </c>
      <c r="F1665" s="24">
        <v>0.38969999999999999</v>
      </c>
      <c r="G1665" s="15">
        <v>1656</v>
      </c>
      <c r="L1665" s="39"/>
      <c r="M1665" s="35"/>
    </row>
    <row r="1666" spans="1:13" x14ac:dyDescent="0.15">
      <c r="A1666" s="33" t="s">
        <v>2837</v>
      </c>
      <c r="B1666" s="33" t="s">
        <v>2838</v>
      </c>
      <c r="C1666" s="14">
        <v>66.606528249999997</v>
      </c>
      <c r="D1666" s="14">
        <v>55.069223825000002</v>
      </c>
      <c r="E1666" s="15">
        <v>4</v>
      </c>
      <c r="F1666" s="24">
        <v>0.38991999999999999</v>
      </c>
      <c r="G1666" s="15">
        <v>1657</v>
      </c>
      <c r="L1666" s="39"/>
      <c r="M1666" s="35"/>
    </row>
    <row r="1667" spans="1:13" x14ac:dyDescent="0.15">
      <c r="A1667" s="33" t="s">
        <v>2839</v>
      </c>
      <c r="B1667" s="33" t="s">
        <v>2839</v>
      </c>
      <c r="C1667" s="14">
        <v>66.606528249999997</v>
      </c>
      <c r="D1667" s="14">
        <v>55.069223825000002</v>
      </c>
      <c r="E1667" s="15">
        <v>4</v>
      </c>
      <c r="F1667" s="24">
        <v>0.38991999999999999</v>
      </c>
      <c r="G1667" s="15">
        <v>1658</v>
      </c>
      <c r="L1667" s="39"/>
      <c r="M1667" s="35"/>
    </row>
    <row r="1668" spans="1:13" x14ac:dyDescent="0.15">
      <c r="A1668" s="33" t="s">
        <v>2840</v>
      </c>
      <c r="B1668" s="33" t="s">
        <v>2840</v>
      </c>
      <c r="C1668" s="14">
        <v>66.606528249999997</v>
      </c>
      <c r="D1668" s="14">
        <v>55.069223825000002</v>
      </c>
      <c r="E1668" s="15">
        <v>4</v>
      </c>
      <c r="F1668" s="24">
        <v>0.38991999999999999</v>
      </c>
      <c r="G1668" s="15">
        <v>1659</v>
      </c>
      <c r="L1668" s="39"/>
      <c r="M1668" s="35"/>
    </row>
    <row r="1669" spans="1:13" x14ac:dyDescent="0.15">
      <c r="A1669" s="33" t="s">
        <v>2841</v>
      </c>
      <c r="B1669" s="33" t="s">
        <v>2842</v>
      </c>
      <c r="C1669" s="14">
        <v>50.665301100000008</v>
      </c>
      <c r="D1669" s="14">
        <v>50.236379549999995</v>
      </c>
      <c r="E1669" s="15">
        <v>4</v>
      </c>
      <c r="F1669" s="24">
        <v>0.39001999999999998</v>
      </c>
      <c r="G1669" s="15">
        <v>1660</v>
      </c>
      <c r="L1669" s="39"/>
      <c r="M1669" s="35"/>
    </row>
    <row r="1670" spans="1:13" x14ac:dyDescent="0.15">
      <c r="A1670" s="33" t="s">
        <v>2843</v>
      </c>
      <c r="B1670" s="33" t="s">
        <v>2844</v>
      </c>
      <c r="C1670" s="14">
        <v>33.831793499999996</v>
      </c>
      <c r="D1670" s="14">
        <v>38.858967399999997</v>
      </c>
      <c r="E1670" s="15">
        <v>4</v>
      </c>
      <c r="F1670" s="24">
        <v>0.39054</v>
      </c>
      <c r="G1670" s="15">
        <v>1661</v>
      </c>
      <c r="L1670" s="39"/>
      <c r="M1670" s="35"/>
    </row>
    <row r="1671" spans="1:13" x14ac:dyDescent="0.15">
      <c r="A1671" s="33" t="s">
        <v>2845</v>
      </c>
      <c r="B1671" s="33" t="s">
        <v>2845</v>
      </c>
      <c r="C1671" s="14">
        <v>44.210389200000002</v>
      </c>
      <c r="D1671" s="14">
        <v>43.961112899999996</v>
      </c>
      <c r="E1671" s="15">
        <v>4</v>
      </c>
      <c r="F1671" s="24">
        <v>0.39094000000000001</v>
      </c>
      <c r="G1671" s="15">
        <v>1662</v>
      </c>
      <c r="L1671" s="39"/>
      <c r="M1671" s="35"/>
    </row>
    <row r="1672" spans="1:13" x14ac:dyDescent="0.15">
      <c r="A1672" s="33" t="s">
        <v>2846</v>
      </c>
      <c r="B1672" s="33" t="s">
        <v>2846</v>
      </c>
      <c r="C1672" s="14">
        <v>18.267917300000004</v>
      </c>
      <c r="D1672" s="14">
        <v>35.755645199999996</v>
      </c>
      <c r="E1672" s="15">
        <v>4</v>
      </c>
      <c r="F1672" s="24">
        <v>0.39207999999999998</v>
      </c>
      <c r="G1672" s="15">
        <v>1663</v>
      </c>
      <c r="L1672" s="39"/>
      <c r="M1672" s="35"/>
    </row>
    <row r="1673" spans="1:13" x14ac:dyDescent="0.15">
      <c r="A1673" s="33" t="s">
        <v>2847</v>
      </c>
      <c r="B1673" s="33" t="s">
        <v>2847</v>
      </c>
      <c r="C1673" s="14">
        <v>50.665301100000008</v>
      </c>
      <c r="D1673" s="14">
        <v>50.148844525000001</v>
      </c>
      <c r="E1673" s="15">
        <v>4</v>
      </c>
      <c r="F1673" s="24">
        <v>0.39229999999999998</v>
      </c>
      <c r="G1673" s="15">
        <v>1664</v>
      </c>
      <c r="L1673" s="39"/>
      <c r="M1673" s="35"/>
    </row>
    <row r="1674" spans="1:13" x14ac:dyDescent="0.15">
      <c r="A1674" s="33" t="s">
        <v>2848</v>
      </c>
      <c r="B1674" s="33" t="s">
        <v>2848</v>
      </c>
      <c r="C1674" s="14">
        <v>21.450090300000003</v>
      </c>
      <c r="D1674" s="14">
        <v>39.169705200000003</v>
      </c>
      <c r="E1674" s="15">
        <v>4</v>
      </c>
      <c r="F1674" s="24">
        <v>0.39229999999999998</v>
      </c>
      <c r="G1674" s="15">
        <v>1665</v>
      </c>
      <c r="L1674" s="39"/>
      <c r="M1674" s="35"/>
    </row>
    <row r="1675" spans="1:13" x14ac:dyDescent="0.15">
      <c r="A1675" s="33" t="s">
        <v>2849</v>
      </c>
      <c r="B1675" s="33" t="s">
        <v>2850</v>
      </c>
      <c r="C1675" s="14">
        <v>38.790640099999997</v>
      </c>
      <c r="D1675" s="14">
        <v>46.759440350000006</v>
      </c>
      <c r="E1675" s="15">
        <v>4</v>
      </c>
      <c r="F1675" s="24">
        <v>0.39282</v>
      </c>
      <c r="G1675" s="15">
        <v>1666</v>
      </c>
      <c r="L1675" s="39"/>
      <c r="M1675" s="35"/>
    </row>
    <row r="1676" spans="1:13" x14ac:dyDescent="0.15">
      <c r="A1676" s="33" t="s">
        <v>2851</v>
      </c>
      <c r="B1676" s="33" t="s">
        <v>2851</v>
      </c>
      <c r="C1676" s="14">
        <v>38.790640099999997</v>
      </c>
      <c r="D1676" s="14">
        <v>46.759440350000006</v>
      </c>
      <c r="E1676" s="15">
        <v>4</v>
      </c>
      <c r="F1676" s="24">
        <v>0.39282</v>
      </c>
      <c r="G1676" s="15">
        <v>1667</v>
      </c>
      <c r="L1676" s="39"/>
      <c r="M1676" s="35"/>
    </row>
    <row r="1677" spans="1:13" x14ac:dyDescent="0.15">
      <c r="A1677" s="33" t="s">
        <v>2852</v>
      </c>
      <c r="B1677" s="33" t="s">
        <v>2853</v>
      </c>
      <c r="C1677" s="14">
        <v>50.665301100000008</v>
      </c>
      <c r="D1677" s="14">
        <v>50.131337525000006</v>
      </c>
      <c r="E1677" s="15">
        <v>4</v>
      </c>
      <c r="F1677" s="24">
        <v>0.39301999999999998</v>
      </c>
      <c r="G1677" s="15">
        <v>1668</v>
      </c>
      <c r="L1677" s="39"/>
      <c r="M1677" s="35"/>
    </row>
    <row r="1678" spans="1:13" x14ac:dyDescent="0.15">
      <c r="A1678" s="33" t="s">
        <v>2854</v>
      </c>
      <c r="B1678" s="33" t="s">
        <v>2854</v>
      </c>
      <c r="C1678" s="14">
        <v>62.274398300000001</v>
      </c>
      <c r="D1678" s="14">
        <v>54.001233450000008</v>
      </c>
      <c r="E1678" s="15">
        <v>4</v>
      </c>
      <c r="F1678" s="24">
        <v>0.39312000000000002</v>
      </c>
      <c r="G1678" s="15">
        <v>1669</v>
      </c>
      <c r="L1678" s="39"/>
      <c r="M1678" s="35"/>
    </row>
    <row r="1679" spans="1:13" x14ac:dyDescent="0.15">
      <c r="A1679" s="33" t="s">
        <v>2855</v>
      </c>
      <c r="B1679" s="33" t="s">
        <v>2856</v>
      </c>
      <c r="C1679" s="14">
        <v>7.2900000003262022E-5</v>
      </c>
      <c r="D1679" s="14">
        <v>34.952405684615393</v>
      </c>
      <c r="E1679" s="15">
        <v>39</v>
      </c>
      <c r="F1679" s="24">
        <v>0.39344000000000001</v>
      </c>
      <c r="G1679" s="15">
        <v>1670</v>
      </c>
      <c r="L1679" s="39"/>
      <c r="M1679" s="35"/>
    </row>
    <row r="1680" spans="1:13" x14ac:dyDescent="0.15">
      <c r="A1680" s="33" t="s">
        <v>2857</v>
      </c>
      <c r="B1680" s="33" t="s">
        <v>2858</v>
      </c>
      <c r="C1680" s="14">
        <v>61.185168300000001</v>
      </c>
      <c r="D1680" s="14">
        <v>61.185168300000001</v>
      </c>
      <c r="E1680" s="15">
        <v>1</v>
      </c>
      <c r="F1680" s="24">
        <v>0.39400000000000002</v>
      </c>
      <c r="G1680" s="15">
        <v>1671</v>
      </c>
      <c r="L1680" s="39"/>
      <c r="M1680" s="35"/>
    </row>
    <row r="1681" spans="1:13" x14ac:dyDescent="0.15">
      <c r="A1681" s="33" t="s">
        <v>2859</v>
      </c>
      <c r="B1681" s="33" t="s">
        <v>2859</v>
      </c>
      <c r="C1681" s="14">
        <v>61.185168300000001</v>
      </c>
      <c r="D1681" s="14">
        <v>61.185168300000001</v>
      </c>
      <c r="E1681" s="15">
        <v>1</v>
      </c>
      <c r="F1681" s="24">
        <v>0.39400000000000002</v>
      </c>
      <c r="G1681" s="15">
        <v>1672</v>
      </c>
      <c r="L1681" s="39"/>
      <c r="M1681" s="35"/>
    </row>
    <row r="1682" spans="1:13" x14ac:dyDescent="0.15">
      <c r="A1682" s="33" t="s">
        <v>2860</v>
      </c>
      <c r="B1682" s="33" t="s">
        <v>2861</v>
      </c>
      <c r="C1682" s="14">
        <v>61.185168300000001</v>
      </c>
      <c r="D1682" s="14">
        <v>61.185168300000001</v>
      </c>
      <c r="E1682" s="15">
        <v>1</v>
      </c>
      <c r="F1682" s="24">
        <v>0.39400000000000002</v>
      </c>
      <c r="G1682" s="15">
        <v>1673</v>
      </c>
      <c r="L1682" s="39" t="s">
        <v>7475</v>
      </c>
      <c r="M1682" s="35"/>
    </row>
    <row r="1683" spans="1:13" x14ac:dyDescent="0.15">
      <c r="A1683" s="33" t="s">
        <v>2862</v>
      </c>
      <c r="B1683" s="33" t="s">
        <v>2863</v>
      </c>
      <c r="C1683" s="14">
        <v>52.910706899999994</v>
      </c>
      <c r="D1683" s="14">
        <v>46.075987549999994</v>
      </c>
      <c r="E1683" s="15">
        <v>4</v>
      </c>
      <c r="F1683" s="24">
        <v>0.39426</v>
      </c>
      <c r="G1683" s="15">
        <v>1674</v>
      </c>
      <c r="L1683" s="39"/>
      <c r="M1683" s="35"/>
    </row>
    <row r="1684" spans="1:13" x14ac:dyDescent="0.15">
      <c r="A1684" s="33" t="s">
        <v>2864</v>
      </c>
      <c r="B1684" s="33" t="s">
        <v>2865</v>
      </c>
      <c r="C1684" s="14">
        <v>40.4632036</v>
      </c>
      <c r="D1684" s="14">
        <v>40.4632036</v>
      </c>
      <c r="E1684" s="15">
        <v>4</v>
      </c>
      <c r="F1684" s="24">
        <v>0.39426</v>
      </c>
      <c r="G1684" s="15">
        <v>1675</v>
      </c>
      <c r="L1684" s="39"/>
      <c r="M1684" s="35"/>
    </row>
    <row r="1685" spans="1:13" x14ac:dyDescent="0.15">
      <c r="A1685" s="33" t="s">
        <v>2866</v>
      </c>
      <c r="B1685" s="33" t="s">
        <v>2867</v>
      </c>
      <c r="C1685" s="14">
        <v>59.826342899999993</v>
      </c>
      <c r="D1685" s="14">
        <v>51.358990049999996</v>
      </c>
      <c r="E1685" s="15">
        <v>4</v>
      </c>
      <c r="F1685" s="24">
        <v>0.39448</v>
      </c>
      <c r="G1685" s="15">
        <v>1676</v>
      </c>
      <c r="L1685" s="39"/>
      <c r="M1685" s="35"/>
    </row>
    <row r="1686" spans="1:13" x14ac:dyDescent="0.15">
      <c r="A1686" s="33" t="s">
        <v>2868</v>
      </c>
      <c r="B1686" s="33" t="s">
        <v>2869</v>
      </c>
      <c r="C1686" s="14">
        <v>80.727879699999988</v>
      </c>
      <c r="D1686" s="14">
        <v>56.392436666666704</v>
      </c>
      <c r="E1686" s="15">
        <v>3</v>
      </c>
      <c r="F1686" s="24">
        <v>0.39491999999999999</v>
      </c>
      <c r="G1686" s="15">
        <v>1677</v>
      </c>
      <c r="L1686" s="39"/>
      <c r="M1686" s="35"/>
    </row>
    <row r="1687" spans="1:13" x14ac:dyDescent="0.15">
      <c r="A1687" s="33" t="s">
        <v>2870</v>
      </c>
      <c r="B1687" s="33" t="s">
        <v>2870</v>
      </c>
      <c r="C1687" s="14">
        <v>63.327346550000009</v>
      </c>
      <c r="D1687" s="14">
        <v>55.069223825000002</v>
      </c>
      <c r="E1687" s="15">
        <v>4</v>
      </c>
      <c r="F1687" s="24">
        <v>0.39529999999999998</v>
      </c>
      <c r="G1687" s="15">
        <v>1678</v>
      </c>
      <c r="L1687" s="39"/>
      <c r="M1687" s="35"/>
    </row>
    <row r="1688" spans="1:13" x14ac:dyDescent="0.15">
      <c r="A1688" s="33" t="s">
        <v>2871</v>
      </c>
      <c r="B1688" s="33" t="s">
        <v>2872</v>
      </c>
      <c r="C1688" s="14">
        <v>52.203313000000009</v>
      </c>
      <c r="D1688" s="14">
        <v>50.152814424999988</v>
      </c>
      <c r="E1688" s="15">
        <v>4</v>
      </c>
      <c r="F1688" s="24">
        <v>0.39613999999999999</v>
      </c>
      <c r="G1688" s="15">
        <v>1679</v>
      </c>
      <c r="L1688" s="39"/>
      <c r="M1688" s="35"/>
    </row>
    <row r="1689" spans="1:13" x14ac:dyDescent="0.15">
      <c r="A1689" s="33" t="s">
        <v>2873</v>
      </c>
      <c r="B1689" s="33" t="s">
        <v>2874</v>
      </c>
      <c r="C1689" s="14">
        <v>22.676133799999999</v>
      </c>
      <c r="D1689" s="14">
        <v>38.678063674999997</v>
      </c>
      <c r="E1689" s="15">
        <v>4</v>
      </c>
      <c r="F1689" s="24">
        <v>0.39635999999999999</v>
      </c>
      <c r="G1689" s="15">
        <v>1680</v>
      </c>
      <c r="L1689" s="39"/>
      <c r="M1689" s="35"/>
    </row>
    <row r="1690" spans="1:13" x14ac:dyDescent="0.15">
      <c r="A1690" s="33" t="s">
        <v>2875</v>
      </c>
      <c r="B1690" s="33" t="s">
        <v>2875</v>
      </c>
      <c r="C1690" s="14">
        <v>35.239189199999998</v>
      </c>
      <c r="D1690" s="14">
        <v>35.109251575000002</v>
      </c>
      <c r="E1690" s="15">
        <v>4</v>
      </c>
      <c r="F1690" s="24">
        <v>0.39635999999999999</v>
      </c>
      <c r="G1690" s="15">
        <v>1681</v>
      </c>
      <c r="L1690" s="39"/>
      <c r="M1690" s="35"/>
    </row>
    <row r="1691" spans="1:13" x14ac:dyDescent="0.15">
      <c r="A1691" s="33" t="s">
        <v>2876</v>
      </c>
      <c r="B1691" s="33" t="s">
        <v>2877</v>
      </c>
      <c r="C1691" s="14">
        <v>56.046961499999995</v>
      </c>
      <c r="D1691" s="14">
        <v>51.429031300000005</v>
      </c>
      <c r="E1691" s="15">
        <v>4</v>
      </c>
      <c r="F1691" s="24">
        <v>0.39645999999999998</v>
      </c>
      <c r="G1691" s="15">
        <v>1682</v>
      </c>
      <c r="L1691" s="39"/>
      <c r="M1691" s="35"/>
    </row>
    <row r="1692" spans="1:13" x14ac:dyDescent="0.15">
      <c r="A1692" s="33" t="s">
        <v>2878</v>
      </c>
      <c r="B1692" s="33" t="s">
        <v>2879</v>
      </c>
      <c r="C1692" s="14">
        <v>22.676133799999999</v>
      </c>
      <c r="D1692" s="14">
        <v>38.637857824999998</v>
      </c>
      <c r="E1692" s="15">
        <v>4</v>
      </c>
      <c r="F1692" s="24">
        <v>0.39676</v>
      </c>
      <c r="G1692" s="15">
        <v>1683</v>
      </c>
      <c r="L1692" s="39"/>
      <c r="M1692" s="35"/>
    </row>
    <row r="1693" spans="1:13" x14ac:dyDescent="0.15">
      <c r="A1693" s="33" t="s">
        <v>2880</v>
      </c>
      <c r="B1693" s="33" t="s">
        <v>2881</v>
      </c>
      <c r="C1693" s="14">
        <v>30.299163699999998</v>
      </c>
      <c r="D1693" s="14">
        <v>39.667127675000003</v>
      </c>
      <c r="E1693" s="15">
        <v>4</v>
      </c>
      <c r="F1693" s="24">
        <v>0.39760000000000001</v>
      </c>
      <c r="G1693" s="15">
        <v>1684</v>
      </c>
      <c r="L1693" s="39"/>
      <c r="M1693" s="35"/>
    </row>
    <row r="1694" spans="1:13" x14ac:dyDescent="0.15">
      <c r="A1694" s="33" t="s">
        <v>2882</v>
      </c>
      <c r="B1694" s="33" t="s">
        <v>2883</v>
      </c>
      <c r="C1694" s="14">
        <v>64.244915750000004</v>
      </c>
      <c r="D1694" s="14">
        <v>53.888417575000005</v>
      </c>
      <c r="E1694" s="15">
        <v>4</v>
      </c>
      <c r="F1694" s="24">
        <v>0.39811999999999997</v>
      </c>
      <c r="G1694" s="15">
        <v>1685</v>
      </c>
      <c r="L1694" s="39"/>
      <c r="M1694" s="35"/>
    </row>
    <row r="1695" spans="1:13" x14ac:dyDescent="0.15">
      <c r="A1695" s="33" t="s">
        <v>2884</v>
      </c>
      <c r="B1695" s="33" t="s">
        <v>2885</v>
      </c>
      <c r="C1695" s="14">
        <v>43.087422050000001</v>
      </c>
      <c r="D1695" s="14">
        <v>40.696569650000001</v>
      </c>
      <c r="E1695" s="15">
        <v>4</v>
      </c>
      <c r="F1695" s="24">
        <v>0.39906000000000003</v>
      </c>
      <c r="G1695" s="15">
        <v>1686</v>
      </c>
      <c r="L1695" s="39"/>
      <c r="M1695" s="35"/>
    </row>
    <row r="1696" spans="1:13" x14ac:dyDescent="0.15">
      <c r="A1696" s="33" t="s">
        <v>2886</v>
      </c>
      <c r="B1696" s="33" t="s">
        <v>2887</v>
      </c>
      <c r="C1696" s="14">
        <v>7.2900000003262022E-5</v>
      </c>
      <c r="D1696" s="14">
        <v>34.927985496428505</v>
      </c>
      <c r="E1696" s="15">
        <v>56</v>
      </c>
      <c r="F1696" s="24">
        <v>0.39913999999999999</v>
      </c>
      <c r="G1696" s="15">
        <v>1687</v>
      </c>
      <c r="L1696" s="39"/>
      <c r="M1696" s="35"/>
    </row>
    <row r="1697" spans="1:13" x14ac:dyDescent="0.15">
      <c r="A1697" s="33" t="s">
        <v>2888</v>
      </c>
      <c r="B1697" s="33" t="s">
        <v>2889</v>
      </c>
      <c r="C1697" s="14">
        <v>46.236764200000003</v>
      </c>
      <c r="D1697" s="14">
        <v>47.459022175000001</v>
      </c>
      <c r="E1697" s="15">
        <v>4</v>
      </c>
      <c r="F1697" s="24">
        <v>0.3997</v>
      </c>
      <c r="G1697" s="15">
        <v>1688</v>
      </c>
      <c r="L1697" s="39"/>
      <c r="M1697" s="35"/>
    </row>
    <row r="1698" spans="1:13" x14ac:dyDescent="0.15">
      <c r="A1698" s="33" t="s">
        <v>2890</v>
      </c>
      <c r="B1698" s="33" t="s">
        <v>2890</v>
      </c>
      <c r="C1698" s="14">
        <v>46.413669999999996</v>
      </c>
      <c r="D1698" s="14">
        <v>49.123544549999998</v>
      </c>
      <c r="E1698" s="15">
        <v>4</v>
      </c>
      <c r="F1698" s="24">
        <v>0.40011999999999998</v>
      </c>
      <c r="G1698" s="15">
        <v>1689</v>
      </c>
      <c r="L1698" s="39"/>
      <c r="M1698" s="35"/>
    </row>
    <row r="1699" spans="1:13" x14ac:dyDescent="0.15">
      <c r="A1699" s="33" t="s">
        <v>2891</v>
      </c>
      <c r="B1699" s="33" t="s">
        <v>2892</v>
      </c>
      <c r="C1699" s="14">
        <v>45.933194149999999</v>
      </c>
      <c r="D1699" s="14">
        <v>47.006690133333294</v>
      </c>
      <c r="E1699" s="15">
        <v>18</v>
      </c>
      <c r="F1699" s="24">
        <v>0.40033999999999997</v>
      </c>
      <c r="G1699" s="15">
        <v>1690</v>
      </c>
      <c r="L1699" s="39"/>
      <c r="M1699" s="35"/>
    </row>
    <row r="1700" spans="1:13" x14ac:dyDescent="0.15">
      <c r="A1700" s="33" t="s">
        <v>2893</v>
      </c>
      <c r="B1700" s="33" t="s">
        <v>2894</v>
      </c>
      <c r="C1700" s="14">
        <v>30.189375900000005</v>
      </c>
      <c r="D1700" s="14">
        <v>38.849964950000007</v>
      </c>
      <c r="E1700" s="15">
        <v>4</v>
      </c>
      <c r="F1700" s="24">
        <v>0.40044000000000002</v>
      </c>
      <c r="G1700" s="15">
        <v>1691</v>
      </c>
      <c r="L1700" s="39"/>
      <c r="M1700" s="35"/>
    </row>
    <row r="1701" spans="1:13" x14ac:dyDescent="0.15">
      <c r="A1701" s="33" t="s">
        <v>2895</v>
      </c>
      <c r="B1701" s="33" t="s">
        <v>2895</v>
      </c>
      <c r="C1701" s="14">
        <v>48.587853100000004</v>
      </c>
      <c r="D1701" s="14">
        <v>43.714971749999997</v>
      </c>
      <c r="E1701" s="15">
        <v>4</v>
      </c>
      <c r="F1701" s="24">
        <v>0.40054000000000001</v>
      </c>
      <c r="G1701" s="15">
        <v>1692</v>
      </c>
      <c r="L1701" s="39"/>
      <c r="M1701" s="35"/>
    </row>
    <row r="1702" spans="1:13" x14ac:dyDescent="0.15">
      <c r="A1702" s="33" t="s">
        <v>2896</v>
      </c>
      <c r="B1702" s="33" t="s">
        <v>2896</v>
      </c>
      <c r="C1702" s="14">
        <v>50.665301100000008</v>
      </c>
      <c r="D1702" s="14">
        <v>45.246883737499999</v>
      </c>
      <c r="E1702" s="15">
        <v>8</v>
      </c>
      <c r="F1702" s="24">
        <v>0.40085999999999999</v>
      </c>
      <c r="G1702" s="15">
        <v>1693</v>
      </c>
      <c r="L1702" s="39"/>
      <c r="M1702" s="35"/>
    </row>
    <row r="1703" spans="1:13" x14ac:dyDescent="0.15">
      <c r="A1703" s="33" t="s">
        <v>2897</v>
      </c>
      <c r="B1703" s="33" t="s">
        <v>2898</v>
      </c>
      <c r="C1703" s="14">
        <v>39.726542799999997</v>
      </c>
      <c r="D1703" s="14">
        <v>36.912727924999999</v>
      </c>
      <c r="E1703" s="15">
        <v>4</v>
      </c>
      <c r="F1703" s="24">
        <v>0.40085999999999999</v>
      </c>
      <c r="G1703" s="15">
        <v>1694</v>
      </c>
      <c r="L1703" s="39"/>
      <c r="M1703" s="35"/>
    </row>
    <row r="1704" spans="1:13" x14ac:dyDescent="0.15">
      <c r="A1704" s="33" t="s">
        <v>2899</v>
      </c>
      <c r="B1704" s="33" t="s">
        <v>2899</v>
      </c>
      <c r="C1704" s="14">
        <v>30.189375900000005</v>
      </c>
      <c r="D1704" s="14">
        <v>40.874859775000004</v>
      </c>
      <c r="E1704" s="15">
        <v>4</v>
      </c>
      <c r="F1704" s="24">
        <v>0.40095999999999998</v>
      </c>
      <c r="G1704" s="15">
        <v>1695</v>
      </c>
      <c r="L1704" s="39"/>
      <c r="M1704" s="35"/>
    </row>
    <row r="1705" spans="1:13" x14ac:dyDescent="0.15">
      <c r="A1705" s="33" t="s">
        <v>2900</v>
      </c>
      <c r="B1705" s="33" t="s">
        <v>2901</v>
      </c>
      <c r="C1705" s="14">
        <v>31.167610199999995</v>
      </c>
      <c r="D1705" s="14">
        <v>41.653296875000002</v>
      </c>
      <c r="E1705" s="15">
        <v>4</v>
      </c>
      <c r="F1705" s="24">
        <v>0.40157999999999999</v>
      </c>
      <c r="G1705" s="15">
        <v>1696</v>
      </c>
      <c r="L1705" s="39"/>
      <c r="M1705" s="35"/>
    </row>
    <row r="1706" spans="1:13" x14ac:dyDescent="0.15">
      <c r="A1706" s="33" t="s">
        <v>2902</v>
      </c>
      <c r="B1706" s="33" t="s">
        <v>2903</v>
      </c>
      <c r="C1706" s="14">
        <v>47.405364650000003</v>
      </c>
      <c r="D1706" s="14">
        <v>47.405364650000003</v>
      </c>
      <c r="E1706" s="15">
        <v>4</v>
      </c>
      <c r="F1706" s="24">
        <v>0.40200000000000002</v>
      </c>
      <c r="G1706" s="15">
        <v>1697</v>
      </c>
      <c r="L1706" s="39"/>
      <c r="M1706" s="35"/>
    </row>
    <row r="1707" spans="1:13" x14ac:dyDescent="0.15">
      <c r="A1707" s="33" t="s">
        <v>2904</v>
      </c>
      <c r="B1707" s="33" t="s">
        <v>2905</v>
      </c>
      <c r="C1707" s="14">
        <v>66.606528249999997</v>
      </c>
      <c r="D1707" s="14">
        <v>54.444975924999994</v>
      </c>
      <c r="E1707" s="15">
        <v>4</v>
      </c>
      <c r="F1707" s="24">
        <v>0.40242</v>
      </c>
      <c r="G1707" s="15">
        <v>1698</v>
      </c>
      <c r="L1707" s="39"/>
      <c r="M1707" s="35"/>
    </row>
    <row r="1708" spans="1:13" x14ac:dyDescent="0.15">
      <c r="A1708" s="33" t="s">
        <v>2906</v>
      </c>
      <c r="B1708" s="33" t="s">
        <v>2906</v>
      </c>
      <c r="C1708" s="14">
        <v>41.4621669</v>
      </c>
      <c r="D1708" s="14">
        <v>43.601016849999993</v>
      </c>
      <c r="E1708" s="15">
        <v>4</v>
      </c>
      <c r="F1708" s="24">
        <v>0.40338000000000002</v>
      </c>
      <c r="G1708" s="15">
        <v>1699</v>
      </c>
      <c r="L1708" s="39"/>
      <c r="M1708" s="35"/>
    </row>
    <row r="1709" spans="1:13" x14ac:dyDescent="0.15">
      <c r="A1709" s="33" t="s">
        <v>2907</v>
      </c>
      <c r="B1709" s="33" t="s">
        <v>2907</v>
      </c>
      <c r="C1709" s="14">
        <v>41.4621669</v>
      </c>
      <c r="D1709" s="14">
        <v>43.601016849999993</v>
      </c>
      <c r="E1709" s="15">
        <v>4</v>
      </c>
      <c r="F1709" s="24">
        <v>0.40338000000000002</v>
      </c>
      <c r="G1709" s="15">
        <v>1700</v>
      </c>
      <c r="L1709" s="39"/>
      <c r="M1709" s="35"/>
    </row>
    <row r="1710" spans="1:13" x14ac:dyDescent="0.15">
      <c r="A1710" s="33" t="s">
        <v>2908</v>
      </c>
      <c r="B1710" s="33" t="s">
        <v>2908</v>
      </c>
      <c r="C1710" s="14">
        <v>43.923014400000007</v>
      </c>
      <c r="D1710" s="14">
        <v>47.382701525000002</v>
      </c>
      <c r="E1710" s="15">
        <v>4</v>
      </c>
      <c r="F1710" s="24">
        <v>0.40432000000000001</v>
      </c>
      <c r="G1710" s="15">
        <v>1701</v>
      </c>
      <c r="L1710" s="39"/>
      <c r="M1710" s="35"/>
    </row>
    <row r="1711" spans="1:13" x14ac:dyDescent="0.15">
      <c r="A1711" s="33" t="s">
        <v>2909</v>
      </c>
      <c r="B1711" s="33" t="s">
        <v>2910</v>
      </c>
      <c r="C1711" s="14">
        <v>43.923014400000007</v>
      </c>
      <c r="D1711" s="14">
        <v>47.382701525000002</v>
      </c>
      <c r="E1711" s="15">
        <v>4</v>
      </c>
      <c r="F1711" s="24">
        <v>0.40432000000000001</v>
      </c>
      <c r="G1711" s="15">
        <v>1702</v>
      </c>
      <c r="L1711" s="39" t="s">
        <v>7475</v>
      </c>
      <c r="M1711" s="35"/>
    </row>
    <row r="1712" spans="1:13" x14ac:dyDescent="0.15">
      <c r="A1712" s="33" t="s">
        <v>2911</v>
      </c>
      <c r="B1712" s="33" t="s">
        <v>2912</v>
      </c>
      <c r="C1712" s="14">
        <v>43.923014400000007</v>
      </c>
      <c r="D1712" s="14">
        <v>47.382701525000002</v>
      </c>
      <c r="E1712" s="15">
        <v>4</v>
      </c>
      <c r="F1712" s="24">
        <v>0.40432000000000001</v>
      </c>
      <c r="G1712" s="15">
        <v>1703</v>
      </c>
      <c r="L1712" s="39"/>
      <c r="M1712" s="35"/>
    </row>
    <row r="1713" spans="1:13" x14ac:dyDescent="0.15">
      <c r="A1713" s="33" t="s">
        <v>2913</v>
      </c>
      <c r="B1713" s="33" t="s">
        <v>2914</v>
      </c>
      <c r="C1713" s="14">
        <v>43.923014400000007</v>
      </c>
      <c r="D1713" s="14">
        <v>47.382701525000002</v>
      </c>
      <c r="E1713" s="15">
        <v>4</v>
      </c>
      <c r="F1713" s="24">
        <v>0.40432000000000001</v>
      </c>
      <c r="G1713" s="15">
        <v>1704</v>
      </c>
      <c r="L1713" s="39"/>
      <c r="M1713" s="35"/>
    </row>
    <row r="1714" spans="1:13" x14ac:dyDescent="0.15">
      <c r="A1714" s="33" t="s">
        <v>2915</v>
      </c>
      <c r="B1714" s="33" t="s">
        <v>2916</v>
      </c>
      <c r="C1714" s="14">
        <v>61.974824899999994</v>
      </c>
      <c r="D1714" s="14">
        <v>49.308508375000002</v>
      </c>
      <c r="E1714" s="15">
        <v>4</v>
      </c>
      <c r="F1714" s="24">
        <v>0.40454000000000001</v>
      </c>
      <c r="G1714" s="15">
        <v>1705</v>
      </c>
      <c r="L1714" s="39"/>
      <c r="M1714" s="35"/>
    </row>
    <row r="1715" spans="1:13" x14ac:dyDescent="0.15">
      <c r="A1715" s="33" t="s">
        <v>2917</v>
      </c>
      <c r="B1715" s="33" t="s">
        <v>2917</v>
      </c>
      <c r="C1715" s="14">
        <v>61.974824899999994</v>
      </c>
      <c r="D1715" s="14">
        <v>49.308508375000002</v>
      </c>
      <c r="E1715" s="15">
        <v>4</v>
      </c>
      <c r="F1715" s="24">
        <v>0.40454000000000001</v>
      </c>
      <c r="G1715" s="15">
        <v>1706</v>
      </c>
      <c r="L1715" s="39"/>
      <c r="M1715" s="35"/>
    </row>
    <row r="1716" spans="1:13" x14ac:dyDescent="0.15">
      <c r="A1716" s="33" t="s">
        <v>2918</v>
      </c>
      <c r="B1716" s="33" t="s">
        <v>2918</v>
      </c>
      <c r="C1716" s="14">
        <v>61.974824899999994</v>
      </c>
      <c r="D1716" s="14">
        <v>49.308508375000002</v>
      </c>
      <c r="E1716" s="15">
        <v>4</v>
      </c>
      <c r="F1716" s="24">
        <v>0.40454000000000001</v>
      </c>
      <c r="G1716" s="15">
        <v>1707</v>
      </c>
      <c r="L1716" s="39"/>
      <c r="M1716" s="35"/>
    </row>
    <row r="1717" spans="1:13" x14ac:dyDescent="0.15">
      <c r="A1717" s="33" t="s">
        <v>2919</v>
      </c>
      <c r="B1717" s="33" t="s">
        <v>2919</v>
      </c>
      <c r="C1717" s="14">
        <v>50.84238864999999</v>
      </c>
      <c r="D1717" s="14">
        <v>45.224157625000004</v>
      </c>
      <c r="E1717" s="15">
        <v>4</v>
      </c>
      <c r="F1717" s="24">
        <v>0.40560000000000002</v>
      </c>
      <c r="G1717" s="15">
        <v>1708</v>
      </c>
      <c r="L1717" s="39"/>
      <c r="M1717" s="35"/>
    </row>
    <row r="1718" spans="1:13" x14ac:dyDescent="0.15">
      <c r="A1718" s="33" t="s">
        <v>2920</v>
      </c>
      <c r="B1718" s="33" t="s">
        <v>2921</v>
      </c>
      <c r="C1718" s="14">
        <v>50.84238864999999</v>
      </c>
      <c r="D1718" s="14">
        <v>45.224157625000004</v>
      </c>
      <c r="E1718" s="15">
        <v>4</v>
      </c>
      <c r="F1718" s="24">
        <v>0.40560000000000002</v>
      </c>
      <c r="G1718" s="15">
        <v>1709</v>
      </c>
      <c r="L1718" s="39"/>
      <c r="M1718" s="35"/>
    </row>
    <row r="1719" spans="1:13" x14ac:dyDescent="0.15">
      <c r="A1719" s="33" t="s">
        <v>2922</v>
      </c>
      <c r="B1719" s="33" t="s">
        <v>2922</v>
      </c>
      <c r="C1719" s="14">
        <v>50.84238864999999</v>
      </c>
      <c r="D1719" s="14">
        <v>45.224157625000004</v>
      </c>
      <c r="E1719" s="15">
        <v>4</v>
      </c>
      <c r="F1719" s="24">
        <v>0.40560000000000002</v>
      </c>
      <c r="G1719" s="15">
        <v>1710</v>
      </c>
      <c r="L1719" s="39" t="s">
        <v>7475</v>
      </c>
      <c r="M1719" s="35"/>
    </row>
    <row r="1720" spans="1:13" x14ac:dyDescent="0.15">
      <c r="A1720" s="33" t="s">
        <v>2923</v>
      </c>
      <c r="B1720" s="33" t="s">
        <v>2923</v>
      </c>
      <c r="C1720" s="14">
        <v>55.014060299999997</v>
      </c>
      <c r="D1720" s="14">
        <v>55.014060299999997</v>
      </c>
      <c r="E1720" s="15">
        <v>2</v>
      </c>
      <c r="F1720" s="24">
        <v>0.40636</v>
      </c>
      <c r="G1720" s="15">
        <v>1711</v>
      </c>
      <c r="L1720" s="39"/>
      <c r="M1720" s="35"/>
    </row>
    <row r="1721" spans="1:13" x14ac:dyDescent="0.15">
      <c r="A1721" s="33" t="s">
        <v>2924</v>
      </c>
      <c r="B1721" s="33" t="s">
        <v>2924</v>
      </c>
      <c r="C1721" s="14">
        <v>36.16763675</v>
      </c>
      <c r="D1721" s="14">
        <v>42.759502125000004</v>
      </c>
      <c r="E1721" s="15">
        <v>4</v>
      </c>
      <c r="F1721" s="24">
        <v>0.40686</v>
      </c>
      <c r="G1721" s="15">
        <v>1712</v>
      </c>
      <c r="L1721" s="39"/>
      <c r="M1721" s="35"/>
    </row>
    <row r="1722" spans="1:13" x14ac:dyDescent="0.15">
      <c r="A1722" s="33" t="s">
        <v>2925</v>
      </c>
      <c r="B1722" s="33" t="s">
        <v>2926</v>
      </c>
      <c r="C1722" s="14">
        <v>47.405364650000003</v>
      </c>
      <c r="D1722" s="14">
        <v>40.752138849999994</v>
      </c>
      <c r="E1722" s="15">
        <v>4</v>
      </c>
      <c r="F1722" s="24">
        <v>0.40698000000000001</v>
      </c>
      <c r="G1722" s="15">
        <v>1713</v>
      </c>
      <c r="L1722" s="39"/>
      <c r="M1722" s="35"/>
    </row>
    <row r="1723" spans="1:13" x14ac:dyDescent="0.15">
      <c r="A1723" s="33" t="s">
        <v>2927</v>
      </c>
      <c r="B1723" s="33" t="s">
        <v>2928</v>
      </c>
      <c r="C1723" s="14">
        <v>60.031677199999997</v>
      </c>
      <c r="D1723" s="14">
        <v>50.197816425000006</v>
      </c>
      <c r="E1723" s="15">
        <v>4</v>
      </c>
      <c r="F1723" s="24">
        <v>0.40952</v>
      </c>
      <c r="G1723" s="15">
        <v>1714</v>
      </c>
      <c r="L1723" s="39"/>
      <c r="M1723" s="35"/>
    </row>
    <row r="1724" spans="1:13" x14ac:dyDescent="0.15">
      <c r="A1724" s="33" t="s">
        <v>2929</v>
      </c>
      <c r="B1724" s="33" t="s">
        <v>2930</v>
      </c>
      <c r="C1724" s="14">
        <v>60.031677199999997</v>
      </c>
      <c r="D1724" s="14">
        <v>50.197816425000006</v>
      </c>
      <c r="E1724" s="15">
        <v>4</v>
      </c>
      <c r="F1724" s="24">
        <v>0.40952</v>
      </c>
      <c r="G1724" s="15">
        <v>1715</v>
      </c>
      <c r="L1724" s="39"/>
      <c r="M1724" s="35"/>
    </row>
    <row r="1725" spans="1:13" x14ac:dyDescent="0.15">
      <c r="A1725" s="33" t="s">
        <v>2931</v>
      </c>
      <c r="B1725" s="33" t="s">
        <v>2931</v>
      </c>
      <c r="C1725" s="14">
        <v>60.031677199999997</v>
      </c>
      <c r="D1725" s="14">
        <v>50.197816425000006</v>
      </c>
      <c r="E1725" s="15">
        <v>4</v>
      </c>
      <c r="F1725" s="24">
        <v>0.40952</v>
      </c>
      <c r="G1725" s="15">
        <v>1716</v>
      </c>
      <c r="L1725" s="39"/>
      <c r="M1725" s="35"/>
    </row>
    <row r="1726" spans="1:13" x14ac:dyDescent="0.15">
      <c r="A1726" s="33" t="s">
        <v>2932</v>
      </c>
      <c r="B1726" s="33" t="s">
        <v>2933</v>
      </c>
      <c r="C1726" s="14">
        <v>60.031677199999997</v>
      </c>
      <c r="D1726" s="14">
        <v>50.197816425000006</v>
      </c>
      <c r="E1726" s="15">
        <v>4</v>
      </c>
      <c r="F1726" s="24">
        <v>0.40952</v>
      </c>
      <c r="G1726" s="15">
        <v>1717</v>
      </c>
      <c r="L1726" s="39"/>
      <c r="M1726" s="35"/>
    </row>
    <row r="1727" spans="1:13" x14ac:dyDescent="0.15">
      <c r="A1727" s="33" t="s">
        <v>2934</v>
      </c>
      <c r="B1727" s="33" t="s">
        <v>2935</v>
      </c>
      <c r="C1727" s="14">
        <v>60.031677199999997</v>
      </c>
      <c r="D1727" s="14">
        <v>50.197816425000006</v>
      </c>
      <c r="E1727" s="15">
        <v>4</v>
      </c>
      <c r="F1727" s="24">
        <v>0.40952</v>
      </c>
      <c r="G1727" s="15">
        <v>1718</v>
      </c>
      <c r="L1727" s="39"/>
      <c r="M1727" s="35"/>
    </row>
    <row r="1728" spans="1:13" x14ac:dyDescent="0.15">
      <c r="A1728" s="33" t="s">
        <v>2936</v>
      </c>
      <c r="B1728" s="33" t="s">
        <v>2936</v>
      </c>
      <c r="C1728" s="14">
        <v>60.031677199999997</v>
      </c>
      <c r="D1728" s="14">
        <v>50.197816425000006</v>
      </c>
      <c r="E1728" s="15">
        <v>4</v>
      </c>
      <c r="F1728" s="24">
        <v>0.40952</v>
      </c>
      <c r="G1728" s="15">
        <v>1719</v>
      </c>
      <c r="L1728" s="39"/>
      <c r="M1728" s="35"/>
    </row>
    <row r="1729" spans="1:13" x14ac:dyDescent="0.15">
      <c r="A1729" s="33" t="s">
        <v>2937</v>
      </c>
      <c r="B1729" s="33" t="s">
        <v>2938</v>
      </c>
      <c r="C1729" s="14">
        <v>60.031677199999997</v>
      </c>
      <c r="D1729" s="14">
        <v>50.197816425000006</v>
      </c>
      <c r="E1729" s="15">
        <v>4</v>
      </c>
      <c r="F1729" s="24">
        <v>0.40952</v>
      </c>
      <c r="G1729" s="15">
        <v>1720</v>
      </c>
      <c r="L1729" s="39"/>
      <c r="M1729" s="35"/>
    </row>
    <row r="1730" spans="1:13" x14ac:dyDescent="0.15">
      <c r="A1730" s="33" t="s">
        <v>2939</v>
      </c>
      <c r="B1730" s="33" t="s">
        <v>2940</v>
      </c>
      <c r="C1730" s="14">
        <v>60.031677199999997</v>
      </c>
      <c r="D1730" s="14">
        <v>50.197816425000006</v>
      </c>
      <c r="E1730" s="15">
        <v>4</v>
      </c>
      <c r="F1730" s="24">
        <v>0.40952</v>
      </c>
      <c r="G1730" s="15">
        <v>1721</v>
      </c>
      <c r="L1730" s="39"/>
      <c r="M1730" s="35"/>
    </row>
    <row r="1731" spans="1:13" x14ac:dyDescent="0.15">
      <c r="A1731" s="33" t="s">
        <v>2941</v>
      </c>
      <c r="B1731" s="33" t="s">
        <v>2942</v>
      </c>
      <c r="C1731" s="14">
        <v>60.031677199999997</v>
      </c>
      <c r="D1731" s="14">
        <v>50.197816425000006</v>
      </c>
      <c r="E1731" s="15">
        <v>4</v>
      </c>
      <c r="F1731" s="24">
        <v>0.40952</v>
      </c>
      <c r="G1731" s="15">
        <v>1722</v>
      </c>
      <c r="L1731" s="39"/>
      <c r="M1731" s="35"/>
    </row>
    <row r="1732" spans="1:13" x14ac:dyDescent="0.15">
      <c r="A1732" s="33" t="s">
        <v>2943</v>
      </c>
      <c r="B1732" s="33" t="s">
        <v>2944</v>
      </c>
      <c r="C1732" s="14">
        <v>60.031677199999997</v>
      </c>
      <c r="D1732" s="14">
        <v>50.197816425000006</v>
      </c>
      <c r="E1732" s="15">
        <v>4</v>
      </c>
      <c r="F1732" s="24">
        <v>0.40952</v>
      </c>
      <c r="G1732" s="15">
        <v>1723</v>
      </c>
      <c r="L1732" s="39"/>
      <c r="M1732" s="35"/>
    </row>
    <row r="1733" spans="1:13" x14ac:dyDescent="0.15">
      <c r="A1733" s="33" t="s">
        <v>2945</v>
      </c>
      <c r="B1733" s="33" t="s">
        <v>2946</v>
      </c>
      <c r="C1733" s="14">
        <v>60.031677199999997</v>
      </c>
      <c r="D1733" s="14">
        <v>50.197816425000006</v>
      </c>
      <c r="E1733" s="15">
        <v>4</v>
      </c>
      <c r="F1733" s="24">
        <v>0.40952</v>
      </c>
      <c r="G1733" s="15">
        <v>1724</v>
      </c>
      <c r="L1733" s="39"/>
      <c r="M1733" s="35"/>
    </row>
    <row r="1734" spans="1:13" x14ac:dyDescent="0.15">
      <c r="A1734" s="33" t="s">
        <v>2947</v>
      </c>
      <c r="B1734" s="33" t="s">
        <v>2948</v>
      </c>
      <c r="C1734" s="14">
        <v>60.031677199999997</v>
      </c>
      <c r="D1734" s="14">
        <v>50.197816425000006</v>
      </c>
      <c r="E1734" s="15">
        <v>4</v>
      </c>
      <c r="F1734" s="24">
        <v>0.40952</v>
      </c>
      <c r="G1734" s="15">
        <v>1725</v>
      </c>
      <c r="L1734" s="39"/>
      <c r="M1734" s="35"/>
    </row>
    <row r="1735" spans="1:13" x14ac:dyDescent="0.15">
      <c r="A1735" s="33" t="s">
        <v>2949</v>
      </c>
      <c r="B1735" s="33" t="s">
        <v>2950</v>
      </c>
      <c r="C1735" s="14">
        <v>47.765176750000002</v>
      </c>
      <c r="D1735" s="14">
        <v>49.116528100000004</v>
      </c>
      <c r="E1735" s="15">
        <v>4</v>
      </c>
      <c r="F1735" s="24">
        <v>0.41005999999999998</v>
      </c>
      <c r="G1735" s="15">
        <v>1726</v>
      </c>
      <c r="L1735" s="39"/>
      <c r="M1735" s="35"/>
    </row>
    <row r="1736" spans="1:13" x14ac:dyDescent="0.15">
      <c r="A1736" s="33" t="s">
        <v>2951</v>
      </c>
      <c r="B1736" s="33" t="s">
        <v>2952</v>
      </c>
      <c r="C1736" s="14">
        <v>43.923014400000007</v>
      </c>
      <c r="D1736" s="14">
        <v>44.547262325000005</v>
      </c>
      <c r="E1736" s="15">
        <v>4</v>
      </c>
      <c r="F1736" s="24">
        <v>0.41089999999999999</v>
      </c>
      <c r="G1736" s="15">
        <v>1727</v>
      </c>
      <c r="L1736" s="39"/>
      <c r="M1736" s="35"/>
    </row>
    <row r="1737" spans="1:13" x14ac:dyDescent="0.15">
      <c r="A1737" s="33" t="s">
        <v>2953</v>
      </c>
      <c r="B1737" s="33" t="s">
        <v>2953</v>
      </c>
      <c r="C1737" s="14">
        <v>43.923014400000007</v>
      </c>
      <c r="D1737" s="14">
        <v>44.547262325000005</v>
      </c>
      <c r="E1737" s="15">
        <v>4</v>
      </c>
      <c r="F1737" s="24">
        <v>0.41089999999999999</v>
      </c>
      <c r="G1737" s="15">
        <v>1728</v>
      </c>
      <c r="L1737" s="39"/>
      <c r="M1737" s="35"/>
    </row>
    <row r="1738" spans="1:13" x14ac:dyDescent="0.15">
      <c r="A1738" s="33" t="s">
        <v>2954</v>
      </c>
      <c r="B1738" s="33" t="s">
        <v>2955</v>
      </c>
      <c r="C1738" s="14">
        <v>59.617520349999999</v>
      </c>
      <c r="D1738" s="14">
        <v>54.022884175000009</v>
      </c>
      <c r="E1738" s="15">
        <v>4</v>
      </c>
      <c r="F1738" s="24">
        <v>0.41166000000000003</v>
      </c>
      <c r="G1738" s="15">
        <v>1729</v>
      </c>
      <c r="L1738" s="39"/>
      <c r="M1738" s="35"/>
    </row>
    <row r="1739" spans="1:13" x14ac:dyDescent="0.15">
      <c r="A1739" s="33" t="s">
        <v>2956</v>
      </c>
      <c r="B1739" s="33" t="s">
        <v>2957</v>
      </c>
      <c r="C1739" s="14">
        <v>59.687154</v>
      </c>
      <c r="D1739" s="14">
        <v>53.640222600000001</v>
      </c>
      <c r="E1739" s="15">
        <v>4</v>
      </c>
      <c r="F1739" s="24">
        <v>0.41176000000000001</v>
      </c>
      <c r="G1739" s="15">
        <v>1730</v>
      </c>
      <c r="L1739" s="39"/>
      <c r="M1739" s="35"/>
    </row>
    <row r="1740" spans="1:13" x14ac:dyDescent="0.15">
      <c r="A1740" s="33" t="s">
        <v>2958</v>
      </c>
      <c r="B1740" s="33" t="s">
        <v>2959</v>
      </c>
      <c r="C1740" s="14">
        <v>30.224439000000004</v>
      </c>
      <c r="D1740" s="14">
        <v>39.542461449999998</v>
      </c>
      <c r="E1740" s="15">
        <v>4</v>
      </c>
      <c r="F1740" s="24">
        <v>0.41186</v>
      </c>
      <c r="G1740" s="15">
        <v>1731</v>
      </c>
      <c r="L1740" s="39"/>
      <c r="M1740" s="35"/>
    </row>
    <row r="1741" spans="1:13" x14ac:dyDescent="0.15">
      <c r="A1741" s="33" t="s">
        <v>2960</v>
      </c>
      <c r="B1741" s="33" t="s">
        <v>2960</v>
      </c>
      <c r="C1741" s="14">
        <v>39.605926599999997</v>
      </c>
      <c r="D1741" s="14">
        <v>42.388718425000008</v>
      </c>
      <c r="E1741" s="15">
        <v>4</v>
      </c>
      <c r="F1741" s="24">
        <v>0.41217999999999999</v>
      </c>
      <c r="G1741" s="15">
        <v>1732</v>
      </c>
      <c r="L1741" s="39"/>
      <c r="M1741" s="35"/>
    </row>
    <row r="1742" spans="1:13" x14ac:dyDescent="0.15">
      <c r="A1742" s="33" t="s">
        <v>2961</v>
      </c>
      <c r="B1742" s="33" t="s">
        <v>2962</v>
      </c>
      <c r="C1742" s="14">
        <v>39.605926599999997</v>
      </c>
      <c r="D1742" s="14">
        <v>42.388718425000008</v>
      </c>
      <c r="E1742" s="15">
        <v>4</v>
      </c>
      <c r="F1742" s="24">
        <v>0.41217999999999999</v>
      </c>
      <c r="G1742" s="15">
        <v>1733</v>
      </c>
      <c r="L1742" s="39"/>
      <c r="M1742" s="35"/>
    </row>
    <row r="1743" spans="1:13" x14ac:dyDescent="0.15">
      <c r="A1743" s="33" t="s">
        <v>2963</v>
      </c>
      <c r="B1743" s="33" t="s">
        <v>2964</v>
      </c>
      <c r="C1743" s="14">
        <v>7.2900000003262022E-5</v>
      </c>
      <c r="D1743" s="14">
        <v>33.928841121666601</v>
      </c>
      <c r="E1743" s="15">
        <v>60</v>
      </c>
      <c r="F1743" s="24">
        <v>0.41258</v>
      </c>
      <c r="G1743" s="15">
        <v>1734</v>
      </c>
      <c r="L1743" s="39"/>
      <c r="M1743" s="35"/>
    </row>
    <row r="1744" spans="1:13" x14ac:dyDescent="0.15">
      <c r="A1744" s="33" t="s">
        <v>2965</v>
      </c>
      <c r="B1744" s="33" t="s">
        <v>2965</v>
      </c>
      <c r="C1744" s="14">
        <v>31.808835800000001</v>
      </c>
      <c r="D1744" s="14">
        <v>38.331704799999997</v>
      </c>
      <c r="E1744" s="15">
        <v>4</v>
      </c>
      <c r="F1744" s="24">
        <v>0.41261999999999999</v>
      </c>
      <c r="G1744" s="15">
        <v>1735</v>
      </c>
      <c r="L1744" s="39"/>
      <c r="M1744" s="35"/>
    </row>
    <row r="1745" spans="1:13" x14ac:dyDescent="0.15">
      <c r="A1745" s="33" t="s">
        <v>2966</v>
      </c>
      <c r="B1745" s="33" t="s">
        <v>2967</v>
      </c>
      <c r="C1745" s="14">
        <v>50.665301100000008</v>
      </c>
      <c r="D1745" s="14">
        <v>49.343522399999998</v>
      </c>
      <c r="E1745" s="15">
        <v>4</v>
      </c>
      <c r="F1745" s="24">
        <v>0.41486000000000001</v>
      </c>
      <c r="G1745" s="15">
        <v>1736</v>
      </c>
      <c r="L1745" s="39"/>
      <c r="M1745" s="35"/>
    </row>
    <row r="1746" spans="1:13" x14ac:dyDescent="0.15">
      <c r="A1746" s="33" t="s">
        <v>2968</v>
      </c>
      <c r="B1746" s="33" t="s">
        <v>2968</v>
      </c>
      <c r="C1746" s="14">
        <v>59.617520349999999</v>
      </c>
      <c r="D1746" s="14">
        <v>53.852517050000003</v>
      </c>
      <c r="E1746" s="15">
        <v>4</v>
      </c>
      <c r="F1746" s="24">
        <v>0.41517999999999999</v>
      </c>
      <c r="G1746" s="15">
        <v>1737</v>
      </c>
      <c r="L1746" s="39"/>
      <c r="M1746" s="35"/>
    </row>
    <row r="1747" spans="1:13" x14ac:dyDescent="0.15">
      <c r="A1747" s="33" t="s">
        <v>2969</v>
      </c>
      <c r="B1747" s="33" t="s">
        <v>2969</v>
      </c>
      <c r="C1747" s="14">
        <v>54.256949499999997</v>
      </c>
      <c r="D1747" s="14">
        <v>50.646841174999999</v>
      </c>
      <c r="E1747" s="15">
        <v>4</v>
      </c>
      <c r="F1747" s="24">
        <v>0.41571999999999998</v>
      </c>
      <c r="G1747" s="15">
        <v>1738</v>
      </c>
      <c r="L1747" s="39"/>
      <c r="M1747" s="35"/>
    </row>
    <row r="1748" spans="1:13" x14ac:dyDescent="0.15">
      <c r="A1748" s="33" t="s">
        <v>2970</v>
      </c>
      <c r="B1748" s="33" t="s">
        <v>2971</v>
      </c>
      <c r="C1748" s="14">
        <v>30.224439000000004</v>
      </c>
      <c r="D1748" s="14">
        <v>39.270722300000003</v>
      </c>
      <c r="E1748" s="15">
        <v>4</v>
      </c>
      <c r="F1748" s="24">
        <v>0.41571999999999998</v>
      </c>
      <c r="G1748" s="15">
        <v>1739</v>
      </c>
      <c r="L1748" s="39"/>
      <c r="M1748" s="35"/>
    </row>
    <row r="1749" spans="1:13" x14ac:dyDescent="0.15">
      <c r="A1749" s="33" t="s">
        <v>2972</v>
      </c>
      <c r="B1749" s="33" t="s">
        <v>2972</v>
      </c>
      <c r="C1749" s="14">
        <v>50.467879449999998</v>
      </c>
      <c r="D1749" s="14">
        <v>40.956444925</v>
      </c>
      <c r="E1749" s="15">
        <v>4</v>
      </c>
      <c r="F1749" s="24">
        <v>0.41582000000000002</v>
      </c>
      <c r="G1749" s="15">
        <v>1740</v>
      </c>
      <c r="L1749" s="39"/>
      <c r="M1749" s="35"/>
    </row>
    <row r="1750" spans="1:13" x14ac:dyDescent="0.15">
      <c r="A1750" s="33" t="s">
        <v>2973</v>
      </c>
      <c r="B1750" s="33" t="s">
        <v>2974</v>
      </c>
      <c r="C1750" s="14">
        <v>20.998024950000005</v>
      </c>
      <c r="D1750" s="14">
        <v>32.978274424999995</v>
      </c>
      <c r="E1750" s="15">
        <v>4</v>
      </c>
      <c r="F1750" s="24">
        <v>0.41667999999999999</v>
      </c>
      <c r="G1750" s="15">
        <v>1741</v>
      </c>
      <c r="L1750" s="39"/>
      <c r="M1750" s="35"/>
    </row>
    <row r="1751" spans="1:13" x14ac:dyDescent="0.15">
      <c r="A1751" s="33" t="s">
        <v>2975</v>
      </c>
      <c r="B1751" s="33" t="s">
        <v>2975</v>
      </c>
      <c r="C1751" s="14">
        <v>38.790640099999997</v>
      </c>
      <c r="D1751" s="14">
        <v>45.496976549999999</v>
      </c>
      <c r="E1751" s="15">
        <v>4</v>
      </c>
      <c r="F1751" s="24">
        <v>0.41754000000000002</v>
      </c>
      <c r="G1751" s="15">
        <v>1742</v>
      </c>
      <c r="L1751" s="39"/>
      <c r="M1751" s="35"/>
    </row>
    <row r="1752" spans="1:13" x14ac:dyDescent="0.15">
      <c r="A1752" s="33" t="s">
        <v>2976</v>
      </c>
      <c r="B1752" s="33" t="s">
        <v>2977</v>
      </c>
      <c r="C1752" s="14">
        <v>34.407588400000002</v>
      </c>
      <c r="D1752" s="14">
        <v>36.928378399999993</v>
      </c>
      <c r="E1752" s="15">
        <v>4</v>
      </c>
      <c r="F1752" s="24">
        <v>0.41754000000000002</v>
      </c>
      <c r="G1752" s="15">
        <v>1743</v>
      </c>
      <c r="L1752" s="39"/>
      <c r="M1752" s="35"/>
    </row>
    <row r="1753" spans="1:13" x14ac:dyDescent="0.15">
      <c r="A1753" s="33" t="s">
        <v>2978</v>
      </c>
      <c r="B1753" s="33" t="s">
        <v>2978</v>
      </c>
      <c r="C1753" s="14">
        <v>29.573908550000006</v>
      </c>
      <c r="D1753" s="14">
        <v>35.7329522</v>
      </c>
      <c r="E1753" s="15">
        <v>4</v>
      </c>
      <c r="F1753" s="24">
        <v>0.41754000000000002</v>
      </c>
      <c r="G1753" s="15">
        <v>1744</v>
      </c>
      <c r="L1753" s="39" t="s">
        <v>7475</v>
      </c>
      <c r="M1753" s="35"/>
    </row>
    <row r="1754" spans="1:13" x14ac:dyDescent="0.15">
      <c r="A1754" s="33" t="s">
        <v>2979</v>
      </c>
      <c r="B1754" s="33" t="s">
        <v>2980</v>
      </c>
      <c r="C1754" s="14">
        <v>38.059165350000001</v>
      </c>
      <c r="D1754" s="14">
        <v>43.670656679166697</v>
      </c>
      <c r="E1754" s="15">
        <v>24</v>
      </c>
      <c r="F1754" s="24">
        <v>0.41860000000000003</v>
      </c>
      <c r="G1754" s="15">
        <v>1745</v>
      </c>
      <c r="L1754" s="39" t="s">
        <v>7475</v>
      </c>
      <c r="M1754" s="35"/>
    </row>
    <row r="1755" spans="1:13" x14ac:dyDescent="0.15">
      <c r="A1755" s="33" t="s">
        <v>2981</v>
      </c>
      <c r="B1755" s="33" t="s">
        <v>2981</v>
      </c>
      <c r="C1755" s="14">
        <v>34.007496199999999</v>
      </c>
      <c r="D1755" s="14">
        <v>37.159439081818199</v>
      </c>
      <c r="E1755" s="15">
        <v>44</v>
      </c>
      <c r="F1755" s="24">
        <v>0.41902</v>
      </c>
      <c r="G1755" s="15">
        <v>1746</v>
      </c>
      <c r="L1755" s="39"/>
      <c r="M1755" s="35"/>
    </row>
    <row r="1756" spans="1:13" x14ac:dyDescent="0.15">
      <c r="A1756" s="33" t="s">
        <v>2982</v>
      </c>
      <c r="B1756" s="33" t="s">
        <v>2983</v>
      </c>
      <c r="C1756" s="14">
        <v>31.167610199999995</v>
      </c>
      <c r="D1756" s="14">
        <v>41.082373750000002</v>
      </c>
      <c r="E1756" s="15">
        <v>4</v>
      </c>
      <c r="F1756" s="24">
        <v>0.41948000000000002</v>
      </c>
      <c r="G1756" s="15">
        <v>1747</v>
      </c>
      <c r="L1756" s="39"/>
      <c r="M1756" s="35"/>
    </row>
    <row r="1757" spans="1:13" x14ac:dyDescent="0.15">
      <c r="A1757" s="33" t="s">
        <v>2984</v>
      </c>
      <c r="B1757" s="33" t="s">
        <v>2985</v>
      </c>
      <c r="C1757" s="14">
        <v>31.808835800000001</v>
      </c>
      <c r="D1757" s="14">
        <v>37.292203774999997</v>
      </c>
      <c r="E1757" s="15">
        <v>4</v>
      </c>
      <c r="F1757" s="24">
        <v>0.41970000000000002</v>
      </c>
      <c r="G1757" s="15">
        <v>1748</v>
      </c>
      <c r="L1757" s="39"/>
      <c r="M1757" s="35"/>
    </row>
    <row r="1758" spans="1:13" x14ac:dyDescent="0.15">
      <c r="A1758" s="33" t="s">
        <v>2986</v>
      </c>
      <c r="B1758" s="33" t="s">
        <v>2986</v>
      </c>
      <c r="C1758" s="14">
        <v>56.497457600000004</v>
      </c>
      <c r="D1758" s="14">
        <v>51.224387933333304</v>
      </c>
      <c r="E1758" s="15">
        <v>3</v>
      </c>
      <c r="F1758" s="24">
        <v>0.42027999999999999</v>
      </c>
      <c r="G1758" s="15">
        <v>1749</v>
      </c>
      <c r="L1758" s="39"/>
      <c r="M1758" s="35"/>
    </row>
    <row r="1759" spans="1:13" x14ac:dyDescent="0.15">
      <c r="A1759" s="33" t="s">
        <v>2987</v>
      </c>
      <c r="B1759" s="33" t="s">
        <v>2988</v>
      </c>
      <c r="C1759" s="14">
        <v>48.2329522</v>
      </c>
      <c r="D1759" s="14">
        <v>43.737110199999996</v>
      </c>
      <c r="E1759" s="15">
        <v>4</v>
      </c>
      <c r="F1759" s="24">
        <v>0.42055999999999999</v>
      </c>
      <c r="G1759" s="15">
        <v>1750</v>
      </c>
      <c r="L1759" s="39"/>
      <c r="M1759" s="35"/>
    </row>
    <row r="1760" spans="1:13" x14ac:dyDescent="0.15">
      <c r="A1760" s="33" t="s">
        <v>2989</v>
      </c>
      <c r="B1760" s="33" t="s">
        <v>2989</v>
      </c>
      <c r="C1760" s="14">
        <v>41.4621669</v>
      </c>
      <c r="D1760" s="14">
        <v>45.266514724999993</v>
      </c>
      <c r="E1760" s="15">
        <v>4</v>
      </c>
      <c r="F1760" s="24">
        <v>0.4209</v>
      </c>
      <c r="G1760" s="15">
        <v>1751</v>
      </c>
      <c r="L1760" s="39"/>
      <c r="M1760" s="35"/>
    </row>
    <row r="1761" spans="1:13" x14ac:dyDescent="0.15">
      <c r="A1761" s="33" t="s">
        <v>2990</v>
      </c>
      <c r="B1761" s="33" t="s">
        <v>2991</v>
      </c>
      <c r="C1761" s="14">
        <v>41.4621669</v>
      </c>
      <c r="D1761" s="14">
        <v>45.266514724999993</v>
      </c>
      <c r="E1761" s="15">
        <v>4</v>
      </c>
      <c r="F1761" s="24">
        <v>0.4209</v>
      </c>
      <c r="G1761" s="15">
        <v>1752</v>
      </c>
      <c r="L1761" s="39"/>
      <c r="M1761" s="35"/>
    </row>
    <row r="1762" spans="1:13" x14ac:dyDescent="0.15">
      <c r="A1762" s="33" t="s">
        <v>2992</v>
      </c>
      <c r="B1762" s="33" t="s">
        <v>2993</v>
      </c>
      <c r="C1762" s="14">
        <v>41.4621669</v>
      </c>
      <c r="D1762" s="14">
        <v>45.266514724999993</v>
      </c>
      <c r="E1762" s="15">
        <v>4</v>
      </c>
      <c r="F1762" s="24">
        <v>0.4209</v>
      </c>
      <c r="G1762" s="15">
        <v>1753</v>
      </c>
      <c r="L1762" s="39"/>
      <c r="M1762" s="35"/>
    </row>
    <row r="1763" spans="1:13" x14ac:dyDescent="0.15">
      <c r="A1763" s="33" t="s">
        <v>2994</v>
      </c>
      <c r="B1763" s="33" t="s">
        <v>2995</v>
      </c>
      <c r="C1763" s="14">
        <v>10.725081599999998</v>
      </c>
      <c r="D1763" s="14">
        <v>37.737801635714298</v>
      </c>
      <c r="E1763" s="15">
        <v>28</v>
      </c>
      <c r="F1763" s="24">
        <v>0.42143999999999998</v>
      </c>
      <c r="G1763" s="15">
        <v>1754</v>
      </c>
      <c r="L1763" s="39"/>
      <c r="M1763" s="35"/>
    </row>
    <row r="1764" spans="1:13" x14ac:dyDescent="0.15">
      <c r="A1764" s="33" t="s">
        <v>2996</v>
      </c>
      <c r="B1764" s="33" t="s">
        <v>2997</v>
      </c>
      <c r="C1764" s="14">
        <v>56.577709899999995</v>
      </c>
      <c r="D1764" s="14">
        <v>50.812190425000004</v>
      </c>
      <c r="E1764" s="15">
        <v>4</v>
      </c>
      <c r="F1764" s="24">
        <v>0.42164000000000001</v>
      </c>
      <c r="G1764" s="15">
        <v>1755</v>
      </c>
      <c r="L1764" s="39"/>
      <c r="M1764" s="35"/>
    </row>
    <row r="1765" spans="1:13" x14ac:dyDescent="0.15">
      <c r="A1765" s="33" t="s">
        <v>2998</v>
      </c>
      <c r="B1765" s="33" t="s">
        <v>2999</v>
      </c>
      <c r="C1765" s="14">
        <v>31.167610199999995</v>
      </c>
      <c r="D1765" s="14">
        <v>40.575779999999995</v>
      </c>
      <c r="E1765" s="15">
        <v>4</v>
      </c>
      <c r="F1765" s="24">
        <v>0.42186000000000001</v>
      </c>
      <c r="G1765" s="15">
        <v>1756</v>
      </c>
      <c r="L1765" s="39"/>
      <c r="M1765" s="35"/>
    </row>
    <row r="1766" spans="1:13" x14ac:dyDescent="0.15">
      <c r="A1766" s="33" t="s">
        <v>3000</v>
      </c>
      <c r="B1766" s="33" t="s">
        <v>3000</v>
      </c>
      <c r="C1766" s="14">
        <v>43.923014400000007</v>
      </c>
      <c r="D1766" s="14">
        <v>39.7192076338983</v>
      </c>
      <c r="E1766" s="15">
        <v>59</v>
      </c>
      <c r="F1766" s="24">
        <v>0.4224</v>
      </c>
      <c r="G1766" s="15">
        <v>1757</v>
      </c>
      <c r="L1766" s="39"/>
      <c r="M1766" s="35"/>
    </row>
    <row r="1767" spans="1:13" x14ac:dyDescent="0.15">
      <c r="A1767" s="33" t="s">
        <v>3001</v>
      </c>
      <c r="B1767" s="33" t="s">
        <v>3001</v>
      </c>
      <c r="C1767" s="14">
        <v>41.576358700000007</v>
      </c>
      <c r="D1767" s="14">
        <v>44.905163049999999</v>
      </c>
      <c r="E1767" s="15">
        <v>4</v>
      </c>
      <c r="F1767" s="24">
        <v>0.42293999999999998</v>
      </c>
      <c r="G1767" s="15">
        <v>1758</v>
      </c>
      <c r="L1767" s="39"/>
      <c r="M1767" s="35"/>
    </row>
    <row r="1768" spans="1:13" x14ac:dyDescent="0.15">
      <c r="A1768" s="33" t="s">
        <v>3002</v>
      </c>
      <c r="B1768" s="33" t="s">
        <v>3003</v>
      </c>
      <c r="C1768" s="14">
        <v>52.699894800000003</v>
      </c>
      <c r="D1768" s="14">
        <v>42.543279566666705</v>
      </c>
      <c r="E1768" s="15">
        <v>3</v>
      </c>
      <c r="F1768" s="24">
        <v>0.42302000000000001</v>
      </c>
      <c r="G1768" s="15">
        <v>1759</v>
      </c>
      <c r="L1768" s="39"/>
      <c r="M1768" s="35"/>
    </row>
    <row r="1769" spans="1:13" x14ac:dyDescent="0.15">
      <c r="A1769" s="33" t="s">
        <v>3004</v>
      </c>
      <c r="B1769" s="33" t="s">
        <v>3004</v>
      </c>
      <c r="C1769" s="14">
        <v>24.561746149999998</v>
      </c>
      <c r="D1769" s="14">
        <v>35.247230025</v>
      </c>
      <c r="E1769" s="15">
        <v>4</v>
      </c>
      <c r="F1769" s="24">
        <v>0.42337999999999998</v>
      </c>
      <c r="G1769" s="15">
        <v>1760</v>
      </c>
      <c r="L1769" s="39"/>
      <c r="M1769" s="35"/>
    </row>
    <row r="1770" spans="1:13" x14ac:dyDescent="0.15">
      <c r="A1770" s="33" t="s">
        <v>3005</v>
      </c>
      <c r="B1770" s="33" t="s">
        <v>3006</v>
      </c>
      <c r="C1770" s="14">
        <v>39.2412682</v>
      </c>
      <c r="D1770" s="14">
        <v>36.356652825000005</v>
      </c>
      <c r="E1770" s="15">
        <v>4</v>
      </c>
      <c r="F1770" s="24">
        <v>0.42359999999999998</v>
      </c>
      <c r="G1770" s="15">
        <v>1761</v>
      </c>
      <c r="L1770" s="39"/>
      <c r="M1770" s="35"/>
    </row>
    <row r="1771" spans="1:13" x14ac:dyDescent="0.15">
      <c r="A1771" s="33" t="s">
        <v>3007</v>
      </c>
      <c r="B1771" s="33" t="s">
        <v>3008</v>
      </c>
      <c r="C1771" s="14">
        <v>53.008453700000004</v>
      </c>
      <c r="D1771" s="14">
        <v>50.127888099999993</v>
      </c>
      <c r="E1771" s="15">
        <v>4</v>
      </c>
      <c r="F1771" s="24">
        <v>0.42468</v>
      </c>
      <c r="G1771" s="15">
        <v>1762</v>
      </c>
      <c r="L1771" s="39"/>
      <c r="M1771" s="35"/>
    </row>
    <row r="1772" spans="1:13" x14ac:dyDescent="0.15">
      <c r="A1772" s="33" t="s">
        <v>3009</v>
      </c>
      <c r="B1772" s="33" t="s">
        <v>3010</v>
      </c>
      <c r="C1772" s="14">
        <v>60.031677199999997</v>
      </c>
      <c r="D1772" s="14">
        <v>60.031677199999997</v>
      </c>
      <c r="E1772" s="15">
        <v>1</v>
      </c>
      <c r="F1772" s="24">
        <v>0.42530000000000001</v>
      </c>
      <c r="G1772" s="15">
        <v>1763</v>
      </c>
      <c r="L1772" s="39"/>
      <c r="M1772" s="35"/>
    </row>
    <row r="1773" spans="1:13" x14ac:dyDescent="0.15">
      <c r="A1773" s="33" t="s">
        <v>3011</v>
      </c>
      <c r="B1773" s="33" t="s">
        <v>3012</v>
      </c>
      <c r="C1773" s="14">
        <v>60.031677199999997</v>
      </c>
      <c r="D1773" s="14">
        <v>60.031677199999997</v>
      </c>
      <c r="E1773" s="15">
        <v>1</v>
      </c>
      <c r="F1773" s="24">
        <v>0.42530000000000001</v>
      </c>
      <c r="G1773" s="15">
        <v>1764</v>
      </c>
      <c r="L1773" s="39"/>
      <c r="M1773" s="35"/>
    </row>
    <row r="1774" spans="1:13" x14ac:dyDescent="0.15">
      <c r="A1774" s="33" t="s">
        <v>3013</v>
      </c>
      <c r="B1774" s="33" t="s">
        <v>3013</v>
      </c>
      <c r="C1774" s="14">
        <v>60.031677199999997</v>
      </c>
      <c r="D1774" s="14">
        <v>60.031677199999997</v>
      </c>
      <c r="E1774" s="15">
        <v>1</v>
      </c>
      <c r="F1774" s="24">
        <v>0.42530000000000001</v>
      </c>
      <c r="G1774" s="15">
        <v>1765</v>
      </c>
      <c r="L1774" s="39"/>
      <c r="M1774" s="35"/>
    </row>
    <row r="1775" spans="1:13" x14ac:dyDescent="0.15">
      <c r="A1775" s="33" t="s">
        <v>3014</v>
      </c>
      <c r="B1775" s="33" t="s">
        <v>3015</v>
      </c>
      <c r="C1775" s="14">
        <v>60.031677199999997</v>
      </c>
      <c r="D1775" s="14">
        <v>60.031677199999997</v>
      </c>
      <c r="E1775" s="15">
        <v>1</v>
      </c>
      <c r="F1775" s="24">
        <v>0.42530000000000001</v>
      </c>
      <c r="G1775" s="15">
        <v>1766</v>
      </c>
      <c r="L1775" s="39"/>
      <c r="M1775" s="35"/>
    </row>
    <row r="1776" spans="1:13" x14ac:dyDescent="0.15">
      <c r="A1776" s="33" t="s">
        <v>3016</v>
      </c>
      <c r="B1776" s="33" t="s">
        <v>3017</v>
      </c>
      <c r="C1776" s="14">
        <v>60.031677199999997</v>
      </c>
      <c r="D1776" s="14">
        <v>60.031677199999997</v>
      </c>
      <c r="E1776" s="15">
        <v>1</v>
      </c>
      <c r="F1776" s="24">
        <v>0.42530000000000001</v>
      </c>
      <c r="G1776" s="15">
        <v>1767</v>
      </c>
      <c r="L1776" s="39"/>
      <c r="M1776" s="35"/>
    </row>
    <row r="1777" spans="1:13" x14ac:dyDescent="0.15">
      <c r="A1777" s="33" t="s">
        <v>3018</v>
      </c>
      <c r="B1777" s="33" t="s">
        <v>3018</v>
      </c>
      <c r="C1777" s="14">
        <v>60.031677199999997</v>
      </c>
      <c r="D1777" s="14">
        <v>60.031677199999997</v>
      </c>
      <c r="E1777" s="15">
        <v>1</v>
      </c>
      <c r="F1777" s="24">
        <v>0.42530000000000001</v>
      </c>
      <c r="G1777" s="15">
        <v>1768</v>
      </c>
      <c r="L1777" s="39"/>
      <c r="M1777" s="35"/>
    </row>
    <row r="1778" spans="1:13" x14ac:dyDescent="0.15">
      <c r="A1778" s="33" t="s">
        <v>3019</v>
      </c>
      <c r="B1778" s="33" t="s">
        <v>3020</v>
      </c>
      <c r="C1778" s="14">
        <v>60.031677199999997</v>
      </c>
      <c r="D1778" s="14">
        <v>60.031677199999997</v>
      </c>
      <c r="E1778" s="15">
        <v>1</v>
      </c>
      <c r="F1778" s="24">
        <v>0.42530000000000001</v>
      </c>
      <c r="G1778" s="15">
        <v>1769</v>
      </c>
      <c r="L1778" s="39"/>
      <c r="M1778" s="35"/>
    </row>
    <row r="1779" spans="1:13" x14ac:dyDescent="0.15">
      <c r="A1779" s="33" t="s">
        <v>3021</v>
      </c>
      <c r="B1779" s="33" t="s">
        <v>3022</v>
      </c>
      <c r="C1779" s="14">
        <v>21.450090300000003</v>
      </c>
      <c r="D1779" s="14">
        <v>41.175320933333303</v>
      </c>
      <c r="E1779" s="15">
        <v>3</v>
      </c>
      <c r="F1779" s="24">
        <v>0.4254</v>
      </c>
      <c r="G1779" s="15">
        <v>1770</v>
      </c>
      <c r="L1779" s="39"/>
      <c r="M1779" s="35"/>
    </row>
    <row r="1780" spans="1:13" x14ac:dyDescent="0.15">
      <c r="A1780" s="33" t="s">
        <v>3023</v>
      </c>
      <c r="B1780" s="33" t="s">
        <v>3024</v>
      </c>
      <c r="C1780" s="14">
        <v>59.617520349999999</v>
      </c>
      <c r="D1780" s="14">
        <v>53.544757099999998</v>
      </c>
      <c r="E1780" s="15">
        <v>4</v>
      </c>
      <c r="F1780" s="24">
        <v>0.42565999999999998</v>
      </c>
      <c r="G1780" s="15">
        <v>1771</v>
      </c>
      <c r="L1780" s="39"/>
      <c r="M1780" s="35"/>
    </row>
    <row r="1781" spans="1:13" x14ac:dyDescent="0.15">
      <c r="A1781" s="33" t="s">
        <v>3025</v>
      </c>
      <c r="B1781" s="33" t="s">
        <v>3026</v>
      </c>
      <c r="C1781" s="14">
        <v>42.3077963</v>
      </c>
      <c r="D1781" s="14">
        <v>43.217359700000003</v>
      </c>
      <c r="E1781" s="15">
        <v>4</v>
      </c>
      <c r="F1781" s="24">
        <v>0.42620000000000002</v>
      </c>
      <c r="G1781" s="15">
        <v>1772</v>
      </c>
      <c r="L1781" s="39"/>
      <c r="M1781" s="35"/>
    </row>
    <row r="1782" spans="1:13" x14ac:dyDescent="0.15">
      <c r="A1782" s="33" t="s">
        <v>3027</v>
      </c>
      <c r="B1782" s="33" t="s">
        <v>3028</v>
      </c>
      <c r="C1782" s="14">
        <v>35.718912800000005</v>
      </c>
      <c r="D1782" s="14">
        <v>39.715374699999998</v>
      </c>
      <c r="E1782" s="15">
        <v>4</v>
      </c>
      <c r="F1782" s="24">
        <v>0.42664000000000002</v>
      </c>
      <c r="G1782" s="15">
        <v>1773</v>
      </c>
      <c r="L1782" s="39"/>
      <c r="M1782" s="35"/>
    </row>
    <row r="1783" spans="1:13" x14ac:dyDescent="0.15">
      <c r="A1783" s="33" t="s">
        <v>3029</v>
      </c>
      <c r="B1783" s="33" t="s">
        <v>3029</v>
      </c>
      <c r="C1783" s="14">
        <v>35.718912800000005</v>
      </c>
      <c r="D1783" s="14">
        <v>39.715374699999998</v>
      </c>
      <c r="E1783" s="15">
        <v>4</v>
      </c>
      <c r="F1783" s="24">
        <v>0.42664000000000002</v>
      </c>
      <c r="G1783" s="15">
        <v>1774</v>
      </c>
      <c r="L1783" s="39"/>
      <c r="M1783" s="35"/>
    </row>
    <row r="1784" spans="1:13" x14ac:dyDescent="0.15">
      <c r="A1784" s="33" t="s">
        <v>3030</v>
      </c>
      <c r="B1784" s="33" t="s">
        <v>3030</v>
      </c>
      <c r="C1784" s="14">
        <v>40.112237049999997</v>
      </c>
      <c r="D1784" s="14">
        <v>40.804733550000009</v>
      </c>
      <c r="E1784" s="15">
        <v>4</v>
      </c>
      <c r="F1784" s="24">
        <v>0.42708000000000002</v>
      </c>
      <c r="G1784" s="15">
        <v>1775</v>
      </c>
      <c r="L1784" s="39"/>
      <c r="M1784" s="35"/>
    </row>
    <row r="1785" spans="1:13" x14ac:dyDescent="0.15">
      <c r="A1785" s="33" t="s">
        <v>3031</v>
      </c>
      <c r="B1785" s="33" t="s">
        <v>3031</v>
      </c>
      <c r="C1785" s="14">
        <v>42.110834500000003</v>
      </c>
      <c r="D1785" s="14">
        <v>41.111535774999993</v>
      </c>
      <c r="E1785" s="15">
        <v>4</v>
      </c>
      <c r="F1785" s="24">
        <v>0.42730000000000001</v>
      </c>
      <c r="G1785" s="15">
        <v>1776</v>
      </c>
      <c r="L1785" s="39"/>
      <c r="M1785" s="35"/>
    </row>
    <row r="1786" spans="1:13" x14ac:dyDescent="0.15">
      <c r="A1786" s="33" t="s">
        <v>3032</v>
      </c>
      <c r="B1786" s="33" t="s">
        <v>3033</v>
      </c>
      <c r="C1786" s="14">
        <v>24.740228699999999</v>
      </c>
      <c r="D1786" s="14">
        <v>38.747505199999999</v>
      </c>
      <c r="E1786" s="15">
        <v>4</v>
      </c>
      <c r="F1786" s="24">
        <v>0.42774000000000001</v>
      </c>
      <c r="G1786" s="15">
        <v>1777</v>
      </c>
      <c r="L1786" s="39" t="s">
        <v>7475</v>
      </c>
      <c r="M1786" s="35"/>
    </row>
    <row r="1787" spans="1:13" x14ac:dyDescent="0.15">
      <c r="A1787" s="33" t="s">
        <v>3034</v>
      </c>
      <c r="B1787" s="33" t="s">
        <v>3035</v>
      </c>
      <c r="C1787" s="14">
        <v>68.993207300000009</v>
      </c>
      <c r="D1787" s="14">
        <v>54.528489774999997</v>
      </c>
      <c r="E1787" s="15">
        <v>4</v>
      </c>
      <c r="F1787" s="24">
        <v>0.42784</v>
      </c>
      <c r="G1787" s="15">
        <v>1778</v>
      </c>
      <c r="L1787" s="39" t="s">
        <v>7475</v>
      </c>
      <c r="M1787" s="35"/>
    </row>
    <row r="1788" spans="1:13" x14ac:dyDescent="0.15">
      <c r="A1788" s="33" t="s">
        <v>3036</v>
      </c>
      <c r="B1788" s="33" t="s">
        <v>3037</v>
      </c>
      <c r="C1788" s="14">
        <v>39.972033900000007</v>
      </c>
      <c r="D1788" s="14">
        <v>43.291242949999997</v>
      </c>
      <c r="E1788" s="15">
        <v>4</v>
      </c>
      <c r="F1788" s="24">
        <v>0.42818000000000001</v>
      </c>
      <c r="G1788" s="15">
        <v>1779</v>
      </c>
      <c r="L1788" s="39"/>
      <c r="M1788" s="35"/>
    </row>
    <row r="1789" spans="1:13" x14ac:dyDescent="0.15">
      <c r="A1789" s="33" t="s">
        <v>3038</v>
      </c>
      <c r="B1789" s="33" t="s">
        <v>3038</v>
      </c>
      <c r="C1789" s="14">
        <v>30.189375900000005</v>
      </c>
      <c r="D1789" s="14">
        <v>37.596458649999995</v>
      </c>
      <c r="E1789" s="15">
        <v>4</v>
      </c>
      <c r="F1789" s="24">
        <v>0.42849999999999999</v>
      </c>
      <c r="G1789" s="15">
        <v>1780</v>
      </c>
      <c r="L1789" s="39"/>
      <c r="M1789" s="35"/>
    </row>
    <row r="1790" spans="1:13" x14ac:dyDescent="0.15">
      <c r="A1790" s="33" t="s">
        <v>3039</v>
      </c>
      <c r="B1790" s="33" t="s">
        <v>3039</v>
      </c>
      <c r="C1790" s="14">
        <v>46.413669999999996</v>
      </c>
      <c r="D1790" s="14">
        <v>43.438436800000005</v>
      </c>
      <c r="E1790" s="15">
        <v>4</v>
      </c>
      <c r="F1790" s="24">
        <v>0.42859999999999998</v>
      </c>
      <c r="G1790" s="15">
        <v>1781</v>
      </c>
      <c r="L1790" s="39"/>
      <c r="M1790" s="35"/>
    </row>
    <row r="1791" spans="1:13" x14ac:dyDescent="0.15">
      <c r="A1791" s="33" t="s">
        <v>3040</v>
      </c>
      <c r="B1791" s="33" t="s">
        <v>3040</v>
      </c>
      <c r="C1791" s="14">
        <v>46.413669999999996</v>
      </c>
      <c r="D1791" s="14">
        <v>43.438436800000005</v>
      </c>
      <c r="E1791" s="15">
        <v>4</v>
      </c>
      <c r="F1791" s="24">
        <v>0.42859999999999998</v>
      </c>
      <c r="G1791" s="15">
        <v>1782</v>
      </c>
      <c r="L1791" s="39"/>
      <c r="M1791" s="35"/>
    </row>
    <row r="1792" spans="1:13" x14ac:dyDescent="0.15">
      <c r="A1792" s="33" t="s">
        <v>3041</v>
      </c>
      <c r="B1792" s="33" t="s">
        <v>3041</v>
      </c>
      <c r="C1792" s="14">
        <v>38.790640099999997</v>
      </c>
      <c r="D1792" s="14">
        <v>42.51370215</v>
      </c>
      <c r="E1792" s="15">
        <v>4</v>
      </c>
      <c r="F1792" s="24">
        <v>0.42859999999999998</v>
      </c>
      <c r="G1792" s="15">
        <v>1783</v>
      </c>
      <c r="L1792" s="39"/>
      <c r="M1792" s="35"/>
    </row>
    <row r="1793" spans="1:13" x14ac:dyDescent="0.15">
      <c r="A1793" s="33" t="s">
        <v>3042</v>
      </c>
      <c r="B1793" s="33" t="s">
        <v>3043</v>
      </c>
      <c r="C1793" s="14">
        <v>38.790640099999997</v>
      </c>
      <c r="D1793" s="14">
        <v>42.51370215</v>
      </c>
      <c r="E1793" s="15">
        <v>4</v>
      </c>
      <c r="F1793" s="24">
        <v>0.42859999999999998</v>
      </c>
      <c r="G1793" s="15">
        <v>1784</v>
      </c>
      <c r="L1793" s="39"/>
      <c r="M1793" s="35"/>
    </row>
    <row r="1794" spans="1:13" x14ac:dyDescent="0.15">
      <c r="A1794" s="33" t="s">
        <v>3044</v>
      </c>
      <c r="B1794" s="33" t="s">
        <v>3044</v>
      </c>
      <c r="C1794" s="14">
        <v>23.5878531</v>
      </c>
      <c r="D1794" s="14">
        <v>38.1358757</v>
      </c>
      <c r="E1794" s="15">
        <v>4</v>
      </c>
      <c r="F1794" s="24">
        <v>0.42970000000000003</v>
      </c>
      <c r="G1794" s="15">
        <v>1785</v>
      </c>
      <c r="L1794" s="39" t="s">
        <v>7475</v>
      </c>
      <c r="M1794" s="35"/>
    </row>
    <row r="1795" spans="1:13" x14ac:dyDescent="0.15">
      <c r="A1795" s="33" t="s">
        <v>3045</v>
      </c>
      <c r="B1795" s="33" t="s">
        <v>3045</v>
      </c>
      <c r="C1795" s="14">
        <v>50.665301100000008</v>
      </c>
      <c r="D1795" s="14">
        <v>48.844572825</v>
      </c>
      <c r="E1795" s="15">
        <v>4</v>
      </c>
      <c r="F1795" s="24">
        <v>0.43068000000000001</v>
      </c>
      <c r="G1795" s="15">
        <v>1786</v>
      </c>
      <c r="L1795" s="39"/>
      <c r="M1795" s="35"/>
    </row>
    <row r="1796" spans="1:13" x14ac:dyDescent="0.15">
      <c r="A1796" s="33" t="s">
        <v>3046</v>
      </c>
      <c r="B1796" s="33" t="s">
        <v>3047</v>
      </c>
      <c r="C1796" s="14">
        <v>57.761762900000001</v>
      </c>
      <c r="D1796" s="14">
        <v>53.775601674999997</v>
      </c>
      <c r="E1796" s="15">
        <v>4</v>
      </c>
      <c r="F1796" s="24">
        <v>0.43080000000000002</v>
      </c>
      <c r="G1796" s="15">
        <v>1787</v>
      </c>
      <c r="L1796" s="39"/>
      <c r="M1796" s="35"/>
    </row>
    <row r="1797" spans="1:13" x14ac:dyDescent="0.15">
      <c r="A1797" s="33" t="s">
        <v>3048</v>
      </c>
      <c r="B1797" s="33" t="s">
        <v>3048</v>
      </c>
      <c r="C1797" s="14">
        <v>61.387140049999999</v>
      </c>
      <c r="D1797" s="14">
        <v>53.770081349999998</v>
      </c>
      <c r="E1797" s="15">
        <v>4</v>
      </c>
      <c r="F1797" s="24">
        <v>0.43112</v>
      </c>
      <c r="G1797" s="15">
        <v>1788</v>
      </c>
      <c r="L1797" s="39"/>
      <c r="M1797" s="35"/>
    </row>
    <row r="1798" spans="1:13" x14ac:dyDescent="0.15">
      <c r="A1798" s="33" t="s">
        <v>3049</v>
      </c>
      <c r="B1798" s="33" t="s">
        <v>3049</v>
      </c>
      <c r="C1798" s="14">
        <v>50.272010899999998</v>
      </c>
      <c r="D1798" s="14">
        <v>47.622554350000001</v>
      </c>
      <c r="E1798" s="15">
        <v>4</v>
      </c>
      <c r="F1798" s="24">
        <v>0.43256</v>
      </c>
      <c r="G1798" s="15">
        <v>1789</v>
      </c>
      <c r="L1798" s="39"/>
      <c r="M1798" s="35"/>
    </row>
    <row r="1799" spans="1:13" x14ac:dyDescent="0.15">
      <c r="A1799" s="33" t="s">
        <v>3050</v>
      </c>
      <c r="B1799" s="33" t="s">
        <v>3050</v>
      </c>
      <c r="C1799" s="14">
        <v>30.224439000000004</v>
      </c>
      <c r="D1799" s="14">
        <v>38.867496500000001</v>
      </c>
      <c r="E1799" s="15">
        <v>4</v>
      </c>
      <c r="F1799" s="24">
        <v>0.433</v>
      </c>
      <c r="G1799" s="15">
        <v>1790</v>
      </c>
      <c r="L1799" s="39"/>
      <c r="M1799" s="35"/>
    </row>
    <row r="1800" spans="1:13" x14ac:dyDescent="0.15">
      <c r="A1800" s="33" t="s">
        <v>3051</v>
      </c>
      <c r="B1800" s="33" t="s">
        <v>3052</v>
      </c>
      <c r="C1800" s="14">
        <v>39.864968850000004</v>
      </c>
      <c r="D1800" s="14">
        <v>43.4252599</v>
      </c>
      <c r="E1800" s="15">
        <v>4</v>
      </c>
      <c r="F1800" s="24">
        <v>0.43321999999999999</v>
      </c>
      <c r="G1800" s="15">
        <v>1791</v>
      </c>
      <c r="L1800" s="39" t="s">
        <v>7475</v>
      </c>
      <c r="M1800" s="35"/>
    </row>
    <row r="1801" spans="1:13" x14ac:dyDescent="0.15">
      <c r="A1801" s="33" t="s">
        <v>3053</v>
      </c>
      <c r="B1801" s="33" t="s">
        <v>3053</v>
      </c>
      <c r="C1801" s="14">
        <v>71.949901100000005</v>
      </c>
      <c r="D1801" s="14">
        <v>56.006836674999995</v>
      </c>
      <c r="E1801" s="15">
        <v>4</v>
      </c>
      <c r="F1801" s="24">
        <v>0.43343999999999999</v>
      </c>
      <c r="G1801" s="15">
        <v>1792</v>
      </c>
      <c r="L1801" s="39"/>
      <c r="M1801" s="35"/>
    </row>
    <row r="1802" spans="1:13" x14ac:dyDescent="0.15">
      <c r="A1802" s="33" t="s">
        <v>3054</v>
      </c>
      <c r="B1802" s="33" t="s">
        <v>3054</v>
      </c>
      <c r="C1802" s="14">
        <v>34.615488599999999</v>
      </c>
      <c r="D1802" s="14">
        <v>38.1238046</v>
      </c>
      <c r="E1802" s="15">
        <v>4</v>
      </c>
      <c r="F1802" s="24">
        <v>0.43365999999999999</v>
      </c>
      <c r="G1802" s="15">
        <v>1793</v>
      </c>
      <c r="L1802" s="39"/>
      <c r="M1802" s="35"/>
    </row>
    <row r="1803" spans="1:13" x14ac:dyDescent="0.15">
      <c r="A1803" s="33" t="s">
        <v>3055</v>
      </c>
      <c r="B1803" s="33" t="s">
        <v>3055</v>
      </c>
      <c r="C1803" s="14">
        <v>64.904396599999998</v>
      </c>
      <c r="D1803" s="14">
        <v>55.165992549999999</v>
      </c>
      <c r="E1803" s="15">
        <v>4</v>
      </c>
      <c r="F1803" s="24">
        <v>0.43375999999999998</v>
      </c>
      <c r="G1803" s="15">
        <v>1794</v>
      </c>
      <c r="L1803" s="39"/>
      <c r="M1803" s="35"/>
    </row>
    <row r="1804" spans="1:13" x14ac:dyDescent="0.15">
      <c r="A1804" s="33" t="s">
        <v>3056</v>
      </c>
      <c r="B1804" s="33" t="s">
        <v>3057</v>
      </c>
      <c r="C1804" s="14">
        <v>21.450090300000003</v>
      </c>
      <c r="D1804" s="14">
        <v>37.853519900000002</v>
      </c>
      <c r="E1804" s="15">
        <v>4</v>
      </c>
      <c r="F1804" s="24">
        <v>0.43409999999999999</v>
      </c>
      <c r="G1804" s="15">
        <v>1795</v>
      </c>
      <c r="L1804" s="39"/>
      <c r="M1804" s="35"/>
    </row>
    <row r="1805" spans="1:13" x14ac:dyDescent="0.15">
      <c r="A1805" s="33" t="s">
        <v>3058</v>
      </c>
      <c r="B1805" s="33" t="s">
        <v>3059</v>
      </c>
      <c r="C1805" s="14">
        <v>31.167610199999995</v>
      </c>
      <c r="D1805" s="14">
        <v>40.101350924999998</v>
      </c>
      <c r="E1805" s="15">
        <v>4</v>
      </c>
      <c r="F1805" s="24">
        <v>0.43453999999999998</v>
      </c>
      <c r="G1805" s="15">
        <v>1796</v>
      </c>
      <c r="L1805" s="39"/>
      <c r="M1805" s="35"/>
    </row>
    <row r="1806" spans="1:13" x14ac:dyDescent="0.15">
      <c r="A1806" s="33" t="s">
        <v>3060</v>
      </c>
      <c r="B1806" s="33" t="s">
        <v>3060</v>
      </c>
      <c r="C1806" s="14">
        <v>31.167610199999995</v>
      </c>
      <c r="D1806" s="14">
        <v>40.101350924999998</v>
      </c>
      <c r="E1806" s="15">
        <v>4</v>
      </c>
      <c r="F1806" s="24">
        <v>0.43453999999999998</v>
      </c>
      <c r="G1806" s="15">
        <v>1797</v>
      </c>
      <c r="L1806" s="39"/>
      <c r="M1806" s="35"/>
    </row>
    <row r="1807" spans="1:13" x14ac:dyDescent="0.15">
      <c r="A1807" s="33" t="s">
        <v>3061</v>
      </c>
      <c r="B1807" s="33" t="s">
        <v>3061</v>
      </c>
      <c r="C1807" s="14">
        <v>23.098097849999998</v>
      </c>
      <c r="D1807" s="14">
        <v>37.9580923791667</v>
      </c>
      <c r="E1807" s="15">
        <v>24</v>
      </c>
      <c r="F1807" s="24">
        <v>0.43472</v>
      </c>
      <c r="G1807" s="15">
        <v>1798</v>
      </c>
      <c r="L1807" s="39"/>
      <c r="M1807" s="35"/>
    </row>
    <row r="1808" spans="1:13" x14ac:dyDescent="0.15">
      <c r="A1808" s="33" t="s">
        <v>3062</v>
      </c>
      <c r="B1808" s="33" t="s">
        <v>3062</v>
      </c>
      <c r="C1808" s="14">
        <v>14.184657400000001</v>
      </c>
      <c r="D1808" s="14">
        <v>34.351913775</v>
      </c>
      <c r="E1808" s="15">
        <v>4</v>
      </c>
      <c r="F1808" s="24">
        <v>0.43475999999999998</v>
      </c>
      <c r="G1808" s="15">
        <v>1799</v>
      </c>
      <c r="L1808" s="39"/>
      <c r="M1808" s="35"/>
    </row>
    <row r="1809" spans="1:13" x14ac:dyDescent="0.15">
      <c r="A1809" s="33" t="s">
        <v>3063</v>
      </c>
      <c r="B1809" s="33" t="s">
        <v>3064</v>
      </c>
      <c r="C1809" s="14">
        <v>80.727879699999988</v>
      </c>
      <c r="D1809" s="14">
        <v>53.818597000000004</v>
      </c>
      <c r="E1809" s="15">
        <v>3</v>
      </c>
      <c r="F1809" s="24">
        <v>0.43578</v>
      </c>
      <c r="G1809" s="15">
        <v>1800</v>
      </c>
      <c r="L1809" s="39"/>
      <c r="M1809" s="35"/>
    </row>
    <row r="1810" spans="1:13" x14ac:dyDescent="0.15">
      <c r="A1810" s="33" t="s">
        <v>3065</v>
      </c>
      <c r="B1810" s="33" t="s">
        <v>3066</v>
      </c>
      <c r="C1810" s="14">
        <v>80.727879699999988</v>
      </c>
      <c r="D1810" s="14">
        <v>53.818597000000004</v>
      </c>
      <c r="E1810" s="15">
        <v>3</v>
      </c>
      <c r="F1810" s="24">
        <v>0.43578</v>
      </c>
      <c r="G1810" s="15">
        <v>1801</v>
      </c>
      <c r="L1810" s="39"/>
      <c r="M1810" s="35"/>
    </row>
    <row r="1811" spans="1:13" x14ac:dyDescent="0.15">
      <c r="A1811" s="33" t="s">
        <v>3067</v>
      </c>
      <c r="B1811" s="33" t="s">
        <v>3068</v>
      </c>
      <c r="C1811" s="14">
        <v>65.246092000000004</v>
      </c>
      <c r="D1811" s="14">
        <v>50.932807999999994</v>
      </c>
      <c r="E1811" s="15">
        <v>4</v>
      </c>
      <c r="F1811" s="24">
        <v>0.43608000000000002</v>
      </c>
      <c r="G1811" s="15">
        <v>1802</v>
      </c>
      <c r="L1811" s="39"/>
      <c r="M1811" s="35"/>
    </row>
    <row r="1812" spans="1:13" x14ac:dyDescent="0.15">
      <c r="A1812" s="33" t="s">
        <v>3069</v>
      </c>
      <c r="B1812" s="33" t="s">
        <v>3070</v>
      </c>
      <c r="C1812" s="14">
        <v>31.167610199999995</v>
      </c>
      <c r="D1812" s="14">
        <v>38.654942330769202</v>
      </c>
      <c r="E1812" s="15">
        <v>39</v>
      </c>
      <c r="F1812" s="24">
        <v>0.43694</v>
      </c>
      <c r="G1812" s="15">
        <v>1803</v>
      </c>
      <c r="L1812" s="39"/>
      <c r="M1812" s="35"/>
    </row>
    <row r="1813" spans="1:13" x14ac:dyDescent="0.15">
      <c r="A1813" s="33" t="s">
        <v>3071</v>
      </c>
      <c r="B1813" s="33" t="s">
        <v>3072</v>
      </c>
      <c r="C1813" s="14">
        <v>57.556030149999991</v>
      </c>
      <c r="D1813" s="14">
        <v>42.505479170000001</v>
      </c>
      <c r="E1813" s="15">
        <v>40</v>
      </c>
      <c r="F1813" s="24">
        <v>0.43706</v>
      </c>
      <c r="G1813" s="15">
        <v>1804</v>
      </c>
      <c r="L1813" s="39"/>
      <c r="M1813" s="35"/>
    </row>
    <row r="1814" spans="1:13" x14ac:dyDescent="0.15">
      <c r="A1814" s="33" t="s">
        <v>3073</v>
      </c>
      <c r="B1814" s="33" t="s">
        <v>3074</v>
      </c>
      <c r="C1814" s="14">
        <v>32.686552349999999</v>
      </c>
      <c r="D1814" s="14">
        <v>40.568622150000003</v>
      </c>
      <c r="E1814" s="15">
        <v>4</v>
      </c>
      <c r="F1814" s="24">
        <v>0.43730000000000002</v>
      </c>
      <c r="G1814" s="15">
        <v>1805</v>
      </c>
      <c r="L1814" s="39"/>
      <c r="M1814" s="35"/>
    </row>
    <row r="1815" spans="1:13" x14ac:dyDescent="0.15">
      <c r="A1815" s="33" t="s">
        <v>3075</v>
      </c>
      <c r="B1815" s="33" t="s">
        <v>3076</v>
      </c>
      <c r="C1815" s="14">
        <v>32.686552349999999</v>
      </c>
      <c r="D1815" s="14">
        <v>40.568622150000003</v>
      </c>
      <c r="E1815" s="15">
        <v>4</v>
      </c>
      <c r="F1815" s="24">
        <v>0.43730000000000002</v>
      </c>
      <c r="G1815" s="15">
        <v>1806</v>
      </c>
      <c r="L1815" s="39"/>
      <c r="M1815" s="35"/>
    </row>
    <row r="1816" spans="1:13" x14ac:dyDescent="0.15">
      <c r="A1816" s="33" t="s">
        <v>3077</v>
      </c>
      <c r="B1816" s="33" t="s">
        <v>3077</v>
      </c>
      <c r="C1816" s="14">
        <v>32.686552349999999</v>
      </c>
      <c r="D1816" s="14">
        <v>40.568622150000003</v>
      </c>
      <c r="E1816" s="15">
        <v>4</v>
      </c>
      <c r="F1816" s="24">
        <v>0.43730000000000002</v>
      </c>
      <c r="G1816" s="15">
        <v>1807</v>
      </c>
      <c r="L1816" s="39"/>
      <c r="M1816" s="35"/>
    </row>
    <row r="1817" spans="1:13" x14ac:dyDescent="0.15">
      <c r="A1817" s="33" t="s">
        <v>3078</v>
      </c>
      <c r="B1817" s="33" t="s">
        <v>3079</v>
      </c>
      <c r="C1817" s="14">
        <v>24.246178149999999</v>
      </c>
      <c r="D1817" s="14">
        <v>36.553331025000006</v>
      </c>
      <c r="E1817" s="15">
        <v>4</v>
      </c>
      <c r="F1817" s="24">
        <v>0.43730000000000002</v>
      </c>
      <c r="G1817" s="15">
        <v>1808</v>
      </c>
      <c r="L1817" s="39"/>
      <c r="M1817" s="35"/>
    </row>
    <row r="1818" spans="1:13" x14ac:dyDescent="0.15">
      <c r="A1818" s="33" t="s">
        <v>3080</v>
      </c>
      <c r="B1818" s="33" t="s">
        <v>3081</v>
      </c>
      <c r="C1818" s="14">
        <v>56.407972299999997</v>
      </c>
      <c r="D1818" s="14">
        <v>53.061101074999996</v>
      </c>
      <c r="E1818" s="15">
        <v>4</v>
      </c>
      <c r="F1818" s="24">
        <v>0.43762000000000001</v>
      </c>
      <c r="G1818" s="15">
        <v>1809</v>
      </c>
      <c r="L1818" s="39"/>
      <c r="M1818" s="35"/>
    </row>
    <row r="1819" spans="1:13" x14ac:dyDescent="0.15">
      <c r="A1819" s="33" t="s">
        <v>3082</v>
      </c>
      <c r="B1819" s="33" t="s">
        <v>3082</v>
      </c>
      <c r="C1819" s="14">
        <v>50.679619549999998</v>
      </c>
      <c r="D1819" s="14">
        <v>46.127989124999999</v>
      </c>
      <c r="E1819" s="15">
        <v>4</v>
      </c>
      <c r="F1819" s="24">
        <v>0.43784000000000001</v>
      </c>
      <c r="G1819" s="15">
        <v>1810</v>
      </c>
      <c r="L1819" s="39"/>
      <c r="M1819" s="35"/>
    </row>
    <row r="1820" spans="1:13" x14ac:dyDescent="0.15">
      <c r="A1820" s="33" t="s">
        <v>3083</v>
      </c>
      <c r="B1820" s="33" t="s">
        <v>3083</v>
      </c>
      <c r="C1820" s="14">
        <v>39.972033900000007</v>
      </c>
      <c r="D1820" s="14">
        <v>39.5483051</v>
      </c>
      <c r="E1820" s="15">
        <v>4</v>
      </c>
      <c r="F1820" s="24">
        <v>0.43828</v>
      </c>
      <c r="G1820" s="15">
        <v>1811</v>
      </c>
      <c r="L1820" s="39"/>
      <c r="M1820" s="35"/>
    </row>
    <row r="1821" spans="1:13" x14ac:dyDescent="0.15">
      <c r="A1821" s="33" t="s">
        <v>3084</v>
      </c>
      <c r="B1821" s="33" t="s">
        <v>3085</v>
      </c>
      <c r="C1821" s="14">
        <v>44.210389200000002</v>
      </c>
      <c r="D1821" s="14">
        <v>42.336796399999997</v>
      </c>
      <c r="E1821" s="15">
        <v>4</v>
      </c>
      <c r="F1821" s="24">
        <v>0.43874000000000002</v>
      </c>
      <c r="G1821" s="15">
        <v>1812</v>
      </c>
      <c r="L1821" s="39"/>
      <c r="M1821" s="35"/>
    </row>
    <row r="1822" spans="1:13" x14ac:dyDescent="0.15">
      <c r="A1822" s="33" t="s">
        <v>3086</v>
      </c>
      <c r="B1822" s="33" t="s">
        <v>3087</v>
      </c>
      <c r="C1822" s="14">
        <v>44.210389200000002</v>
      </c>
      <c r="D1822" s="14">
        <v>42.336796399999997</v>
      </c>
      <c r="E1822" s="15">
        <v>4</v>
      </c>
      <c r="F1822" s="24">
        <v>0.43874000000000002</v>
      </c>
      <c r="G1822" s="15">
        <v>1813</v>
      </c>
      <c r="L1822" s="39"/>
      <c r="M1822" s="35"/>
    </row>
    <row r="1823" spans="1:13" x14ac:dyDescent="0.15">
      <c r="A1823" s="33" t="s">
        <v>3088</v>
      </c>
      <c r="B1823" s="33" t="s">
        <v>3089</v>
      </c>
      <c r="C1823" s="14">
        <v>57.761762900000001</v>
      </c>
      <c r="D1823" s="14">
        <v>53.4597172</v>
      </c>
      <c r="E1823" s="15">
        <v>4</v>
      </c>
      <c r="F1823" s="24">
        <v>0.44072</v>
      </c>
      <c r="G1823" s="15">
        <v>1814</v>
      </c>
      <c r="L1823" s="39"/>
      <c r="M1823" s="35"/>
    </row>
    <row r="1824" spans="1:13" x14ac:dyDescent="0.15">
      <c r="A1824" s="33" t="s">
        <v>3090</v>
      </c>
      <c r="B1824" s="33" t="s">
        <v>3091</v>
      </c>
      <c r="C1824" s="14">
        <v>34.007496199999999</v>
      </c>
      <c r="D1824" s="14">
        <v>41.536547069565202</v>
      </c>
      <c r="E1824" s="15">
        <v>23</v>
      </c>
      <c r="F1824" s="24">
        <v>0.44072</v>
      </c>
      <c r="G1824" s="15">
        <v>1815</v>
      </c>
      <c r="L1824" s="39"/>
      <c r="M1824" s="35"/>
    </row>
    <row r="1825" spans="1:13" x14ac:dyDescent="0.15">
      <c r="A1825" s="33" t="s">
        <v>3092</v>
      </c>
      <c r="B1825" s="33" t="s">
        <v>3093</v>
      </c>
      <c r="C1825" s="14">
        <v>34.466609200000001</v>
      </c>
      <c r="D1825" s="14">
        <v>39.0578274916667</v>
      </c>
      <c r="E1825" s="15">
        <v>24</v>
      </c>
      <c r="F1825" s="24">
        <v>0.44091999999999998</v>
      </c>
      <c r="G1825" s="15">
        <v>1816</v>
      </c>
      <c r="L1825" s="39"/>
      <c r="M1825" s="35"/>
    </row>
    <row r="1826" spans="1:13" x14ac:dyDescent="0.15">
      <c r="A1826" s="33" t="s">
        <v>3094</v>
      </c>
      <c r="B1826" s="33" t="s">
        <v>3095</v>
      </c>
      <c r="C1826" s="14">
        <v>42.110834500000003</v>
      </c>
      <c r="D1826" s="14">
        <v>43.907819074999999</v>
      </c>
      <c r="E1826" s="15">
        <v>4</v>
      </c>
      <c r="F1826" s="24">
        <v>0.44128000000000001</v>
      </c>
      <c r="G1826" s="15">
        <v>1817</v>
      </c>
      <c r="L1826" s="39"/>
      <c r="M1826" s="35"/>
    </row>
    <row r="1827" spans="1:13" x14ac:dyDescent="0.15">
      <c r="A1827" s="33" t="s">
        <v>3096</v>
      </c>
      <c r="B1827" s="33" t="s">
        <v>3096</v>
      </c>
      <c r="C1827" s="14">
        <v>40.112237049999997</v>
      </c>
      <c r="D1827" s="14">
        <v>40.164831725000006</v>
      </c>
      <c r="E1827" s="15">
        <v>4</v>
      </c>
      <c r="F1827" s="24">
        <v>0.44228000000000001</v>
      </c>
      <c r="G1827" s="15">
        <v>1818</v>
      </c>
      <c r="L1827" s="39"/>
      <c r="M1827" s="35"/>
    </row>
    <row r="1828" spans="1:13" x14ac:dyDescent="0.15">
      <c r="A1828" s="33" t="s">
        <v>3097</v>
      </c>
      <c r="B1828" s="33" t="s">
        <v>3098</v>
      </c>
      <c r="C1828" s="14">
        <v>42.110834500000003</v>
      </c>
      <c r="D1828" s="14">
        <v>44.530189366666697</v>
      </c>
      <c r="E1828" s="15">
        <v>3</v>
      </c>
      <c r="F1828" s="24">
        <v>0.44230000000000003</v>
      </c>
      <c r="G1828" s="15">
        <v>1819</v>
      </c>
      <c r="L1828" s="39"/>
      <c r="M1828" s="35"/>
    </row>
    <row r="1829" spans="1:13" x14ac:dyDescent="0.15">
      <c r="A1829" s="33" t="s">
        <v>3099</v>
      </c>
      <c r="B1829" s="33" t="s">
        <v>3099</v>
      </c>
      <c r="C1829" s="14">
        <v>14.184657400000001</v>
      </c>
      <c r="D1829" s="14">
        <v>33.982019900000004</v>
      </c>
      <c r="E1829" s="15">
        <v>4</v>
      </c>
      <c r="F1829" s="24">
        <v>0.44240000000000002</v>
      </c>
      <c r="G1829" s="15">
        <v>1820</v>
      </c>
      <c r="L1829" s="39"/>
      <c r="M1829" s="35"/>
    </row>
    <row r="1830" spans="1:13" x14ac:dyDescent="0.15">
      <c r="A1830" s="33" t="s">
        <v>3100</v>
      </c>
      <c r="B1830" s="33" t="s">
        <v>3101</v>
      </c>
      <c r="C1830" s="14">
        <v>56.407972299999997</v>
      </c>
      <c r="D1830" s="14">
        <v>52.910679900000005</v>
      </c>
      <c r="E1830" s="15">
        <v>4</v>
      </c>
      <c r="F1830" s="24">
        <v>0.4425</v>
      </c>
      <c r="G1830" s="15">
        <v>1821</v>
      </c>
      <c r="L1830" s="39"/>
      <c r="M1830" s="35"/>
    </row>
    <row r="1831" spans="1:13" x14ac:dyDescent="0.15">
      <c r="A1831" s="33" t="s">
        <v>3102</v>
      </c>
      <c r="B1831" s="33" t="s">
        <v>3103</v>
      </c>
      <c r="C1831" s="14">
        <v>50.436652649999999</v>
      </c>
      <c r="D1831" s="14">
        <v>39.707111175000001</v>
      </c>
      <c r="E1831" s="15">
        <v>24</v>
      </c>
      <c r="F1831" s="24">
        <v>0.44259999999999999</v>
      </c>
      <c r="G1831" s="15">
        <v>1822</v>
      </c>
      <c r="L1831" s="39" t="s">
        <v>7475</v>
      </c>
      <c r="M1831" s="35"/>
    </row>
    <row r="1832" spans="1:13" x14ac:dyDescent="0.15">
      <c r="A1832" s="33" t="s">
        <v>3104</v>
      </c>
      <c r="B1832" s="33" t="s">
        <v>3105</v>
      </c>
      <c r="C1832" s="14">
        <v>43.087422050000001</v>
      </c>
      <c r="D1832" s="14">
        <v>43.061434524999996</v>
      </c>
      <c r="E1832" s="15">
        <v>4</v>
      </c>
      <c r="F1832" s="24">
        <v>0.44362000000000001</v>
      </c>
      <c r="G1832" s="15">
        <v>1823</v>
      </c>
      <c r="L1832" s="39"/>
      <c r="M1832" s="35"/>
    </row>
    <row r="1833" spans="1:13" x14ac:dyDescent="0.15">
      <c r="A1833" s="33" t="s">
        <v>3106</v>
      </c>
      <c r="B1833" s="33" t="s">
        <v>3107</v>
      </c>
      <c r="C1833" s="14">
        <v>59.617520349999999</v>
      </c>
      <c r="D1833" s="14">
        <v>52.885271499999995</v>
      </c>
      <c r="E1833" s="15">
        <v>4</v>
      </c>
      <c r="F1833" s="24">
        <v>0.44406000000000001</v>
      </c>
      <c r="G1833" s="15">
        <v>1824</v>
      </c>
      <c r="L1833" s="39"/>
      <c r="M1833" s="35"/>
    </row>
    <row r="1834" spans="1:13" x14ac:dyDescent="0.15">
      <c r="A1834" s="33" t="s">
        <v>3108</v>
      </c>
      <c r="B1834" s="33" t="s">
        <v>3109</v>
      </c>
      <c r="C1834" s="14">
        <v>7.2900000003262022E-5</v>
      </c>
      <c r="D1834" s="14">
        <v>34.603379921428598</v>
      </c>
      <c r="E1834" s="15">
        <v>42</v>
      </c>
      <c r="F1834" s="24">
        <v>0.44438</v>
      </c>
      <c r="G1834" s="15">
        <v>1825</v>
      </c>
      <c r="L1834" s="39"/>
      <c r="M1834" s="35"/>
    </row>
    <row r="1835" spans="1:13" x14ac:dyDescent="0.15">
      <c r="A1835" s="33" t="s">
        <v>3110</v>
      </c>
      <c r="B1835" s="33" t="s">
        <v>3111</v>
      </c>
      <c r="C1835" s="14">
        <v>56.942531549999998</v>
      </c>
      <c r="D1835" s="14">
        <v>43.767566625000001</v>
      </c>
      <c r="E1835" s="15">
        <v>4</v>
      </c>
      <c r="F1835" s="24">
        <v>0.44484000000000001</v>
      </c>
      <c r="G1835" s="15">
        <v>1826</v>
      </c>
      <c r="L1835" s="39"/>
      <c r="M1835" s="35"/>
    </row>
    <row r="1836" spans="1:13" x14ac:dyDescent="0.15">
      <c r="A1836" s="33" t="s">
        <v>3112</v>
      </c>
      <c r="B1836" s="33" t="s">
        <v>3113</v>
      </c>
      <c r="C1836" s="14">
        <v>51.8334191</v>
      </c>
      <c r="D1836" s="14">
        <v>43.776165949999999</v>
      </c>
      <c r="E1836" s="15">
        <v>4</v>
      </c>
      <c r="F1836" s="24">
        <v>0.44651999999999997</v>
      </c>
      <c r="G1836" s="15">
        <v>1827</v>
      </c>
      <c r="L1836" s="39"/>
      <c r="M1836" s="35"/>
    </row>
    <row r="1837" spans="1:13" x14ac:dyDescent="0.15">
      <c r="A1837" s="33" t="s">
        <v>3114</v>
      </c>
      <c r="B1837" s="33" t="s">
        <v>3115</v>
      </c>
      <c r="C1837" s="14">
        <v>21.465800450000007</v>
      </c>
      <c r="D1837" s="14">
        <v>34.381600850000005</v>
      </c>
      <c r="E1837" s="15">
        <v>4</v>
      </c>
      <c r="F1837" s="24">
        <v>0.44674000000000003</v>
      </c>
      <c r="G1837" s="15">
        <v>1828</v>
      </c>
      <c r="L1837" s="39"/>
      <c r="M1837" s="35"/>
    </row>
    <row r="1838" spans="1:13" x14ac:dyDescent="0.15">
      <c r="A1838" s="33" t="s">
        <v>3116</v>
      </c>
      <c r="B1838" s="33" t="s">
        <v>3117</v>
      </c>
      <c r="C1838" s="14">
        <v>51.71812765</v>
      </c>
      <c r="D1838" s="14">
        <v>45.170091175000003</v>
      </c>
      <c r="E1838" s="15">
        <v>4</v>
      </c>
      <c r="F1838" s="24">
        <v>0.44707999999999998</v>
      </c>
      <c r="G1838" s="15">
        <v>1829</v>
      </c>
      <c r="L1838" s="39"/>
      <c r="M1838" s="35"/>
    </row>
    <row r="1839" spans="1:13" x14ac:dyDescent="0.15">
      <c r="A1839" s="33" t="s">
        <v>3118</v>
      </c>
      <c r="B1839" s="33" t="s">
        <v>3119</v>
      </c>
      <c r="C1839" s="14">
        <v>63.327346550000009</v>
      </c>
      <c r="D1839" s="14">
        <v>53.429632975000004</v>
      </c>
      <c r="E1839" s="15">
        <v>4</v>
      </c>
      <c r="F1839" s="24">
        <v>0.44775999999999999</v>
      </c>
      <c r="G1839" s="15">
        <v>1830</v>
      </c>
      <c r="L1839" s="39"/>
      <c r="M1839" s="35"/>
    </row>
    <row r="1840" spans="1:13" x14ac:dyDescent="0.15">
      <c r="A1840" s="33" t="s">
        <v>3120</v>
      </c>
      <c r="B1840" s="33" t="s">
        <v>3121</v>
      </c>
      <c r="C1840" s="14">
        <v>31.167610199999995</v>
      </c>
      <c r="D1840" s="14">
        <v>39.554551299999993</v>
      </c>
      <c r="E1840" s="15">
        <v>4</v>
      </c>
      <c r="F1840" s="24">
        <v>0.44888</v>
      </c>
      <c r="G1840" s="15">
        <v>1831</v>
      </c>
      <c r="L1840" s="39"/>
      <c r="M1840" s="35"/>
    </row>
    <row r="1841" spans="1:13" x14ac:dyDescent="0.15">
      <c r="A1841" s="33" t="s">
        <v>3122</v>
      </c>
      <c r="B1841" s="33" t="s">
        <v>3122</v>
      </c>
      <c r="C1841" s="14">
        <v>57.25316819999999</v>
      </c>
      <c r="D1841" s="14">
        <v>50.828272749999989</v>
      </c>
      <c r="E1841" s="15">
        <v>4</v>
      </c>
      <c r="F1841" s="24">
        <v>0.44897999999999999</v>
      </c>
      <c r="G1841" s="15">
        <v>1832</v>
      </c>
      <c r="L1841" s="39" t="s">
        <v>7475</v>
      </c>
      <c r="M1841" s="35"/>
    </row>
    <row r="1842" spans="1:13" x14ac:dyDescent="0.15">
      <c r="A1842" s="33" t="s">
        <v>3123</v>
      </c>
      <c r="B1842" s="33" t="s">
        <v>3123</v>
      </c>
      <c r="C1842" s="14">
        <v>50.665301100000008</v>
      </c>
      <c r="D1842" s="14">
        <v>48.354376725000002</v>
      </c>
      <c r="E1842" s="15">
        <v>4</v>
      </c>
      <c r="F1842" s="24">
        <v>0.4491</v>
      </c>
      <c r="G1842" s="15">
        <v>1833</v>
      </c>
      <c r="L1842" s="39" t="s">
        <v>7475</v>
      </c>
      <c r="M1842" s="35"/>
    </row>
    <row r="1843" spans="1:13" x14ac:dyDescent="0.15">
      <c r="A1843" s="33" t="s">
        <v>3124</v>
      </c>
      <c r="B1843" s="33" t="s">
        <v>3124</v>
      </c>
      <c r="C1843" s="14">
        <v>50.665301100000008</v>
      </c>
      <c r="D1843" s="14">
        <v>48.354376725000002</v>
      </c>
      <c r="E1843" s="15">
        <v>4</v>
      </c>
      <c r="F1843" s="24">
        <v>0.4491</v>
      </c>
      <c r="G1843" s="15">
        <v>1834</v>
      </c>
      <c r="L1843" s="39"/>
      <c r="M1843" s="35"/>
    </row>
    <row r="1844" spans="1:13" x14ac:dyDescent="0.15">
      <c r="A1844" s="33" t="s">
        <v>3125</v>
      </c>
      <c r="B1844" s="33" t="s">
        <v>3125</v>
      </c>
      <c r="C1844" s="14">
        <v>18.267917300000004</v>
      </c>
      <c r="D1844" s="14">
        <v>36.378015475000005</v>
      </c>
      <c r="E1844" s="15">
        <v>4</v>
      </c>
      <c r="F1844" s="24">
        <v>0.45168000000000003</v>
      </c>
      <c r="G1844" s="15">
        <v>1835</v>
      </c>
      <c r="L1844" s="39"/>
      <c r="M1844" s="35"/>
    </row>
    <row r="1845" spans="1:13" x14ac:dyDescent="0.15">
      <c r="A1845" s="33" t="s">
        <v>3126</v>
      </c>
      <c r="B1845" s="33" t="s">
        <v>3126</v>
      </c>
      <c r="C1845" s="14">
        <v>34.407588400000002</v>
      </c>
      <c r="D1845" s="14">
        <v>39.267255749999997</v>
      </c>
      <c r="E1845" s="15">
        <v>4</v>
      </c>
      <c r="F1845" s="24">
        <v>0.45372000000000001</v>
      </c>
      <c r="G1845" s="15">
        <v>1836</v>
      </c>
      <c r="L1845" s="39"/>
      <c r="M1845" s="35"/>
    </row>
    <row r="1846" spans="1:13" x14ac:dyDescent="0.15">
      <c r="A1846" s="33" t="s">
        <v>3127</v>
      </c>
      <c r="B1846" s="33" t="s">
        <v>3128</v>
      </c>
      <c r="C1846" s="14">
        <v>60.031677199999997</v>
      </c>
      <c r="D1846" s="14">
        <v>53.343902933333297</v>
      </c>
      <c r="E1846" s="15">
        <v>3</v>
      </c>
      <c r="F1846" s="24">
        <v>0.45407999999999998</v>
      </c>
      <c r="G1846" s="15">
        <v>1837</v>
      </c>
      <c r="L1846" s="39"/>
      <c r="M1846" s="35"/>
    </row>
    <row r="1847" spans="1:13" x14ac:dyDescent="0.15">
      <c r="A1847" s="33" t="s">
        <v>3129</v>
      </c>
      <c r="B1847" s="33" t="s">
        <v>3130</v>
      </c>
      <c r="C1847" s="14">
        <v>60.031677199999997</v>
      </c>
      <c r="D1847" s="14">
        <v>53.322816433333301</v>
      </c>
      <c r="E1847" s="15">
        <v>3</v>
      </c>
      <c r="F1847" s="24">
        <v>0.45407999999999998</v>
      </c>
      <c r="G1847" s="15">
        <v>1838</v>
      </c>
      <c r="L1847" s="39"/>
      <c r="M1847" s="35"/>
    </row>
    <row r="1848" spans="1:13" x14ac:dyDescent="0.15">
      <c r="A1848" s="33" t="s">
        <v>3131</v>
      </c>
      <c r="B1848" s="33" t="s">
        <v>3132</v>
      </c>
      <c r="C1848" s="14">
        <v>57.858892099999991</v>
      </c>
      <c r="D1848" s="14">
        <v>53.330424300000004</v>
      </c>
      <c r="E1848" s="15">
        <v>4</v>
      </c>
      <c r="F1848" s="24">
        <v>0.45450000000000002</v>
      </c>
      <c r="G1848" s="15">
        <v>1839</v>
      </c>
      <c r="L1848" s="39"/>
      <c r="M1848" s="35"/>
    </row>
    <row r="1849" spans="1:13" x14ac:dyDescent="0.15">
      <c r="A1849" s="33" t="s">
        <v>3133</v>
      </c>
      <c r="B1849" s="33" t="s">
        <v>3133</v>
      </c>
      <c r="C1849" s="14">
        <v>38.790640099999997</v>
      </c>
      <c r="D1849" s="14">
        <v>41.251238349999994</v>
      </c>
      <c r="E1849" s="15">
        <v>4</v>
      </c>
      <c r="F1849" s="24">
        <v>0.45462000000000002</v>
      </c>
      <c r="G1849" s="15">
        <v>1840</v>
      </c>
      <c r="L1849" s="39" t="s">
        <v>7475</v>
      </c>
      <c r="M1849" s="35"/>
    </row>
    <row r="1850" spans="1:13" x14ac:dyDescent="0.15">
      <c r="A1850" s="33" t="s">
        <v>3134</v>
      </c>
      <c r="B1850" s="33" t="s">
        <v>3135</v>
      </c>
      <c r="C1850" s="14">
        <v>38.790640099999997</v>
      </c>
      <c r="D1850" s="14">
        <v>41.251238349999994</v>
      </c>
      <c r="E1850" s="15">
        <v>4</v>
      </c>
      <c r="F1850" s="24">
        <v>0.45462000000000002</v>
      </c>
      <c r="G1850" s="15">
        <v>1841</v>
      </c>
      <c r="L1850" s="39"/>
      <c r="M1850" s="35" t="s">
        <v>7475</v>
      </c>
    </row>
    <row r="1851" spans="1:13" x14ac:dyDescent="0.15">
      <c r="A1851" s="33" t="s">
        <v>3136</v>
      </c>
      <c r="B1851" s="33" t="s">
        <v>3137</v>
      </c>
      <c r="C1851" s="14">
        <v>35.187214150000003</v>
      </c>
      <c r="D1851" s="14">
        <v>41.658108125000005</v>
      </c>
      <c r="E1851" s="15">
        <v>4</v>
      </c>
      <c r="F1851" s="24">
        <v>0.45484000000000002</v>
      </c>
      <c r="G1851" s="15">
        <v>1842</v>
      </c>
      <c r="L1851" s="39"/>
      <c r="M1851" s="35"/>
    </row>
    <row r="1852" spans="1:13" x14ac:dyDescent="0.15">
      <c r="A1852" s="33" t="s">
        <v>3138</v>
      </c>
      <c r="B1852" s="33" t="s">
        <v>3139</v>
      </c>
      <c r="C1852" s="14">
        <v>47.294157749999997</v>
      </c>
      <c r="D1852" s="14">
        <v>43.128173879999999</v>
      </c>
      <c r="E1852" s="15">
        <v>20</v>
      </c>
      <c r="F1852" s="24">
        <v>0.45576</v>
      </c>
      <c r="G1852" s="15">
        <v>1843</v>
      </c>
      <c r="L1852" s="39"/>
      <c r="M1852" s="35"/>
    </row>
    <row r="1853" spans="1:13" x14ac:dyDescent="0.15">
      <c r="A1853" s="33" t="s">
        <v>3140</v>
      </c>
      <c r="B1853" s="33" t="s">
        <v>3140</v>
      </c>
      <c r="C1853" s="14">
        <v>59.687154</v>
      </c>
      <c r="D1853" s="14">
        <v>52.158574000000002</v>
      </c>
      <c r="E1853" s="15">
        <v>4</v>
      </c>
      <c r="F1853" s="24">
        <v>0.45619999999999999</v>
      </c>
      <c r="G1853" s="15">
        <v>1844</v>
      </c>
      <c r="L1853" s="39"/>
      <c r="M1853" s="35"/>
    </row>
    <row r="1854" spans="1:13" x14ac:dyDescent="0.15">
      <c r="A1854" s="33" t="s">
        <v>3141</v>
      </c>
      <c r="B1854" s="33" t="s">
        <v>3142</v>
      </c>
      <c r="C1854" s="14">
        <v>39.864968850000004</v>
      </c>
      <c r="D1854" s="14">
        <v>39.163305650000005</v>
      </c>
      <c r="E1854" s="15">
        <v>4</v>
      </c>
      <c r="F1854" s="24">
        <v>0.45823999999999998</v>
      </c>
      <c r="G1854" s="15">
        <v>1845</v>
      </c>
      <c r="L1854" s="39"/>
      <c r="M1854" s="35"/>
    </row>
    <row r="1855" spans="1:13" x14ac:dyDescent="0.15">
      <c r="A1855" s="33" t="s">
        <v>3143</v>
      </c>
      <c r="B1855" s="33" t="s">
        <v>3143</v>
      </c>
      <c r="C1855" s="14">
        <v>41.4621669</v>
      </c>
      <c r="D1855" s="14">
        <v>39.463569425000003</v>
      </c>
      <c r="E1855" s="15">
        <v>4</v>
      </c>
      <c r="F1855" s="24">
        <v>0.45848</v>
      </c>
      <c r="G1855" s="15">
        <v>1846</v>
      </c>
      <c r="L1855" s="39"/>
      <c r="M1855" s="35"/>
    </row>
    <row r="1856" spans="1:13" x14ac:dyDescent="0.15">
      <c r="A1856" s="33" t="s">
        <v>3144</v>
      </c>
      <c r="B1856" s="33" t="s">
        <v>3145</v>
      </c>
      <c r="C1856" s="14">
        <v>38.842090399999996</v>
      </c>
      <c r="D1856" s="14">
        <v>40.254519774999999</v>
      </c>
      <c r="E1856" s="15">
        <v>4</v>
      </c>
      <c r="F1856" s="24">
        <v>0.45916000000000001</v>
      </c>
      <c r="G1856" s="15">
        <v>1847</v>
      </c>
      <c r="L1856" s="39"/>
      <c r="M1856" s="35"/>
    </row>
    <row r="1857" spans="1:13" x14ac:dyDescent="0.15">
      <c r="A1857" s="33" t="s">
        <v>3146</v>
      </c>
      <c r="B1857" s="33" t="s">
        <v>3147</v>
      </c>
      <c r="C1857" s="14">
        <v>22.676133799999999</v>
      </c>
      <c r="D1857" s="14">
        <v>36.330041800000004</v>
      </c>
      <c r="E1857" s="15">
        <v>4</v>
      </c>
      <c r="F1857" s="24">
        <v>0.45916000000000001</v>
      </c>
      <c r="G1857" s="15">
        <v>1848</v>
      </c>
      <c r="L1857" s="39"/>
      <c r="M1857" s="35"/>
    </row>
    <row r="1858" spans="1:13" x14ac:dyDescent="0.15">
      <c r="A1858" s="33" t="s">
        <v>3148</v>
      </c>
      <c r="B1858" s="33" t="s">
        <v>3148</v>
      </c>
      <c r="C1858" s="14">
        <v>61.997458999999999</v>
      </c>
      <c r="D1858" s="14">
        <v>50.570955299999994</v>
      </c>
      <c r="E1858" s="15">
        <v>4</v>
      </c>
      <c r="F1858" s="24">
        <v>0.45984000000000003</v>
      </c>
      <c r="G1858" s="15">
        <v>1849</v>
      </c>
      <c r="L1858" s="39"/>
      <c r="M1858" s="35"/>
    </row>
    <row r="1859" spans="1:13" x14ac:dyDescent="0.15">
      <c r="A1859" s="33" t="s">
        <v>3149</v>
      </c>
      <c r="B1859" s="33" t="s">
        <v>3150</v>
      </c>
      <c r="C1859" s="14">
        <v>36.16763675</v>
      </c>
      <c r="D1859" s="14">
        <v>39.148001399999998</v>
      </c>
      <c r="E1859" s="15">
        <v>4</v>
      </c>
      <c r="F1859" s="24">
        <v>0.46039999999999998</v>
      </c>
      <c r="G1859" s="15">
        <v>1850</v>
      </c>
      <c r="L1859" s="39"/>
      <c r="M1859" s="35"/>
    </row>
    <row r="1860" spans="1:13" x14ac:dyDescent="0.15">
      <c r="A1860" s="33" t="s">
        <v>3151</v>
      </c>
      <c r="B1860" s="33" t="s">
        <v>3152</v>
      </c>
      <c r="C1860" s="14">
        <v>34.007496199999999</v>
      </c>
      <c r="D1860" s="14">
        <v>39.683426875000002</v>
      </c>
      <c r="E1860" s="15">
        <v>24</v>
      </c>
      <c r="F1860" s="24">
        <v>0.46067999999999998</v>
      </c>
      <c r="G1860" s="15">
        <v>1851</v>
      </c>
      <c r="L1860" s="39"/>
      <c r="M1860" s="35"/>
    </row>
    <row r="1861" spans="1:13" x14ac:dyDescent="0.15">
      <c r="A1861" s="33" t="s">
        <v>3153</v>
      </c>
      <c r="B1861" s="33" t="s">
        <v>3153</v>
      </c>
      <c r="C1861" s="14">
        <v>47.405364650000003</v>
      </c>
      <c r="D1861" s="14">
        <v>44.433765774999998</v>
      </c>
      <c r="E1861" s="15">
        <v>4</v>
      </c>
      <c r="F1861" s="24">
        <v>0.46085999999999999</v>
      </c>
      <c r="G1861" s="15">
        <v>1852</v>
      </c>
      <c r="L1861" s="39"/>
      <c r="M1861" s="35"/>
    </row>
    <row r="1862" spans="1:13" x14ac:dyDescent="0.15">
      <c r="A1862" s="33" t="s">
        <v>3154</v>
      </c>
      <c r="B1862" s="33" t="s">
        <v>3154</v>
      </c>
      <c r="C1862" s="14">
        <v>32.796361750000003</v>
      </c>
      <c r="D1862" s="14">
        <v>39.890956349999996</v>
      </c>
      <c r="E1862" s="15">
        <v>4</v>
      </c>
      <c r="F1862" s="24">
        <v>0.46098</v>
      </c>
      <c r="G1862" s="15">
        <v>1853</v>
      </c>
      <c r="L1862" s="39"/>
      <c r="M1862" s="35"/>
    </row>
    <row r="1863" spans="1:13" x14ac:dyDescent="0.15">
      <c r="A1863" s="33" t="s">
        <v>3155</v>
      </c>
      <c r="B1863" s="33" t="s">
        <v>3156</v>
      </c>
      <c r="C1863" s="14">
        <v>34.007496199999999</v>
      </c>
      <c r="D1863" s="14">
        <v>34.140492445000007</v>
      </c>
      <c r="E1863" s="15">
        <v>20</v>
      </c>
      <c r="F1863" s="24">
        <v>0.46251999999999999</v>
      </c>
      <c r="G1863" s="15">
        <v>1854</v>
      </c>
      <c r="L1863" s="39"/>
      <c r="M1863" s="35"/>
    </row>
    <row r="1864" spans="1:13" x14ac:dyDescent="0.15">
      <c r="A1864" s="33" t="s">
        <v>3157</v>
      </c>
      <c r="B1864" s="33" t="s">
        <v>3158</v>
      </c>
      <c r="C1864" s="14">
        <v>43.087422050000001</v>
      </c>
      <c r="D1864" s="14">
        <v>45.660187124999993</v>
      </c>
      <c r="E1864" s="15">
        <v>4</v>
      </c>
      <c r="F1864" s="24">
        <v>0.46257999999999999</v>
      </c>
      <c r="G1864" s="15">
        <v>1855</v>
      </c>
      <c r="L1864" s="39"/>
      <c r="M1864" s="35"/>
    </row>
    <row r="1865" spans="1:13" x14ac:dyDescent="0.15">
      <c r="A1865" s="33" t="s">
        <v>3159</v>
      </c>
      <c r="B1865" s="33" t="s">
        <v>3160</v>
      </c>
      <c r="C1865" s="14">
        <v>48.45069195</v>
      </c>
      <c r="D1865" s="14">
        <v>49.082460900000001</v>
      </c>
      <c r="E1865" s="15">
        <v>4</v>
      </c>
      <c r="F1865" s="24">
        <v>0.46498</v>
      </c>
      <c r="G1865" s="15">
        <v>1856</v>
      </c>
      <c r="L1865" s="39"/>
      <c r="M1865" s="35"/>
    </row>
    <row r="1866" spans="1:13" x14ac:dyDescent="0.15">
      <c r="A1866" s="33" t="s">
        <v>3161</v>
      </c>
      <c r="B1866" s="33" t="s">
        <v>3162</v>
      </c>
      <c r="C1866" s="14">
        <v>30.299163699999998</v>
      </c>
      <c r="D1866" s="14">
        <v>38.267963949999995</v>
      </c>
      <c r="E1866" s="15">
        <v>4</v>
      </c>
      <c r="F1866" s="24">
        <v>0.46623999999999999</v>
      </c>
      <c r="G1866" s="15">
        <v>1857</v>
      </c>
      <c r="L1866" s="39"/>
      <c r="M1866" s="35"/>
    </row>
    <row r="1867" spans="1:13" x14ac:dyDescent="0.15">
      <c r="A1867" s="33" t="s">
        <v>3163</v>
      </c>
      <c r="B1867" s="33" t="s">
        <v>3164</v>
      </c>
      <c r="C1867" s="14">
        <v>38.790640099999997</v>
      </c>
      <c r="D1867" s="14">
        <v>43.87266005</v>
      </c>
      <c r="E1867" s="15">
        <v>4</v>
      </c>
      <c r="F1867" s="24">
        <v>0.46714</v>
      </c>
      <c r="G1867" s="15">
        <v>1858</v>
      </c>
      <c r="L1867" s="39"/>
      <c r="M1867" s="35"/>
    </row>
    <row r="1868" spans="1:13" x14ac:dyDescent="0.15">
      <c r="A1868" s="33" t="s">
        <v>3165</v>
      </c>
      <c r="B1868" s="33" t="s">
        <v>3165</v>
      </c>
      <c r="C1868" s="14">
        <v>31.167610199999995</v>
      </c>
      <c r="D1868" s="14">
        <v>42.947925399999995</v>
      </c>
      <c r="E1868" s="15">
        <v>4</v>
      </c>
      <c r="F1868" s="24">
        <v>0.46714</v>
      </c>
      <c r="G1868" s="15">
        <v>1859</v>
      </c>
      <c r="L1868" s="39"/>
      <c r="M1868" s="35"/>
    </row>
    <row r="1869" spans="1:13" x14ac:dyDescent="0.15">
      <c r="A1869" s="33" t="s">
        <v>3166</v>
      </c>
      <c r="B1869" s="33" t="s">
        <v>3166</v>
      </c>
      <c r="C1869" s="14">
        <v>23.908627900000003</v>
      </c>
      <c r="D1869" s="14">
        <v>35.265176750000002</v>
      </c>
      <c r="E1869" s="15">
        <v>4</v>
      </c>
      <c r="F1869" s="24">
        <v>0.46738000000000002</v>
      </c>
      <c r="G1869" s="15">
        <v>1860</v>
      </c>
      <c r="L1869" s="39"/>
      <c r="M1869" s="35"/>
    </row>
    <row r="1870" spans="1:13" x14ac:dyDescent="0.15">
      <c r="A1870" s="33" t="s">
        <v>3167</v>
      </c>
      <c r="B1870" s="33" t="s">
        <v>3168</v>
      </c>
      <c r="C1870" s="14">
        <v>24.096076799999999</v>
      </c>
      <c r="D1870" s="14">
        <v>35.641763109999999</v>
      </c>
      <c r="E1870" s="15">
        <v>20</v>
      </c>
      <c r="F1870" s="24">
        <v>0.46798000000000001</v>
      </c>
      <c r="G1870" s="15">
        <v>1861</v>
      </c>
      <c r="L1870" s="39"/>
      <c r="M1870" s="35"/>
    </row>
    <row r="1871" spans="1:13" x14ac:dyDescent="0.15">
      <c r="A1871" s="33" t="s">
        <v>3169</v>
      </c>
      <c r="B1871" s="33" t="s">
        <v>3170</v>
      </c>
      <c r="C1871" s="14">
        <v>50.665301100000008</v>
      </c>
      <c r="D1871" s="14">
        <v>39.375849629166702</v>
      </c>
      <c r="E1871" s="15">
        <v>24</v>
      </c>
      <c r="F1871" s="24">
        <v>0.47058</v>
      </c>
      <c r="G1871" s="15">
        <v>1862</v>
      </c>
      <c r="L1871" s="39" t="s">
        <v>7475</v>
      </c>
      <c r="M1871" s="35"/>
    </row>
    <row r="1872" spans="1:13" x14ac:dyDescent="0.15">
      <c r="A1872" s="33" t="s">
        <v>3171</v>
      </c>
      <c r="B1872" s="33" t="s">
        <v>3172</v>
      </c>
      <c r="C1872" s="14">
        <v>54.256949499999997</v>
      </c>
      <c r="D1872" s="14">
        <v>48.894434449999999</v>
      </c>
      <c r="E1872" s="15">
        <v>4</v>
      </c>
      <c r="F1872" s="24">
        <v>0.47072000000000003</v>
      </c>
      <c r="G1872" s="15">
        <v>1863</v>
      </c>
      <c r="L1872" s="39"/>
      <c r="M1872" s="35"/>
    </row>
    <row r="1873" spans="1:13" x14ac:dyDescent="0.15">
      <c r="A1873" s="33" t="s">
        <v>3173</v>
      </c>
      <c r="B1873" s="33" t="s">
        <v>3173</v>
      </c>
      <c r="C1873" s="14">
        <v>34.039830550000005</v>
      </c>
      <c r="D1873" s="14">
        <v>35.875988724999999</v>
      </c>
      <c r="E1873" s="15">
        <v>4</v>
      </c>
      <c r="F1873" s="24">
        <v>0.47082000000000002</v>
      </c>
      <c r="G1873" s="15">
        <v>1864</v>
      </c>
      <c r="L1873" s="39"/>
      <c r="M1873" s="35" t="s">
        <v>7475</v>
      </c>
    </row>
    <row r="1874" spans="1:13" x14ac:dyDescent="0.15">
      <c r="A1874" s="33" t="s">
        <v>3174</v>
      </c>
      <c r="B1874" s="33" t="s">
        <v>3175</v>
      </c>
      <c r="C1874" s="14">
        <v>50.665301100000008</v>
      </c>
      <c r="D1874" s="14">
        <v>47.636589625000006</v>
      </c>
      <c r="E1874" s="15">
        <v>4</v>
      </c>
      <c r="F1874" s="24">
        <v>0.47094000000000003</v>
      </c>
      <c r="G1874" s="15">
        <v>1865</v>
      </c>
      <c r="L1874" s="39"/>
      <c r="M1874" s="35"/>
    </row>
    <row r="1875" spans="1:13" x14ac:dyDescent="0.15">
      <c r="A1875" s="33" t="s">
        <v>3176</v>
      </c>
      <c r="B1875" s="33" t="s">
        <v>3177</v>
      </c>
      <c r="C1875" s="14">
        <v>50.665301100000008</v>
      </c>
      <c r="D1875" s="14">
        <v>47.636589625000006</v>
      </c>
      <c r="E1875" s="15">
        <v>4</v>
      </c>
      <c r="F1875" s="24">
        <v>0.47094000000000003</v>
      </c>
      <c r="G1875" s="15">
        <v>1866</v>
      </c>
      <c r="L1875" s="39"/>
      <c r="M1875" s="35"/>
    </row>
    <row r="1876" spans="1:13" x14ac:dyDescent="0.15">
      <c r="A1876" s="33" t="s">
        <v>3178</v>
      </c>
      <c r="B1876" s="33" t="s">
        <v>3179</v>
      </c>
      <c r="C1876" s="14">
        <v>50.665301100000008</v>
      </c>
      <c r="D1876" s="14">
        <v>47.636589625000006</v>
      </c>
      <c r="E1876" s="15">
        <v>4</v>
      </c>
      <c r="F1876" s="24">
        <v>0.47094000000000003</v>
      </c>
      <c r="G1876" s="15">
        <v>1867</v>
      </c>
      <c r="L1876" s="39"/>
      <c r="M1876" s="35"/>
    </row>
    <row r="1877" spans="1:13" x14ac:dyDescent="0.15">
      <c r="A1877" s="33" t="s">
        <v>3180</v>
      </c>
      <c r="B1877" s="33" t="s">
        <v>3181</v>
      </c>
      <c r="C1877" s="14">
        <v>57.761762900000001</v>
      </c>
      <c r="D1877" s="14">
        <v>52.399247875</v>
      </c>
      <c r="E1877" s="15">
        <v>4</v>
      </c>
      <c r="F1877" s="24">
        <v>0.47326000000000001</v>
      </c>
      <c r="G1877" s="15">
        <v>1868</v>
      </c>
      <c r="L1877" s="39"/>
      <c r="M1877" s="35"/>
    </row>
    <row r="1878" spans="1:13" x14ac:dyDescent="0.15">
      <c r="A1878" s="33" t="s">
        <v>3182</v>
      </c>
      <c r="B1878" s="33" t="s">
        <v>3182</v>
      </c>
      <c r="C1878" s="14">
        <v>21.450090300000003</v>
      </c>
      <c r="D1878" s="14">
        <v>36.244013275</v>
      </c>
      <c r="E1878" s="15">
        <v>4</v>
      </c>
      <c r="F1878" s="24">
        <v>0.47360000000000002</v>
      </c>
      <c r="G1878" s="15">
        <v>1869</v>
      </c>
      <c r="L1878" s="39"/>
      <c r="M1878" s="35"/>
    </row>
    <row r="1879" spans="1:13" x14ac:dyDescent="0.15">
      <c r="A1879" s="33" t="s">
        <v>3183</v>
      </c>
      <c r="B1879" s="33" t="s">
        <v>3183</v>
      </c>
      <c r="C1879" s="14">
        <v>21.450090300000003</v>
      </c>
      <c r="D1879" s="14">
        <v>36.244013275</v>
      </c>
      <c r="E1879" s="15">
        <v>4</v>
      </c>
      <c r="F1879" s="24">
        <v>0.47360000000000002</v>
      </c>
      <c r="G1879" s="15">
        <v>1870</v>
      </c>
      <c r="L1879" s="39"/>
      <c r="M1879" s="35"/>
    </row>
    <row r="1880" spans="1:13" x14ac:dyDescent="0.15">
      <c r="A1880" s="33" t="s">
        <v>3184</v>
      </c>
      <c r="B1880" s="33" t="s">
        <v>3185</v>
      </c>
      <c r="C1880" s="14">
        <v>50.665301100000008</v>
      </c>
      <c r="D1880" s="14">
        <v>38.015896879166696</v>
      </c>
      <c r="E1880" s="15">
        <v>24</v>
      </c>
      <c r="F1880" s="24">
        <v>0.47364000000000001</v>
      </c>
      <c r="G1880" s="15">
        <v>1871</v>
      </c>
      <c r="L1880" s="39"/>
      <c r="M1880" s="35"/>
    </row>
    <row r="1881" spans="1:13" x14ac:dyDescent="0.15">
      <c r="A1881" s="33" t="s">
        <v>3186</v>
      </c>
      <c r="B1881" s="33" t="s">
        <v>3186</v>
      </c>
      <c r="C1881" s="14">
        <v>50.84238864999999</v>
      </c>
      <c r="D1881" s="14">
        <v>42.274398310000002</v>
      </c>
      <c r="E1881" s="15">
        <v>20</v>
      </c>
      <c r="F1881" s="24">
        <v>0.47366000000000003</v>
      </c>
      <c r="G1881" s="15">
        <v>1872</v>
      </c>
      <c r="L1881" s="39"/>
      <c r="M1881" s="35"/>
    </row>
    <row r="1882" spans="1:13" x14ac:dyDescent="0.15">
      <c r="A1882" s="33" t="s">
        <v>3187</v>
      </c>
      <c r="B1882" s="33" t="s">
        <v>3188</v>
      </c>
      <c r="C1882" s="14">
        <v>21.450090300000003</v>
      </c>
      <c r="D1882" s="14">
        <v>33.727744938888904</v>
      </c>
      <c r="E1882" s="15">
        <v>36</v>
      </c>
      <c r="F1882" s="24">
        <v>0.47377999999999998</v>
      </c>
      <c r="G1882" s="15">
        <v>1873</v>
      </c>
      <c r="L1882" s="39"/>
      <c r="M1882" s="35"/>
    </row>
    <row r="1883" spans="1:13" x14ac:dyDescent="0.15">
      <c r="A1883" s="33" t="s">
        <v>3189</v>
      </c>
      <c r="B1883" s="33" t="s">
        <v>3189</v>
      </c>
      <c r="C1883" s="14">
        <v>24.220478150000002</v>
      </c>
      <c r="D1883" s="14">
        <v>32.926299374999999</v>
      </c>
      <c r="E1883" s="15">
        <v>4</v>
      </c>
      <c r="F1883" s="24">
        <v>0.47498000000000001</v>
      </c>
      <c r="G1883" s="15">
        <v>1874</v>
      </c>
      <c r="L1883" s="39"/>
      <c r="M1883" s="35"/>
    </row>
    <row r="1884" spans="1:13" x14ac:dyDescent="0.15">
      <c r="A1884" s="33" t="s">
        <v>3190</v>
      </c>
      <c r="B1884" s="33" t="s">
        <v>3190</v>
      </c>
      <c r="C1884" s="14">
        <v>48.45069195</v>
      </c>
      <c r="D1884" s="14">
        <v>48.759055375000003</v>
      </c>
      <c r="E1884" s="15">
        <v>4</v>
      </c>
      <c r="F1884" s="24">
        <v>0.47510000000000002</v>
      </c>
      <c r="G1884" s="15">
        <v>1875</v>
      </c>
      <c r="L1884" s="39"/>
      <c r="M1884" s="35"/>
    </row>
    <row r="1885" spans="1:13" x14ac:dyDescent="0.15">
      <c r="A1885" s="33" t="s">
        <v>3191</v>
      </c>
      <c r="B1885" s="33" t="s">
        <v>3191</v>
      </c>
      <c r="C1885" s="14">
        <v>46.413669999999996</v>
      </c>
      <c r="D1885" s="14">
        <v>45.312029600000002</v>
      </c>
      <c r="E1885" s="15">
        <v>4</v>
      </c>
      <c r="F1885" s="24">
        <v>0.47521999999999998</v>
      </c>
      <c r="G1885" s="15">
        <v>1876</v>
      </c>
      <c r="L1885" s="39"/>
      <c r="M1885" s="35"/>
    </row>
    <row r="1886" spans="1:13" x14ac:dyDescent="0.15">
      <c r="A1886" s="33" t="s">
        <v>3192</v>
      </c>
      <c r="B1886" s="33" t="s">
        <v>3192</v>
      </c>
      <c r="C1886" s="14">
        <v>46.413669999999996</v>
      </c>
      <c r="D1886" s="14">
        <v>45.312029600000002</v>
      </c>
      <c r="E1886" s="15">
        <v>4</v>
      </c>
      <c r="F1886" s="24">
        <v>0.47521999999999998</v>
      </c>
      <c r="G1886" s="15">
        <v>1877</v>
      </c>
      <c r="L1886" s="39"/>
      <c r="M1886" s="35"/>
    </row>
    <row r="1887" spans="1:13" x14ac:dyDescent="0.15">
      <c r="A1887" s="33" t="s">
        <v>3193</v>
      </c>
      <c r="B1887" s="33" t="s">
        <v>3194</v>
      </c>
      <c r="C1887" s="14">
        <v>29.856276299999994</v>
      </c>
      <c r="D1887" s="14">
        <v>38.858730725000001</v>
      </c>
      <c r="E1887" s="15">
        <v>4</v>
      </c>
      <c r="F1887" s="24">
        <v>0.47626000000000002</v>
      </c>
      <c r="G1887" s="15">
        <v>1878</v>
      </c>
      <c r="L1887" s="39"/>
      <c r="M1887" s="35"/>
    </row>
    <row r="1888" spans="1:13" x14ac:dyDescent="0.15">
      <c r="A1888" s="33" t="s">
        <v>3195</v>
      </c>
      <c r="B1888" s="33" t="s">
        <v>3195</v>
      </c>
      <c r="C1888" s="14">
        <v>27.728793249999995</v>
      </c>
      <c r="D1888" s="14">
        <v>34.705852091666699</v>
      </c>
      <c r="E1888" s="15">
        <v>24</v>
      </c>
      <c r="F1888" s="24">
        <v>0.47660000000000002</v>
      </c>
      <c r="G1888" s="15">
        <v>1879</v>
      </c>
      <c r="L1888" s="39"/>
      <c r="M1888" s="35"/>
    </row>
    <row r="1889" spans="1:13" x14ac:dyDescent="0.15">
      <c r="A1889" s="33" t="s">
        <v>3196</v>
      </c>
      <c r="B1889" s="33" t="s">
        <v>3196</v>
      </c>
      <c r="C1889" s="14">
        <v>35.718912800000005</v>
      </c>
      <c r="D1889" s="14">
        <v>38.091058200000006</v>
      </c>
      <c r="E1889" s="15">
        <v>4</v>
      </c>
      <c r="F1889" s="24">
        <v>0.47683999999999999</v>
      </c>
      <c r="G1889" s="15">
        <v>1880</v>
      </c>
      <c r="L1889" s="39"/>
      <c r="M1889" s="35"/>
    </row>
    <row r="1890" spans="1:13" x14ac:dyDescent="0.15">
      <c r="A1890" s="33" t="s">
        <v>3197</v>
      </c>
      <c r="B1890" s="33" t="s">
        <v>3197</v>
      </c>
      <c r="C1890" s="14">
        <v>35.718912800000005</v>
      </c>
      <c r="D1890" s="14">
        <v>38.091058200000006</v>
      </c>
      <c r="E1890" s="15">
        <v>4</v>
      </c>
      <c r="F1890" s="24">
        <v>0.47683999999999999</v>
      </c>
      <c r="G1890" s="15">
        <v>1881</v>
      </c>
      <c r="L1890" s="39"/>
      <c r="M1890" s="35"/>
    </row>
    <row r="1891" spans="1:13" x14ac:dyDescent="0.15">
      <c r="A1891" s="33" t="s">
        <v>3198</v>
      </c>
      <c r="B1891" s="33" t="s">
        <v>3199</v>
      </c>
      <c r="C1891" s="14">
        <v>35.718912800000005</v>
      </c>
      <c r="D1891" s="14">
        <v>38.091058200000006</v>
      </c>
      <c r="E1891" s="15">
        <v>4</v>
      </c>
      <c r="F1891" s="24">
        <v>0.47683999999999999</v>
      </c>
      <c r="G1891" s="15">
        <v>1882</v>
      </c>
      <c r="L1891" s="39"/>
      <c r="M1891" s="35"/>
    </row>
    <row r="1892" spans="1:13" x14ac:dyDescent="0.15">
      <c r="A1892" s="33" t="s">
        <v>3200</v>
      </c>
      <c r="B1892" s="33" t="s">
        <v>3201</v>
      </c>
      <c r="C1892" s="14">
        <v>32.587553199999995</v>
      </c>
      <c r="D1892" s="14">
        <v>34.528780079166701</v>
      </c>
      <c r="E1892" s="15">
        <v>24</v>
      </c>
      <c r="F1892" s="24">
        <v>0.47732000000000002</v>
      </c>
      <c r="G1892" s="15">
        <v>1883</v>
      </c>
      <c r="L1892" s="39"/>
      <c r="M1892" s="35"/>
    </row>
    <row r="1893" spans="1:13" x14ac:dyDescent="0.15">
      <c r="A1893" s="33" t="s">
        <v>3202</v>
      </c>
      <c r="B1893" s="33" t="s">
        <v>3203</v>
      </c>
      <c r="C1893" s="14">
        <v>57.331303600000005</v>
      </c>
      <c r="D1893" s="14">
        <v>44.607382625</v>
      </c>
      <c r="E1893" s="15">
        <v>28</v>
      </c>
      <c r="F1893" s="24">
        <v>0.47804000000000002</v>
      </c>
      <c r="G1893" s="15">
        <v>1884</v>
      </c>
      <c r="L1893" s="39"/>
      <c r="M1893" s="35"/>
    </row>
    <row r="1894" spans="1:13" x14ac:dyDescent="0.15">
      <c r="A1894" s="33" t="s">
        <v>3204</v>
      </c>
      <c r="B1894" s="33" t="s">
        <v>3205</v>
      </c>
      <c r="C1894" s="14">
        <v>7.0923651500000018</v>
      </c>
      <c r="D1894" s="14">
        <v>37.780952565789505</v>
      </c>
      <c r="E1894" s="15">
        <v>38</v>
      </c>
      <c r="F1894" s="24">
        <v>0.47836000000000001</v>
      </c>
      <c r="G1894" s="15">
        <v>1885</v>
      </c>
      <c r="L1894" s="39"/>
      <c r="M1894" s="35"/>
    </row>
    <row r="1895" spans="1:13" x14ac:dyDescent="0.15">
      <c r="A1895" s="33" t="s">
        <v>3206</v>
      </c>
      <c r="B1895" s="33" t="s">
        <v>3206</v>
      </c>
      <c r="C1895" s="14">
        <v>59.617520349999999</v>
      </c>
      <c r="D1895" s="14">
        <v>52.000461650000005</v>
      </c>
      <c r="E1895" s="15">
        <v>4</v>
      </c>
      <c r="F1895" s="24">
        <v>0.47893999999999998</v>
      </c>
      <c r="G1895" s="15">
        <v>1886</v>
      </c>
      <c r="L1895" s="39"/>
      <c r="M1895" s="35"/>
    </row>
    <row r="1896" spans="1:13" x14ac:dyDescent="0.15">
      <c r="A1896" s="33" t="s">
        <v>3207</v>
      </c>
      <c r="B1896" s="33" t="s">
        <v>3208</v>
      </c>
      <c r="C1896" s="14">
        <v>59.617520349999999</v>
      </c>
      <c r="D1896" s="14">
        <v>52.000461650000005</v>
      </c>
      <c r="E1896" s="15">
        <v>4</v>
      </c>
      <c r="F1896" s="24">
        <v>0.47893999999999998</v>
      </c>
      <c r="G1896" s="15">
        <v>1887</v>
      </c>
      <c r="L1896" s="39"/>
      <c r="M1896" s="35"/>
    </row>
    <row r="1897" spans="1:13" x14ac:dyDescent="0.15">
      <c r="A1897" s="33" t="s">
        <v>3209</v>
      </c>
      <c r="B1897" s="33" t="s">
        <v>3210</v>
      </c>
      <c r="C1897" s="14">
        <v>48.954679999999996</v>
      </c>
      <c r="D1897" s="14">
        <v>47.515310425000003</v>
      </c>
      <c r="E1897" s="15">
        <v>4</v>
      </c>
      <c r="F1897" s="24">
        <v>0.47964000000000001</v>
      </c>
      <c r="G1897" s="15">
        <v>1888</v>
      </c>
      <c r="L1897" s="39"/>
      <c r="M1897" s="35"/>
    </row>
    <row r="1898" spans="1:13" x14ac:dyDescent="0.15">
      <c r="A1898" s="33" t="s">
        <v>3211</v>
      </c>
      <c r="B1898" s="33" t="s">
        <v>3211</v>
      </c>
      <c r="C1898" s="14">
        <v>42.110834500000003</v>
      </c>
      <c r="D1898" s="14">
        <v>38.104873775000002</v>
      </c>
      <c r="E1898" s="15">
        <v>4</v>
      </c>
      <c r="F1898" s="24">
        <v>0.47986000000000001</v>
      </c>
      <c r="G1898" s="15">
        <v>1889</v>
      </c>
      <c r="L1898" s="39"/>
      <c r="M1898" s="35"/>
    </row>
    <row r="1899" spans="1:13" x14ac:dyDescent="0.15">
      <c r="A1899" s="33" t="s">
        <v>3212</v>
      </c>
      <c r="B1899" s="33" t="s">
        <v>3213</v>
      </c>
      <c r="C1899" s="14">
        <v>56.407972299999997</v>
      </c>
      <c r="D1899" s="14">
        <v>51.6095367</v>
      </c>
      <c r="E1899" s="15">
        <v>4</v>
      </c>
      <c r="F1899" s="24">
        <v>0.48010000000000003</v>
      </c>
      <c r="G1899" s="15">
        <v>1890</v>
      </c>
      <c r="L1899" s="39"/>
      <c r="M1899" s="35"/>
    </row>
    <row r="1900" spans="1:13" x14ac:dyDescent="0.15">
      <c r="A1900" s="33" t="s">
        <v>3214</v>
      </c>
      <c r="B1900" s="33" t="s">
        <v>3214</v>
      </c>
      <c r="C1900" s="14">
        <v>59.617520349999999</v>
      </c>
      <c r="D1900" s="14">
        <v>51.983974500000009</v>
      </c>
      <c r="E1900" s="15">
        <v>4</v>
      </c>
      <c r="F1900" s="24">
        <v>0.48055999999999999</v>
      </c>
      <c r="G1900" s="15">
        <v>1891</v>
      </c>
      <c r="L1900" s="39"/>
      <c r="M1900" s="35"/>
    </row>
    <row r="1901" spans="1:13" x14ac:dyDescent="0.15">
      <c r="A1901" s="33" t="s">
        <v>3215</v>
      </c>
      <c r="B1901" s="33" t="s">
        <v>3215</v>
      </c>
      <c r="C1901" s="14">
        <v>31.964760950000006</v>
      </c>
      <c r="D1901" s="14">
        <v>35.577027049999998</v>
      </c>
      <c r="E1901" s="15">
        <v>4</v>
      </c>
      <c r="F1901" s="24">
        <v>0.48220000000000002</v>
      </c>
      <c r="G1901" s="15">
        <v>1892</v>
      </c>
      <c r="L1901" s="39" t="s">
        <v>7475</v>
      </c>
      <c r="M1901" s="35"/>
    </row>
    <row r="1902" spans="1:13" x14ac:dyDescent="0.15">
      <c r="A1902" s="33" t="s">
        <v>3216</v>
      </c>
      <c r="B1902" s="33" t="s">
        <v>3217</v>
      </c>
      <c r="C1902" s="14">
        <v>37.630041599999998</v>
      </c>
      <c r="D1902" s="14">
        <v>38.929417899999997</v>
      </c>
      <c r="E1902" s="15">
        <v>4</v>
      </c>
      <c r="F1902" s="24">
        <v>0.48314000000000001</v>
      </c>
      <c r="G1902" s="15">
        <v>1893</v>
      </c>
      <c r="L1902" s="39"/>
      <c r="M1902" s="35"/>
    </row>
    <row r="1903" spans="1:13" x14ac:dyDescent="0.15">
      <c r="A1903" s="33" t="s">
        <v>3218</v>
      </c>
      <c r="B1903" s="33" t="s">
        <v>3219</v>
      </c>
      <c r="C1903" s="14">
        <v>35.031289000000001</v>
      </c>
      <c r="D1903" s="14">
        <v>35.99282745</v>
      </c>
      <c r="E1903" s="15">
        <v>4</v>
      </c>
      <c r="F1903" s="24">
        <v>0.48314000000000001</v>
      </c>
      <c r="G1903" s="15">
        <v>1894</v>
      </c>
      <c r="L1903" s="39"/>
      <c r="M1903" s="35"/>
    </row>
    <row r="1904" spans="1:13" x14ac:dyDescent="0.15">
      <c r="A1904" s="33" t="s">
        <v>3220</v>
      </c>
      <c r="B1904" s="33" t="s">
        <v>3221</v>
      </c>
      <c r="C1904" s="14">
        <v>30.224439000000004</v>
      </c>
      <c r="D1904" s="14">
        <v>41.979347825000005</v>
      </c>
      <c r="E1904" s="15">
        <v>4</v>
      </c>
      <c r="F1904" s="24">
        <v>0.48326000000000002</v>
      </c>
      <c r="G1904" s="15">
        <v>1895</v>
      </c>
      <c r="L1904" s="39"/>
      <c r="M1904" s="35"/>
    </row>
    <row r="1905" spans="1:13" x14ac:dyDescent="0.15">
      <c r="A1905" s="33" t="s">
        <v>3222</v>
      </c>
      <c r="B1905" s="33" t="s">
        <v>3223</v>
      </c>
      <c r="C1905" s="14">
        <v>34.007496199999999</v>
      </c>
      <c r="D1905" s="14">
        <v>39.4910479416667</v>
      </c>
      <c r="E1905" s="15">
        <v>24</v>
      </c>
      <c r="F1905" s="24">
        <v>0.4844</v>
      </c>
      <c r="G1905" s="15">
        <v>1896</v>
      </c>
      <c r="L1905" s="39"/>
      <c r="M1905" s="35"/>
    </row>
    <row r="1906" spans="1:13" x14ac:dyDescent="0.15">
      <c r="A1906" s="33" t="s">
        <v>3224</v>
      </c>
      <c r="B1906" s="33" t="s">
        <v>3225</v>
      </c>
      <c r="C1906" s="14">
        <v>57.858892099999991</v>
      </c>
      <c r="D1906" s="14">
        <v>52.286238750000003</v>
      </c>
      <c r="E1906" s="15">
        <v>4</v>
      </c>
      <c r="F1906" s="24">
        <v>0.48454000000000003</v>
      </c>
      <c r="G1906" s="15">
        <v>1897</v>
      </c>
      <c r="L1906" s="39"/>
      <c r="M1906" s="35"/>
    </row>
    <row r="1907" spans="1:13" x14ac:dyDescent="0.15">
      <c r="A1907" s="33" t="s">
        <v>3226</v>
      </c>
      <c r="B1907" s="33" t="s">
        <v>3226</v>
      </c>
      <c r="C1907" s="14">
        <v>50.665301100000008</v>
      </c>
      <c r="D1907" s="14">
        <v>43.185434149999999</v>
      </c>
      <c r="E1907" s="15">
        <v>8</v>
      </c>
      <c r="F1907" s="24">
        <v>0.48459999999999998</v>
      </c>
      <c r="G1907" s="15">
        <v>1898</v>
      </c>
      <c r="L1907" s="39"/>
      <c r="M1907" s="35"/>
    </row>
    <row r="1908" spans="1:13" x14ac:dyDescent="0.15">
      <c r="A1908" s="33" t="s">
        <v>3227</v>
      </c>
      <c r="B1908" s="33" t="s">
        <v>3228</v>
      </c>
      <c r="C1908" s="14">
        <v>53.008453700000004</v>
      </c>
      <c r="D1908" s="14">
        <v>48.270186550000005</v>
      </c>
      <c r="E1908" s="15">
        <v>4</v>
      </c>
      <c r="F1908" s="24">
        <v>0.48465999999999998</v>
      </c>
      <c r="G1908" s="15">
        <v>1899</v>
      </c>
      <c r="L1908" s="39"/>
      <c r="M1908" s="35"/>
    </row>
    <row r="1909" spans="1:13" x14ac:dyDescent="0.15">
      <c r="A1909" s="33" t="s">
        <v>3229</v>
      </c>
      <c r="B1909" s="33" t="s">
        <v>3230</v>
      </c>
      <c r="C1909" s="14">
        <v>60.031677199999997</v>
      </c>
      <c r="D1909" s="14">
        <v>46.919862833333305</v>
      </c>
      <c r="E1909" s="15">
        <v>6</v>
      </c>
      <c r="F1909" s="24">
        <v>0.48659999999999998</v>
      </c>
      <c r="G1909" s="15">
        <v>1900</v>
      </c>
      <c r="L1909" s="39"/>
      <c r="M1909" s="35"/>
    </row>
    <row r="1910" spans="1:13" x14ac:dyDescent="0.15">
      <c r="A1910" s="33" t="s">
        <v>3231</v>
      </c>
      <c r="B1910" s="33" t="s">
        <v>3231</v>
      </c>
      <c r="C1910" s="14">
        <v>42.110834500000003</v>
      </c>
      <c r="D1910" s="14">
        <v>43.951647975</v>
      </c>
      <c r="E1910" s="15">
        <v>4</v>
      </c>
      <c r="F1910" s="24">
        <v>0.48712</v>
      </c>
      <c r="G1910" s="15">
        <v>1901</v>
      </c>
      <c r="L1910" s="39"/>
      <c r="M1910" s="35"/>
    </row>
    <row r="1911" spans="1:13" x14ac:dyDescent="0.15">
      <c r="A1911" s="33" t="s">
        <v>3232</v>
      </c>
      <c r="B1911" s="33" t="s">
        <v>3233</v>
      </c>
      <c r="C1911" s="14">
        <v>28.775623100000004</v>
      </c>
      <c r="D1911" s="14">
        <v>40.338736688888901</v>
      </c>
      <c r="E1911" s="15">
        <v>18</v>
      </c>
      <c r="F1911" s="24">
        <v>0.48759999999999998</v>
      </c>
      <c r="G1911" s="15">
        <v>1902</v>
      </c>
      <c r="L1911" s="39"/>
      <c r="M1911" s="35"/>
    </row>
    <row r="1912" spans="1:13" x14ac:dyDescent="0.15">
      <c r="A1912" s="33" t="s">
        <v>3234</v>
      </c>
      <c r="B1912" s="33" t="s">
        <v>3235</v>
      </c>
      <c r="C1912" s="14">
        <v>63.327346550000009</v>
      </c>
      <c r="D1912" s="14">
        <v>51.820126349999995</v>
      </c>
      <c r="E1912" s="15">
        <v>4</v>
      </c>
      <c r="F1912" s="24">
        <v>0.48793999999999998</v>
      </c>
      <c r="G1912" s="15">
        <v>1903</v>
      </c>
      <c r="L1912" s="39"/>
      <c r="M1912" s="35"/>
    </row>
    <row r="1913" spans="1:13" x14ac:dyDescent="0.15">
      <c r="A1913" s="33" t="s">
        <v>3236</v>
      </c>
      <c r="B1913" s="33" t="s">
        <v>3236</v>
      </c>
      <c r="C1913" s="14">
        <v>44.973097850000002</v>
      </c>
      <c r="D1913" s="14">
        <v>39.674184799999999</v>
      </c>
      <c r="E1913" s="15">
        <v>4</v>
      </c>
      <c r="F1913" s="24">
        <v>0.48970000000000002</v>
      </c>
      <c r="G1913" s="15">
        <v>1904</v>
      </c>
      <c r="L1913" s="39" t="s">
        <v>7475</v>
      </c>
      <c r="M1913" s="35"/>
    </row>
    <row r="1914" spans="1:13" x14ac:dyDescent="0.15">
      <c r="A1914" s="33" t="s">
        <v>3237</v>
      </c>
      <c r="B1914" s="33" t="s">
        <v>3238</v>
      </c>
      <c r="C1914" s="14">
        <v>57.067509350000002</v>
      </c>
      <c r="D1914" s="14">
        <v>51.610266000000003</v>
      </c>
      <c r="E1914" s="15">
        <v>4</v>
      </c>
      <c r="F1914" s="24">
        <v>0.48981999999999998</v>
      </c>
      <c r="G1914" s="15">
        <v>1905</v>
      </c>
      <c r="L1914" s="39"/>
      <c r="M1914" s="35"/>
    </row>
    <row r="1915" spans="1:13" x14ac:dyDescent="0.15">
      <c r="A1915" s="33" t="s">
        <v>3239</v>
      </c>
      <c r="B1915" s="33" t="s">
        <v>3240</v>
      </c>
      <c r="C1915" s="14">
        <v>49.070862550000008</v>
      </c>
      <c r="D1915" s="14">
        <v>49.070862550000008</v>
      </c>
      <c r="E1915" s="15">
        <v>2</v>
      </c>
      <c r="F1915" s="24">
        <v>0.49146000000000001</v>
      </c>
      <c r="G1915" s="15">
        <v>1906</v>
      </c>
      <c r="L1915" s="39"/>
      <c r="M1915" s="35"/>
    </row>
    <row r="1916" spans="1:13" x14ac:dyDescent="0.15">
      <c r="A1916" s="33" t="s">
        <v>3241</v>
      </c>
      <c r="B1916" s="33" t="s">
        <v>3241</v>
      </c>
      <c r="C1916" s="14">
        <v>43.923014400000007</v>
      </c>
      <c r="D1916" s="14">
        <v>41.764470499999995</v>
      </c>
      <c r="E1916" s="15">
        <v>4</v>
      </c>
      <c r="F1916" s="24">
        <v>0.49159999999999998</v>
      </c>
      <c r="G1916" s="15">
        <v>1907</v>
      </c>
      <c r="L1916" s="39"/>
      <c r="M1916" s="35"/>
    </row>
    <row r="1917" spans="1:13" x14ac:dyDescent="0.15">
      <c r="A1917" s="33" t="s">
        <v>3242</v>
      </c>
      <c r="B1917" s="33" t="s">
        <v>3243</v>
      </c>
      <c r="C1917" s="14">
        <v>43.923014400000007</v>
      </c>
      <c r="D1917" s="14">
        <v>41.764470499999995</v>
      </c>
      <c r="E1917" s="15">
        <v>4</v>
      </c>
      <c r="F1917" s="24">
        <v>0.49159999999999998</v>
      </c>
      <c r="G1917" s="15">
        <v>1908</v>
      </c>
      <c r="L1917" s="39"/>
      <c r="M1917" s="35"/>
    </row>
    <row r="1918" spans="1:13" x14ac:dyDescent="0.15">
      <c r="A1918" s="33" t="s">
        <v>3244</v>
      </c>
      <c r="B1918" s="33" t="s">
        <v>3245</v>
      </c>
      <c r="C1918" s="14">
        <v>43.923014400000007</v>
      </c>
      <c r="D1918" s="14">
        <v>41.764470499999995</v>
      </c>
      <c r="E1918" s="15">
        <v>4</v>
      </c>
      <c r="F1918" s="24">
        <v>0.49159999999999998</v>
      </c>
      <c r="G1918" s="15">
        <v>1909</v>
      </c>
      <c r="L1918" s="39"/>
      <c r="M1918" s="35"/>
    </row>
    <row r="1919" spans="1:13" x14ac:dyDescent="0.15">
      <c r="A1919" s="33" t="s">
        <v>3246</v>
      </c>
      <c r="B1919" s="33" t="s">
        <v>3247</v>
      </c>
      <c r="C1919" s="14">
        <v>43.923014400000007</v>
      </c>
      <c r="D1919" s="14">
        <v>41.764470499999995</v>
      </c>
      <c r="E1919" s="15">
        <v>4</v>
      </c>
      <c r="F1919" s="24">
        <v>0.49159999999999998</v>
      </c>
      <c r="G1919" s="15">
        <v>1910</v>
      </c>
      <c r="L1919" s="39"/>
      <c r="M1919" s="35"/>
    </row>
    <row r="1920" spans="1:13" x14ac:dyDescent="0.15">
      <c r="A1920" s="33" t="s">
        <v>3248</v>
      </c>
      <c r="B1920" s="33" t="s">
        <v>3249</v>
      </c>
      <c r="C1920" s="14">
        <v>43.923014400000007</v>
      </c>
      <c r="D1920" s="14">
        <v>41.764470499999995</v>
      </c>
      <c r="E1920" s="15">
        <v>4</v>
      </c>
      <c r="F1920" s="24">
        <v>0.49159999999999998</v>
      </c>
      <c r="G1920" s="15">
        <v>1911</v>
      </c>
      <c r="L1920" s="39"/>
      <c r="M1920" s="35"/>
    </row>
    <row r="1921" spans="1:13" x14ac:dyDescent="0.15">
      <c r="A1921" s="33" t="s">
        <v>3250</v>
      </c>
      <c r="B1921" s="33" t="s">
        <v>3251</v>
      </c>
      <c r="C1921" s="14">
        <v>37.630041599999998</v>
      </c>
      <c r="D1921" s="14">
        <v>34.693451175</v>
      </c>
      <c r="E1921" s="15">
        <v>4</v>
      </c>
      <c r="F1921" s="24">
        <v>0.49230000000000002</v>
      </c>
      <c r="G1921" s="15">
        <v>1912</v>
      </c>
      <c r="L1921" s="39" t="s">
        <v>7475</v>
      </c>
      <c r="M1921" s="35"/>
    </row>
    <row r="1922" spans="1:13" x14ac:dyDescent="0.15">
      <c r="A1922" s="33" t="s">
        <v>3252</v>
      </c>
      <c r="B1922" s="33" t="s">
        <v>3253</v>
      </c>
      <c r="C1922" s="14">
        <v>60.031677199999997</v>
      </c>
      <c r="D1922" s="14">
        <v>51.909314333333299</v>
      </c>
      <c r="E1922" s="15">
        <v>3</v>
      </c>
      <c r="F1922" s="24">
        <v>0.49252000000000001</v>
      </c>
      <c r="G1922" s="15">
        <v>1913</v>
      </c>
      <c r="L1922" s="39"/>
      <c r="M1922" s="35"/>
    </row>
    <row r="1923" spans="1:13" x14ac:dyDescent="0.15">
      <c r="A1923" s="33" t="s">
        <v>3254</v>
      </c>
      <c r="B1923" s="33" t="s">
        <v>3254</v>
      </c>
      <c r="C1923" s="14">
        <v>59.617520349999999</v>
      </c>
      <c r="D1923" s="14">
        <v>51.115651799999995</v>
      </c>
      <c r="E1923" s="15">
        <v>4</v>
      </c>
      <c r="F1923" s="24">
        <v>0.49265999999999999</v>
      </c>
      <c r="G1923" s="15">
        <v>1914</v>
      </c>
      <c r="L1923" s="39"/>
      <c r="M1923" s="35"/>
    </row>
    <row r="1924" spans="1:13" x14ac:dyDescent="0.15">
      <c r="A1924" s="33" t="s">
        <v>3255</v>
      </c>
      <c r="B1924" s="33" t="s">
        <v>3256</v>
      </c>
      <c r="C1924" s="14">
        <v>39.605926599999997</v>
      </c>
      <c r="D1924" s="14">
        <v>39.605926599999997</v>
      </c>
      <c r="E1924" s="15">
        <v>4</v>
      </c>
      <c r="F1924" s="24">
        <v>0.49299999999999999</v>
      </c>
      <c r="G1924" s="15">
        <v>1915</v>
      </c>
      <c r="L1924" s="39"/>
      <c r="M1924" s="35"/>
    </row>
    <row r="1925" spans="1:13" x14ac:dyDescent="0.15">
      <c r="A1925" s="33" t="s">
        <v>3257</v>
      </c>
      <c r="B1925" s="33" t="s">
        <v>3257</v>
      </c>
      <c r="C1925" s="14">
        <v>30.299163699999998</v>
      </c>
      <c r="D1925" s="14">
        <v>37.005500150000003</v>
      </c>
      <c r="E1925" s="15">
        <v>4</v>
      </c>
      <c r="F1925" s="24">
        <v>0.49347999999999997</v>
      </c>
      <c r="G1925" s="15">
        <v>1916</v>
      </c>
      <c r="L1925" s="39"/>
      <c r="M1925" s="35"/>
    </row>
    <row r="1926" spans="1:13" x14ac:dyDescent="0.15">
      <c r="A1926" s="33" t="s">
        <v>3258</v>
      </c>
      <c r="B1926" s="33" t="s">
        <v>3259</v>
      </c>
      <c r="C1926" s="14">
        <v>30.299163699999998</v>
      </c>
      <c r="D1926" s="14">
        <v>37.005500150000003</v>
      </c>
      <c r="E1926" s="15">
        <v>4</v>
      </c>
      <c r="F1926" s="24">
        <v>0.49347999999999997</v>
      </c>
      <c r="G1926" s="15">
        <v>1917</v>
      </c>
      <c r="L1926" s="39"/>
      <c r="M1926" s="35"/>
    </row>
    <row r="1927" spans="1:13" x14ac:dyDescent="0.15">
      <c r="A1927" s="33" t="s">
        <v>3260</v>
      </c>
      <c r="B1927" s="33" t="s">
        <v>3260</v>
      </c>
      <c r="C1927" s="14">
        <v>35.483906050000002</v>
      </c>
      <c r="D1927" s="14">
        <v>34.791409549999997</v>
      </c>
      <c r="E1927" s="15">
        <v>4</v>
      </c>
      <c r="F1927" s="24">
        <v>0.49347999999999997</v>
      </c>
      <c r="G1927" s="15">
        <v>1918</v>
      </c>
      <c r="L1927" s="39"/>
      <c r="M1927" s="35"/>
    </row>
    <row r="1928" spans="1:13" x14ac:dyDescent="0.15">
      <c r="A1928" s="33" t="s">
        <v>3261</v>
      </c>
      <c r="B1928" s="33" t="s">
        <v>3261</v>
      </c>
      <c r="C1928" s="14">
        <v>45.16974295</v>
      </c>
      <c r="D1928" s="14">
        <v>38.014243183333299</v>
      </c>
      <c r="E1928" s="15">
        <v>24</v>
      </c>
      <c r="F1928" s="24">
        <v>0.49349999999999999</v>
      </c>
      <c r="G1928" s="15">
        <v>1919</v>
      </c>
      <c r="L1928" s="39" t="s">
        <v>7475</v>
      </c>
      <c r="M1928" s="35"/>
    </row>
    <row r="1929" spans="1:13" x14ac:dyDescent="0.15">
      <c r="A1929" s="33" t="s">
        <v>3262</v>
      </c>
      <c r="B1929" s="33" t="s">
        <v>3263</v>
      </c>
      <c r="C1929" s="14">
        <v>31.167610199999995</v>
      </c>
      <c r="D1929" s="14">
        <v>41.685461599999996</v>
      </c>
      <c r="E1929" s="15">
        <v>4</v>
      </c>
      <c r="F1929" s="24">
        <v>0.49442000000000003</v>
      </c>
      <c r="G1929" s="15">
        <v>1920</v>
      </c>
      <c r="L1929" s="39"/>
      <c r="M1929" s="35"/>
    </row>
    <row r="1930" spans="1:13" x14ac:dyDescent="0.15">
      <c r="A1930" s="33" t="s">
        <v>3264</v>
      </c>
      <c r="B1930" s="33" t="s">
        <v>3265</v>
      </c>
      <c r="C1930" s="14">
        <v>38.965255300000003</v>
      </c>
      <c r="D1930" s="14">
        <v>36.419505848333301</v>
      </c>
      <c r="E1930" s="15">
        <v>60</v>
      </c>
      <c r="F1930" s="24">
        <v>0.49442000000000003</v>
      </c>
      <c r="G1930" s="15">
        <v>1921</v>
      </c>
      <c r="L1930" s="39"/>
      <c r="M1930" s="35"/>
    </row>
    <row r="1931" spans="1:13" x14ac:dyDescent="0.15">
      <c r="A1931" s="33" t="s">
        <v>3266</v>
      </c>
      <c r="B1931" s="33" t="s">
        <v>3267</v>
      </c>
      <c r="C1931" s="14">
        <v>50.665301100000008</v>
      </c>
      <c r="D1931" s="14">
        <v>48.902929500000006</v>
      </c>
      <c r="E1931" s="15">
        <v>3</v>
      </c>
      <c r="F1931" s="24">
        <v>0.49484</v>
      </c>
      <c r="G1931" s="15">
        <v>1922</v>
      </c>
      <c r="L1931" s="39"/>
      <c r="M1931" s="35"/>
    </row>
    <row r="1932" spans="1:13" x14ac:dyDescent="0.15">
      <c r="A1932" s="33" t="s">
        <v>3268</v>
      </c>
      <c r="B1932" s="33" t="s">
        <v>3269</v>
      </c>
      <c r="C1932" s="14">
        <v>50.665301100000008</v>
      </c>
      <c r="D1932" s="14">
        <v>48.902929500000006</v>
      </c>
      <c r="E1932" s="15">
        <v>3</v>
      </c>
      <c r="F1932" s="24">
        <v>0.49484</v>
      </c>
      <c r="G1932" s="15">
        <v>1923</v>
      </c>
      <c r="L1932" s="39"/>
      <c r="M1932" s="35"/>
    </row>
    <row r="1933" spans="1:13" x14ac:dyDescent="0.15">
      <c r="A1933" s="33" t="s">
        <v>3270</v>
      </c>
      <c r="B1933" s="33" t="s">
        <v>3271</v>
      </c>
      <c r="C1933" s="14">
        <v>36.16763675</v>
      </c>
      <c r="D1933" s="14">
        <v>42.61924965</v>
      </c>
      <c r="E1933" s="15">
        <v>4</v>
      </c>
      <c r="F1933" s="24">
        <v>0.49514000000000002</v>
      </c>
      <c r="G1933" s="15">
        <v>1924</v>
      </c>
      <c r="L1933" s="39"/>
      <c r="M1933" s="35"/>
    </row>
    <row r="1934" spans="1:13" x14ac:dyDescent="0.15">
      <c r="A1934" s="33" t="s">
        <v>3272</v>
      </c>
      <c r="B1934" s="33" t="s">
        <v>3273</v>
      </c>
      <c r="C1934" s="14">
        <v>34.207542300000007</v>
      </c>
      <c r="D1934" s="14">
        <v>36.928167962500005</v>
      </c>
      <c r="E1934" s="15">
        <v>24</v>
      </c>
      <c r="F1934" s="24">
        <v>0.49562</v>
      </c>
      <c r="G1934" s="15">
        <v>1925</v>
      </c>
      <c r="L1934" s="39"/>
      <c r="M1934" s="35"/>
    </row>
    <row r="1935" spans="1:13" x14ac:dyDescent="0.15">
      <c r="A1935" s="33" t="s">
        <v>3274</v>
      </c>
      <c r="B1935" s="33" t="s">
        <v>3274</v>
      </c>
      <c r="C1935" s="14">
        <v>17.003759100000003</v>
      </c>
      <c r="D1935" s="14">
        <v>32.545636425000005</v>
      </c>
      <c r="E1935" s="15">
        <v>4</v>
      </c>
      <c r="F1935" s="24">
        <v>0.49619999999999997</v>
      </c>
      <c r="G1935" s="15">
        <v>1926</v>
      </c>
      <c r="L1935" s="39"/>
      <c r="M1935" s="35"/>
    </row>
    <row r="1936" spans="1:13" x14ac:dyDescent="0.15">
      <c r="A1936" s="33" t="s">
        <v>3275</v>
      </c>
      <c r="B1936" s="33" t="s">
        <v>3276</v>
      </c>
      <c r="C1936" s="14">
        <v>17.003759100000003</v>
      </c>
      <c r="D1936" s="14">
        <v>32.628072124999996</v>
      </c>
      <c r="E1936" s="15">
        <v>4</v>
      </c>
      <c r="F1936" s="24">
        <v>0.49737999999999999</v>
      </c>
      <c r="G1936" s="15">
        <v>1927</v>
      </c>
      <c r="L1936" s="39"/>
      <c r="M1936" s="35"/>
    </row>
    <row r="1937" spans="1:13" x14ac:dyDescent="0.15">
      <c r="A1937" s="33" t="s">
        <v>3277</v>
      </c>
      <c r="B1937" s="33" t="s">
        <v>3277</v>
      </c>
      <c r="C1937" s="14">
        <v>29.856276299999994</v>
      </c>
      <c r="D1937" s="14">
        <v>33.660624125000005</v>
      </c>
      <c r="E1937" s="15">
        <v>4</v>
      </c>
      <c r="F1937" s="24">
        <v>0.49786000000000002</v>
      </c>
      <c r="G1937" s="15">
        <v>1928</v>
      </c>
      <c r="L1937" s="39"/>
      <c r="M1937" s="35"/>
    </row>
    <row r="1938" spans="1:13" x14ac:dyDescent="0.15">
      <c r="A1938" s="33" t="s">
        <v>3278</v>
      </c>
      <c r="B1938" s="33" t="s">
        <v>3279</v>
      </c>
      <c r="C1938" s="14">
        <v>29.573908550000006</v>
      </c>
      <c r="D1938" s="14">
        <v>38.435654900000003</v>
      </c>
      <c r="E1938" s="15">
        <v>4</v>
      </c>
      <c r="F1938" s="24">
        <v>0.49846000000000001</v>
      </c>
      <c r="G1938" s="15">
        <v>1929</v>
      </c>
      <c r="L1938" s="39"/>
      <c r="M1938" s="35"/>
    </row>
    <row r="1939" spans="1:13" x14ac:dyDescent="0.15">
      <c r="A1939" s="33" t="s">
        <v>3280</v>
      </c>
      <c r="B1939" s="33" t="s">
        <v>3280</v>
      </c>
      <c r="C1939" s="14">
        <v>57.761762900000001</v>
      </c>
      <c r="D1939" s="14">
        <v>51.744915749999997</v>
      </c>
      <c r="E1939" s="15">
        <v>4</v>
      </c>
      <c r="F1939" s="24">
        <v>0.49858000000000002</v>
      </c>
      <c r="G1939" s="15">
        <v>1930</v>
      </c>
      <c r="L1939" s="39" t="s">
        <v>7475</v>
      </c>
      <c r="M1939" s="35"/>
    </row>
    <row r="1940" spans="1:13" x14ac:dyDescent="0.15">
      <c r="A1940" s="33" t="s">
        <v>3281</v>
      </c>
      <c r="B1940" s="33" t="s">
        <v>3282</v>
      </c>
      <c r="C1940" s="14">
        <v>32.686552349999999</v>
      </c>
      <c r="D1940" s="14">
        <v>38.929031300000005</v>
      </c>
      <c r="E1940" s="15">
        <v>4</v>
      </c>
      <c r="F1940" s="24">
        <v>0.49893999999999999</v>
      </c>
      <c r="G1940" s="15">
        <v>1931</v>
      </c>
      <c r="L1940" s="39" t="s">
        <v>7475</v>
      </c>
      <c r="M1940" s="35"/>
    </row>
    <row r="1941" spans="1:13" x14ac:dyDescent="0.15">
      <c r="A1941" s="33" t="s">
        <v>3283</v>
      </c>
      <c r="B1941" s="33" t="s">
        <v>3284</v>
      </c>
      <c r="C1941" s="14">
        <v>32.686552349999999</v>
      </c>
      <c r="D1941" s="14">
        <v>38.929031300000005</v>
      </c>
      <c r="E1941" s="15">
        <v>4</v>
      </c>
      <c r="F1941" s="24">
        <v>0.49893999999999999</v>
      </c>
      <c r="G1941" s="15">
        <v>1932</v>
      </c>
      <c r="L1941" s="39"/>
      <c r="M1941" s="35"/>
    </row>
    <row r="1942" spans="1:13" x14ac:dyDescent="0.15">
      <c r="A1942" s="33" t="s">
        <v>3285</v>
      </c>
      <c r="B1942" s="33" t="s">
        <v>3285</v>
      </c>
      <c r="C1942" s="14">
        <v>32.686552349999999</v>
      </c>
      <c r="D1942" s="14">
        <v>38.929031300000005</v>
      </c>
      <c r="E1942" s="15">
        <v>4</v>
      </c>
      <c r="F1942" s="24">
        <v>0.49893999999999999</v>
      </c>
      <c r="G1942" s="15">
        <v>1933</v>
      </c>
      <c r="L1942" s="39"/>
      <c r="M1942" s="35"/>
    </row>
    <row r="1943" spans="1:13" x14ac:dyDescent="0.15">
      <c r="A1943" s="33" t="s">
        <v>3286</v>
      </c>
      <c r="B1943" s="33" t="s">
        <v>3287</v>
      </c>
      <c r="C1943" s="14">
        <v>32.686552349999999</v>
      </c>
      <c r="D1943" s="14">
        <v>38.929031300000005</v>
      </c>
      <c r="E1943" s="15">
        <v>4</v>
      </c>
      <c r="F1943" s="24">
        <v>0.49893999999999999</v>
      </c>
      <c r="G1943" s="15">
        <v>1934</v>
      </c>
      <c r="L1943" s="39"/>
      <c r="M1943" s="35"/>
    </row>
    <row r="1944" spans="1:13" x14ac:dyDescent="0.15">
      <c r="A1944" s="33" t="s">
        <v>3288</v>
      </c>
      <c r="B1944" s="33" t="s">
        <v>3289</v>
      </c>
      <c r="C1944" s="14">
        <v>32.686552349999999</v>
      </c>
      <c r="D1944" s="14">
        <v>38.929031300000005</v>
      </c>
      <c r="E1944" s="15">
        <v>4</v>
      </c>
      <c r="F1944" s="24">
        <v>0.49893999999999999</v>
      </c>
      <c r="G1944" s="15">
        <v>1935</v>
      </c>
      <c r="L1944" s="39"/>
      <c r="M1944" s="35"/>
    </row>
    <row r="1945" spans="1:13" x14ac:dyDescent="0.15">
      <c r="A1945" s="33" t="s">
        <v>3290</v>
      </c>
      <c r="B1945" s="33" t="s">
        <v>3291</v>
      </c>
      <c r="C1945" s="14">
        <v>17.003759100000003</v>
      </c>
      <c r="D1945" s="14">
        <v>32.716003549999996</v>
      </c>
      <c r="E1945" s="15">
        <v>4</v>
      </c>
      <c r="F1945" s="24">
        <v>0.50012000000000001</v>
      </c>
      <c r="G1945" s="15">
        <v>1936</v>
      </c>
      <c r="L1945" s="39"/>
      <c r="M1945" s="35"/>
    </row>
    <row r="1946" spans="1:13" x14ac:dyDescent="0.15">
      <c r="A1946" s="33" t="s">
        <v>3292</v>
      </c>
      <c r="B1946" s="33" t="s">
        <v>3292</v>
      </c>
      <c r="C1946" s="14">
        <v>47.405364650000003</v>
      </c>
      <c r="D1946" s="14">
        <v>38.630820475000007</v>
      </c>
      <c r="E1946" s="15">
        <v>4</v>
      </c>
      <c r="F1946" s="24">
        <v>0.50036000000000003</v>
      </c>
      <c r="G1946" s="15">
        <v>1937</v>
      </c>
      <c r="L1946" s="39"/>
      <c r="M1946" s="35"/>
    </row>
    <row r="1947" spans="1:13" x14ac:dyDescent="0.15">
      <c r="A1947" s="33" t="s">
        <v>3293</v>
      </c>
      <c r="B1947" s="33" t="s">
        <v>3293</v>
      </c>
      <c r="C1947" s="14">
        <v>50.665301100000008</v>
      </c>
      <c r="D1947" s="14">
        <v>42.642717062500004</v>
      </c>
      <c r="E1947" s="15">
        <v>8</v>
      </c>
      <c r="F1947" s="24">
        <v>0.50053999999999998</v>
      </c>
      <c r="G1947" s="15">
        <v>1938</v>
      </c>
      <c r="L1947" s="39"/>
      <c r="M1947" s="35"/>
    </row>
    <row r="1948" spans="1:13" x14ac:dyDescent="0.15">
      <c r="A1948" s="33" t="s">
        <v>3294</v>
      </c>
      <c r="B1948" s="33" t="s">
        <v>3295</v>
      </c>
      <c r="C1948" s="14">
        <v>46.413669999999996</v>
      </c>
      <c r="D1948" s="14">
        <v>47.844998400000009</v>
      </c>
      <c r="E1948" s="15">
        <v>4</v>
      </c>
      <c r="F1948" s="24">
        <v>0.50227999999999995</v>
      </c>
      <c r="G1948" s="15">
        <v>1939</v>
      </c>
      <c r="L1948" s="39"/>
      <c r="M1948" s="35"/>
    </row>
    <row r="1949" spans="1:13" x14ac:dyDescent="0.15">
      <c r="A1949" s="33" t="s">
        <v>3296</v>
      </c>
      <c r="B1949" s="33" t="s">
        <v>3297</v>
      </c>
      <c r="C1949" s="14">
        <v>32.686552349999999</v>
      </c>
      <c r="D1949" s="14">
        <v>38.913989174999998</v>
      </c>
      <c r="E1949" s="15">
        <v>4</v>
      </c>
      <c r="F1949" s="24">
        <v>0.50358000000000003</v>
      </c>
      <c r="G1949" s="15">
        <v>1940</v>
      </c>
      <c r="L1949" s="39"/>
      <c r="M1949" s="35"/>
    </row>
    <row r="1950" spans="1:13" x14ac:dyDescent="0.15">
      <c r="A1950" s="33" t="s">
        <v>3298</v>
      </c>
      <c r="B1950" s="33" t="s">
        <v>3299</v>
      </c>
      <c r="C1950" s="14">
        <v>24.246178149999999</v>
      </c>
      <c r="D1950" s="14">
        <v>33.984957950000009</v>
      </c>
      <c r="E1950" s="15">
        <v>4</v>
      </c>
      <c r="F1950" s="24">
        <v>0.50585999999999998</v>
      </c>
      <c r="G1950" s="15">
        <v>1941</v>
      </c>
      <c r="L1950" s="39"/>
      <c r="M1950" s="35"/>
    </row>
    <row r="1951" spans="1:13" x14ac:dyDescent="0.15">
      <c r="A1951" s="33" t="s">
        <v>3300</v>
      </c>
      <c r="B1951" s="33" t="s">
        <v>3300</v>
      </c>
      <c r="C1951" s="14">
        <v>57.067509350000002</v>
      </c>
      <c r="D1951" s="14">
        <v>51.247548925000011</v>
      </c>
      <c r="E1951" s="15">
        <v>4</v>
      </c>
      <c r="F1951" s="24">
        <v>0.50634000000000001</v>
      </c>
      <c r="G1951" s="15">
        <v>1942</v>
      </c>
      <c r="L1951" s="39"/>
      <c r="M1951" s="35"/>
    </row>
    <row r="1952" spans="1:13" x14ac:dyDescent="0.15">
      <c r="A1952" s="33" t="s">
        <v>3301</v>
      </c>
      <c r="B1952" s="33" t="s">
        <v>3301</v>
      </c>
      <c r="C1952" s="14">
        <v>57.067509350000002</v>
      </c>
      <c r="D1952" s="14">
        <v>51.247548925000011</v>
      </c>
      <c r="E1952" s="15">
        <v>4</v>
      </c>
      <c r="F1952" s="24">
        <v>0.50634000000000001</v>
      </c>
      <c r="G1952" s="15">
        <v>1943</v>
      </c>
      <c r="L1952" s="39"/>
      <c r="M1952" s="35"/>
    </row>
    <row r="1953" spans="1:13" x14ac:dyDescent="0.15">
      <c r="A1953" s="33" t="s">
        <v>3302</v>
      </c>
      <c r="B1953" s="33" t="s">
        <v>3303</v>
      </c>
      <c r="C1953" s="14">
        <v>44.210389200000002</v>
      </c>
      <c r="D1953" s="14">
        <v>46.952428450000006</v>
      </c>
      <c r="E1953" s="15">
        <v>4</v>
      </c>
      <c r="F1953" s="24">
        <v>0.50658000000000003</v>
      </c>
      <c r="G1953" s="15">
        <v>1944</v>
      </c>
      <c r="L1953" s="39" t="s">
        <v>7475</v>
      </c>
      <c r="M1953" s="35"/>
    </row>
    <row r="1954" spans="1:13" x14ac:dyDescent="0.15">
      <c r="A1954" s="33" t="s">
        <v>3304</v>
      </c>
      <c r="B1954" s="33" t="s">
        <v>3305</v>
      </c>
      <c r="C1954" s="14">
        <v>38.790640099999997</v>
      </c>
      <c r="D1954" s="14">
        <v>39.626921849999995</v>
      </c>
      <c r="E1954" s="15">
        <v>4</v>
      </c>
      <c r="F1954" s="24">
        <v>0.50658000000000003</v>
      </c>
      <c r="G1954" s="15">
        <v>1945</v>
      </c>
      <c r="L1954" s="39" t="s">
        <v>7475</v>
      </c>
      <c r="M1954" s="35"/>
    </row>
    <row r="1955" spans="1:13" x14ac:dyDescent="0.15">
      <c r="A1955" s="33" t="s">
        <v>3306</v>
      </c>
      <c r="B1955" s="33" t="s">
        <v>3307</v>
      </c>
      <c r="C1955" s="14">
        <v>38.790640099999997</v>
      </c>
      <c r="D1955" s="14">
        <v>39.626921849999995</v>
      </c>
      <c r="E1955" s="15">
        <v>4</v>
      </c>
      <c r="F1955" s="24">
        <v>0.50658000000000003</v>
      </c>
      <c r="G1955" s="15">
        <v>1946</v>
      </c>
      <c r="L1955" s="39"/>
      <c r="M1955" s="35"/>
    </row>
    <row r="1956" spans="1:13" x14ac:dyDescent="0.15">
      <c r="A1956" s="33" t="s">
        <v>3308</v>
      </c>
      <c r="B1956" s="33" t="s">
        <v>3308</v>
      </c>
      <c r="C1956" s="14">
        <v>31.167610199999995</v>
      </c>
      <c r="D1956" s="14">
        <v>38.702187200000004</v>
      </c>
      <c r="E1956" s="15">
        <v>4</v>
      </c>
      <c r="F1956" s="24">
        <v>0.50658000000000003</v>
      </c>
      <c r="G1956" s="15">
        <v>1947</v>
      </c>
      <c r="L1956" s="39"/>
      <c r="M1956" s="35"/>
    </row>
    <row r="1957" spans="1:13" x14ac:dyDescent="0.15">
      <c r="A1957" s="33" t="s">
        <v>3309</v>
      </c>
      <c r="B1957" s="33" t="s">
        <v>3310</v>
      </c>
      <c r="C1957" s="14">
        <v>27.401412449999995</v>
      </c>
      <c r="D1957" s="14">
        <v>33.262994374999998</v>
      </c>
      <c r="E1957" s="15">
        <v>4</v>
      </c>
      <c r="F1957" s="24">
        <v>0.50753999999999999</v>
      </c>
      <c r="G1957" s="15">
        <v>1948</v>
      </c>
      <c r="L1957" s="39"/>
      <c r="M1957" s="35"/>
    </row>
    <row r="1958" spans="1:13" x14ac:dyDescent="0.15">
      <c r="A1958" s="33" t="s">
        <v>3311</v>
      </c>
      <c r="B1958" s="33" t="s">
        <v>3312</v>
      </c>
      <c r="C1958" s="14">
        <v>50.665301100000008</v>
      </c>
      <c r="D1958" s="14">
        <v>46.148494375000006</v>
      </c>
      <c r="E1958" s="15">
        <v>4</v>
      </c>
      <c r="F1958" s="24">
        <v>0.50790000000000002</v>
      </c>
      <c r="G1958" s="15">
        <v>1949</v>
      </c>
      <c r="L1958" s="39"/>
      <c r="M1958" s="35"/>
    </row>
    <row r="1959" spans="1:13" x14ac:dyDescent="0.15">
      <c r="A1959" s="33" t="s">
        <v>3313</v>
      </c>
      <c r="B1959" s="33" t="s">
        <v>3314</v>
      </c>
      <c r="C1959" s="14">
        <v>50.665301100000008</v>
      </c>
      <c r="D1959" s="14">
        <v>46.148494375000006</v>
      </c>
      <c r="E1959" s="15">
        <v>4</v>
      </c>
      <c r="F1959" s="24">
        <v>0.50790000000000002</v>
      </c>
      <c r="G1959" s="15">
        <v>1950</v>
      </c>
      <c r="L1959" s="39"/>
      <c r="M1959" s="35"/>
    </row>
    <row r="1960" spans="1:13" x14ac:dyDescent="0.15">
      <c r="A1960" s="33" t="s">
        <v>3315</v>
      </c>
      <c r="B1960" s="33" t="s">
        <v>3315</v>
      </c>
      <c r="C1960" s="14">
        <v>50.665301100000008</v>
      </c>
      <c r="D1960" s="14">
        <v>46.148494375000006</v>
      </c>
      <c r="E1960" s="15">
        <v>4</v>
      </c>
      <c r="F1960" s="24">
        <v>0.50790000000000002</v>
      </c>
      <c r="G1960" s="15">
        <v>1951</v>
      </c>
      <c r="L1960" s="39"/>
      <c r="M1960" s="35"/>
    </row>
    <row r="1961" spans="1:13" x14ac:dyDescent="0.15">
      <c r="A1961" s="33" t="s">
        <v>3316</v>
      </c>
      <c r="B1961" s="33" t="s">
        <v>3316</v>
      </c>
      <c r="C1961" s="14">
        <v>50.665301100000008</v>
      </c>
      <c r="D1961" s="14">
        <v>46.148494375000006</v>
      </c>
      <c r="E1961" s="15">
        <v>4</v>
      </c>
      <c r="F1961" s="24">
        <v>0.50790000000000002</v>
      </c>
      <c r="G1961" s="15">
        <v>1952</v>
      </c>
      <c r="L1961" s="39"/>
      <c r="M1961" s="35"/>
    </row>
    <row r="1962" spans="1:13" x14ac:dyDescent="0.15">
      <c r="A1962" s="33" t="s">
        <v>3317</v>
      </c>
      <c r="B1962" s="33" t="s">
        <v>3318</v>
      </c>
      <c r="C1962" s="14">
        <v>50.665301100000008</v>
      </c>
      <c r="D1962" s="14">
        <v>46.148494375000006</v>
      </c>
      <c r="E1962" s="15">
        <v>4</v>
      </c>
      <c r="F1962" s="24">
        <v>0.50790000000000002</v>
      </c>
      <c r="G1962" s="15">
        <v>1953</v>
      </c>
      <c r="L1962" s="39"/>
      <c r="M1962" s="35"/>
    </row>
    <row r="1963" spans="1:13" x14ac:dyDescent="0.15">
      <c r="A1963" s="33" t="s">
        <v>3319</v>
      </c>
      <c r="B1963" s="33" t="s">
        <v>3320</v>
      </c>
      <c r="C1963" s="14">
        <v>50.665301100000008</v>
      </c>
      <c r="D1963" s="14">
        <v>46.148494375000006</v>
      </c>
      <c r="E1963" s="15">
        <v>4</v>
      </c>
      <c r="F1963" s="24">
        <v>0.50790000000000002</v>
      </c>
      <c r="G1963" s="15">
        <v>1954</v>
      </c>
      <c r="L1963" s="39"/>
      <c r="M1963" s="35"/>
    </row>
    <row r="1964" spans="1:13" x14ac:dyDescent="0.15">
      <c r="A1964" s="33" t="s">
        <v>3321</v>
      </c>
      <c r="B1964" s="33" t="s">
        <v>3321</v>
      </c>
      <c r="C1964" s="14">
        <v>50.665301100000008</v>
      </c>
      <c r="D1964" s="14">
        <v>46.148494375000006</v>
      </c>
      <c r="E1964" s="15">
        <v>4</v>
      </c>
      <c r="F1964" s="24">
        <v>0.50790000000000002</v>
      </c>
      <c r="G1964" s="15">
        <v>1955</v>
      </c>
      <c r="L1964" s="39"/>
      <c r="M1964" s="35"/>
    </row>
    <row r="1965" spans="1:13" x14ac:dyDescent="0.15">
      <c r="A1965" s="33" t="s">
        <v>3322</v>
      </c>
      <c r="B1965" s="33" t="s">
        <v>3323</v>
      </c>
      <c r="C1965" s="14">
        <v>28.709653950000003</v>
      </c>
      <c r="D1965" s="14">
        <v>41.506291765</v>
      </c>
      <c r="E1965" s="15">
        <v>20</v>
      </c>
      <c r="F1965" s="24">
        <v>0.50858000000000003</v>
      </c>
      <c r="G1965" s="15">
        <v>1956</v>
      </c>
      <c r="L1965" s="39"/>
      <c r="M1965" s="35"/>
    </row>
    <row r="1966" spans="1:13" x14ac:dyDescent="0.15">
      <c r="A1966" s="33" t="s">
        <v>3324</v>
      </c>
      <c r="B1966" s="33" t="s">
        <v>3324</v>
      </c>
      <c r="C1966" s="14">
        <v>17.003759100000003</v>
      </c>
      <c r="D1966" s="14">
        <v>32.963310649999997</v>
      </c>
      <c r="E1966" s="15">
        <v>4</v>
      </c>
      <c r="F1966" s="24">
        <v>0.5091</v>
      </c>
      <c r="G1966" s="15">
        <v>1957</v>
      </c>
      <c r="L1966" s="39"/>
      <c r="M1966" s="35"/>
    </row>
    <row r="1967" spans="1:13" x14ac:dyDescent="0.15">
      <c r="A1967" s="33" t="s">
        <v>3325</v>
      </c>
      <c r="B1967" s="33" t="s">
        <v>3325</v>
      </c>
      <c r="C1967" s="14">
        <v>30.189375900000005</v>
      </c>
      <c r="D1967" s="14">
        <v>40.042110825000002</v>
      </c>
      <c r="E1967" s="15">
        <v>4</v>
      </c>
      <c r="F1967" s="24">
        <v>0.50922000000000001</v>
      </c>
      <c r="G1967" s="15">
        <v>1958</v>
      </c>
      <c r="L1967" s="39"/>
      <c r="M1967" s="35"/>
    </row>
    <row r="1968" spans="1:13" x14ac:dyDescent="0.15">
      <c r="A1968" s="33" t="s">
        <v>3326</v>
      </c>
      <c r="B1968" s="33" t="s">
        <v>3327</v>
      </c>
      <c r="C1968" s="14">
        <v>51.037936249999994</v>
      </c>
      <c r="D1968" s="14">
        <v>47.284927824999997</v>
      </c>
      <c r="E1968" s="15">
        <v>4</v>
      </c>
      <c r="F1968" s="24">
        <v>0.51197999999999999</v>
      </c>
      <c r="G1968" s="15">
        <v>1959</v>
      </c>
      <c r="L1968" s="39"/>
      <c r="M1968" s="35"/>
    </row>
    <row r="1969" spans="1:13" x14ac:dyDescent="0.15">
      <c r="A1969" s="33" t="s">
        <v>3328</v>
      </c>
      <c r="B1969" s="33" t="s">
        <v>3329</v>
      </c>
      <c r="C1969" s="14">
        <v>64.904396599999998</v>
      </c>
      <c r="D1969" s="14">
        <v>52.484084424999999</v>
      </c>
      <c r="E1969" s="15">
        <v>4</v>
      </c>
      <c r="F1969" s="24">
        <v>0.51259999999999994</v>
      </c>
      <c r="G1969" s="15">
        <v>1960</v>
      </c>
      <c r="L1969" s="39"/>
      <c r="M1969" s="35"/>
    </row>
    <row r="1970" spans="1:13" x14ac:dyDescent="0.15">
      <c r="A1970" s="33" t="s">
        <v>3330</v>
      </c>
      <c r="B1970" s="33" t="s">
        <v>3331</v>
      </c>
      <c r="C1970" s="14">
        <v>64.904396599999998</v>
      </c>
      <c r="D1970" s="14">
        <v>52.484084424999999</v>
      </c>
      <c r="E1970" s="15">
        <v>4</v>
      </c>
      <c r="F1970" s="24">
        <v>0.51259999999999994</v>
      </c>
      <c r="G1970" s="15">
        <v>1961</v>
      </c>
      <c r="L1970" s="39"/>
      <c r="M1970" s="35"/>
    </row>
    <row r="1971" spans="1:13" x14ac:dyDescent="0.15">
      <c r="A1971" s="33" t="s">
        <v>3332</v>
      </c>
      <c r="B1971" s="33" t="s">
        <v>3332</v>
      </c>
      <c r="C1971" s="14">
        <v>17.003759100000003</v>
      </c>
      <c r="D1971" s="14">
        <v>33.078720625000003</v>
      </c>
      <c r="E1971" s="15">
        <v>4</v>
      </c>
      <c r="F1971" s="24">
        <v>0.51259999999999994</v>
      </c>
      <c r="G1971" s="15">
        <v>1962</v>
      </c>
      <c r="L1971" s="39"/>
      <c r="M1971" s="35"/>
    </row>
    <row r="1972" spans="1:13" x14ac:dyDescent="0.15">
      <c r="A1972" s="33" t="s">
        <v>3333</v>
      </c>
      <c r="B1972" s="33" t="s">
        <v>3334</v>
      </c>
      <c r="C1972" s="14">
        <v>31.167610199999995</v>
      </c>
      <c r="D1972" s="14">
        <v>39.530427799999998</v>
      </c>
      <c r="E1972" s="15">
        <v>3</v>
      </c>
      <c r="F1972" s="24">
        <v>0.51417999999999997</v>
      </c>
      <c r="G1972" s="15">
        <v>1963</v>
      </c>
      <c r="L1972" s="39"/>
      <c r="M1972" s="35"/>
    </row>
    <row r="1973" spans="1:13" x14ac:dyDescent="0.15">
      <c r="A1973" s="33" t="s">
        <v>3335</v>
      </c>
      <c r="B1973" s="33" t="s">
        <v>3335</v>
      </c>
      <c r="C1973" s="14">
        <v>17.003759100000003</v>
      </c>
      <c r="D1973" s="14">
        <v>33.122686324999997</v>
      </c>
      <c r="E1973" s="15">
        <v>4</v>
      </c>
      <c r="F1973" s="24">
        <v>0.51451999999999998</v>
      </c>
      <c r="G1973" s="15">
        <v>1964</v>
      </c>
      <c r="L1973" s="39"/>
      <c r="M1973" s="35"/>
    </row>
    <row r="1974" spans="1:13" x14ac:dyDescent="0.15">
      <c r="A1974" s="33" t="s">
        <v>3336</v>
      </c>
      <c r="B1974" s="33" t="s">
        <v>3336</v>
      </c>
      <c r="C1974" s="14">
        <v>46.413669999999996</v>
      </c>
      <c r="D1974" s="14">
        <v>41.066291399999997</v>
      </c>
      <c r="E1974" s="15">
        <v>4</v>
      </c>
      <c r="F1974" s="24">
        <v>0.51500000000000001</v>
      </c>
      <c r="G1974" s="15">
        <v>1965</v>
      </c>
      <c r="L1974" s="39"/>
      <c r="M1974" s="35"/>
    </row>
    <row r="1975" spans="1:13" x14ac:dyDescent="0.15">
      <c r="A1975" s="33" t="s">
        <v>3337</v>
      </c>
      <c r="B1975" s="33" t="s">
        <v>3338</v>
      </c>
      <c r="C1975" s="14">
        <v>46.413669999999996</v>
      </c>
      <c r="D1975" s="14">
        <v>41.066291399999997</v>
      </c>
      <c r="E1975" s="15">
        <v>4</v>
      </c>
      <c r="F1975" s="24">
        <v>0.51500000000000001</v>
      </c>
      <c r="G1975" s="15">
        <v>1966</v>
      </c>
      <c r="L1975" s="39"/>
      <c r="M1975" s="35"/>
    </row>
    <row r="1976" spans="1:13" x14ac:dyDescent="0.15">
      <c r="A1976" s="33" t="s">
        <v>3339</v>
      </c>
      <c r="B1976" s="33" t="s">
        <v>3339</v>
      </c>
      <c r="C1976" s="14">
        <v>50.665301100000008</v>
      </c>
      <c r="D1976" s="14">
        <v>48.237663399999995</v>
      </c>
      <c r="E1976" s="15">
        <v>3</v>
      </c>
      <c r="F1976" s="24">
        <v>0.51502000000000003</v>
      </c>
      <c r="G1976" s="15">
        <v>1967</v>
      </c>
      <c r="L1976" s="39"/>
      <c r="M1976" s="35"/>
    </row>
    <row r="1977" spans="1:13" x14ac:dyDescent="0.15">
      <c r="A1977" s="33" t="s">
        <v>3340</v>
      </c>
      <c r="B1977" s="33" t="s">
        <v>3341</v>
      </c>
      <c r="C1977" s="14">
        <v>17.003784549999999</v>
      </c>
      <c r="D1977" s="14">
        <v>40.135228395833302</v>
      </c>
      <c r="E1977" s="15">
        <v>24</v>
      </c>
      <c r="F1977" s="24">
        <v>0.51666000000000001</v>
      </c>
      <c r="G1977" s="15">
        <v>1968</v>
      </c>
      <c r="L1977" s="39" t="s">
        <v>7475</v>
      </c>
      <c r="M1977" s="35"/>
    </row>
    <row r="1978" spans="1:13" x14ac:dyDescent="0.15">
      <c r="A1978" s="33" t="s">
        <v>3342</v>
      </c>
      <c r="B1978" s="33" t="s">
        <v>3343</v>
      </c>
      <c r="C1978" s="14">
        <v>51.8334191</v>
      </c>
      <c r="D1978" s="14">
        <v>48.118398200000001</v>
      </c>
      <c r="E1978" s="15">
        <v>4</v>
      </c>
      <c r="F1978" s="24">
        <v>0.51768000000000003</v>
      </c>
      <c r="G1978" s="15">
        <v>1969</v>
      </c>
      <c r="L1978" s="39"/>
      <c r="M1978" s="35"/>
    </row>
    <row r="1979" spans="1:13" x14ac:dyDescent="0.15">
      <c r="A1979" s="33" t="s">
        <v>3344</v>
      </c>
      <c r="B1979" s="33" t="s">
        <v>3344</v>
      </c>
      <c r="C1979" s="14">
        <v>51.8334191</v>
      </c>
      <c r="D1979" s="14">
        <v>48.118398200000001</v>
      </c>
      <c r="E1979" s="15">
        <v>4</v>
      </c>
      <c r="F1979" s="24">
        <v>0.51768000000000003</v>
      </c>
      <c r="G1979" s="15">
        <v>1970</v>
      </c>
      <c r="L1979" s="39"/>
      <c r="M1979" s="35"/>
    </row>
    <row r="1980" spans="1:13" x14ac:dyDescent="0.15">
      <c r="A1980" s="33" t="s">
        <v>3345</v>
      </c>
      <c r="B1980" s="33" t="s">
        <v>3346</v>
      </c>
      <c r="C1980" s="14">
        <v>71.949901100000005</v>
      </c>
      <c r="D1980" s="14">
        <v>53.962431325000004</v>
      </c>
      <c r="E1980" s="15">
        <v>4</v>
      </c>
      <c r="F1980" s="24">
        <v>0.51876</v>
      </c>
      <c r="G1980" s="15">
        <v>1971</v>
      </c>
      <c r="L1980" s="39"/>
      <c r="M1980" s="35"/>
    </row>
    <row r="1981" spans="1:13" x14ac:dyDescent="0.15">
      <c r="A1981" s="33" t="s">
        <v>3347</v>
      </c>
      <c r="B1981" s="33" t="s">
        <v>3348</v>
      </c>
      <c r="C1981" s="14">
        <v>50.84238864999999</v>
      </c>
      <c r="D1981" s="14">
        <v>50.36856195</v>
      </c>
      <c r="E1981" s="15">
        <v>4</v>
      </c>
      <c r="F1981" s="24">
        <v>0.51888000000000001</v>
      </c>
      <c r="G1981" s="15">
        <v>1972</v>
      </c>
      <c r="L1981" s="39"/>
      <c r="M1981" s="35"/>
    </row>
    <row r="1982" spans="1:13" x14ac:dyDescent="0.15">
      <c r="A1982" s="33" t="s">
        <v>3349</v>
      </c>
      <c r="B1982" s="33" t="s">
        <v>3349</v>
      </c>
      <c r="C1982" s="14">
        <v>34.007496199999999</v>
      </c>
      <c r="D1982" s="14">
        <v>39.970345174999999</v>
      </c>
      <c r="E1982" s="15">
        <v>4</v>
      </c>
      <c r="F1982" s="24">
        <v>0.51888000000000001</v>
      </c>
      <c r="G1982" s="15">
        <v>1973</v>
      </c>
      <c r="L1982" s="39"/>
      <c r="M1982" s="35"/>
    </row>
    <row r="1983" spans="1:13" x14ac:dyDescent="0.15">
      <c r="A1983" s="33" t="s">
        <v>3350</v>
      </c>
      <c r="B1983" s="33" t="s">
        <v>3351</v>
      </c>
      <c r="C1983" s="14">
        <v>34.007496199999999</v>
      </c>
      <c r="D1983" s="14">
        <v>39.970345174999999</v>
      </c>
      <c r="E1983" s="15">
        <v>4</v>
      </c>
      <c r="F1983" s="24">
        <v>0.51888000000000001</v>
      </c>
      <c r="G1983" s="15">
        <v>1974</v>
      </c>
      <c r="L1983" s="39"/>
      <c r="M1983" s="35"/>
    </row>
    <row r="1984" spans="1:13" x14ac:dyDescent="0.15">
      <c r="A1984" s="33" t="s">
        <v>3352</v>
      </c>
      <c r="B1984" s="33" t="s">
        <v>3353</v>
      </c>
      <c r="C1984" s="14">
        <v>34.007496199999999</v>
      </c>
      <c r="D1984" s="14">
        <v>39.970345174999999</v>
      </c>
      <c r="E1984" s="15">
        <v>4</v>
      </c>
      <c r="F1984" s="24">
        <v>0.51888000000000001</v>
      </c>
      <c r="G1984" s="15">
        <v>1975</v>
      </c>
      <c r="L1984" s="39"/>
      <c r="M1984" s="35"/>
    </row>
    <row r="1985" spans="1:13" x14ac:dyDescent="0.15">
      <c r="A1985" s="33" t="s">
        <v>3354</v>
      </c>
      <c r="B1985" s="33" t="s">
        <v>3355</v>
      </c>
      <c r="C1985" s="14">
        <v>34.007496199999999</v>
      </c>
      <c r="D1985" s="14">
        <v>39.970345174999999</v>
      </c>
      <c r="E1985" s="15">
        <v>4</v>
      </c>
      <c r="F1985" s="24">
        <v>0.51888000000000001</v>
      </c>
      <c r="G1985" s="15">
        <v>1976</v>
      </c>
      <c r="L1985" s="39"/>
      <c r="M1985" s="35"/>
    </row>
    <row r="1986" spans="1:13" x14ac:dyDescent="0.15">
      <c r="A1986" s="33" t="s">
        <v>3356</v>
      </c>
      <c r="B1986" s="33" t="s">
        <v>3357</v>
      </c>
      <c r="C1986" s="14">
        <v>34.007496199999999</v>
      </c>
      <c r="D1986" s="14">
        <v>39.970345174999999</v>
      </c>
      <c r="E1986" s="15">
        <v>4</v>
      </c>
      <c r="F1986" s="24">
        <v>0.51888000000000001</v>
      </c>
      <c r="G1986" s="15">
        <v>1977</v>
      </c>
      <c r="L1986" s="39"/>
      <c r="M1986" s="35"/>
    </row>
    <row r="1987" spans="1:13" x14ac:dyDescent="0.15">
      <c r="A1987" s="33" t="s">
        <v>3358</v>
      </c>
      <c r="B1987" s="33" t="s">
        <v>3359</v>
      </c>
      <c r="C1987" s="14">
        <v>34.007496199999999</v>
      </c>
      <c r="D1987" s="14">
        <v>39.970345174999999</v>
      </c>
      <c r="E1987" s="15">
        <v>4</v>
      </c>
      <c r="F1987" s="24">
        <v>0.51888000000000001</v>
      </c>
      <c r="G1987" s="15">
        <v>1978</v>
      </c>
      <c r="L1987" s="39"/>
      <c r="M1987" s="35"/>
    </row>
    <row r="1988" spans="1:13" x14ac:dyDescent="0.15">
      <c r="A1988" s="33" t="s">
        <v>3360</v>
      </c>
      <c r="B1988" s="33" t="s">
        <v>3360</v>
      </c>
      <c r="C1988" s="14">
        <v>34.007496199999999</v>
      </c>
      <c r="D1988" s="14">
        <v>39.970345174999999</v>
      </c>
      <c r="E1988" s="15">
        <v>4</v>
      </c>
      <c r="F1988" s="24">
        <v>0.51888000000000001</v>
      </c>
      <c r="G1988" s="15">
        <v>1979</v>
      </c>
      <c r="L1988" s="39"/>
      <c r="M1988" s="35"/>
    </row>
    <row r="1989" spans="1:13" x14ac:dyDescent="0.15">
      <c r="A1989" s="33" t="s">
        <v>3361</v>
      </c>
      <c r="B1989" s="33" t="s">
        <v>3362</v>
      </c>
      <c r="C1989" s="14">
        <v>34.007496199999999</v>
      </c>
      <c r="D1989" s="14">
        <v>39.970345174999999</v>
      </c>
      <c r="E1989" s="15">
        <v>4</v>
      </c>
      <c r="F1989" s="24">
        <v>0.51888000000000001</v>
      </c>
      <c r="G1989" s="15">
        <v>1980</v>
      </c>
      <c r="L1989" s="39"/>
      <c r="M1989" s="35"/>
    </row>
    <row r="1990" spans="1:13" x14ac:dyDescent="0.15">
      <c r="A1990" s="33" t="s">
        <v>3363</v>
      </c>
      <c r="B1990" s="33" t="s">
        <v>3363</v>
      </c>
      <c r="C1990" s="14">
        <v>34.039830550000005</v>
      </c>
      <c r="D1990" s="14">
        <v>37.853389849999999</v>
      </c>
      <c r="E1990" s="15">
        <v>4</v>
      </c>
      <c r="F1990" s="24">
        <v>0.51888000000000001</v>
      </c>
      <c r="G1990" s="15">
        <v>1981</v>
      </c>
      <c r="L1990" s="39"/>
      <c r="M1990" s="35"/>
    </row>
    <row r="1991" spans="1:13" x14ac:dyDescent="0.15">
      <c r="A1991" s="33" t="s">
        <v>3364</v>
      </c>
      <c r="B1991" s="33" t="s">
        <v>3364</v>
      </c>
      <c r="C1991" s="14">
        <v>34.039830550000005</v>
      </c>
      <c r="D1991" s="14">
        <v>36.087853125000002</v>
      </c>
      <c r="E1991" s="15">
        <v>4</v>
      </c>
      <c r="F1991" s="24">
        <v>0.51888000000000001</v>
      </c>
      <c r="G1991" s="15">
        <v>1982</v>
      </c>
      <c r="L1991" s="39"/>
      <c r="M1991" s="35"/>
    </row>
    <row r="1992" spans="1:13" x14ac:dyDescent="0.15">
      <c r="A1992" s="33" t="s">
        <v>3365</v>
      </c>
      <c r="B1992" s="33" t="s">
        <v>3365</v>
      </c>
      <c r="C1992" s="14">
        <v>42.110834500000003</v>
      </c>
      <c r="D1992" s="14">
        <v>36.769553533333301</v>
      </c>
      <c r="E1992" s="15">
        <v>3</v>
      </c>
      <c r="F1992" s="24">
        <v>0.51907999999999999</v>
      </c>
      <c r="G1992" s="15">
        <v>1983</v>
      </c>
      <c r="L1992" s="39"/>
      <c r="M1992" s="35"/>
    </row>
    <row r="1993" spans="1:13" x14ac:dyDescent="0.15">
      <c r="A1993" s="33" t="s">
        <v>3366</v>
      </c>
      <c r="B1993" s="33" t="s">
        <v>3367</v>
      </c>
      <c r="C1993" s="14">
        <v>48.954679999999996</v>
      </c>
      <c r="D1993" s="14">
        <v>46.429752350000001</v>
      </c>
      <c r="E1993" s="15">
        <v>4</v>
      </c>
      <c r="F1993" s="24">
        <v>0.51912000000000003</v>
      </c>
      <c r="G1993" s="15">
        <v>1984</v>
      </c>
      <c r="L1993" s="39"/>
      <c r="M1993" s="35"/>
    </row>
    <row r="1994" spans="1:13" x14ac:dyDescent="0.15">
      <c r="A1994" s="33" t="s">
        <v>3368</v>
      </c>
      <c r="B1994" s="33" t="s">
        <v>3368</v>
      </c>
      <c r="C1994" s="14">
        <v>52.699894800000003</v>
      </c>
      <c r="D1994" s="14">
        <v>42.026391854166704</v>
      </c>
      <c r="E1994" s="15">
        <v>24</v>
      </c>
      <c r="F1994" s="24">
        <v>0.52081999999999995</v>
      </c>
      <c r="G1994" s="15">
        <v>1985</v>
      </c>
      <c r="L1994" s="39"/>
      <c r="M1994" s="35"/>
    </row>
    <row r="1995" spans="1:13" x14ac:dyDescent="0.15">
      <c r="A1995" s="33" t="s">
        <v>3369</v>
      </c>
      <c r="B1995" s="33" t="s">
        <v>3369</v>
      </c>
      <c r="C1995" s="14">
        <v>59.657069800000009</v>
      </c>
      <c r="D1995" s="14">
        <v>49.984987974999996</v>
      </c>
      <c r="E1995" s="15">
        <v>4</v>
      </c>
      <c r="F1995" s="24">
        <v>0.5212</v>
      </c>
      <c r="G1995" s="15">
        <v>1986</v>
      </c>
      <c r="L1995" s="39"/>
      <c r="M1995" s="35"/>
    </row>
    <row r="1996" spans="1:13" x14ac:dyDescent="0.15">
      <c r="A1996" s="33" t="s">
        <v>3370</v>
      </c>
      <c r="B1996" s="33" t="s">
        <v>3371</v>
      </c>
      <c r="C1996" s="14">
        <v>18.267917300000004</v>
      </c>
      <c r="D1996" s="14">
        <v>33.809642399999994</v>
      </c>
      <c r="E1996" s="15">
        <v>4</v>
      </c>
      <c r="F1996" s="24">
        <v>0.52144000000000001</v>
      </c>
      <c r="G1996" s="15">
        <v>1987</v>
      </c>
      <c r="L1996" s="39"/>
      <c r="M1996" s="35"/>
    </row>
    <row r="1997" spans="1:13" x14ac:dyDescent="0.15">
      <c r="A1997" s="33" t="s">
        <v>3372</v>
      </c>
      <c r="B1997" s="33" t="s">
        <v>3372</v>
      </c>
      <c r="C1997" s="14">
        <v>17.003759100000003</v>
      </c>
      <c r="D1997" s="14">
        <v>33.359002000000004</v>
      </c>
      <c r="E1997" s="15">
        <v>4</v>
      </c>
      <c r="F1997" s="24">
        <v>0.52227999999999997</v>
      </c>
      <c r="G1997" s="15">
        <v>1988</v>
      </c>
      <c r="L1997" s="39"/>
      <c r="M1997" s="35"/>
    </row>
    <row r="1998" spans="1:13" x14ac:dyDescent="0.15">
      <c r="A1998" s="33" t="s">
        <v>3373</v>
      </c>
      <c r="B1998" s="33" t="s">
        <v>3374</v>
      </c>
      <c r="C1998" s="14">
        <v>7.2900000003262022E-5</v>
      </c>
      <c r="D1998" s="14">
        <v>33.349273728205098</v>
      </c>
      <c r="E1998" s="15">
        <v>39</v>
      </c>
      <c r="F1998" s="24">
        <v>0.52268000000000003</v>
      </c>
      <c r="G1998" s="15">
        <v>1989</v>
      </c>
      <c r="L1998" s="39"/>
      <c r="M1998" s="35"/>
    </row>
    <row r="1999" spans="1:13" x14ac:dyDescent="0.15">
      <c r="A1999" s="33" t="s">
        <v>3375</v>
      </c>
      <c r="B1999" s="33" t="s">
        <v>3375</v>
      </c>
      <c r="C1999" s="14">
        <v>36.16763675</v>
      </c>
      <c r="D1999" s="14">
        <v>39.630119225000001</v>
      </c>
      <c r="E1999" s="15">
        <v>4</v>
      </c>
      <c r="F1999" s="24">
        <v>0.52325999999999995</v>
      </c>
      <c r="G1999" s="15">
        <v>1990</v>
      </c>
      <c r="L1999" s="39"/>
      <c r="M1999" s="35"/>
    </row>
    <row r="2000" spans="1:13" x14ac:dyDescent="0.15">
      <c r="A2000" s="33" t="s">
        <v>3376</v>
      </c>
      <c r="B2000" s="33" t="s">
        <v>3377</v>
      </c>
      <c r="C2000" s="14">
        <v>21.450090300000003</v>
      </c>
      <c r="D2000" s="14">
        <v>33.799886003571402</v>
      </c>
      <c r="E2000" s="15">
        <v>28</v>
      </c>
      <c r="F2000" s="24">
        <v>0.52349999999999997</v>
      </c>
      <c r="G2000" s="15">
        <v>1991</v>
      </c>
      <c r="L2000" s="39"/>
      <c r="M2000" s="35"/>
    </row>
    <row r="2001" spans="1:13" x14ac:dyDescent="0.15">
      <c r="A2001" s="33" t="s">
        <v>3378</v>
      </c>
      <c r="B2001" s="33" t="s">
        <v>3378</v>
      </c>
      <c r="C2001" s="14">
        <v>46.388067800000002</v>
      </c>
      <c r="D2001" s="14">
        <v>41.904429516666696</v>
      </c>
      <c r="E2001" s="15">
        <v>24</v>
      </c>
      <c r="F2001" s="24">
        <v>0.52370000000000005</v>
      </c>
      <c r="G2001" s="15">
        <v>1992</v>
      </c>
      <c r="L2001" s="39"/>
      <c r="M2001" s="35" t="s">
        <v>7475</v>
      </c>
    </row>
    <row r="2002" spans="1:13" x14ac:dyDescent="0.15">
      <c r="A2002" s="33" t="s">
        <v>3379</v>
      </c>
      <c r="B2002" s="33" t="s">
        <v>3379</v>
      </c>
      <c r="C2002" s="14">
        <v>45.933194149999999</v>
      </c>
      <c r="D2002" s="14">
        <v>45.933194149999999</v>
      </c>
      <c r="E2002" s="15">
        <v>2</v>
      </c>
      <c r="F2002" s="24">
        <v>0.52388000000000001</v>
      </c>
      <c r="G2002" s="15">
        <v>1993</v>
      </c>
      <c r="L2002" s="39"/>
      <c r="M2002" s="35"/>
    </row>
    <row r="2003" spans="1:13" x14ac:dyDescent="0.15">
      <c r="A2003" s="33" t="s">
        <v>3380</v>
      </c>
      <c r="B2003" s="33" t="s">
        <v>3381</v>
      </c>
      <c r="C2003" s="14">
        <v>35.974961549999996</v>
      </c>
      <c r="D2003" s="14">
        <v>35.974961549999996</v>
      </c>
      <c r="E2003" s="15">
        <v>4</v>
      </c>
      <c r="F2003" s="24">
        <v>0.52400000000000002</v>
      </c>
      <c r="G2003" s="15">
        <v>1994</v>
      </c>
      <c r="L2003" s="39" t="s">
        <v>7475</v>
      </c>
      <c r="M2003" s="35"/>
    </row>
    <row r="2004" spans="1:13" x14ac:dyDescent="0.15">
      <c r="A2004" s="33" t="s">
        <v>3382</v>
      </c>
      <c r="B2004" s="33" t="s">
        <v>3383</v>
      </c>
      <c r="C2004" s="14">
        <v>17.003759100000003</v>
      </c>
      <c r="D2004" s="14">
        <v>33.441437700000002</v>
      </c>
      <c r="E2004" s="15">
        <v>4</v>
      </c>
      <c r="F2004" s="24">
        <v>0.52412000000000003</v>
      </c>
      <c r="G2004" s="15">
        <v>1995</v>
      </c>
      <c r="L2004" s="39"/>
      <c r="M2004" s="35"/>
    </row>
    <row r="2005" spans="1:13" x14ac:dyDescent="0.15">
      <c r="A2005" s="33" t="s">
        <v>3384</v>
      </c>
      <c r="B2005" s="33" t="s">
        <v>3384</v>
      </c>
      <c r="C2005" s="14">
        <v>39.130706550000006</v>
      </c>
      <c r="D2005" s="14">
        <v>36.481250025000001</v>
      </c>
      <c r="E2005" s="15">
        <v>4</v>
      </c>
      <c r="F2005" s="24">
        <v>0.52522000000000002</v>
      </c>
      <c r="G2005" s="15">
        <v>1996</v>
      </c>
      <c r="L2005" s="39"/>
      <c r="M2005" s="35"/>
    </row>
    <row r="2006" spans="1:13" x14ac:dyDescent="0.15">
      <c r="A2006" s="33" t="s">
        <v>3385</v>
      </c>
      <c r="B2006" s="33" t="s">
        <v>3385</v>
      </c>
      <c r="C2006" s="14">
        <v>44.210389200000002</v>
      </c>
      <c r="D2006" s="14">
        <v>39.964650999999996</v>
      </c>
      <c r="E2006" s="15">
        <v>4</v>
      </c>
      <c r="F2006" s="24">
        <v>0.5262</v>
      </c>
      <c r="G2006" s="15">
        <v>1997</v>
      </c>
      <c r="L2006" s="39"/>
      <c r="M2006" s="35" t="s">
        <v>7475</v>
      </c>
    </row>
    <row r="2007" spans="1:13" x14ac:dyDescent="0.15">
      <c r="A2007" s="33" t="s">
        <v>3386</v>
      </c>
      <c r="B2007" s="33" t="s">
        <v>3387</v>
      </c>
      <c r="C2007" s="14">
        <v>57.067509350000002</v>
      </c>
      <c r="D2007" s="14">
        <v>50.725456149999992</v>
      </c>
      <c r="E2007" s="15">
        <v>4</v>
      </c>
      <c r="F2007" s="24">
        <v>0.52656000000000003</v>
      </c>
      <c r="G2007" s="15">
        <v>1998</v>
      </c>
      <c r="L2007" s="39"/>
      <c r="M2007" s="35"/>
    </row>
    <row r="2008" spans="1:13" x14ac:dyDescent="0.15">
      <c r="A2008" s="33" t="s">
        <v>3388</v>
      </c>
      <c r="B2008" s="33" t="s">
        <v>3388</v>
      </c>
      <c r="C2008" s="14">
        <v>57.067509350000002</v>
      </c>
      <c r="D2008" s="14">
        <v>50.725456149999992</v>
      </c>
      <c r="E2008" s="15">
        <v>4</v>
      </c>
      <c r="F2008" s="24">
        <v>0.52656000000000003</v>
      </c>
      <c r="G2008" s="15">
        <v>1999</v>
      </c>
      <c r="L2008" s="39"/>
      <c r="M2008" s="35"/>
    </row>
    <row r="2009" spans="1:13" x14ac:dyDescent="0.15">
      <c r="A2009" s="33" t="s">
        <v>3389</v>
      </c>
      <c r="B2009" s="33" t="s">
        <v>3390</v>
      </c>
      <c r="C2009" s="14">
        <v>21.450090300000003</v>
      </c>
      <c r="D2009" s="14">
        <v>34.950391125000003</v>
      </c>
      <c r="E2009" s="15">
        <v>4</v>
      </c>
      <c r="F2009" s="24">
        <v>0.52827999999999997</v>
      </c>
      <c r="G2009" s="15">
        <v>2000</v>
      </c>
      <c r="L2009" s="39"/>
      <c r="M2009" s="35"/>
    </row>
    <row r="2010" spans="1:13" x14ac:dyDescent="0.15">
      <c r="A2010" s="33" t="s">
        <v>3391</v>
      </c>
      <c r="B2010" s="33" t="s">
        <v>3392</v>
      </c>
      <c r="C2010" s="14">
        <v>21.450090300000003</v>
      </c>
      <c r="D2010" s="14">
        <v>34.950391125000003</v>
      </c>
      <c r="E2010" s="15">
        <v>4</v>
      </c>
      <c r="F2010" s="24">
        <v>0.52827999999999997</v>
      </c>
      <c r="G2010" s="15">
        <v>2001</v>
      </c>
      <c r="L2010" s="39"/>
      <c r="M2010" s="35"/>
    </row>
    <row r="2011" spans="1:13" x14ac:dyDescent="0.15">
      <c r="A2011" s="33" t="s">
        <v>3393</v>
      </c>
      <c r="B2011" s="33" t="s">
        <v>3394</v>
      </c>
      <c r="C2011" s="14">
        <v>21.450090300000003</v>
      </c>
      <c r="D2011" s="14">
        <v>34.950391125000003</v>
      </c>
      <c r="E2011" s="15">
        <v>4</v>
      </c>
      <c r="F2011" s="24">
        <v>0.52827999999999997</v>
      </c>
      <c r="G2011" s="15">
        <v>2002</v>
      </c>
      <c r="L2011" s="39"/>
      <c r="M2011" s="35"/>
    </row>
    <row r="2012" spans="1:13" x14ac:dyDescent="0.15">
      <c r="A2012" s="33" t="s">
        <v>3395</v>
      </c>
      <c r="B2012" s="33" t="s">
        <v>3396</v>
      </c>
      <c r="C2012" s="14">
        <v>46.413669999999996</v>
      </c>
      <c r="D2012" s="14">
        <v>47.113251874999996</v>
      </c>
      <c r="E2012" s="15">
        <v>4</v>
      </c>
      <c r="F2012" s="24">
        <v>0.52890000000000004</v>
      </c>
      <c r="G2012" s="15">
        <v>2003</v>
      </c>
      <c r="L2012" s="39" t="s">
        <v>7475</v>
      </c>
      <c r="M2012" s="35"/>
    </row>
    <row r="2013" spans="1:13" x14ac:dyDescent="0.15">
      <c r="A2013" s="33" t="s">
        <v>3397</v>
      </c>
      <c r="B2013" s="33" t="s">
        <v>3398</v>
      </c>
      <c r="C2013" s="14">
        <v>56.577709899999995</v>
      </c>
      <c r="D2013" s="14">
        <v>47.861080749999999</v>
      </c>
      <c r="E2013" s="15">
        <v>4</v>
      </c>
      <c r="F2013" s="24">
        <v>0.52937999999999996</v>
      </c>
      <c r="G2013" s="15">
        <v>2004</v>
      </c>
      <c r="L2013" s="39"/>
      <c r="M2013" s="35"/>
    </row>
    <row r="2014" spans="1:13" x14ac:dyDescent="0.15">
      <c r="A2014" s="33" t="s">
        <v>3399</v>
      </c>
      <c r="B2014" s="33" t="s">
        <v>3400</v>
      </c>
      <c r="C2014" s="14">
        <v>56.577709899999995</v>
      </c>
      <c r="D2014" s="14">
        <v>47.861080749999999</v>
      </c>
      <c r="E2014" s="15">
        <v>4</v>
      </c>
      <c r="F2014" s="24">
        <v>0.52937999999999996</v>
      </c>
      <c r="G2014" s="15">
        <v>2005</v>
      </c>
      <c r="L2014" s="39"/>
      <c r="M2014" s="35"/>
    </row>
    <row r="2015" spans="1:13" x14ac:dyDescent="0.15">
      <c r="A2015" s="33" t="s">
        <v>3401</v>
      </c>
      <c r="B2015" s="33" t="s">
        <v>3401</v>
      </c>
      <c r="C2015" s="14">
        <v>28.929457049999996</v>
      </c>
      <c r="D2015" s="14">
        <v>34.496614649999998</v>
      </c>
      <c r="E2015" s="15">
        <v>4</v>
      </c>
      <c r="F2015" s="24">
        <v>0.53024000000000004</v>
      </c>
      <c r="G2015" s="15">
        <v>2006</v>
      </c>
      <c r="L2015" s="39"/>
      <c r="M2015" s="35"/>
    </row>
    <row r="2016" spans="1:13" x14ac:dyDescent="0.15">
      <c r="A2016" s="33" t="s">
        <v>3402</v>
      </c>
      <c r="B2016" s="33" t="s">
        <v>3403</v>
      </c>
      <c r="C2016" s="14">
        <v>28.929457049999996</v>
      </c>
      <c r="D2016" s="14">
        <v>34.496614649999998</v>
      </c>
      <c r="E2016" s="15">
        <v>4</v>
      </c>
      <c r="F2016" s="24">
        <v>0.53024000000000004</v>
      </c>
      <c r="G2016" s="15">
        <v>2007</v>
      </c>
      <c r="L2016" s="39"/>
      <c r="M2016" s="35"/>
    </row>
    <row r="2017" spans="1:13" x14ac:dyDescent="0.15">
      <c r="A2017" s="33" t="s">
        <v>3404</v>
      </c>
      <c r="B2017" s="33" t="s">
        <v>3404</v>
      </c>
      <c r="C2017" s="14">
        <v>28.929457049999996</v>
      </c>
      <c r="D2017" s="14">
        <v>34.496614649999998</v>
      </c>
      <c r="E2017" s="15">
        <v>4</v>
      </c>
      <c r="F2017" s="24">
        <v>0.53024000000000004</v>
      </c>
      <c r="G2017" s="15">
        <v>2008</v>
      </c>
      <c r="L2017" s="39"/>
      <c r="M2017" s="35"/>
    </row>
    <row r="2018" spans="1:13" x14ac:dyDescent="0.15">
      <c r="A2018" s="33" t="s">
        <v>3405</v>
      </c>
      <c r="B2018" s="33" t="s">
        <v>3405</v>
      </c>
      <c r="C2018" s="14">
        <v>28.929457049999996</v>
      </c>
      <c r="D2018" s="14">
        <v>34.496614649999998</v>
      </c>
      <c r="E2018" s="15">
        <v>4</v>
      </c>
      <c r="F2018" s="24">
        <v>0.53024000000000004</v>
      </c>
      <c r="G2018" s="15">
        <v>2009</v>
      </c>
      <c r="L2018" s="39"/>
      <c r="M2018" s="35"/>
    </row>
    <row r="2019" spans="1:13" x14ac:dyDescent="0.15">
      <c r="A2019" s="33" t="s">
        <v>3406</v>
      </c>
      <c r="B2019" s="33" t="s">
        <v>3406</v>
      </c>
      <c r="C2019" s="14">
        <v>28.929457049999996</v>
      </c>
      <c r="D2019" s="14">
        <v>34.496614649999998</v>
      </c>
      <c r="E2019" s="15">
        <v>4</v>
      </c>
      <c r="F2019" s="24">
        <v>0.53024000000000004</v>
      </c>
      <c r="G2019" s="15">
        <v>2010</v>
      </c>
      <c r="L2019" s="39"/>
      <c r="M2019" s="35"/>
    </row>
    <row r="2020" spans="1:13" x14ac:dyDescent="0.15">
      <c r="A2020" s="33" t="s">
        <v>3407</v>
      </c>
      <c r="B2020" s="33" t="s">
        <v>3407</v>
      </c>
      <c r="C2020" s="14">
        <v>50.84238864999999</v>
      </c>
      <c r="D2020" s="14">
        <v>49.969945824999996</v>
      </c>
      <c r="E2020" s="15">
        <v>4</v>
      </c>
      <c r="F2020" s="24">
        <v>0.53183999999999998</v>
      </c>
      <c r="G2020" s="15">
        <v>2011</v>
      </c>
      <c r="L2020" s="39"/>
      <c r="M2020" s="35"/>
    </row>
    <row r="2021" spans="1:13" x14ac:dyDescent="0.15">
      <c r="A2021" s="33" t="s">
        <v>3408</v>
      </c>
      <c r="B2021" s="33" t="s">
        <v>3408</v>
      </c>
      <c r="C2021" s="14">
        <v>57.858892099999991</v>
      </c>
      <c r="D2021" s="14">
        <v>51.121147524999998</v>
      </c>
      <c r="E2021" s="15">
        <v>4</v>
      </c>
      <c r="F2021" s="24">
        <v>0.53332000000000002</v>
      </c>
      <c r="G2021" s="15">
        <v>2012</v>
      </c>
      <c r="L2021" s="39"/>
      <c r="M2021" s="35"/>
    </row>
    <row r="2022" spans="1:13" x14ac:dyDescent="0.15">
      <c r="A2022" s="33" t="s">
        <v>3409</v>
      </c>
      <c r="B2022" s="33" t="s">
        <v>3409</v>
      </c>
      <c r="C2022" s="14">
        <v>34.007496199999999</v>
      </c>
      <c r="D2022" s="14">
        <v>33.103451337499997</v>
      </c>
      <c r="E2022" s="15">
        <v>8</v>
      </c>
      <c r="F2022" s="24">
        <v>0.53386</v>
      </c>
      <c r="G2022" s="15">
        <v>2013</v>
      </c>
      <c r="L2022" s="39"/>
      <c r="M2022" s="35"/>
    </row>
    <row r="2023" spans="1:13" x14ac:dyDescent="0.15">
      <c r="A2023" s="33" t="s">
        <v>3410</v>
      </c>
      <c r="B2023" s="33" t="s">
        <v>3411</v>
      </c>
      <c r="C2023" s="14">
        <v>34.039830550000005</v>
      </c>
      <c r="D2023" s="14">
        <v>36.440960474999997</v>
      </c>
      <c r="E2023" s="15">
        <v>4</v>
      </c>
      <c r="F2023" s="24">
        <v>0.53554000000000002</v>
      </c>
      <c r="G2023" s="15">
        <v>2014</v>
      </c>
      <c r="L2023" s="39"/>
      <c r="M2023" s="35"/>
    </row>
    <row r="2024" spans="1:13" x14ac:dyDescent="0.15">
      <c r="A2024" s="33" t="s">
        <v>3412</v>
      </c>
      <c r="B2024" s="33" t="s">
        <v>3412</v>
      </c>
      <c r="C2024" s="14">
        <v>34.039830550000005</v>
      </c>
      <c r="D2024" s="14">
        <v>34.67542375</v>
      </c>
      <c r="E2024" s="15">
        <v>4</v>
      </c>
      <c r="F2024" s="24">
        <v>0.53554000000000002</v>
      </c>
      <c r="G2024" s="15">
        <v>2015</v>
      </c>
      <c r="L2024" s="39"/>
      <c r="M2024" s="35"/>
    </row>
    <row r="2025" spans="1:13" x14ac:dyDescent="0.15">
      <c r="A2025" s="33" t="s">
        <v>3413</v>
      </c>
      <c r="B2025" s="33" t="s">
        <v>3413</v>
      </c>
      <c r="C2025" s="14">
        <v>50.665301100000008</v>
      </c>
      <c r="D2025" s="14">
        <v>47.584068599999995</v>
      </c>
      <c r="E2025" s="15">
        <v>3</v>
      </c>
      <c r="F2025" s="24">
        <v>0.53847999999999996</v>
      </c>
      <c r="G2025" s="15">
        <v>2016</v>
      </c>
      <c r="L2025" s="39"/>
      <c r="M2025" s="35"/>
    </row>
    <row r="2026" spans="1:13" x14ac:dyDescent="0.15">
      <c r="A2026" s="33" t="s">
        <v>3414</v>
      </c>
      <c r="B2026" s="33" t="s">
        <v>3415</v>
      </c>
      <c r="C2026" s="14">
        <v>42.110834500000003</v>
      </c>
      <c r="D2026" s="14">
        <v>41.786500699999998</v>
      </c>
      <c r="E2026" s="15">
        <v>4</v>
      </c>
      <c r="F2026" s="24">
        <v>0.53874</v>
      </c>
      <c r="G2026" s="15">
        <v>2017</v>
      </c>
      <c r="L2026" s="39"/>
      <c r="M2026" s="35"/>
    </row>
    <row r="2027" spans="1:13" x14ac:dyDescent="0.15">
      <c r="A2027" s="33" t="s">
        <v>3416</v>
      </c>
      <c r="B2027" s="33" t="s">
        <v>3417</v>
      </c>
      <c r="C2027" s="14">
        <v>42.110834500000003</v>
      </c>
      <c r="D2027" s="14">
        <v>41.786500699999998</v>
      </c>
      <c r="E2027" s="15">
        <v>4</v>
      </c>
      <c r="F2027" s="24">
        <v>0.53874</v>
      </c>
      <c r="G2027" s="15">
        <v>2018</v>
      </c>
      <c r="L2027" s="39"/>
      <c r="M2027" s="35"/>
    </row>
    <row r="2028" spans="1:13" x14ac:dyDescent="0.15">
      <c r="A2028" s="33" t="s">
        <v>3418</v>
      </c>
      <c r="B2028" s="33" t="s">
        <v>3419</v>
      </c>
      <c r="C2028" s="14">
        <v>80.127522499999998</v>
      </c>
      <c r="D2028" s="14">
        <v>56.239488533333294</v>
      </c>
      <c r="E2028" s="15">
        <v>3</v>
      </c>
      <c r="F2028" s="24">
        <v>0.53903999999999996</v>
      </c>
      <c r="G2028" s="15">
        <v>2019</v>
      </c>
      <c r="L2028" s="39" t="s">
        <v>7475</v>
      </c>
      <c r="M2028" s="35"/>
    </row>
    <row r="2029" spans="1:13" x14ac:dyDescent="0.15">
      <c r="A2029" s="33" t="s">
        <v>3420</v>
      </c>
      <c r="B2029" s="33" t="s">
        <v>3421</v>
      </c>
      <c r="C2029" s="14">
        <v>61.997458999999999</v>
      </c>
      <c r="D2029" s="14">
        <v>47.684174999999996</v>
      </c>
      <c r="E2029" s="15">
        <v>4</v>
      </c>
      <c r="F2029" s="24">
        <v>0.54071999999999998</v>
      </c>
      <c r="G2029" s="15">
        <v>2020</v>
      </c>
      <c r="L2029" s="39"/>
      <c r="M2029" s="35"/>
    </row>
    <row r="2030" spans="1:13" x14ac:dyDescent="0.15">
      <c r="A2030" s="33" t="s">
        <v>3422</v>
      </c>
      <c r="B2030" s="33" t="s">
        <v>3422</v>
      </c>
      <c r="C2030" s="14">
        <v>46.413669999999996</v>
      </c>
      <c r="D2030" s="14">
        <v>46.646863949999997</v>
      </c>
      <c r="E2030" s="15">
        <v>4</v>
      </c>
      <c r="F2030" s="24">
        <v>0.54098000000000002</v>
      </c>
      <c r="G2030" s="15">
        <v>2021</v>
      </c>
      <c r="L2030" s="39"/>
      <c r="M2030" s="35"/>
    </row>
    <row r="2031" spans="1:13" x14ac:dyDescent="0.15">
      <c r="A2031" s="33" t="s">
        <v>3423</v>
      </c>
      <c r="B2031" s="33" t="s">
        <v>3424</v>
      </c>
      <c r="C2031" s="14">
        <v>36.16763675</v>
      </c>
      <c r="D2031" s="14">
        <v>35.133274900000004</v>
      </c>
      <c r="E2031" s="15">
        <v>4</v>
      </c>
      <c r="F2031" s="24">
        <v>0.54457999999999995</v>
      </c>
      <c r="G2031" s="15">
        <v>2022</v>
      </c>
      <c r="L2031" s="39"/>
      <c r="M2031" s="35"/>
    </row>
    <row r="2032" spans="1:13" x14ac:dyDescent="0.15">
      <c r="A2032" s="33" t="s">
        <v>3425</v>
      </c>
      <c r="B2032" s="33" t="s">
        <v>3426</v>
      </c>
      <c r="C2032" s="14">
        <v>36.16763675</v>
      </c>
      <c r="D2032" s="14">
        <v>35.133274900000004</v>
      </c>
      <c r="E2032" s="15">
        <v>4</v>
      </c>
      <c r="F2032" s="24">
        <v>0.54457999999999995</v>
      </c>
      <c r="G2032" s="15">
        <v>2023</v>
      </c>
      <c r="L2032" s="39"/>
      <c r="M2032" s="35"/>
    </row>
    <row r="2033" spans="1:13" x14ac:dyDescent="0.15">
      <c r="A2033" s="33" t="s">
        <v>3427</v>
      </c>
      <c r="B2033" s="33" t="s">
        <v>3427</v>
      </c>
      <c r="C2033" s="14">
        <v>51.8334191</v>
      </c>
      <c r="D2033" s="14">
        <v>46.888099075</v>
      </c>
      <c r="E2033" s="15">
        <v>4</v>
      </c>
      <c r="F2033" s="24">
        <v>0.54469999999999996</v>
      </c>
      <c r="G2033" s="15">
        <v>2024</v>
      </c>
      <c r="L2033" s="39"/>
      <c r="M2033" s="35"/>
    </row>
    <row r="2034" spans="1:13" x14ac:dyDescent="0.15">
      <c r="A2034" s="33" t="s">
        <v>3428</v>
      </c>
      <c r="B2034" s="33" t="s">
        <v>3429</v>
      </c>
      <c r="C2034" s="14">
        <v>57.761762900000001</v>
      </c>
      <c r="D2034" s="14">
        <v>50.02259325</v>
      </c>
      <c r="E2034" s="15">
        <v>4</v>
      </c>
      <c r="F2034" s="24">
        <v>0.54705999999999999</v>
      </c>
      <c r="G2034" s="15">
        <v>2025</v>
      </c>
      <c r="L2034" s="39"/>
      <c r="M2034" s="35"/>
    </row>
    <row r="2035" spans="1:13" x14ac:dyDescent="0.15">
      <c r="A2035" s="33" t="s">
        <v>3430</v>
      </c>
      <c r="B2035" s="33" t="s">
        <v>3430</v>
      </c>
      <c r="C2035" s="14">
        <v>30.299163699999998</v>
      </c>
      <c r="D2035" s="14">
        <v>35.381183650000004</v>
      </c>
      <c r="E2035" s="15">
        <v>4</v>
      </c>
      <c r="F2035" s="24">
        <v>0.54769999999999996</v>
      </c>
      <c r="G2035" s="15">
        <v>2026</v>
      </c>
      <c r="L2035" s="39"/>
      <c r="M2035" s="35"/>
    </row>
    <row r="2036" spans="1:13" x14ac:dyDescent="0.15">
      <c r="A2036" s="33" t="s">
        <v>3431</v>
      </c>
      <c r="B2036" s="33" t="s">
        <v>3431</v>
      </c>
      <c r="C2036" s="14">
        <v>22.676133799999999</v>
      </c>
      <c r="D2036" s="14">
        <v>34.456448999999999</v>
      </c>
      <c r="E2036" s="15">
        <v>4</v>
      </c>
      <c r="F2036" s="24">
        <v>0.54769999999999996</v>
      </c>
      <c r="G2036" s="15">
        <v>2027</v>
      </c>
      <c r="L2036" s="39"/>
      <c r="M2036" s="35"/>
    </row>
    <row r="2037" spans="1:13" x14ac:dyDescent="0.15">
      <c r="A2037" s="33" t="s">
        <v>3432</v>
      </c>
      <c r="B2037" s="33" t="s">
        <v>3432</v>
      </c>
      <c r="C2037" s="14">
        <v>32.796361750000003</v>
      </c>
      <c r="D2037" s="14">
        <v>34.173700625000002</v>
      </c>
      <c r="E2037" s="15">
        <v>4</v>
      </c>
      <c r="F2037" s="24">
        <v>0.54769999999999996</v>
      </c>
      <c r="G2037" s="15">
        <v>2028</v>
      </c>
      <c r="L2037" s="39"/>
      <c r="M2037" s="35"/>
    </row>
    <row r="2038" spans="1:13" x14ac:dyDescent="0.15">
      <c r="A2038" s="33" t="s">
        <v>3433</v>
      </c>
      <c r="B2038" s="33" t="s">
        <v>3433</v>
      </c>
      <c r="C2038" s="14">
        <v>17.003765599999998</v>
      </c>
      <c r="D2038" s="14">
        <v>34.439167845833296</v>
      </c>
      <c r="E2038" s="15">
        <v>24</v>
      </c>
      <c r="F2038" s="24">
        <v>0.54776000000000002</v>
      </c>
      <c r="G2038" s="15">
        <v>2029</v>
      </c>
      <c r="L2038" s="39"/>
      <c r="M2038" s="35"/>
    </row>
    <row r="2039" spans="1:13" x14ac:dyDescent="0.15">
      <c r="A2039" s="33" t="s">
        <v>3434</v>
      </c>
      <c r="B2039" s="33" t="s">
        <v>3435</v>
      </c>
      <c r="C2039" s="14">
        <v>57.858892099999991</v>
      </c>
      <c r="D2039" s="14">
        <v>50.236337675000001</v>
      </c>
      <c r="E2039" s="15">
        <v>4</v>
      </c>
      <c r="F2039" s="24">
        <v>0.54781999999999997</v>
      </c>
      <c r="G2039" s="15">
        <v>2030</v>
      </c>
      <c r="L2039" s="39"/>
      <c r="M2039" s="35"/>
    </row>
    <row r="2040" spans="1:13" x14ac:dyDescent="0.15">
      <c r="A2040" s="33" t="s">
        <v>3436</v>
      </c>
      <c r="B2040" s="33" t="s">
        <v>3436</v>
      </c>
      <c r="C2040" s="14">
        <v>57.858892099999991</v>
      </c>
      <c r="D2040" s="14">
        <v>50.236337675000001</v>
      </c>
      <c r="E2040" s="15">
        <v>4</v>
      </c>
      <c r="F2040" s="24">
        <v>0.54781999999999997</v>
      </c>
      <c r="G2040" s="15">
        <v>2031</v>
      </c>
      <c r="L2040" s="39"/>
      <c r="M2040" s="35"/>
    </row>
    <row r="2041" spans="1:13" x14ac:dyDescent="0.15">
      <c r="A2041" s="33" t="s">
        <v>3437</v>
      </c>
      <c r="B2041" s="33" t="s">
        <v>3438</v>
      </c>
      <c r="C2041" s="14">
        <v>57.858892099999991</v>
      </c>
      <c r="D2041" s="14">
        <v>50.236337675000001</v>
      </c>
      <c r="E2041" s="15">
        <v>4</v>
      </c>
      <c r="F2041" s="24">
        <v>0.54781999999999997</v>
      </c>
      <c r="G2041" s="15">
        <v>2032</v>
      </c>
      <c r="L2041" s="39"/>
      <c r="M2041" s="35"/>
    </row>
    <row r="2042" spans="1:13" x14ac:dyDescent="0.15">
      <c r="A2042" s="33" t="s">
        <v>3439</v>
      </c>
      <c r="B2042" s="33" t="s">
        <v>3440</v>
      </c>
      <c r="C2042" s="14">
        <v>57.858892099999991</v>
      </c>
      <c r="D2042" s="14">
        <v>50.236337675000001</v>
      </c>
      <c r="E2042" s="15">
        <v>4</v>
      </c>
      <c r="F2042" s="24">
        <v>0.54781999999999997</v>
      </c>
      <c r="G2042" s="15">
        <v>2033</v>
      </c>
      <c r="L2042" s="39" t="s">
        <v>7475</v>
      </c>
      <c r="M2042" s="35"/>
    </row>
    <row r="2043" spans="1:13" x14ac:dyDescent="0.15">
      <c r="A2043" s="33" t="s">
        <v>3441</v>
      </c>
      <c r="B2043" s="33" t="s">
        <v>3442</v>
      </c>
      <c r="C2043" s="14">
        <v>34.007496199999999</v>
      </c>
      <c r="D2043" s="14">
        <v>38.319615174193601</v>
      </c>
      <c r="E2043" s="15">
        <v>31</v>
      </c>
      <c r="F2043" s="24">
        <v>0.54869999999999997</v>
      </c>
      <c r="G2043" s="15">
        <v>2034</v>
      </c>
      <c r="L2043" s="39"/>
      <c r="M2043" s="35"/>
    </row>
    <row r="2044" spans="1:13" x14ac:dyDescent="0.15">
      <c r="A2044" s="33" t="s">
        <v>3443</v>
      </c>
      <c r="B2044" s="33" t="s">
        <v>3443</v>
      </c>
      <c r="C2044" s="14">
        <v>29.937733899999998</v>
      </c>
      <c r="D2044" s="14">
        <v>34.355613300000002</v>
      </c>
      <c r="E2044" s="15">
        <v>4</v>
      </c>
      <c r="F2044" s="24">
        <v>0.54944000000000004</v>
      </c>
      <c r="G2044" s="15">
        <v>2035</v>
      </c>
      <c r="L2044" s="39"/>
      <c r="M2044" s="35"/>
    </row>
    <row r="2045" spans="1:13" x14ac:dyDescent="0.15">
      <c r="A2045" s="33" t="s">
        <v>3444</v>
      </c>
      <c r="B2045" s="33" t="s">
        <v>3445</v>
      </c>
      <c r="C2045" s="14">
        <v>43.923014400000007</v>
      </c>
      <c r="D2045" s="14">
        <v>41.044955866666697</v>
      </c>
      <c r="E2045" s="15">
        <v>3</v>
      </c>
      <c r="F2045" s="24">
        <v>0.55184</v>
      </c>
      <c r="G2045" s="15">
        <v>2036</v>
      </c>
      <c r="L2045" s="39"/>
      <c r="M2045" s="35"/>
    </row>
    <row r="2046" spans="1:13" x14ac:dyDescent="0.15">
      <c r="A2046" s="33" t="s">
        <v>3446</v>
      </c>
      <c r="B2046" s="33" t="s">
        <v>3447</v>
      </c>
      <c r="C2046" s="14">
        <v>48.954679999999996</v>
      </c>
      <c r="D2046" s="14">
        <v>44.901929900000006</v>
      </c>
      <c r="E2046" s="15">
        <v>4</v>
      </c>
      <c r="F2046" s="24">
        <v>0.55206</v>
      </c>
      <c r="G2046" s="15">
        <v>2037</v>
      </c>
      <c r="L2046" s="39"/>
      <c r="M2046" s="35"/>
    </row>
    <row r="2047" spans="1:13" x14ac:dyDescent="0.15">
      <c r="A2047" s="33" t="s">
        <v>3448</v>
      </c>
      <c r="B2047" s="33" t="s">
        <v>3448</v>
      </c>
      <c r="C2047" s="14">
        <v>24.246178149999999</v>
      </c>
      <c r="D2047" s="14">
        <v>33.187272100000001</v>
      </c>
      <c r="E2047" s="15">
        <v>4</v>
      </c>
      <c r="F2047" s="24">
        <v>0.55269999999999997</v>
      </c>
      <c r="G2047" s="15">
        <v>2038</v>
      </c>
      <c r="L2047" s="39"/>
      <c r="M2047" s="35"/>
    </row>
    <row r="2048" spans="1:13" x14ac:dyDescent="0.15">
      <c r="A2048" s="33" t="s">
        <v>3449</v>
      </c>
      <c r="B2048" s="33" t="s">
        <v>3450</v>
      </c>
      <c r="C2048" s="14">
        <v>25.837264650000002</v>
      </c>
      <c r="D2048" s="14">
        <v>38.114674734615392</v>
      </c>
      <c r="E2048" s="15">
        <v>26</v>
      </c>
      <c r="F2048" s="24">
        <v>0.55279999999999996</v>
      </c>
      <c r="G2048" s="15">
        <v>2039</v>
      </c>
      <c r="L2048" s="39"/>
      <c r="M2048" s="35"/>
    </row>
    <row r="2049" spans="1:13" x14ac:dyDescent="0.15">
      <c r="A2049" s="33" t="s">
        <v>3451</v>
      </c>
      <c r="B2049" s="33" t="s">
        <v>3452</v>
      </c>
      <c r="C2049" s="14">
        <v>41.4621669</v>
      </c>
      <c r="D2049" s="14">
        <v>38.473036475000001</v>
      </c>
      <c r="E2049" s="15">
        <v>4</v>
      </c>
      <c r="F2049" s="24">
        <v>0.55320000000000003</v>
      </c>
      <c r="G2049" s="15">
        <v>2040</v>
      </c>
      <c r="L2049" s="39"/>
      <c r="M2049" s="35"/>
    </row>
    <row r="2050" spans="1:13" x14ac:dyDescent="0.15">
      <c r="A2050" s="33" t="s">
        <v>3453</v>
      </c>
      <c r="B2050" s="33" t="s">
        <v>3454</v>
      </c>
      <c r="C2050" s="14">
        <v>41.4621669</v>
      </c>
      <c r="D2050" s="14">
        <v>38.473036475000001</v>
      </c>
      <c r="E2050" s="15">
        <v>4</v>
      </c>
      <c r="F2050" s="24">
        <v>0.55320000000000003</v>
      </c>
      <c r="G2050" s="15">
        <v>2041</v>
      </c>
      <c r="L2050" s="39"/>
      <c r="M2050" s="35"/>
    </row>
    <row r="2051" spans="1:13" x14ac:dyDescent="0.15">
      <c r="A2051" s="33" t="s">
        <v>3455</v>
      </c>
      <c r="B2051" s="33" t="s">
        <v>3456</v>
      </c>
      <c r="C2051" s="14">
        <v>41.4621669</v>
      </c>
      <c r="D2051" s="14">
        <v>40.839796650000004</v>
      </c>
      <c r="E2051" s="15">
        <v>4</v>
      </c>
      <c r="F2051" s="24">
        <v>0.55569999999999997</v>
      </c>
      <c r="G2051" s="15">
        <v>2042</v>
      </c>
      <c r="L2051" s="39"/>
      <c r="M2051" s="35"/>
    </row>
    <row r="2052" spans="1:13" x14ac:dyDescent="0.15">
      <c r="A2052" s="33" t="s">
        <v>3457</v>
      </c>
      <c r="B2052" s="33" t="s">
        <v>3458</v>
      </c>
      <c r="C2052" s="14">
        <v>37.092663049999999</v>
      </c>
      <c r="D2052" s="14">
        <v>35.733967399999997</v>
      </c>
      <c r="E2052" s="15">
        <v>4</v>
      </c>
      <c r="F2052" s="24">
        <v>0.55569999999999997</v>
      </c>
      <c r="G2052" s="15">
        <v>2043</v>
      </c>
      <c r="L2052" s="39"/>
      <c r="M2052" s="35"/>
    </row>
    <row r="2053" spans="1:13" x14ac:dyDescent="0.15">
      <c r="A2053" s="33" t="s">
        <v>3459</v>
      </c>
      <c r="B2053" s="33" t="s">
        <v>3460</v>
      </c>
      <c r="C2053" s="14">
        <v>35.031289000000001</v>
      </c>
      <c r="D2053" s="14">
        <v>34.277650725000001</v>
      </c>
      <c r="E2053" s="15">
        <v>4</v>
      </c>
      <c r="F2053" s="24">
        <v>0.55569999999999997</v>
      </c>
      <c r="G2053" s="15">
        <v>2044</v>
      </c>
      <c r="L2053" s="39"/>
      <c r="M2053" s="35"/>
    </row>
    <row r="2054" spans="1:13" x14ac:dyDescent="0.15">
      <c r="A2054" s="33" t="s">
        <v>3461</v>
      </c>
      <c r="B2054" s="33" t="s">
        <v>3462</v>
      </c>
      <c r="C2054" s="14">
        <v>36.16763675</v>
      </c>
      <c r="D2054" s="14">
        <v>33.601472220833294</v>
      </c>
      <c r="E2054" s="15">
        <v>24</v>
      </c>
      <c r="F2054" s="24">
        <v>0.55679999999999996</v>
      </c>
      <c r="G2054" s="15">
        <v>2045</v>
      </c>
      <c r="L2054" s="39"/>
      <c r="M2054" s="35"/>
    </row>
    <row r="2055" spans="1:13" x14ac:dyDescent="0.15">
      <c r="A2055" s="33" t="s">
        <v>3463</v>
      </c>
      <c r="B2055" s="33" t="s">
        <v>3463</v>
      </c>
      <c r="C2055" s="14">
        <v>38.790640099999997</v>
      </c>
      <c r="D2055" s="14">
        <v>41.50051465</v>
      </c>
      <c r="E2055" s="15">
        <v>4</v>
      </c>
      <c r="F2055" s="24">
        <v>0.55745999999999996</v>
      </c>
      <c r="G2055" s="15">
        <v>2046</v>
      </c>
      <c r="L2055" s="39"/>
      <c r="M2055" s="35"/>
    </row>
    <row r="2056" spans="1:13" x14ac:dyDescent="0.15">
      <c r="A2056" s="33" t="s">
        <v>3464</v>
      </c>
      <c r="B2056" s="33" t="s">
        <v>3465</v>
      </c>
      <c r="C2056" s="14">
        <v>38.790640099999997</v>
      </c>
      <c r="D2056" s="14">
        <v>41.50051465</v>
      </c>
      <c r="E2056" s="15">
        <v>4</v>
      </c>
      <c r="F2056" s="24">
        <v>0.55745999999999996</v>
      </c>
      <c r="G2056" s="15">
        <v>2047</v>
      </c>
      <c r="L2056" s="39"/>
      <c r="M2056" s="35"/>
    </row>
    <row r="2057" spans="1:13" x14ac:dyDescent="0.15">
      <c r="A2057" s="33" t="s">
        <v>3466</v>
      </c>
      <c r="B2057" s="33" t="s">
        <v>3466</v>
      </c>
      <c r="C2057" s="14">
        <v>38.790640099999997</v>
      </c>
      <c r="D2057" s="14">
        <v>41.50051465</v>
      </c>
      <c r="E2057" s="15">
        <v>4</v>
      </c>
      <c r="F2057" s="24">
        <v>0.55745999999999996</v>
      </c>
      <c r="G2057" s="15">
        <v>2048</v>
      </c>
      <c r="L2057" s="39"/>
      <c r="M2057" s="35"/>
    </row>
    <row r="2058" spans="1:13" x14ac:dyDescent="0.15">
      <c r="A2058" s="33" t="s">
        <v>3467</v>
      </c>
      <c r="B2058" s="33" t="s">
        <v>3468</v>
      </c>
      <c r="C2058" s="14">
        <v>38.790640099999997</v>
      </c>
      <c r="D2058" s="14">
        <v>41.50051465</v>
      </c>
      <c r="E2058" s="15">
        <v>4</v>
      </c>
      <c r="F2058" s="24">
        <v>0.55745999999999996</v>
      </c>
      <c r="G2058" s="15">
        <v>2049</v>
      </c>
      <c r="L2058" s="39"/>
      <c r="M2058" s="35"/>
    </row>
    <row r="2059" spans="1:13" x14ac:dyDescent="0.15">
      <c r="A2059" s="33" t="s">
        <v>3469</v>
      </c>
      <c r="B2059" s="33" t="s">
        <v>3470</v>
      </c>
      <c r="C2059" s="14">
        <v>57.25316819999999</v>
      </c>
      <c r="D2059" s="14">
        <v>57.25316819999999</v>
      </c>
      <c r="E2059" s="15">
        <v>1</v>
      </c>
      <c r="F2059" s="24">
        <v>0.55796000000000001</v>
      </c>
      <c r="G2059" s="15">
        <v>2050</v>
      </c>
      <c r="L2059" s="39"/>
      <c r="M2059" s="35"/>
    </row>
    <row r="2060" spans="1:13" x14ac:dyDescent="0.15">
      <c r="A2060" s="33" t="s">
        <v>3471</v>
      </c>
      <c r="B2060" s="33" t="s">
        <v>3472</v>
      </c>
      <c r="C2060" s="14">
        <v>57.25316819999999</v>
      </c>
      <c r="D2060" s="14">
        <v>57.25316819999999</v>
      </c>
      <c r="E2060" s="15">
        <v>1</v>
      </c>
      <c r="F2060" s="24">
        <v>0.55796000000000001</v>
      </c>
      <c r="G2060" s="15">
        <v>2051</v>
      </c>
      <c r="L2060" s="39"/>
      <c r="M2060" s="35"/>
    </row>
    <row r="2061" spans="1:13" x14ac:dyDescent="0.15">
      <c r="A2061" s="33" t="s">
        <v>3473</v>
      </c>
      <c r="B2061" s="33" t="s">
        <v>3473</v>
      </c>
      <c r="C2061" s="14">
        <v>38.790640099999997</v>
      </c>
      <c r="D2061" s="14">
        <v>41.484432299999995</v>
      </c>
      <c r="E2061" s="15">
        <v>4</v>
      </c>
      <c r="F2061" s="24">
        <v>0.55796000000000001</v>
      </c>
      <c r="G2061" s="15">
        <v>2052</v>
      </c>
      <c r="L2061" s="39"/>
      <c r="M2061" s="35"/>
    </row>
    <row r="2062" spans="1:13" x14ac:dyDescent="0.15">
      <c r="A2062" s="33" t="s">
        <v>3474</v>
      </c>
      <c r="B2062" s="33" t="s">
        <v>3475</v>
      </c>
      <c r="C2062" s="14">
        <v>56.577709899999995</v>
      </c>
      <c r="D2062" s="14">
        <v>46.598616950000007</v>
      </c>
      <c r="E2062" s="15">
        <v>4</v>
      </c>
      <c r="F2062" s="24">
        <v>0.55847999999999998</v>
      </c>
      <c r="G2062" s="15">
        <v>2053</v>
      </c>
      <c r="L2062" s="39"/>
      <c r="M2062" s="35"/>
    </row>
    <row r="2063" spans="1:13" x14ac:dyDescent="0.15">
      <c r="A2063" s="33" t="s">
        <v>3476</v>
      </c>
      <c r="B2063" s="33" t="s">
        <v>3476</v>
      </c>
      <c r="C2063" s="14">
        <v>56.577709899999995</v>
      </c>
      <c r="D2063" s="14">
        <v>46.598616950000007</v>
      </c>
      <c r="E2063" s="15">
        <v>4</v>
      </c>
      <c r="F2063" s="24">
        <v>0.55847999999999998</v>
      </c>
      <c r="G2063" s="15">
        <v>2054</v>
      </c>
      <c r="L2063" s="39"/>
      <c r="M2063" s="35"/>
    </row>
    <row r="2064" spans="1:13" x14ac:dyDescent="0.15">
      <c r="A2064" s="33" t="s">
        <v>3477</v>
      </c>
      <c r="B2064" s="33" t="s">
        <v>3478</v>
      </c>
      <c r="C2064" s="14">
        <v>56.577709899999995</v>
      </c>
      <c r="D2064" s="14">
        <v>46.598616950000007</v>
      </c>
      <c r="E2064" s="15">
        <v>4</v>
      </c>
      <c r="F2064" s="24">
        <v>0.55847999999999998</v>
      </c>
      <c r="G2064" s="15">
        <v>2055</v>
      </c>
      <c r="L2064" s="39"/>
      <c r="M2064" s="35"/>
    </row>
    <row r="2065" spans="1:13" x14ac:dyDescent="0.15">
      <c r="A2065" s="33" t="s">
        <v>3479</v>
      </c>
      <c r="B2065" s="33" t="s">
        <v>3480</v>
      </c>
      <c r="C2065" s="14">
        <v>52.203313000000009</v>
      </c>
      <c r="D2065" s="14">
        <v>45.673882300000002</v>
      </c>
      <c r="E2065" s="15">
        <v>4</v>
      </c>
      <c r="F2065" s="24">
        <v>0.55847999999999998</v>
      </c>
      <c r="G2065" s="15">
        <v>2056</v>
      </c>
      <c r="L2065" s="39"/>
      <c r="M2065" s="35"/>
    </row>
    <row r="2066" spans="1:13" x14ac:dyDescent="0.15">
      <c r="A2066" s="33" t="s">
        <v>3481</v>
      </c>
      <c r="B2066" s="33" t="s">
        <v>3481</v>
      </c>
      <c r="C2066" s="14">
        <v>39.726542799999997</v>
      </c>
      <c r="D2066" s="14">
        <v>38.166234249999995</v>
      </c>
      <c r="E2066" s="15">
        <v>4</v>
      </c>
      <c r="F2066" s="24">
        <v>0.55910000000000004</v>
      </c>
      <c r="G2066" s="15">
        <v>2057</v>
      </c>
      <c r="L2066" s="39"/>
      <c r="M2066" s="35"/>
    </row>
    <row r="2067" spans="1:13" x14ac:dyDescent="0.15">
      <c r="A2067" s="33" t="s">
        <v>3482</v>
      </c>
      <c r="B2067" s="33" t="s">
        <v>3483</v>
      </c>
      <c r="C2067" s="14">
        <v>51.8334191</v>
      </c>
      <c r="D2067" s="14">
        <v>46.341299449999994</v>
      </c>
      <c r="E2067" s="15">
        <v>4</v>
      </c>
      <c r="F2067" s="24">
        <v>0.56086000000000003</v>
      </c>
      <c r="G2067" s="15">
        <v>2058</v>
      </c>
      <c r="L2067" s="39"/>
      <c r="M2067" s="35"/>
    </row>
    <row r="2068" spans="1:13" x14ac:dyDescent="0.15">
      <c r="A2068" s="33" t="s">
        <v>3484</v>
      </c>
      <c r="B2068" s="33" t="s">
        <v>3484</v>
      </c>
      <c r="C2068" s="14">
        <v>51.8334191</v>
      </c>
      <c r="D2068" s="14">
        <v>46.341299449999994</v>
      </c>
      <c r="E2068" s="15">
        <v>4</v>
      </c>
      <c r="F2068" s="24">
        <v>0.56086000000000003</v>
      </c>
      <c r="G2068" s="15">
        <v>2059</v>
      </c>
      <c r="L2068" s="39"/>
      <c r="M2068" s="35"/>
    </row>
    <row r="2069" spans="1:13" x14ac:dyDescent="0.15">
      <c r="A2069" s="33" t="s">
        <v>3485</v>
      </c>
      <c r="B2069" s="33" t="s">
        <v>3486</v>
      </c>
      <c r="C2069" s="14">
        <v>37.464971950000006</v>
      </c>
      <c r="D2069" s="14">
        <v>37.035448824999996</v>
      </c>
      <c r="E2069" s="15">
        <v>4</v>
      </c>
      <c r="F2069" s="24">
        <v>0.56377999999999995</v>
      </c>
      <c r="G2069" s="15">
        <v>2060</v>
      </c>
      <c r="L2069" s="39"/>
      <c r="M2069" s="35"/>
    </row>
    <row r="2070" spans="1:13" x14ac:dyDescent="0.15">
      <c r="A2070" s="33" t="s">
        <v>3487</v>
      </c>
      <c r="B2070" s="33" t="s">
        <v>3487</v>
      </c>
      <c r="C2070" s="14">
        <v>46.413669999999996</v>
      </c>
      <c r="D2070" s="14">
        <v>46.140270200000003</v>
      </c>
      <c r="E2070" s="15">
        <v>4</v>
      </c>
      <c r="F2070" s="24">
        <v>0.56428</v>
      </c>
      <c r="G2070" s="15">
        <v>2061</v>
      </c>
      <c r="L2070" s="39"/>
      <c r="M2070" s="35"/>
    </row>
    <row r="2071" spans="1:13" x14ac:dyDescent="0.15">
      <c r="A2071" s="33" t="s">
        <v>3488</v>
      </c>
      <c r="B2071" s="33" t="s">
        <v>3489</v>
      </c>
      <c r="C2071" s="14">
        <v>52.978698649999998</v>
      </c>
      <c r="D2071" s="14">
        <v>50.060474850000006</v>
      </c>
      <c r="E2071" s="15">
        <v>4</v>
      </c>
      <c r="F2071" s="24">
        <v>0.56454000000000004</v>
      </c>
      <c r="G2071" s="15">
        <v>2062</v>
      </c>
      <c r="L2071" s="39"/>
      <c r="M2071" s="35"/>
    </row>
    <row r="2072" spans="1:13" x14ac:dyDescent="0.15">
      <c r="A2072" s="33" t="s">
        <v>3490</v>
      </c>
      <c r="B2072" s="33" t="s">
        <v>3491</v>
      </c>
      <c r="C2072" s="14">
        <v>60.031677199999997</v>
      </c>
      <c r="D2072" s="14">
        <v>45.023765800000007</v>
      </c>
      <c r="E2072" s="15">
        <v>4</v>
      </c>
      <c r="F2072" s="24">
        <v>0.56466000000000005</v>
      </c>
      <c r="G2072" s="15">
        <v>2063</v>
      </c>
      <c r="L2072" s="39"/>
      <c r="M2072" s="35"/>
    </row>
    <row r="2073" spans="1:13" x14ac:dyDescent="0.15">
      <c r="A2073" s="33" t="s">
        <v>3492</v>
      </c>
      <c r="B2073" s="33" t="s">
        <v>3493</v>
      </c>
      <c r="C2073" s="14">
        <v>60.031677199999997</v>
      </c>
      <c r="D2073" s="14">
        <v>45.023765800000007</v>
      </c>
      <c r="E2073" s="15">
        <v>4</v>
      </c>
      <c r="F2073" s="24">
        <v>0.56466000000000005</v>
      </c>
      <c r="G2073" s="15">
        <v>2064</v>
      </c>
      <c r="L2073" s="39"/>
      <c r="M2073" s="35"/>
    </row>
    <row r="2074" spans="1:13" x14ac:dyDescent="0.15">
      <c r="A2074" s="33" t="s">
        <v>3494</v>
      </c>
      <c r="B2074" s="33" t="s">
        <v>3494</v>
      </c>
      <c r="C2074" s="14">
        <v>60.031677199999997</v>
      </c>
      <c r="D2074" s="14">
        <v>45.023765800000007</v>
      </c>
      <c r="E2074" s="15">
        <v>4</v>
      </c>
      <c r="F2074" s="24">
        <v>0.56466000000000005</v>
      </c>
      <c r="G2074" s="15">
        <v>2065</v>
      </c>
      <c r="L2074" s="39"/>
      <c r="M2074" s="35"/>
    </row>
    <row r="2075" spans="1:13" x14ac:dyDescent="0.15">
      <c r="A2075" s="33" t="s">
        <v>3495</v>
      </c>
      <c r="B2075" s="33" t="s">
        <v>3496</v>
      </c>
      <c r="C2075" s="14">
        <v>60.031677199999997</v>
      </c>
      <c r="D2075" s="14">
        <v>45.023765800000007</v>
      </c>
      <c r="E2075" s="15">
        <v>4</v>
      </c>
      <c r="F2075" s="24">
        <v>0.56466000000000005</v>
      </c>
      <c r="G2075" s="15">
        <v>2066</v>
      </c>
      <c r="L2075" s="39"/>
      <c r="M2075" s="35"/>
    </row>
    <row r="2076" spans="1:13" x14ac:dyDescent="0.15">
      <c r="A2076" s="33" t="s">
        <v>3497</v>
      </c>
      <c r="B2076" s="33" t="s">
        <v>3498</v>
      </c>
      <c r="C2076" s="14">
        <v>60.031677199999997</v>
      </c>
      <c r="D2076" s="14">
        <v>45.023765800000007</v>
      </c>
      <c r="E2076" s="15">
        <v>4</v>
      </c>
      <c r="F2076" s="24">
        <v>0.56466000000000005</v>
      </c>
      <c r="G2076" s="15">
        <v>2067</v>
      </c>
      <c r="L2076" s="39"/>
      <c r="M2076" s="35"/>
    </row>
    <row r="2077" spans="1:13" x14ac:dyDescent="0.15">
      <c r="A2077" s="33" t="s">
        <v>3499</v>
      </c>
      <c r="B2077" s="33" t="s">
        <v>3500</v>
      </c>
      <c r="C2077" s="14">
        <v>60.031677199999997</v>
      </c>
      <c r="D2077" s="14">
        <v>45.023765800000007</v>
      </c>
      <c r="E2077" s="15">
        <v>4</v>
      </c>
      <c r="F2077" s="24">
        <v>0.56466000000000005</v>
      </c>
      <c r="G2077" s="15">
        <v>2068</v>
      </c>
      <c r="L2077" s="39"/>
      <c r="M2077" s="35"/>
    </row>
    <row r="2078" spans="1:13" x14ac:dyDescent="0.15">
      <c r="A2078" s="33" t="s">
        <v>3501</v>
      </c>
      <c r="B2078" s="33" t="s">
        <v>3501</v>
      </c>
      <c r="C2078" s="14">
        <v>60.031677199999997</v>
      </c>
      <c r="D2078" s="14">
        <v>45.023765800000007</v>
      </c>
      <c r="E2078" s="15">
        <v>4</v>
      </c>
      <c r="F2078" s="24">
        <v>0.56466000000000005</v>
      </c>
      <c r="G2078" s="15">
        <v>2069</v>
      </c>
      <c r="L2078" s="39"/>
      <c r="M2078" s="35"/>
    </row>
    <row r="2079" spans="1:13" x14ac:dyDescent="0.15">
      <c r="A2079" s="33" t="s">
        <v>3502</v>
      </c>
      <c r="B2079" s="33" t="s">
        <v>3502</v>
      </c>
      <c r="C2079" s="14">
        <v>60.031677199999997</v>
      </c>
      <c r="D2079" s="14">
        <v>45.023765800000007</v>
      </c>
      <c r="E2079" s="15">
        <v>4</v>
      </c>
      <c r="F2079" s="24">
        <v>0.56466000000000005</v>
      </c>
      <c r="G2079" s="15">
        <v>2070</v>
      </c>
      <c r="L2079" s="39"/>
      <c r="M2079" s="35"/>
    </row>
    <row r="2080" spans="1:13" x14ac:dyDescent="0.15">
      <c r="A2080" s="33" t="s">
        <v>3503</v>
      </c>
      <c r="B2080" s="33" t="s">
        <v>3503</v>
      </c>
      <c r="C2080" s="14">
        <v>60.031677199999997</v>
      </c>
      <c r="D2080" s="14">
        <v>45.023765800000007</v>
      </c>
      <c r="E2080" s="15">
        <v>4</v>
      </c>
      <c r="F2080" s="24">
        <v>0.56466000000000005</v>
      </c>
      <c r="G2080" s="15">
        <v>2071</v>
      </c>
      <c r="L2080" s="39"/>
      <c r="M2080" s="35"/>
    </row>
    <row r="2081" spans="1:13" x14ac:dyDescent="0.15">
      <c r="A2081" s="33" t="s">
        <v>3504</v>
      </c>
      <c r="B2081" s="33" t="s">
        <v>3505</v>
      </c>
      <c r="C2081" s="14">
        <v>30.0882212</v>
      </c>
      <c r="D2081" s="14">
        <v>35.472732291666695</v>
      </c>
      <c r="E2081" s="15">
        <v>24</v>
      </c>
      <c r="F2081" s="24">
        <v>0.56559999999999999</v>
      </c>
      <c r="G2081" s="15">
        <v>2072</v>
      </c>
      <c r="L2081" s="39"/>
      <c r="M2081" s="35"/>
    </row>
    <row r="2082" spans="1:13" x14ac:dyDescent="0.15">
      <c r="A2082" s="33" t="s">
        <v>3506</v>
      </c>
      <c r="B2082" s="33" t="s">
        <v>3507</v>
      </c>
      <c r="C2082" s="14">
        <v>47.405364650000003</v>
      </c>
      <c r="D2082" s="14">
        <v>42.005645174999998</v>
      </c>
      <c r="E2082" s="15">
        <v>4</v>
      </c>
      <c r="F2082" s="24">
        <v>0.56644000000000005</v>
      </c>
      <c r="G2082" s="15">
        <v>2073</v>
      </c>
      <c r="L2082" s="39"/>
      <c r="M2082" s="35"/>
    </row>
    <row r="2083" spans="1:13" x14ac:dyDescent="0.15">
      <c r="A2083" s="33" t="s">
        <v>3508</v>
      </c>
      <c r="B2083" s="33" t="s">
        <v>3509</v>
      </c>
      <c r="C2083" s="14">
        <v>30.932485899999996</v>
      </c>
      <c r="D2083" s="14">
        <v>34.887288149999996</v>
      </c>
      <c r="E2083" s="15">
        <v>4</v>
      </c>
      <c r="F2083" s="24">
        <v>0.56655999999999995</v>
      </c>
      <c r="G2083" s="15">
        <v>2074</v>
      </c>
      <c r="L2083" s="39"/>
      <c r="M2083" s="35"/>
    </row>
    <row r="2084" spans="1:13" x14ac:dyDescent="0.15">
      <c r="A2084" s="33" t="s">
        <v>3510</v>
      </c>
      <c r="B2084" s="33" t="s">
        <v>3510</v>
      </c>
      <c r="C2084" s="14">
        <v>43.562003599999997</v>
      </c>
      <c r="D2084" s="14">
        <v>33.120461899999995</v>
      </c>
      <c r="E2084" s="15">
        <v>19</v>
      </c>
      <c r="F2084" s="24">
        <v>0.56694</v>
      </c>
      <c r="G2084" s="15">
        <v>2075</v>
      </c>
      <c r="L2084" s="39"/>
      <c r="M2084" s="35"/>
    </row>
    <row r="2085" spans="1:13" x14ac:dyDescent="0.15">
      <c r="A2085" s="33" t="s">
        <v>3511</v>
      </c>
      <c r="B2085" s="33" t="s">
        <v>3512</v>
      </c>
      <c r="C2085" s="14">
        <v>7.2900000003262022E-5</v>
      </c>
      <c r="D2085" s="14">
        <v>36.761440427027004</v>
      </c>
      <c r="E2085" s="15">
        <v>37</v>
      </c>
      <c r="F2085" s="24">
        <v>0.56723999999999997</v>
      </c>
      <c r="G2085" s="15">
        <v>2076</v>
      </c>
      <c r="L2085" s="39"/>
      <c r="M2085" s="35"/>
    </row>
    <row r="2086" spans="1:13" x14ac:dyDescent="0.15">
      <c r="A2086" s="33" t="s">
        <v>3513</v>
      </c>
      <c r="B2086" s="33" t="s">
        <v>3514</v>
      </c>
      <c r="C2086" s="14">
        <v>52.978698649999998</v>
      </c>
      <c r="D2086" s="14">
        <v>49.846142024999992</v>
      </c>
      <c r="E2086" s="15">
        <v>4</v>
      </c>
      <c r="F2086" s="24">
        <v>0.56784000000000001</v>
      </c>
      <c r="G2086" s="15">
        <v>2077</v>
      </c>
      <c r="L2086" s="39"/>
      <c r="M2086" s="35"/>
    </row>
    <row r="2087" spans="1:13" x14ac:dyDescent="0.15">
      <c r="A2087" s="33" t="s">
        <v>3515</v>
      </c>
      <c r="B2087" s="33" t="s">
        <v>3516</v>
      </c>
      <c r="C2087" s="14">
        <v>42.110834500000003</v>
      </c>
      <c r="D2087" s="14">
        <v>38.797370274999999</v>
      </c>
      <c r="E2087" s="15">
        <v>4</v>
      </c>
      <c r="F2087" s="24">
        <v>0.56808000000000003</v>
      </c>
      <c r="G2087" s="15">
        <v>2078</v>
      </c>
      <c r="L2087" s="39"/>
      <c r="M2087" s="35"/>
    </row>
    <row r="2088" spans="1:13" x14ac:dyDescent="0.15">
      <c r="A2088" s="33" t="s">
        <v>3517</v>
      </c>
      <c r="B2088" s="33" t="s">
        <v>3518</v>
      </c>
      <c r="C2088" s="14">
        <v>42.724090750000002</v>
      </c>
      <c r="D2088" s="14">
        <v>38.742760029166703</v>
      </c>
      <c r="E2088" s="15">
        <v>24</v>
      </c>
      <c r="F2088" s="24">
        <v>0.56911999999999996</v>
      </c>
      <c r="G2088" s="15">
        <v>2079</v>
      </c>
      <c r="L2088" s="39"/>
      <c r="M2088" s="35"/>
    </row>
    <row r="2089" spans="1:13" x14ac:dyDescent="0.15">
      <c r="A2089" s="33" t="s">
        <v>3519</v>
      </c>
      <c r="B2089" s="33" t="s">
        <v>3519</v>
      </c>
      <c r="C2089" s="14">
        <v>45.171510250000004</v>
      </c>
      <c r="D2089" s="14">
        <v>46.209416375000004</v>
      </c>
      <c r="E2089" s="15">
        <v>4</v>
      </c>
      <c r="F2089" s="24">
        <v>0.56962000000000002</v>
      </c>
      <c r="G2089" s="15">
        <v>2080</v>
      </c>
      <c r="L2089" s="39"/>
      <c r="M2089" s="35"/>
    </row>
    <row r="2090" spans="1:13" x14ac:dyDescent="0.15">
      <c r="A2090" s="33" t="s">
        <v>3520</v>
      </c>
      <c r="B2090" s="33" t="s">
        <v>3521</v>
      </c>
      <c r="C2090" s="14">
        <v>46.413669999999996</v>
      </c>
      <c r="D2090" s="14">
        <v>45.947282099999995</v>
      </c>
      <c r="E2090" s="15">
        <v>4</v>
      </c>
      <c r="F2090" s="24">
        <v>0.56962000000000002</v>
      </c>
      <c r="G2090" s="15">
        <v>2081</v>
      </c>
      <c r="L2090" s="39"/>
      <c r="M2090" s="35"/>
    </row>
    <row r="2091" spans="1:13" x14ac:dyDescent="0.15">
      <c r="A2091" s="33" t="s">
        <v>3522</v>
      </c>
      <c r="B2091" s="33" t="s">
        <v>3523</v>
      </c>
      <c r="C2091" s="14">
        <v>40.678248600000003</v>
      </c>
      <c r="D2091" s="14">
        <v>39.760169499999996</v>
      </c>
      <c r="E2091" s="15">
        <v>4</v>
      </c>
      <c r="F2091" s="24">
        <v>0.56962000000000002</v>
      </c>
      <c r="G2091" s="15">
        <v>2082</v>
      </c>
      <c r="L2091" s="39"/>
      <c r="M2091" s="35"/>
    </row>
    <row r="2092" spans="1:13" x14ac:dyDescent="0.15">
      <c r="A2092" s="33" t="s">
        <v>3524</v>
      </c>
      <c r="B2092" s="33" t="s">
        <v>3525</v>
      </c>
      <c r="C2092" s="14">
        <v>34.007496199999999</v>
      </c>
      <c r="D2092" s="14">
        <v>46.744361415</v>
      </c>
      <c r="E2092" s="15">
        <v>20</v>
      </c>
      <c r="F2092" s="24">
        <v>0.5706</v>
      </c>
      <c r="G2092" s="15">
        <v>2083</v>
      </c>
      <c r="L2092" s="39"/>
      <c r="M2092" s="35"/>
    </row>
    <row r="2093" spans="1:13" x14ac:dyDescent="0.15">
      <c r="A2093" s="33" t="s">
        <v>3526</v>
      </c>
      <c r="B2093" s="33" t="s">
        <v>3527</v>
      </c>
      <c r="C2093" s="14">
        <v>59.687154</v>
      </c>
      <c r="D2093" s="14">
        <v>48.706407924999993</v>
      </c>
      <c r="E2093" s="15">
        <v>4</v>
      </c>
      <c r="F2093" s="24">
        <v>0.57254000000000005</v>
      </c>
      <c r="G2093" s="15">
        <v>2084</v>
      </c>
      <c r="L2093" s="39"/>
      <c r="M2093" s="35"/>
    </row>
    <row r="2094" spans="1:13" x14ac:dyDescent="0.15">
      <c r="A2094" s="33" t="s">
        <v>3528</v>
      </c>
      <c r="B2094" s="33" t="s">
        <v>3529</v>
      </c>
      <c r="C2094" s="14">
        <v>59.687154</v>
      </c>
      <c r="D2094" s="14">
        <v>48.706407924999993</v>
      </c>
      <c r="E2094" s="15">
        <v>4</v>
      </c>
      <c r="F2094" s="24">
        <v>0.57254000000000005</v>
      </c>
      <c r="G2094" s="15">
        <v>2085</v>
      </c>
      <c r="L2094" s="39"/>
      <c r="M2094" s="35"/>
    </row>
    <row r="2095" spans="1:13" x14ac:dyDescent="0.15">
      <c r="A2095" s="33" t="s">
        <v>3530</v>
      </c>
      <c r="B2095" s="33" t="s">
        <v>3531</v>
      </c>
      <c r="C2095" s="14">
        <v>35.718912800000005</v>
      </c>
      <c r="D2095" s="14">
        <v>42.015149549999997</v>
      </c>
      <c r="E2095" s="15">
        <v>4</v>
      </c>
      <c r="F2095" s="24">
        <v>0.57291999999999998</v>
      </c>
      <c r="G2095" s="15">
        <v>2086</v>
      </c>
      <c r="L2095" s="39"/>
      <c r="M2095" s="35"/>
    </row>
    <row r="2096" spans="1:13" x14ac:dyDescent="0.15">
      <c r="A2096" s="33" t="s">
        <v>3532</v>
      </c>
      <c r="B2096" s="33" t="s">
        <v>3533</v>
      </c>
      <c r="C2096" s="14">
        <v>60.031677199999997</v>
      </c>
      <c r="D2096" s="14">
        <v>49.493702500000005</v>
      </c>
      <c r="E2096" s="15">
        <v>3</v>
      </c>
      <c r="F2096" s="24">
        <v>0.57316</v>
      </c>
      <c r="G2096" s="15">
        <v>2087</v>
      </c>
      <c r="L2096" s="39"/>
      <c r="M2096" s="35"/>
    </row>
    <row r="2097" spans="1:13" x14ac:dyDescent="0.15">
      <c r="A2097" s="33" t="s">
        <v>3534</v>
      </c>
      <c r="B2097" s="33" t="s">
        <v>3534</v>
      </c>
      <c r="C2097" s="14">
        <v>44.210389200000002</v>
      </c>
      <c r="D2097" s="14">
        <v>45.038629799999995</v>
      </c>
      <c r="E2097" s="15">
        <v>4</v>
      </c>
      <c r="F2097" s="24">
        <v>0.57598000000000005</v>
      </c>
      <c r="G2097" s="15">
        <v>2088</v>
      </c>
      <c r="L2097" s="39"/>
      <c r="M2097" s="35"/>
    </row>
    <row r="2098" spans="1:13" x14ac:dyDescent="0.15">
      <c r="A2098" s="33" t="s">
        <v>3535</v>
      </c>
      <c r="B2098" s="33" t="s">
        <v>3536</v>
      </c>
      <c r="C2098" s="14">
        <v>22.676133799999999</v>
      </c>
      <c r="D2098" s="14">
        <v>33.1939852</v>
      </c>
      <c r="E2098" s="15">
        <v>4</v>
      </c>
      <c r="F2098" s="24">
        <v>0.57726</v>
      </c>
      <c r="G2098" s="15">
        <v>2089</v>
      </c>
      <c r="L2098" s="39" t="s">
        <v>7475</v>
      </c>
      <c r="M2098" s="35"/>
    </row>
    <row r="2099" spans="1:13" x14ac:dyDescent="0.15">
      <c r="A2099" s="33" t="s">
        <v>3537</v>
      </c>
      <c r="B2099" s="33" t="s">
        <v>3537</v>
      </c>
      <c r="C2099" s="14">
        <v>34.007496199999999</v>
      </c>
      <c r="D2099" s="14">
        <v>33.372338545833301</v>
      </c>
      <c r="E2099" s="15">
        <v>24</v>
      </c>
      <c r="F2099" s="24">
        <v>0.57826</v>
      </c>
      <c r="G2099" s="15">
        <v>2090</v>
      </c>
      <c r="L2099" s="39"/>
      <c r="M2099" s="35"/>
    </row>
    <row r="2100" spans="1:13" x14ac:dyDescent="0.15">
      <c r="A2100" s="33" t="s">
        <v>3538</v>
      </c>
      <c r="B2100" s="33" t="s">
        <v>3539</v>
      </c>
      <c r="C2100" s="14">
        <v>40.4632036</v>
      </c>
      <c r="D2100" s="14">
        <v>41.202991325000006</v>
      </c>
      <c r="E2100" s="15">
        <v>4</v>
      </c>
      <c r="F2100" s="24">
        <v>0.57830000000000004</v>
      </c>
      <c r="G2100" s="15">
        <v>2091</v>
      </c>
      <c r="L2100" s="39"/>
      <c r="M2100" s="35"/>
    </row>
    <row r="2101" spans="1:13" x14ac:dyDescent="0.15">
      <c r="A2101" s="33" t="s">
        <v>3540</v>
      </c>
      <c r="B2101" s="33" t="s">
        <v>3541</v>
      </c>
      <c r="C2101" s="14">
        <v>27.728793249999995</v>
      </c>
      <c r="D2101" s="14">
        <v>34.415356965909105</v>
      </c>
      <c r="E2101" s="15">
        <v>44</v>
      </c>
      <c r="F2101" s="24">
        <v>0.57930000000000004</v>
      </c>
      <c r="G2101" s="15">
        <v>2092</v>
      </c>
      <c r="L2101" s="39"/>
      <c r="M2101" s="35"/>
    </row>
    <row r="2102" spans="1:13" x14ac:dyDescent="0.15">
      <c r="A2102" s="33" t="s">
        <v>3542</v>
      </c>
      <c r="B2102" s="33" t="s">
        <v>3542</v>
      </c>
      <c r="C2102" s="14">
        <v>28.880896499999999</v>
      </c>
      <c r="D2102" s="14">
        <v>33.303279175</v>
      </c>
      <c r="E2102" s="15">
        <v>4</v>
      </c>
      <c r="F2102" s="24">
        <v>0.57943999999999996</v>
      </c>
      <c r="G2102" s="15">
        <v>2093</v>
      </c>
      <c r="L2102" s="39"/>
      <c r="M2102" s="35"/>
    </row>
    <row r="2103" spans="1:13" x14ac:dyDescent="0.15">
      <c r="A2103" s="33" t="s">
        <v>3543</v>
      </c>
      <c r="B2103" s="33" t="s">
        <v>3544</v>
      </c>
      <c r="C2103" s="14">
        <v>50.84238864999999</v>
      </c>
      <c r="D2103" s="14">
        <v>48.503339324999992</v>
      </c>
      <c r="E2103" s="15">
        <v>4</v>
      </c>
      <c r="F2103" s="24">
        <v>0.57957999999999998</v>
      </c>
      <c r="G2103" s="15">
        <v>2094</v>
      </c>
      <c r="L2103" s="39"/>
      <c r="M2103" s="35"/>
    </row>
    <row r="2104" spans="1:13" x14ac:dyDescent="0.15">
      <c r="A2104" s="33" t="s">
        <v>3545</v>
      </c>
      <c r="B2104" s="33" t="s">
        <v>3546</v>
      </c>
      <c r="C2104" s="14">
        <v>28.929457049999996</v>
      </c>
      <c r="D2104" s="14">
        <v>35.771620150000004</v>
      </c>
      <c r="E2104" s="15">
        <v>4</v>
      </c>
      <c r="F2104" s="24">
        <v>0.58033999999999997</v>
      </c>
      <c r="G2104" s="15">
        <v>2095</v>
      </c>
      <c r="L2104" s="39"/>
      <c r="M2104" s="35"/>
    </row>
    <row r="2105" spans="1:13" x14ac:dyDescent="0.15">
      <c r="A2105" s="33" t="s">
        <v>3547</v>
      </c>
      <c r="B2105" s="33" t="s">
        <v>3548</v>
      </c>
      <c r="C2105" s="14">
        <v>28.929457049999996</v>
      </c>
      <c r="D2105" s="14">
        <v>35.771620150000004</v>
      </c>
      <c r="E2105" s="15">
        <v>4</v>
      </c>
      <c r="F2105" s="24">
        <v>0.58033999999999997</v>
      </c>
      <c r="G2105" s="15">
        <v>2096</v>
      </c>
      <c r="L2105" s="39"/>
      <c r="M2105" s="35"/>
    </row>
    <row r="2106" spans="1:13" x14ac:dyDescent="0.15">
      <c r="A2106" s="33" t="s">
        <v>3549</v>
      </c>
      <c r="B2106" s="33" t="s">
        <v>3549</v>
      </c>
      <c r="C2106" s="14">
        <v>28.929457049999996</v>
      </c>
      <c r="D2106" s="14">
        <v>35.771620150000004</v>
      </c>
      <c r="E2106" s="15">
        <v>4</v>
      </c>
      <c r="F2106" s="24">
        <v>0.58033999999999997</v>
      </c>
      <c r="G2106" s="15">
        <v>2097</v>
      </c>
      <c r="L2106" s="39"/>
      <c r="M2106" s="35"/>
    </row>
    <row r="2107" spans="1:13" x14ac:dyDescent="0.15">
      <c r="A2107" s="33" t="s">
        <v>3550</v>
      </c>
      <c r="B2107" s="33" t="s">
        <v>3551</v>
      </c>
      <c r="C2107" s="14">
        <v>28.929457049999996</v>
      </c>
      <c r="D2107" s="14">
        <v>35.771620150000004</v>
      </c>
      <c r="E2107" s="15">
        <v>4</v>
      </c>
      <c r="F2107" s="24">
        <v>0.58033999999999997</v>
      </c>
      <c r="G2107" s="15">
        <v>2098</v>
      </c>
      <c r="L2107" s="39"/>
      <c r="M2107" s="35"/>
    </row>
    <row r="2108" spans="1:13" x14ac:dyDescent="0.15">
      <c r="A2108" s="33" t="s">
        <v>3552</v>
      </c>
      <c r="B2108" s="33" t="s">
        <v>3553</v>
      </c>
      <c r="C2108" s="14">
        <v>42.110834500000003</v>
      </c>
      <c r="D2108" s="14">
        <v>35.9835554</v>
      </c>
      <c r="E2108" s="15">
        <v>4</v>
      </c>
      <c r="F2108" s="24">
        <v>0.58150000000000002</v>
      </c>
      <c r="G2108" s="15">
        <v>2099</v>
      </c>
      <c r="L2108" s="39"/>
      <c r="M2108" s="35"/>
    </row>
    <row r="2109" spans="1:13" x14ac:dyDescent="0.15">
      <c r="A2109" s="33" t="s">
        <v>3554</v>
      </c>
      <c r="B2109" s="33" t="s">
        <v>3555</v>
      </c>
      <c r="C2109" s="14">
        <v>56.407972299999997</v>
      </c>
      <c r="D2109" s="14">
        <v>48.360439224999993</v>
      </c>
      <c r="E2109" s="15">
        <v>4</v>
      </c>
      <c r="F2109" s="24">
        <v>0.58252000000000004</v>
      </c>
      <c r="G2109" s="15">
        <v>2100</v>
      </c>
      <c r="L2109" s="39"/>
      <c r="M2109" s="35"/>
    </row>
    <row r="2110" spans="1:13" x14ac:dyDescent="0.15">
      <c r="A2110" s="33" t="s">
        <v>3556</v>
      </c>
      <c r="B2110" s="33" t="s">
        <v>3557</v>
      </c>
      <c r="C2110" s="14">
        <v>46.494081700000002</v>
      </c>
      <c r="D2110" s="14">
        <v>47.925410100000001</v>
      </c>
      <c r="E2110" s="15">
        <v>4</v>
      </c>
      <c r="F2110" s="24">
        <v>0.58394000000000001</v>
      </c>
      <c r="G2110" s="15">
        <v>2101</v>
      </c>
      <c r="L2110" s="39"/>
      <c r="M2110" s="35"/>
    </row>
    <row r="2111" spans="1:13" x14ac:dyDescent="0.15">
      <c r="A2111" s="33" t="s">
        <v>3558</v>
      </c>
      <c r="B2111" s="33" t="s">
        <v>3559</v>
      </c>
      <c r="C2111" s="14">
        <v>30.224439000000004</v>
      </c>
      <c r="D2111" s="14">
        <v>38.981451624999998</v>
      </c>
      <c r="E2111" s="15">
        <v>4</v>
      </c>
      <c r="F2111" s="24">
        <v>0.58406000000000002</v>
      </c>
      <c r="G2111" s="15">
        <v>2102</v>
      </c>
      <c r="L2111" s="39"/>
      <c r="M2111" s="35"/>
    </row>
    <row r="2112" spans="1:13" x14ac:dyDescent="0.15">
      <c r="A2112" s="33" t="s">
        <v>3560</v>
      </c>
      <c r="B2112" s="33" t="s">
        <v>3561</v>
      </c>
      <c r="C2112" s="14">
        <v>48.45069195</v>
      </c>
      <c r="D2112" s="14">
        <v>45.367057774999999</v>
      </c>
      <c r="E2112" s="15">
        <v>4</v>
      </c>
      <c r="F2112" s="24">
        <v>0.58420000000000005</v>
      </c>
      <c r="G2112" s="15">
        <v>2103</v>
      </c>
      <c r="L2112" s="39"/>
      <c r="M2112" s="35"/>
    </row>
    <row r="2113" spans="1:13" x14ac:dyDescent="0.15">
      <c r="A2113" s="33" t="s">
        <v>3562</v>
      </c>
      <c r="B2113" s="33" t="s">
        <v>3563</v>
      </c>
      <c r="C2113" s="14">
        <v>34.436047299999991</v>
      </c>
      <c r="D2113" s="14">
        <v>37.266721695833304</v>
      </c>
      <c r="E2113" s="15">
        <v>24</v>
      </c>
      <c r="F2113" s="24">
        <v>0.58464000000000005</v>
      </c>
      <c r="G2113" s="15">
        <v>2104</v>
      </c>
      <c r="L2113" s="39"/>
      <c r="M2113" s="35"/>
    </row>
    <row r="2114" spans="1:13" x14ac:dyDescent="0.15">
      <c r="A2114" s="33" t="s">
        <v>3564</v>
      </c>
      <c r="B2114" s="33" t="s">
        <v>3565</v>
      </c>
      <c r="C2114" s="14">
        <v>44.607878150000005</v>
      </c>
      <c r="D2114" s="14">
        <v>44.607878150000005</v>
      </c>
      <c r="E2114" s="15">
        <v>4</v>
      </c>
      <c r="F2114" s="24">
        <v>0.58574000000000004</v>
      </c>
      <c r="G2114" s="15">
        <v>2105</v>
      </c>
      <c r="L2114" s="39"/>
      <c r="M2114" s="35"/>
    </row>
    <row r="2115" spans="1:13" x14ac:dyDescent="0.15">
      <c r="A2115" s="33" t="s">
        <v>3566</v>
      </c>
      <c r="B2115" s="33" t="s">
        <v>3567</v>
      </c>
      <c r="C2115" s="14">
        <v>43.923014400000007</v>
      </c>
      <c r="D2115" s="14">
        <v>38.304783374999992</v>
      </c>
      <c r="E2115" s="15">
        <v>4</v>
      </c>
      <c r="F2115" s="24">
        <v>0.58652000000000004</v>
      </c>
      <c r="G2115" s="15">
        <v>2106</v>
      </c>
      <c r="L2115" s="39"/>
      <c r="M2115" s="35"/>
    </row>
    <row r="2116" spans="1:13" x14ac:dyDescent="0.15">
      <c r="A2116" s="33" t="s">
        <v>3568</v>
      </c>
      <c r="B2116" s="33" t="s">
        <v>3569</v>
      </c>
      <c r="C2116" s="14">
        <v>43.923014400000007</v>
      </c>
      <c r="D2116" s="14">
        <v>38.304783374999992</v>
      </c>
      <c r="E2116" s="15">
        <v>4</v>
      </c>
      <c r="F2116" s="24">
        <v>0.58652000000000004</v>
      </c>
      <c r="G2116" s="15">
        <v>2107</v>
      </c>
      <c r="L2116" s="39"/>
      <c r="M2116" s="35"/>
    </row>
    <row r="2117" spans="1:13" x14ac:dyDescent="0.15">
      <c r="A2117" s="33" t="s">
        <v>3570</v>
      </c>
      <c r="B2117" s="33" t="s">
        <v>3570</v>
      </c>
      <c r="C2117" s="14">
        <v>32.686552349999999</v>
      </c>
      <c r="D2117" s="14">
        <v>36.146239474999994</v>
      </c>
      <c r="E2117" s="15">
        <v>4</v>
      </c>
      <c r="F2117" s="24">
        <v>0.58806000000000003</v>
      </c>
      <c r="G2117" s="15">
        <v>2108</v>
      </c>
      <c r="L2117" s="39"/>
      <c r="M2117" s="35"/>
    </row>
    <row r="2118" spans="1:13" x14ac:dyDescent="0.15">
      <c r="A2118" s="33" t="s">
        <v>3571</v>
      </c>
      <c r="B2118" s="33" t="s">
        <v>3572</v>
      </c>
      <c r="C2118" s="14">
        <v>32.686552349999999</v>
      </c>
      <c r="D2118" s="14">
        <v>36.146239474999994</v>
      </c>
      <c r="E2118" s="15">
        <v>4</v>
      </c>
      <c r="F2118" s="24">
        <v>0.58806000000000003</v>
      </c>
      <c r="G2118" s="15">
        <v>2109</v>
      </c>
      <c r="L2118" s="39"/>
      <c r="M2118" s="35"/>
    </row>
    <row r="2119" spans="1:13" x14ac:dyDescent="0.15">
      <c r="A2119" s="33" t="s">
        <v>3573</v>
      </c>
      <c r="B2119" s="33" t="s">
        <v>3573</v>
      </c>
      <c r="C2119" s="14">
        <v>32.686552349999999</v>
      </c>
      <c r="D2119" s="14">
        <v>36.146239474999994</v>
      </c>
      <c r="E2119" s="15">
        <v>4</v>
      </c>
      <c r="F2119" s="24">
        <v>0.58806000000000003</v>
      </c>
      <c r="G2119" s="15">
        <v>2110</v>
      </c>
      <c r="L2119" s="39"/>
      <c r="M2119" s="35"/>
    </row>
    <row r="2120" spans="1:13" x14ac:dyDescent="0.15">
      <c r="A2120" s="33" t="s">
        <v>3574</v>
      </c>
      <c r="B2120" s="33" t="s">
        <v>3575</v>
      </c>
      <c r="C2120" s="14">
        <v>32.686552349999999</v>
      </c>
      <c r="D2120" s="14">
        <v>36.146239474999994</v>
      </c>
      <c r="E2120" s="15">
        <v>4</v>
      </c>
      <c r="F2120" s="24">
        <v>0.58806000000000003</v>
      </c>
      <c r="G2120" s="15">
        <v>2111</v>
      </c>
      <c r="L2120" s="39"/>
      <c r="M2120" s="35"/>
    </row>
    <row r="2121" spans="1:13" x14ac:dyDescent="0.15">
      <c r="A2121" s="33" t="s">
        <v>3576</v>
      </c>
      <c r="B2121" s="33" t="s">
        <v>3576</v>
      </c>
      <c r="C2121" s="14">
        <v>32.686552349999999</v>
      </c>
      <c r="D2121" s="14">
        <v>36.146239474999994</v>
      </c>
      <c r="E2121" s="15">
        <v>4</v>
      </c>
      <c r="F2121" s="24">
        <v>0.58806000000000003</v>
      </c>
      <c r="G2121" s="15">
        <v>2112</v>
      </c>
      <c r="L2121" s="39"/>
      <c r="M2121" s="35"/>
    </row>
    <row r="2122" spans="1:13" x14ac:dyDescent="0.15">
      <c r="A2122" s="33" t="s">
        <v>3577</v>
      </c>
      <c r="B2122" s="33" t="s">
        <v>3577</v>
      </c>
      <c r="C2122" s="14">
        <v>32.686552349999999</v>
      </c>
      <c r="D2122" s="14">
        <v>36.146239474999994</v>
      </c>
      <c r="E2122" s="15">
        <v>4</v>
      </c>
      <c r="F2122" s="24">
        <v>0.58806000000000003</v>
      </c>
      <c r="G2122" s="15">
        <v>2113</v>
      </c>
      <c r="L2122" s="39"/>
      <c r="M2122" s="35"/>
    </row>
    <row r="2123" spans="1:13" x14ac:dyDescent="0.15">
      <c r="A2123" s="33" t="s">
        <v>3578</v>
      </c>
      <c r="B2123" s="33" t="s">
        <v>3579</v>
      </c>
      <c r="C2123" s="14">
        <v>32.686552349999999</v>
      </c>
      <c r="D2123" s="14">
        <v>36.146239474999994</v>
      </c>
      <c r="E2123" s="15">
        <v>4</v>
      </c>
      <c r="F2123" s="24">
        <v>0.58806000000000003</v>
      </c>
      <c r="G2123" s="15">
        <v>2114</v>
      </c>
      <c r="L2123" s="39"/>
      <c r="M2123" s="35"/>
    </row>
    <row r="2124" spans="1:13" x14ac:dyDescent="0.15">
      <c r="A2124" s="33" t="s">
        <v>3580</v>
      </c>
      <c r="B2124" s="33" t="s">
        <v>3581</v>
      </c>
      <c r="C2124" s="14">
        <v>32.686552349999999</v>
      </c>
      <c r="D2124" s="14">
        <v>36.146239474999994</v>
      </c>
      <c r="E2124" s="15">
        <v>4</v>
      </c>
      <c r="F2124" s="24">
        <v>0.58806000000000003</v>
      </c>
      <c r="G2124" s="15">
        <v>2115</v>
      </c>
      <c r="L2124" s="39"/>
      <c r="M2124" s="35"/>
    </row>
    <row r="2125" spans="1:13" x14ac:dyDescent="0.15">
      <c r="A2125" s="33" t="s">
        <v>3582</v>
      </c>
      <c r="B2125" s="33" t="s">
        <v>3583</v>
      </c>
      <c r="C2125" s="14">
        <v>46.413669999999996</v>
      </c>
      <c r="D2125" s="14">
        <v>38.356416849999995</v>
      </c>
      <c r="E2125" s="15">
        <v>4</v>
      </c>
      <c r="F2125" s="24">
        <v>0.58857999999999999</v>
      </c>
      <c r="G2125" s="15">
        <v>2116</v>
      </c>
      <c r="L2125" s="39"/>
      <c r="M2125" s="35"/>
    </row>
    <row r="2126" spans="1:13" x14ac:dyDescent="0.15">
      <c r="A2126" s="33" t="s">
        <v>3584</v>
      </c>
      <c r="B2126" s="33" t="s">
        <v>3585</v>
      </c>
      <c r="C2126" s="14">
        <v>46.413669999999996</v>
      </c>
      <c r="D2126" s="14">
        <v>38.356416849999995</v>
      </c>
      <c r="E2126" s="15">
        <v>4</v>
      </c>
      <c r="F2126" s="24">
        <v>0.58857999999999999</v>
      </c>
      <c r="G2126" s="15">
        <v>2117</v>
      </c>
      <c r="L2126" s="39"/>
      <c r="M2126" s="35"/>
    </row>
    <row r="2127" spans="1:13" x14ac:dyDescent="0.15">
      <c r="A2127" s="33" t="s">
        <v>3586</v>
      </c>
      <c r="B2127" s="33" t="s">
        <v>3587</v>
      </c>
      <c r="C2127" s="14">
        <v>29.937733899999998</v>
      </c>
      <c r="D2127" s="14">
        <v>34.589501050000003</v>
      </c>
      <c r="E2127" s="15">
        <v>4</v>
      </c>
      <c r="F2127" s="24">
        <v>0.58884000000000003</v>
      </c>
      <c r="G2127" s="15">
        <v>2118</v>
      </c>
      <c r="L2127" s="39"/>
      <c r="M2127" s="35"/>
    </row>
    <row r="2128" spans="1:13" x14ac:dyDescent="0.15">
      <c r="A2128" s="33" t="s">
        <v>3588</v>
      </c>
      <c r="B2128" s="33" t="s">
        <v>3589</v>
      </c>
      <c r="C2128" s="14">
        <v>34.007496199999999</v>
      </c>
      <c r="D2128" s="14">
        <v>40.126078012500003</v>
      </c>
      <c r="E2128" s="15">
        <v>24</v>
      </c>
      <c r="F2128" s="24">
        <v>0.58928000000000003</v>
      </c>
      <c r="G2128" s="15">
        <v>2119</v>
      </c>
      <c r="L2128" s="39"/>
      <c r="M2128" s="35" t="s">
        <v>7475</v>
      </c>
    </row>
    <row r="2129" spans="1:13" x14ac:dyDescent="0.15">
      <c r="A2129" s="33" t="s">
        <v>3590</v>
      </c>
      <c r="B2129" s="33" t="s">
        <v>3591</v>
      </c>
      <c r="C2129" s="14">
        <v>34.007496199999999</v>
      </c>
      <c r="D2129" s="14">
        <v>39.543850962500002</v>
      </c>
      <c r="E2129" s="15">
        <v>24</v>
      </c>
      <c r="F2129" s="24">
        <v>0.59028000000000003</v>
      </c>
      <c r="G2129" s="15">
        <v>2120</v>
      </c>
      <c r="L2129" s="39"/>
      <c r="M2129" s="35"/>
    </row>
    <row r="2130" spans="1:13" x14ac:dyDescent="0.15">
      <c r="A2130" s="33" t="s">
        <v>3592</v>
      </c>
      <c r="B2130" s="33" t="s">
        <v>3593</v>
      </c>
      <c r="C2130" s="14">
        <v>43.923014400000007</v>
      </c>
      <c r="D2130" s="14">
        <v>37.810325074999994</v>
      </c>
      <c r="E2130" s="15">
        <v>24</v>
      </c>
      <c r="F2130" s="24">
        <v>0.59067999999999998</v>
      </c>
      <c r="G2130" s="15">
        <v>2121</v>
      </c>
      <c r="L2130" s="39"/>
      <c r="M2130" s="35"/>
    </row>
    <row r="2131" spans="1:13" x14ac:dyDescent="0.15">
      <c r="A2131" s="33" t="s">
        <v>3594</v>
      </c>
      <c r="B2131" s="33" t="s">
        <v>3594</v>
      </c>
      <c r="C2131" s="14">
        <v>30.224439000000004</v>
      </c>
      <c r="D2131" s="14">
        <v>36.658520350000003</v>
      </c>
      <c r="E2131" s="15">
        <v>4</v>
      </c>
      <c r="F2131" s="24">
        <v>0.59077999999999997</v>
      </c>
      <c r="G2131" s="15">
        <v>2122</v>
      </c>
      <c r="L2131" s="39"/>
      <c r="M2131" s="35"/>
    </row>
    <row r="2132" spans="1:13" x14ac:dyDescent="0.15">
      <c r="A2132" s="33" t="s">
        <v>3595</v>
      </c>
      <c r="B2132" s="33" t="s">
        <v>3596</v>
      </c>
      <c r="C2132" s="14">
        <v>30.224439000000004</v>
      </c>
      <c r="D2132" s="14">
        <v>36.658520350000003</v>
      </c>
      <c r="E2132" s="15">
        <v>4</v>
      </c>
      <c r="F2132" s="24">
        <v>0.59077999999999997</v>
      </c>
      <c r="G2132" s="15">
        <v>2123</v>
      </c>
      <c r="L2132" s="39"/>
      <c r="M2132" s="35"/>
    </row>
    <row r="2133" spans="1:13" x14ac:dyDescent="0.15">
      <c r="A2133" s="33" t="s">
        <v>3597</v>
      </c>
      <c r="B2133" s="33" t="s">
        <v>3598</v>
      </c>
      <c r="C2133" s="14">
        <v>21.450090300000003</v>
      </c>
      <c r="D2133" s="14">
        <v>36.081387932142803</v>
      </c>
      <c r="E2133" s="15">
        <v>28</v>
      </c>
      <c r="F2133" s="24">
        <v>0.59082000000000001</v>
      </c>
      <c r="G2133" s="15">
        <v>2124</v>
      </c>
      <c r="L2133" s="39"/>
      <c r="M2133" s="35"/>
    </row>
    <row r="2134" spans="1:13" x14ac:dyDescent="0.15">
      <c r="A2134" s="33" t="s">
        <v>3599</v>
      </c>
      <c r="B2134" s="33" t="s">
        <v>3599</v>
      </c>
      <c r="C2134" s="14">
        <v>38.790640099999997</v>
      </c>
      <c r="D2134" s="14">
        <v>43.936989400000002</v>
      </c>
      <c r="E2134" s="15">
        <v>4</v>
      </c>
      <c r="F2134" s="24">
        <v>0.59089999999999998</v>
      </c>
      <c r="G2134" s="15">
        <v>2125</v>
      </c>
      <c r="L2134" s="39"/>
      <c r="M2134" s="35"/>
    </row>
    <row r="2135" spans="1:13" x14ac:dyDescent="0.15">
      <c r="A2135" s="33" t="s">
        <v>3600</v>
      </c>
      <c r="B2135" s="33" t="s">
        <v>3600</v>
      </c>
      <c r="C2135" s="14">
        <v>31.167610199999995</v>
      </c>
      <c r="D2135" s="14">
        <v>35.815406899999999</v>
      </c>
      <c r="E2135" s="15">
        <v>4</v>
      </c>
      <c r="F2135" s="24">
        <v>0.59141999999999995</v>
      </c>
      <c r="G2135" s="15">
        <v>2126</v>
      </c>
      <c r="L2135" s="39"/>
      <c r="M2135" s="35"/>
    </row>
    <row r="2136" spans="1:13" x14ac:dyDescent="0.15">
      <c r="A2136" s="33" t="s">
        <v>3601</v>
      </c>
      <c r="B2136" s="33" t="s">
        <v>3602</v>
      </c>
      <c r="C2136" s="14">
        <v>31.167610199999995</v>
      </c>
      <c r="D2136" s="14">
        <v>35.815406899999999</v>
      </c>
      <c r="E2136" s="15">
        <v>4</v>
      </c>
      <c r="F2136" s="24">
        <v>0.59141999999999995</v>
      </c>
      <c r="G2136" s="15">
        <v>2127</v>
      </c>
      <c r="L2136" s="39"/>
      <c r="M2136" s="35"/>
    </row>
    <row r="2137" spans="1:13" x14ac:dyDescent="0.15">
      <c r="A2137" s="33" t="s">
        <v>3603</v>
      </c>
      <c r="B2137" s="33" t="s">
        <v>3603</v>
      </c>
      <c r="C2137" s="14">
        <v>31.167610199999995</v>
      </c>
      <c r="D2137" s="14">
        <v>35.815406899999999</v>
      </c>
      <c r="E2137" s="15">
        <v>4</v>
      </c>
      <c r="F2137" s="24">
        <v>0.59141999999999995</v>
      </c>
      <c r="G2137" s="15">
        <v>2128</v>
      </c>
      <c r="L2137" s="39"/>
      <c r="M2137" s="35"/>
    </row>
    <row r="2138" spans="1:13" x14ac:dyDescent="0.15">
      <c r="A2138" s="33" t="s">
        <v>3604</v>
      </c>
      <c r="B2138" s="33" t="s">
        <v>3604</v>
      </c>
      <c r="C2138" s="14">
        <v>57.067509350000002</v>
      </c>
      <c r="D2138" s="14">
        <v>48.565640799999997</v>
      </c>
      <c r="E2138" s="15">
        <v>4</v>
      </c>
      <c r="F2138" s="24">
        <v>0.59155999999999997</v>
      </c>
      <c r="G2138" s="15">
        <v>2129</v>
      </c>
      <c r="L2138" s="39"/>
      <c r="M2138" s="35"/>
    </row>
    <row r="2139" spans="1:13" x14ac:dyDescent="0.15">
      <c r="A2139" s="33" t="s">
        <v>3605</v>
      </c>
      <c r="B2139" s="33" t="s">
        <v>3606</v>
      </c>
      <c r="C2139" s="14">
        <v>34.466609200000001</v>
      </c>
      <c r="D2139" s="14">
        <v>38.024113429166697</v>
      </c>
      <c r="E2139" s="15">
        <v>24</v>
      </c>
      <c r="F2139" s="24">
        <v>0.59311999999999998</v>
      </c>
      <c r="G2139" s="15">
        <v>2130</v>
      </c>
      <c r="L2139" s="39"/>
      <c r="M2139" s="35"/>
    </row>
    <row r="2140" spans="1:13" x14ac:dyDescent="0.15">
      <c r="A2140" s="33" t="s">
        <v>3607</v>
      </c>
      <c r="B2140" s="33" t="s">
        <v>3607</v>
      </c>
      <c r="C2140" s="14">
        <v>33.831793499999996</v>
      </c>
      <c r="D2140" s="14">
        <v>32.744836975000005</v>
      </c>
      <c r="E2140" s="15">
        <v>4</v>
      </c>
      <c r="F2140" s="24">
        <v>0.59323999999999999</v>
      </c>
      <c r="G2140" s="15">
        <v>2131</v>
      </c>
      <c r="L2140" s="39"/>
      <c r="M2140" s="35"/>
    </row>
    <row r="2141" spans="1:13" x14ac:dyDescent="0.15">
      <c r="A2141" s="33" t="s">
        <v>3608</v>
      </c>
      <c r="B2141" s="33" t="s">
        <v>3609</v>
      </c>
      <c r="C2141" s="14">
        <v>34.007496199999999</v>
      </c>
      <c r="D2141" s="14">
        <v>38.514615170833302</v>
      </c>
      <c r="E2141" s="15">
        <v>24</v>
      </c>
      <c r="F2141" s="24">
        <v>0.59379999999999999</v>
      </c>
      <c r="G2141" s="15">
        <v>2132</v>
      </c>
      <c r="L2141" s="39"/>
      <c r="M2141" s="35"/>
    </row>
    <row r="2142" spans="1:13" x14ac:dyDescent="0.15">
      <c r="A2142" s="33" t="s">
        <v>3610</v>
      </c>
      <c r="B2142" s="33" t="s">
        <v>3611</v>
      </c>
      <c r="C2142" s="14">
        <v>40.4632036</v>
      </c>
      <c r="D2142" s="14">
        <v>40.656191700000001</v>
      </c>
      <c r="E2142" s="15">
        <v>4</v>
      </c>
      <c r="F2142" s="24">
        <v>0.59492</v>
      </c>
      <c r="G2142" s="15">
        <v>2133</v>
      </c>
      <c r="L2142" s="39"/>
      <c r="M2142" s="35"/>
    </row>
    <row r="2143" spans="1:13" x14ac:dyDescent="0.15">
      <c r="A2143" s="33" t="s">
        <v>3612</v>
      </c>
      <c r="B2143" s="33" t="s">
        <v>3612</v>
      </c>
      <c r="C2143" s="14">
        <v>28.929457049999996</v>
      </c>
      <c r="D2143" s="14">
        <v>36.656429999999993</v>
      </c>
      <c r="E2143" s="15">
        <v>4</v>
      </c>
      <c r="F2143" s="24">
        <v>0.59543999999999997</v>
      </c>
      <c r="G2143" s="15">
        <v>2134</v>
      </c>
      <c r="L2143" s="39"/>
      <c r="M2143" s="35"/>
    </row>
    <row r="2144" spans="1:13" x14ac:dyDescent="0.15">
      <c r="A2144" s="33" t="s">
        <v>3613</v>
      </c>
      <c r="B2144" s="33" t="s">
        <v>3614</v>
      </c>
      <c r="C2144" s="14">
        <v>28.929457049999996</v>
      </c>
      <c r="D2144" s="14">
        <v>36.656429999999993</v>
      </c>
      <c r="E2144" s="15">
        <v>4</v>
      </c>
      <c r="F2144" s="24">
        <v>0.59543999999999997</v>
      </c>
      <c r="G2144" s="15">
        <v>2135</v>
      </c>
      <c r="L2144" s="39"/>
      <c r="M2144" s="35"/>
    </row>
    <row r="2145" spans="1:13" x14ac:dyDescent="0.15">
      <c r="A2145" s="33" t="s">
        <v>3615</v>
      </c>
      <c r="B2145" s="33" t="s">
        <v>3616</v>
      </c>
      <c r="C2145" s="14">
        <v>28.929457049999996</v>
      </c>
      <c r="D2145" s="14">
        <v>36.656429999999993</v>
      </c>
      <c r="E2145" s="15">
        <v>4</v>
      </c>
      <c r="F2145" s="24">
        <v>0.59543999999999997</v>
      </c>
      <c r="G2145" s="15">
        <v>2136</v>
      </c>
      <c r="L2145" s="39"/>
      <c r="M2145" s="35"/>
    </row>
    <row r="2146" spans="1:13" x14ac:dyDescent="0.15">
      <c r="A2146" s="33" t="s">
        <v>3617</v>
      </c>
      <c r="B2146" s="33" t="s">
        <v>3617</v>
      </c>
      <c r="C2146" s="14">
        <v>28.929457049999996</v>
      </c>
      <c r="D2146" s="14">
        <v>36.656429999999993</v>
      </c>
      <c r="E2146" s="15">
        <v>4</v>
      </c>
      <c r="F2146" s="24">
        <v>0.59543999999999997</v>
      </c>
      <c r="G2146" s="15">
        <v>2137</v>
      </c>
      <c r="L2146" s="39"/>
      <c r="M2146" s="35"/>
    </row>
    <row r="2147" spans="1:13" x14ac:dyDescent="0.15">
      <c r="A2147" s="33" t="s">
        <v>3618</v>
      </c>
      <c r="B2147" s="33" t="s">
        <v>3619</v>
      </c>
      <c r="C2147" s="14">
        <v>28.929457049999996</v>
      </c>
      <c r="D2147" s="14">
        <v>36.656429999999993</v>
      </c>
      <c r="E2147" s="15">
        <v>4</v>
      </c>
      <c r="F2147" s="24">
        <v>0.59543999999999997</v>
      </c>
      <c r="G2147" s="15">
        <v>2138</v>
      </c>
      <c r="L2147" s="39"/>
      <c r="M2147" s="35"/>
    </row>
    <row r="2148" spans="1:13" x14ac:dyDescent="0.15">
      <c r="A2148" s="33" t="s">
        <v>3620</v>
      </c>
      <c r="B2148" s="33" t="s">
        <v>3621</v>
      </c>
      <c r="C2148" s="14">
        <v>35.483906050000002</v>
      </c>
      <c r="D2148" s="14">
        <v>32.670091175000003</v>
      </c>
      <c r="E2148" s="15">
        <v>4</v>
      </c>
      <c r="F2148" s="24">
        <v>0.59648000000000001</v>
      </c>
      <c r="G2148" s="15">
        <v>2139</v>
      </c>
      <c r="L2148" s="39"/>
      <c r="M2148" s="35"/>
    </row>
    <row r="2149" spans="1:13" x14ac:dyDescent="0.15">
      <c r="A2149" s="33" t="s">
        <v>3622</v>
      </c>
      <c r="B2149" s="33" t="s">
        <v>3622</v>
      </c>
      <c r="C2149" s="14">
        <v>30.189375900000005</v>
      </c>
      <c r="D2149" s="14">
        <v>37.500035075000007</v>
      </c>
      <c r="E2149" s="15">
        <v>4</v>
      </c>
      <c r="F2149" s="24">
        <v>0.59792000000000001</v>
      </c>
      <c r="G2149" s="15">
        <v>2140</v>
      </c>
      <c r="L2149" s="39"/>
      <c r="M2149" s="35"/>
    </row>
    <row r="2150" spans="1:13" x14ac:dyDescent="0.15">
      <c r="A2150" s="33" t="s">
        <v>3623</v>
      </c>
      <c r="B2150" s="33" t="s">
        <v>3623</v>
      </c>
      <c r="C2150" s="14">
        <v>52.978698649999998</v>
      </c>
      <c r="D2150" s="14">
        <v>49.203143574999999</v>
      </c>
      <c r="E2150" s="15">
        <v>4</v>
      </c>
      <c r="F2150" s="24">
        <v>0.59855999999999998</v>
      </c>
      <c r="G2150" s="15">
        <v>2141</v>
      </c>
      <c r="L2150" s="39"/>
      <c r="M2150" s="35"/>
    </row>
    <row r="2151" spans="1:13" x14ac:dyDescent="0.15">
      <c r="A2151" s="33" t="s">
        <v>3624</v>
      </c>
      <c r="B2151" s="33" t="s">
        <v>3625</v>
      </c>
      <c r="C2151" s="14">
        <v>52.978698649999998</v>
      </c>
      <c r="D2151" s="14">
        <v>49.203143574999999</v>
      </c>
      <c r="E2151" s="15">
        <v>4</v>
      </c>
      <c r="F2151" s="24">
        <v>0.59855999999999998</v>
      </c>
      <c r="G2151" s="15">
        <v>2142</v>
      </c>
      <c r="L2151" s="39"/>
      <c r="M2151" s="35"/>
    </row>
    <row r="2152" spans="1:13" x14ac:dyDescent="0.15">
      <c r="A2152" s="33" t="s">
        <v>3626</v>
      </c>
      <c r="B2152" s="33" t="s">
        <v>3627</v>
      </c>
      <c r="C2152" s="14">
        <v>57.858892099999991</v>
      </c>
      <c r="D2152" s="14">
        <v>48.961332175000003</v>
      </c>
      <c r="E2152" s="15">
        <v>4</v>
      </c>
      <c r="F2152" s="24">
        <v>0.59870000000000001</v>
      </c>
      <c r="G2152" s="15">
        <v>2143</v>
      </c>
      <c r="L2152" s="39"/>
      <c r="M2152" s="35"/>
    </row>
    <row r="2153" spans="1:13" x14ac:dyDescent="0.15">
      <c r="A2153" s="33" t="s">
        <v>3628</v>
      </c>
      <c r="B2153" s="33" t="s">
        <v>3629</v>
      </c>
      <c r="C2153" s="14">
        <v>57.858892099999991</v>
      </c>
      <c r="D2153" s="14">
        <v>48.961332175000003</v>
      </c>
      <c r="E2153" s="15">
        <v>4</v>
      </c>
      <c r="F2153" s="24">
        <v>0.59870000000000001</v>
      </c>
      <c r="G2153" s="15">
        <v>2144</v>
      </c>
      <c r="L2153" s="39"/>
      <c r="M2153" s="35"/>
    </row>
    <row r="2154" spans="1:13" x14ac:dyDescent="0.15">
      <c r="A2154" s="33" t="s">
        <v>3630</v>
      </c>
      <c r="B2154" s="33" t="s">
        <v>3631</v>
      </c>
      <c r="C2154" s="14">
        <v>57.858892099999991</v>
      </c>
      <c r="D2154" s="14">
        <v>48.961332175000003</v>
      </c>
      <c r="E2154" s="15">
        <v>4</v>
      </c>
      <c r="F2154" s="24">
        <v>0.59870000000000001</v>
      </c>
      <c r="G2154" s="15">
        <v>2145</v>
      </c>
      <c r="L2154" s="39"/>
      <c r="M2154" s="35"/>
    </row>
    <row r="2155" spans="1:13" x14ac:dyDescent="0.15">
      <c r="A2155" s="33" t="s">
        <v>3632</v>
      </c>
      <c r="B2155" s="33" t="s">
        <v>3633</v>
      </c>
      <c r="C2155" s="14">
        <v>35.718912800000005</v>
      </c>
      <c r="D2155" s="14">
        <v>41.106497249999997</v>
      </c>
      <c r="E2155" s="15">
        <v>4</v>
      </c>
      <c r="F2155" s="24">
        <v>0.59870000000000001</v>
      </c>
      <c r="G2155" s="15">
        <v>2146</v>
      </c>
      <c r="L2155" s="39"/>
      <c r="M2155" s="35"/>
    </row>
    <row r="2156" spans="1:13" x14ac:dyDescent="0.15">
      <c r="A2156" s="33" t="s">
        <v>3634</v>
      </c>
      <c r="B2156" s="33" t="s">
        <v>3635</v>
      </c>
      <c r="C2156" s="14">
        <v>71.905935400000004</v>
      </c>
      <c r="D2156" s="14">
        <v>55.089052566666695</v>
      </c>
      <c r="E2156" s="15">
        <v>3</v>
      </c>
      <c r="F2156" s="24">
        <v>0.59889999999999999</v>
      </c>
      <c r="G2156" s="15">
        <v>2147</v>
      </c>
      <c r="L2156" s="39"/>
      <c r="M2156" s="35"/>
    </row>
    <row r="2157" spans="1:13" x14ac:dyDescent="0.15">
      <c r="A2157" s="33" t="s">
        <v>3636</v>
      </c>
      <c r="B2157" s="33" t="s">
        <v>3637</v>
      </c>
      <c r="C2157" s="14">
        <v>28.929457049999996</v>
      </c>
      <c r="D2157" s="14">
        <v>39.665333049999994</v>
      </c>
      <c r="E2157" s="15">
        <v>8</v>
      </c>
      <c r="F2157" s="24">
        <v>0.59889999999999999</v>
      </c>
      <c r="G2157" s="15">
        <v>2148</v>
      </c>
      <c r="L2157" s="39"/>
      <c r="M2157" s="35"/>
    </row>
    <row r="2158" spans="1:13" x14ac:dyDescent="0.15">
      <c r="A2158" s="33" t="s">
        <v>3638</v>
      </c>
      <c r="B2158" s="33" t="s">
        <v>3639</v>
      </c>
      <c r="C2158" s="14">
        <v>29.856276299999994</v>
      </c>
      <c r="D2158" s="14">
        <v>35.036851349999999</v>
      </c>
      <c r="E2158" s="15">
        <v>4</v>
      </c>
      <c r="F2158" s="24">
        <v>0.59907999999999995</v>
      </c>
      <c r="G2158" s="15">
        <v>2149</v>
      </c>
      <c r="L2158" s="39"/>
      <c r="M2158" s="35"/>
    </row>
    <row r="2159" spans="1:13" x14ac:dyDescent="0.15">
      <c r="A2159" s="33" t="s">
        <v>3640</v>
      </c>
      <c r="B2159" s="33" t="s">
        <v>3641</v>
      </c>
      <c r="C2159" s="14">
        <v>50.665301100000008</v>
      </c>
      <c r="D2159" s="14">
        <v>43.653746474999998</v>
      </c>
      <c r="E2159" s="15">
        <v>4</v>
      </c>
      <c r="F2159" s="24">
        <v>0.59921999999999997</v>
      </c>
      <c r="G2159" s="15">
        <v>2150</v>
      </c>
      <c r="L2159" s="39" t="s">
        <v>7475</v>
      </c>
      <c r="M2159" s="35"/>
    </row>
    <row r="2160" spans="1:13" x14ac:dyDescent="0.15">
      <c r="A2160" s="33" t="s">
        <v>3642</v>
      </c>
      <c r="B2160" s="33" t="s">
        <v>3643</v>
      </c>
      <c r="C2160" s="14">
        <v>50.665301100000008</v>
      </c>
      <c r="D2160" s="14">
        <v>43.653746474999998</v>
      </c>
      <c r="E2160" s="15">
        <v>4</v>
      </c>
      <c r="F2160" s="24">
        <v>0.59921999999999997</v>
      </c>
      <c r="G2160" s="15">
        <v>2151</v>
      </c>
      <c r="L2160" s="39"/>
      <c r="M2160" s="35"/>
    </row>
    <row r="2161" spans="1:13" x14ac:dyDescent="0.15">
      <c r="A2161" s="33" t="s">
        <v>3644</v>
      </c>
      <c r="B2161" s="33" t="s">
        <v>3645</v>
      </c>
      <c r="C2161" s="14">
        <v>50.665301100000008</v>
      </c>
      <c r="D2161" s="14">
        <v>43.653746474999998</v>
      </c>
      <c r="E2161" s="15">
        <v>4</v>
      </c>
      <c r="F2161" s="24">
        <v>0.59921999999999997</v>
      </c>
      <c r="G2161" s="15">
        <v>2152</v>
      </c>
      <c r="L2161" s="39"/>
      <c r="M2161" s="35"/>
    </row>
    <row r="2162" spans="1:13" x14ac:dyDescent="0.15">
      <c r="A2162" s="33" t="s">
        <v>3646</v>
      </c>
      <c r="B2162" s="33" t="s">
        <v>3647</v>
      </c>
      <c r="C2162" s="14">
        <v>50.665301100000008</v>
      </c>
      <c r="D2162" s="14">
        <v>43.653746474999998</v>
      </c>
      <c r="E2162" s="15">
        <v>4</v>
      </c>
      <c r="F2162" s="24">
        <v>0.59921999999999997</v>
      </c>
      <c r="G2162" s="15">
        <v>2153</v>
      </c>
      <c r="L2162" s="39"/>
      <c r="M2162" s="35"/>
    </row>
    <row r="2163" spans="1:13" x14ac:dyDescent="0.15">
      <c r="A2163" s="33" t="s">
        <v>3648</v>
      </c>
      <c r="B2163" s="33" t="s">
        <v>3649</v>
      </c>
      <c r="C2163" s="14">
        <v>50.665301100000008</v>
      </c>
      <c r="D2163" s="14">
        <v>43.653746474999998</v>
      </c>
      <c r="E2163" s="15">
        <v>4</v>
      </c>
      <c r="F2163" s="24">
        <v>0.59921999999999997</v>
      </c>
      <c r="G2163" s="15">
        <v>2154</v>
      </c>
      <c r="L2163" s="39"/>
      <c r="M2163" s="35"/>
    </row>
    <row r="2164" spans="1:13" x14ac:dyDescent="0.15">
      <c r="A2164" s="33" t="s">
        <v>3650</v>
      </c>
      <c r="B2164" s="33" t="s">
        <v>3651</v>
      </c>
      <c r="C2164" s="14">
        <v>50.665301100000008</v>
      </c>
      <c r="D2164" s="14">
        <v>43.653746474999998</v>
      </c>
      <c r="E2164" s="15">
        <v>4</v>
      </c>
      <c r="F2164" s="24">
        <v>0.59921999999999997</v>
      </c>
      <c r="G2164" s="15">
        <v>2155</v>
      </c>
      <c r="L2164" s="39"/>
      <c r="M2164" s="35"/>
    </row>
    <row r="2165" spans="1:13" x14ac:dyDescent="0.15">
      <c r="A2165" s="33" t="s">
        <v>3652</v>
      </c>
      <c r="B2165" s="33" t="s">
        <v>3653</v>
      </c>
      <c r="C2165" s="14">
        <v>50.665301100000008</v>
      </c>
      <c r="D2165" s="14">
        <v>43.653746474999998</v>
      </c>
      <c r="E2165" s="15">
        <v>4</v>
      </c>
      <c r="F2165" s="24">
        <v>0.59921999999999997</v>
      </c>
      <c r="G2165" s="15">
        <v>2156</v>
      </c>
      <c r="L2165" s="39"/>
      <c r="M2165" s="35"/>
    </row>
    <row r="2166" spans="1:13" x14ac:dyDescent="0.15">
      <c r="A2166" s="33" t="s">
        <v>3654</v>
      </c>
      <c r="B2166" s="33" t="s">
        <v>3655</v>
      </c>
      <c r="C2166" s="14">
        <v>50.665301100000008</v>
      </c>
      <c r="D2166" s="14">
        <v>43.653746474999998</v>
      </c>
      <c r="E2166" s="15">
        <v>4</v>
      </c>
      <c r="F2166" s="24">
        <v>0.59921999999999997</v>
      </c>
      <c r="G2166" s="15">
        <v>2157</v>
      </c>
      <c r="L2166" s="39"/>
      <c r="M2166" s="35"/>
    </row>
    <row r="2167" spans="1:13" x14ac:dyDescent="0.15">
      <c r="A2167" s="33" t="s">
        <v>3656</v>
      </c>
      <c r="B2167" s="33" t="s">
        <v>3657</v>
      </c>
      <c r="C2167" s="14">
        <v>50.665301100000008</v>
      </c>
      <c r="D2167" s="14">
        <v>43.653746474999998</v>
      </c>
      <c r="E2167" s="15">
        <v>4</v>
      </c>
      <c r="F2167" s="24">
        <v>0.59921999999999997</v>
      </c>
      <c r="G2167" s="15">
        <v>2158</v>
      </c>
      <c r="L2167" s="39"/>
      <c r="M2167" s="35"/>
    </row>
    <row r="2168" spans="1:13" x14ac:dyDescent="0.15">
      <c r="A2168" s="33" t="s">
        <v>3658</v>
      </c>
      <c r="B2168" s="33" t="s">
        <v>3659</v>
      </c>
      <c r="C2168" s="14">
        <v>50.665301100000008</v>
      </c>
      <c r="D2168" s="14">
        <v>43.653746474999998</v>
      </c>
      <c r="E2168" s="15">
        <v>4</v>
      </c>
      <c r="F2168" s="24">
        <v>0.59921999999999997</v>
      </c>
      <c r="G2168" s="15">
        <v>2159</v>
      </c>
      <c r="L2168" s="39"/>
      <c r="M2168" s="35"/>
    </row>
    <row r="2169" spans="1:13" x14ac:dyDescent="0.15">
      <c r="A2169" s="33" t="s">
        <v>3660</v>
      </c>
      <c r="B2169" s="33" t="s">
        <v>3660</v>
      </c>
      <c r="C2169" s="14">
        <v>50.665301100000008</v>
      </c>
      <c r="D2169" s="14">
        <v>43.653746474999998</v>
      </c>
      <c r="E2169" s="15">
        <v>4</v>
      </c>
      <c r="F2169" s="24">
        <v>0.59921999999999997</v>
      </c>
      <c r="G2169" s="15">
        <v>2160</v>
      </c>
      <c r="L2169" s="39"/>
      <c r="M2169" s="35"/>
    </row>
    <row r="2170" spans="1:13" x14ac:dyDescent="0.15">
      <c r="A2170" s="33" t="s">
        <v>3661</v>
      </c>
      <c r="B2170" s="33" t="s">
        <v>3662</v>
      </c>
      <c r="C2170" s="14">
        <v>50.665301100000008</v>
      </c>
      <c r="D2170" s="14">
        <v>43.653746474999998</v>
      </c>
      <c r="E2170" s="15">
        <v>4</v>
      </c>
      <c r="F2170" s="24">
        <v>0.59921999999999997</v>
      </c>
      <c r="G2170" s="15">
        <v>2161</v>
      </c>
      <c r="L2170" s="39"/>
      <c r="M2170" s="35"/>
    </row>
    <row r="2171" spans="1:13" x14ac:dyDescent="0.15">
      <c r="A2171" s="33" t="s">
        <v>3663</v>
      </c>
      <c r="B2171" s="33" t="s">
        <v>3664</v>
      </c>
      <c r="C2171" s="14">
        <v>50.665301100000008</v>
      </c>
      <c r="D2171" s="14">
        <v>43.653746474999998</v>
      </c>
      <c r="E2171" s="15">
        <v>4</v>
      </c>
      <c r="F2171" s="24">
        <v>0.59921999999999997</v>
      </c>
      <c r="G2171" s="15">
        <v>2162</v>
      </c>
      <c r="L2171" s="39"/>
      <c r="M2171" s="35"/>
    </row>
    <row r="2172" spans="1:13" x14ac:dyDescent="0.15">
      <c r="A2172" s="33" t="s">
        <v>3665</v>
      </c>
      <c r="B2172" s="33" t="s">
        <v>3666</v>
      </c>
      <c r="C2172" s="14">
        <v>30.224439000000004</v>
      </c>
      <c r="D2172" s="14">
        <v>34.975490899999997</v>
      </c>
      <c r="E2172" s="15">
        <v>4</v>
      </c>
      <c r="F2172" s="24">
        <v>0.59960000000000002</v>
      </c>
      <c r="G2172" s="15">
        <v>2163</v>
      </c>
      <c r="L2172" s="39"/>
      <c r="M2172" s="35"/>
    </row>
    <row r="2173" spans="1:13" x14ac:dyDescent="0.15">
      <c r="A2173" s="33" t="s">
        <v>3667</v>
      </c>
      <c r="B2173" s="33" t="s">
        <v>3667</v>
      </c>
      <c r="C2173" s="14">
        <v>12.640287549999996</v>
      </c>
      <c r="D2173" s="14">
        <v>33.267947970833298</v>
      </c>
      <c r="E2173" s="15">
        <v>24</v>
      </c>
      <c r="F2173" s="24">
        <v>0.59989999999999999</v>
      </c>
      <c r="G2173" s="15">
        <v>2164</v>
      </c>
      <c r="L2173" s="39"/>
      <c r="M2173" s="35"/>
    </row>
    <row r="2174" spans="1:13" x14ac:dyDescent="0.15">
      <c r="A2174" s="33" t="s">
        <v>3668</v>
      </c>
      <c r="B2174" s="33" t="s">
        <v>3669</v>
      </c>
      <c r="C2174" s="14">
        <v>38.790640099999997</v>
      </c>
      <c r="D2174" s="14">
        <v>37.254776450000001</v>
      </c>
      <c r="E2174" s="15">
        <v>4</v>
      </c>
      <c r="F2174" s="24">
        <v>0.60052000000000005</v>
      </c>
      <c r="G2174" s="15">
        <v>2165</v>
      </c>
      <c r="L2174" s="39"/>
      <c r="M2174" s="35"/>
    </row>
    <row r="2175" spans="1:13" x14ac:dyDescent="0.15">
      <c r="A2175" s="33" t="s">
        <v>3670</v>
      </c>
      <c r="B2175" s="33" t="s">
        <v>3670</v>
      </c>
      <c r="C2175" s="14">
        <v>38.790640099999997</v>
      </c>
      <c r="D2175" s="14">
        <v>37.254776450000001</v>
      </c>
      <c r="E2175" s="15">
        <v>4</v>
      </c>
      <c r="F2175" s="24">
        <v>0.60052000000000005</v>
      </c>
      <c r="G2175" s="15">
        <v>2166</v>
      </c>
      <c r="L2175" s="39"/>
      <c r="M2175" s="35"/>
    </row>
    <row r="2176" spans="1:13" x14ac:dyDescent="0.15">
      <c r="A2176" s="33" t="s">
        <v>3671</v>
      </c>
      <c r="B2176" s="33" t="s">
        <v>3672</v>
      </c>
      <c r="C2176" s="14">
        <v>38.790640099999997</v>
      </c>
      <c r="D2176" s="14">
        <v>37.254776450000001</v>
      </c>
      <c r="E2176" s="15">
        <v>4</v>
      </c>
      <c r="F2176" s="24">
        <v>0.60052000000000005</v>
      </c>
      <c r="G2176" s="15">
        <v>2167</v>
      </c>
      <c r="L2176" s="39"/>
      <c r="M2176" s="35"/>
    </row>
    <row r="2177" spans="1:13" x14ac:dyDescent="0.15">
      <c r="A2177" s="33" t="s">
        <v>3673</v>
      </c>
      <c r="B2177" s="33" t="s">
        <v>3674</v>
      </c>
      <c r="C2177" s="14">
        <v>38.790640099999997</v>
      </c>
      <c r="D2177" s="14">
        <v>37.254776450000001</v>
      </c>
      <c r="E2177" s="15">
        <v>4</v>
      </c>
      <c r="F2177" s="24">
        <v>0.60052000000000005</v>
      </c>
      <c r="G2177" s="15">
        <v>2168</v>
      </c>
      <c r="L2177" s="39"/>
      <c r="M2177" s="35"/>
    </row>
    <row r="2178" spans="1:13" x14ac:dyDescent="0.15">
      <c r="A2178" s="33" t="s">
        <v>3675</v>
      </c>
      <c r="B2178" s="33" t="s">
        <v>3676</v>
      </c>
      <c r="C2178" s="14">
        <v>38.790640099999997</v>
      </c>
      <c r="D2178" s="14">
        <v>37.254776450000001</v>
      </c>
      <c r="E2178" s="15">
        <v>4</v>
      </c>
      <c r="F2178" s="24">
        <v>0.60052000000000005</v>
      </c>
      <c r="G2178" s="15">
        <v>2169</v>
      </c>
      <c r="L2178" s="39"/>
      <c r="M2178" s="35"/>
    </row>
    <row r="2179" spans="1:13" x14ac:dyDescent="0.15">
      <c r="A2179" s="33" t="s">
        <v>3677</v>
      </c>
      <c r="B2179" s="33" t="s">
        <v>3678</v>
      </c>
      <c r="C2179" s="14">
        <v>41.631687650000003</v>
      </c>
      <c r="D2179" s="14">
        <v>43.837570000000007</v>
      </c>
      <c r="E2179" s="15">
        <v>4</v>
      </c>
      <c r="F2179" s="24">
        <v>0.60155999999999998</v>
      </c>
      <c r="G2179" s="15">
        <v>2170</v>
      </c>
      <c r="L2179" s="39"/>
      <c r="M2179" s="35"/>
    </row>
    <row r="2180" spans="1:13" x14ac:dyDescent="0.15">
      <c r="A2180" s="33" t="s">
        <v>3679</v>
      </c>
      <c r="B2180" s="33" t="s">
        <v>3680</v>
      </c>
      <c r="C2180" s="14">
        <v>41.631687650000003</v>
      </c>
      <c r="D2180" s="14">
        <v>43.837570000000007</v>
      </c>
      <c r="E2180" s="15">
        <v>4</v>
      </c>
      <c r="F2180" s="24">
        <v>0.60155999999999998</v>
      </c>
      <c r="G2180" s="15">
        <v>2171</v>
      </c>
      <c r="L2180" s="39"/>
      <c r="M2180" s="35"/>
    </row>
    <row r="2181" spans="1:13" x14ac:dyDescent="0.15">
      <c r="A2181" s="33" t="s">
        <v>3681</v>
      </c>
      <c r="B2181" s="33" t="s">
        <v>3682</v>
      </c>
      <c r="C2181" s="14">
        <v>45.171510250000004</v>
      </c>
      <c r="D2181" s="14">
        <v>45.449789424999999</v>
      </c>
      <c r="E2181" s="15">
        <v>4</v>
      </c>
      <c r="F2181" s="24">
        <v>0.60221999999999998</v>
      </c>
      <c r="G2181" s="15">
        <v>2172</v>
      </c>
      <c r="L2181" s="39"/>
      <c r="M2181" s="35"/>
    </row>
    <row r="2182" spans="1:13" x14ac:dyDescent="0.15">
      <c r="A2182" s="33" t="s">
        <v>3683</v>
      </c>
      <c r="B2182" s="33" t="s">
        <v>3683</v>
      </c>
      <c r="C2182" s="14">
        <v>36.16763675</v>
      </c>
      <c r="D2182" s="14">
        <v>39.297019649999996</v>
      </c>
      <c r="E2182" s="15">
        <v>4</v>
      </c>
      <c r="F2182" s="24">
        <v>0.60248000000000002</v>
      </c>
      <c r="G2182" s="15">
        <v>2173</v>
      </c>
      <c r="L2182" s="39"/>
      <c r="M2182" s="35"/>
    </row>
    <row r="2183" spans="1:13" x14ac:dyDescent="0.15">
      <c r="A2183" s="33" t="s">
        <v>3684</v>
      </c>
      <c r="B2183" s="33" t="s">
        <v>3685</v>
      </c>
      <c r="C2183" s="14">
        <v>44.210389200000002</v>
      </c>
      <c r="D2183" s="14">
        <v>44.306883249999998</v>
      </c>
      <c r="E2183" s="15">
        <v>4</v>
      </c>
      <c r="F2183" s="24">
        <v>0.60338000000000003</v>
      </c>
      <c r="G2183" s="15">
        <v>2174</v>
      </c>
      <c r="L2183" s="39"/>
      <c r="M2183" s="35"/>
    </row>
    <row r="2184" spans="1:13" x14ac:dyDescent="0.15">
      <c r="A2184" s="33" t="s">
        <v>3686</v>
      </c>
      <c r="B2184" s="33" t="s">
        <v>3687</v>
      </c>
      <c r="C2184" s="14">
        <v>48.021743699999995</v>
      </c>
      <c r="D2184" s="14">
        <v>48.021743699999995</v>
      </c>
      <c r="E2184" s="15">
        <v>2</v>
      </c>
      <c r="F2184" s="24">
        <v>0.60382000000000002</v>
      </c>
      <c r="G2184" s="15">
        <v>2175</v>
      </c>
      <c r="L2184" s="39"/>
      <c r="M2184" s="35"/>
    </row>
    <row r="2185" spans="1:13" x14ac:dyDescent="0.15">
      <c r="A2185" s="33" t="s">
        <v>3688</v>
      </c>
      <c r="B2185" s="33" t="s">
        <v>3689</v>
      </c>
      <c r="C2185" s="14">
        <v>64.904396599999998</v>
      </c>
      <c r="D2185" s="14">
        <v>50.439679075000001</v>
      </c>
      <c r="E2185" s="15">
        <v>4</v>
      </c>
      <c r="F2185" s="24">
        <v>0.60533999999999999</v>
      </c>
      <c r="G2185" s="15">
        <v>2176</v>
      </c>
      <c r="L2185" s="39"/>
      <c r="M2185" s="35"/>
    </row>
    <row r="2186" spans="1:13" x14ac:dyDescent="0.15">
      <c r="A2186" s="33" t="s">
        <v>3690</v>
      </c>
      <c r="B2186" s="33" t="s">
        <v>3690</v>
      </c>
      <c r="C2186" s="14">
        <v>64.904396599999998</v>
      </c>
      <c r="D2186" s="14">
        <v>50.439679075000001</v>
      </c>
      <c r="E2186" s="15">
        <v>4</v>
      </c>
      <c r="F2186" s="24">
        <v>0.60533999999999999</v>
      </c>
      <c r="G2186" s="15">
        <v>2177</v>
      </c>
      <c r="L2186" s="39"/>
      <c r="M2186" s="35"/>
    </row>
    <row r="2187" spans="1:13" x14ac:dyDescent="0.15">
      <c r="A2187" s="33" t="s">
        <v>3691</v>
      </c>
      <c r="B2187" s="33" t="s">
        <v>3692</v>
      </c>
      <c r="C2187" s="14">
        <v>64.904396599999998</v>
      </c>
      <c r="D2187" s="14">
        <v>50.439679075000001</v>
      </c>
      <c r="E2187" s="15">
        <v>4</v>
      </c>
      <c r="F2187" s="24">
        <v>0.60533999999999999</v>
      </c>
      <c r="G2187" s="15">
        <v>2178</v>
      </c>
      <c r="L2187" s="39"/>
      <c r="M2187" s="35"/>
    </row>
    <row r="2188" spans="1:13" x14ac:dyDescent="0.15">
      <c r="A2188" s="33" t="s">
        <v>3693</v>
      </c>
      <c r="B2188" s="33" t="s">
        <v>3694</v>
      </c>
      <c r="C2188" s="14">
        <v>64.904396599999998</v>
      </c>
      <c r="D2188" s="14">
        <v>50.439679075000001</v>
      </c>
      <c r="E2188" s="15">
        <v>4</v>
      </c>
      <c r="F2188" s="24">
        <v>0.60533999999999999</v>
      </c>
      <c r="G2188" s="15">
        <v>2179</v>
      </c>
      <c r="L2188" s="39"/>
      <c r="M2188" s="35"/>
    </row>
    <row r="2189" spans="1:13" x14ac:dyDescent="0.15">
      <c r="A2189" s="33" t="s">
        <v>3695</v>
      </c>
      <c r="B2189" s="33" t="s">
        <v>3696</v>
      </c>
      <c r="C2189" s="14">
        <v>36.16763675</v>
      </c>
      <c r="D2189" s="14">
        <v>38.814901825000007</v>
      </c>
      <c r="E2189" s="15">
        <v>4</v>
      </c>
      <c r="F2189" s="24">
        <v>0.60718000000000005</v>
      </c>
      <c r="G2189" s="15">
        <v>2180</v>
      </c>
      <c r="L2189" s="39"/>
      <c r="M2189" s="35"/>
    </row>
    <row r="2190" spans="1:13" x14ac:dyDescent="0.15">
      <c r="A2190" s="33" t="s">
        <v>3697</v>
      </c>
      <c r="B2190" s="33" t="s">
        <v>3698</v>
      </c>
      <c r="C2190" s="14">
        <v>38.790640099999997</v>
      </c>
      <c r="D2190" s="14">
        <v>43.430395649999994</v>
      </c>
      <c r="E2190" s="15">
        <v>4</v>
      </c>
      <c r="F2190" s="24">
        <v>0.60809999999999997</v>
      </c>
      <c r="G2190" s="15">
        <v>2181</v>
      </c>
      <c r="L2190" s="39"/>
      <c r="M2190" s="35"/>
    </row>
    <row r="2191" spans="1:13" x14ac:dyDescent="0.15">
      <c r="A2191" s="33" t="s">
        <v>3699</v>
      </c>
      <c r="B2191" s="33" t="s">
        <v>3700</v>
      </c>
      <c r="C2191" s="14">
        <v>63.327346550000009</v>
      </c>
      <c r="D2191" s="14">
        <v>48.886913350000007</v>
      </c>
      <c r="E2191" s="15">
        <v>4</v>
      </c>
      <c r="F2191" s="24">
        <v>0.61216000000000004</v>
      </c>
      <c r="G2191" s="15">
        <v>2182</v>
      </c>
      <c r="L2191" s="39"/>
      <c r="M2191" s="35"/>
    </row>
    <row r="2192" spans="1:13" x14ac:dyDescent="0.15">
      <c r="A2192" s="33" t="s">
        <v>3701</v>
      </c>
      <c r="B2192" s="33" t="s">
        <v>3702</v>
      </c>
      <c r="C2192" s="14">
        <v>45.933194149999999</v>
      </c>
      <c r="D2192" s="14">
        <v>47.669839550000006</v>
      </c>
      <c r="E2192" s="15">
        <v>4</v>
      </c>
      <c r="F2192" s="24">
        <v>0.61307999999999996</v>
      </c>
      <c r="G2192" s="15">
        <v>2183</v>
      </c>
      <c r="L2192" s="39"/>
      <c r="M2192" s="35"/>
    </row>
    <row r="2193" spans="1:13" x14ac:dyDescent="0.15">
      <c r="A2193" s="33" t="s">
        <v>3703</v>
      </c>
      <c r="B2193" s="33" t="s">
        <v>3703</v>
      </c>
      <c r="C2193" s="14">
        <v>45.171510250000004</v>
      </c>
      <c r="D2193" s="14">
        <v>45.246720824999997</v>
      </c>
      <c r="E2193" s="15">
        <v>4</v>
      </c>
      <c r="F2193" s="24">
        <v>0.61362000000000005</v>
      </c>
      <c r="G2193" s="15">
        <v>2184</v>
      </c>
      <c r="L2193" s="39"/>
      <c r="M2193" s="35"/>
    </row>
    <row r="2194" spans="1:13" x14ac:dyDescent="0.15">
      <c r="A2194" s="33" t="s">
        <v>3704</v>
      </c>
      <c r="B2194" s="33" t="s">
        <v>3705</v>
      </c>
      <c r="C2194" s="14">
        <v>35.718912800000005</v>
      </c>
      <c r="D2194" s="14">
        <v>40.897426825000004</v>
      </c>
      <c r="E2194" s="15">
        <v>4</v>
      </c>
      <c r="F2194" s="24">
        <v>0.61465999999999998</v>
      </c>
      <c r="G2194" s="15">
        <v>2185</v>
      </c>
      <c r="L2194" s="39"/>
      <c r="M2194" s="35"/>
    </row>
    <row r="2195" spans="1:13" x14ac:dyDescent="0.15">
      <c r="A2195" s="33" t="s">
        <v>3706</v>
      </c>
      <c r="B2195" s="33" t="s">
        <v>3707</v>
      </c>
      <c r="C2195" s="14">
        <v>48.954679999999996</v>
      </c>
      <c r="D2195" s="14">
        <v>44.049565800000003</v>
      </c>
      <c r="E2195" s="15">
        <v>4</v>
      </c>
      <c r="F2195" s="24">
        <v>0.61597999999999997</v>
      </c>
      <c r="G2195" s="15">
        <v>2186</v>
      </c>
      <c r="L2195" s="39"/>
      <c r="M2195" s="35"/>
    </row>
    <row r="2196" spans="1:13" x14ac:dyDescent="0.15">
      <c r="A2196" s="33" t="s">
        <v>3708</v>
      </c>
      <c r="B2196" s="33" t="s">
        <v>3709</v>
      </c>
      <c r="C2196" s="14">
        <v>48.954679999999996</v>
      </c>
      <c r="D2196" s="14">
        <v>44.049565800000003</v>
      </c>
      <c r="E2196" s="15">
        <v>4</v>
      </c>
      <c r="F2196" s="24">
        <v>0.61597999999999997</v>
      </c>
      <c r="G2196" s="15">
        <v>2187</v>
      </c>
      <c r="L2196" s="39"/>
      <c r="M2196" s="35"/>
    </row>
    <row r="2197" spans="1:13" x14ac:dyDescent="0.15">
      <c r="A2197" s="33" t="s">
        <v>3710</v>
      </c>
      <c r="B2197" s="33" t="s">
        <v>3711</v>
      </c>
      <c r="C2197" s="14">
        <v>37.630041599999998</v>
      </c>
      <c r="D2197" s="14">
        <v>37.552079024999998</v>
      </c>
      <c r="E2197" s="15">
        <v>4</v>
      </c>
      <c r="F2197" s="24">
        <v>0.61597999999999997</v>
      </c>
      <c r="G2197" s="15">
        <v>2188</v>
      </c>
      <c r="L2197" s="39"/>
      <c r="M2197" s="35"/>
    </row>
    <row r="2198" spans="1:13" x14ac:dyDescent="0.15">
      <c r="A2198" s="33" t="s">
        <v>3712</v>
      </c>
      <c r="B2198" s="33" t="s">
        <v>3713</v>
      </c>
      <c r="C2198" s="14">
        <v>44.210389200000002</v>
      </c>
      <c r="D2198" s="14">
        <v>43.5510132</v>
      </c>
      <c r="E2198" s="15">
        <v>4</v>
      </c>
      <c r="F2198" s="24">
        <v>0.61704000000000003</v>
      </c>
      <c r="G2198" s="15">
        <v>2189</v>
      </c>
      <c r="L2198" s="39"/>
      <c r="M2198" s="35" t="s">
        <v>7475</v>
      </c>
    </row>
    <row r="2199" spans="1:13" x14ac:dyDescent="0.15">
      <c r="A2199" s="33" t="s">
        <v>3714</v>
      </c>
      <c r="B2199" s="33" t="s">
        <v>3715</v>
      </c>
      <c r="C2199" s="14">
        <v>35.974961549999996</v>
      </c>
      <c r="D2199" s="14">
        <v>38.019366899999994</v>
      </c>
      <c r="E2199" s="15">
        <v>4</v>
      </c>
      <c r="F2199" s="24">
        <v>0.61770000000000003</v>
      </c>
      <c r="G2199" s="15">
        <v>2190</v>
      </c>
      <c r="L2199" s="39"/>
      <c r="M2199" s="35"/>
    </row>
    <row r="2200" spans="1:13" x14ac:dyDescent="0.15">
      <c r="A2200" s="33" t="s">
        <v>3716</v>
      </c>
      <c r="B2200" s="33" t="s">
        <v>3717</v>
      </c>
      <c r="C2200" s="14">
        <v>35.974961549999996</v>
      </c>
      <c r="D2200" s="14">
        <v>38.019366899999994</v>
      </c>
      <c r="E2200" s="15">
        <v>4</v>
      </c>
      <c r="F2200" s="24">
        <v>0.61770000000000003</v>
      </c>
      <c r="G2200" s="15">
        <v>2191</v>
      </c>
      <c r="L2200" s="39"/>
      <c r="M2200" s="35"/>
    </row>
    <row r="2201" spans="1:13" x14ac:dyDescent="0.15">
      <c r="A2201" s="33" t="s">
        <v>3718</v>
      </c>
      <c r="B2201" s="33" t="s">
        <v>3718</v>
      </c>
      <c r="C2201" s="14">
        <v>35.974961549999996</v>
      </c>
      <c r="D2201" s="14">
        <v>38.019366899999994</v>
      </c>
      <c r="E2201" s="15">
        <v>4</v>
      </c>
      <c r="F2201" s="24">
        <v>0.61770000000000003</v>
      </c>
      <c r="G2201" s="15">
        <v>2192</v>
      </c>
      <c r="L2201" s="39"/>
      <c r="M2201" s="35"/>
    </row>
    <row r="2202" spans="1:13" x14ac:dyDescent="0.15">
      <c r="A2202" s="33" t="s">
        <v>3719</v>
      </c>
      <c r="B2202" s="33" t="s">
        <v>3720</v>
      </c>
      <c r="C2202" s="14">
        <v>57.157782650000001</v>
      </c>
      <c r="D2202" s="14">
        <v>40.211081119444401</v>
      </c>
      <c r="E2202" s="15">
        <v>36</v>
      </c>
      <c r="F2202" s="24">
        <v>0.61860000000000004</v>
      </c>
      <c r="G2202" s="15">
        <v>2193</v>
      </c>
      <c r="L2202" s="39"/>
      <c r="M2202" s="35"/>
    </row>
    <row r="2203" spans="1:13" x14ac:dyDescent="0.15">
      <c r="A2203" s="33" t="s">
        <v>3721</v>
      </c>
      <c r="B2203" s="33" t="s">
        <v>3721</v>
      </c>
      <c r="C2203" s="14">
        <v>37.228532599999994</v>
      </c>
      <c r="D2203" s="14">
        <v>37.160597824999996</v>
      </c>
      <c r="E2203" s="15">
        <v>4</v>
      </c>
      <c r="F2203" s="24">
        <v>0.61861999999999995</v>
      </c>
      <c r="G2203" s="15">
        <v>2194</v>
      </c>
      <c r="L2203" s="39"/>
      <c r="M2203" s="35"/>
    </row>
    <row r="2204" spans="1:13" x14ac:dyDescent="0.15">
      <c r="A2204" s="33" t="s">
        <v>3722</v>
      </c>
      <c r="B2204" s="33" t="s">
        <v>3723</v>
      </c>
      <c r="C2204" s="14">
        <v>43.923014400000007</v>
      </c>
      <c r="D2204" s="14">
        <v>36.353798314814803</v>
      </c>
      <c r="E2204" s="15">
        <v>27</v>
      </c>
      <c r="F2204" s="24">
        <v>0.61960000000000004</v>
      </c>
      <c r="G2204" s="15">
        <v>2195</v>
      </c>
      <c r="L2204" s="39"/>
      <c r="M2204" s="35"/>
    </row>
    <row r="2205" spans="1:13" x14ac:dyDescent="0.15">
      <c r="A2205" s="33" t="s">
        <v>3724</v>
      </c>
      <c r="B2205" s="33" t="s">
        <v>3725</v>
      </c>
      <c r="C2205" s="14">
        <v>52.978698649999998</v>
      </c>
      <c r="D2205" s="14">
        <v>48.681050800000001</v>
      </c>
      <c r="E2205" s="15">
        <v>4</v>
      </c>
      <c r="F2205" s="24">
        <v>0.62048000000000003</v>
      </c>
      <c r="G2205" s="15">
        <v>2196</v>
      </c>
      <c r="L2205" s="39"/>
      <c r="M2205" s="35"/>
    </row>
    <row r="2206" spans="1:13" x14ac:dyDescent="0.15">
      <c r="A2206" s="33" t="s">
        <v>3726</v>
      </c>
      <c r="B2206" s="33" t="s">
        <v>3726</v>
      </c>
      <c r="C2206" s="14">
        <v>52.978698649999998</v>
      </c>
      <c r="D2206" s="14">
        <v>48.681050800000001</v>
      </c>
      <c r="E2206" s="15">
        <v>4</v>
      </c>
      <c r="F2206" s="24">
        <v>0.62048000000000003</v>
      </c>
      <c r="G2206" s="15">
        <v>2197</v>
      </c>
      <c r="L2206" s="39"/>
      <c r="M2206" s="35"/>
    </row>
    <row r="2207" spans="1:13" x14ac:dyDescent="0.15">
      <c r="A2207" s="33" t="s">
        <v>3727</v>
      </c>
      <c r="B2207" s="33" t="s">
        <v>3728</v>
      </c>
      <c r="C2207" s="14">
        <v>52.978698649999998</v>
      </c>
      <c r="D2207" s="14">
        <v>48.681050800000001</v>
      </c>
      <c r="E2207" s="15">
        <v>4</v>
      </c>
      <c r="F2207" s="24">
        <v>0.62048000000000003</v>
      </c>
      <c r="G2207" s="15">
        <v>2198</v>
      </c>
      <c r="L2207" s="39"/>
      <c r="M2207" s="35"/>
    </row>
    <row r="2208" spans="1:13" x14ac:dyDescent="0.15">
      <c r="A2208" s="33" t="s">
        <v>3729</v>
      </c>
      <c r="B2208" s="33" t="s">
        <v>3729</v>
      </c>
      <c r="C2208" s="14">
        <v>34.007496199999999</v>
      </c>
      <c r="D2208" s="14">
        <v>36.462123347727307</v>
      </c>
      <c r="E2208" s="15">
        <v>44</v>
      </c>
      <c r="F2208" s="24">
        <v>0.62078</v>
      </c>
      <c r="G2208" s="15">
        <v>2199</v>
      </c>
      <c r="L2208" s="39"/>
      <c r="M2208" s="35"/>
    </row>
    <row r="2209" spans="1:13" x14ac:dyDescent="0.15">
      <c r="A2209" s="33" t="s">
        <v>3730</v>
      </c>
      <c r="B2209" s="33" t="s">
        <v>3731</v>
      </c>
      <c r="C2209" s="14">
        <v>44.403377300000002</v>
      </c>
      <c r="D2209" s="14">
        <v>47.177581224999997</v>
      </c>
      <c r="E2209" s="15">
        <v>4</v>
      </c>
      <c r="F2209" s="24">
        <v>0.62260000000000004</v>
      </c>
      <c r="G2209" s="15">
        <v>2200</v>
      </c>
      <c r="L2209" s="39"/>
      <c r="M2209" s="35"/>
    </row>
    <row r="2210" spans="1:13" x14ac:dyDescent="0.15">
      <c r="A2210" s="33" t="s">
        <v>3732</v>
      </c>
      <c r="B2210" s="33" t="s">
        <v>3733</v>
      </c>
      <c r="C2210" s="14">
        <v>60.031677199999997</v>
      </c>
      <c r="D2210" s="14">
        <v>46.919862833333305</v>
      </c>
      <c r="E2210" s="15">
        <v>3</v>
      </c>
      <c r="F2210" s="24">
        <v>0.62272000000000005</v>
      </c>
      <c r="G2210" s="15">
        <v>2201</v>
      </c>
      <c r="L2210" s="39"/>
      <c r="M2210" s="35"/>
    </row>
    <row r="2211" spans="1:13" x14ac:dyDescent="0.15">
      <c r="A2211" s="33" t="s">
        <v>3734</v>
      </c>
      <c r="B2211" s="33" t="s">
        <v>3735</v>
      </c>
      <c r="C2211" s="14">
        <v>60.031677199999997</v>
      </c>
      <c r="D2211" s="14">
        <v>46.919862833333305</v>
      </c>
      <c r="E2211" s="15">
        <v>3</v>
      </c>
      <c r="F2211" s="24">
        <v>0.62272000000000005</v>
      </c>
      <c r="G2211" s="15">
        <v>2202</v>
      </c>
      <c r="L2211" s="39"/>
      <c r="M2211" s="35"/>
    </row>
    <row r="2212" spans="1:13" x14ac:dyDescent="0.15">
      <c r="A2212" s="33" t="s">
        <v>3736</v>
      </c>
      <c r="B2212" s="33" t="s">
        <v>3736</v>
      </c>
      <c r="C2212" s="14">
        <v>42.110834500000003</v>
      </c>
      <c r="D2212" s="14">
        <v>39.139235625000005</v>
      </c>
      <c r="E2212" s="15">
        <v>4</v>
      </c>
      <c r="F2212" s="24">
        <v>0.62272000000000005</v>
      </c>
      <c r="G2212" s="15">
        <v>2203</v>
      </c>
      <c r="L2212" s="39"/>
      <c r="M2212" s="35"/>
    </row>
    <row r="2213" spans="1:13" x14ac:dyDescent="0.15">
      <c r="A2213" s="33" t="s">
        <v>3737</v>
      </c>
      <c r="B2213" s="33" t="s">
        <v>3738</v>
      </c>
      <c r="C2213" s="14">
        <v>42.110834500000003</v>
      </c>
      <c r="D2213" s="14">
        <v>39.139235625000005</v>
      </c>
      <c r="E2213" s="15">
        <v>4</v>
      </c>
      <c r="F2213" s="24">
        <v>0.62272000000000005</v>
      </c>
      <c r="G2213" s="15">
        <v>2204</v>
      </c>
      <c r="L2213" s="39" t="s">
        <v>7475</v>
      </c>
      <c r="M2213" s="35"/>
    </row>
    <row r="2214" spans="1:13" x14ac:dyDescent="0.15">
      <c r="A2214" s="33" t="s">
        <v>3739</v>
      </c>
      <c r="B2214" s="33" t="s">
        <v>3739</v>
      </c>
      <c r="C2214" s="14">
        <v>34.09891305</v>
      </c>
      <c r="D2214" s="14">
        <v>34.028786825000005</v>
      </c>
      <c r="E2214" s="15">
        <v>4</v>
      </c>
      <c r="F2214" s="24">
        <v>0.62417999999999996</v>
      </c>
      <c r="G2214" s="15">
        <v>2205</v>
      </c>
      <c r="L2214" s="39"/>
      <c r="M2214" s="35"/>
    </row>
    <row r="2215" spans="1:13" x14ac:dyDescent="0.15">
      <c r="A2215" s="33" t="s">
        <v>3740</v>
      </c>
      <c r="B2215" s="33" t="s">
        <v>3740</v>
      </c>
      <c r="C2215" s="14">
        <v>45.16974295</v>
      </c>
      <c r="D2215" s="14">
        <v>35.152075129166704</v>
      </c>
      <c r="E2215" s="15">
        <v>24</v>
      </c>
      <c r="F2215" s="24">
        <v>0.62473999999999996</v>
      </c>
      <c r="G2215" s="15">
        <v>2206</v>
      </c>
      <c r="L2215" s="39"/>
      <c r="M2215" s="35"/>
    </row>
    <row r="2216" spans="1:13" x14ac:dyDescent="0.15">
      <c r="A2216" s="33" t="s">
        <v>3741</v>
      </c>
      <c r="B2216" s="33" t="s">
        <v>3742</v>
      </c>
      <c r="C2216" s="14">
        <v>40.444870050000006</v>
      </c>
      <c r="D2216" s="14">
        <v>37.0280255416667</v>
      </c>
      <c r="E2216" s="15">
        <v>24</v>
      </c>
      <c r="F2216" s="24">
        <v>0.62505999999999995</v>
      </c>
      <c r="G2216" s="15">
        <v>2207</v>
      </c>
      <c r="L2216" s="39"/>
      <c r="M2216" s="35" t="s">
        <v>7475</v>
      </c>
    </row>
    <row r="2217" spans="1:13" x14ac:dyDescent="0.15">
      <c r="A2217" s="33" t="s">
        <v>3743</v>
      </c>
      <c r="B2217" s="33" t="s">
        <v>3743</v>
      </c>
      <c r="C2217" s="14">
        <v>51.8334191</v>
      </c>
      <c r="D2217" s="14">
        <v>45.488935350000006</v>
      </c>
      <c r="E2217" s="15">
        <v>4</v>
      </c>
      <c r="F2217" s="24">
        <v>0.62524000000000002</v>
      </c>
      <c r="G2217" s="15">
        <v>2208</v>
      </c>
      <c r="L2217" s="39"/>
      <c r="M2217" s="35"/>
    </row>
    <row r="2218" spans="1:13" x14ac:dyDescent="0.15">
      <c r="A2218" s="33" t="s">
        <v>3744</v>
      </c>
      <c r="B2218" s="33" t="s">
        <v>3745</v>
      </c>
      <c r="C2218" s="14">
        <v>39.605926599999997</v>
      </c>
      <c r="D2218" s="14">
        <v>44.509657049999994</v>
      </c>
      <c r="E2218" s="15">
        <v>4</v>
      </c>
      <c r="F2218" s="24">
        <v>0.62604000000000004</v>
      </c>
      <c r="G2218" s="15">
        <v>2209</v>
      </c>
      <c r="L2218" s="39"/>
      <c r="M2218" s="35"/>
    </row>
    <row r="2219" spans="1:13" x14ac:dyDescent="0.15">
      <c r="A2219" s="33" t="s">
        <v>3746</v>
      </c>
      <c r="B2219" s="33" t="s">
        <v>3746</v>
      </c>
      <c r="C2219" s="14">
        <v>36.864689250000005</v>
      </c>
      <c r="D2219" s="14">
        <v>37.853389824999994</v>
      </c>
      <c r="E2219" s="15">
        <v>4</v>
      </c>
      <c r="F2219" s="24">
        <v>0.62656000000000001</v>
      </c>
      <c r="G2219" s="15">
        <v>2210</v>
      </c>
      <c r="L2219" s="39"/>
      <c r="M2219" s="35"/>
    </row>
    <row r="2220" spans="1:13" x14ac:dyDescent="0.15">
      <c r="A2220" s="33" t="s">
        <v>3747</v>
      </c>
      <c r="B2220" s="33" t="s">
        <v>3748</v>
      </c>
      <c r="C2220" s="14">
        <v>41.631687650000003</v>
      </c>
      <c r="D2220" s="14">
        <v>43.119782900000004</v>
      </c>
      <c r="E2220" s="15">
        <v>4</v>
      </c>
      <c r="F2220" s="24">
        <v>0.62683999999999995</v>
      </c>
      <c r="G2220" s="15">
        <v>2211</v>
      </c>
      <c r="L2220" s="39"/>
      <c r="M2220" s="35"/>
    </row>
    <row r="2221" spans="1:13" x14ac:dyDescent="0.15">
      <c r="A2221" s="33" t="s">
        <v>3749</v>
      </c>
      <c r="B2221" s="33" t="s">
        <v>3750</v>
      </c>
      <c r="C2221" s="14">
        <v>47.405364650000003</v>
      </c>
      <c r="D2221" s="14">
        <v>38.998983174999999</v>
      </c>
      <c r="E2221" s="15">
        <v>4</v>
      </c>
      <c r="F2221" s="24">
        <v>0.62695999999999996</v>
      </c>
      <c r="G2221" s="15">
        <v>2212</v>
      </c>
      <c r="L2221" s="39"/>
      <c r="M2221" s="35"/>
    </row>
    <row r="2222" spans="1:13" x14ac:dyDescent="0.15">
      <c r="A2222" s="33" t="s">
        <v>3751</v>
      </c>
      <c r="B2222" s="33" t="s">
        <v>3751</v>
      </c>
      <c r="C2222" s="14">
        <v>24.246178149999999</v>
      </c>
      <c r="D2222" s="14">
        <v>35.562798049999998</v>
      </c>
      <c r="E2222" s="15">
        <v>4</v>
      </c>
      <c r="F2222" s="24">
        <v>0.62695999999999996</v>
      </c>
      <c r="G2222" s="15">
        <v>2213</v>
      </c>
      <c r="L2222" s="39"/>
      <c r="M2222" s="35"/>
    </row>
    <row r="2223" spans="1:13" x14ac:dyDescent="0.15">
      <c r="A2223" s="33" t="s">
        <v>3752</v>
      </c>
      <c r="B2223" s="33" t="s">
        <v>3753</v>
      </c>
      <c r="C2223" s="14">
        <v>25.332668049999995</v>
      </c>
      <c r="D2223" s="14">
        <v>40.721323524999995</v>
      </c>
      <c r="E2223" s="15">
        <v>8</v>
      </c>
      <c r="F2223" s="24">
        <v>0.62744</v>
      </c>
      <c r="G2223" s="15">
        <v>2214</v>
      </c>
      <c r="L2223" s="39"/>
      <c r="M2223" s="35"/>
    </row>
    <row r="2224" spans="1:13" x14ac:dyDescent="0.15">
      <c r="A2224" s="33" t="s">
        <v>3754</v>
      </c>
      <c r="B2224" s="33" t="s">
        <v>3755</v>
      </c>
      <c r="C2224" s="14">
        <v>68.892930199999995</v>
      </c>
      <c r="D2224" s="14">
        <v>51.153259133333307</v>
      </c>
      <c r="E2224" s="15">
        <v>3</v>
      </c>
      <c r="F2224" s="24">
        <v>0.62746000000000002</v>
      </c>
      <c r="G2224" s="15">
        <v>2215</v>
      </c>
      <c r="L2224" s="39"/>
      <c r="M2224" s="35"/>
    </row>
    <row r="2225" spans="1:13" x14ac:dyDescent="0.15">
      <c r="A2225" s="33" t="s">
        <v>3756</v>
      </c>
      <c r="B2225" s="33" t="s">
        <v>3757</v>
      </c>
      <c r="C2225" s="14">
        <v>7.2900000003262022E-5</v>
      </c>
      <c r="D2225" s="14">
        <v>33.955415115789499</v>
      </c>
      <c r="E2225" s="15">
        <v>19</v>
      </c>
      <c r="F2225" s="24">
        <v>0.62778</v>
      </c>
      <c r="G2225" s="15">
        <v>2216</v>
      </c>
      <c r="L2225" s="39"/>
      <c r="M2225" s="35"/>
    </row>
    <row r="2226" spans="1:13" x14ac:dyDescent="0.15">
      <c r="A2226" s="33" t="s">
        <v>3758</v>
      </c>
      <c r="B2226" s="33" t="s">
        <v>3759</v>
      </c>
      <c r="C2226" s="14">
        <v>38.790640099999997</v>
      </c>
      <c r="D2226" s="14">
        <v>36.755710672727304</v>
      </c>
      <c r="E2226" s="15">
        <v>22</v>
      </c>
      <c r="F2226" s="24">
        <v>0.62805999999999995</v>
      </c>
      <c r="G2226" s="15">
        <v>2217</v>
      </c>
      <c r="L2226" s="39"/>
      <c r="M2226" s="35"/>
    </row>
    <row r="2227" spans="1:13" x14ac:dyDescent="0.15">
      <c r="A2227" s="33" t="s">
        <v>3760</v>
      </c>
      <c r="B2227" s="33" t="s">
        <v>3760</v>
      </c>
      <c r="C2227" s="14">
        <v>47.019586700000005</v>
      </c>
      <c r="D2227" s="14">
        <v>39.844025687499993</v>
      </c>
      <c r="E2227" s="15">
        <v>24</v>
      </c>
      <c r="F2227" s="24">
        <v>0.62863999999999998</v>
      </c>
      <c r="G2227" s="15">
        <v>2218</v>
      </c>
      <c r="L2227" s="39"/>
      <c r="M2227" s="35"/>
    </row>
    <row r="2228" spans="1:13" x14ac:dyDescent="0.15">
      <c r="A2228" s="33" t="s">
        <v>3761</v>
      </c>
      <c r="B2228" s="33" t="s">
        <v>3762</v>
      </c>
      <c r="C2228" s="14">
        <v>45.630332199999998</v>
      </c>
      <c r="D2228" s="14">
        <v>39.654263154166699</v>
      </c>
      <c r="E2228" s="15">
        <v>24</v>
      </c>
      <c r="F2228" s="24">
        <v>0.62880000000000003</v>
      </c>
      <c r="G2228" s="15">
        <v>2219</v>
      </c>
      <c r="L2228" s="39"/>
      <c r="M2228" s="35"/>
    </row>
    <row r="2229" spans="1:13" x14ac:dyDescent="0.15">
      <c r="A2229" s="33" t="s">
        <v>3763</v>
      </c>
      <c r="B2229" s="33" t="s">
        <v>3764</v>
      </c>
      <c r="C2229" s="14">
        <v>18.618548400000002</v>
      </c>
      <c r="D2229" s="14">
        <v>33.134677425000007</v>
      </c>
      <c r="E2229" s="15">
        <v>4</v>
      </c>
      <c r="F2229" s="24">
        <v>0.62909999999999999</v>
      </c>
      <c r="G2229" s="15">
        <v>2220</v>
      </c>
      <c r="L2229" s="39"/>
      <c r="M2229" s="35"/>
    </row>
    <row r="2230" spans="1:13" x14ac:dyDescent="0.15">
      <c r="A2230" s="33" t="s">
        <v>3765</v>
      </c>
      <c r="B2230" s="33" t="s">
        <v>3766</v>
      </c>
      <c r="C2230" s="14">
        <v>24.246178149999999</v>
      </c>
      <c r="D2230" s="14">
        <v>35.422545599999999</v>
      </c>
      <c r="E2230" s="15">
        <v>4</v>
      </c>
      <c r="F2230" s="24">
        <v>0.63029999999999997</v>
      </c>
      <c r="G2230" s="15">
        <v>2221</v>
      </c>
      <c r="L2230" s="39"/>
      <c r="M2230" s="35"/>
    </row>
    <row r="2231" spans="1:13" x14ac:dyDescent="0.15">
      <c r="A2231" s="33" t="s">
        <v>3767</v>
      </c>
      <c r="B2231" s="33" t="s">
        <v>3767</v>
      </c>
      <c r="C2231" s="14">
        <v>38.790640099999997</v>
      </c>
      <c r="D2231" s="14">
        <v>42.738854950000004</v>
      </c>
      <c r="E2231" s="15">
        <v>4</v>
      </c>
      <c r="F2231" s="24">
        <v>0.63070000000000004</v>
      </c>
      <c r="G2231" s="15">
        <v>2222</v>
      </c>
      <c r="L2231" s="39" t="s">
        <v>7475</v>
      </c>
      <c r="M2231" s="35"/>
    </row>
    <row r="2232" spans="1:13" x14ac:dyDescent="0.15">
      <c r="A2232" s="33" t="s">
        <v>3768</v>
      </c>
      <c r="B2232" s="33" t="s">
        <v>3769</v>
      </c>
      <c r="C2232" s="14">
        <v>45.933194149999999</v>
      </c>
      <c r="D2232" s="14">
        <v>47.180721075000001</v>
      </c>
      <c r="E2232" s="15">
        <v>4</v>
      </c>
      <c r="F2232" s="24">
        <v>0.63148000000000004</v>
      </c>
      <c r="G2232" s="15">
        <v>2223</v>
      </c>
      <c r="L2232" s="39"/>
      <c r="M2232" s="35"/>
    </row>
    <row r="2233" spans="1:13" x14ac:dyDescent="0.15">
      <c r="A2233" s="33" t="s">
        <v>3770</v>
      </c>
      <c r="B2233" s="33" t="s">
        <v>3771</v>
      </c>
      <c r="C2233" s="14">
        <v>34.007496199999999</v>
      </c>
      <c r="D2233" s="14">
        <v>35.523794210000005</v>
      </c>
      <c r="E2233" s="15">
        <v>20</v>
      </c>
      <c r="F2233" s="24">
        <v>0.63163999999999998</v>
      </c>
      <c r="G2233" s="15">
        <v>2224</v>
      </c>
      <c r="L2233" s="39"/>
      <c r="M2233" s="35"/>
    </row>
    <row r="2234" spans="1:13" x14ac:dyDescent="0.15">
      <c r="A2234" s="33" t="s">
        <v>3772</v>
      </c>
      <c r="B2234" s="33" t="s">
        <v>3772</v>
      </c>
      <c r="C2234" s="14">
        <v>32.587553199999995</v>
      </c>
      <c r="D2234" s="14">
        <v>34.216401333333302</v>
      </c>
      <c r="E2234" s="15">
        <v>24</v>
      </c>
      <c r="F2234" s="24">
        <v>0.63219999999999998</v>
      </c>
      <c r="G2234" s="15">
        <v>2225</v>
      </c>
      <c r="L2234" s="39"/>
      <c r="M2234" s="35"/>
    </row>
    <row r="2235" spans="1:13" x14ac:dyDescent="0.15">
      <c r="A2235" s="33" t="s">
        <v>3773</v>
      </c>
      <c r="B2235" s="33" t="s">
        <v>3774</v>
      </c>
      <c r="C2235" s="14">
        <v>30.224439000000004</v>
      </c>
      <c r="D2235" s="14">
        <v>37.789305775000003</v>
      </c>
      <c r="E2235" s="15">
        <v>4</v>
      </c>
      <c r="F2235" s="24">
        <v>0.6331</v>
      </c>
      <c r="G2235" s="15">
        <v>2226</v>
      </c>
      <c r="L2235" s="39"/>
      <c r="M2235" s="35"/>
    </row>
    <row r="2236" spans="1:13" x14ac:dyDescent="0.15">
      <c r="A2236" s="33" t="s">
        <v>3775</v>
      </c>
      <c r="B2236" s="33" t="s">
        <v>3776</v>
      </c>
      <c r="C2236" s="14">
        <v>30.224439000000004</v>
      </c>
      <c r="D2236" s="14">
        <v>37.789305775000003</v>
      </c>
      <c r="E2236" s="15">
        <v>4</v>
      </c>
      <c r="F2236" s="24">
        <v>0.6331</v>
      </c>
      <c r="G2236" s="15">
        <v>2227</v>
      </c>
      <c r="L2236" s="39"/>
      <c r="M2236" s="35"/>
    </row>
    <row r="2237" spans="1:13" x14ac:dyDescent="0.15">
      <c r="A2237" s="33" t="s">
        <v>3777</v>
      </c>
      <c r="B2237" s="33" t="s">
        <v>3777</v>
      </c>
      <c r="C2237" s="14">
        <v>38.790640099999997</v>
      </c>
      <c r="D2237" s="14">
        <v>38.790640099999997</v>
      </c>
      <c r="E2237" s="15">
        <v>4</v>
      </c>
      <c r="F2237" s="24">
        <v>0.63375999999999999</v>
      </c>
      <c r="G2237" s="15">
        <v>2228</v>
      </c>
      <c r="L2237" s="39"/>
      <c r="M2237" s="35"/>
    </row>
    <row r="2238" spans="1:13" x14ac:dyDescent="0.15">
      <c r="A2238" s="33" t="s">
        <v>3778</v>
      </c>
      <c r="B2238" s="33" t="s">
        <v>3779</v>
      </c>
      <c r="C2238" s="14">
        <v>34.007496199999999</v>
      </c>
      <c r="D2238" s="14">
        <v>36.542419487499998</v>
      </c>
      <c r="E2238" s="15">
        <v>24</v>
      </c>
      <c r="F2238" s="24">
        <v>0.63504000000000005</v>
      </c>
      <c r="G2238" s="15">
        <v>2229</v>
      </c>
      <c r="L2238" s="39"/>
      <c r="M2238" s="35"/>
    </row>
    <row r="2239" spans="1:13" x14ac:dyDescent="0.15">
      <c r="A2239" s="33" t="s">
        <v>3780</v>
      </c>
      <c r="B2239" s="33" t="s">
        <v>3780</v>
      </c>
      <c r="C2239" s="14">
        <v>30.299163699999998</v>
      </c>
      <c r="D2239" s="14">
        <v>39.659086524999999</v>
      </c>
      <c r="E2239" s="15">
        <v>4</v>
      </c>
      <c r="F2239" s="24">
        <v>0.63522000000000001</v>
      </c>
      <c r="G2239" s="15">
        <v>2230</v>
      </c>
      <c r="L2239" s="39"/>
      <c r="M2239" s="35"/>
    </row>
    <row r="2240" spans="1:13" x14ac:dyDescent="0.15">
      <c r="A2240" s="33" t="s">
        <v>3781</v>
      </c>
      <c r="B2240" s="33" t="s">
        <v>3782</v>
      </c>
      <c r="C2240" s="14">
        <v>24.561746149999998</v>
      </c>
      <c r="D2240" s="14">
        <v>33.949894825000001</v>
      </c>
      <c r="E2240" s="15">
        <v>4</v>
      </c>
      <c r="F2240" s="24">
        <v>0.63549999999999995</v>
      </c>
      <c r="G2240" s="15">
        <v>2231</v>
      </c>
      <c r="L2240" s="39"/>
      <c r="M2240" s="35"/>
    </row>
    <row r="2241" spans="1:13" x14ac:dyDescent="0.15">
      <c r="A2241" s="33" t="s">
        <v>3783</v>
      </c>
      <c r="B2241" s="33" t="s">
        <v>3783</v>
      </c>
      <c r="C2241" s="14">
        <v>28.929457049999996</v>
      </c>
      <c r="D2241" s="14">
        <v>37.541239849999997</v>
      </c>
      <c r="E2241" s="15">
        <v>4</v>
      </c>
      <c r="F2241" s="24">
        <v>0.63575999999999999</v>
      </c>
      <c r="G2241" s="15">
        <v>2232</v>
      </c>
      <c r="L2241" s="39"/>
      <c r="M2241" s="35"/>
    </row>
    <row r="2242" spans="1:13" x14ac:dyDescent="0.15">
      <c r="A2242" s="33" t="s">
        <v>3784</v>
      </c>
      <c r="B2242" s="33" t="s">
        <v>3784</v>
      </c>
      <c r="C2242" s="14">
        <v>28.929457049999996</v>
      </c>
      <c r="D2242" s="14">
        <v>37.541239849999997</v>
      </c>
      <c r="E2242" s="15">
        <v>4</v>
      </c>
      <c r="F2242" s="24">
        <v>0.63575999999999999</v>
      </c>
      <c r="G2242" s="15">
        <v>2233</v>
      </c>
      <c r="L2242" s="39"/>
      <c r="M2242" s="35"/>
    </row>
    <row r="2243" spans="1:13" x14ac:dyDescent="0.15">
      <c r="A2243" s="33" t="s">
        <v>3785</v>
      </c>
      <c r="B2243" s="33" t="s">
        <v>3785</v>
      </c>
      <c r="C2243" s="14">
        <v>45.933194149999999</v>
      </c>
      <c r="D2243" s="14">
        <v>47.010353949999995</v>
      </c>
      <c r="E2243" s="15">
        <v>4</v>
      </c>
      <c r="F2243" s="24">
        <v>0.63590000000000002</v>
      </c>
      <c r="G2243" s="15">
        <v>2234</v>
      </c>
      <c r="L2243" s="39"/>
      <c r="M2243" s="35"/>
    </row>
    <row r="2244" spans="1:13" x14ac:dyDescent="0.15">
      <c r="A2244" s="33" t="s">
        <v>3786</v>
      </c>
      <c r="B2244" s="33" t="s">
        <v>3787</v>
      </c>
      <c r="C2244" s="14">
        <v>45.933194149999999</v>
      </c>
      <c r="D2244" s="14">
        <v>47.010353949999995</v>
      </c>
      <c r="E2244" s="15">
        <v>4</v>
      </c>
      <c r="F2244" s="24">
        <v>0.63590000000000002</v>
      </c>
      <c r="G2244" s="15">
        <v>2235</v>
      </c>
      <c r="L2244" s="39"/>
      <c r="M2244" s="35"/>
    </row>
    <row r="2245" spans="1:13" x14ac:dyDescent="0.15">
      <c r="A2245" s="33" t="s">
        <v>3788</v>
      </c>
      <c r="B2245" s="33" t="s">
        <v>3789</v>
      </c>
      <c r="C2245" s="14">
        <v>52.978698649999998</v>
      </c>
      <c r="D2245" s="14">
        <v>47.796240950000005</v>
      </c>
      <c r="E2245" s="15">
        <v>4</v>
      </c>
      <c r="F2245" s="24">
        <v>0.63602000000000003</v>
      </c>
      <c r="G2245" s="15">
        <v>2236</v>
      </c>
      <c r="L2245" s="39" t="s">
        <v>7475</v>
      </c>
      <c r="M2245" s="35"/>
    </row>
    <row r="2246" spans="1:13" x14ac:dyDescent="0.15">
      <c r="A2246" s="33" t="s">
        <v>3790</v>
      </c>
      <c r="B2246" s="33" t="s">
        <v>3791</v>
      </c>
      <c r="C2246" s="14">
        <v>52.978698649999998</v>
      </c>
      <c r="D2246" s="14">
        <v>47.796240950000005</v>
      </c>
      <c r="E2246" s="15">
        <v>4</v>
      </c>
      <c r="F2246" s="24">
        <v>0.63602000000000003</v>
      </c>
      <c r="G2246" s="15">
        <v>2237</v>
      </c>
      <c r="L2246" s="39"/>
      <c r="M2246" s="35"/>
    </row>
    <row r="2247" spans="1:13" x14ac:dyDescent="0.15">
      <c r="A2247" s="33" t="s">
        <v>3792</v>
      </c>
      <c r="B2247" s="33" t="s">
        <v>3793</v>
      </c>
      <c r="C2247" s="14">
        <v>57.761762900000001</v>
      </c>
      <c r="D2247" s="14">
        <v>47.743712375000001</v>
      </c>
      <c r="E2247" s="15">
        <v>4</v>
      </c>
      <c r="F2247" s="24">
        <v>0.63615999999999995</v>
      </c>
      <c r="G2247" s="15">
        <v>2238</v>
      </c>
      <c r="L2247" s="39"/>
      <c r="M2247" s="35"/>
    </row>
    <row r="2248" spans="1:13" x14ac:dyDescent="0.15">
      <c r="A2248" s="33" t="s">
        <v>3794</v>
      </c>
      <c r="B2248" s="33" t="s">
        <v>3794</v>
      </c>
      <c r="C2248" s="14">
        <v>57.761762900000001</v>
      </c>
      <c r="D2248" s="14">
        <v>47.743712375000001</v>
      </c>
      <c r="E2248" s="15">
        <v>4</v>
      </c>
      <c r="F2248" s="24">
        <v>0.63615999999999995</v>
      </c>
      <c r="G2248" s="15">
        <v>2239</v>
      </c>
      <c r="L2248" s="39"/>
      <c r="M2248" s="35"/>
    </row>
    <row r="2249" spans="1:13" x14ac:dyDescent="0.15">
      <c r="A2249" s="33" t="s">
        <v>3795</v>
      </c>
      <c r="B2249" s="33" t="s">
        <v>3795</v>
      </c>
      <c r="C2249" s="14">
        <v>57.761762900000001</v>
      </c>
      <c r="D2249" s="14">
        <v>47.743712375000001</v>
      </c>
      <c r="E2249" s="15">
        <v>4</v>
      </c>
      <c r="F2249" s="24">
        <v>0.63615999999999995</v>
      </c>
      <c r="G2249" s="15">
        <v>2240</v>
      </c>
      <c r="L2249" s="39"/>
      <c r="M2249" s="35"/>
    </row>
    <row r="2250" spans="1:13" x14ac:dyDescent="0.15">
      <c r="A2250" s="33" t="s">
        <v>3796</v>
      </c>
      <c r="B2250" s="33" t="s">
        <v>3797</v>
      </c>
      <c r="C2250" s="14">
        <v>39.605926599999997</v>
      </c>
      <c r="D2250" s="14">
        <v>44.163688324999995</v>
      </c>
      <c r="E2250" s="15">
        <v>4</v>
      </c>
      <c r="F2250" s="24">
        <v>0.63883999999999996</v>
      </c>
      <c r="G2250" s="15">
        <v>2241</v>
      </c>
      <c r="L2250" s="39"/>
      <c r="M2250" s="35"/>
    </row>
    <row r="2251" spans="1:13" x14ac:dyDescent="0.15">
      <c r="A2251" s="33" t="s">
        <v>3798</v>
      </c>
      <c r="B2251" s="33" t="s">
        <v>3798</v>
      </c>
      <c r="C2251" s="14">
        <v>45.171510250000004</v>
      </c>
      <c r="D2251" s="14">
        <v>44.351714825000002</v>
      </c>
      <c r="E2251" s="15">
        <v>4</v>
      </c>
      <c r="F2251" s="24">
        <v>0.63897999999999999</v>
      </c>
      <c r="G2251" s="15">
        <v>2242</v>
      </c>
      <c r="L2251" s="39"/>
      <c r="M2251" s="35"/>
    </row>
    <row r="2252" spans="1:13" x14ac:dyDescent="0.15">
      <c r="A2252" s="33" t="s">
        <v>3799</v>
      </c>
      <c r="B2252" s="33" t="s">
        <v>3800</v>
      </c>
      <c r="C2252" s="14">
        <v>25.837264650000002</v>
      </c>
      <c r="D2252" s="14">
        <v>34.069644697500003</v>
      </c>
      <c r="E2252" s="15">
        <v>40</v>
      </c>
      <c r="F2252" s="24">
        <v>0.64</v>
      </c>
      <c r="G2252" s="15">
        <v>2243</v>
      </c>
      <c r="L2252" s="39"/>
      <c r="M2252" s="35"/>
    </row>
    <row r="2253" spans="1:13" x14ac:dyDescent="0.15">
      <c r="A2253" s="33" t="s">
        <v>3801</v>
      </c>
      <c r="B2253" s="33" t="s">
        <v>3802</v>
      </c>
      <c r="C2253" s="14">
        <v>36.642191850000003</v>
      </c>
      <c r="D2253" s="14">
        <v>42.804656850000001</v>
      </c>
      <c r="E2253" s="15">
        <v>4</v>
      </c>
      <c r="F2253" s="24">
        <v>0.64017999999999997</v>
      </c>
      <c r="G2253" s="15">
        <v>2244</v>
      </c>
      <c r="L2253" s="39"/>
      <c r="M2253" s="35"/>
    </row>
    <row r="2254" spans="1:13" x14ac:dyDescent="0.15">
      <c r="A2254" s="33" t="s">
        <v>3803</v>
      </c>
      <c r="B2254" s="33" t="s">
        <v>3803</v>
      </c>
      <c r="C2254" s="14">
        <v>50.665301100000008</v>
      </c>
      <c r="D2254" s="14">
        <v>37.080196804166697</v>
      </c>
      <c r="E2254" s="15">
        <v>24</v>
      </c>
      <c r="F2254" s="24">
        <v>0.64136000000000004</v>
      </c>
      <c r="G2254" s="15">
        <v>2245</v>
      </c>
      <c r="L2254" s="39"/>
      <c r="M2254" s="35"/>
    </row>
    <row r="2255" spans="1:13" x14ac:dyDescent="0.15">
      <c r="A2255" s="33" t="s">
        <v>3804</v>
      </c>
      <c r="B2255" s="33" t="s">
        <v>3805</v>
      </c>
      <c r="C2255" s="14">
        <v>24.246178149999999</v>
      </c>
      <c r="D2255" s="14">
        <v>35.194635375000004</v>
      </c>
      <c r="E2255" s="15">
        <v>4</v>
      </c>
      <c r="F2255" s="24">
        <v>0.64232</v>
      </c>
      <c r="G2255" s="15">
        <v>2246</v>
      </c>
      <c r="L2255" s="39" t="s">
        <v>7475</v>
      </c>
      <c r="M2255" s="35"/>
    </row>
    <row r="2256" spans="1:13" x14ac:dyDescent="0.15">
      <c r="A2256" s="33" t="s">
        <v>3806</v>
      </c>
      <c r="B2256" s="33" t="s">
        <v>3807</v>
      </c>
      <c r="C2256" s="14">
        <v>25.332668049999995</v>
      </c>
      <c r="D2256" s="14">
        <v>33.509653054166698</v>
      </c>
      <c r="E2256" s="15">
        <v>24</v>
      </c>
      <c r="F2256" s="24">
        <v>0.64261999999999997</v>
      </c>
      <c r="G2256" s="15">
        <v>2247</v>
      </c>
      <c r="L2256" s="39"/>
      <c r="M2256" s="35"/>
    </row>
    <row r="2257" spans="1:13" x14ac:dyDescent="0.15">
      <c r="A2257" s="33" t="s">
        <v>3808</v>
      </c>
      <c r="B2257" s="33" t="s">
        <v>3808</v>
      </c>
      <c r="C2257" s="14">
        <v>30.299163699999998</v>
      </c>
      <c r="D2257" s="14">
        <v>33.009038250000003</v>
      </c>
      <c r="E2257" s="15">
        <v>4</v>
      </c>
      <c r="F2257" s="24">
        <v>0.64500000000000002</v>
      </c>
      <c r="G2257" s="15">
        <v>2248</v>
      </c>
      <c r="L2257" s="39"/>
      <c r="M2257" s="35"/>
    </row>
    <row r="2258" spans="1:13" x14ac:dyDescent="0.15">
      <c r="A2258" s="33" t="s">
        <v>3809</v>
      </c>
      <c r="B2258" s="33" t="s">
        <v>3809</v>
      </c>
      <c r="C2258" s="14">
        <v>30.299163699999998</v>
      </c>
      <c r="D2258" s="14">
        <v>33.009038250000003</v>
      </c>
      <c r="E2258" s="15">
        <v>4</v>
      </c>
      <c r="F2258" s="24">
        <v>0.64500000000000002</v>
      </c>
      <c r="G2258" s="15">
        <v>2249</v>
      </c>
      <c r="L2258" s="39"/>
      <c r="M2258" s="35"/>
    </row>
    <row r="2259" spans="1:13" x14ac:dyDescent="0.15">
      <c r="A2259" s="33" t="s">
        <v>3810</v>
      </c>
      <c r="B2259" s="33" t="s">
        <v>3811</v>
      </c>
      <c r="C2259" s="14">
        <v>39.352947400000005</v>
      </c>
      <c r="D2259" s="14">
        <v>33.954070183333293</v>
      </c>
      <c r="E2259" s="15">
        <v>42</v>
      </c>
      <c r="F2259" s="24">
        <v>0.64503999999999995</v>
      </c>
      <c r="G2259" s="15">
        <v>2250</v>
      </c>
      <c r="L2259" s="39" t="s">
        <v>7475</v>
      </c>
      <c r="M2259" s="35"/>
    </row>
    <row r="2260" spans="1:13" x14ac:dyDescent="0.15">
      <c r="A2260" s="33" t="s">
        <v>3812</v>
      </c>
      <c r="B2260" s="33" t="s">
        <v>3813</v>
      </c>
      <c r="C2260" s="14">
        <v>28.929482500000002</v>
      </c>
      <c r="D2260" s="14">
        <v>40.366173350000004</v>
      </c>
      <c r="E2260" s="15">
        <v>24</v>
      </c>
      <c r="F2260" s="24">
        <v>0.64539999999999997</v>
      </c>
      <c r="G2260" s="15">
        <v>2251</v>
      </c>
      <c r="L2260" s="39"/>
      <c r="M2260" s="35"/>
    </row>
    <row r="2261" spans="1:13" x14ac:dyDescent="0.15">
      <c r="A2261" s="33" t="s">
        <v>3814</v>
      </c>
      <c r="B2261" s="33" t="s">
        <v>3815</v>
      </c>
      <c r="C2261" s="14">
        <v>31.167610199999995</v>
      </c>
      <c r="D2261" s="14">
        <v>37.688999700000004</v>
      </c>
      <c r="E2261" s="15">
        <v>4</v>
      </c>
      <c r="F2261" s="24">
        <v>0.64607999999999999</v>
      </c>
      <c r="G2261" s="15">
        <v>2252</v>
      </c>
      <c r="L2261" s="39"/>
      <c r="M2261" s="35" t="s">
        <v>7475</v>
      </c>
    </row>
    <row r="2262" spans="1:13" x14ac:dyDescent="0.15">
      <c r="A2262" s="33" t="s">
        <v>3816</v>
      </c>
      <c r="B2262" s="33" t="s">
        <v>3817</v>
      </c>
      <c r="C2262" s="14">
        <v>50.84238864999999</v>
      </c>
      <c r="D2262" s="14">
        <v>46.562906125000005</v>
      </c>
      <c r="E2262" s="15">
        <v>4</v>
      </c>
      <c r="F2262" s="24">
        <v>0.64676</v>
      </c>
      <c r="G2262" s="15">
        <v>2253</v>
      </c>
      <c r="L2262" s="39" t="s">
        <v>7475</v>
      </c>
      <c r="M2262" s="35"/>
    </row>
    <row r="2263" spans="1:13" x14ac:dyDescent="0.15">
      <c r="A2263" s="33" t="s">
        <v>3818</v>
      </c>
      <c r="B2263" s="33" t="s">
        <v>3819</v>
      </c>
      <c r="C2263" s="14">
        <v>48.954679999999996</v>
      </c>
      <c r="D2263" s="14">
        <v>42.787101999999997</v>
      </c>
      <c r="E2263" s="15">
        <v>4</v>
      </c>
      <c r="F2263" s="24">
        <v>0.64715999999999996</v>
      </c>
      <c r="G2263" s="15">
        <v>2254</v>
      </c>
      <c r="L2263" s="39"/>
      <c r="M2263" s="35"/>
    </row>
    <row r="2264" spans="1:13" x14ac:dyDescent="0.15">
      <c r="A2264" s="33" t="s">
        <v>3820</v>
      </c>
      <c r="B2264" s="33" t="s">
        <v>3820</v>
      </c>
      <c r="C2264" s="14">
        <v>3.1599999994469385E-5</v>
      </c>
      <c r="D2264" s="14">
        <v>32.616065366666703</v>
      </c>
      <c r="E2264" s="15">
        <v>3</v>
      </c>
      <c r="F2264" s="24">
        <v>0.64785999999999999</v>
      </c>
      <c r="G2264" s="15">
        <v>2255</v>
      </c>
      <c r="L2264" s="39"/>
      <c r="M2264" s="35"/>
    </row>
    <row r="2265" spans="1:13" x14ac:dyDescent="0.15">
      <c r="A2265" s="33" t="s">
        <v>3821</v>
      </c>
      <c r="B2265" s="33" t="s">
        <v>3822</v>
      </c>
      <c r="C2265" s="14">
        <v>57.408243599999999</v>
      </c>
      <c r="D2265" s="14">
        <v>42.804662574999995</v>
      </c>
      <c r="E2265" s="15">
        <v>28</v>
      </c>
      <c r="F2265" s="24">
        <v>0.64895999999999998</v>
      </c>
      <c r="G2265" s="15">
        <v>2256</v>
      </c>
      <c r="L2265" s="39"/>
      <c r="M2265" s="35"/>
    </row>
    <row r="2266" spans="1:13" x14ac:dyDescent="0.15">
      <c r="A2266" s="33" t="s">
        <v>3823</v>
      </c>
      <c r="B2266" s="33" t="s">
        <v>3824</v>
      </c>
      <c r="C2266" s="14">
        <v>28.929457049999996</v>
      </c>
      <c r="D2266" s="14">
        <v>37.821521224999998</v>
      </c>
      <c r="E2266" s="15">
        <v>4</v>
      </c>
      <c r="F2266" s="24">
        <v>0.64917999999999998</v>
      </c>
      <c r="G2266" s="15">
        <v>2257</v>
      </c>
      <c r="L2266" s="39"/>
      <c r="M2266" s="35"/>
    </row>
    <row r="2267" spans="1:13" x14ac:dyDescent="0.15">
      <c r="A2267" s="33" t="s">
        <v>3825</v>
      </c>
      <c r="B2267" s="33" t="s">
        <v>3825</v>
      </c>
      <c r="C2267" s="14">
        <v>36.642191850000003</v>
      </c>
      <c r="D2267" s="14">
        <v>42.585819300000004</v>
      </c>
      <c r="E2267" s="15">
        <v>4</v>
      </c>
      <c r="F2267" s="24">
        <v>0.64958000000000005</v>
      </c>
      <c r="G2267" s="15">
        <v>2258</v>
      </c>
      <c r="L2267" s="39"/>
      <c r="M2267" s="35"/>
    </row>
    <row r="2268" spans="1:13" x14ac:dyDescent="0.15">
      <c r="A2268" s="33" t="s">
        <v>3826</v>
      </c>
      <c r="B2268" s="33" t="s">
        <v>3827</v>
      </c>
      <c r="C2268" s="14">
        <v>44.210389200000002</v>
      </c>
      <c r="D2268" s="14">
        <v>42.529784499999998</v>
      </c>
      <c r="E2268" s="15">
        <v>4</v>
      </c>
      <c r="F2268" s="24">
        <v>0.64971999999999996</v>
      </c>
      <c r="G2268" s="15">
        <v>2259</v>
      </c>
      <c r="L2268" s="39"/>
      <c r="M2268" s="35"/>
    </row>
    <row r="2269" spans="1:13" x14ac:dyDescent="0.15">
      <c r="A2269" s="33" t="s">
        <v>3828</v>
      </c>
      <c r="B2269" s="33" t="s">
        <v>3829</v>
      </c>
      <c r="C2269" s="14">
        <v>44.210389200000002</v>
      </c>
      <c r="D2269" s="14">
        <v>42.529784499999998</v>
      </c>
      <c r="E2269" s="15">
        <v>4</v>
      </c>
      <c r="F2269" s="24">
        <v>0.64971999999999996</v>
      </c>
      <c r="G2269" s="15">
        <v>2260</v>
      </c>
      <c r="L2269" s="39"/>
      <c r="M2269" s="35"/>
    </row>
    <row r="2270" spans="1:13" x14ac:dyDescent="0.15">
      <c r="A2270" s="33" t="s">
        <v>3830</v>
      </c>
      <c r="B2270" s="33" t="s">
        <v>3831</v>
      </c>
      <c r="C2270" s="14">
        <v>43.923014400000007</v>
      </c>
      <c r="D2270" s="14">
        <v>36.686957087500005</v>
      </c>
      <c r="E2270" s="15">
        <v>24</v>
      </c>
      <c r="F2270" s="24">
        <v>0.65178000000000003</v>
      </c>
      <c r="G2270" s="15">
        <v>2261</v>
      </c>
      <c r="L2270" s="39"/>
      <c r="M2270" s="35"/>
    </row>
    <row r="2271" spans="1:13" x14ac:dyDescent="0.15">
      <c r="A2271" s="33" t="s">
        <v>3832</v>
      </c>
      <c r="B2271" s="33" t="s">
        <v>3833</v>
      </c>
      <c r="C2271" s="14">
        <v>43.923014400000007</v>
      </c>
      <c r="D2271" s="14">
        <v>39.083212975000002</v>
      </c>
      <c r="E2271" s="15">
        <v>8</v>
      </c>
      <c r="F2271" s="24">
        <v>0.65195999999999998</v>
      </c>
      <c r="G2271" s="15">
        <v>2262</v>
      </c>
      <c r="L2271" s="39"/>
      <c r="M2271" s="35"/>
    </row>
    <row r="2272" spans="1:13" x14ac:dyDescent="0.15">
      <c r="A2272" s="33" t="s">
        <v>3834</v>
      </c>
      <c r="B2272" s="33" t="s">
        <v>3835</v>
      </c>
      <c r="C2272" s="14">
        <v>36.16763675</v>
      </c>
      <c r="D2272" s="14">
        <v>33.011956524999995</v>
      </c>
      <c r="E2272" s="15">
        <v>4</v>
      </c>
      <c r="F2272" s="24">
        <v>0.65227999999999997</v>
      </c>
      <c r="G2272" s="15">
        <v>2263</v>
      </c>
      <c r="L2272" s="39"/>
      <c r="M2272" s="35"/>
    </row>
    <row r="2273" spans="1:13" x14ac:dyDescent="0.15">
      <c r="A2273" s="33" t="s">
        <v>3836</v>
      </c>
      <c r="B2273" s="33" t="s">
        <v>3837</v>
      </c>
      <c r="C2273" s="14">
        <v>36.16763675</v>
      </c>
      <c r="D2273" s="14">
        <v>33.011956524999995</v>
      </c>
      <c r="E2273" s="15">
        <v>4</v>
      </c>
      <c r="F2273" s="24">
        <v>0.65227999999999997</v>
      </c>
      <c r="G2273" s="15">
        <v>2264</v>
      </c>
      <c r="L2273" s="39"/>
      <c r="M2273" s="35"/>
    </row>
    <row r="2274" spans="1:13" x14ac:dyDescent="0.15">
      <c r="A2274" s="33" t="s">
        <v>3838</v>
      </c>
      <c r="B2274" s="33" t="s">
        <v>3839</v>
      </c>
      <c r="C2274" s="14">
        <v>41.4621669</v>
      </c>
      <c r="D2274" s="14">
        <v>41.4621669</v>
      </c>
      <c r="E2274" s="15">
        <v>2</v>
      </c>
      <c r="F2274" s="24">
        <v>0.65251999999999999</v>
      </c>
      <c r="G2274" s="15">
        <v>2265</v>
      </c>
      <c r="L2274" s="39"/>
      <c r="M2274" s="35"/>
    </row>
    <row r="2275" spans="1:13" x14ac:dyDescent="0.15">
      <c r="A2275" s="33" t="s">
        <v>3840</v>
      </c>
      <c r="B2275" s="33" t="s">
        <v>3841</v>
      </c>
      <c r="C2275" s="14">
        <v>39.864968850000004</v>
      </c>
      <c r="D2275" s="14">
        <v>39.864968850000004</v>
      </c>
      <c r="E2275" s="15">
        <v>4</v>
      </c>
      <c r="F2275" s="24">
        <v>0.65256000000000003</v>
      </c>
      <c r="G2275" s="15">
        <v>2266</v>
      </c>
      <c r="L2275" s="39"/>
      <c r="M2275" s="35"/>
    </row>
    <row r="2276" spans="1:13" x14ac:dyDescent="0.15">
      <c r="A2276" s="33" t="s">
        <v>3842</v>
      </c>
      <c r="B2276" s="33" t="s">
        <v>3843</v>
      </c>
      <c r="C2276" s="14">
        <v>30.015854399999998</v>
      </c>
      <c r="D2276" s="14">
        <v>32.602879712499998</v>
      </c>
      <c r="E2276" s="15">
        <v>8</v>
      </c>
      <c r="F2276" s="24">
        <v>0.65302000000000004</v>
      </c>
      <c r="G2276" s="15">
        <v>2267</v>
      </c>
      <c r="L2276" s="39"/>
      <c r="M2276" s="35"/>
    </row>
    <row r="2277" spans="1:13" x14ac:dyDescent="0.15">
      <c r="A2277" s="33" t="s">
        <v>3844</v>
      </c>
      <c r="B2277" s="33" t="s">
        <v>3845</v>
      </c>
      <c r="C2277" s="14">
        <v>30.189375900000005</v>
      </c>
      <c r="D2277" s="14">
        <v>35.843302975</v>
      </c>
      <c r="E2277" s="15">
        <v>4</v>
      </c>
      <c r="F2277" s="24">
        <v>0.65378000000000003</v>
      </c>
      <c r="G2277" s="15">
        <v>2268</v>
      </c>
      <c r="L2277" s="39"/>
      <c r="M2277" s="35"/>
    </row>
    <row r="2278" spans="1:13" x14ac:dyDescent="0.15">
      <c r="A2278" s="33" t="s">
        <v>3846</v>
      </c>
      <c r="B2278" s="33" t="s">
        <v>3847</v>
      </c>
      <c r="C2278" s="14">
        <v>50.665301100000008</v>
      </c>
      <c r="D2278" s="14">
        <v>50.665301100000008</v>
      </c>
      <c r="E2278" s="15">
        <v>1</v>
      </c>
      <c r="F2278" s="24">
        <v>0.65393999999999997</v>
      </c>
      <c r="G2278" s="15">
        <v>2269</v>
      </c>
      <c r="L2278" s="39"/>
      <c r="M2278" s="35"/>
    </row>
    <row r="2279" spans="1:13" x14ac:dyDescent="0.15">
      <c r="A2279" s="33" t="s">
        <v>3848</v>
      </c>
      <c r="B2279" s="33" t="s">
        <v>3848</v>
      </c>
      <c r="C2279" s="14">
        <v>45.933194149999999</v>
      </c>
      <c r="D2279" s="14">
        <v>46.537722599999995</v>
      </c>
      <c r="E2279" s="15">
        <v>4</v>
      </c>
      <c r="F2279" s="24">
        <v>0.65444000000000002</v>
      </c>
      <c r="G2279" s="15">
        <v>2270</v>
      </c>
      <c r="L2279" s="39"/>
      <c r="M2279" s="35"/>
    </row>
    <row r="2280" spans="1:13" x14ac:dyDescent="0.15">
      <c r="A2280" s="33" t="s">
        <v>3849</v>
      </c>
      <c r="B2280" s="33" t="s">
        <v>3849</v>
      </c>
      <c r="C2280" s="14">
        <v>26.49483695</v>
      </c>
      <c r="D2280" s="14">
        <v>36.274673862499995</v>
      </c>
      <c r="E2280" s="15">
        <v>24</v>
      </c>
      <c r="F2280" s="24">
        <v>0.65469999999999995</v>
      </c>
      <c r="G2280" s="15">
        <v>2271</v>
      </c>
      <c r="L2280" s="39"/>
      <c r="M2280" s="35"/>
    </row>
    <row r="2281" spans="1:13" x14ac:dyDescent="0.15">
      <c r="A2281" s="33" t="s">
        <v>3850</v>
      </c>
      <c r="B2281" s="33" t="s">
        <v>3851</v>
      </c>
      <c r="C2281" s="14">
        <v>3.1599999994469385E-5</v>
      </c>
      <c r="D2281" s="14">
        <v>32.974715166666698</v>
      </c>
      <c r="E2281" s="15">
        <v>3</v>
      </c>
      <c r="F2281" s="24">
        <v>0.65783999999999998</v>
      </c>
      <c r="G2281" s="15">
        <v>2272</v>
      </c>
      <c r="L2281" s="39"/>
      <c r="M2281" s="35"/>
    </row>
    <row r="2282" spans="1:13" x14ac:dyDescent="0.15">
      <c r="A2282" s="33" t="s">
        <v>3852</v>
      </c>
      <c r="B2282" s="33" t="s">
        <v>3852</v>
      </c>
      <c r="C2282" s="14">
        <v>45.933194149999999</v>
      </c>
      <c r="D2282" s="14">
        <v>46.323389775000003</v>
      </c>
      <c r="E2282" s="15">
        <v>4</v>
      </c>
      <c r="F2282" s="24">
        <v>0.65795999999999999</v>
      </c>
      <c r="G2282" s="15">
        <v>2273</v>
      </c>
      <c r="L2282" s="39"/>
      <c r="M2282" s="35"/>
    </row>
    <row r="2283" spans="1:13" x14ac:dyDescent="0.15">
      <c r="A2283" s="33" t="s">
        <v>3853</v>
      </c>
      <c r="B2283" s="33" t="s">
        <v>3854</v>
      </c>
      <c r="C2283" s="14">
        <v>45.933194149999999</v>
      </c>
      <c r="D2283" s="14">
        <v>46.323389775000003</v>
      </c>
      <c r="E2283" s="15">
        <v>4</v>
      </c>
      <c r="F2283" s="24">
        <v>0.65795999999999999</v>
      </c>
      <c r="G2283" s="15">
        <v>2274</v>
      </c>
      <c r="L2283" s="39"/>
      <c r="M2283" s="35"/>
    </row>
    <row r="2284" spans="1:13" x14ac:dyDescent="0.15">
      <c r="A2284" s="33" t="s">
        <v>3855</v>
      </c>
      <c r="B2284" s="33" t="s">
        <v>3855</v>
      </c>
      <c r="C2284" s="14">
        <v>21.961522249999998</v>
      </c>
      <c r="D2284" s="14">
        <v>34.724759325000001</v>
      </c>
      <c r="E2284" s="15">
        <v>4</v>
      </c>
      <c r="F2284" s="24">
        <v>0.65795999999999999</v>
      </c>
      <c r="G2284" s="15">
        <v>2275</v>
      </c>
      <c r="L2284" s="39" t="s">
        <v>7475</v>
      </c>
      <c r="M2284" s="35"/>
    </row>
    <row r="2285" spans="1:13" x14ac:dyDescent="0.15">
      <c r="A2285" s="33" t="s">
        <v>3856</v>
      </c>
      <c r="B2285" s="33" t="s">
        <v>3857</v>
      </c>
      <c r="C2285" s="14">
        <v>31.808835800000001</v>
      </c>
      <c r="D2285" s="14">
        <v>33.160187149999999</v>
      </c>
      <c r="E2285" s="15">
        <v>4</v>
      </c>
      <c r="F2285" s="24">
        <v>0.65824000000000005</v>
      </c>
      <c r="G2285" s="15">
        <v>2276</v>
      </c>
      <c r="L2285" s="39"/>
      <c r="M2285" s="35"/>
    </row>
    <row r="2286" spans="1:13" x14ac:dyDescent="0.15">
      <c r="A2286" s="33" t="s">
        <v>3858</v>
      </c>
      <c r="B2286" s="33" t="s">
        <v>3859</v>
      </c>
      <c r="C2286" s="14">
        <v>39.674184799999999</v>
      </c>
      <c r="D2286" s="14">
        <v>32.676902200000001</v>
      </c>
      <c r="E2286" s="15">
        <v>4</v>
      </c>
      <c r="F2286" s="24">
        <v>0.66068000000000005</v>
      </c>
      <c r="G2286" s="15">
        <v>2277</v>
      </c>
      <c r="L2286" s="39"/>
      <c r="M2286" s="35"/>
    </row>
    <row r="2287" spans="1:13" x14ac:dyDescent="0.15">
      <c r="A2287" s="33" t="s">
        <v>3860</v>
      </c>
      <c r="B2287" s="33" t="s">
        <v>3860</v>
      </c>
      <c r="C2287" s="14">
        <v>40.4632036</v>
      </c>
      <c r="D2287" s="14">
        <v>39.803827599999998</v>
      </c>
      <c r="E2287" s="15">
        <v>4</v>
      </c>
      <c r="F2287" s="24">
        <v>0.66095999999999999</v>
      </c>
      <c r="G2287" s="15">
        <v>2278</v>
      </c>
      <c r="L2287" s="39"/>
      <c r="M2287" s="35"/>
    </row>
    <row r="2288" spans="1:13" x14ac:dyDescent="0.15">
      <c r="A2288" s="33" t="s">
        <v>3861</v>
      </c>
      <c r="B2288" s="33" t="s">
        <v>3861</v>
      </c>
      <c r="C2288" s="14">
        <v>36.642191850000003</v>
      </c>
      <c r="D2288" s="14">
        <v>42.139390750000004</v>
      </c>
      <c r="E2288" s="15">
        <v>4</v>
      </c>
      <c r="F2288" s="24">
        <v>0.66612000000000005</v>
      </c>
      <c r="G2288" s="15">
        <v>2279</v>
      </c>
      <c r="L2288" s="39"/>
      <c r="M2288" s="35"/>
    </row>
    <row r="2289" spans="1:13" x14ac:dyDescent="0.15">
      <c r="A2289" s="33" t="s">
        <v>3862</v>
      </c>
      <c r="B2289" s="33" t="s">
        <v>3862</v>
      </c>
      <c r="C2289" s="14">
        <v>36.642191850000003</v>
      </c>
      <c r="D2289" s="14">
        <v>42.139390750000004</v>
      </c>
      <c r="E2289" s="15">
        <v>4</v>
      </c>
      <c r="F2289" s="24">
        <v>0.66612000000000005</v>
      </c>
      <c r="G2289" s="15">
        <v>2280</v>
      </c>
      <c r="L2289" s="39"/>
      <c r="M2289" s="35"/>
    </row>
    <row r="2290" spans="1:13" x14ac:dyDescent="0.15">
      <c r="A2290" s="33" t="s">
        <v>3863</v>
      </c>
      <c r="B2290" s="33" t="s">
        <v>3863</v>
      </c>
      <c r="C2290" s="14">
        <v>36.642191850000003</v>
      </c>
      <c r="D2290" s="14">
        <v>42.139390750000004</v>
      </c>
      <c r="E2290" s="15">
        <v>4</v>
      </c>
      <c r="F2290" s="24">
        <v>0.66612000000000005</v>
      </c>
      <c r="G2290" s="15">
        <v>2281</v>
      </c>
      <c r="L2290" s="39"/>
      <c r="M2290" s="35"/>
    </row>
    <row r="2291" spans="1:13" x14ac:dyDescent="0.15">
      <c r="A2291" s="33" t="s">
        <v>3864</v>
      </c>
      <c r="B2291" s="33" t="s">
        <v>3865</v>
      </c>
      <c r="C2291" s="14">
        <v>35.483906050000002</v>
      </c>
      <c r="D2291" s="14">
        <v>36.044915875000008</v>
      </c>
      <c r="E2291" s="15">
        <v>4</v>
      </c>
      <c r="F2291" s="24">
        <v>0.66801999999999995</v>
      </c>
      <c r="G2291" s="15">
        <v>2282</v>
      </c>
      <c r="L2291" s="39"/>
      <c r="M2291" s="35"/>
    </row>
    <row r="2292" spans="1:13" x14ac:dyDescent="0.15">
      <c r="A2292" s="33" t="s">
        <v>3866</v>
      </c>
      <c r="B2292" s="33" t="s">
        <v>3867</v>
      </c>
      <c r="C2292" s="14">
        <v>47.183575949999998</v>
      </c>
      <c r="D2292" s="14">
        <v>48.536424050000008</v>
      </c>
      <c r="E2292" s="15">
        <v>4</v>
      </c>
      <c r="F2292" s="24">
        <v>0.66898000000000002</v>
      </c>
      <c r="G2292" s="15">
        <v>2283</v>
      </c>
      <c r="L2292" s="39"/>
      <c r="M2292" s="35"/>
    </row>
    <row r="2293" spans="1:13" x14ac:dyDescent="0.15">
      <c r="A2293" s="33" t="s">
        <v>3868</v>
      </c>
      <c r="B2293" s="33" t="s">
        <v>3868</v>
      </c>
      <c r="C2293" s="14">
        <v>41.631687650000003</v>
      </c>
      <c r="D2293" s="14">
        <v>41.631687650000003</v>
      </c>
      <c r="E2293" s="15">
        <v>4</v>
      </c>
      <c r="F2293" s="24">
        <v>0.66912000000000005</v>
      </c>
      <c r="G2293" s="15">
        <v>2284</v>
      </c>
      <c r="L2293" s="39"/>
      <c r="M2293" s="35" t="s">
        <v>7475</v>
      </c>
    </row>
    <row r="2294" spans="1:13" x14ac:dyDescent="0.15">
      <c r="A2294" s="33" t="s">
        <v>3869</v>
      </c>
      <c r="B2294" s="33" t="s">
        <v>3870</v>
      </c>
      <c r="C2294" s="14">
        <v>41.631687650000003</v>
      </c>
      <c r="D2294" s="14">
        <v>41.631687650000003</v>
      </c>
      <c r="E2294" s="15">
        <v>4</v>
      </c>
      <c r="F2294" s="24">
        <v>0.66912000000000005</v>
      </c>
      <c r="G2294" s="15">
        <v>2285</v>
      </c>
      <c r="L2294" s="39"/>
      <c r="M2294" s="35"/>
    </row>
    <row r="2295" spans="1:13" x14ac:dyDescent="0.15">
      <c r="A2295" s="33" t="s">
        <v>3871</v>
      </c>
      <c r="B2295" s="33" t="s">
        <v>3872</v>
      </c>
      <c r="C2295" s="14">
        <v>41.631687650000003</v>
      </c>
      <c r="D2295" s="14">
        <v>41.631687650000003</v>
      </c>
      <c r="E2295" s="15">
        <v>4</v>
      </c>
      <c r="F2295" s="24">
        <v>0.66912000000000005</v>
      </c>
      <c r="G2295" s="15">
        <v>2286</v>
      </c>
      <c r="L2295" s="39"/>
      <c r="M2295" s="35"/>
    </row>
    <row r="2296" spans="1:13" x14ac:dyDescent="0.15">
      <c r="A2296" s="33" t="s">
        <v>3873</v>
      </c>
      <c r="B2296" s="33" t="s">
        <v>3874</v>
      </c>
      <c r="C2296" s="14">
        <v>45.680391300000004</v>
      </c>
      <c r="D2296" s="14">
        <v>47.131259624999998</v>
      </c>
      <c r="E2296" s="15">
        <v>4</v>
      </c>
      <c r="F2296" s="24">
        <v>0.67008000000000001</v>
      </c>
      <c r="G2296" s="15">
        <v>2287</v>
      </c>
      <c r="L2296" s="39"/>
      <c r="M2296" s="35"/>
    </row>
    <row r="2297" spans="1:13" x14ac:dyDescent="0.15">
      <c r="A2297" s="33" t="s">
        <v>3875</v>
      </c>
      <c r="B2297" s="33" t="s">
        <v>3876</v>
      </c>
      <c r="C2297" s="14">
        <v>39.605926599999997</v>
      </c>
      <c r="D2297" s="14">
        <v>43.208513849999996</v>
      </c>
      <c r="E2297" s="15">
        <v>4</v>
      </c>
      <c r="F2297" s="24">
        <v>0.67047999999999996</v>
      </c>
      <c r="G2297" s="15">
        <v>2288</v>
      </c>
      <c r="L2297" s="39"/>
      <c r="M2297" s="35"/>
    </row>
    <row r="2298" spans="1:13" x14ac:dyDescent="0.15">
      <c r="A2298" s="33" t="s">
        <v>3877</v>
      </c>
      <c r="B2298" s="33" t="s">
        <v>3877</v>
      </c>
      <c r="C2298" s="14">
        <v>39.605926599999997</v>
      </c>
      <c r="D2298" s="14">
        <v>43.208513849999996</v>
      </c>
      <c r="E2298" s="15">
        <v>4</v>
      </c>
      <c r="F2298" s="24">
        <v>0.67047999999999996</v>
      </c>
      <c r="G2298" s="15">
        <v>2289</v>
      </c>
      <c r="L2298" s="39"/>
      <c r="M2298" s="35"/>
    </row>
    <row r="2299" spans="1:13" x14ac:dyDescent="0.15">
      <c r="A2299" s="33" t="s">
        <v>3878</v>
      </c>
      <c r="B2299" s="33" t="s">
        <v>3879</v>
      </c>
      <c r="C2299" s="14">
        <v>38.790640099999997</v>
      </c>
      <c r="D2299" s="14">
        <v>41.918655525000005</v>
      </c>
      <c r="E2299" s="15">
        <v>4</v>
      </c>
      <c r="F2299" s="24">
        <v>0.67047999999999996</v>
      </c>
      <c r="G2299" s="15">
        <v>2290</v>
      </c>
      <c r="L2299" s="39"/>
      <c r="M2299" s="35"/>
    </row>
    <row r="2300" spans="1:13" x14ac:dyDescent="0.15">
      <c r="A2300" s="33" t="s">
        <v>3880</v>
      </c>
      <c r="B2300" s="33" t="s">
        <v>3880</v>
      </c>
      <c r="C2300" s="14">
        <v>21.961522249999998</v>
      </c>
      <c r="D2300" s="14">
        <v>35.033122750000004</v>
      </c>
      <c r="E2300" s="15">
        <v>4</v>
      </c>
      <c r="F2300" s="24">
        <v>0.67061999999999999</v>
      </c>
      <c r="G2300" s="15">
        <v>2291</v>
      </c>
      <c r="L2300" s="39"/>
      <c r="M2300" s="35"/>
    </row>
    <row r="2301" spans="1:13" x14ac:dyDescent="0.15">
      <c r="A2301" s="33" t="s">
        <v>3881</v>
      </c>
      <c r="B2301" s="33" t="s">
        <v>3882</v>
      </c>
      <c r="C2301" s="14">
        <v>45.933194149999999</v>
      </c>
      <c r="D2301" s="14">
        <v>46.043108400000001</v>
      </c>
      <c r="E2301" s="15">
        <v>4</v>
      </c>
      <c r="F2301" s="24">
        <v>0.67157999999999995</v>
      </c>
      <c r="G2301" s="15">
        <v>2292</v>
      </c>
      <c r="L2301" s="39"/>
      <c r="M2301" s="35"/>
    </row>
    <row r="2302" spans="1:13" x14ac:dyDescent="0.15">
      <c r="A2302" s="33" t="s">
        <v>3883</v>
      </c>
      <c r="B2302" s="33" t="s">
        <v>3884</v>
      </c>
      <c r="C2302" s="14">
        <v>21.450090300000003</v>
      </c>
      <c r="D2302" s="14">
        <v>33.267315725000003</v>
      </c>
      <c r="E2302" s="15">
        <v>44</v>
      </c>
      <c r="F2302" s="24">
        <v>0.67161999999999999</v>
      </c>
      <c r="G2302" s="15">
        <v>2293</v>
      </c>
      <c r="L2302" s="39"/>
      <c r="M2302" s="35"/>
    </row>
    <row r="2303" spans="1:13" x14ac:dyDescent="0.15">
      <c r="A2303" s="33" t="s">
        <v>3885</v>
      </c>
      <c r="B2303" s="33" t="s">
        <v>3886</v>
      </c>
      <c r="C2303" s="14">
        <v>43.923014400000007</v>
      </c>
      <c r="D2303" s="14">
        <v>45.261762925000006</v>
      </c>
      <c r="E2303" s="15">
        <v>4</v>
      </c>
      <c r="F2303" s="24">
        <v>0.67198000000000002</v>
      </c>
      <c r="G2303" s="15">
        <v>2294</v>
      </c>
      <c r="L2303" s="39"/>
      <c r="M2303" s="35"/>
    </row>
    <row r="2304" spans="1:13" x14ac:dyDescent="0.15">
      <c r="A2304" s="33" t="s">
        <v>3887</v>
      </c>
      <c r="B2304" s="33" t="s">
        <v>3888</v>
      </c>
      <c r="C2304" s="14">
        <v>39.605926599999997</v>
      </c>
      <c r="D2304" s="14">
        <v>43.103219024999994</v>
      </c>
      <c r="E2304" s="15">
        <v>4</v>
      </c>
      <c r="F2304" s="24">
        <v>0.67362</v>
      </c>
      <c r="G2304" s="15">
        <v>2295</v>
      </c>
      <c r="L2304" s="39"/>
      <c r="M2304" s="35"/>
    </row>
    <row r="2305" spans="1:13" x14ac:dyDescent="0.15">
      <c r="A2305" s="33" t="s">
        <v>3889</v>
      </c>
      <c r="B2305" s="33" t="s">
        <v>3890</v>
      </c>
      <c r="C2305" s="14">
        <v>47.848132899999996</v>
      </c>
      <c r="D2305" s="14">
        <v>48.386107575000004</v>
      </c>
      <c r="E2305" s="15">
        <v>4</v>
      </c>
      <c r="F2305" s="24">
        <v>0.67457999999999996</v>
      </c>
      <c r="G2305" s="15">
        <v>2296</v>
      </c>
      <c r="L2305" s="39"/>
      <c r="M2305" s="35"/>
    </row>
    <row r="2306" spans="1:13" x14ac:dyDescent="0.15">
      <c r="A2306" s="33" t="s">
        <v>3891</v>
      </c>
      <c r="B2306" s="33" t="s">
        <v>3891</v>
      </c>
      <c r="C2306" s="14">
        <v>42.110834500000003</v>
      </c>
      <c r="D2306" s="14">
        <v>42.110834500000003</v>
      </c>
      <c r="E2306" s="15">
        <v>2</v>
      </c>
      <c r="F2306" s="24">
        <v>0.67522000000000004</v>
      </c>
      <c r="G2306" s="15">
        <v>2297</v>
      </c>
      <c r="L2306" s="39" t="s">
        <v>7475</v>
      </c>
      <c r="M2306" s="35"/>
    </row>
    <row r="2307" spans="1:13" x14ac:dyDescent="0.15">
      <c r="A2307" s="33" t="s">
        <v>3892</v>
      </c>
      <c r="B2307" s="33" t="s">
        <v>3893</v>
      </c>
      <c r="C2307" s="14">
        <v>7.2900000003262022E-5</v>
      </c>
      <c r="D2307" s="14">
        <v>37.683314604999993</v>
      </c>
      <c r="E2307" s="15">
        <v>40</v>
      </c>
      <c r="F2307" s="24">
        <v>0.67586000000000002</v>
      </c>
      <c r="G2307" s="15">
        <v>2298</v>
      </c>
      <c r="L2307" s="39" t="s">
        <v>7475</v>
      </c>
      <c r="M2307" s="35"/>
    </row>
    <row r="2308" spans="1:13" x14ac:dyDescent="0.15">
      <c r="A2308" s="33" t="s">
        <v>3894</v>
      </c>
      <c r="B2308" s="33" t="s">
        <v>3895</v>
      </c>
      <c r="C2308" s="14">
        <v>30.299163699999998</v>
      </c>
      <c r="D2308" s="14">
        <v>38.493116749999999</v>
      </c>
      <c r="E2308" s="15">
        <v>4</v>
      </c>
      <c r="F2308" s="24">
        <v>0.67610000000000003</v>
      </c>
      <c r="G2308" s="15">
        <v>2299</v>
      </c>
      <c r="L2308" s="39"/>
      <c r="M2308" s="35"/>
    </row>
    <row r="2309" spans="1:13" x14ac:dyDescent="0.15">
      <c r="A2309" s="33" t="s">
        <v>3896</v>
      </c>
      <c r="B2309" s="33" t="s">
        <v>3897</v>
      </c>
      <c r="C2309" s="14">
        <v>36.642191850000003</v>
      </c>
      <c r="D2309" s="14">
        <v>41.833018200000005</v>
      </c>
      <c r="E2309" s="15">
        <v>4</v>
      </c>
      <c r="F2309" s="24">
        <v>0.67691999999999997</v>
      </c>
      <c r="G2309" s="15">
        <v>2300</v>
      </c>
      <c r="L2309" s="39" t="s">
        <v>7475</v>
      </c>
      <c r="M2309" s="35"/>
    </row>
    <row r="2310" spans="1:13" x14ac:dyDescent="0.15">
      <c r="A2310" s="33" t="s">
        <v>3898</v>
      </c>
      <c r="B2310" s="33" t="s">
        <v>3898</v>
      </c>
      <c r="C2310" s="14">
        <v>35.718912800000005</v>
      </c>
      <c r="D2310" s="14">
        <v>38.830845924999998</v>
      </c>
      <c r="E2310" s="15">
        <v>4</v>
      </c>
      <c r="F2310" s="24">
        <v>0.67788000000000004</v>
      </c>
      <c r="G2310" s="15">
        <v>2301</v>
      </c>
      <c r="L2310" s="39"/>
      <c r="M2310" s="35"/>
    </row>
    <row r="2311" spans="1:13" x14ac:dyDescent="0.15">
      <c r="A2311" s="33" t="s">
        <v>3899</v>
      </c>
      <c r="B2311" s="33" t="s">
        <v>3899</v>
      </c>
      <c r="C2311" s="14">
        <v>21.961522249999998</v>
      </c>
      <c r="D2311" s="14">
        <v>35.296359799999998</v>
      </c>
      <c r="E2311" s="15">
        <v>4</v>
      </c>
      <c r="F2311" s="24">
        <v>0.67856000000000005</v>
      </c>
      <c r="G2311" s="15">
        <v>2302</v>
      </c>
      <c r="L2311" s="39"/>
      <c r="M2311" s="35"/>
    </row>
    <row r="2312" spans="1:13" x14ac:dyDescent="0.15">
      <c r="A2312" s="33" t="s">
        <v>3900</v>
      </c>
      <c r="B2312" s="33" t="s">
        <v>3901</v>
      </c>
      <c r="C2312" s="14">
        <v>38.790640099999997</v>
      </c>
      <c r="D2312" s="14">
        <v>34.544901899999999</v>
      </c>
      <c r="E2312" s="15">
        <v>4</v>
      </c>
      <c r="F2312" s="24">
        <v>0.67923999999999995</v>
      </c>
      <c r="G2312" s="15">
        <v>2303</v>
      </c>
      <c r="L2312" s="39"/>
      <c r="M2312" s="35"/>
    </row>
    <row r="2313" spans="1:13" x14ac:dyDescent="0.15">
      <c r="A2313" s="33" t="s">
        <v>3902</v>
      </c>
      <c r="B2313" s="33" t="s">
        <v>3903</v>
      </c>
      <c r="C2313" s="14">
        <v>38.790640099999997</v>
      </c>
      <c r="D2313" s="14">
        <v>34.544901899999999</v>
      </c>
      <c r="E2313" s="15">
        <v>4</v>
      </c>
      <c r="F2313" s="24">
        <v>0.67923999999999995</v>
      </c>
      <c r="G2313" s="15">
        <v>2304</v>
      </c>
      <c r="L2313" s="39"/>
      <c r="M2313" s="35"/>
    </row>
    <row r="2314" spans="1:13" x14ac:dyDescent="0.15">
      <c r="A2314" s="33" t="s">
        <v>3904</v>
      </c>
      <c r="B2314" s="33" t="s">
        <v>3905</v>
      </c>
      <c r="C2314" s="14">
        <v>38.790640099999997</v>
      </c>
      <c r="D2314" s="14">
        <v>34.544901899999999</v>
      </c>
      <c r="E2314" s="15">
        <v>4</v>
      </c>
      <c r="F2314" s="24">
        <v>0.67923999999999995</v>
      </c>
      <c r="G2314" s="15">
        <v>2305</v>
      </c>
      <c r="L2314" s="39"/>
      <c r="M2314" s="35"/>
    </row>
    <row r="2315" spans="1:13" x14ac:dyDescent="0.15">
      <c r="A2315" s="33" t="s">
        <v>3906</v>
      </c>
      <c r="B2315" s="33" t="s">
        <v>3907</v>
      </c>
      <c r="C2315" s="14">
        <v>38.790640099999997</v>
      </c>
      <c r="D2315" s="14">
        <v>34.544901899999999</v>
      </c>
      <c r="E2315" s="15">
        <v>4</v>
      </c>
      <c r="F2315" s="24">
        <v>0.67923999999999995</v>
      </c>
      <c r="G2315" s="15">
        <v>2306</v>
      </c>
      <c r="L2315" s="39"/>
      <c r="M2315" s="35"/>
    </row>
    <row r="2316" spans="1:13" x14ac:dyDescent="0.15">
      <c r="A2316" s="33" t="s">
        <v>3908</v>
      </c>
      <c r="B2316" s="33" t="s">
        <v>3908</v>
      </c>
      <c r="C2316" s="14">
        <v>34.007496199999999</v>
      </c>
      <c r="D2316" s="14">
        <v>36.206583666666702</v>
      </c>
      <c r="E2316" s="15">
        <v>24</v>
      </c>
      <c r="F2316" s="24">
        <v>0.67945999999999995</v>
      </c>
      <c r="G2316" s="15">
        <v>2307</v>
      </c>
      <c r="L2316" s="39"/>
      <c r="M2316" s="35"/>
    </row>
    <row r="2317" spans="1:13" x14ac:dyDescent="0.15">
      <c r="A2317" s="33" t="s">
        <v>3909</v>
      </c>
      <c r="B2317" s="33" t="s">
        <v>3909</v>
      </c>
      <c r="C2317" s="14">
        <v>34.007496199999999</v>
      </c>
      <c r="D2317" s="14">
        <v>39.114985036363606</v>
      </c>
      <c r="E2317" s="15">
        <v>11</v>
      </c>
      <c r="F2317" s="24">
        <v>0.67996000000000001</v>
      </c>
      <c r="G2317" s="15">
        <v>2308</v>
      </c>
      <c r="L2317" s="39"/>
      <c r="M2317" s="35"/>
    </row>
    <row r="2318" spans="1:13" x14ac:dyDescent="0.15">
      <c r="A2318" s="33" t="s">
        <v>3910</v>
      </c>
      <c r="B2318" s="33" t="s">
        <v>3911</v>
      </c>
      <c r="C2318" s="14">
        <v>34.007496199999999</v>
      </c>
      <c r="D2318" s="14">
        <v>35.139354310000002</v>
      </c>
      <c r="E2318" s="15">
        <v>20</v>
      </c>
      <c r="F2318" s="24">
        <v>0.68081999999999998</v>
      </c>
      <c r="G2318" s="15">
        <v>2309</v>
      </c>
      <c r="L2318" s="39"/>
      <c r="M2318" s="35"/>
    </row>
    <row r="2319" spans="1:13" x14ac:dyDescent="0.15">
      <c r="A2319" s="33" t="s">
        <v>3912</v>
      </c>
      <c r="B2319" s="33" t="s">
        <v>3913</v>
      </c>
      <c r="C2319" s="14">
        <v>39.335739799999999</v>
      </c>
      <c r="D2319" s="14">
        <v>41.735949299999994</v>
      </c>
      <c r="E2319" s="15">
        <v>28</v>
      </c>
      <c r="F2319" s="24">
        <v>0.68206</v>
      </c>
      <c r="G2319" s="15">
        <v>2310</v>
      </c>
      <c r="L2319" s="39"/>
      <c r="M2319" s="35"/>
    </row>
    <row r="2320" spans="1:13" x14ac:dyDescent="0.15">
      <c r="A2320" s="33" t="s">
        <v>3914</v>
      </c>
      <c r="B2320" s="33" t="s">
        <v>3914</v>
      </c>
      <c r="C2320" s="14">
        <v>38.790640099999997</v>
      </c>
      <c r="D2320" s="14">
        <v>41.597008700000004</v>
      </c>
      <c r="E2320" s="15">
        <v>4</v>
      </c>
      <c r="F2320" s="24">
        <v>0.68225999999999998</v>
      </c>
      <c r="G2320" s="15">
        <v>2311</v>
      </c>
      <c r="L2320" s="39"/>
      <c r="M2320" s="35"/>
    </row>
    <row r="2321" spans="1:13" x14ac:dyDescent="0.15">
      <c r="A2321" s="33" t="s">
        <v>3915</v>
      </c>
      <c r="B2321" s="33" t="s">
        <v>3915</v>
      </c>
      <c r="C2321" s="14">
        <v>29.856276299999994</v>
      </c>
      <c r="D2321" s="14">
        <v>33.231100999999995</v>
      </c>
      <c r="E2321" s="15">
        <v>4</v>
      </c>
      <c r="F2321" s="24">
        <v>0.68240000000000001</v>
      </c>
      <c r="G2321" s="15">
        <v>2312</v>
      </c>
      <c r="L2321" s="39"/>
      <c r="M2321" s="35"/>
    </row>
    <row r="2322" spans="1:13" x14ac:dyDescent="0.15">
      <c r="A2322" s="33" t="s">
        <v>3916</v>
      </c>
      <c r="B2322" s="33" t="s">
        <v>3916</v>
      </c>
      <c r="C2322" s="14">
        <v>29.856276299999994</v>
      </c>
      <c r="D2322" s="14">
        <v>33.231100999999995</v>
      </c>
      <c r="E2322" s="15">
        <v>4</v>
      </c>
      <c r="F2322" s="24">
        <v>0.68240000000000001</v>
      </c>
      <c r="G2322" s="15">
        <v>2313</v>
      </c>
      <c r="L2322" s="39"/>
      <c r="M2322" s="35"/>
    </row>
    <row r="2323" spans="1:13" x14ac:dyDescent="0.15">
      <c r="A2323" s="33" t="s">
        <v>3917</v>
      </c>
      <c r="B2323" s="33" t="s">
        <v>3918</v>
      </c>
      <c r="C2323" s="14">
        <v>36.16763675</v>
      </c>
      <c r="D2323" s="14">
        <v>33.664839957142902</v>
      </c>
      <c r="E2323" s="15">
        <v>28</v>
      </c>
      <c r="F2323" s="24">
        <v>0.68300000000000005</v>
      </c>
      <c r="G2323" s="15">
        <v>2314</v>
      </c>
      <c r="L2323" s="39"/>
      <c r="M2323" s="35"/>
    </row>
    <row r="2324" spans="1:13" x14ac:dyDescent="0.15">
      <c r="A2324" s="33" t="s">
        <v>3919</v>
      </c>
      <c r="B2324" s="33" t="s">
        <v>3920</v>
      </c>
      <c r="C2324" s="14">
        <v>39.605926599999997</v>
      </c>
      <c r="D2324" s="14">
        <v>42.885108299999999</v>
      </c>
      <c r="E2324" s="15">
        <v>4</v>
      </c>
      <c r="F2324" s="24">
        <v>0.68335999999999997</v>
      </c>
      <c r="G2324" s="15">
        <v>2315</v>
      </c>
      <c r="L2324" s="39"/>
      <c r="M2324" s="35"/>
    </row>
    <row r="2325" spans="1:13" x14ac:dyDescent="0.15">
      <c r="A2325" s="33" t="s">
        <v>3921</v>
      </c>
      <c r="B2325" s="33" t="s">
        <v>3922</v>
      </c>
      <c r="C2325" s="14">
        <v>45.171510250000004</v>
      </c>
      <c r="D2325" s="14">
        <v>42.7422082</v>
      </c>
      <c r="E2325" s="15">
        <v>4</v>
      </c>
      <c r="F2325" s="24">
        <v>0.68654000000000004</v>
      </c>
      <c r="G2325" s="15">
        <v>2316</v>
      </c>
      <c r="L2325" s="39"/>
      <c r="M2325" s="35"/>
    </row>
    <row r="2326" spans="1:13" x14ac:dyDescent="0.15">
      <c r="A2326" s="33" t="s">
        <v>3923</v>
      </c>
      <c r="B2326" s="33" t="s">
        <v>3923</v>
      </c>
      <c r="C2326" s="14">
        <v>45.171510250000004</v>
      </c>
      <c r="D2326" s="14">
        <v>42.7422082</v>
      </c>
      <c r="E2326" s="15">
        <v>4</v>
      </c>
      <c r="F2326" s="24">
        <v>0.68654000000000004</v>
      </c>
      <c r="G2326" s="15">
        <v>2317</v>
      </c>
      <c r="L2326" s="39"/>
      <c r="M2326" s="35"/>
    </row>
    <row r="2327" spans="1:13" x14ac:dyDescent="0.15">
      <c r="A2327" s="33" t="s">
        <v>3924</v>
      </c>
      <c r="B2327" s="33" t="s">
        <v>3925</v>
      </c>
      <c r="C2327" s="14">
        <v>45.171510250000004</v>
      </c>
      <c r="D2327" s="14">
        <v>42.7422082</v>
      </c>
      <c r="E2327" s="15">
        <v>4</v>
      </c>
      <c r="F2327" s="24">
        <v>0.68654000000000004</v>
      </c>
      <c r="G2327" s="15">
        <v>2318</v>
      </c>
      <c r="L2327" s="39"/>
      <c r="M2327" s="35"/>
    </row>
    <row r="2328" spans="1:13" x14ac:dyDescent="0.15">
      <c r="A2328" s="33" t="s">
        <v>3926</v>
      </c>
      <c r="B2328" s="33" t="s">
        <v>3926</v>
      </c>
      <c r="C2328" s="14">
        <v>28.880896499999999</v>
      </c>
      <c r="D2328" s="14">
        <v>36.206407949999999</v>
      </c>
      <c r="E2328" s="15">
        <v>4</v>
      </c>
      <c r="F2328" s="24">
        <v>0.68722000000000005</v>
      </c>
      <c r="G2328" s="15">
        <v>2319</v>
      </c>
      <c r="L2328" s="39"/>
      <c r="M2328" s="35"/>
    </row>
    <row r="2329" spans="1:13" x14ac:dyDescent="0.15">
      <c r="A2329" s="33" t="s">
        <v>3927</v>
      </c>
      <c r="B2329" s="33" t="s">
        <v>3928</v>
      </c>
      <c r="C2329" s="14">
        <v>35.974961549999996</v>
      </c>
      <c r="D2329" s="14">
        <v>40.179182250000004</v>
      </c>
      <c r="E2329" s="15">
        <v>4</v>
      </c>
      <c r="F2329" s="24">
        <v>0.68735999999999997</v>
      </c>
      <c r="G2329" s="15">
        <v>2320</v>
      </c>
      <c r="L2329" s="39"/>
      <c r="M2329" s="35"/>
    </row>
    <row r="2330" spans="1:13" x14ac:dyDescent="0.15">
      <c r="A2330" s="33" t="s">
        <v>3929</v>
      </c>
      <c r="B2330" s="33" t="s">
        <v>3930</v>
      </c>
      <c r="C2330" s="14">
        <v>34.007496199999999</v>
      </c>
      <c r="D2330" s="14">
        <v>36.867640017857198</v>
      </c>
      <c r="E2330" s="15">
        <v>28</v>
      </c>
      <c r="F2330" s="24">
        <v>0.68954000000000004</v>
      </c>
      <c r="G2330" s="15">
        <v>2321</v>
      </c>
      <c r="L2330" s="39"/>
      <c r="M2330" s="35"/>
    </row>
    <row r="2331" spans="1:13" x14ac:dyDescent="0.15">
      <c r="A2331" s="33" t="s">
        <v>3931</v>
      </c>
      <c r="B2331" s="33" t="s">
        <v>3932</v>
      </c>
      <c r="C2331" s="14">
        <v>32.115967599999998</v>
      </c>
      <c r="D2331" s="14">
        <v>35.001955641666704</v>
      </c>
      <c r="E2331" s="15">
        <v>24</v>
      </c>
      <c r="F2331" s="24">
        <v>0.68994</v>
      </c>
      <c r="G2331" s="15">
        <v>2322</v>
      </c>
      <c r="L2331" s="39"/>
      <c r="M2331" s="35"/>
    </row>
    <row r="2332" spans="1:13" x14ac:dyDescent="0.15">
      <c r="A2332" s="33" t="s">
        <v>3933</v>
      </c>
      <c r="B2332" s="33" t="s">
        <v>3934</v>
      </c>
      <c r="C2332" s="14">
        <v>52.978698649999998</v>
      </c>
      <c r="D2332" s="14">
        <v>46.521235449999999</v>
      </c>
      <c r="E2332" s="15">
        <v>4</v>
      </c>
      <c r="F2332" s="24">
        <v>0.69025999999999998</v>
      </c>
      <c r="G2332" s="15">
        <v>2323</v>
      </c>
      <c r="L2332" s="39"/>
      <c r="M2332" s="35"/>
    </row>
    <row r="2333" spans="1:13" x14ac:dyDescent="0.15">
      <c r="A2333" s="33" t="s">
        <v>3935</v>
      </c>
      <c r="B2333" s="33" t="s">
        <v>3935</v>
      </c>
      <c r="C2333" s="14">
        <v>52.978698649999998</v>
      </c>
      <c r="D2333" s="14">
        <v>46.521235449999999</v>
      </c>
      <c r="E2333" s="15">
        <v>4</v>
      </c>
      <c r="F2333" s="24">
        <v>0.69025999999999998</v>
      </c>
      <c r="G2333" s="15">
        <v>2324</v>
      </c>
      <c r="L2333" s="39"/>
      <c r="M2333" s="35" t="s">
        <v>7475</v>
      </c>
    </row>
    <row r="2334" spans="1:13" x14ac:dyDescent="0.15">
      <c r="A2334" s="33" t="s">
        <v>3936</v>
      </c>
      <c r="B2334" s="33" t="s">
        <v>3937</v>
      </c>
      <c r="C2334" s="14">
        <v>52.978698649999998</v>
      </c>
      <c r="D2334" s="14">
        <v>46.521235449999999</v>
      </c>
      <c r="E2334" s="15">
        <v>4</v>
      </c>
      <c r="F2334" s="24">
        <v>0.69025999999999998</v>
      </c>
      <c r="G2334" s="15">
        <v>2325</v>
      </c>
      <c r="L2334" s="39"/>
      <c r="M2334" s="35"/>
    </row>
    <row r="2335" spans="1:13" x14ac:dyDescent="0.15">
      <c r="A2335" s="33" t="s">
        <v>3938</v>
      </c>
      <c r="B2335" s="33" t="s">
        <v>3939</v>
      </c>
      <c r="C2335" s="14">
        <v>52.978698649999998</v>
      </c>
      <c r="D2335" s="14">
        <v>46.521235449999999</v>
      </c>
      <c r="E2335" s="15">
        <v>4</v>
      </c>
      <c r="F2335" s="24">
        <v>0.69025999999999998</v>
      </c>
      <c r="G2335" s="15">
        <v>2326</v>
      </c>
      <c r="L2335" s="39"/>
      <c r="M2335" s="35"/>
    </row>
    <row r="2336" spans="1:13" x14ac:dyDescent="0.15">
      <c r="A2336" s="33" t="s">
        <v>3940</v>
      </c>
      <c r="B2336" s="33" t="s">
        <v>3940</v>
      </c>
      <c r="C2336" s="14">
        <v>52.978698649999998</v>
      </c>
      <c r="D2336" s="14">
        <v>46.521235449999999</v>
      </c>
      <c r="E2336" s="15">
        <v>4</v>
      </c>
      <c r="F2336" s="24">
        <v>0.69025999999999998</v>
      </c>
      <c r="G2336" s="15">
        <v>2327</v>
      </c>
      <c r="L2336" s="39"/>
      <c r="M2336" s="35"/>
    </row>
    <row r="2337" spans="1:13" x14ac:dyDescent="0.15">
      <c r="A2337" s="33" t="s">
        <v>3941</v>
      </c>
      <c r="B2337" s="33" t="s">
        <v>3941</v>
      </c>
      <c r="C2337" s="14">
        <v>52.978698649999998</v>
      </c>
      <c r="D2337" s="14">
        <v>46.521235449999999</v>
      </c>
      <c r="E2337" s="15">
        <v>4</v>
      </c>
      <c r="F2337" s="24">
        <v>0.69025999999999998</v>
      </c>
      <c r="G2337" s="15">
        <v>2328</v>
      </c>
      <c r="L2337" s="39"/>
      <c r="M2337" s="35"/>
    </row>
    <row r="2338" spans="1:13" x14ac:dyDescent="0.15">
      <c r="A2338" s="33" t="s">
        <v>3942</v>
      </c>
      <c r="B2338" s="33" t="s">
        <v>3942</v>
      </c>
      <c r="C2338" s="14">
        <v>52.978698649999998</v>
      </c>
      <c r="D2338" s="14">
        <v>46.521235449999999</v>
      </c>
      <c r="E2338" s="15">
        <v>4</v>
      </c>
      <c r="F2338" s="24">
        <v>0.69025999999999998</v>
      </c>
      <c r="G2338" s="15">
        <v>2329</v>
      </c>
      <c r="L2338" s="39"/>
      <c r="M2338" s="35"/>
    </row>
    <row r="2339" spans="1:13" x14ac:dyDescent="0.15">
      <c r="A2339" s="33" t="s">
        <v>3943</v>
      </c>
      <c r="B2339" s="33" t="s">
        <v>3944</v>
      </c>
      <c r="C2339" s="14">
        <v>52.978698649999998</v>
      </c>
      <c r="D2339" s="14">
        <v>46.521235449999999</v>
      </c>
      <c r="E2339" s="15">
        <v>4</v>
      </c>
      <c r="F2339" s="24">
        <v>0.69025999999999998</v>
      </c>
      <c r="G2339" s="15">
        <v>2330</v>
      </c>
      <c r="L2339" s="39"/>
      <c r="M2339" s="35"/>
    </row>
    <row r="2340" spans="1:13" x14ac:dyDescent="0.15">
      <c r="A2340" s="33" t="s">
        <v>3945</v>
      </c>
      <c r="B2340" s="33" t="s">
        <v>3946</v>
      </c>
      <c r="C2340" s="14">
        <v>52.978698649999998</v>
      </c>
      <c r="D2340" s="14">
        <v>46.521235449999999</v>
      </c>
      <c r="E2340" s="15">
        <v>4</v>
      </c>
      <c r="F2340" s="24">
        <v>0.69025999999999998</v>
      </c>
      <c r="G2340" s="15">
        <v>2331</v>
      </c>
      <c r="L2340" s="39"/>
      <c r="M2340" s="35"/>
    </row>
    <row r="2341" spans="1:13" x14ac:dyDescent="0.15">
      <c r="A2341" s="33" t="s">
        <v>3947</v>
      </c>
      <c r="B2341" s="33" t="s">
        <v>3948</v>
      </c>
      <c r="C2341" s="14">
        <v>41.4621669</v>
      </c>
      <c r="D2341" s="14">
        <v>37.710413750000008</v>
      </c>
      <c r="E2341" s="15">
        <v>4</v>
      </c>
      <c r="F2341" s="24">
        <v>0.69054000000000004</v>
      </c>
      <c r="G2341" s="15">
        <v>2332</v>
      </c>
      <c r="L2341" s="39"/>
      <c r="M2341" s="35"/>
    </row>
    <row r="2342" spans="1:13" x14ac:dyDescent="0.15">
      <c r="A2342" s="33" t="s">
        <v>3949</v>
      </c>
      <c r="B2342" s="33" t="s">
        <v>3950</v>
      </c>
      <c r="C2342" s="14">
        <v>32.686552349999999</v>
      </c>
      <c r="D2342" s="14">
        <v>32.686552349999999</v>
      </c>
      <c r="E2342" s="15">
        <v>4</v>
      </c>
      <c r="F2342" s="24">
        <v>0.69081999999999999</v>
      </c>
      <c r="G2342" s="15">
        <v>2333</v>
      </c>
      <c r="L2342" s="39"/>
      <c r="M2342" s="35"/>
    </row>
    <row r="2343" spans="1:13" x14ac:dyDescent="0.15">
      <c r="A2343" s="33" t="s">
        <v>3951</v>
      </c>
      <c r="B2343" s="33" t="s">
        <v>3952</v>
      </c>
      <c r="C2343" s="14">
        <v>32.686552349999999</v>
      </c>
      <c r="D2343" s="14">
        <v>32.686552349999999</v>
      </c>
      <c r="E2343" s="15">
        <v>4</v>
      </c>
      <c r="F2343" s="24">
        <v>0.69081999999999999</v>
      </c>
      <c r="G2343" s="15">
        <v>2334</v>
      </c>
      <c r="L2343" s="39"/>
      <c r="M2343" s="35"/>
    </row>
    <row r="2344" spans="1:13" x14ac:dyDescent="0.15">
      <c r="A2344" s="33" t="s">
        <v>3953</v>
      </c>
      <c r="B2344" s="33" t="s">
        <v>3954</v>
      </c>
      <c r="C2344" s="14">
        <v>32.686552349999999</v>
      </c>
      <c r="D2344" s="14">
        <v>32.686552349999999</v>
      </c>
      <c r="E2344" s="15">
        <v>4</v>
      </c>
      <c r="F2344" s="24">
        <v>0.69081999999999999</v>
      </c>
      <c r="G2344" s="15">
        <v>2335</v>
      </c>
      <c r="L2344" s="39"/>
      <c r="M2344" s="35"/>
    </row>
    <row r="2345" spans="1:13" x14ac:dyDescent="0.15">
      <c r="A2345" s="33" t="s">
        <v>3955</v>
      </c>
      <c r="B2345" s="33" t="s">
        <v>3956</v>
      </c>
      <c r="C2345" s="14">
        <v>31.167610199999995</v>
      </c>
      <c r="D2345" s="14">
        <v>33.443261499999998</v>
      </c>
      <c r="E2345" s="15">
        <v>4</v>
      </c>
      <c r="F2345" s="24">
        <v>0.69191999999999998</v>
      </c>
      <c r="G2345" s="15">
        <v>2336</v>
      </c>
      <c r="L2345" s="39"/>
      <c r="M2345" s="35"/>
    </row>
    <row r="2346" spans="1:13" x14ac:dyDescent="0.15">
      <c r="A2346" s="33" t="s">
        <v>3957</v>
      </c>
      <c r="B2346" s="33" t="s">
        <v>3958</v>
      </c>
      <c r="C2346" s="14">
        <v>31.167610199999995</v>
      </c>
      <c r="D2346" s="14">
        <v>33.443261499999998</v>
      </c>
      <c r="E2346" s="15">
        <v>4</v>
      </c>
      <c r="F2346" s="24">
        <v>0.69191999999999998</v>
      </c>
      <c r="G2346" s="15">
        <v>2337</v>
      </c>
      <c r="L2346" s="39"/>
      <c r="M2346" s="35"/>
    </row>
    <row r="2347" spans="1:13" x14ac:dyDescent="0.15">
      <c r="A2347" s="33" t="s">
        <v>3959</v>
      </c>
      <c r="B2347" s="33" t="s">
        <v>3959</v>
      </c>
      <c r="C2347" s="14">
        <v>49.984863300000001</v>
      </c>
      <c r="D2347" s="14">
        <v>43.273448679166705</v>
      </c>
      <c r="E2347" s="15">
        <v>24</v>
      </c>
      <c r="F2347" s="24">
        <v>0.69316</v>
      </c>
      <c r="G2347" s="15">
        <v>2338</v>
      </c>
      <c r="L2347" s="39"/>
      <c r="M2347" s="35"/>
    </row>
    <row r="2348" spans="1:13" x14ac:dyDescent="0.15">
      <c r="A2348" s="33" t="s">
        <v>3960</v>
      </c>
      <c r="B2348" s="33" t="s">
        <v>3961</v>
      </c>
      <c r="C2348" s="14">
        <v>31.167610199999995</v>
      </c>
      <c r="D2348" s="14">
        <v>34.201811933333303</v>
      </c>
      <c r="E2348" s="15">
        <v>3</v>
      </c>
      <c r="F2348" s="24">
        <v>0.69389999999999996</v>
      </c>
      <c r="G2348" s="15">
        <v>2339</v>
      </c>
      <c r="L2348" s="39"/>
      <c r="M2348" s="35"/>
    </row>
    <row r="2349" spans="1:13" x14ac:dyDescent="0.15">
      <c r="A2349" s="33" t="s">
        <v>3962</v>
      </c>
      <c r="B2349" s="33" t="s">
        <v>3963</v>
      </c>
      <c r="C2349" s="14">
        <v>46.123449350000001</v>
      </c>
      <c r="D2349" s="14">
        <v>47.895601249999999</v>
      </c>
      <c r="E2349" s="15">
        <v>4</v>
      </c>
      <c r="F2349" s="24">
        <v>0.69510000000000005</v>
      </c>
      <c r="G2349" s="15">
        <v>2340</v>
      </c>
      <c r="L2349" s="39"/>
      <c r="M2349" s="35"/>
    </row>
    <row r="2350" spans="1:13" x14ac:dyDescent="0.15">
      <c r="A2350" s="33" t="s">
        <v>3964</v>
      </c>
      <c r="B2350" s="33" t="s">
        <v>3964</v>
      </c>
      <c r="C2350" s="14">
        <v>36.16763675</v>
      </c>
      <c r="D2350" s="14">
        <v>36.16763675</v>
      </c>
      <c r="E2350" s="15">
        <v>4</v>
      </c>
      <c r="F2350" s="24">
        <v>0.69552000000000003</v>
      </c>
      <c r="G2350" s="15">
        <v>2341</v>
      </c>
      <c r="L2350" s="39"/>
      <c r="M2350" s="35"/>
    </row>
    <row r="2351" spans="1:13" x14ac:dyDescent="0.15">
      <c r="A2351" s="33" t="s">
        <v>3965</v>
      </c>
      <c r="B2351" s="33" t="s">
        <v>3965</v>
      </c>
      <c r="C2351" s="14">
        <v>35.718912800000005</v>
      </c>
      <c r="D2351" s="14">
        <v>38.2840463</v>
      </c>
      <c r="E2351" s="15">
        <v>4</v>
      </c>
      <c r="F2351" s="24">
        <v>0.69565999999999995</v>
      </c>
      <c r="G2351" s="15">
        <v>2342</v>
      </c>
      <c r="L2351" s="39"/>
      <c r="M2351" s="35"/>
    </row>
    <row r="2352" spans="1:13" x14ac:dyDescent="0.15">
      <c r="A2352" s="33" t="s">
        <v>3966</v>
      </c>
      <c r="B2352" s="33" t="s">
        <v>3967</v>
      </c>
      <c r="C2352" s="14">
        <v>21.781038249999995</v>
      </c>
      <c r="D2352" s="14">
        <v>37.563197243750004</v>
      </c>
      <c r="E2352" s="15">
        <v>16</v>
      </c>
      <c r="F2352" s="24">
        <v>0.69567999999999997</v>
      </c>
      <c r="G2352" s="15">
        <v>2343</v>
      </c>
      <c r="L2352" s="39"/>
      <c r="M2352" s="35"/>
    </row>
    <row r="2353" spans="1:13" x14ac:dyDescent="0.15">
      <c r="A2353" s="33" t="s">
        <v>3968</v>
      </c>
      <c r="B2353" s="33" t="s">
        <v>3968</v>
      </c>
      <c r="C2353" s="14">
        <v>38.790640099999997</v>
      </c>
      <c r="D2353" s="14">
        <v>40.841138649999998</v>
      </c>
      <c r="E2353" s="15">
        <v>4</v>
      </c>
      <c r="F2353" s="24">
        <v>0.69662000000000002</v>
      </c>
      <c r="G2353" s="15">
        <v>2344</v>
      </c>
      <c r="L2353" s="39"/>
      <c r="M2353" s="35"/>
    </row>
    <row r="2354" spans="1:13" x14ac:dyDescent="0.15">
      <c r="A2354" s="33" t="s">
        <v>3969</v>
      </c>
      <c r="B2354" s="33" t="s">
        <v>3970</v>
      </c>
      <c r="C2354" s="14">
        <v>38.790640099999997</v>
      </c>
      <c r="D2354" s="14">
        <v>40.841138649999998</v>
      </c>
      <c r="E2354" s="15">
        <v>4</v>
      </c>
      <c r="F2354" s="24">
        <v>0.69662000000000002</v>
      </c>
      <c r="G2354" s="15">
        <v>2345</v>
      </c>
      <c r="L2354" s="39"/>
      <c r="M2354" s="35"/>
    </row>
    <row r="2355" spans="1:13" x14ac:dyDescent="0.15">
      <c r="A2355" s="33" t="s">
        <v>3971</v>
      </c>
      <c r="B2355" s="33" t="s">
        <v>3972</v>
      </c>
      <c r="C2355" s="14">
        <v>44.403377300000002</v>
      </c>
      <c r="D2355" s="14">
        <v>45.239659075000006</v>
      </c>
      <c r="E2355" s="15">
        <v>4</v>
      </c>
      <c r="F2355" s="24">
        <v>0.69718000000000002</v>
      </c>
      <c r="G2355" s="15">
        <v>2346</v>
      </c>
      <c r="L2355" s="39"/>
      <c r="M2355" s="35"/>
    </row>
    <row r="2356" spans="1:13" x14ac:dyDescent="0.15">
      <c r="A2356" s="33" t="s">
        <v>3973</v>
      </c>
      <c r="B2356" s="33" t="s">
        <v>3974</v>
      </c>
      <c r="C2356" s="14">
        <v>34.007496199999999</v>
      </c>
      <c r="D2356" s="14">
        <v>34.007496199999999</v>
      </c>
      <c r="E2356" s="15">
        <v>4</v>
      </c>
      <c r="F2356" s="24">
        <v>0.69745999999999997</v>
      </c>
      <c r="G2356" s="15">
        <v>2347</v>
      </c>
      <c r="L2356" s="39"/>
      <c r="M2356" s="35"/>
    </row>
    <row r="2357" spans="1:13" x14ac:dyDescent="0.15">
      <c r="A2357" s="33" t="s">
        <v>3975</v>
      </c>
      <c r="B2357" s="33" t="s">
        <v>3975</v>
      </c>
      <c r="C2357" s="14">
        <v>34.007496199999999</v>
      </c>
      <c r="D2357" s="14">
        <v>34.007496199999999</v>
      </c>
      <c r="E2357" s="15">
        <v>4</v>
      </c>
      <c r="F2357" s="24">
        <v>0.69745999999999997</v>
      </c>
      <c r="G2357" s="15">
        <v>2348</v>
      </c>
      <c r="L2357" s="39"/>
      <c r="M2357" s="35"/>
    </row>
    <row r="2358" spans="1:13" x14ac:dyDescent="0.15">
      <c r="A2358" s="33" t="s">
        <v>3976</v>
      </c>
      <c r="B2358" s="33" t="s">
        <v>3977</v>
      </c>
      <c r="C2358" s="14">
        <v>34.007496199999999</v>
      </c>
      <c r="D2358" s="14">
        <v>34.007496199999999</v>
      </c>
      <c r="E2358" s="15">
        <v>4</v>
      </c>
      <c r="F2358" s="24">
        <v>0.69745999999999997</v>
      </c>
      <c r="G2358" s="15">
        <v>2349</v>
      </c>
      <c r="L2358" s="39"/>
      <c r="M2358" s="35"/>
    </row>
    <row r="2359" spans="1:13" x14ac:dyDescent="0.15">
      <c r="A2359" s="33" t="s">
        <v>3978</v>
      </c>
      <c r="B2359" s="33" t="s">
        <v>3978</v>
      </c>
      <c r="C2359" s="14">
        <v>34.007496199999999</v>
      </c>
      <c r="D2359" s="14">
        <v>34.007496199999999</v>
      </c>
      <c r="E2359" s="15">
        <v>4</v>
      </c>
      <c r="F2359" s="24">
        <v>0.69745999999999997</v>
      </c>
      <c r="G2359" s="15">
        <v>2350</v>
      </c>
      <c r="L2359" s="39"/>
      <c r="M2359" s="35"/>
    </row>
    <row r="2360" spans="1:13" x14ac:dyDescent="0.15">
      <c r="A2360" s="33" t="s">
        <v>3979</v>
      </c>
      <c r="B2360" s="33" t="s">
        <v>3980</v>
      </c>
      <c r="C2360" s="14">
        <v>57.858892099999991</v>
      </c>
      <c r="D2360" s="14">
        <v>46.916926825000004</v>
      </c>
      <c r="E2360" s="15">
        <v>4</v>
      </c>
      <c r="F2360" s="24">
        <v>0.69786000000000004</v>
      </c>
      <c r="G2360" s="15">
        <v>2351</v>
      </c>
      <c r="L2360" s="39"/>
      <c r="M2360" s="35"/>
    </row>
    <row r="2361" spans="1:13" x14ac:dyDescent="0.15">
      <c r="A2361" s="33" t="s">
        <v>3981</v>
      </c>
      <c r="B2361" s="33" t="s">
        <v>3982</v>
      </c>
      <c r="C2361" s="14">
        <v>57.858892099999991</v>
      </c>
      <c r="D2361" s="14">
        <v>46.916926825000004</v>
      </c>
      <c r="E2361" s="15">
        <v>4</v>
      </c>
      <c r="F2361" s="24">
        <v>0.69786000000000004</v>
      </c>
      <c r="G2361" s="15">
        <v>2352</v>
      </c>
      <c r="L2361" s="39"/>
      <c r="M2361" s="35"/>
    </row>
    <row r="2362" spans="1:13" x14ac:dyDescent="0.15">
      <c r="A2362" s="33" t="s">
        <v>3983</v>
      </c>
      <c r="B2362" s="33" t="s">
        <v>3983</v>
      </c>
      <c r="C2362" s="14">
        <v>42.336398649999992</v>
      </c>
      <c r="D2362" s="14">
        <v>36.834045199999998</v>
      </c>
      <c r="E2362" s="15">
        <v>24</v>
      </c>
      <c r="F2362" s="24">
        <v>0.69852000000000003</v>
      </c>
      <c r="G2362" s="15">
        <v>2353</v>
      </c>
      <c r="L2362" s="39"/>
      <c r="M2362" s="35"/>
    </row>
    <row r="2363" spans="1:13" x14ac:dyDescent="0.15">
      <c r="A2363" s="33" t="s">
        <v>3984</v>
      </c>
      <c r="B2363" s="33" t="s">
        <v>3984</v>
      </c>
      <c r="C2363" s="14">
        <v>36.642191850000003</v>
      </c>
      <c r="D2363" s="14">
        <v>41.342822099999999</v>
      </c>
      <c r="E2363" s="15">
        <v>4</v>
      </c>
      <c r="F2363" s="24">
        <v>0.69979999999999998</v>
      </c>
      <c r="G2363" s="15">
        <v>2354</v>
      </c>
      <c r="L2363" s="39"/>
      <c r="M2363" s="35"/>
    </row>
    <row r="2364" spans="1:13" x14ac:dyDescent="0.15">
      <c r="A2364" s="33" t="s">
        <v>3985</v>
      </c>
      <c r="B2364" s="33" t="s">
        <v>3986</v>
      </c>
      <c r="C2364" s="14">
        <v>44.607878150000005</v>
      </c>
      <c r="D2364" s="14">
        <v>44.607878150000005</v>
      </c>
      <c r="E2364" s="15">
        <v>2</v>
      </c>
      <c r="F2364" s="24">
        <v>0.69998000000000005</v>
      </c>
      <c r="G2364" s="15">
        <v>2355</v>
      </c>
      <c r="L2364" s="39"/>
      <c r="M2364" s="35"/>
    </row>
    <row r="2365" spans="1:13" x14ac:dyDescent="0.15">
      <c r="A2365" s="33" t="s">
        <v>3987</v>
      </c>
      <c r="B2365" s="33" t="s">
        <v>3988</v>
      </c>
      <c r="C2365" s="14">
        <v>28.929457049999996</v>
      </c>
      <c r="D2365" s="14">
        <v>39.354825250000005</v>
      </c>
      <c r="E2365" s="15">
        <v>4</v>
      </c>
      <c r="F2365" s="24">
        <v>0.70286000000000004</v>
      </c>
      <c r="G2365" s="15">
        <v>2356</v>
      </c>
      <c r="L2365" s="39"/>
      <c r="M2365" s="35"/>
    </row>
    <row r="2366" spans="1:13" x14ac:dyDescent="0.15">
      <c r="A2366" s="33" t="s">
        <v>3989</v>
      </c>
      <c r="B2366" s="33" t="s">
        <v>3989</v>
      </c>
      <c r="C2366" s="14">
        <v>26.13770675</v>
      </c>
      <c r="D2366" s="14">
        <v>36.046935766666699</v>
      </c>
      <c r="E2366" s="15">
        <v>24</v>
      </c>
      <c r="F2366" s="24">
        <v>0.70316000000000001</v>
      </c>
      <c r="G2366" s="15">
        <v>2357</v>
      </c>
      <c r="L2366" s="39"/>
      <c r="M2366" s="35"/>
    </row>
    <row r="2367" spans="1:13" x14ac:dyDescent="0.15">
      <c r="A2367" s="33" t="s">
        <v>3990</v>
      </c>
      <c r="B2367" s="33" t="s">
        <v>3990</v>
      </c>
      <c r="C2367" s="14">
        <v>50.665301100000008</v>
      </c>
      <c r="D2367" s="14">
        <v>36.640766225</v>
      </c>
      <c r="E2367" s="15">
        <v>24</v>
      </c>
      <c r="F2367" s="24">
        <v>0.70682</v>
      </c>
      <c r="G2367" s="15">
        <v>2358</v>
      </c>
      <c r="L2367" s="39"/>
      <c r="M2367" s="35"/>
    </row>
    <row r="2368" spans="1:13" x14ac:dyDescent="0.15">
      <c r="A2368" s="33" t="s">
        <v>3991</v>
      </c>
      <c r="B2368" s="33" t="s">
        <v>3992</v>
      </c>
      <c r="C2368" s="14">
        <v>43.923014400000007</v>
      </c>
      <c r="D2368" s="14">
        <v>47.783824699999997</v>
      </c>
      <c r="E2368" s="15">
        <v>3</v>
      </c>
      <c r="F2368" s="24">
        <v>0.70720000000000005</v>
      </c>
      <c r="G2368" s="15">
        <v>2359</v>
      </c>
      <c r="L2368" s="39"/>
      <c r="M2368" s="35"/>
    </row>
    <row r="2369" spans="1:13" x14ac:dyDescent="0.15">
      <c r="A2369" s="33" t="s">
        <v>3993</v>
      </c>
      <c r="B2369" s="33" t="s">
        <v>3993</v>
      </c>
      <c r="C2369" s="14">
        <v>48.954679999999996</v>
      </c>
      <c r="D2369" s="14">
        <v>41.162785499999998</v>
      </c>
      <c r="E2369" s="15">
        <v>4</v>
      </c>
      <c r="F2369" s="24">
        <v>0.70830000000000004</v>
      </c>
      <c r="G2369" s="15">
        <v>2360</v>
      </c>
      <c r="L2369" s="39"/>
      <c r="M2369" s="35"/>
    </row>
    <row r="2370" spans="1:13" x14ac:dyDescent="0.15">
      <c r="A2370" s="33" t="s">
        <v>3994</v>
      </c>
      <c r="B2370" s="33" t="s">
        <v>3994</v>
      </c>
      <c r="C2370" s="14">
        <v>22.676133799999999</v>
      </c>
      <c r="D2370" s="14">
        <v>36.225506600000003</v>
      </c>
      <c r="E2370" s="15">
        <v>4</v>
      </c>
      <c r="F2370" s="24">
        <v>0.71443999999999996</v>
      </c>
      <c r="G2370" s="15">
        <v>2361</v>
      </c>
      <c r="L2370" s="39"/>
      <c r="M2370" s="35"/>
    </row>
    <row r="2371" spans="1:13" x14ac:dyDescent="0.15">
      <c r="A2371" s="33" t="s">
        <v>3995</v>
      </c>
      <c r="B2371" s="33" t="s">
        <v>3996</v>
      </c>
      <c r="C2371" s="14">
        <v>46.413669999999996</v>
      </c>
      <c r="D2371" s="14">
        <v>46.413669999999996</v>
      </c>
      <c r="E2371" s="15">
        <v>1</v>
      </c>
      <c r="F2371" s="24">
        <v>0.71475999999999995</v>
      </c>
      <c r="G2371" s="15">
        <v>2362</v>
      </c>
      <c r="L2371" s="39"/>
      <c r="M2371" s="35"/>
    </row>
    <row r="2372" spans="1:13" x14ac:dyDescent="0.15">
      <c r="A2372" s="33" t="s">
        <v>3997</v>
      </c>
      <c r="B2372" s="33" t="s">
        <v>3998</v>
      </c>
      <c r="C2372" s="14">
        <v>56.407972299999997</v>
      </c>
      <c r="D2372" s="14">
        <v>45.427226224999998</v>
      </c>
      <c r="E2372" s="15">
        <v>4</v>
      </c>
      <c r="F2372" s="24">
        <v>0.71653999999999995</v>
      </c>
      <c r="G2372" s="15">
        <v>2363</v>
      </c>
      <c r="L2372" s="39"/>
      <c r="M2372" s="35"/>
    </row>
    <row r="2373" spans="1:13" x14ac:dyDescent="0.15">
      <c r="A2373" s="33" t="s">
        <v>3999</v>
      </c>
      <c r="B2373" s="33" t="s">
        <v>4000</v>
      </c>
      <c r="C2373" s="14">
        <v>30.299163699999998</v>
      </c>
      <c r="D2373" s="14">
        <v>37.672917325</v>
      </c>
      <c r="E2373" s="15">
        <v>4</v>
      </c>
      <c r="F2373" s="24">
        <v>0.71696000000000004</v>
      </c>
      <c r="G2373" s="15">
        <v>2364</v>
      </c>
      <c r="L2373" s="39"/>
      <c r="M2373" s="35"/>
    </row>
    <row r="2374" spans="1:13" x14ac:dyDescent="0.15">
      <c r="A2374" s="33" t="s">
        <v>4001</v>
      </c>
      <c r="B2374" s="33" t="s">
        <v>4002</v>
      </c>
      <c r="C2374" s="14">
        <v>44.210389200000002</v>
      </c>
      <c r="D2374" s="14">
        <v>41.677420399999995</v>
      </c>
      <c r="E2374" s="15">
        <v>4</v>
      </c>
      <c r="F2374" s="24">
        <v>0.71808000000000005</v>
      </c>
      <c r="G2374" s="15">
        <v>2365</v>
      </c>
      <c r="L2374" s="39"/>
      <c r="M2374" s="35"/>
    </row>
    <row r="2375" spans="1:13" x14ac:dyDescent="0.15">
      <c r="A2375" s="33" t="s">
        <v>4003</v>
      </c>
      <c r="B2375" s="33" t="s">
        <v>4003</v>
      </c>
      <c r="C2375" s="14">
        <v>44.210389200000002</v>
      </c>
      <c r="D2375" s="14">
        <v>41.677420399999995</v>
      </c>
      <c r="E2375" s="15">
        <v>4</v>
      </c>
      <c r="F2375" s="24">
        <v>0.71808000000000005</v>
      </c>
      <c r="G2375" s="15">
        <v>2366</v>
      </c>
      <c r="L2375" s="39"/>
      <c r="M2375" s="35"/>
    </row>
    <row r="2376" spans="1:13" x14ac:dyDescent="0.15">
      <c r="A2376" s="33" t="s">
        <v>4004</v>
      </c>
      <c r="B2376" s="33" t="s">
        <v>4004</v>
      </c>
      <c r="C2376" s="14">
        <v>22.676133799999999</v>
      </c>
      <c r="D2376" s="14">
        <v>36.112930200000001</v>
      </c>
      <c r="E2376" s="15">
        <v>4</v>
      </c>
      <c r="F2376" s="24">
        <v>0.71892</v>
      </c>
      <c r="G2376" s="15">
        <v>2367</v>
      </c>
      <c r="L2376" s="39"/>
      <c r="M2376" s="35"/>
    </row>
    <row r="2377" spans="1:13" x14ac:dyDescent="0.15">
      <c r="A2377" s="33" t="s">
        <v>4005</v>
      </c>
      <c r="B2377" s="33" t="s">
        <v>4006</v>
      </c>
      <c r="C2377" s="14">
        <v>32.686552349999999</v>
      </c>
      <c r="D2377" s="14">
        <v>35.157972324999996</v>
      </c>
      <c r="E2377" s="15">
        <v>20</v>
      </c>
      <c r="F2377" s="24">
        <v>0.71960000000000002</v>
      </c>
      <c r="G2377" s="15">
        <v>2368</v>
      </c>
      <c r="L2377" s="39"/>
      <c r="M2377" s="35"/>
    </row>
    <row r="2378" spans="1:13" x14ac:dyDescent="0.15">
      <c r="A2378" s="33" t="s">
        <v>4007</v>
      </c>
      <c r="B2378" s="33" t="s">
        <v>4007</v>
      </c>
      <c r="C2378" s="14">
        <v>34.007496199999999</v>
      </c>
      <c r="D2378" s="14">
        <v>33.303208569999995</v>
      </c>
      <c r="E2378" s="15">
        <v>20</v>
      </c>
      <c r="F2378" s="24">
        <v>0.72036</v>
      </c>
      <c r="G2378" s="15">
        <v>2369</v>
      </c>
      <c r="L2378" s="39"/>
      <c r="M2378" s="35"/>
    </row>
    <row r="2379" spans="1:13" x14ac:dyDescent="0.15">
      <c r="A2379" s="33" t="s">
        <v>4008</v>
      </c>
      <c r="B2379" s="33" t="s">
        <v>4009</v>
      </c>
      <c r="C2379" s="14">
        <v>34.007496199999999</v>
      </c>
      <c r="D2379" s="14">
        <v>40.278477680000002</v>
      </c>
      <c r="E2379" s="15">
        <v>40</v>
      </c>
      <c r="F2379" s="24">
        <v>0.72116000000000002</v>
      </c>
      <c r="G2379" s="15">
        <v>2370</v>
      </c>
      <c r="L2379" s="39"/>
      <c r="M2379" s="35"/>
    </row>
    <row r="2380" spans="1:13" x14ac:dyDescent="0.15">
      <c r="A2380" s="33" t="s">
        <v>4010</v>
      </c>
      <c r="B2380" s="33" t="s">
        <v>4011</v>
      </c>
      <c r="C2380" s="14">
        <v>35.483906050000002</v>
      </c>
      <c r="D2380" s="14">
        <v>34.721283324999995</v>
      </c>
      <c r="E2380" s="15">
        <v>4</v>
      </c>
      <c r="F2380" s="24">
        <v>0.72311999999999999</v>
      </c>
      <c r="G2380" s="15">
        <v>2371</v>
      </c>
      <c r="L2380" s="39"/>
      <c r="M2380" s="35"/>
    </row>
    <row r="2381" spans="1:13" x14ac:dyDescent="0.15">
      <c r="A2381" s="33" t="s">
        <v>4012</v>
      </c>
      <c r="B2381" s="33" t="s">
        <v>4012</v>
      </c>
      <c r="C2381" s="14">
        <v>38.059165350000001</v>
      </c>
      <c r="D2381" s="14">
        <v>40.446198104166697</v>
      </c>
      <c r="E2381" s="15">
        <v>24</v>
      </c>
      <c r="F2381" s="24">
        <v>0.72382000000000002</v>
      </c>
      <c r="G2381" s="15">
        <v>2372</v>
      </c>
      <c r="L2381" s="39"/>
      <c r="M2381" s="35"/>
    </row>
    <row r="2382" spans="1:13" x14ac:dyDescent="0.15">
      <c r="A2382" s="33" t="s">
        <v>4013</v>
      </c>
      <c r="B2382" s="33" t="s">
        <v>4013</v>
      </c>
      <c r="C2382" s="14">
        <v>38.059165350000001</v>
      </c>
      <c r="D2382" s="14">
        <v>37.911929145833298</v>
      </c>
      <c r="E2382" s="15">
        <v>24</v>
      </c>
      <c r="F2382" s="24">
        <v>0.72438000000000002</v>
      </c>
      <c r="G2382" s="15">
        <v>2373</v>
      </c>
      <c r="L2382" s="39"/>
      <c r="M2382" s="35"/>
    </row>
    <row r="2383" spans="1:13" x14ac:dyDescent="0.15">
      <c r="A2383" s="33" t="s">
        <v>4014</v>
      </c>
      <c r="B2383" s="33" t="s">
        <v>4014</v>
      </c>
      <c r="C2383" s="14">
        <v>23.098097849999998</v>
      </c>
      <c r="D2383" s="14">
        <v>35.248136741666706</v>
      </c>
      <c r="E2383" s="15">
        <v>24</v>
      </c>
      <c r="F2383" s="24">
        <v>0.72548000000000001</v>
      </c>
      <c r="G2383" s="15">
        <v>2374</v>
      </c>
      <c r="L2383" s="39"/>
      <c r="M2383" s="35"/>
    </row>
    <row r="2384" spans="1:13" x14ac:dyDescent="0.15">
      <c r="A2384" s="33" t="s">
        <v>4015</v>
      </c>
      <c r="B2384" s="33" t="s">
        <v>4016</v>
      </c>
      <c r="C2384" s="14">
        <v>30.189375900000005</v>
      </c>
      <c r="D2384" s="14">
        <v>34.405715299999997</v>
      </c>
      <c r="E2384" s="15">
        <v>4</v>
      </c>
      <c r="F2384" s="24">
        <v>0.72552000000000005</v>
      </c>
      <c r="G2384" s="15">
        <v>2375</v>
      </c>
      <c r="L2384" s="39"/>
      <c r="M2384" s="35"/>
    </row>
    <row r="2385" spans="1:13" x14ac:dyDescent="0.15">
      <c r="A2385" s="33" t="s">
        <v>4017</v>
      </c>
      <c r="B2385" s="33" t="s">
        <v>4018</v>
      </c>
      <c r="C2385" s="14">
        <v>27.728793249999995</v>
      </c>
      <c r="D2385" s="14">
        <v>33.418361279166696</v>
      </c>
      <c r="E2385" s="15">
        <v>24</v>
      </c>
      <c r="F2385" s="24">
        <v>0.72587999999999997</v>
      </c>
      <c r="G2385" s="15">
        <v>2376</v>
      </c>
      <c r="L2385" s="39"/>
      <c r="M2385" s="35"/>
    </row>
    <row r="2386" spans="1:13" x14ac:dyDescent="0.15">
      <c r="A2386" s="33" t="s">
        <v>4019</v>
      </c>
      <c r="B2386" s="33" t="s">
        <v>4020</v>
      </c>
      <c r="C2386" s="14">
        <v>36.16763675</v>
      </c>
      <c r="D2386" s="14">
        <v>36.386781225</v>
      </c>
      <c r="E2386" s="15">
        <v>4</v>
      </c>
      <c r="F2386" s="24">
        <v>0.72636000000000001</v>
      </c>
      <c r="G2386" s="15">
        <v>2377</v>
      </c>
      <c r="L2386" s="39"/>
      <c r="M2386" s="35"/>
    </row>
    <row r="2387" spans="1:13" x14ac:dyDescent="0.15">
      <c r="A2387" s="33" t="s">
        <v>4021</v>
      </c>
      <c r="B2387" s="33" t="s">
        <v>4022</v>
      </c>
      <c r="C2387" s="14">
        <v>36.642191850000003</v>
      </c>
      <c r="D2387" s="14">
        <v>40.625034999999997</v>
      </c>
      <c r="E2387" s="15">
        <v>4</v>
      </c>
      <c r="F2387" s="24">
        <v>0.72663999999999995</v>
      </c>
      <c r="G2387" s="15">
        <v>2378</v>
      </c>
      <c r="L2387" s="39"/>
      <c r="M2387" s="35"/>
    </row>
    <row r="2388" spans="1:13" x14ac:dyDescent="0.15">
      <c r="A2388" s="33" t="s">
        <v>4023</v>
      </c>
      <c r="B2388" s="33" t="s">
        <v>4023</v>
      </c>
      <c r="C2388" s="14">
        <v>50.665301100000008</v>
      </c>
      <c r="D2388" s="14">
        <v>41.3165616</v>
      </c>
      <c r="E2388" s="15">
        <v>3</v>
      </c>
      <c r="F2388" s="24">
        <v>0.72789999999999999</v>
      </c>
      <c r="G2388" s="15">
        <v>2379</v>
      </c>
      <c r="L2388" s="39"/>
      <c r="M2388" s="35" t="s">
        <v>7475</v>
      </c>
    </row>
    <row r="2389" spans="1:13" x14ac:dyDescent="0.15">
      <c r="A2389" s="33" t="s">
        <v>4024</v>
      </c>
      <c r="B2389" s="33" t="s">
        <v>4024</v>
      </c>
      <c r="C2389" s="14">
        <v>34.007496199999999</v>
      </c>
      <c r="D2389" s="14">
        <v>36.765247975000001</v>
      </c>
      <c r="E2389" s="15">
        <v>24</v>
      </c>
      <c r="F2389" s="24">
        <v>0.72811999999999999</v>
      </c>
      <c r="G2389" s="15">
        <v>2380</v>
      </c>
      <c r="L2389" s="39"/>
      <c r="M2389" s="35"/>
    </row>
    <row r="2390" spans="1:13" x14ac:dyDescent="0.15">
      <c r="A2390" s="33" t="s">
        <v>4025</v>
      </c>
      <c r="B2390" s="33" t="s">
        <v>4026</v>
      </c>
      <c r="C2390" s="14">
        <v>36.16763675</v>
      </c>
      <c r="D2390" s="14">
        <v>33.178506325000001</v>
      </c>
      <c r="E2390" s="15">
        <v>4</v>
      </c>
      <c r="F2390" s="24">
        <v>0.72818000000000005</v>
      </c>
      <c r="G2390" s="15">
        <v>2381</v>
      </c>
      <c r="L2390" s="39" t="s">
        <v>7475</v>
      </c>
      <c r="M2390" s="35"/>
    </row>
    <row r="2391" spans="1:13" x14ac:dyDescent="0.15">
      <c r="A2391" s="33" t="s">
        <v>4027</v>
      </c>
      <c r="B2391" s="33" t="s">
        <v>4027</v>
      </c>
      <c r="C2391" s="14">
        <v>36.16763675</v>
      </c>
      <c r="D2391" s="14">
        <v>33.178506325000001</v>
      </c>
      <c r="E2391" s="15">
        <v>4</v>
      </c>
      <c r="F2391" s="24">
        <v>0.72818000000000005</v>
      </c>
      <c r="G2391" s="15">
        <v>2382</v>
      </c>
      <c r="L2391" s="39"/>
      <c r="M2391" s="35" t="s">
        <v>7475</v>
      </c>
    </row>
    <row r="2392" spans="1:13" x14ac:dyDescent="0.15">
      <c r="A2392" s="33" t="s">
        <v>4028</v>
      </c>
      <c r="B2392" s="33" t="s">
        <v>4029</v>
      </c>
      <c r="C2392" s="14">
        <v>36.16763675</v>
      </c>
      <c r="D2392" s="14">
        <v>33.178506325000001</v>
      </c>
      <c r="E2392" s="15">
        <v>4</v>
      </c>
      <c r="F2392" s="24">
        <v>0.72818000000000005</v>
      </c>
      <c r="G2392" s="15">
        <v>2383</v>
      </c>
      <c r="L2392" s="39"/>
      <c r="M2392" s="35"/>
    </row>
    <row r="2393" spans="1:13" x14ac:dyDescent="0.15">
      <c r="A2393" s="33" t="s">
        <v>4030</v>
      </c>
      <c r="B2393" s="33" t="s">
        <v>4031</v>
      </c>
      <c r="C2393" s="14">
        <v>42.110834500000003</v>
      </c>
      <c r="D2393" s="14">
        <v>34.163195433333307</v>
      </c>
      <c r="E2393" s="15">
        <v>3</v>
      </c>
      <c r="F2393" s="24">
        <v>0.72904000000000002</v>
      </c>
      <c r="G2393" s="15">
        <v>2384</v>
      </c>
      <c r="L2393" s="39"/>
      <c r="M2393" s="35"/>
    </row>
    <row r="2394" spans="1:13" x14ac:dyDescent="0.15">
      <c r="A2394" s="33" t="s">
        <v>4032</v>
      </c>
      <c r="B2394" s="33" t="s">
        <v>4033</v>
      </c>
      <c r="C2394" s="14">
        <v>43.923014400000007</v>
      </c>
      <c r="D2394" s="14">
        <v>43.923014400000007</v>
      </c>
      <c r="E2394" s="15">
        <v>1</v>
      </c>
      <c r="F2394" s="24">
        <v>0.73019999999999996</v>
      </c>
      <c r="G2394" s="15">
        <v>2385</v>
      </c>
      <c r="L2394" s="39"/>
      <c r="M2394" s="35"/>
    </row>
    <row r="2395" spans="1:13" x14ac:dyDescent="0.15">
      <c r="A2395" s="33" t="s">
        <v>4034</v>
      </c>
      <c r="B2395" s="33" t="s">
        <v>4034</v>
      </c>
      <c r="C2395" s="14">
        <v>45.933194149999999</v>
      </c>
      <c r="D2395" s="14">
        <v>44.273488699999994</v>
      </c>
      <c r="E2395" s="15">
        <v>4</v>
      </c>
      <c r="F2395" s="24">
        <v>0.73029999999999995</v>
      </c>
      <c r="G2395" s="15">
        <v>2386</v>
      </c>
      <c r="L2395" s="39"/>
      <c r="M2395" s="35"/>
    </row>
    <row r="2396" spans="1:13" x14ac:dyDescent="0.15">
      <c r="A2396" s="33" t="s">
        <v>4035</v>
      </c>
      <c r="B2396" s="33" t="s">
        <v>4036</v>
      </c>
      <c r="C2396" s="14">
        <v>45.933194149999999</v>
      </c>
      <c r="D2396" s="14">
        <v>44.273488699999994</v>
      </c>
      <c r="E2396" s="15">
        <v>4</v>
      </c>
      <c r="F2396" s="24">
        <v>0.73029999999999995</v>
      </c>
      <c r="G2396" s="15">
        <v>2387</v>
      </c>
      <c r="L2396" s="39"/>
      <c r="M2396" s="35"/>
    </row>
    <row r="2397" spans="1:13" x14ac:dyDescent="0.15">
      <c r="A2397" s="33" t="s">
        <v>4037</v>
      </c>
      <c r="B2397" s="33" t="s">
        <v>4038</v>
      </c>
      <c r="C2397" s="14">
        <v>45.933194149999999</v>
      </c>
      <c r="D2397" s="14">
        <v>44.273488699999994</v>
      </c>
      <c r="E2397" s="15">
        <v>4</v>
      </c>
      <c r="F2397" s="24">
        <v>0.73029999999999995</v>
      </c>
      <c r="G2397" s="15">
        <v>2388</v>
      </c>
      <c r="L2397" s="39"/>
      <c r="M2397" s="35"/>
    </row>
    <row r="2398" spans="1:13" x14ac:dyDescent="0.15">
      <c r="A2398" s="33" t="s">
        <v>4039</v>
      </c>
      <c r="B2398" s="33" t="s">
        <v>4039</v>
      </c>
      <c r="C2398" s="14">
        <v>45.933194149999999</v>
      </c>
      <c r="D2398" s="14">
        <v>44.273488699999994</v>
      </c>
      <c r="E2398" s="15">
        <v>4</v>
      </c>
      <c r="F2398" s="24">
        <v>0.73029999999999995</v>
      </c>
      <c r="G2398" s="15">
        <v>2389</v>
      </c>
      <c r="L2398" s="39"/>
      <c r="M2398" s="35"/>
    </row>
    <row r="2399" spans="1:13" x14ac:dyDescent="0.15">
      <c r="A2399" s="33" t="s">
        <v>4040</v>
      </c>
      <c r="B2399" s="33" t="s">
        <v>4041</v>
      </c>
      <c r="C2399" s="14">
        <v>45.933194149999999</v>
      </c>
      <c r="D2399" s="14">
        <v>44.273488699999994</v>
      </c>
      <c r="E2399" s="15">
        <v>4</v>
      </c>
      <c r="F2399" s="24">
        <v>0.73029999999999995</v>
      </c>
      <c r="G2399" s="15">
        <v>2390</v>
      </c>
      <c r="L2399" s="39"/>
      <c r="M2399" s="35"/>
    </row>
    <row r="2400" spans="1:13" x14ac:dyDescent="0.15">
      <c r="A2400" s="33" t="s">
        <v>4042</v>
      </c>
      <c r="B2400" s="33" t="s">
        <v>4043</v>
      </c>
      <c r="C2400" s="14">
        <v>45.933194149999999</v>
      </c>
      <c r="D2400" s="14">
        <v>44.273488699999994</v>
      </c>
      <c r="E2400" s="15">
        <v>4</v>
      </c>
      <c r="F2400" s="24">
        <v>0.73029999999999995</v>
      </c>
      <c r="G2400" s="15">
        <v>2391</v>
      </c>
      <c r="L2400" s="39"/>
      <c r="M2400" s="35"/>
    </row>
    <row r="2401" spans="1:13" x14ac:dyDescent="0.15">
      <c r="A2401" s="33" t="s">
        <v>4044</v>
      </c>
      <c r="B2401" s="33" t="s">
        <v>4045</v>
      </c>
      <c r="C2401" s="14">
        <v>45.933194149999999</v>
      </c>
      <c r="D2401" s="14">
        <v>44.273488699999994</v>
      </c>
      <c r="E2401" s="15">
        <v>4</v>
      </c>
      <c r="F2401" s="24">
        <v>0.73029999999999995</v>
      </c>
      <c r="G2401" s="15">
        <v>2392</v>
      </c>
      <c r="L2401" s="39"/>
      <c r="M2401" s="35"/>
    </row>
    <row r="2402" spans="1:13" x14ac:dyDescent="0.15">
      <c r="A2402" s="33" t="s">
        <v>4046</v>
      </c>
      <c r="B2402" s="33" t="s">
        <v>4047</v>
      </c>
      <c r="C2402" s="14">
        <v>38.790640099999997</v>
      </c>
      <c r="D2402" s="14">
        <v>39.819909949999996</v>
      </c>
      <c r="E2402" s="15">
        <v>4</v>
      </c>
      <c r="F2402" s="24">
        <v>0.73085999999999995</v>
      </c>
      <c r="G2402" s="15">
        <v>2393</v>
      </c>
      <c r="L2402" s="39" t="s">
        <v>7475</v>
      </c>
      <c r="M2402" s="35"/>
    </row>
    <row r="2403" spans="1:13" x14ac:dyDescent="0.15">
      <c r="A2403" s="33" t="s">
        <v>4048</v>
      </c>
      <c r="B2403" s="33" t="s">
        <v>4049</v>
      </c>
      <c r="C2403" s="14">
        <v>38.059165350000001</v>
      </c>
      <c r="D2403" s="14">
        <v>34.923860504166704</v>
      </c>
      <c r="E2403" s="15">
        <v>24</v>
      </c>
      <c r="F2403" s="24">
        <v>0.73172000000000004</v>
      </c>
      <c r="G2403" s="15">
        <v>2394</v>
      </c>
      <c r="L2403" s="39"/>
      <c r="M2403" s="35"/>
    </row>
    <row r="2404" spans="1:13" x14ac:dyDescent="0.15">
      <c r="A2404" s="33" t="s">
        <v>4050</v>
      </c>
      <c r="B2404" s="33" t="s">
        <v>4050</v>
      </c>
      <c r="C2404" s="14">
        <v>34.007496199999999</v>
      </c>
      <c r="D2404" s="14">
        <v>41.428177587179505</v>
      </c>
      <c r="E2404" s="15">
        <v>39</v>
      </c>
      <c r="F2404" s="24">
        <v>0.73440000000000005</v>
      </c>
      <c r="G2404" s="15">
        <v>2395</v>
      </c>
      <c r="L2404" s="39"/>
      <c r="M2404" s="35"/>
    </row>
    <row r="2405" spans="1:13" x14ac:dyDescent="0.15">
      <c r="A2405" s="33" t="s">
        <v>4051</v>
      </c>
      <c r="B2405" s="33" t="s">
        <v>4052</v>
      </c>
      <c r="C2405" s="14">
        <v>38.790640099999997</v>
      </c>
      <c r="D2405" s="14">
        <v>38.790640099999997</v>
      </c>
      <c r="E2405" s="15">
        <v>2</v>
      </c>
      <c r="F2405" s="24">
        <v>0.73624000000000001</v>
      </c>
      <c r="G2405" s="15">
        <v>2396</v>
      </c>
      <c r="L2405" s="39"/>
      <c r="M2405" s="35"/>
    </row>
    <row r="2406" spans="1:13" x14ac:dyDescent="0.15">
      <c r="A2406" s="33" t="s">
        <v>4053</v>
      </c>
      <c r="B2406" s="33" t="s">
        <v>4053</v>
      </c>
      <c r="C2406" s="14">
        <v>39.605926599999997</v>
      </c>
      <c r="D2406" s="14">
        <v>41.568923000000005</v>
      </c>
      <c r="E2406" s="15">
        <v>4</v>
      </c>
      <c r="F2406" s="24">
        <v>0.73792000000000002</v>
      </c>
      <c r="G2406" s="15">
        <v>2397</v>
      </c>
      <c r="L2406" s="39"/>
      <c r="M2406" s="35"/>
    </row>
    <row r="2407" spans="1:13" x14ac:dyDescent="0.15">
      <c r="A2407" s="33" t="s">
        <v>4054</v>
      </c>
      <c r="B2407" s="33" t="s">
        <v>4054</v>
      </c>
      <c r="C2407" s="14">
        <v>46.413669999999996</v>
      </c>
      <c r="D2407" s="14">
        <v>41.516596999999997</v>
      </c>
      <c r="E2407" s="15">
        <v>4</v>
      </c>
      <c r="F2407" s="24">
        <v>0.73806000000000005</v>
      </c>
      <c r="G2407" s="15">
        <v>2398</v>
      </c>
      <c r="L2407" s="39" t="s">
        <v>7475</v>
      </c>
      <c r="M2407" s="35"/>
    </row>
    <row r="2408" spans="1:13" x14ac:dyDescent="0.15">
      <c r="A2408" s="33" t="s">
        <v>4055</v>
      </c>
      <c r="B2408" s="33" t="s">
        <v>4055</v>
      </c>
      <c r="C2408" s="14">
        <v>34.446480149999999</v>
      </c>
      <c r="D2408" s="14">
        <v>37.379693150000001</v>
      </c>
      <c r="E2408" s="15">
        <v>4</v>
      </c>
      <c r="F2408" s="24">
        <v>0.73862000000000005</v>
      </c>
      <c r="G2408" s="15">
        <v>2399</v>
      </c>
      <c r="L2408" s="39"/>
      <c r="M2408" s="35"/>
    </row>
    <row r="2409" spans="1:13" x14ac:dyDescent="0.15">
      <c r="A2409" s="33" t="s">
        <v>4056</v>
      </c>
      <c r="B2409" s="33" t="s">
        <v>4057</v>
      </c>
      <c r="C2409" s="14">
        <v>40.748544699999997</v>
      </c>
      <c r="D2409" s="14">
        <v>33.541337500000004</v>
      </c>
      <c r="E2409" s="15">
        <v>3</v>
      </c>
      <c r="F2409" s="24">
        <v>0.73882000000000003</v>
      </c>
      <c r="G2409" s="15">
        <v>2400</v>
      </c>
      <c r="L2409" s="39"/>
      <c r="M2409" s="35"/>
    </row>
    <row r="2410" spans="1:13" x14ac:dyDescent="0.15">
      <c r="A2410" s="33" t="s">
        <v>4058</v>
      </c>
      <c r="B2410" s="33" t="s">
        <v>4059</v>
      </c>
      <c r="C2410" s="14">
        <v>34.007496199999999</v>
      </c>
      <c r="D2410" s="14">
        <v>38.068697200000003</v>
      </c>
      <c r="E2410" s="15">
        <v>44</v>
      </c>
      <c r="F2410" s="24">
        <v>0.74060000000000004</v>
      </c>
      <c r="G2410" s="15">
        <v>2401</v>
      </c>
      <c r="L2410" s="39"/>
      <c r="M2410" s="35"/>
    </row>
    <row r="2411" spans="1:13" x14ac:dyDescent="0.15">
      <c r="A2411" s="33" t="s">
        <v>4060</v>
      </c>
      <c r="B2411" s="33" t="s">
        <v>4061</v>
      </c>
      <c r="C2411" s="14">
        <v>50.665301100000008</v>
      </c>
      <c r="D2411" s="14">
        <v>37.457522386956498</v>
      </c>
      <c r="E2411" s="15">
        <v>23</v>
      </c>
      <c r="F2411" s="24">
        <v>0.74060000000000004</v>
      </c>
      <c r="G2411" s="15">
        <v>2402</v>
      </c>
      <c r="L2411" s="39"/>
      <c r="M2411" s="35"/>
    </row>
    <row r="2412" spans="1:13" x14ac:dyDescent="0.15">
      <c r="A2412" s="33" t="s">
        <v>4062</v>
      </c>
      <c r="B2412" s="33" t="s">
        <v>4062</v>
      </c>
      <c r="C2412" s="14">
        <v>30.299163699999998</v>
      </c>
      <c r="D2412" s="14">
        <v>37.1019942</v>
      </c>
      <c r="E2412" s="15">
        <v>4</v>
      </c>
      <c r="F2412" s="24">
        <v>0.74060000000000004</v>
      </c>
      <c r="G2412" s="15">
        <v>2403</v>
      </c>
      <c r="L2412" s="39"/>
      <c r="M2412" s="35"/>
    </row>
    <row r="2413" spans="1:13" x14ac:dyDescent="0.15">
      <c r="A2413" s="33" t="s">
        <v>4063</v>
      </c>
      <c r="B2413" s="33" t="s">
        <v>4063</v>
      </c>
      <c r="C2413" s="14">
        <v>46.123449350000001</v>
      </c>
      <c r="D2413" s="14">
        <v>46.653512649999996</v>
      </c>
      <c r="E2413" s="15">
        <v>4</v>
      </c>
      <c r="F2413" s="24">
        <v>0.74173999999999995</v>
      </c>
      <c r="G2413" s="15">
        <v>2404</v>
      </c>
      <c r="L2413" s="39"/>
      <c r="M2413" s="35"/>
    </row>
    <row r="2414" spans="1:13" x14ac:dyDescent="0.15">
      <c r="A2414" s="33" t="s">
        <v>4064</v>
      </c>
      <c r="B2414" s="33" t="s">
        <v>4064</v>
      </c>
      <c r="C2414" s="14">
        <v>50.84238864999999</v>
      </c>
      <c r="D2414" s="14">
        <v>44.284025250000006</v>
      </c>
      <c r="E2414" s="15">
        <v>4</v>
      </c>
      <c r="F2414" s="24">
        <v>0.74202000000000001</v>
      </c>
      <c r="G2414" s="15">
        <v>2405</v>
      </c>
      <c r="L2414" s="39"/>
      <c r="M2414" s="35"/>
    </row>
    <row r="2415" spans="1:13" x14ac:dyDescent="0.15">
      <c r="A2415" s="33" t="s">
        <v>4065</v>
      </c>
      <c r="B2415" s="33" t="s">
        <v>4065</v>
      </c>
      <c r="C2415" s="14">
        <v>50.84238864999999</v>
      </c>
      <c r="D2415" s="14">
        <v>44.284025250000006</v>
      </c>
      <c r="E2415" s="15">
        <v>4</v>
      </c>
      <c r="F2415" s="24">
        <v>0.74202000000000001</v>
      </c>
      <c r="G2415" s="15">
        <v>2406</v>
      </c>
      <c r="L2415" s="39"/>
      <c r="M2415" s="35"/>
    </row>
    <row r="2416" spans="1:13" x14ac:dyDescent="0.15">
      <c r="A2416" s="33" t="s">
        <v>4066</v>
      </c>
      <c r="B2416" s="33" t="s">
        <v>4066</v>
      </c>
      <c r="C2416" s="14">
        <v>30.224439000000004</v>
      </c>
      <c r="D2416" s="14">
        <v>38.185313158333301</v>
      </c>
      <c r="E2416" s="15">
        <v>24</v>
      </c>
      <c r="F2416" s="24">
        <v>0.74397999999999997</v>
      </c>
      <c r="G2416" s="15">
        <v>2407</v>
      </c>
      <c r="L2416" s="39"/>
      <c r="M2416" s="35"/>
    </row>
    <row r="2417" spans="1:13" x14ac:dyDescent="0.15">
      <c r="A2417" s="33" t="s">
        <v>4067</v>
      </c>
      <c r="B2417" s="33" t="s">
        <v>4068</v>
      </c>
      <c r="C2417" s="14">
        <v>44.224715150000002</v>
      </c>
      <c r="D2417" s="14">
        <v>46.811740474999993</v>
      </c>
      <c r="E2417" s="15">
        <v>4</v>
      </c>
      <c r="F2417" s="24">
        <v>0.74541999999999997</v>
      </c>
      <c r="G2417" s="15">
        <v>2408</v>
      </c>
      <c r="L2417" s="39"/>
      <c r="M2417" s="35"/>
    </row>
    <row r="2418" spans="1:13" x14ac:dyDescent="0.15">
      <c r="A2418" s="33" t="s">
        <v>4069</v>
      </c>
      <c r="B2418" s="33" t="s">
        <v>4070</v>
      </c>
      <c r="C2418" s="14">
        <v>32.686552349999999</v>
      </c>
      <c r="D2418" s="14">
        <v>40.658874850000004</v>
      </c>
      <c r="E2418" s="15">
        <v>4</v>
      </c>
      <c r="F2418" s="24">
        <v>0.74683999999999995</v>
      </c>
      <c r="G2418" s="15">
        <v>2409</v>
      </c>
      <c r="L2418" s="39"/>
      <c r="M2418" s="35"/>
    </row>
    <row r="2419" spans="1:13" x14ac:dyDescent="0.15">
      <c r="A2419" s="33" t="s">
        <v>4071</v>
      </c>
      <c r="B2419" s="33" t="s">
        <v>4072</v>
      </c>
      <c r="C2419" s="14">
        <v>38.059165350000001</v>
      </c>
      <c r="D2419" s="14">
        <v>38.589306000000001</v>
      </c>
      <c r="E2419" s="15">
        <v>24</v>
      </c>
      <c r="F2419" s="24">
        <v>0.75051999999999996</v>
      </c>
      <c r="G2419" s="15">
        <v>2410</v>
      </c>
      <c r="L2419" s="39"/>
      <c r="M2419" s="35"/>
    </row>
    <row r="2420" spans="1:13" x14ac:dyDescent="0.15">
      <c r="A2420" s="33" t="s">
        <v>4073</v>
      </c>
      <c r="B2420" s="33" t="s">
        <v>4073</v>
      </c>
      <c r="C2420" s="14">
        <v>45.171510250000004</v>
      </c>
      <c r="D2420" s="14">
        <v>41.448586050000003</v>
      </c>
      <c r="E2420" s="15">
        <v>4</v>
      </c>
      <c r="F2420" s="24">
        <v>0.75082000000000004</v>
      </c>
      <c r="G2420" s="15">
        <v>2411</v>
      </c>
      <c r="L2420" s="39" t="s">
        <v>7475</v>
      </c>
      <c r="M2420" s="35"/>
    </row>
    <row r="2421" spans="1:13" x14ac:dyDescent="0.15">
      <c r="A2421" s="33" t="s">
        <v>4074</v>
      </c>
      <c r="B2421" s="33" t="s">
        <v>4075</v>
      </c>
      <c r="C2421" s="14">
        <v>44.210389200000002</v>
      </c>
      <c r="D2421" s="14">
        <v>40.414956599999996</v>
      </c>
      <c r="E2421" s="15">
        <v>4</v>
      </c>
      <c r="F2421" s="24">
        <v>0.75109999999999999</v>
      </c>
      <c r="G2421" s="15">
        <v>2412</v>
      </c>
      <c r="L2421" s="39"/>
      <c r="M2421" s="35"/>
    </row>
    <row r="2422" spans="1:13" x14ac:dyDescent="0.15">
      <c r="A2422" s="33" t="s">
        <v>4076</v>
      </c>
      <c r="B2422" s="33" t="s">
        <v>4076</v>
      </c>
      <c r="C2422" s="14">
        <v>44.210389200000002</v>
      </c>
      <c r="D2422" s="14">
        <v>40.414956599999996</v>
      </c>
      <c r="E2422" s="15">
        <v>4</v>
      </c>
      <c r="F2422" s="24">
        <v>0.75109999999999999</v>
      </c>
      <c r="G2422" s="15">
        <v>2413</v>
      </c>
      <c r="L2422" s="39"/>
      <c r="M2422" s="35"/>
    </row>
    <row r="2423" spans="1:13" x14ac:dyDescent="0.15">
      <c r="A2423" s="33" t="s">
        <v>4077</v>
      </c>
      <c r="B2423" s="33" t="s">
        <v>4078</v>
      </c>
      <c r="C2423" s="14">
        <v>22.676133799999999</v>
      </c>
      <c r="D2423" s="14">
        <v>35.244483774999999</v>
      </c>
      <c r="E2423" s="15">
        <v>4</v>
      </c>
      <c r="F2423" s="24">
        <v>0.75507999999999997</v>
      </c>
      <c r="G2423" s="15">
        <v>2414</v>
      </c>
      <c r="L2423" s="39"/>
      <c r="M2423" s="35"/>
    </row>
    <row r="2424" spans="1:13" x14ac:dyDescent="0.15">
      <c r="A2424" s="33" t="s">
        <v>4079</v>
      </c>
      <c r="B2424" s="33" t="s">
        <v>4080</v>
      </c>
      <c r="C2424" s="14">
        <v>45.933194149999999</v>
      </c>
      <c r="D2424" s="14">
        <v>44.021360014999999</v>
      </c>
      <c r="E2424" s="15">
        <v>20</v>
      </c>
      <c r="F2424" s="24">
        <v>0.75529999999999997</v>
      </c>
      <c r="G2424" s="15">
        <v>2415</v>
      </c>
      <c r="L2424" s="39"/>
      <c r="M2424" s="35"/>
    </row>
    <row r="2425" spans="1:13" x14ac:dyDescent="0.15">
      <c r="A2425" s="33" t="s">
        <v>4081</v>
      </c>
      <c r="B2425" s="33" t="s">
        <v>4082</v>
      </c>
      <c r="C2425" s="14">
        <v>40.4632036</v>
      </c>
      <c r="D2425" s="14">
        <v>36.917047300000007</v>
      </c>
      <c r="E2425" s="15">
        <v>4</v>
      </c>
      <c r="F2425" s="24">
        <v>0.75566</v>
      </c>
      <c r="G2425" s="15">
        <v>2416</v>
      </c>
      <c r="L2425" s="39"/>
      <c r="M2425" s="35"/>
    </row>
    <row r="2426" spans="1:13" x14ac:dyDescent="0.15">
      <c r="A2426" s="33" t="s">
        <v>4083</v>
      </c>
      <c r="B2426" s="33" t="s">
        <v>4084</v>
      </c>
      <c r="C2426" s="14">
        <v>50.691967500000004</v>
      </c>
      <c r="D2426" s="14">
        <v>44.208814674999999</v>
      </c>
      <c r="E2426" s="15">
        <v>4</v>
      </c>
      <c r="F2426" s="24">
        <v>0.75663999999999998</v>
      </c>
      <c r="G2426" s="15">
        <v>2417</v>
      </c>
      <c r="L2426" s="39"/>
      <c r="M2426" s="35"/>
    </row>
    <row r="2427" spans="1:13" x14ac:dyDescent="0.15">
      <c r="A2427" s="33" t="s">
        <v>4085</v>
      </c>
      <c r="B2427" s="33" t="s">
        <v>4086</v>
      </c>
      <c r="C2427" s="14">
        <v>34.007496199999999</v>
      </c>
      <c r="D2427" s="14">
        <v>35.752819015</v>
      </c>
      <c r="E2427" s="15">
        <v>20</v>
      </c>
      <c r="F2427" s="24">
        <v>0.75716000000000006</v>
      </c>
      <c r="G2427" s="15">
        <v>2418</v>
      </c>
      <c r="L2427" s="39"/>
      <c r="M2427" s="35"/>
    </row>
    <row r="2428" spans="1:13" x14ac:dyDescent="0.15">
      <c r="A2428" s="33" t="s">
        <v>4087</v>
      </c>
      <c r="B2428" s="33" t="s">
        <v>4088</v>
      </c>
      <c r="C2428" s="14">
        <v>32.686552349999999</v>
      </c>
      <c r="D2428" s="14">
        <v>40.342990374999999</v>
      </c>
      <c r="E2428" s="15">
        <v>4</v>
      </c>
      <c r="F2428" s="24">
        <v>0.75749999999999995</v>
      </c>
      <c r="G2428" s="15">
        <v>2419</v>
      </c>
      <c r="L2428" s="39"/>
      <c r="M2428" s="35"/>
    </row>
    <row r="2429" spans="1:13" x14ac:dyDescent="0.15">
      <c r="A2429" s="33" t="s">
        <v>4089</v>
      </c>
      <c r="B2429" s="33" t="s">
        <v>4090</v>
      </c>
      <c r="C2429" s="14">
        <v>30.299163699999998</v>
      </c>
      <c r="D2429" s="14">
        <v>36.120971374999996</v>
      </c>
      <c r="E2429" s="15">
        <v>4</v>
      </c>
      <c r="F2429" s="24">
        <v>0.76022000000000001</v>
      </c>
      <c r="G2429" s="15">
        <v>2420</v>
      </c>
      <c r="L2429" s="39"/>
      <c r="M2429" s="35"/>
    </row>
    <row r="2430" spans="1:13" x14ac:dyDescent="0.15">
      <c r="A2430" s="33" t="s">
        <v>4091</v>
      </c>
      <c r="B2430" s="33" t="s">
        <v>4092</v>
      </c>
      <c r="C2430" s="14">
        <v>46.388067800000002</v>
      </c>
      <c r="D2430" s="14">
        <v>41.1589774416667</v>
      </c>
      <c r="E2430" s="15">
        <v>24</v>
      </c>
      <c r="F2430" s="24">
        <v>0.76241999999999999</v>
      </c>
      <c r="G2430" s="15">
        <v>2421</v>
      </c>
      <c r="L2430" s="39"/>
      <c r="M2430" s="35"/>
    </row>
    <row r="2431" spans="1:13" x14ac:dyDescent="0.15">
      <c r="A2431" s="33" t="s">
        <v>4093</v>
      </c>
      <c r="B2431" s="33" t="s">
        <v>4093</v>
      </c>
      <c r="C2431" s="14">
        <v>57.25316819999999</v>
      </c>
      <c r="D2431" s="14">
        <v>43.497405399999998</v>
      </c>
      <c r="E2431" s="15">
        <v>3</v>
      </c>
      <c r="F2431" s="24">
        <v>0.76246000000000003</v>
      </c>
      <c r="G2431" s="15">
        <v>2422</v>
      </c>
      <c r="L2431" s="39"/>
      <c r="M2431" s="35"/>
    </row>
    <row r="2432" spans="1:13" x14ac:dyDescent="0.15">
      <c r="A2432" s="33" t="s">
        <v>4094</v>
      </c>
      <c r="B2432" s="33" t="s">
        <v>4095</v>
      </c>
      <c r="C2432" s="14">
        <v>34.007496199999999</v>
      </c>
      <c r="D2432" s="14">
        <v>32.877300571875004</v>
      </c>
      <c r="E2432" s="15">
        <v>32</v>
      </c>
      <c r="F2432" s="24">
        <v>0.76426000000000005</v>
      </c>
      <c r="G2432" s="15">
        <v>2423</v>
      </c>
      <c r="L2432" s="39"/>
      <c r="M2432" s="35" t="s">
        <v>7475</v>
      </c>
    </row>
    <row r="2433" spans="1:13" x14ac:dyDescent="0.15">
      <c r="A2433" s="33" t="s">
        <v>4096</v>
      </c>
      <c r="B2433" s="33" t="s">
        <v>4097</v>
      </c>
      <c r="C2433" s="14">
        <v>35.718912800000005</v>
      </c>
      <c r="D2433" s="14">
        <v>37.431682200000004</v>
      </c>
      <c r="E2433" s="15">
        <v>4</v>
      </c>
      <c r="F2433" s="24">
        <v>0.76563999999999999</v>
      </c>
      <c r="G2433" s="15">
        <v>2424</v>
      </c>
      <c r="L2433" s="39"/>
      <c r="M2433" s="35"/>
    </row>
    <row r="2434" spans="1:13" x14ac:dyDescent="0.15">
      <c r="A2434" s="33" t="s">
        <v>4098</v>
      </c>
      <c r="B2434" s="33" t="s">
        <v>4098</v>
      </c>
      <c r="C2434" s="14">
        <v>35.718912800000005</v>
      </c>
      <c r="D2434" s="14">
        <v>37.431682200000004</v>
      </c>
      <c r="E2434" s="15">
        <v>4</v>
      </c>
      <c r="F2434" s="24">
        <v>0.76563999999999999</v>
      </c>
      <c r="G2434" s="15">
        <v>2425</v>
      </c>
      <c r="L2434" s="39"/>
      <c r="M2434" s="35"/>
    </row>
    <row r="2435" spans="1:13" x14ac:dyDescent="0.15">
      <c r="A2435" s="33" t="s">
        <v>4099</v>
      </c>
      <c r="B2435" s="33" t="s">
        <v>4099</v>
      </c>
      <c r="C2435" s="14">
        <v>42.110834500000003</v>
      </c>
      <c r="D2435" s="14">
        <v>42.110834500000003</v>
      </c>
      <c r="E2435" s="15">
        <v>1</v>
      </c>
      <c r="F2435" s="24">
        <v>0.76714000000000004</v>
      </c>
      <c r="G2435" s="15">
        <v>2426</v>
      </c>
      <c r="L2435" s="39"/>
      <c r="M2435" s="35"/>
    </row>
    <row r="2436" spans="1:13" x14ac:dyDescent="0.15">
      <c r="A2436" s="33" t="s">
        <v>4100</v>
      </c>
      <c r="B2436" s="33" t="s">
        <v>4101</v>
      </c>
      <c r="C2436" s="14">
        <v>34.007496199999999</v>
      </c>
      <c r="D2436" s="14">
        <v>33.727935754166708</v>
      </c>
      <c r="E2436" s="15">
        <v>24</v>
      </c>
      <c r="F2436" s="24">
        <v>0.76759999999999995</v>
      </c>
      <c r="G2436" s="15">
        <v>2427</v>
      </c>
      <c r="L2436" s="39"/>
      <c r="M2436" s="35"/>
    </row>
    <row r="2437" spans="1:13" x14ac:dyDescent="0.15">
      <c r="A2437" s="33" t="s">
        <v>4102</v>
      </c>
      <c r="B2437" s="33" t="s">
        <v>4103</v>
      </c>
      <c r="C2437" s="14">
        <v>46.413669999999996</v>
      </c>
      <c r="D2437" s="14">
        <v>43.253003729999996</v>
      </c>
      <c r="E2437" s="15">
        <v>50</v>
      </c>
      <c r="F2437" s="24">
        <v>0.76844000000000001</v>
      </c>
      <c r="G2437" s="15">
        <v>2428</v>
      </c>
      <c r="L2437" s="39"/>
      <c r="M2437" s="35"/>
    </row>
    <row r="2438" spans="1:13" x14ac:dyDescent="0.15">
      <c r="A2438" s="33" t="s">
        <v>4104</v>
      </c>
      <c r="B2438" s="33" t="s">
        <v>4105</v>
      </c>
      <c r="C2438" s="14">
        <v>30.224439000000004</v>
      </c>
      <c r="D2438" s="14">
        <v>34.423246849999998</v>
      </c>
      <c r="E2438" s="15">
        <v>4</v>
      </c>
      <c r="F2438" s="24">
        <v>0.76849999999999996</v>
      </c>
      <c r="G2438" s="15">
        <v>2429</v>
      </c>
      <c r="L2438" s="39"/>
      <c r="M2438" s="35"/>
    </row>
    <row r="2439" spans="1:13" x14ac:dyDescent="0.15">
      <c r="A2439" s="33" t="s">
        <v>4106</v>
      </c>
      <c r="B2439" s="33" t="s">
        <v>4106</v>
      </c>
      <c r="C2439" s="14">
        <v>28.880896499999999</v>
      </c>
      <c r="D2439" s="14">
        <v>38.327346575</v>
      </c>
      <c r="E2439" s="15">
        <v>4</v>
      </c>
      <c r="F2439" s="24">
        <v>0.76893999999999996</v>
      </c>
      <c r="G2439" s="15">
        <v>2430</v>
      </c>
      <c r="L2439" s="39"/>
      <c r="M2439" s="35"/>
    </row>
    <row r="2440" spans="1:13" x14ac:dyDescent="0.15">
      <c r="A2440" s="33" t="s">
        <v>4107</v>
      </c>
      <c r="B2440" s="33" t="s">
        <v>4108</v>
      </c>
      <c r="C2440" s="14">
        <v>28.880896499999999</v>
      </c>
      <c r="D2440" s="14">
        <v>38.327346575</v>
      </c>
      <c r="E2440" s="15">
        <v>4</v>
      </c>
      <c r="F2440" s="24">
        <v>0.76893999999999996</v>
      </c>
      <c r="G2440" s="15">
        <v>2431</v>
      </c>
      <c r="L2440" s="39"/>
      <c r="M2440" s="35"/>
    </row>
    <row r="2441" spans="1:13" x14ac:dyDescent="0.15">
      <c r="A2441" s="33" t="s">
        <v>4109</v>
      </c>
      <c r="B2441" s="33" t="s">
        <v>4109</v>
      </c>
      <c r="C2441" s="14">
        <v>7.2900000003262022E-5</v>
      </c>
      <c r="D2441" s="14">
        <v>32.540850421052603</v>
      </c>
      <c r="E2441" s="15">
        <v>19</v>
      </c>
      <c r="F2441" s="24">
        <v>0.77010000000000001</v>
      </c>
      <c r="G2441" s="15">
        <v>2432</v>
      </c>
      <c r="L2441" s="39"/>
      <c r="M2441" s="35"/>
    </row>
    <row r="2442" spans="1:13" x14ac:dyDescent="0.15">
      <c r="A2442" s="33" t="s">
        <v>4110</v>
      </c>
      <c r="B2442" s="33" t="s">
        <v>4111</v>
      </c>
      <c r="C2442" s="14">
        <v>36.642191850000003</v>
      </c>
      <c r="D2442" s="14">
        <v>39.136939749999996</v>
      </c>
      <c r="E2442" s="15">
        <v>4</v>
      </c>
      <c r="F2442" s="24">
        <v>0.77122000000000002</v>
      </c>
      <c r="G2442" s="15">
        <v>2433</v>
      </c>
      <c r="L2442" s="39"/>
      <c r="M2442" s="35"/>
    </row>
    <row r="2443" spans="1:13" x14ac:dyDescent="0.15">
      <c r="A2443" s="33" t="s">
        <v>4112</v>
      </c>
      <c r="B2443" s="33" t="s">
        <v>4113</v>
      </c>
      <c r="C2443" s="14">
        <v>36.642191850000003</v>
      </c>
      <c r="D2443" s="14">
        <v>39.136939749999996</v>
      </c>
      <c r="E2443" s="15">
        <v>4</v>
      </c>
      <c r="F2443" s="24">
        <v>0.77122000000000002</v>
      </c>
      <c r="G2443" s="15">
        <v>2434</v>
      </c>
      <c r="L2443" s="39"/>
      <c r="M2443" s="35"/>
    </row>
    <row r="2444" spans="1:13" x14ac:dyDescent="0.15">
      <c r="A2444" s="33" t="s">
        <v>4114</v>
      </c>
      <c r="B2444" s="33" t="s">
        <v>4115</v>
      </c>
      <c r="C2444" s="14">
        <v>36.642191850000003</v>
      </c>
      <c r="D2444" s="14">
        <v>39.136939749999996</v>
      </c>
      <c r="E2444" s="15">
        <v>4</v>
      </c>
      <c r="F2444" s="24">
        <v>0.77122000000000002</v>
      </c>
      <c r="G2444" s="15">
        <v>2435</v>
      </c>
      <c r="L2444" s="39"/>
      <c r="M2444" s="35"/>
    </row>
    <row r="2445" spans="1:13" x14ac:dyDescent="0.15">
      <c r="A2445" s="33" t="s">
        <v>4116</v>
      </c>
      <c r="B2445" s="33" t="s">
        <v>4117</v>
      </c>
      <c r="C2445" s="14">
        <v>36.642191850000003</v>
      </c>
      <c r="D2445" s="14">
        <v>39.136939749999996</v>
      </c>
      <c r="E2445" s="15">
        <v>4</v>
      </c>
      <c r="F2445" s="24">
        <v>0.77122000000000002</v>
      </c>
      <c r="G2445" s="15">
        <v>2436</v>
      </c>
      <c r="L2445" s="39"/>
      <c r="M2445" s="35"/>
    </row>
    <row r="2446" spans="1:13" x14ac:dyDescent="0.15">
      <c r="A2446" s="33" t="s">
        <v>4118</v>
      </c>
      <c r="B2446" s="33" t="s">
        <v>4118</v>
      </c>
      <c r="C2446" s="14">
        <v>36.642191850000003</v>
      </c>
      <c r="D2446" s="14">
        <v>39.136939749999996</v>
      </c>
      <c r="E2446" s="15">
        <v>4</v>
      </c>
      <c r="F2446" s="24">
        <v>0.77122000000000002</v>
      </c>
      <c r="G2446" s="15">
        <v>2437</v>
      </c>
      <c r="L2446" s="39"/>
      <c r="M2446" s="35"/>
    </row>
    <row r="2447" spans="1:13" x14ac:dyDescent="0.15">
      <c r="A2447" s="33" t="s">
        <v>4119</v>
      </c>
      <c r="B2447" s="33" t="s">
        <v>4120</v>
      </c>
      <c r="C2447" s="14">
        <v>36.642191850000003</v>
      </c>
      <c r="D2447" s="14">
        <v>39.136939749999996</v>
      </c>
      <c r="E2447" s="15">
        <v>4</v>
      </c>
      <c r="F2447" s="24">
        <v>0.77122000000000002</v>
      </c>
      <c r="G2447" s="15">
        <v>2438</v>
      </c>
      <c r="L2447" s="39"/>
      <c r="M2447" s="35"/>
    </row>
    <row r="2448" spans="1:13" x14ac:dyDescent="0.15">
      <c r="A2448" s="33" t="s">
        <v>4121</v>
      </c>
      <c r="B2448" s="33" t="s">
        <v>4121</v>
      </c>
      <c r="C2448" s="14">
        <v>34.446480149999999</v>
      </c>
      <c r="D2448" s="14">
        <v>38.364951874999996</v>
      </c>
      <c r="E2448" s="15">
        <v>4</v>
      </c>
      <c r="F2448" s="24">
        <v>0.77136000000000005</v>
      </c>
      <c r="G2448" s="15">
        <v>2439</v>
      </c>
      <c r="L2448" s="39"/>
      <c r="M2448" s="35"/>
    </row>
    <row r="2449" spans="1:13" x14ac:dyDescent="0.15">
      <c r="A2449" s="33" t="s">
        <v>4122</v>
      </c>
      <c r="B2449" s="33" t="s">
        <v>4123</v>
      </c>
      <c r="C2449" s="14">
        <v>32.686552349999999</v>
      </c>
      <c r="D2449" s="14">
        <v>39.966937425000005</v>
      </c>
      <c r="E2449" s="15">
        <v>4</v>
      </c>
      <c r="F2449" s="24">
        <v>0.77166000000000001</v>
      </c>
      <c r="G2449" s="15">
        <v>2440</v>
      </c>
      <c r="L2449" s="39"/>
      <c r="M2449" s="35"/>
    </row>
    <row r="2450" spans="1:13" x14ac:dyDescent="0.15">
      <c r="A2450" s="33" t="s">
        <v>4124</v>
      </c>
      <c r="B2450" s="33" t="s">
        <v>4124</v>
      </c>
      <c r="C2450" s="14">
        <v>15.112255949999998</v>
      </c>
      <c r="D2450" s="14">
        <v>35.928403433333301</v>
      </c>
      <c r="E2450" s="15">
        <v>24</v>
      </c>
      <c r="F2450" s="24">
        <v>0.77244000000000002</v>
      </c>
      <c r="G2450" s="15">
        <v>2441</v>
      </c>
      <c r="L2450" s="39"/>
      <c r="M2450" s="35"/>
    </row>
    <row r="2451" spans="1:13" x14ac:dyDescent="0.15">
      <c r="A2451" s="33" t="s">
        <v>4125</v>
      </c>
      <c r="B2451" s="33" t="s">
        <v>4126</v>
      </c>
      <c r="C2451" s="14">
        <v>28.626600199999995</v>
      </c>
      <c r="D2451" s="14">
        <v>32.623062099999999</v>
      </c>
      <c r="E2451" s="15">
        <v>4</v>
      </c>
      <c r="F2451" s="24">
        <v>0.77480000000000004</v>
      </c>
      <c r="G2451" s="15">
        <v>2442</v>
      </c>
      <c r="L2451" s="39" t="s">
        <v>7475</v>
      </c>
      <c r="M2451" s="35"/>
    </row>
    <row r="2452" spans="1:13" x14ac:dyDescent="0.15">
      <c r="A2452" s="33" t="s">
        <v>4127</v>
      </c>
      <c r="B2452" s="33" t="s">
        <v>4128</v>
      </c>
      <c r="C2452" s="14">
        <v>28.626600199999995</v>
      </c>
      <c r="D2452" s="14">
        <v>32.623062099999999</v>
      </c>
      <c r="E2452" s="15">
        <v>4</v>
      </c>
      <c r="F2452" s="24">
        <v>0.77480000000000004</v>
      </c>
      <c r="G2452" s="15">
        <v>2443</v>
      </c>
      <c r="L2452" s="39"/>
      <c r="M2452" s="35"/>
    </row>
    <row r="2453" spans="1:13" x14ac:dyDescent="0.15">
      <c r="A2453" s="33" t="s">
        <v>4129</v>
      </c>
      <c r="B2453" s="33" t="s">
        <v>4130</v>
      </c>
      <c r="C2453" s="14">
        <v>28.626600199999995</v>
      </c>
      <c r="D2453" s="14">
        <v>32.623062099999999</v>
      </c>
      <c r="E2453" s="15">
        <v>4</v>
      </c>
      <c r="F2453" s="24">
        <v>0.77480000000000004</v>
      </c>
      <c r="G2453" s="15">
        <v>2444</v>
      </c>
      <c r="L2453" s="39"/>
      <c r="M2453" s="35"/>
    </row>
    <row r="2454" spans="1:13" x14ac:dyDescent="0.15">
      <c r="A2454" s="33" t="s">
        <v>4131</v>
      </c>
      <c r="B2454" s="33" t="s">
        <v>4131</v>
      </c>
      <c r="C2454" s="14">
        <v>28.626600199999995</v>
      </c>
      <c r="D2454" s="14">
        <v>32.623062099999999</v>
      </c>
      <c r="E2454" s="15">
        <v>4</v>
      </c>
      <c r="F2454" s="24">
        <v>0.77480000000000004</v>
      </c>
      <c r="G2454" s="15">
        <v>2445</v>
      </c>
      <c r="L2454" s="39"/>
      <c r="M2454" s="35"/>
    </row>
    <row r="2455" spans="1:13" x14ac:dyDescent="0.15">
      <c r="A2455" s="33" t="s">
        <v>4132</v>
      </c>
      <c r="B2455" s="33" t="s">
        <v>4133</v>
      </c>
      <c r="C2455" s="14">
        <v>27.728793249999995</v>
      </c>
      <c r="D2455" s="14">
        <v>33.653574791666699</v>
      </c>
      <c r="E2455" s="15">
        <v>24</v>
      </c>
      <c r="F2455" s="24">
        <v>0.77483999999999997</v>
      </c>
      <c r="G2455" s="15">
        <v>2446</v>
      </c>
      <c r="L2455" s="39"/>
      <c r="M2455" s="35"/>
    </row>
    <row r="2456" spans="1:13" x14ac:dyDescent="0.15">
      <c r="A2456" s="33" t="s">
        <v>4134</v>
      </c>
      <c r="B2456" s="33" t="s">
        <v>4134</v>
      </c>
      <c r="C2456" s="14">
        <v>32.686552349999999</v>
      </c>
      <c r="D2456" s="14">
        <v>39.861642600000003</v>
      </c>
      <c r="E2456" s="15">
        <v>4</v>
      </c>
      <c r="F2456" s="24">
        <v>0.77695999999999998</v>
      </c>
      <c r="G2456" s="15">
        <v>2447</v>
      </c>
      <c r="L2456" s="39"/>
      <c r="M2456" s="35"/>
    </row>
    <row r="2457" spans="1:13" x14ac:dyDescent="0.15">
      <c r="A2457" s="33" t="s">
        <v>4135</v>
      </c>
      <c r="B2457" s="33" t="s">
        <v>4136</v>
      </c>
      <c r="C2457" s="14">
        <v>32.686552349999999</v>
      </c>
      <c r="D2457" s="14">
        <v>39.748826725000001</v>
      </c>
      <c r="E2457" s="15">
        <v>4</v>
      </c>
      <c r="F2457" s="24">
        <v>0.77825999999999995</v>
      </c>
      <c r="G2457" s="15">
        <v>2448</v>
      </c>
      <c r="L2457" s="39"/>
      <c r="M2457" s="35"/>
    </row>
    <row r="2458" spans="1:13" x14ac:dyDescent="0.15">
      <c r="A2458" s="33" t="s">
        <v>4137</v>
      </c>
      <c r="B2458" s="33" t="s">
        <v>4138</v>
      </c>
      <c r="C2458" s="14">
        <v>32.686552349999999</v>
      </c>
      <c r="D2458" s="14">
        <v>32.686552349999999</v>
      </c>
      <c r="E2458" s="15">
        <v>2</v>
      </c>
      <c r="F2458" s="24">
        <v>0.77856000000000003</v>
      </c>
      <c r="G2458" s="15">
        <v>2449</v>
      </c>
      <c r="L2458" s="39"/>
      <c r="M2458" s="35"/>
    </row>
    <row r="2459" spans="1:13" x14ac:dyDescent="0.15">
      <c r="A2459" s="33" t="s">
        <v>4139</v>
      </c>
      <c r="B2459" s="33" t="s">
        <v>4140</v>
      </c>
      <c r="C2459" s="14">
        <v>3.5063653499999958</v>
      </c>
      <c r="D2459" s="14">
        <v>34.198121204166696</v>
      </c>
      <c r="E2459" s="15">
        <v>24</v>
      </c>
      <c r="F2459" s="24">
        <v>0.77886</v>
      </c>
      <c r="G2459" s="15">
        <v>2450</v>
      </c>
      <c r="L2459" s="39"/>
      <c r="M2459" s="35"/>
    </row>
    <row r="2460" spans="1:13" x14ac:dyDescent="0.15">
      <c r="A2460" s="33" t="s">
        <v>4141</v>
      </c>
      <c r="B2460" s="33" t="s">
        <v>4141</v>
      </c>
      <c r="C2460" s="14">
        <v>47.848132899999996</v>
      </c>
      <c r="D2460" s="14">
        <v>47.848132899999996</v>
      </c>
      <c r="E2460" s="15">
        <v>2</v>
      </c>
      <c r="F2460" s="24">
        <v>0.78202000000000005</v>
      </c>
      <c r="G2460" s="15">
        <v>2451</v>
      </c>
      <c r="L2460" s="39"/>
      <c r="M2460" s="35"/>
    </row>
    <row r="2461" spans="1:13" x14ac:dyDescent="0.15">
      <c r="A2461" s="33" t="s">
        <v>4142</v>
      </c>
      <c r="B2461" s="33" t="s">
        <v>4143</v>
      </c>
      <c r="C2461" s="14">
        <v>47.848132899999996</v>
      </c>
      <c r="D2461" s="14">
        <v>47.848132899999996</v>
      </c>
      <c r="E2461" s="15">
        <v>2</v>
      </c>
      <c r="F2461" s="24">
        <v>0.78202000000000005</v>
      </c>
      <c r="G2461" s="15">
        <v>2452</v>
      </c>
      <c r="L2461" s="39"/>
      <c r="M2461" s="35"/>
    </row>
    <row r="2462" spans="1:13" x14ac:dyDescent="0.15">
      <c r="A2462" s="33" t="s">
        <v>4144</v>
      </c>
      <c r="B2462" s="33" t="s">
        <v>4144</v>
      </c>
      <c r="C2462" s="14">
        <v>36.16763675</v>
      </c>
      <c r="D2462" s="14">
        <v>36.16763675</v>
      </c>
      <c r="E2462" s="15">
        <v>2</v>
      </c>
      <c r="F2462" s="24">
        <v>0.78202000000000005</v>
      </c>
      <c r="G2462" s="15">
        <v>2453</v>
      </c>
      <c r="L2462" s="39"/>
      <c r="M2462" s="35"/>
    </row>
    <row r="2463" spans="1:13" x14ac:dyDescent="0.15">
      <c r="A2463" s="33" t="s">
        <v>4145</v>
      </c>
      <c r="B2463" s="33" t="s">
        <v>4146</v>
      </c>
      <c r="C2463" s="14">
        <v>34.007496199999999</v>
      </c>
      <c r="D2463" s="14">
        <v>34.007496199999999</v>
      </c>
      <c r="E2463" s="15">
        <v>2</v>
      </c>
      <c r="F2463" s="24">
        <v>0.78346000000000005</v>
      </c>
      <c r="G2463" s="15">
        <v>2454</v>
      </c>
      <c r="L2463" s="39"/>
      <c r="M2463" s="35"/>
    </row>
    <row r="2464" spans="1:13" x14ac:dyDescent="0.15">
      <c r="A2464" s="33" t="s">
        <v>4147</v>
      </c>
      <c r="B2464" s="33" t="s">
        <v>4148</v>
      </c>
      <c r="C2464" s="14">
        <v>34.007496199999999</v>
      </c>
      <c r="D2464" s="14">
        <v>34.007496199999999</v>
      </c>
      <c r="E2464" s="15">
        <v>2</v>
      </c>
      <c r="F2464" s="24">
        <v>0.78346000000000005</v>
      </c>
      <c r="G2464" s="15">
        <v>2455</v>
      </c>
      <c r="L2464" s="39"/>
      <c r="M2464" s="35"/>
    </row>
    <row r="2465" spans="1:13" x14ac:dyDescent="0.15">
      <c r="A2465" s="33" t="s">
        <v>4149</v>
      </c>
      <c r="B2465" s="33" t="s">
        <v>4150</v>
      </c>
      <c r="C2465" s="14">
        <v>43.923014400000007</v>
      </c>
      <c r="D2465" s="14">
        <v>42.117960275000002</v>
      </c>
      <c r="E2465" s="15">
        <v>4</v>
      </c>
      <c r="F2465" s="24">
        <v>0.78615999999999997</v>
      </c>
      <c r="G2465" s="15">
        <v>2456</v>
      </c>
      <c r="L2465" s="39"/>
      <c r="M2465" s="35"/>
    </row>
    <row r="2466" spans="1:13" x14ac:dyDescent="0.15">
      <c r="A2466" s="33" t="s">
        <v>4151</v>
      </c>
      <c r="B2466" s="33" t="s">
        <v>4152</v>
      </c>
      <c r="C2466" s="14">
        <v>43.923014400000007</v>
      </c>
      <c r="D2466" s="14">
        <v>42.117960275000002</v>
      </c>
      <c r="E2466" s="15">
        <v>4</v>
      </c>
      <c r="F2466" s="24">
        <v>0.78615999999999997</v>
      </c>
      <c r="G2466" s="15">
        <v>2457</v>
      </c>
      <c r="L2466" s="39"/>
      <c r="M2466" s="35"/>
    </row>
    <row r="2467" spans="1:13" x14ac:dyDescent="0.15">
      <c r="A2467" s="33" t="s">
        <v>4153</v>
      </c>
      <c r="B2467" s="33" t="s">
        <v>4153</v>
      </c>
      <c r="C2467" s="14">
        <v>7.2900000003262022E-5</v>
      </c>
      <c r="D2467" s="14">
        <v>32.530359358333307</v>
      </c>
      <c r="E2467" s="15">
        <v>24</v>
      </c>
      <c r="F2467" s="24">
        <v>0.78695999999999999</v>
      </c>
      <c r="G2467" s="15">
        <v>2458</v>
      </c>
      <c r="L2467" s="39"/>
      <c r="M2467" s="35"/>
    </row>
    <row r="2468" spans="1:13" x14ac:dyDescent="0.15">
      <c r="A2468" s="33" t="s">
        <v>4154</v>
      </c>
      <c r="B2468" s="33" t="s">
        <v>4155</v>
      </c>
      <c r="C2468" s="14">
        <v>45.933194149999999</v>
      </c>
      <c r="D2468" s="14">
        <v>42.998483200000003</v>
      </c>
      <c r="E2468" s="15">
        <v>4</v>
      </c>
      <c r="F2468" s="24">
        <v>0.78717999999999999</v>
      </c>
      <c r="G2468" s="15">
        <v>2459</v>
      </c>
      <c r="L2468" s="39"/>
      <c r="M2468" s="35"/>
    </row>
    <row r="2469" spans="1:13" x14ac:dyDescent="0.15">
      <c r="A2469" s="33" t="s">
        <v>4156</v>
      </c>
      <c r="B2469" s="33" t="s">
        <v>4157</v>
      </c>
      <c r="C2469" s="14">
        <v>45.933194149999999</v>
      </c>
      <c r="D2469" s="14">
        <v>42.998483200000003</v>
      </c>
      <c r="E2469" s="15">
        <v>4</v>
      </c>
      <c r="F2469" s="24">
        <v>0.78717999999999999</v>
      </c>
      <c r="G2469" s="15">
        <v>2460</v>
      </c>
      <c r="L2469" s="39"/>
      <c r="M2469" s="35"/>
    </row>
    <row r="2470" spans="1:13" x14ac:dyDescent="0.15">
      <c r="A2470" s="33" t="s">
        <v>4158</v>
      </c>
      <c r="B2470" s="33" t="s">
        <v>4159</v>
      </c>
      <c r="C2470" s="14">
        <v>45.933194149999999</v>
      </c>
      <c r="D2470" s="14">
        <v>42.998483200000003</v>
      </c>
      <c r="E2470" s="15">
        <v>4</v>
      </c>
      <c r="F2470" s="24">
        <v>0.78717999999999999</v>
      </c>
      <c r="G2470" s="15">
        <v>2461</v>
      </c>
      <c r="L2470" s="39"/>
      <c r="M2470" s="35"/>
    </row>
    <row r="2471" spans="1:13" x14ac:dyDescent="0.15">
      <c r="A2471" s="33" t="s">
        <v>4160</v>
      </c>
      <c r="B2471" s="33" t="s">
        <v>4160</v>
      </c>
      <c r="C2471" s="14">
        <v>39.605926599999997</v>
      </c>
      <c r="D2471" s="14">
        <v>39.959416375000004</v>
      </c>
      <c r="E2471" s="15">
        <v>4</v>
      </c>
      <c r="F2471" s="24">
        <v>0.78790000000000004</v>
      </c>
      <c r="G2471" s="15">
        <v>2462</v>
      </c>
      <c r="L2471" s="39"/>
      <c r="M2471" s="35"/>
    </row>
    <row r="2472" spans="1:13" x14ac:dyDescent="0.15">
      <c r="A2472" s="33" t="s">
        <v>4161</v>
      </c>
      <c r="B2472" s="33" t="s">
        <v>4162</v>
      </c>
      <c r="C2472" s="14">
        <v>31.167610199999995</v>
      </c>
      <c r="D2472" s="14">
        <v>37.536217449999995</v>
      </c>
      <c r="E2472" s="15">
        <v>4</v>
      </c>
      <c r="F2472" s="24">
        <v>0.78978000000000004</v>
      </c>
      <c r="G2472" s="15">
        <v>2463</v>
      </c>
      <c r="L2472" s="39"/>
      <c r="M2472" s="35"/>
    </row>
    <row r="2473" spans="1:13" x14ac:dyDescent="0.15">
      <c r="A2473" s="33" t="s">
        <v>4163</v>
      </c>
      <c r="B2473" s="33" t="s">
        <v>4164</v>
      </c>
      <c r="C2473" s="14">
        <v>36.16763675</v>
      </c>
      <c r="D2473" s="14">
        <v>33.380119225000001</v>
      </c>
      <c r="E2473" s="15">
        <v>4</v>
      </c>
      <c r="F2473" s="24">
        <v>0.79279999999999995</v>
      </c>
      <c r="G2473" s="15">
        <v>2464</v>
      </c>
      <c r="L2473" s="39"/>
      <c r="M2473" s="35"/>
    </row>
    <row r="2474" spans="1:13" x14ac:dyDescent="0.15">
      <c r="A2474" s="33" t="s">
        <v>4165</v>
      </c>
      <c r="B2474" s="33" t="s">
        <v>4166</v>
      </c>
      <c r="C2474" s="14">
        <v>36.16763675</v>
      </c>
      <c r="D2474" s="14">
        <v>33.380119225000001</v>
      </c>
      <c r="E2474" s="15">
        <v>4</v>
      </c>
      <c r="F2474" s="24">
        <v>0.79279999999999995</v>
      </c>
      <c r="G2474" s="15">
        <v>2465</v>
      </c>
      <c r="L2474" s="39"/>
      <c r="M2474" s="35"/>
    </row>
    <row r="2475" spans="1:13" x14ac:dyDescent="0.15">
      <c r="A2475" s="33" t="s">
        <v>4167</v>
      </c>
      <c r="B2475" s="33" t="s">
        <v>4168</v>
      </c>
      <c r="C2475" s="14">
        <v>52.978698649999998</v>
      </c>
      <c r="D2475" s="14">
        <v>44.476830100000001</v>
      </c>
      <c r="E2475" s="15">
        <v>4</v>
      </c>
      <c r="F2475" s="24">
        <v>0.79454000000000002</v>
      </c>
      <c r="G2475" s="15">
        <v>2466</v>
      </c>
      <c r="L2475" s="39"/>
      <c r="M2475" s="35"/>
    </row>
    <row r="2476" spans="1:13" x14ac:dyDescent="0.15">
      <c r="A2476" s="33" t="s">
        <v>4169</v>
      </c>
      <c r="B2476" s="33" t="s">
        <v>4170</v>
      </c>
      <c r="C2476" s="14">
        <v>52.978698649999998</v>
      </c>
      <c r="D2476" s="14">
        <v>44.476830100000001</v>
      </c>
      <c r="E2476" s="15">
        <v>4</v>
      </c>
      <c r="F2476" s="24">
        <v>0.79454000000000002</v>
      </c>
      <c r="G2476" s="15">
        <v>2467</v>
      </c>
      <c r="L2476" s="39"/>
      <c r="M2476" s="35"/>
    </row>
    <row r="2477" spans="1:13" x14ac:dyDescent="0.15">
      <c r="A2477" s="33" t="s">
        <v>4171</v>
      </c>
      <c r="B2477" s="33" t="s">
        <v>4172</v>
      </c>
      <c r="C2477" s="14">
        <v>52.978698649999998</v>
      </c>
      <c r="D2477" s="14">
        <v>44.476830100000001</v>
      </c>
      <c r="E2477" s="15">
        <v>4</v>
      </c>
      <c r="F2477" s="24">
        <v>0.79454000000000002</v>
      </c>
      <c r="G2477" s="15">
        <v>2468</v>
      </c>
      <c r="L2477" s="39"/>
      <c r="M2477" s="35"/>
    </row>
    <row r="2478" spans="1:13" x14ac:dyDescent="0.15">
      <c r="A2478" s="33" t="s">
        <v>4173</v>
      </c>
      <c r="B2478" s="33" t="s">
        <v>4174</v>
      </c>
      <c r="C2478" s="14">
        <v>52.978698649999998</v>
      </c>
      <c r="D2478" s="14">
        <v>44.476830100000001</v>
      </c>
      <c r="E2478" s="15">
        <v>4</v>
      </c>
      <c r="F2478" s="24">
        <v>0.79454000000000002</v>
      </c>
      <c r="G2478" s="15">
        <v>2469</v>
      </c>
      <c r="L2478" s="39"/>
      <c r="M2478" s="35"/>
    </row>
    <row r="2479" spans="1:13" x14ac:dyDescent="0.15">
      <c r="A2479" s="33" t="s">
        <v>4175</v>
      </c>
      <c r="B2479" s="33" t="s">
        <v>4175</v>
      </c>
      <c r="C2479" s="14">
        <v>52.978698649999998</v>
      </c>
      <c r="D2479" s="14">
        <v>44.476830100000001</v>
      </c>
      <c r="E2479" s="15">
        <v>4</v>
      </c>
      <c r="F2479" s="24">
        <v>0.79454000000000002</v>
      </c>
      <c r="G2479" s="15">
        <v>2470</v>
      </c>
      <c r="L2479" s="39"/>
      <c r="M2479" s="35"/>
    </row>
    <row r="2480" spans="1:13" x14ac:dyDescent="0.15">
      <c r="A2480" s="33" t="s">
        <v>4176</v>
      </c>
      <c r="B2480" s="33" t="s">
        <v>4176</v>
      </c>
      <c r="C2480" s="14">
        <v>52.978698649999998</v>
      </c>
      <c r="D2480" s="14">
        <v>44.476830100000001</v>
      </c>
      <c r="E2480" s="15">
        <v>4</v>
      </c>
      <c r="F2480" s="24">
        <v>0.79454000000000002</v>
      </c>
      <c r="G2480" s="15">
        <v>2471</v>
      </c>
      <c r="L2480" s="39"/>
      <c r="M2480" s="35"/>
    </row>
    <row r="2481" spans="1:13" x14ac:dyDescent="0.15">
      <c r="A2481" s="33" t="s">
        <v>4177</v>
      </c>
      <c r="B2481" s="33" t="s">
        <v>4178</v>
      </c>
      <c r="C2481" s="14">
        <v>52.978698649999998</v>
      </c>
      <c r="D2481" s="14">
        <v>44.476830100000001</v>
      </c>
      <c r="E2481" s="15">
        <v>4</v>
      </c>
      <c r="F2481" s="24">
        <v>0.79454000000000002</v>
      </c>
      <c r="G2481" s="15">
        <v>2472</v>
      </c>
      <c r="L2481" s="39"/>
      <c r="M2481" s="35"/>
    </row>
    <row r="2482" spans="1:13" x14ac:dyDescent="0.15">
      <c r="A2482" s="33" t="s">
        <v>4179</v>
      </c>
      <c r="B2482" s="33" t="s">
        <v>4180</v>
      </c>
      <c r="C2482" s="14">
        <v>52.978698649999998</v>
      </c>
      <c r="D2482" s="14">
        <v>44.476830100000001</v>
      </c>
      <c r="E2482" s="15">
        <v>4</v>
      </c>
      <c r="F2482" s="24">
        <v>0.79454000000000002</v>
      </c>
      <c r="G2482" s="15">
        <v>2473</v>
      </c>
      <c r="L2482" s="39"/>
      <c r="M2482" s="35"/>
    </row>
    <row r="2483" spans="1:13" x14ac:dyDescent="0.15">
      <c r="A2483" s="33" t="s">
        <v>4181</v>
      </c>
      <c r="B2483" s="33" t="s">
        <v>4182</v>
      </c>
      <c r="C2483" s="14">
        <v>52.978698649999998</v>
      </c>
      <c r="D2483" s="14">
        <v>44.476830100000001</v>
      </c>
      <c r="E2483" s="15">
        <v>4</v>
      </c>
      <c r="F2483" s="24">
        <v>0.79454000000000002</v>
      </c>
      <c r="G2483" s="15">
        <v>2474</v>
      </c>
      <c r="L2483" s="39"/>
      <c r="M2483" s="35"/>
    </row>
    <row r="2484" spans="1:13" x14ac:dyDescent="0.15">
      <c r="A2484" s="33" t="s">
        <v>4183</v>
      </c>
      <c r="B2484" s="33" t="s">
        <v>4184</v>
      </c>
      <c r="C2484" s="14">
        <v>57.556030149999991</v>
      </c>
      <c r="D2484" s="14">
        <v>43.486064430000006</v>
      </c>
      <c r="E2484" s="15">
        <v>20</v>
      </c>
      <c r="F2484" s="24">
        <v>0.79464000000000001</v>
      </c>
      <c r="G2484" s="15">
        <v>2475</v>
      </c>
      <c r="L2484" s="39"/>
      <c r="M2484" s="35"/>
    </row>
    <row r="2485" spans="1:13" x14ac:dyDescent="0.15">
      <c r="A2485" s="33" t="s">
        <v>4185</v>
      </c>
      <c r="B2485" s="33" t="s">
        <v>4185</v>
      </c>
      <c r="C2485" s="14">
        <v>34.007496199999999</v>
      </c>
      <c r="D2485" s="14">
        <v>41.899340549999998</v>
      </c>
      <c r="E2485" s="15">
        <v>4</v>
      </c>
      <c r="F2485" s="24">
        <v>0.79496</v>
      </c>
      <c r="G2485" s="15">
        <v>2476</v>
      </c>
      <c r="L2485" s="39"/>
      <c r="M2485" s="35"/>
    </row>
    <row r="2486" spans="1:13" x14ac:dyDescent="0.15">
      <c r="A2486" s="33" t="s">
        <v>4186</v>
      </c>
      <c r="B2486" s="33" t="s">
        <v>4187</v>
      </c>
      <c r="C2486" s="14">
        <v>57.858892099999991</v>
      </c>
      <c r="D2486" s="14">
        <v>43.394174575000001</v>
      </c>
      <c r="E2486" s="15">
        <v>4</v>
      </c>
      <c r="F2486" s="24">
        <v>0.79512000000000005</v>
      </c>
      <c r="G2486" s="15">
        <v>2477</v>
      </c>
      <c r="L2486" s="39"/>
      <c r="M2486" s="35"/>
    </row>
    <row r="2487" spans="1:13" x14ac:dyDescent="0.15">
      <c r="A2487" s="33" t="s">
        <v>4188</v>
      </c>
      <c r="B2487" s="33" t="s">
        <v>4189</v>
      </c>
      <c r="C2487" s="14">
        <v>57.858892099999991</v>
      </c>
      <c r="D2487" s="14">
        <v>43.394174575000001</v>
      </c>
      <c r="E2487" s="15">
        <v>4</v>
      </c>
      <c r="F2487" s="24">
        <v>0.79512000000000005</v>
      </c>
      <c r="G2487" s="15">
        <v>2478</v>
      </c>
      <c r="L2487" s="39"/>
      <c r="M2487" s="35"/>
    </row>
    <row r="2488" spans="1:13" x14ac:dyDescent="0.15">
      <c r="A2488" s="33" t="s">
        <v>4190</v>
      </c>
      <c r="B2488" s="33" t="s">
        <v>4191</v>
      </c>
      <c r="C2488" s="14">
        <v>40.363955650000008</v>
      </c>
      <c r="D2488" s="14">
        <v>44.746867050000006</v>
      </c>
      <c r="E2488" s="15">
        <v>4</v>
      </c>
      <c r="F2488" s="24">
        <v>0.79786000000000001</v>
      </c>
      <c r="G2488" s="15">
        <v>2479</v>
      </c>
      <c r="L2488" s="39"/>
      <c r="M2488" s="35"/>
    </row>
    <row r="2489" spans="1:13" x14ac:dyDescent="0.15">
      <c r="A2489" s="33" t="s">
        <v>4192</v>
      </c>
      <c r="B2489" s="33" t="s">
        <v>4193</v>
      </c>
      <c r="C2489" s="14">
        <v>34.007496199999999</v>
      </c>
      <c r="D2489" s="14">
        <v>35.319139766666694</v>
      </c>
      <c r="E2489" s="15">
        <v>3</v>
      </c>
      <c r="F2489" s="24">
        <v>0.79832000000000003</v>
      </c>
      <c r="G2489" s="15">
        <v>2480</v>
      </c>
      <c r="L2489" s="39" t="s">
        <v>7475</v>
      </c>
      <c r="M2489" s="35"/>
    </row>
    <row r="2490" spans="1:13" x14ac:dyDescent="0.15">
      <c r="A2490" s="33" t="s">
        <v>4194</v>
      </c>
      <c r="B2490" s="33" t="s">
        <v>4195</v>
      </c>
      <c r="C2490" s="14">
        <v>7.2900000003262022E-5</v>
      </c>
      <c r="D2490" s="14">
        <v>32.810120458333301</v>
      </c>
      <c r="E2490" s="15">
        <v>24</v>
      </c>
      <c r="F2490" s="24">
        <v>0.79842000000000002</v>
      </c>
      <c r="G2490" s="15">
        <v>2481</v>
      </c>
      <c r="L2490" s="39"/>
      <c r="M2490" s="35"/>
    </row>
    <row r="2491" spans="1:13" x14ac:dyDescent="0.15">
      <c r="A2491" s="33" t="s">
        <v>4196</v>
      </c>
      <c r="B2491" s="33" t="s">
        <v>4197</v>
      </c>
      <c r="C2491" s="14">
        <v>35.718912800000005</v>
      </c>
      <c r="D2491" s="14">
        <v>36.169218400000005</v>
      </c>
      <c r="E2491" s="15">
        <v>4</v>
      </c>
      <c r="F2491" s="24">
        <v>0.79930000000000001</v>
      </c>
      <c r="G2491" s="15">
        <v>2482</v>
      </c>
      <c r="L2491" s="39"/>
      <c r="M2491" s="35"/>
    </row>
    <row r="2492" spans="1:13" x14ac:dyDescent="0.15">
      <c r="A2492" s="33" t="s">
        <v>4198</v>
      </c>
      <c r="B2492" s="33" t="s">
        <v>4199</v>
      </c>
      <c r="C2492" s="14">
        <v>35.718912800000005</v>
      </c>
      <c r="D2492" s="14">
        <v>36.169218400000005</v>
      </c>
      <c r="E2492" s="15">
        <v>4</v>
      </c>
      <c r="F2492" s="24">
        <v>0.79930000000000001</v>
      </c>
      <c r="G2492" s="15">
        <v>2483</v>
      </c>
      <c r="L2492" s="39"/>
      <c r="M2492" s="35"/>
    </row>
    <row r="2493" spans="1:13" x14ac:dyDescent="0.15">
      <c r="A2493" s="33" t="s">
        <v>4200</v>
      </c>
      <c r="B2493" s="33" t="s">
        <v>4201</v>
      </c>
      <c r="C2493" s="14">
        <v>35.718912800000005</v>
      </c>
      <c r="D2493" s="14">
        <v>36.169218400000005</v>
      </c>
      <c r="E2493" s="15">
        <v>4</v>
      </c>
      <c r="F2493" s="24">
        <v>0.79930000000000001</v>
      </c>
      <c r="G2493" s="15">
        <v>2484</v>
      </c>
      <c r="L2493" s="39"/>
      <c r="M2493" s="35"/>
    </row>
    <row r="2494" spans="1:13" x14ac:dyDescent="0.15">
      <c r="A2494" s="33" t="s">
        <v>4202</v>
      </c>
      <c r="B2494" s="33" t="s">
        <v>4202</v>
      </c>
      <c r="C2494" s="14">
        <v>35.718912800000005</v>
      </c>
      <c r="D2494" s="14">
        <v>36.169218400000005</v>
      </c>
      <c r="E2494" s="15">
        <v>4</v>
      </c>
      <c r="F2494" s="24">
        <v>0.79930000000000001</v>
      </c>
      <c r="G2494" s="15">
        <v>2485</v>
      </c>
      <c r="L2494" s="39"/>
      <c r="M2494" s="35"/>
    </row>
    <row r="2495" spans="1:13" x14ac:dyDescent="0.15">
      <c r="A2495" s="33" t="s">
        <v>4203</v>
      </c>
      <c r="B2495" s="33" t="s">
        <v>4204</v>
      </c>
      <c r="C2495" s="14">
        <v>35.718912800000005</v>
      </c>
      <c r="D2495" s="14">
        <v>36.169218400000005</v>
      </c>
      <c r="E2495" s="15">
        <v>4</v>
      </c>
      <c r="F2495" s="24">
        <v>0.79930000000000001</v>
      </c>
      <c r="G2495" s="15">
        <v>2486</v>
      </c>
      <c r="L2495" s="39"/>
      <c r="M2495" s="35"/>
    </row>
    <row r="2496" spans="1:13" x14ac:dyDescent="0.15">
      <c r="A2496" s="33" t="s">
        <v>4205</v>
      </c>
      <c r="B2496" s="33" t="s">
        <v>4205</v>
      </c>
      <c r="C2496" s="14">
        <v>39.144451599999996</v>
      </c>
      <c r="D2496" s="14">
        <v>42.819266649999996</v>
      </c>
      <c r="E2496" s="15">
        <v>4</v>
      </c>
      <c r="F2496" s="24">
        <v>0.79988000000000004</v>
      </c>
      <c r="G2496" s="15">
        <v>2487</v>
      </c>
      <c r="L2496" s="39"/>
      <c r="M2496" s="35"/>
    </row>
    <row r="2497" spans="1:13" x14ac:dyDescent="0.15">
      <c r="A2497" s="33" t="s">
        <v>4206</v>
      </c>
      <c r="B2497" s="33" t="s">
        <v>4207</v>
      </c>
      <c r="C2497" s="14">
        <v>27.728793249999995</v>
      </c>
      <c r="D2497" s="14">
        <v>33.3584331795455</v>
      </c>
      <c r="E2497" s="15">
        <v>44</v>
      </c>
      <c r="F2497" s="24">
        <v>0.80084</v>
      </c>
      <c r="G2497" s="15">
        <v>2488</v>
      </c>
      <c r="L2497" s="39"/>
      <c r="M2497" s="35"/>
    </row>
    <row r="2498" spans="1:13" x14ac:dyDescent="0.15">
      <c r="A2498" s="33" t="s">
        <v>4208</v>
      </c>
      <c r="B2498" s="33" t="s">
        <v>4209</v>
      </c>
      <c r="C2498" s="14">
        <v>40.363955650000008</v>
      </c>
      <c r="D2498" s="14">
        <v>44.644018949999996</v>
      </c>
      <c r="E2498" s="15">
        <v>4</v>
      </c>
      <c r="F2498" s="24">
        <v>0.80134000000000005</v>
      </c>
      <c r="G2498" s="15">
        <v>2489</v>
      </c>
      <c r="L2498" s="39"/>
      <c r="M2498" s="35"/>
    </row>
    <row r="2499" spans="1:13" x14ac:dyDescent="0.15">
      <c r="A2499" s="33" t="s">
        <v>4210</v>
      </c>
      <c r="B2499" s="33" t="s">
        <v>4211</v>
      </c>
      <c r="C2499" s="14">
        <v>34.007496199999999</v>
      </c>
      <c r="D2499" s="14">
        <v>38.402408335000004</v>
      </c>
      <c r="E2499" s="15">
        <v>20</v>
      </c>
      <c r="F2499" s="24">
        <v>0.80135999999999996</v>
      </c>
      <c r="G2499" s="15">
        <v>2490</v>
      </c>
      <c r="L2499" s="39"/>
      <c r="M2499" s="35"/>
    </row>
    <row r="2500" spans="1:13" x14ac:dyDescent="0.15">
      <c r="A2500" s="33" t="s">
        <v>4212</v>
      </c>
      <c r="B2500" s="33" t="s">
        <v>4213</v>
      </c>
      <c r="C2500" s="14">
        <v>46.413669999999996</v>
      </c>
      <c r="D2500" s="14">
        <v>39.892280499999998</v>
      </c>
      <c r="E2500" s="15">
        <v>4</v>
      </c>
      <c r="F2500" s="24">
        <v>0.80191999999999997</v>
      </c>
      <c r="G2500" s="15">
        <v>2491</v>
      </c>
      <c r="L2500" s="39"/>
      <c r="M2500" s="35"/>
    </row>
    <row r="2501" spans="1:13" x14ac:dyDescent="0.15">
      <c r="A2501" s="33" t="s">
        <v>4214</v>
      </c>
      <c r="B2501" s="33" t="s">
        <v>4215</v>
      </c>
      <c r="C2501" s="14">
        <v>38.790640099999997</v>
      </c>
      <c r="D2501" s="14">
        <v>38.967545849999993</v>
      </c>
      <c r="E2501" s="15">
        <v>4</v>
      </c>
      <c r="F2501" s="24">
        <v>0.80191999999999997</v>
      </c>
      <c r="G2501" s="15">
        <v>2492</v>
      </c>
      <c r="L2501" s="39"/>
      <c r="M2501" s="35"/>
    </row>
    <row r="2502" spans="1:13" x14ac:dyDescent="0.15">
      <c r="A2502" s="33" t="s">
        <v>4216</v>
      </c>
      <c r="B2502" s="33" t="s">
        <v>4217</v>
      </c>
      <c r="C2502" s="14">
        <v>7.2900000003262022E-5</v>
      </c>
      <c r="D2502" s="14">
        <v>34.431551200000001</v>
      </c>
      <c r="E2502" s="15">
        <v>5</v>
      </c>
      <c r="F2502" s="24">
        <v>0.80298000000000003</v>
      </c>
      <c r="G2502" s="15">
        <v>2493</v>
      </c>
      <c r="L2502" s="39"/>
      <c r="M2502" s="35"/>
    </row>
    <row r="2503" spans="1:13" x14ac:dyDescent="0.15">
      <c r="A2503" s="33" t="s">
        <v>4218</v>
      </c>
      <c r="B2503" s="33" t="s">
        <v>4219</v>
      </c>
      <c r="C2503" s="14">
        <v>30.224439000000004</v>
      </c>
      <c r="D2503" s="14">
        <v>33.415182349999995</v>
      </c>
      <c r="E2503" s="15">
        <v>4</v>
      </c>
      <c r="F2503" s="24">
        <v>0.80308000000000002</v>
      </c>
      <c r="G2503" s="15">
        <v>2494</v>
      </c>
      <c r="L2503" s="39"/>
      <c r="M2503" s="35"/>
    </row>
    <row r="2504" spans="1:13" x14ac:dyDescent="0.15">
      <c r="A2504" s="33" t="s">
        <v>4220</v>
      </c>
      <c r="B2504" s="33" t="s">
        <v>4221</v>
      </c>
      <c r="C2504" s="14">
        <v>30.206907449999999</v>
      </c>
      <c r="D2504" s="14">
        <v>32.926764179999999</v>
      </c>
      <c r="E2504" s="15">
        <v>40</v>
      </c>
      <c r="F2504" s="24">
        <v>0.80364000000000002</v>
      </c>
      <c r="G2504" s="15">
        <v>2495</v>
      </c>
      <c r="L2504" s="39"/>
      <c r="M2504" s="35"/>
    </row>
    <row r="2505" spans="1:13" x14ac:dyDescent="0.15">
      <c r="A2505" s="33" t="s">
        <v>4222</v>
      </c>
      <c r="B2505" s="33" t="s">
        <v>4223</v>
      </c>
      <c r="C2505" s="14">
        <v>50.665301100000008</v>
      </c>
      <c r="D2505" s="14">
        <v>34.136109699999992</v>
      </c>
      <c r="E2505" s="15">
        <v>23</v>
      </c>
      <c r="F2505" s="24">
        <v>0.80423999999999995</v>
      </c>
      <c r="G2505" s="15">
        <v>2496</v>
      </c>
      <c r="L2505" s="39"/>
      <c r="M2505" s="35"/>
    </row>
    <row r="2506" spans="1:13" x14ac:dyDescent="0.15">
      <c r="A2506" s="33" t="s">
        <v>4224</v>
      </c>
      <c r="B2506" s="33" t="s">
        <v>4225</v>
      </c>
      <c r="C2506" s="14">
        <v>39.843943750000001</v>
      </c>
      <c r="D2506" s="14">
        <v>42.635766124999996</v>
      </c>
      <c r="E2506" s="15">
        <v>4</v>
      </c>
      <c r="F2506" s="24">
        <v>0.80466000000000004</v>
      </c>
      <c r="G2506" s="15">
        <v>2497</v>
      </c>
      <c r="L2506" s="39"/>
      <c r="M2506" s="35"/>
    </row>
    <row r="2507" spans="1:13" x14ac:dyDescent="0.15">
      <c r="A2507" s="33" t="s">
        <v>4226</v>
      </c>
      <c r="B2507" s="33" t="s">
        <v>4226</v>
      </c>
      <c r="C2507" s="14">
        <v>34.007496199999999</v>
      </c>
      <c r="D2507" s="14">
        <v>41.580589175000007</v>
      </c>
      <c r="E2507" s="15">
        <v>4</v>
      </c>
      <c r="F2507" s="24">
        <v>0.80813999999999997</v>
      </c>
      <c r="G2507" s="15">
        <v>2498</v>
      </c>
      <c r="L2507" s="39"/>
      <c r="M2507" s="35"/>
    </row>
    <row r="2508" spans="1:13" x14ac:dyDescent="0.15">
      <c r="A2508" s="33" t="s">
        <v>4227</v>
      </c>
      <c r="B2508" s="33" t="s">
        <v>4227</v>
      </c>
      <c r="C2508" s="14">
        <v>50.665301100000008</v>
      </c>
      <c r="D2508" s="14">
        <v>37.546720333333305</v>
      </c>
      <c r="E2508" s="15">
        <v>6</v>
      </c>
      <c r="F2508" s="24">
        <v>0.80988000000000004</v>
      </c>
      <c r="G2508" s="15">
        <v>2499</v>
      </c>
      <c r="L2508" s="39" t="s">
        <v>7475</v>
      </c>
      <c r="M2508" s="35"/>
    </row>
    <row r="2509" spans="1:13" x14ac:dyDescent="0.15">
      <c r="A2509" s="33" t="s">
        <v>4228</v>
      </c>
      <c r="B2509" s="33" t="s">
        <v>4228</v>
      </c>
      <c r="C2509" s="14">
        <v>44.224715150000002</v>
      </c>
      <c r="D2509" s="14">
        <v>45.174082250000005</v>
      </c>
      <c r="E2509" s="15">
        <v>4</v>
      </c>
      <c r="F2509" s="24">
        <v>0.81164000000000003</v>
      </c>
      <c r="G2509" s="15">
        <v>2500</v>
      </c>
      <c r="L2509" s="39"/>
      <c r="M2509" s="35"/>
    </row>
    <row r="2510" spans="1:13" x14ac:dyDescent="0.15">
      <c r="A2510" s="33" t="s">
        <v>4229</v>
      </c>
      <c r="B2510" s="33" t="s">
        <v>4230</v>
      </c>
      <c r="C2510" s="14">
        <v>44.224715150000002</v>
      </c>
      <c r="D2510" s="14">
        <v>45.174082250000005</v>
      </c>
      <c r="E2510" s="15">
        <v>4</v>
      </c>
      <c r="F2510" s="24">
        <v>0.81164000000000003</v>
      </c>
      <c r="G2510" s="15">
        <v>2501</v>
      </c>
      <c r="L2510" s="39"/>
      <c r="M2510" s="35"/>
    </row>
    <row r="2511" spans="1:13" x14ac:dyDescent="0.15">
      <c r="A2511" s="33" t="s">
        <v>4231</v>
      </c>
      <c r="B2511" s="33" t="s">
        <v>4232</v>
      </c>
      <c r="C2511" s="14">
        <v>44.224715150000002</v>
      </c>
      <c r="D2511" s="14">
        <v>45.174082250000005</v>
      </c>
      <c r="E2511" s="15">
        <v>4</v>
      </c>
      <c r="F2511" s="24">
        <v>0.81164000000000003</v>
      </c>
      <c r="G2511" s="15">
        <v>2502</v>
      </c>
      <c r="L2511" s="39"/>
      <c r="M2511" s="35"/>
    </row>
    <row r="2512" spans="1:13" x14ac:dyDescent="0.15">
      <c r="A2512" s="33" t="s">
        <v>4233</v>
      </c>
      <c r="B2512" s="33" t="s">
        <v>4234</v>
      </c>
      <c r="C2512" s="14">
        <v>57.761762900000001</v>
      </c>
      <c r="D2512" s="14">
        <v>43.3213297</v>
      </c>
      <c r="E2512" s="15">
        <v>4</v>
      </c>
      <c r="F2512" s="24">
        <v>0.81191999999999998</v>
      </c>
      <c r="G2512" s="15">
        <v>2503</v>
      </c>
      <c r="L2512" s="39"/>
      <c r="M2512" s="35"/>
    </row>
    <row r="2513" spans="1:13" x14ac:dyDescent="0.15">
      <c r="A2513" s="33" t="s">
        <v>4235</v>
      </c>
      <c r="B2513" s="33" t="s">
        <v>4235</v>
      </c>
      <c r="C2513" s="14">
        <v>17.003784549999999</v>
      </c>
      <c r="D2513" s="14">
        <v>39.468353129166701</v>
      </c>
      <c r="E2513" s="15">
        <v>24</v>
      </c>
      <c r="F2513" s="24">
        <v>0.81208000000000002</v>
      </c>
      <c r="G2513" s="15">
        <v>2504</v>
      </c>
      <c r="L2513" s="39"/>
      <c r="M2513" s="35"/>
    </row>
    <row r="2514" spans="1:13" x14ac:dyDescent="0.15">
      <c r="A2514" s="33" t="s">
        <v>4236</v>
      </c>
      <c r="B2514" s="33" t="s">
        <v>4237</v>
      </c>
      <c r="C2514" s="14">
        <v>30.0882212</v>
      </c>
      <c r="D2514" s="14">
        <v>33.837008075</v>
      </c>
      <c r="E2514" s="15">
        <v>24</v>
      </c>
      <c r="F2514" s="24">
        <v>0.81455999999999995</v>
      </c>
      <c r="G2514" s="15">
        <v>2505</v>
      </c>
      <c r="L2514" s="39"/>
      <c r="M2514" s="35"/>
    </row>
    <row r="2515" spans="1:13" x14ac:dyDescent="0.15">
      <c r="A2515" s="33" t="s">
        <v>4238</v>
      </c>
      <c r="B2515" s="33" t="s">
        <v>4238</v>
      </c>
      <c r="C2515" s="14">
        <v>40.363955650000008</v>
      </c>
      <c r="D2515" s="14">
        <v>44.335474649999995</v>
      </c>
      <c r="E2515" s="15">
        <v>4</v>
      </c>
      <c r="F2515" s="24">
        <v>0.81511999999999996</v>
      </c>
      <c r="G2515" s="15">
        <v>2506</v>
      </c>
      <c r="L2515" s="39"/>
      <c r="M2515" s="35"/>
    </row>
    <row r="2516" spans="1:13" x14ac:dyDescent="0.15">
      <c r="A2516" s="33" t="s">
        <v>4239</v>
      </c>
      <c r="B2516" s="33" t="s">
        <v>4239</v>
      </c>
      <c r="C2516" s="14">
        <v>44.210389200000002</v>
      </c>
      <c r="D2516" s="14">
        <v>38.790640099999997</v>
      </c>
      <c r="E2516" s="15">
        <v>4</v>
      </c>
      <c r="F2516" s="24">
        <v>0.81528</v>
      </c>
      <c r="G2516" s="15">
        <v>2507</v>
      </c>
      <c r="L2516" s="39"/>
      <c r="M2516" s="35"/>
    </row>
    <row r="2517" spans="1:13" x14ac:dyDescent="0.15">
      <c r="A2517" s="33" t="s">
        <v>4240</v>
      </c>
      <c r="B2517" s="33" t="s">
        <v>4241</v>
      </c>
      <c r="C2517" s="14">
        <v>44.210389200000002</v>
      </c>
      <c r="D2517" s="14">
        <v>38.790640099999997</v>
      </c>
      <c r="E2517" s="15">
        <v>4</v>
      </c>
      <c r="F2517" s="24">
        <v>0.81528</v>
      </c>
      <c r="G2517" s="15">
        <v>2508</v>
      </c>
      <c r="L2517" s="39"/>
      <c r="M2517" s="35"/>
    </row>
    <row r="2518" spans="1:13" x14ac:dyDescent="0.15">
      <c r="A2518" s="33" t="s">
        <v>4242</v>
      </c>
      <c r="B2518" s="33" t="s">
        <v>4243</v>
      </c>
      <c r="C2518" s="14">
        <v>44.210389200000002</v>
      </c>
      <c r="D2518" s="14">
        <v>38.790640099999997</v>
      </c>
      <c r="E2518" s="15">
        <v>4</v>
      </c>
      <c r="F2518" s="24">
        <v>0.81528</v>
      </c>
      <c r="G2518" s="15">
        <v>2509</v>
      </c>
      <c r="L2518" s="39"/>
      <c r="M2518" s="35"/>
    </row>
    <row r="2519" spans="1:13" x14ac:dyDescent="0.15">
      <c r="A2519" s="33" t="s">
        <v>4244</v>
      </c>
      <c r="B2519" s="33" t="s">
        <v>4244</v>
      </c>
      <c r="C2519" s="14">
        <v>50.665301100000008</v>
      </c>
      <c r="D2519" s="14">
        <v>36.280721225000001</v>
      </c>
      <c r="E2519" s="15">
        <v>24</v>
      </c>
      <c r="F2519" s="24">
        <v>0.81718000000000002</v>
      </c>
      <c r="G2519" s="15">
        <v>2510</v>
      </c>
      <c r="L2519" s="39"/>
      <c r="M2519" s="35"/>
    </row>
    <row r="2520" spans="1:13" x14ac:dyDescent="0.15">
      <c r="A2520" s="33" t="s">
        <v>4245</v>
      </c>
      <c r="B2520" s="33" t="s">
        <v>4245</v>
      </c>
      <c r="C2520" s="14">
        <v>50.84238864999999</v>
      </c>
      <c r="D2520" s="14">
        <v>42.644434399999994</v>
      </c>
      <c r="E2520" s="15">
        <v>4</v>
      </c>
      <c r="F2520" s="24">
        <v>0.81920000000000004</v>
      </c>
      <c r="G2520" s="15">
        <v>2511</v>
      </c>
      <c r="L2520" s="39"/>
      <c r="M2520" s="35"/>
    </row>
    <row r="2521" spans="1:13" x14ac:dyDescent="0.15">
      <c r="A2521" s="33" t="s">
        <v>4246</v>
      </c>
      <c r="B2521" s="33" t="s">
        <v>4247</v>
      </c>
      <c r="C2521" s="14">
        <v>50.84238864999999</v>
      </c>
      <c r="D2521" s="14">
        <v>42.644434399999994</v>
      </c>
      <c r="E2521" s="15">
        <v>4</v>
      </c>
      <c r="F2521" s="24">
        <v>0.81920000000000004</v>
      </c>
      <c r="G2521" s="15">
        <v>2512</v>
      </c>
      <c r="L2521" s="39"/>
      <c r="M2521" s="35"/>
    </row>
    <row r="2522" spans="1:13" x14ac:dyDescent="0.15">
      <c r="A2522" s="33" t="s">
        <v>4248</v>
      </c>
      <c r="B2522" s="33" t="s">
        <v>4249</v>
      </c>
      <c r="C2522" s="14">
        <v>32.686552349999999</v>
      </c>
      <c r="D2522" s="14">
        <v>39.004241874999998</v>
      </c>
      <c r="E2522" s="15">
        <v>4</v>
      </c>
      <c r="F2522" s="24">
        <v>0.82079999999999997</v>
      </c>
      <c r="G2522" s="15">
        <v>2513</v>
      </c>
      <c r="L2522" s="39"/>
      <c r="M2522" s="35"/>
    </row>
    <row r="2523" spans="1:13" x14ac:dyDescent="0.15">
      <c r="A2523" s="33" t="s">
        <v>4250</v>
      </c>
      <c r="B2523" s="33" t="s">
        <v>4251</v>
      </c>
      <c r="C2523" s="14">
        <v>40.363955650000008</v>
      </c>
      <c r="D2523" s="14">
        <v>44.106044275000002</v>
      </c>
      <c r="E2523" s="15">
        <v>4</v>
      </c>
      <c r="F2523" s="24">
        <v>0.82342000000000004</v>
      </c>
      <c r="G2523" s="15">
        <v>2514</v>
      </c>
      <c r="L2523" s="39"/>
      <c r="M2523" s="35"/>
    </row>
    <row r="2524" spans="1:13" x14ac:dyDescent="0.15">
      <c r="A2524" s="33" t="s">
        <v>4252</v>
      </c>
      <c r="B2524" s="33" t="s">
        <v>4253</v>
      </c>
      <c r="C2524" s="14">
        <v>38.844918399999997</v>
      </c>
      <c r="D2524" s="14">
        <v>36.460424591666694</v>
      </c>
      <c r="E2524" s="15">
        <v>36</v>
      </c>
      <c r="F2524" s="24">
        <v>0.82432000000000005</v>
      </c>
      <c r="G2524" s="15">
        <v>2515</v>
      </c>
      <c r="L2524" s="39"/>
      <c r="M2524" s="35"/>
    </row>
    <row r="2525" spans="1:13" x14ac:dyDescent="0.15">
      <c r="A2525" s="33" t="s">
        <v>4254</v>
      </c>
      <c r="B2525" s="33" t="s">
        <v>4255</v>
      </c>
      <c r="C2525" s="14">
        <v>50.665301100000008</v>
      </c>
      <c r="D2525" s="14">
        <v>38.488832516666704</v>
      </c>
      <c r="E2525" s="15">
        <v>24</v>
      </c>
      <c r="F2525" s="24">
        <v>0.82535999999999998</v>
      </c>
      <c r="G2525" s="15">
        <v>2516</v>
      </c>
      <c r="L2525" s="39" t="s">
        <v>7475</v>
      </c>
      <c r="M2525" s="35"/>
    </row>
    <row r="2526" spans="1:13" x14ac:dyDescent="0.15">
      <c r="A2526" s="33" t="s">
        <v>4256</v>
      </c>
      <c r="B2526" s="33" t="s">
        <v>4256</v>
      </c>
      <c r="C2526" s="14">
        <v>51.8334191</v>
      </c>
      <c r="D2526" s="14">
        <v>40.23000965</v>
      </c>
      <c r="E2526" s="15">
        <v>4</v>
      </c>
      <c r="F2526" s="24">
        <v>0.82545999999999997</v>
      </c>
      <c r="G2526" s="15">
        <v>2517</v>
      </c>
      <c r="L2526" s="39"/>
      <c r="M2526" s="35"/>
    </row>
    <row r="2527" spans="1:13" x14ac:dyDescent="0.15">
      <c r="A2527" s="33" t="s">
        <v>4257</v>
      </c>
      <c r="B2527" s="33" t="s">
        <v>4257</v>
      </c>
      <c r="C2527" s="14">
        <v>50.665301100000008</v>
      </c>
      <c r="D2527" s="14">
        <v>37.998984575000009</v>
      </c>
      <c r="E2527" s="15">
        <v>4</v>
      </c>
      <c r="F2527" s="24">
        <v>0.82779999999999998</v>
      </c>
      <c r="G2527" s="15">
        <v>2518</v>
      </c>
      <c r="L2527" s="39"/>
      <c r="M2527" s="35"/>
    </row>
    <row r="2528" spans="1:13" x14ac:dyDescent="0.15">
      <c r="A2528" s="33" t="s">
        <v>4258</v>
      </c>
      <c r="B2528" s="33" t="s">
        <v>4258</v>
      </c>
      <c r="C2528" s="14">
        <v>50.665301100000008</v>
      </c>
      <c r="D2528" s="14">
        <v>37.998984575000009</v>
      </c>
      <c r="E2528" s="15">
        <v>4</v>
      </c>
      <c r="F2528" s="24">
        <v>0.82779999999999998</v>
      </c>
      <c r="G2528" s="15">
        <v>2519</v>
      </c>
      <c r="L2528" s="39"/>
      <c r="M2528" s="35"/>
    </row>
    <row r="2529" spans="1:13" x14ac:dyDescent="0.15">
      <c r="A2529" s="33" t="s">
        <v>4259</v>
      </c>
      <c r="B2529" s="33" t="s">
        <v>4260</v>
      </c>
      <c r="C2529" s="14">
        <v>50.665301100000008</v>
      </c>
      <c r="D2529" s="14">
        <v>37.998984575000009</v>
      </c>
      <c r="E2529" s="15">
        <v>4</v>
      </c>
      <c r="F2529" s="24">
        <v>0.82779999999999998</v>
      </c>
      <c r="G2529" s="15">
        <v>2520</v>
      </c>
      <c r="L2529" s="39"/>
      <c r="M2529" s="35"/>
    </row>
    <row r="2530" spans="1:13" x14ac:dyDescent="0.15">
      <c r="A2530" s="33" t="s">
        <v>4261</v>
      </c>
      <c r="B2530" s="33" t="s">
        <v>4262</v>
      </c>
      <c r="C2530" s="14">
        <v>50.665301100000008</v>
      </c>
      <c r="D2530" s="14">
        <v>37.998984575000009</v>
      </c>
      <c r="E2530" s="15">
        <v>4</v>
      </c>
      <c r="F2530" s="24">
        <v>0.82779999999999998</v>
      </c>
      <c r="G2530" s="15">
        <v>2521</v>
      </c>
      <c r="L2530" s="39"/>
      <c r="M2530" s="35"/>
    </row>
    <row r="2531" spans="1:13" x14ac:dyDescent="0.15">
      <c r="A2531" s="33" t="s">
        <v>4263</v>
      </c>
      <c r="B2531" s="33" t="s">
        <v>4264</v>
      </c>
      <c r="C2531" s="14">
        <v>50.665301100000008</v>
      </c>
      <c r="D2531" s="14">
        <v>37.998984575000009</v>
      </c>
      <c r="E2531" s="15">
        <v>4</v>
      </c>
      <c r="F2531" s="24">
        <v>0.82779999999999998</v>
      </c>
      <c r="G2531" s="15">
        <v>2522</v>
      </c>
      <c r="L2531" s="39"/>
      <c r="M2531" s="35"/>
    </row>
    <row r="2532" spans="1:13" x14ac:dyDescent="0.15">
      <c r="A2532" s="33" t="s">
        <v>4265</v>
      </c>
      <c r="B2532" s="33" t="s">
        <v>4265</v>
      </c>
      <c r="C2532" s="14">
        <v>50.665301100000008</v>
      </c>
      <c r="D2532" s="14">
        <v>37.998984575000009</v>
      </c>
      <c r="E2532" s="15">
        <v>4</v>
      </c>
      <c r="F2532" s="24">
        <v>0.82779999999999998</v>
      </c>
      <c r="G2532" s="15">
        <v>2523</v>
      </c>
      <c r="L2532" s="39"/>
      <c r="M2532" s="35"/>
    </row>
    <row r="2533" spans="1:13" x14ac:dyDescent="0.15">
      <c r="A2533" s="33" t="s">
        <v>4266</v>
      </c>
      <c r="B2533" s="33" t="s">
        <v>4266</v>
      </c>
      <c r="C2533" s="14">
        <v>50.665301100000008</v>
      </c>
      <c r="D2533" s="14">
        <v>37.998984575000009</v>
      </c>
      <c r="E2533" s="15">
        <v>4</v>
      </c>
      <c r="F2533" s="24">
        <v>0.82779999999999998</v>
      </c>
      <c r="G2533" s="15">
        <v>2524</v>
      </c>
      <c r="L2533" s="39"/>
      <c r="M2533" s="35"/>
    </row>
    <row r="2534" spans="1:13" x14ac:dyDescent="0.15">
      <c r="A2534" s="33" t="s">
        <v>4267</v>
      </c>
      <c r="B2534" s="33" t="s">
        <v>4268</v>
      </c>
      <c r="C2534" s="14">
        <v>50.665301100000008</v>
      </c>
      <c r="D2534" s="14">
        <v>37.998984575000009</v>
      </c>
      <c r="E2534" s="15">
        <v>4</v>
      </c>
      <c r="F2534" s="24">
        <v>0.82779999999999998</v>
      </c>
      <c r="G2534" s="15">
        <v>2525</v>
      </c>
      <c r="L2534" s="39"/>
      <c r="M2534" s="35"/>
    </row>
    <row r="2535" spans="1:13" x14ac:dyDescent="0.15">
      <c r="A2535" s="33" t="s">
        <v>4269</v>
      </c>
      <c r="B2535" s="33" t="s">
        <v>4269</v>
      </c>
      <c r="C2535" s="14">
        <v>50.665301100000008</v>
      </c>
      <c r="D2535" s="14">
        <v>37.998984575000009</v>
      </c>
      <c r="E2535" s="15">
        <v>4</v>
      </c>
      <c r="F2535" s="24">
        <v>0.82779999999999998</v>
      </c>
      <c r="G2535" s="15">
        <v>2526</v>
      </c>
      <c r="L2535" s="39"/>
      <c r="M2535" s="35"/>
    </row>
    <row r="2536" spans="1:13" x14ac:dyDescent="0.15">
      <c r="A2536" s="33" t="s">
        <v>4270</v>
      </c>
      <c r="B2536" s="33" t="s">
        <v>4270</v>
      </c>
      <c r="C2536" s="14">
        <v>50.665301100000008</v>
      </c>
      <c r="D2536" s="14">
        <v>37.998984575000009</v>
      </c>
      <c r="E2536" s="15">
        <v>4</v>
      </c>
      <c r="F2536" s="24">
        <v>0.82779999999999998</v>
      </c>
      <c r="G2536" s="15">
        <v>2527</v>
      </c>
      <c r="L2536" s="39"/>
      <c r="M2536" s="35"/>
    </row>
    <row r="2537" spans="1:13" x14ac:dyDescent="0.15">
      <c r="A2537" s="33" t="s">
        <v>4271</v>
      </c>
      <c r="B2537" s="33" t="s">
        <v>4271</v>
      </c>
      <c r="C2537" s="14">
        <v>50.665301100000008</v>
      </c>
      <c r="D2537" s="14">
        <v>37.998984575000009</v>
      </c>
      <c r="E2537" s="15">
        <v>4</v>
      </c>
      <c r="F2537" s="24">
        <v>0.82779999999999998</v>
      </c>
      <c r="G2537" s="15">
        <v>2528</v>
      </c>
      <c r="L2537" s="39"/>
      <c r="M2537" s="35"/>
    </row>
    <row r="2538" spans="1:13" x14ac:dyDescent="0.15">
      <c r="A2538" s="33" t="s">
        <v>4272</v>
      </c>
      <c r="B2538" s="33" t="s">
        <v>4273</v>
      </c>
      <c r="C2538" s="14">
        <v>45.171510250000004</v>
      </c>
      <c r="D2538" s="14">
        <v>39.808995199999998</v>
      </c>
      <c r="E2538" s="15">
        <v>4</v>
      </c>
      <c r="F2538" s="24">
        <v>0.82823999999999998</v>
      </c>
      <c r="G2538" s="15">
        <v>2529</v>
      </c>
      <c r="L2538" s="39"/>
      <c r="M2538" s="35"/>
    </row>
    <row r="2539" spans="1:13" x14ac:dyDescent="0.15">
      <c r="A2539" s="33" t="s">
        <v>4274</v>
      </c>
      <c r="B2539" s="33" t="s">
        <v>4275</v>
      </c>
      <c r="C2539" s="14">
        <v>45.171510250000004</v>
      </c>
      <c r="D2539" s="14">
        <v>39.808995199999998</v>
      </c>
      <c r="E2539" s="15">
        <v>4</v>
      </c>
      <c r="F2539" s="24">
        <v>0.82823999999999998</v>
      </c>
      <c r="G2539" s="15">
        <v>2530</v>
      </c>
      <c r="L2539" s="39"/>
      <c r="M2539" s="35"/>
    </row>
    <row r="2540" spans="1:13" x14ac:dyDescent="0.15">
      <c r="A2540" s="33" t="s">
        <v>4276</v>
      </c>
      <c r="B2540" s="33" t="s">
        <v>4277</v>
      </c>
      <c r="C2540" s="14">
        <v>45.171510250000004</v>
      </c>
      <c r="D2540" s="14">
        <v>39.808995199999998</v>
      </c>
      <c r="E2540" s="15">
        <v>4</v>
      </c>
      <c r="F2540" s="24">
        <v>0.82823999999999998</v>
      </c>
      <c r="G2540" s="15">
        <v>2531</v>
      </c>
      <c r="L2540" s="39"/>
      <c r="M2540" s="35"/>
    </row>
    <row r="2541" spans="1:13" x14ac:dyDescent="0.15">
      <c r="A2541" s="33" t="s">
        <v>4278</v>
      </c>
      <c r="B2541" s="33" t="s">
        <v>4279</v>
      </c>
      <c r="C2541" s="14">
        <v>31.167610199999995</v>
      </c>
      <c r="D2541" s="14">
        <v>36.008395000000007</v>
      </c>
      <c r="E2541" s="15">
        <v>4</v>
      </c>
      <c r="F2541" s="24">
        <v>0.82854000000000005</v>
      </c>
      <c r="G2541" s="15">
        <v>2532</v>
      </c>
      <c r="L2541" s="39"/>
      <c r="M2541" s="35"/>
    </row>
    <row r="2542" spans="1:13" x14ac:dyDescent="0.15">
      <c r="A2542" s="33" t="s">
        <v>4280</v>
      </c>
      <c r="B2542" s="33" t="s">
        <v>4280</v>
      </c>
      <c r="C2542" s="14">
        <v>46.123449350000001</v>
      </c>
      <c r="D2542" s="14">
        <v>46.123449350000001</v>
      </c>
      <c r="E2542" s="15">
        <v>2</v>
      </c>
      <c r="F2542" s="24">
        <v>0.83311999999999997</v>
      </c>
      <c r="G2542" s="15">
        <v>2533</v>
      </c>
      <c r="L2542" s="39"/>
      <c r="M2542" s="35"/>
    </row>
    <row r="2543" spans="1:13" x14ac:dyDescent="0.15">
      <c r="A2543" s="33" t="s">
        <v>4281</v>
      </c>
      <c r="B2543" s="33" t="s">
        <v>4282</v>
      </c>
      <c r="C2543" s="14">
        <v>21.450090300000003</v>
      </c>
      <c r="D2543" s="14">
        <v>35.642328550000002</v>
      </c>
      <c r="E2543" s="15">
        <v>4</v>
      </c>
      <c r="F2543" s="24">
        <v>0.83482000000000001</v>
      </c>
      <c r="G2543" s="15">
        <v>2534</v>
      </c>
      <c r="L2543" s="39"/>
      <c r="M2543" s="35"/>
    </row>
    <row r="2544" spans="1:13" x14ac:dyDescent="0.15">
      <c r="A2544" s="33" t="s">
        <v>4283</v>
      </c>
      <c r="B2544" s="33" t="s">
        <v>4284</v>
      </c>
      <c r="C2544" s="14">
        <v>34.007496199999999</v>
      </c>
      <c r="D2544" s="14">
        <v>40.915607850000001</v>
      </c>
      <c r="E2544" s="15">
        <v>4</v>
      </c>
      <c r="F2544" s="24">
        <v>0.8357</v>
      </c>
      <c r="G2544" s="15">
        <v>2535</v>
      </c>
      <c r="L2544" s="39"/>
      <c r="M2544" s="35"/>
    </row>
    <row r="2545" spans="1:13" x14ac:dyDescent="0.15">
      <c r="A2545" s="33" t="s">
        <v>4285</v>
      </c>
      <c r="B2545" s="33" t="s">
        <v>4286</v>
      </c>
      <c r="C2545" s="14">
        <v>38.790640099999997</v>
      </c>
      <c r="D2545" s="14">
        <v>37.705082050000001</v>
      </c>
      <c r="E2545" s="15">
        <v>4</v>
      </c>
      <c r="F2545" s="24">
        <v>0.83597999999999995</v>
      </c>
      <c r="G2545" s="15">
        <v>2536</v>
      </c>
      <c r="L2545" s="39"/>
      <c r="M2545" s="35"/>
    </row>
    <row r="2546" spans="1:13" x14ac:dyDescent="0.15">
      <c r="A2546" s="33" t="s">
        <v>4287</v>
      </c>
      <c r="B2546" s="33" t="s">
        <v>4288</v>
      </c>
      <c r="C2546" s="14">
        <v>60.031677199999997</v>
      </c>
      <c r="D2546" s="14">
        <v>40.021128666666705</v>
      </c>
      <c r="E2546" s="15">
        <v>3</v>
      </c>
      <c r="F2546" s="24">
        <v>0.83782000000000001</v>
      </c>
      <c r="G2546" s="15">
        <v>2537</v>
      </c>
      <c r="L2546" s="39"/>
      <c r="M2546" s="35"/>
    </row>
    <row r="2547" spans="1:13" x14ac:dyDescent="0.15">
      <c r="A2547" s="33" t="s">
        <v>4289</v>
      </c>
      <c r="B2547" s="33" t="s">
        <v>4290</v>
      </c>
      <c r="C2547" s="14">
        <v>60.031677199999997</v>
      </c>
      <c r="D2547" s="14">
        <v>40.021128666666705</v>
      </c>
      <c r="E2547" s="15">
        <v>3</v>
      </c>
      <c r="F2547" s="24">
        <v>0.83782000000000001</v>
      </c>
      <c r="G2547" s="15">
        <v>2538</v>
      </c>
      <c r="L2547" s="39"/>
      <c r="M2547" s="35"/>
    </row>
    <row r="2548" spans="1:13" x14ac:dyDescent="0.15">
      <c r="A2548" s="33" t="s">
        <v>4291</v>
      </c>
      <c r="B2548" s="33" t="s">
        <v>4291</v>
      </c>
      <c r="C2548" s="14">
        <v>60.031677199999997</v>
      </c>
      <c r="D2548" s="14">
        <v>40.021128666666705</v>
      </c>
      <c r="E2548" s="15">
        <v>3</v>
      </c>
      <c r="F2548" s="24">
        <v>0.83782000000000001</v>
      </c>
      <c r="G2548" s="15">
        <v>2539</v>
      </c>
      <c r="L2548" s="39"/>
      <c r="M2548" s="35"/>
    </row>
    <row r="2549" spans="1:13" x14ac:dyDescent="0.15">
      <c r="A2549" s="33" t="s">
        <v>4292</v>
      </c>
      <c r="B2549" s="33" t="s">
        <v>4293</v>
      </c>
      <c r="C2549" s="14">
        <v>60.031677199999997</v>
      </c>
      <c r="D2549" s="14">
        <v>40.021128666666705</v>
      </c>
      <c r="E2549" s="15">
        <v>3</v>
      </c>
      <c r="F2549" s="24">
        <v>0.83782000000000001</v>
      </c>
      <c r="G2549" s="15">
        <v>2540</v>
      </c>
      <c r="L2549" s="39"/>
      <c r="M2549" s="35"/>
    </row>
    <row r="2550" spans="1:13" x14ac:dyDescent="0.15">
      <c r="A2550" s="33" t="s">
        <v>4294</v>
      </c>
      <c r="B2550" s="33" t="s">
        <v>4295</v>
      </c>
      <c r="C2550" s="14">
        <v>60.031677199999997</v>
      </c>
      <c r="D2550" s="14">
        <v>40.021128666666705</v>
      </c>
      <c r="E2550" s="15">
        <v>3</v>
      </c>
      <c r="F2550" s="24">
        <v>0.83782000000000001</v>
      </c>
      <c r="G2550" s="15">
        <v>2541</v>
      </c>
      <c r="L2550" s="39"/>
      <c r="M2550" s="35"/>
    </row>
    <row r="2551" spans="1:13" x14ac:dyDescent="0.15">
      <c r="A2551" s="33" t="s">
        <v>4296</v>
      </c>
      <c r="B2551" s="33" t="s">
        <v>4297</v>
      </c>
      <c r="C2551" s="14">
        <v>60.031677199999997</v>
      </c>
      <c r="D2551" s="14">
        <v>40.021128666666705</v>
      </c>
      <c r="E2551" s="15">
        <v>3</v>
      </c>
      <c r="F2551" s="24">
        <v>0.83782000000000001</v>
      </c>
      <c r="G2551" s="15">
        <v>2542</v>
      </c>
      <c r="L2551" s="39"/>
      <c r="M2551" s="35"/>
    </row>
    <row r="2552" spans="1:13" x14ac:dyDescent="0.15">
      <c r="A2552" s="33" t="s">
        <v>4298</v>
      </c>
      <c r="B2552" s="33" t="s">
        <v>4298</v>
      </c>
      <c r="C2552" s="14">
        <v>60.031677199999997</v>
      </c>
      <c r="D2552" s="14">
        <v>40.021128666666705</v>
      </c>
      <c r="E2552" s="15">
        <v>3</v>
      </c>
      <c r="F2552" s="24">
        <v>0.83782000000000001</v>
      </c>
      <c r="G2552" s="15">
        <v>2543</v>
      </c>
      <c r="L2552" s="39"/>
      <c r="M2552" s="35"/>
    </row>
    <row r="2553" spans="1:13" x14ac:dyDescent="0.15">
      <c r="A2553" s="33" t="s">
        <v>4299</v>
      </c>
      <c r="B2553" s="33" t="s">
        <v>4300</v>
      </c>
      <c r="C2553" s="14">
        <v>33.370891</v>
      </c>
      <c r="D2553" s="14">
        <v>41.436185299999991</v>
      </c>
      <c r="E2553" s="15">
        <v>4</v>
      </c>
      <c r="F2553" s="24">
        <v>0.84536</v>
      </c>
      <c r="G2553" s="15">
        <v>2544</v>
      </c>
      <c r="L2553" s="39"/>
      <c r="M2553" s="35"/>
    </row>
    <row r="2554" spans="1:13" x14ac:dyDescent="0.15">
      <c r="A2554" s="33" t="s">
        <v>4301</v>
      </c>
      <c r="B2554" s="33" t="s">
        <v>4302</v>
      </c>
      <c r="C2554" s="14">
        <v>42.336398649999992</v>
      </c>
      <c r="D2554" s="14">
        <v>38.481444604166704</v>
      </c>
      <c r="E2554" s="15">
        <v>24</v>
      </c>
      <c r="F2554" s="24">
        <v>0.84633999999999998</v>
      </c>
      <c r="G2554" s="15">
        <v>2545</v>
      </c>
      <c r="L2554" s="39"/>
      <c r="M2554" s="35"/>
    </row>
    <row r="2555" spans="1:13" x14ac:dyDescent="0.15">
      <c r="A2555" s="33" t="s">
        <v>4303</v>
      </c>
      <c r="B2555" s="33" t="s">
        <v>4304</v>
      </c>
      <c r="C2555" s="14">
        <v>30.015854399999998</v>
      </c>
      <c r="D2555" s="14">
        <v>35.189905025000002</v>
      </c>
      <c r="E2555" s="15">
        <v>4</v>
      </c>
      <c r="F2555" s="24">
        <v>0.84653999999999996</v>
      </c>
      <c r="G2555" s="15">
        <v>2546</v>
      </c>
      <c r="L2555" s="39"/>
      <c r="M2555" s="35"/>
    </row>
    <row r="2556" spans="1:13" x14ac:dyDescent="0.15">
      <c r="A2556" s="33" t="s">
        <v>4305</v>
      </c>
      <c r="B2556" s="33" t="s">
        <v>4306</v>
      </c>
      <c r="C2556" s="14">
        <v>30.015854399999998</v>
      </c>
      <c r="D2556" s="14">
        <v>35.189905025000002</v>
      </c>
      <c r="E2556" s="15">
        <v>4</v>
      </c>
      <c r="F2556" s="24">
        <v>0.84653999999999996</v>
      </c>
      <c r="G2556" s="15">
        <v>2547</v>
      </c>
      <c r="L2556" s="39"/>
      <c r="M2556" s="35"/>
    </row>
    <row r="2557" spans="1:13" x14ac:dyDescent="0.15">
      <c r="A2557" s="33" t="s">
        <v>4307</v>
      </c>
      <c r="B2557" s="33" t="s">
        <v>4307</v>
      </c>
      <c r="C2557" s="14">
        <v>30.015854399999998</v>
      </c>
      <c r="D2557" s="14">
        <v>35.189905025000002</v>
      </c>
      <c r="E2557" s="15">
        <v>4</v>
      </c>
      <c r="F2557" s="24">
        <v>0.84653999999999996</v>
      </c>
      <c r="G2557" s="15">
        <v>2548</v>
      </c>
      <c r="L2557" s="39"/>
      <c r="M2557" s="35"/>
    </row>
    <row r="2558" spans="1:13" x14ac:dyDescent="0.15">
      <c r="A2558" s="33" t="s">
        <v>4308</v>
      </c>
      <c r="B2558" s="33" t="s">
        <v>4309</v>
      </c>
      <c r="C2558" s="14">
        <v>30.015854399999998</v>
      </c>
      <c r="D2558" s="14">
        <v>35.189905025000002</v>
      </c>
      <c r="E2558" s="15">
        <v>4</v>
      </c>
      <c r="F2558" s="24">
        <v>0.84653999999999996</v>
      </c>
      <c r="G2558" s="15">
        <v>2549</v>
      </c>
      <c r="L2558" s="39" t="s">
        <v>7475</v>
      </c>
      <c r="M2558" s="35"/>
    </row>
    <row r="2559" spans="1:13" x14ac:dyDescent="0.15">
      <c r="A2559" s="33" t="s">
        <v>4310</v>
      </c>
      <c r="B2559" s="33" t="s">
        <v>4311</v>
      </c>
      <c r="C2559" s="14">
        <v>30.015854399999998</v>
      </c>
      <c r="D2559" s="14">
        <v>35.189905025000002</v>
      </c>
      <c r="E2559" s="15">
        <v>4</v>
      </c>
      <c r="F2559" s="24">
        <v>0.84653999999999996</v>
      </c>
      <c r="G2559" s="15">
        <v>2550</v>
      </c>
      <c r="L2559" s="39" t="s">
        <v>7475</v>
      </c>
      <c r="M2559" s="35"/>
    </row>
    <row r="2560" spans="1:13" x14ac:dyDescent="0.15">
      <c r="A2560" s="33" t="s">
        <v>4312</v>
      </c>
      <c r="B2560" s="33" t="s">
        <v>4313</v>
      </c>
      <c r="C2560" s="14">
        <v>30.015854399999998</v>
      </c>
      <c r="D2560" s="14">
        <v>35.189905025000002</v>
      </c>
      <c r="E2560" s="15">
        <v>4</v>
      </c>
      <c r="F2560" s="24">
        <v>0.84653999999999996</v>
      </c>
      <c r="G2560" s="15">
        <v>2551</v>
      </c>
      <c r="L2560" s="39"/>
      <c r="M2560" s="35"/>
    </row>
    <row r="2561" spans="1:13" x14ac:dyDescent="0.15">
      <c r="A2561" s="33" t="s">
        <v>4314</v>
      </c>
      <c r="B2561" s="33" t="s">
        <v>4315</v>
      </c>
      <c r="C2561" s="14">
        <v>30.015854399999998</v>
      </c>
      <c r="D2561" s="14">
        <v>35.189905025000002</v>
      </c>
      <c r="E2561" s="15">
        <v>4</v>
      </c>
      <c r="F2561" s="24">
        <v>0.84653999999999996</v>
      </c>
      <c r="G2561" s="15">
        <v>2552</v>
      </c>
      <c r="L2561" s="39"/>
      <c r="M2561" s="35"/>
    </row>
    <row r="2562" spans="1:13" x14ac:dyDescent="0.15">
      <c r="A2562" s="33" t="s">
        <v>4316</v>
      </c>
      <c r="B2562" s="33" t="s">
        <v>4316</v>
      </c>
      <c r="C2562" s="14">
        <v>30.015854399999998</v>
      </c>
      <c r="D2562" s="14">
        <v>35.189905025000002</v>
      </c>
      <c r="E2562" s="15">
        <v>4</v>
      </c>
      <c r="F2562" s="24">
        <v>0.84653999999999996</v>
      </c>
      <c r="G2562" s="15">
        <v>2553</v>
      </c>
      <c r="L2562" s="39"/>
      <c r="M2562" s="35"/>
    </row>
    <row r="2563" spans="1:13" x14ac:dyDescent="0.15">
      <c r="A2563" s="33" t="s">
        <v>4317</v>
      </c>
      <c r="B2563" s="33" t="s">
        <v>4317</v>
      </c>
      <c r="C2563" s="14">
        <v>30.015854399999998</v>
      </c>
      <c r="D2563" s="14">
        <v>35.189905025000002</v>
      </c>
      <c r="E2563" s="15">
        <v>4</v>
      </c>
      <c r="F2563" s="24">
        <v>0.84653999999999996</v>
      </c>
      <c r="G2563" s="15">
        <v>2554</v>
      </c>
      <c r="L2563" s="39" t="s">
        <v>7475</v>
      </c>
      <c r="M2563" s="35"/>
    </row>
    <row r="2564" spans="1:13" x14ac:dyDescent="0.15">
      <c r="A2564" s="33" t="s">
        <v>4318</v>
      </c>
      <c r="B2564" s="33" t="s">
        <v>4318</v>
      </c>
      <c r="C2564" s="14">
        <v>30.015854399999998</v>
      </c>
      <c r="D2564" s="14">
        <v>35.189905025000002</v>
      </c>
      <c r="E2564" s="15">
        <v>4</v>
      </c>
      <c r="F2564" s="24">
        <v>0.84653999999999996</v>
      </c>
      <c r="G2564" s="15">
        <v>2555</v>
      </c>
      <c r="L2564" s="39"/>
      <c r="M2564" s="35"/>
    </row>
    <row r="2565" spans="1:13" x14ac:dyDescent="0.15">
      <c r="A2565" s="33" t="s">
        <v>4319</v>
      </c>
      <c r="B2565" s="33" t="s">
        <v>4320</v>
      </c>
      <c r="C2565" s="14">
        <v>30.015854399999998</v>
      </c>
      <c r="D2565" s="14">
        <v>35.189905025000002</v>
      </c>
      <c r="E2565" s="15">
        <v>4</v>
      </c>
      <c r="F2565" s="24">
        <v>0.84653999999999996</v>
      </c>
      <c r="G2565" s="15">
        <v>2556</v>
      </c>
      <c r="L2565" s="39"/>
      <c r="M2565" s="35"/>
    </row>
    <row r="2566" spans="1:13" x14ac:dyDescent="0.15">
      <c r="A2566" s="33" t="s">
        <v>4321</v>
      </c>
      <c r="B2566" s="33" t="s">
        <v>4322</v>
      </c>
      <c r="C2566" s="14">
        <v>30.015854399999998</v>
      </c>
      <c r="D2566" s="14">
        <v>35.189905025000002</v>
      </c>
      <c r="E2566" s="15">
        <v>4</v>
      </c>
      <c r="F2566" s="24">
        <v>0.84653999999999996</v>
      </c>
      <c r="G2566" s="15">
        <v>2557</v>
      </c>
      <c r="L2566" s="39" t="s">
        <v>7475</v>
      </c>
      <c r="M2566" s="35"/>
    </row>
    <row r="2567" spans="1:13" x14ac:dyDescent="0.15">
      <c r="A2567" s="33" t="s">
        <v>4323</v>
      </c>
      <c r="B2567" s="33" t="s">
        <v>4324</v>
      </c>
      <c r="C2567" s="14">
        <v>30.015854399999998</v>
      </c>
      <c r="D2567" s="14">
        <v>35.189905025000002</v>
      </c>
      <c r="E2567" s="15">
        <v>4</v>
      </c>
      <c r="F2567" s="24">
        <v>0.84653999999999996</v>
      </c>
      <c r="G2567" s="15">
        <v>2558</v>
      </c>
      <c r="L2567" s="39"/>
      <c r="M2567" s="35"/>
    </row>
    <row r="2568" spans="1:13" x14ac:dyDescent="0.15">
      <c r="A2568" s="33" t="s">
        <v>4325</v>
      </c>
      <c r="B2568" s="33" t="s">
        <v>4326</v>
      </c>
      <c r="C2568" s="14">
        <v>30.015854399999998</v>
      </c>
      <c r="D2568" s="14">
        <v>35.189905025000002</v>
      </c>
      <c r="E2568" s="15">
        <v>4</v>
      </c>
      <c r="F2568" s="24">
        <v>0.84653999999999996</v>
      </c>
      <c r="G2568" s="15">
        <v>2559</v>
      </c>
      <c r="L2568" s="39"/>
      <c r="M2568" s="35"/>
    </row>
    <row r="2569" spans="1:13" x14ac:dyDescent="0.15">
      <c r="A2569" s="33" t="s">
        <v>4327</v>
      </c>
      <c r="B2569" s="33" t="s">
        <v>4328</v>
      </c>
      <c r="C2569" s="14">
        <v>30.015854399999998</v>
      </c>
      <c r="D2569" s="14">
        <v>35.189905025000002</v>
      </c>
      <c r="E2569" s="15">
        <v>4</v>
      </c>
      <c r="F2569" s="24">
        <v>0.84653999999999996</v>
      </c>
      <c r="G2569" s="15">
        <v>2560</v>
      </c>
      <c r="L2569" s="39"/>
      <c r="M2569" s="35"/>
    </row>
    <row r="2570" spans="1:13" x14ac:dyDescent="0.15">
      <c r="A2570" s="33" t="s">
        <v>4329</v>
      </c>
      <c r="B2570" s="33" t="s">
        <v>4329</v>
      </c>
      <c r="C2570" s="14">
        <v>30.015854399999998</v>
      </c>
      <c r="D2570" s="14">
        <v>35.189905025000002</v>
      </c>
      <c r="E2570" s="15">
        <v>4</v>
      </c>
      <c r="F2570" s="24">
        <v>0.84653999999999996</v>
      </c>
      <c r="G2570" s="15">
        <v>2561</v>
      </c>
      <c r="L2570" s="39"/>
      <c r="M2570" s="35"/>
    </row>
    <row r="2571" spans="1:13" x14ac:dyDescent="0.15">
      <c r="A2571" s="33" t="s">
        <v>4330</v>
      </c>
      <c r="B2571" s="33" t="s">
        <v>4331</v>
      </c>
      <c r="C2571" s="14">
        <v>30.015854399999998</v>
      </c>
      <c r="D2571" s="14">
        <v>35.189905025000002</v>
      </c>
      <c r="E2571" s="15">
        <v>4</v>
      </c>
      <c r="F2571" s="24">
        <v>0.84653999999999996</v>
      </c>
      <c r="G2571" s="15">
        <v>2562</v>
      </c>
      <c r="L2571" s="39"/>
      <c r="M2571" s="35"/>
    </row>
    <row r="2572" spans="1:13" x14ac:dyDescent="0.15">
      <c r="A2572" s="33" t="s">
        <v>4332</v>
      </c>
      <c r="B2572" s="33" t="s">
        <v>4333</v>
      </c>
      <c r="C2572" s="14">
        <v>30.015854399999998</v>
      </c>
      <c r="D2572" s="14">
        <v>35.189905025000002</v>
      </c>
      <c r="E2572" s="15">
        <v>4</v>
      </c>
      <c r="F2572" s="24">
        <v>0.84653999999999996</v>
      </c>
      <c r="G2572" s="15">
        <v>2563</v>
      </c>
      <c r="L2572" s="39"/>
      <c r="M2572" s="35"/>
    </row>
    <row r="2573" spans="1:13" x14ac:dyDescent="0.15">
      <c r="A2573" s="33" t="s">
        <v>4334</v>
      </c>
      <c r="B2573" s="33" t="s">
        <v>4334</v>
      </c>
      <c r="C2573" s="14">
        <v>30.015854399999998</v>
      </c>
      <c r="D2573" s="14">
        <v>35.189905025000002</v>
      </c>
      <c r="E2573" s="15">
        <v>4</v>
      </c>
      <c r="F2573" s="24">
        <v>0.84653999999999996</v>
      </c>
      <c r="G2573" s="15">
        <v>2564</v>
      </c>
      <c r="L2573" s="39"/>
      <c r="M2573" s="35"/>
    </row>
    <row r="2574" spans="1:13" x14ac:dyDescent="0.15">
      <c r="A2574" s="33" t="s">
        <v>4335</v>
      </c>
      <c r="B2574" s="33" t="s">
        <v>4336</v>
      </c>
      <c r="C2574" s="14">
        <v>30.015854399999998</v>
      </c>
      <c r="D2574" s="14">
        <v>35.189905025000002</v>
      </c>
      <c r="E2574" s="15">
        <v>4</v>
      </c>
      <c r="F2574" s="24">
        <v>0.84653999999999996</v>
      </c>
      <c r="G2574" s="15">
        <v>2565</v>
      </c>
      <c r="L2574" s="39"/>
      <c r="M2574" s="35"/>
    </row>
    <row r="2575" spans="1:13" x14ac:dyDescent="0.15">
      <c r="A2575" s="33" t="s">
        <v>4337</v>
      </c>
      <c r="B2575" s="33" t="s">
        <v>4338</v>
      </c>
      <c r="C2575" s="14">
        <v>43.923014400000007</v>
      </c>
      <c r="D2575" s="14">
        <v>32.942268325000001</v>
      </c>
      <c r="E2575" s="15">
        <v>4</v>
      </c>
      <c r="F2575" s="24">
        <v>0.84667999999999999</v>
      </c>
      <c r="G2575" s="15">
        <v>2566</v>
      </c>
      <c r="L2575" s="39"/>
      <c r="M2575" s="35"/>
    </row>
    <row r="2576" spans="1:13" x14ac:dyDescent="0.15">
      <c r="A2576" s="33" t="s">
        <v>4339</v>
      </c>
      <c r="B2576" s="33" t="s">
        <v>4340</v>
      </c>
      <c r="C2576" s="14">
        <v>32.686552349999999</v>
      </c>
      <c r="D2576" s="14">
        <v>38.109235875000003</v>
      </c>
      <c r="E2576" s="15">
        <v>4</v>
      </c>
      <c r="F2576" s="24">
        <v>0.84874000000000005</v>
      </c>
      <c r="G2576" s="15">
        <v>2567</v>
      </c>
      <c r="L2576" s="39" t="s">
        <v>7475</v>
      </c>
      <c r="M2576" s="35"/>
    </row>
    <row r="2577" spans="1:13" x14ac:dyDescent="0.15">
      <c r="A2577" s="33" t="s">
        <v>4341</v>
      </c>
      <c r="B2577" s="33" t="s">
        <v>4342</v>
      </c>
      <c r="C2577" s="14">
        <v>32.686552349999999</v>
      </c>
      <c r="D2577" s="14">
        <v>38.109235875000003</v>
      </c>
      <c r="E2577" s="15">
        <v>4</v>
      </c>
      <c r="F2577" s="24">
        <v>0.84874000000000005</v>
      </c>
      <c r="G2577" s="15">
        <v>2568</v>
      </c>
      <c r="L2577" s="39"/>
      <c r="M2577" s="35"/>
    </row>
    <row r="2578" spans="1:13" x14ac:dyDescent="0.15">
      <c r="A2578" s="33" t="s">
        <v>4343</v>
      </c>
      <c r="B2578" s="33" t="s">
        <v>4344</v>
      </c>
      <c r="C2578" s="14">
        <v>37.725661850000002</v>
      </c>
      <c r="D2578" s="14">
        <v>40.004542725</v>
      </c>
      <c r="E2578" s="15">
        <v>4</v>
      </c>
      <c r="F2578" s="24">
        <v>0.84931999999999996</v>
      </c>
      <c r="G2578" s="15">
        <v>2569</v>
      </c>
      <c r="L2578" s="39"/>
      <c r="M2578" s="35"/>
    </row>
    <row r="2579" spans="1:13" x14ac:dyDescent="0.15">
      <c r="A2579" s="33" t="s">
        <v>4345</v>
      </c>
      <c r="B2579" s="33" t="s">
        <v>4345</v>
      </c>
      <c r="C2579" s="14">
        <v>43.923014400000007</v>
      </c>
      <c r="D2579" s="14">
        <v>40.824338125000004</v>
      </c>
      <c r="E2579" s="15">
        <v>4</v>
      </c>
      <c r="F2579" s="24">
        <v>0.85299999999999998</v>
      </c>
      <c r="G2579" s="15">
        <v>2570</v>
      </c>
      <c r="L2579" s="39"/>
      <c r="M2579" s="35"/>
    </row>
    <row r="2580" spans="1:13" x14ac:dyDescent="0.15">
      <c r="A2580" s="33" t="s">
        <v>4346</v>
      </c>
      <c r="B2580" s="33" t="s">
        <v>4346</v>
      </c>
      <c r="C2580" s="14">
        <v>15.583821200000003</v>
      </c>
      <c r="D2580" s="14">
        <v>32.510485725000002</v>
      </c>
      <c r="E2580" s="15">
        <v>4</v>
      </c>
      <c r="F2580" s="24">
        <v>0.85329999999999995</v>
      </c>
      <c r="G2580" s="15">
        <v>2571</v>
      </c>
      <c r="L2580" s="39"/>
      <c r="M2580" s="35"/>
    </row>
    <row r="2581" spans="1:13" x14ac:dyDescent="0.15">
      <c r="A2581" s="33" t="s">
        <v>4347</v>
      </c>
      <c r="B2581" s="33" t="s">
        <v>4348</v>
      </c>
      <c r="C2581" s="14">
        <v>34.007496199999999</v>
      </c>
      <c r="D2581" s="14">
        <v>35.902396999999993</v>
      </c>
      <c r="E2581" s="15">
        <v>24</v>
      </c>
      <c r="F2581" s="24">
        <v>0.85406000000000004</v>
      </c>
      <c r="G2581" s="15">
        <v>2572</v>
      </c>
      <c r="L2581" s="39"/>
      <c r="M2581" s="35"/>
    </row>
    <row r="2582" spans="1:13" x14ac:dyDescent="0.15">
      <c r="A2582" s="33" t="s">
        <v>4349</v>
      </c>
      <c r="B2582" s="33" t="s">
        <v>4350</v>
      </c>
      <c r="C2582" s="14">
        <v>39.605926599999997</v>
      </c>
      <c r="D2582" s="14">
        <v>38.665794225000006</v>
      </c>
      <c r="E2582" s="15">
        <v>4</v>
      </c>
      <c r="F2582" s="24">
        <v>0.85475999999999996</v>
      </c>
      <c r="G2582" s="15">
        <v>2573</v>
      </c>
      <c r="L2582" s="39"/>
      <c r="M2582" s="35"/>
    </row>
    <row r="2583" spans="1:13" x14ac:dyDescent="0.15">
      <c r="A2583" s="33" t="s">
        <v>4351</v>
      </c>
      <c r="B2583" s="33" t="s">
        <v>4352</v>
      </c>
      <c r="C2583" s="14">
        <v>39.605926599999997</v>
      </c>
      <c r="D2583" s="14">
        <v>38.665794225000006</v>
      </c>
      <c r="E2583" s="15">
        <v>4</v>
      </c>
      <c r="F2583" s="24">
        <v>0.85475999999999996</v>
      </c>
      <c r="G2583" s="15">
        <v>2574</v>
      </c>
      <c r="L2583" s="39"/>
      <c r="M2583" s="35"/>
    </row>
    <row r="2584" spans="1:13" x14ac:dyDescent="0.15">
      <c r="A2584" s="33" t="s">
        <v>4353</v>
      </c>
      <c r="B2584" s="33" t="s">
        <v>4354</v>
      </c>
      <c r="C2584" s="14">
        <v>39.605926599999997</v>
      </c>
      <c r="D2584" s="14">
        <v>38.665794225000006</v>
      </c>
      <c r="E2584" s="15">
        <v>4</v>
      </c>
      <c r="F2584" s="24">
        <v>0.85475999999999996</v>
      </c>
      <c r="G2584" s="15">
        <v>2575</v>
      </c>
      <c r="L2584" s="39"/>
      <c r="M2584" s="35"/>
    </row>
    <row r="2585" spans="1:13" x14ac:dyDescent="0.15">
      <c r="A2585" s="33" t="s">
        <v>4355</v>
      </c>
      <c r="B2585" s="33" t="s">
        <v>4356</v>
      </c>
      <c r="C2585" s="14">
        <v>50.649141849999999</v>
      </c>
      <c r="D2585" s="14">
        <v>39.305548025</v>
      </c>
      <c r="E2585" s="15">
        <v>28</v>
      </c>
      <c r="F2585" s="24">
        <v>0.85636000000000001</v>
      </c>
      <c r="G2585" s="15">
        <v>2576</v>
      </c>
      <c r="L2585" s="39"/>
      <c r="M2585" s="35"/>
    </row>
    <row r="2586" spans="1:13" x14ac:dyDescent="0.15">
      <c r="A2586" s="33" t="s">
        <v>4357</v>
      </c>
      <c r="B2586" s="33" t="s">
        <v>4357</v>
      </c>
      <c r="C2586" s="14">
        <v>25.332668049999995</v>
      </c>
      <c r="D2586" s="14">
        <v>37.596323524999995</v>
      </c>
      <c r="E2586" s="15">
        <v>4</v>
      </c>
      <c r="F2586" s="24">
        <v>0.85638000000000003</v>
      </c>
      <c r="G2586" s="15">
        <v>2577</v>
      </c>
      <c r="L2586" s="39"/>
      <c r="M2586" s="35"/>
    </row>
    <row r="2587" spans="1:13" x14ac:dyDescent="0.15">
      <c r="A2587" s="33" t="s">
        <v>4358</v>
      </c>
      <c r="B2587" s="33" t="s">
        <v>4359</v>
      </c>
      <c r="C2587" s="14">
        <v>44.224715150000002</v>
      </c>
      <c r="D2587" s="14">
        <v>44.224715150000002</v>
      </c>
      <c r="E2587" s="15">
        <v>4</v>
      </c>
      <c r="F2587" s="24">
        <v>0.85829999999999995</v>
      </c>
      <c r="G2587" s="15">
        <v>2578</v>
      </c>
      <c r="L2587" s="39"/>
      <c r="M2587" s="35"/>
    </row>
    <row r="2588" spans="1:13" x14ac:dyDescent="0.15">
      <c r="A2588" s="33" t="s">
        <v>4360</v>
      </c>
      <c r="B2588" s="33" t="s">
        <v>4361</v>
      </c>
      <c r="C2588" s="14">
        <v>44.224715150000002</v>
      </c>
      <c r="D2588" s="14">
        <v>44.224715150000002</v>
      </c>
      <c r="E2588" s="15">
        <v>4</v>
      </c>
      <c r="F2588" s="24">
        <v>0.85829999999999995</v>
      </c>
      <c r="G2588" s="15">
        <v>2579</v>
      </c>
      <c r="L2588" s="39"/>
      <c r="M2588" s="35"/>
    </row>
    <row r="2589" spans="1:13" x14ac:dyDescent="0.15">
      <c r="A2589" s="33" t="s">
        <v>4362</v>
      </c>
      <c r="B2589" s="33" t="s">
        <v>4363</v>
      </c>
      <c r="C2589" s="14">
        <v>21.450090300000003</v>
      </c>
      <c r="D2589" s="14">
        <v>35.033122775000002</v>
      </c>
      <c r="E2589" s="15">
        <v>4</v>
      </c>
      <c r="F2589" s="24">
        <v>0.85975999999999997</v>
      </c>
      <c r="G2589" s="15">
        <v>2580</v>
      </c>
      <c r="L2589" s="39"/>
      <c r="M2589" s="35"/>
    </row>
    <row r="2590" spans="1:13" x14ac:dyDescent="0.15">
      <c r="A2590" s="33" t="s">
        <v>4364</v>
      </c>
      <c r="B2590" s="33" t="s">
        <v>4365</v>
      </c>
      <c r="C2590" s="14">
        <v>40.363955650000008</v>
      </c>
      <c r="D2590" s="14">
        <v>43.243702500000005</v>
      </c>
      <c r="E2590" s="15">
        <v>4</v>
      </c>
      <c r="F2590" s="24">
        <v>0.8599</v>
      </c>
      <c r="G2590" s="15">
        <v>2581</v>
      </c>
      <c r="L2590" s="39"/>
      <c r="M2590" s="35"/>
    </row>
    <row r="2591" spans="1:13" x14ac:dyDescent="0.15">
      <c r="A2591" s="33" t="s">
        <v>4366</v>
      </c>
      <c r="B2591" s="33" t="s">
        <v>4367</v>
      </c>
      <c r="C2591" s="14">
        <v>7.2900000003262022E-5</v>
      </c>
      <c r="D2591" s="14">
        <v>34.701194610526301</v>
      </c>
      <c r="E2591" s="15">
        <v>19</v>
      </c>
      <c r="F2591" s="24">
        <v>0.86019999999999996</v>
      </c>
      <c r="G2591" s="15">
        <v>2582</v>
      </c>
      <c r="L2591" s="39"/>
      <c r="M2591" s="35"/>
    </row>
    <row r="2592" spans="1:13" x14ac:dyDescent="0.15">
      <c r="A2592" s="33" t="s">
        <v>4368</v>
      </c>
      <c r="B2592" s="33" t="s">
        <v>4368</v>
      </c>
      <c r="C2592" s="14">
        <v>46.413669999999996</v>
      </c>
      <c r="D2592" s="14">
        <v>39.884239333333305</v>
      </c>
      <c r="E2592" s="15">
        <v>3</v>
      </c>
      <c r="F2592" s="24">
        <v>0.86106000000000005</v>
      </c>
      <c r="G2592" s="15">
        <v>2583</v>
      </c>
      <c r="L2592" s="39"/>
      <c r="M2592" s="35"/>
    </row>
    <row r="2593" spans="1:13" x14ac:dyDescent="0.15">
      <c r="A2593" s="33" t="s">
        <v>4369</v>
      </c>
      <c r="B2593" s="33" t="s">
        <v>4370</v>
      </c>
      <c r="C2593" s="14">
        <v>50.665301100000008</v>
      </c>
      <c r="D2593" s="14">
        <v>36.268962136363605</v>
      </c>
      <c r="E2593" s="15">
        <v>22</v>
      </c>
      <c r="F2593" s="24">
        <v>0.86287999999999998</v>
      </c>
      <c r="G2593" s="15">
        <v>2584</v>
      </c>
      <c r="L2593" s="39" t="s">
        <v>7475</v>
      </c>
      <c r="M2593" s="35"/>
    </row>
    <row r="2594" spans="1:13" x14ac:dyDescent="0.15">
      <c r="A2594" s="33" t="s">
        <v>4371</v>
      </c>
      <c r="B2594" s="33" t="s">
        <v>4372</v>
      </c>
      <c r="C2594" s="14">
        <v>50.5941847</v>
      </c>
      <c r="D2594" s="14">
        <v>40.887721221428599</v>
      </c>
      <c r="E2594" s="15">
        <v>28</v>
      </c>
      <c r="F2594" s="24">
        <v>0.86377999999999999</v>
      </c>
      <c r="G2594" s="15">
        <v>2585</v>
      </c>
      <c r="L2594" s="39"/>
      <c r="M2594" s="35"/>
    </row>
    <row r="2595" spans="1:13" x14ac:dyDescent="0.15">
      <c r="A2595" s="33" t="s">
        <v>4373</v>
      </c>
      <c r="B2595" s="33" t="s">
        <v>4374</v>
      </c>
      <c r="C2595" s="14">
        <v>35.718912800000005</v>
      </c>
      <c r="D2595" s="14">
        <v>34.544901899999999</v>
      </c>
      <c r="E2595" s="15">
        <v>4</v>
      </c>
      <c r="F2595" s="24">
        <v>0.86448000000000003</v>
      </c>
      <c r="G2595" s="15">
        <v>2586</v>
      </c>
      <c r="L2595" s="39"/>
      <c r="M2595" s="35"/>
    </row>
    <row r="2596" spans="1:13" x14ac:dyDescent="0.15">
      <c r="A2596" s="33" t="s">
        <v>4375</v>
      </c>
      <c r="B2596" s="33" t="s">
        <v>4375</v>
      </c>
      <c r="C2596" s="14">
        <v>32.686552349999999</v>
      </c>
      <c r="D2596" s="14">
        <v>37.484987974999996</v>
      </c>
      <c r="E2596" s="15">
        <v>4</v>
      </c>
      <c r="F2596" s="24">
        <v>0.86639999999999995</v>
      </c>
      <c r="G2596" s="15">
        <v>2587</v>
      </c>
      <c r="L2596" s="39"/>
      <c r="M2596" s="35"/>
    </row>
    <row r="2597" spans="1:13" x14ac:dyDescent="0.15">
      <c r="A2597" s="33" t="s">
        <v>4376</v>
      </c>
      <c r="B2597" s="33" t="s">
        <v>4377</v>
      </c>
      <c r="C2597" s="14">
        <v>32.686552349999999</v>
      </c>
      <c r="D2597" s="14">
        <v>37.484987974999996</v>
      </c>
      <c r="E2597" s="15">
        <v>4</v>
      </c>
      <c r="F2597" s="24">
        <v>0.86639999999999995</v>
      </c>
      <c r="G2597" s="15">
        <v>2588</v>
      </c>
      <c r="L2597" s="39"/>
      <c r="M2597" s="35"/>
    </row>
    <row r="2598" spans="1:13" x14ac:dyDescent="0.15">
      <c r="A2598" s="33" t="s">
        <v>4378</v>
      </c>
      <c r="B2598" s="33" t="s">
        <v>4378</v>
      </c>
      <c r="C2598" s="14">
        <v>32.686552349999999</v>
      </c>
      <c r="D2598" s="14">
        <v>37.484987974999996</v>
      </c>
      <c r="E2598" s="15">
        <v>4</v>
      </c>
      <c r="F2598" s="24">
        <v>0.86639999999999995</v>
      </c>
      <c r="G2598" s="15">
        <v>2589</v>
      </c>
      <c r="L2598" s="39"/>
      <c r="M2598" s="35"/>
    </row>
    <row r="2599" spans="1:13" x14ac:dyDescent="0.15">
      <c r="A2599" s="33" t="s">
        <v>4379</v>
      </c>
      <c r="B2599" s="33" t="s">
        <v>4379</v>
      </c>
      <c r="C2599" s="14">
        <v>34.007496199999999</v>
      </c>
      <c r="D2599" s="14">
        <v>40.080259424999994</v>
      </c>
      <c r="E2599" s="15">
        <v>4</v>
      </c>
      <c r="F2599" s="24">
        <v>0.86684000000000005</v>
      </c>
      <c r="G2599" s="15">
        <v>2590</v>
      </c>
      <c r="L2599" s="39"/>
      <c r="M2599" s="35"/>
    </row>
    <row r="2600" spans="1:13" x14ac:dyDescent="0.15">
      <c r="A2600" s="33" t="s">
        <v>4380</v>
      </c>
      <c r="B2600" s="33" t="s">
        <v>4381</v>
      </c>
      <c r="C2600" s="14">
        <v>34.007496199999999</v>
      </c>
      <c r="D2600" s="14">
        <v>40.080259424999994</v>
      </c>
      <c r="E2600" s="15">
        <v>4</v>
      </c>
      <c r="F2600" s="24">
        <v>0.86684000000000005</v>
      </c>
      <c r="G2600" s="15">
        <v>2591</v>
      </c>
      <c r="L2600" s="39"/>
      <c r="M2600" s="35"/>
    </row>
    <row r="2601" spans="1:13" x14ac:dyDescent="0.15">
      <c r="A2601" s="33" t="s">
        <v>4382</v>
      </c>
      <c r="B2601" s="33" t="s">
        <v>4383</v>
      </c>
      <c r="C2601" s="14">
        <v>25.332668049999995</v>
      </c>
      <c r="D2601" s="14">
        <v>37.316211475000003</v>
      </c>
      <c r="E2601" s="15">
        <v>4</v>
      </c>
      <c r="F2601" s="24">
        <v>0.86697999999999997</v>
      </c>
      <c r="G2601" s="15">
        <v>2592</v>
      </c>
      <c r="L2601" s="39"/>
      <c r="M2601" s="35"/>
    </row>
    <row r="2602" spans="1:13" x14ac:dyDescent="0.15">
      <c r="A2602" s="33" t="s">
        <v>4384</v>
      </c>
      <c r="B2602" s="33" t="s">
        <v>4385</v>
      </c>
      <c r="C2602" s="14">
        <v>21.450090300000003</v>
      </c>
      <c r="D2602" s="14">
        <v>34.875180525000005</v>
      </c>
      <c r="E2602" s="15">
        <v>4</v>
      </c>
      <c r="F2602" s="24">
        <v>0.86697999999999997</v>
      </c>
      <c r="G2602" s="15">
        <v>2593</v>
      </c>
      <c r="L2602" s="39"/>
      <c r="M2602" s="35"/>
    </row>
    <row r="2603" spans="1:13" x14ac:dyDescent="0.15">
      <c r="A2603" s="33" t="s">
        <v>4386</v>
      </c>
      <c r="B2603" s="33" t="s">
        <v>4387</v>
      </c>
      <c r="C2603" s="14">
        <v>40.06377225</v>
      </c>
      <c r="D2603" s="14">
        <v>43.943745874999998</v>
      </c>
      <c r="E2603" s="15">
        <v>4</v>
      </c>
      <c r="F2603" s="24">
        <v>0.86712</v>
      </c>
      <c r="G2603" s="15">
        <v>2594</v>
      </c>
      <c r="L2603" s="39"/>
      <c r="M2603" s="35"/>
    </row>
    <row r="2604" spans="1:13" x14ac:dyDescent="0.15">
      <c r="A2604" s="33" t="s">
        <v>4388</v>
      </c>
      <c r="B2604" s="33" t="s">
        <v>4388</v>
      </c>
      <c r="C2604" s="14">
        <v>34.007496199999999</v>
      </c>
      <c r="D2604" s="14">
        <v>33.638339770833305</v>
      </c>
      <c r="E2604" s="15">
        <v>24</v>
      </c>
      <c r="F2604" s="24">
        <v>0.86731999999999998</v>
      </c>
      <c r="G2604" s="15">
        <v>2595</v>
      </c>
      <c r="L2604" s="39"/>
      <c r="M2604" s="35"/>
    </row>
    <row r="2605" spans="1:13" x14ac:dyDescent="0.15">
      <c r="A2605" s="33" t="s">
        <v>4389</v>
      </c>
      <c r="B2605" s="33" t="s">
        <v>4390</v>
      </c>
      <c r="C2605" s="14">
        <v>25.332668049999995</v>
      </c>
      <c r="D2605" s="14">
        <v>37.228676449999995</v>
      </c>
      <c r="E2605" s="15">
        <v>4</v>
      </c>
      <c r="F2605" s="24">
        <v>0.87126000000000003</v>
      </c>
      <c r="G2605" s="15">
        <v>2596</v>
      </c>
      <c r="L2605" s="39"/>
      <c r="M2605" s="35"/>
    </row>
    <row r="2606" spans="1:13" x14ac:dyDescent="0.15">
      <c r="A2606" s="33" t="s">
        <v>4391</v>
      </c>
      <c r="B2606" s="33" t="s">
        <v>4392</v>
      </c>
      <c r="C2606" s="14">
        <v>38.965255300000003</v>
      </c>
      <c r="D2606" s="14">
        <v>38.399403595000003</v>
      </c>
      <c r="E2606" s="15">
        <v>20</v>
      </c>
      <c r="F2606" s="24">
        <v>0.87353999999999998</v>
      </c>
      <c r="G2606" s="15">
        <v>2597</v>
      </c>
      <c r="L2606" s="39"/>
      <c r="M2606" s="35"/>
    </row>
    <row r="2607" spans="1:13" x14ac:dyDescent="0.15">
      <c r="A2607" s="33" t="s">
        <v>4393</v>
      </c>
      <c r="B2607" s="33" t="s">
        <v>4393</v>
      </c>
      <c r="C2607" s="14">
        <v>25.332668049999995</v>
      </c>
      <c r="D2607" s="14">
        <v>37.062359924999996</v>
      </c>
      <c r="E2607" s="15">
        <v>4</v>
      </c>
      <c r="F2607" s="24">
        <v>0.87672000000000005</v>
      </c>
      <c r="G2607" s="15">
        <v>2598</v>
      </c>
      <c r="L2607" s="39"/>
      <c r="M2607" s="35"/>
    </row>
    <row r="2608" spans="1:13" x14ac:dyDescent="0.15">
      <c r="A2608" s="33" t="s">
        <v>4394</v>
      </c>
      <c r="B2608" s="33" t="s">
        <v>4395</v>
      </c>
      <c r="C2608" s="14">
        <v>36.642191850000003</v>
      </c>
      <c r="D2608" s="14">
        <v>36.642191850000003</v>
      </c>
      <c r="E2608" s="15">
        <v>4</v>
      </c>
      <c r="F2608" s="24">
        <v>0.87746000000000002</v>
      </c>
      <c r="G2608" s="15">
        <v>2599</v>
      </c>
      <c r="L2608" s="39"/>
      <c r="M2608" s="35"/>
    </row>
    <row r="2609" spans="1:13" x14ac:dyDescent="0.15">
      <c r="A2609" s="33" t="s">
        <v>4396</v>
      </c>
      <c r="B2609" s="33" t="s">
        <v>4397</v>
      </c>
      <c r="C2609" s="14">
        <v>36.642191850000003</v>
      </c>
      <c r="D2609" s="14">
        <v>36.642191850000003</v>
      </c>
      <c r="E2609" s="15">
        <v>4</v>
      </c>
      <c r="F2609" s="24">
        <v>0.87746000000000002</v>
      </c>
      <c r="G2609" s="15">
        <v>2600</v>
      </c>
      <c r="L2609" s="39"/>
      <c r="M2609" s="35"/>
    </row>
    <row r="2610" spans="1:13" x14ac:dyDescent="0.15">
      <c r="A2610" s="33" t="s">
        <v>4398</v>
      </c>
      <c r="B2610" s="33" t="s">
        <v>4398</v>
      </c>
      <c r="C2610" s="14">
        <v>36.642191850000003</v>
      </c>
      <c r="D2610" s="14">
        <v>36.642191850000003</v>
      </c>
      <c r="E2610" s="15">
        <v>4</v>
      </c>
      <c r="F2610" s="24">
        <v>0.87746000000000002</v>
      </c>
      <c r="G2610" s="15">
        <v>2601</v>
      </c>
      <c r="L2610" s="39"/>
      <c r="M2610" s="35"/>
    </row>
    <row r="2611" spans="1:13" x14ac:dyDescent="0.15">
      <c r="A2611" s="33" t="s">
        <v>4399</v>
      </c>
      <c r="B2611" s="33" t="s">
        <v>4399</v>
      </c>
      <c r="C2611" s="14">
        <v>36.642191850000003</v>
      </c>
      <c r="D2611" s="14">
        <v>36.642191850000003</v>
      </c>
      <c r="E2611" s="15">
        <v>4</v>
      </c>
      <c r="F2611" s="24">
        <v>0.87746000000000002</v>
      </c>
      <c r="G2611" s="15">
        <v>2602</v>
      </c>
      <c r="L2611" s="39"/>
      <c r="M2611" s="35"/>
    </row>
    <row r="2612" spans="1:13" x14ac:dyDescent="0.15">
      <c r="A2612" s="33" t="s">
        <v>4400</v>
      </c>
      <c r="B2612" s="33" t="s">
        <v>4401</v>
      </c>
      <c r="C2612" s="14">
        <v>23.206851100000002</v>
      </c>
      <c r="D2612" s="14">
        <v>34.536860749999995</v>
      </c>
      <c r="E2612" s="15">
        <v>4</v>
      </c>
      <c r="F2612" s="24">
        <v>0.87746000000000002</v>
      </c>
      <c r="G2612" s="15">
        <v>2603</v>
      </c>
      <c r="L2612" s="39"/>
      <c r="M2612" s="35"/>
    </row>
    <row r="2613" spans="1:13" x14ac:dyDescent="0.15">
      <c r="A2613" s="33" t="s">
        <v>4402</v>
      </c>
      <c r="B2613" s="33" t="s">
        <v>4402</v>
      </c>
      <c r="C2613" s="14">
        <v>39.368714100000005</v>
      </c>
      <c r="D2613" s="14">
        <v>40.505765971428595</v>
      </c>
      <c r="E2613" s="15">
        <v>28</v>
      </c>
      <c r="F2613" s="24">
        <v>0.88107999999999997</v>
      </c>
      <c r="G2613" s="15">
        <v>2604</v>
      </c>
      <c r="L2613" s="39"/>
      <c r="M2613" s="35"/>
    </row>
    <row r="2614" spans="1:13" x14ac:dyDescent="0.15">
      <c r="A2614" s="33" t="s">
        <v>4403</v>
      </c>
      <c r="B2614" s="33" t="s">
        <v>4404</v>
      </c>
      <c r="C2614" s="14">
        <v>21.450090300000003</v>
      </c>
      <c r="D2614" s="14">
        <v>34.521690749999998</v>
      </c>
      <c r="E2614" s="15">
        <v>4</v>
      </c>
      <c r="F2614" s="24">
        <v>0.88116000000000005</v>
      </c>
      <c r="G2614" s="15">
        <v>2605</v>
      </c>
      <c r="L2614" s="39"/>
      <c r="M2614" s="35"/>
    </row>
    <row r="2615" spans="1:13" x14ac:dyDescent="0.15">
      <c r="A2615" s="33" t="s">
        <v>4405</v>
      </c>
      <c r="B2615" s="33" t="s">
        <v>4405</v>
      </c>
      <c r="C2615" s="14">
        <v>44.629993999999996</v>
      </c>
      <c r="D2615" s="14">
        <v>46.675722024999999</v>
      </c>
      <c r="E2615" s="15">
        <v>4</v>
      </c>
      <c r="F2615" s="24">
        <v>0.88263999999999998</v>
      </c>
      <c r="G2615" s="15">
        <v>2606</v>
      </c>
      <c r="L2615" s="39" t="s">
        <v>7475</v>
      </c>
      <c r="M2615" s="35"/>
    </row>
    <row r="2616" spans="1:13" x14ac:dyDescent="0.15">
      <c r="A2616" s="33" t="s">
        <v>4406</v>
      </c>
      <c r="B2616" s="33" t="s">
        <v>4407</v>
      </c>
      <c r="C2616" s="14">
        <v>40.312906150000003</v>
      </c>
      <c r="D2616" s="14">
        <v>40.312906150000003</v>
      </c>
      <c r="E2616" s="15">
        <v>4</v>
      </c>
      <c r="F2616" s="24">
        <v>0.88307999999999998</v>
      </c>
      <c r="G2616" s="15">
        <v>2607</v>
      </c>
      <c r="L2616" s="39"/>
      <c r="M2616" s="35"/>
    </row>
    <row r="2617" spans="1:13" x14ac:dyDescent="0.15">
      <c r="A2617" s="33" t="s">
        <v>4408</v>
      </c>
      <c r="B2617" s="33" t="s">
        <v>4409</v>
      </c>
      <c r="C2617" s="14">
        <v>7.2900000003262022E-5</v>
      </c>
      <c r="D2617" s="14">
        <v>33.260774120000001</v>
      </c>
      <c r="E2617" s="15">
        <v>20</v>
      </c>
      <c r="F2617" s="24">
        <v>0.88375999999999999</v>
      </c>
      <c r="G2617" s="15">
        <v>2608</v>
      </c>
      <c r="L2617" s="39"/>
      <c r="M2617" s="35"/>
    </row>
    <row r="2618" spans="1:13" x14ac:dyDescent="0.15">
      <c r="A2618" s="33" t="s">
        <v>4410</v>
      </c>
      <c r="B2618" s="33" t="s">
        <v>4410</v>
      </c>
      <c r="C2618" s="14">
        <v>21.450090300000003</v>
      </c>
      <c r="D2618" s="14">
        <v>34.348706399999998</v>
      </c>
      <c r="E2618" s="15">
        <v>4</v>
      </c>
      <c r="F2618" s="24">
        <v>0.88544</v>
      </c>
      <c r="G2618" s="15">
        <v>2609</v>
      </c>
      <c r="L2618" s="39"/>
      <c r="M2618" s="35"/>
    </row>
    <row r="2619" spans="1:13" x14ac:dyDescent="0.15">
      <c r="A2619" s="33" t="s">
        <v>4411</v>
      </c>
      <c r="B2619" s="33" t="s">
        <v>4412</v>
      </c>
      <c r="C2619" s="14">
        <v>30.299163699999998</v>
      </c>
      <c r="D2619" s="14">
        <v>33.459343850000003</v>
      </c>
      <c r="E2619" s="15">
        <v>4</v>
      </c>
      <c r="F2619" s="24">
        <v>0.88544</v>
      </c>
      <c r="G2619" s="15">
        <v>2610</v>
      </c>
      <c r="L2619" s="39"/>
      <c r="M2619" s="35"/>
    </row>
    <row r="2620" spans="1:13" x14ac:dyDescent="0.15">
      <c r="A2620" s="33" t="s">
        <v>4413</v>
      </c>
      <c r="B2620" s="33" t="s">
        <v>4414</v>
      </c>
      <c r="C2620" s="14">
        <v>45.933194149999999</v>
      </c>
      <c r="D2620" s="14">
        <v>42.160936485000001</v>
      </c>
      <c r="E2620" s="15">
        <v>20</v>
      </c>
      <c r="F2620" s="24">
        <v>0.88646000000000003</v>
      </c>
      <c r="G2620" s="15">
        <v>2611</v>
      </c>
      <c r="L2620" s="39"/>
      <c r="M2620" s="35"/>
    </row>
    <row r="2621" spans="1:13" x14ac:dyDescent="0.15">
      <c r="A2621" s="33" t="s">
        <v>4415</v>
      </c>
      <c r="B2621" s="33" t="s">
        <v>4416</v>
      </c>
      <c r="C2621" s="14">
        <v>34.007496199999999</v>
      </c>
      <c r="D2621" s="14">
        <v>39.717542350000002</v>
      </c>
      <c r="E2621" s="15">
        <v>4</v>
      </c>
      <c r="F2621" s="24">
        <v>0.88736000000000004</v>
      </c>
      <c r="G2621" s="15">
        <v>2612</v>
      </c>
      <c r="L2621" s="39"/>
      <c r="M2621" s="35"/>
    </row>
    <row r="2622" spans="1:13" x14ac:dyDescent="0.15">
      <c r="A2622" s="33" t="s">
        <v>4417</v>
      </c>
      <c r="B2622" s="33" t="s">
        <v>4418</v>
      </c>
      <c r="C2622" s="14">
        <v>34.007496199999999</v>
      </c>
      <c r="D2622" s="14">
        <v>39.717542350000002</v>
      </c>
      <c r="E2622" s="15">
        <v>4</v>
      </c>
      <c r="F2622" s="24">
        <v>0.88736000000000004</v>
      </c>
      <c r="G2622" s="15">
        <v>2613</v>
      </c>
      <c r="L2622" s="39"/>
      <c r="M2622" s="35"/>
    </row>
    <row r="2623" spans="1:13" x14ac:dyDescent="0.15">
      <c r="A2623" s="33" t="s">
        <v>4419</v>
      </c>
      <c r="B2623" s="33" t="s">
        <v>4420</v>
      </c>
      <c r="C2623" s="14">
        <v>21.465800450000007</v>
      </c>
      <c r="D2623" s="14">
        <v>33.886820762500001</v>
      </c>
      <c r="E2623" s="15">
        <v>24</v>
      </c>
      <c r="F2623" s="24">
        <v>0.88861999999999997</v>
      </c>
      <c r="G2623" s="15">
        <v>2614</v>
      </c>
      <c r="L2623" s="39"/>
      <c r="M2623" s="35"/>
    </row>
    <row r="2624" spans="1:13" x14ac:dyDescent="0.15">
      <c r="A2624" s="33" t="s">
        <v>4421</v>
      </c>
      <c r="B2624" s="33" t="s">
        <v>4421</v>
      </c>
      <c r="C2624" s="14">
        <v>45.933194149999999</v>
      </c>
      <c r="D2624" s="14">
        <v>40.954077850000004</v>
      </c>
      <c r="E2624" s="15">
        <v>4</v>
      </c>
      <c r="F2624" s="24">
        <v>0.89505999999999997</v>
      </c>
      <c r="G2624" s="15">
        <v>2615</v>
      </c>
      <c r="L2624" s="39"/>
      <c r="M2624" s="35"/>
    </row>
    <row r="2625" spans="1:13" x14ac:dyDescent="0.15">
      <c r="A2625" s="33" t="s">
        <v>4422</v>
      </c>
      <c r="B2625" s="33" t="s">
        <v>4423</v>
      </c>
      <c r="C2625" s="14">
        <v>45.933194149999999</v>
      </c>
      <c r="D2625" s="14">
        <v>40.954077850000004</v>
      </c>
      <c r="E2625" s="15">
        <v>4</v>
      </c>
      <c r="F2625" s="24">
        <v>0.89505999999999997</v>
      </c>
      <c r="G2625" s="15">
        <v>2616</v>
      </c>
      <c r="L2625" s="39"/>
      <c r="M2625" s="35"/>
    </row>
    <row r="2626" spans="1:13" x14ac:dyDescent="0.15">
      <c r="A2626" s="33" t="s">
        <v>4424</v>
      </c>
      <c r="B2626" s="33" t="s">
        <v>4425</v>
      </c>
      <c r="C2626" s="14">
        <v>45.933194149999999</v>
      </c>
      <c r="D2626" s="14">
        <v>40.954077850000004</v>
      </c>
      <c r="E2626" s="15">
        <v>4</v>
      </c>
      <c r="F2626" s="24">
        <v>0.89505999999999997</v>
      </c>
      <c r="G2626" s="15">
        <v>2617</v>
      </c>
      <c r="L2626" s="39"/>
      <c r="M2626" s="35"/>
    </row>
    <row r="2627" spans="1:13" x14ac:dyDescent="0.15">
      <c r="A2627" s="33" t="s">
        <v>4426</v>
      </c>
      <c r="B2627" s="33" t="s">
        <v>4427</v>
      </c>
      <c r="C2627" s="14">
        <v>45.933194149999999</v>
      </c>
      <c r="D2627" s="14">
        <v>40.954077850000004</v>
      </c>
      <c r="E2627" s="15">
        <v>4</v>
      </c>
      <c r="F2627" s="24">
        <v>0.89505999999999997</v>
      </c>
      <c r="G2627" s="15">
        <v>2618</v>
      </c>
      <c r="L2627" s="39"/>
      <c r="M2627" s="35"/>
    </row>
    <row r="2628" spans="1:13" x14ac:dyDescent="0.15">
      <c r="A2628" s="33" t="s">
        <v>4428</v>
      </c>
      <c r="B2628" s="33" t="s">
        <v>4429</v>
      </c>
      <c r="C2628" s="14">
        <v>45.933194149999999</v>
      </c>
      <c r="D2628" s="14">
        <v>40.954077850000004</v>
      </c>
      <c r="E2628" s="15">
        <v>4</v>
      </c>
      <c r="F2628" s="24">
        <v>0.89505999999999997</v>
      </c>
      <c r="G2628" s="15">
        <v>2619</v>
      </c>
      <c r="L2628" s="39"/>
      <c r="M2628" s="35"/>
    </row>
    <row r="2629" spans="1:13" x14ac:dyDescent="0.15">
      <c r="A2629" s="33" t="s">
        <v>4430</v>
      </c>
      <c r="B2629" s="33" t="s">
        <v>4431</v>
      </c>
      <c r="C2629" s="14">
        <v>45.933194149999999</v>
      </c>
      <c r="D2629" s="14">
        <v>40.954077850000004</v>
      </c>
      <c r="E2629" s="15">
        <v>4</v>
      </c>
      <c r="F2629" s="24">
        <v>0.89505999999999997</v>
      </c>
      <c r="G2629" s="15">
        <v>2620</v>
      </c>
      <c r="L2629" s="39"/>
      <c r="M2629" s="35"/>
    </row>
    <row r="2630" spans="1:13" x14ac:dyDescent="0.15">
      <c r="A2630" s="33" t="s">
        <v>4432</v>
      </c>
      <c r="B2630" s="33" t="s">
        <v>4433</v>
      </c>
      <c r="C2630" s="14">
        <v>45.933194149999999</v>
      </c>
      <c r="D2630" s="14">
        <v>40.954077850000004</v>
      </c>
      <c r="E2630" s="15">
        <v>4</v>
      </c>
      <c r="F2630" s="24">
        <v>0.89505999999999997</v>
      </c>
      <c r="G2630" s="15">
        <v>2621</v>
      </c>
      <c r="L2630" s="39"/>
      <c r="M2630" s="35"/>
    </row>
    <row r="2631" spans="1:13" x14ac:dyDescent="0.15">
      <c r="A2631" s="33" t="s">
        <v>4434</v>
      </c>
      <c r="B2631" s="33" t="s">
        <v>4435</v>
      </c>
      <c r="C2631" s="14">
        <v>45.933194149999999</v>
      </c>
      <c r="D2631" s="14">
        <v>40.954077850000004</v>
      </c>
      <c r="E2631" s="15">
        <v>4</v>
      </c>
      <c r="F2631" s="24">
        <v>0.89505999999999997</v>
      </c>
      <c r="G2631" s="15">
        <v>2622</v>
      </c>
      <c r="L2631" s="39"/>
      <c r="M2631" s="35"/>
    </row>
    <row r="2632" spans="1:13" x14ac:dyDescent="0.15">
      <c r="A2632" s="33" t="s">
        <v>4436</v>
      </c>
      <c r="B2632" s="33" t="s">
        <v>4436</v>
      </c>
      <c r="C2632" s="14">
        <v>45.933194149999999</v>
      </c>
      <c r="D2632" s="14">
        <v>40.954077850000004</v>
      </c>
      <c r="E2632" s="15">
        <v>4</v>
      </c>
      <c r="F2632" s="24">
        <v>0.89505999999999997</v>
      </c>
      <c r="G2632" s="15">
        <v>2623</v>
      </c>
      <c r="L2632" s="39"/>
      <c r="M2632" s="35"/>
    </row>
    <row r="2633" spans="1:13" x14ac:dyDescent="0.15">
      <c r="A2633" s="33" t="s">
        <v>4437</v>
      </c>
      <c r="B2633" s="33" t="s">
        <v>4437</v>
      </c>
      <c r="C2633" s="14">
        <v>45.933194149999999</v>
      </c>
      <c r="D2633" s="14">
        <v>40.954077850000004</v>
      </c>
      <c r="E2633" s="15">
        <v>4</v>
      </c>
      <c r="F2633" s="24">
        <v>0.89505999999999997</v>
      </c>
      <c r="G2633" s="15">
        <v>2624</v>
      </c>
      <c r="L2633" s="39"/>
      <c r="M2633" s="35"/>
    </row>
    <row r="2634" spans="1:13" x14ac:dyDescent="0.15">
      <c r="A2634" s="33" t="s">
        <v>4438</v>
      </c>
      <c r="B2634" s="33" t="s">
        <v>4439</v>
      </c>
      <c r="C2634" s="14">
        <v>45.933194149999999</v>
      </c>
      <c r="D2634" s="14">
        <v>40.954077850000004</v>
      </c>
      <c r="E2634" s="15">
        <v>4</v>
      </c>
      <c r="F2634" s="24">
        <v>0.89505999999999997</v>
      </c>
      <c r="G2634" s="15">
        <v>2625</v>
      </c>
      <c r="L2634" s="39"/>
      <c r="M2634" s="35"/>
    </row>
    <row r="2635" spans="1:13" x14ac:dyDescent="0.15">
      <c r="A2635" s="33" t="s">
        <v>4440</v>
      </c>
      <c r="B2635" s="33" t="s">
        <v>4441</v>
      </c>
      <c r="C2635" s="14">
        <v>45.933194149999999</v>
      </c>
      <c r="D2635" s="14">
        <v>40.954077850000004</v>
      </c>
      <c r="E2635" s="15">
        <v>4</v>
      </c>
      <c r="F2635" s="24">
        <v>0.89505999999999997</v>
      </c>
      <c r="G2635" s="15">
        <v>2626</v>
      </c>
      <c r="L2635" s="39" t="s">
        <v>7475</v>
      </c>
      <c r="M2635" s="35"/>
    </row>
    <row r="2636" spans="1:13" x14ac:dyDescent="0.15">
      <c r="A2636" s="33" t="s">
        <v>4442</v>
      </c>
      <c r="B2636" s="33" t="s">
        <v>4443</v>
      </c>
      <c r="C2636" s="14">
        <v>45.933194149999999</v>
      </c>
      <c r="D2636" s="14">
        <v>40.954077850000004</v>
      </c>
      <c r="E2636" s="15">
        <v>4</v>
      </c>
      <c r="F2636" s="24">
        <v>0.89505999999999997</v>
      </c>
      <c r="G2636" s="15">
        <v>2627</v>
      </c>
      <c r="L2636" s="39"/>
      <c r="M2636" s="35"/>
    </row>
    <row r="2637" spans="1:13" x14ac:dyDescent="0.15">
      <c r="A2637" s="33" t="s">
        <v>4444</v>
      </c>
      <c r="B2637" s="33" t="s">
        <v>4445</v>
      </c>
      <c r="C2637" s="14">
        <v>45.933194149999999</v>
      </c>
      <c r="D2637" s="14">
        <v>40.954077850000004</v>
      </c>
      <c r="E2637" s="15">
        <v>4</v>
      </c>
      <c r="F2637" s="24">
        <v>0.89505999999999997</v>
      </c>
      <c r="G2637" s="15">
        <v>2628</v>
      </c>
      <c r="L2637" s="39"/>
      <c r="M2637" s="35"/>
    </row>
    <row r="2638" spans="1:13" x14ac:dyDescent="0.15">
      <c r="A2638" s="33" t="s">
        <v>4446</v>
      </c>
      <c r="B2638" s="33" t="s">
        <v>4446</v>
      </c>
      <c r="C2638" s="14">
        <v>45.933194149999999</v>
      </c>
      <c r="D2638" s="14">
        <v>40.954077850000004</v>
      </c>
      <c r="E2638" s="15">
        <v>4</v>
      </c>
      <c r="F2638" s="24">
        <v>0.89505999999999997</v>
      </c>
      <c r="G2638" s="15">
        <v>2629</v>
      </c>
      <c r="L2638" s="39"/>
      <c r="M2638" s="35"/>
    </row>
    <row r="2639" spans="1:13" x14ac:dyDescent="0.15">
      <c r="A2639" s="33" t="s">
        <v>4447</v>
      </c>
      <c r="B2639" s="33" t="s">
        <v>4448</v>
      </c>
      <c r="C2639" s="14">
        <v>45.933194149999999</v>
      </c>
      <c r="D2639" s="14">
        <v>40.954077850000004</v>
      </c>
      <c r="E2639" s="15">
        <v>4</v>
      </c>
      <c r="F2639" s="24">
        <v>0.89505999999999997</v>
      </c>
      <c r="G2639" s="15">
        <v>2630</v>
      </c>
      <c r="L2639" s="39"/>
      <c r="M2639" s="35"/>
    </row>
    <row r="2640" spans="1:13" x14ac:dyDescent="0.15">
      <c r="A2640" s="33" t="s">
        <v>4449</v>
      </c>
      <c r="B2640" s="33" t="s">
        <v>4450</v>
      </c>
      <c r="C2640" s="14">
        <v>30.015854399999998</v>
      </c>
      <c r="D2640" s="14">
        <v>37.120284775000002</v>
      </c>
      <c r="E2640" s="15">
        <v>4</v>
      </c>
      <c r="F2640" s="24">
        <v>0.89522000000000002</v>
      </c>
      <c r="G2640" s="15">
        <v>2631</v>
      </c>
      <c r="L2640" s="39"/>
      <c r="M2640" s="35"/>
    </row>
    <row r="2641" spans="1:13" x14ac:dyDescent="0.15">
      <c r="A2641" s="33" t="s">
        <v>4451</v>
      </c>
      <c r="B2641" s="33" t="s">
        <v>4452</v>
      </c>
      <c r="C2641" s="14">
        <v>30.015854399999998</v>
      </c>
      <c r="D2641" s="14">
        <v>37.120284775000002</v>
      </c>
      <c r="E2641" s="15">
        <v>4</v>
      </c>
      <c r="F2641" s="24">
        <v>0.89522000000000002</v>
      </c>
      <c r="G2641" s="15">
        <v>2632</v>
      </c>
      <c r="L2641" s="39"/>
      <c r="M2641" s="35"/>
    </row>
    <row r="2642" spans="1:13" x14ac:dyDescent="0.15">
      <c r="A2642" s="33" t="s">
        <v>4453</v>
      </c>
      <c r="B2642" s="33" t="s">
        <v>4454</v>
      </c>
      <c r="C2642" s="14">
        <v>30.015854399999998</v>
      </c>
      <c r="D2642" s="14">
        <v>37.120284775000002</v>
      </c>
      <c r="E2642" s="15">
        <v>4</v>
      </c>
      <c r="F2642" s="24">
        <v>0.89522000000000002</v>
      </c>
      <c r="G2642" s="15">
        <v>2633</v>
      </c>
      <c r="L2642" s="39"/>
      <c r="M2642" s="35"/>
    </row>
    <row r="2643" spans="1:13" x14ac:dyDescent="0.15">
      <c r="A2643" s="33" t="s">
        <v>4455</v>
      </c>
      <c r="B2643" s="33" t="s">
        <v>4456</v>
      </c>
      <c r="C2643" s="14">
        <v>30.015854399999998</v>
      </c>
      <c r="D2643" s="14">
        <v>37.120284775000002</v>
      </c>
      <c r="E2643" s="15">
        <v>4</v>
      </c>
      <c r="F2643" s="24">
        <v>0.89522000000000002</v>
      </c>
      <c r="G2643" s="15">
        <v>2634</v>
      </c>
      <c r="L2643" s="39"/>
      <c r="M2643" s="35"/>
    </row>
    <row r="2644" spans="1:13" x14ac:dyDescent="0.15">
      <c r="A2644" s="33" t="s">
        <v>4457</v>
      </c>
      <c r="B2644" s="33" t="s">
        <v>4458</v>
      </c>
      <c r="C2644" s="14">
        <v>30.015854399999998</v>
      </c>
      <c r="D2644" s="14">
        <v>37.120284775000002</v>
      </c>
      <c r="E2644" s="15">
        <v>4</v>
      </c>
      <c r="F2644" s="24">
        <v>0.89522000000000002</v>
      </c>
      <c r="G2644" s="15">
        <v>2635</v>
      </c>
      <c r="L2644" s="39"/>
      <c r="M2644" s="35"/>
    </row>
    <row r="2645" spans="1:13" x14ac:dyDescent="0.15">
      <c r="A2645" s="33" t="s">
        <v>4459</v>
      </c>
      <c r="B2645" s="33" t="s">
        <v>4460</v>
      </c>
      <c r="C2645" s="14">
        <v>30.015854399999998</v>
      </c>
      <c r="D2645" s="14">
        <v>37.120284775000002</v>
      </c>
      <c r="E2645" s="15">
        <v>4</v>
      </c>
      <c r="F2645" s="24">
        <v>0.89522000000000002</v>
      </c>
      <c r="G2645" s="15">
        <v>2636</v>
      </c>
      <c r="L2645" s="39"/>
      <c r="M2645" s="35"/>
    </row>
    <row r="2646" spans="1:13" x14ac:dyDescent="0.15">
      <c r="A2646" s="33" t="s">
        <v>4461</v>
      </c>
      <c r="B2646" s="33" t="s">
        <v>4462</v>
      </c>
      <c r="C2646" s="14">
        <v>30.015854399999998</v>
      </c>
      <c r="D2646" s="14">
        <v>37.120284775000002</v>
      </c>
      <c r="E2646" s="15">
        <v>4</v>
      </c>
      <c r="F2646" s="24">
        <v>0.89522000000000002</v>
      </c>
      <c r="G2646" s="15">
        <v>2637</v>
      </c>
      <c r="L2646" s="39"/>
      <c r="M2646" s="35"/>
    </row>
    <row r="2647" spans="1:13" x14ac:dyDescent="0.15">
      <c r="A2647" s="33" t="s">
        <v>4463</v>
      </c>
      <c r="B2647" s="33" t="s">
        <v>4463</v>
      </c>
      <c r="C2647" s="14">
        <v>43.5319194</v>
      </c>
      <c r="D2647" s="14">
        <v>46.344795449999999</v>
      </c>
      <c r="E2647" s="15">
        <v>4</v>
      </c>
      <c r="F2647" s="24">
        <v>0.89654</v>
      </c>
      <c r="G2647" s="15">
        <v>2638</v>
      </c>
      <c r="L2647" s="39"/>
      <c r="M2647" s="35"/>
    </row>
    <row r="2648" spans="1:13" x14ac:dyDescent="0.15">
      <c r="A2648" s="33" t="s">
        <v>4464</v>
      </c>
      <c r="B2648" s="33" t="s">
        <v>4465</v>
      </c>
      <c r="C2648" s="14">
        <v>44.224715150000002</v>
      </c>
      <c r="D2648" s="14">
        <v>44.224715150000002</v>
      </c>
      <c r="E2648" s="15">
        <v>2</v>
      </c>
      <c r="F2648" s="24">
        <v>0.89961999999999998</v>
      </c>
      <c r="G2648" s="15">
        <v>2639</v>
      </c>
      <c r="L2648" s="39"/>
      <c r="M2648" s="35"/>
    </row>
    <row r="2649" spans="1:13" x14ac:dyDescent="0.15">
      <c r="A2649" s="33" t="s">
        <v>4466</v>
      </c>
      <c r="B2649" s="33" t="s">
        <v>4467</v>
      </c>
      <c r="C2649" s="14">
        <v>44.224715150000002</v>
      </c>
      <c r="D2649" s="14">
        <v>44.224715150000002</v>
      </c>
      <c r="E2649" s="15">
        <v>2</v>
      </c>
      <c r="F2649" s="24">
        <v>0.89961999999999998</v>
      </c>
      <c r="G2649" s="15">
        <v>2640</v>
      </c>
      <c r="L2649" s="39"/>
      <c r="M2649" s="35"/>
    </row>
    <row r="2650" spans="1:13" x14ac:dyDescent="0.15">
      <c r="A2650" s="33" t="s">
        <v>4468</v>
      </c>
      <c r="B2650" s="33" t="s">
        <v>4469</v>
      </c>
      <c r="C2650" s="14">
        <v>40.06377225</v>
      </c>
      <c r="D2650" s="14">
        <v>44.718641449999993</v>
      </c>
      <c r="E2650" s="15">
        <v>4</v>
      </c>
      <c r="F2650" s="24">
        <v>0.89966000000000002</v>
      </c>
      <c r="G2650" s="15">
        <v>2641</v>
      </c>
      <c r="L2650" s="39"/>
      <c r="M2650" s="35"/>
    </row>
    <row r="2651" spans="1:13" x14ac:dyDescent="0.15">
      <c r="A2651" s="33" t="s">
        <v>4470</v>
      </c>
      <c r="B2651" s="33" t="s">
        <v>4471</v>
      </c>
      <c r="C2651" s="14">
        <v>32.686552349999999</v>
      </c>
      <c r="D2651" s="14">
        <v>36.499729250000001</v>
      </c>
      <c r="E2651" s="15">
        <v>4</v>
      </c>
      <c r="F2651" s="24">
        <v>0.90039999999999998</v>
      </c>
      <c r="G2651" s="15">
        <v>2642</v>
      </c>
      <c r="L2651" s="39"/>
      <c r="M2651" s="35"/>
    </row>
    <row r="2652" spans="1:13" x14ac:dyDescent="0.15">
      <c r="A2652" s="33" t="s">
        <v>4472</v>
      </c>
      <c r="B2652" s="33" t="s">
        <v>4473</v>
      </c>
      <c r="C2652" s="14">
        <v>32.686552349999999</v>
      </c>
      <c r="D2652" s="14">
        <v>36.499729250000001</v>
      </c>
      <c r="E2652" s="15">
        <v>4</v>
      </c>
      <c r="F2652" s="24">
        <v>0.90039999999999998</v>
      </c>
      <c r="G2652" s="15">
        <v>2643</v>
      </c>
      <c r="L2652" s="39"/>
      <c r="M2652" s="35"/>
    </row>
    <row r="2653" spans="1:13" x14ac:dyDescent="0.15">
      <c r="A2653" s="33" t="s">
        <v>4474</v>
      </c>
      <c r="B2653" s="33" t="s">
        <v>4475</v>
      </c>
      <c r="C2653" s="14">
        <v>32.686552349999999</v>
      </c>
      <c r="D2653" s="14">
        <v>36.499729250000001</v>
      </c>
      <c r="E2653" s="15">
        <v>4</v>
      </c>
      <c r="F2653" s="24">
        <v>0.90039999999999998</v>
      </c>
      <c r="G2653" s="15">
        <v>2644</v>
      </c>
      <c r="L2653" s="39"/>
      <c r="M2653" s="35"/>
    </row>
    <row r="2654" spans="1:13" x14ac:dyDescent="0.15">
      <c r="A2654" s="33" t="s">
        <v>4476</v>
      </c>
      <c r="B2654" s="33" t="s">
        <v>4477</v>
      </c>
      <c r="C2654" s="14">
        <v>32.686552349999999</v>
      </c>
      <c r="D2654" s="14">
        <v>36.499729250000001</v>
      </c>
      <c r="E2654" s="15">
        <v>4</v>
      </c>
      <c r="F2654" s="24">
        <v>0.90039999999999998</v>
      </c>
      <c r="G2654" s="15">
        <v>2645</v>
      </c>
      <c r="L2654" s="39"/>
      <c r="M2654" s="35"/>
    </row>
    <row r="2655" spans="1:13" x14ac:dyDescent="0.15">
      <c r="A2655" s="33" t="s">
        <v>4478</v>
      </c>
      <c r="B2655" s="33" t="s">
        <v>4478</v>
      </c>
      <c r="C2655" s="14">
        <v>34.007496199999999</v>
      </c>
      <c r="D2655" s="14">
        <v>34.991228875000004</v>
      </c>
      <c r="E2655" s="15">
        <v>4</v>
      </c>
      <c r="F2655" s="24">
        <v>0.90129999999999999</v>
      </c>
      <c r="G2655" s="15">
        <v>2646</v>
      </c>
      <c r="L2655" s="39"/>
      <c r="M2655" s="35"/>
    </row>
    <row r="2656" spans="1:13" x14ac:dyDescent="0.15">
      <c r="A2656" s="33" t="s">
        <v>4479</v>
      </c>
      <c r="B2656" s="33" t="s">
        <v>4480</v>
      </c>
      <c r="C2656" s="14">
        <v>34.007496199999999</v>
      </c>
      <c r="D2656" s="14">
        <v>34.991228875000004</v>
      </c>
      <c r="E2656" s="15">
        <v>4</v>
      </c>
      <c r="F2656" s="24">
        <v>0.90129999999999999</v>
      </c>
      <c r="G2656" s="15">
        <v>2647</v>
      </c>
      <c r="L2656" s="39"/>
      <c r="M2656" s="35"/>
    </row>
    <row r="2657" spans="1:13" x14ac:dyDescent="0.15">
      <c r="A2657" s="33" t="s">
        <v>4481</v>
      </c>
      <c r="B2657" s="33" t="s">
        <v>4482</v>
      </c>
      <c r="C2657" s="14">
        <v>34.007496199999999</v>
      </c>
      <c r="D2657" s="14">
        <v>34.991228875000004</v>
      </c>
      <c r="E2657" s="15">
        <v>4</v>
      </c>
      <c r="F2657" s="24">
        <v>0.90129999999999999</v>
      </c>
      <c r="G2657" s="15">
        <v>2648</v>
      </c>
      <c r="L2657" s="39"/>
      <c r="M2657" s="35"/>
    </row>
    <row r="2658" spans="1:13" x14ac:dyDescent="0.15">
      <c r="A2658" s="33" t="s">
        <v>4483</v>
      </c>
      <c r="B2658" s="33" t="s">
        <v>4484</v>
      </c>
      <c r="C2658" s="14">
        <v>34.007496199999999</v>
      </c>
      <c r="D2658" s="14">
        <v>34.991228875000004</v>
      </c>
      <c r="E2658" s="15">
        <v>4</v>
      </c>
      <c r="F2658" s="24">
        <v>0.90129999999999999</v>
      </c>
      <c r="G2658" s="15">
        <v>2649</v>
      </c>
      <c r="L2658" s="39" t="s">
        <v>7475</v>
      </c>
      <c r="M2658" s="35"/>
    </row>
    <row r="2659" spans="1:13" x14ac:dyDescent="0.15">
      <c r="A2659" s="33" t="s">
        <v>4485</v>
      </c>
      <c r="B2659" s="33" t="s">
        <v>4486</v>
      </c>
      <c r="C2659" s="14">
        <v>34.007496199999999</v>
      </c>
      <c r="D2659" s="14">
        <v>34.991228875000004</v>
      </c>
      <c r="E2659" s="15">
        <v>4</v>
      </c>
      <c r="F2659" s="24">
        <v>0.90129999999999999</v>
      </c>
      <c r="G2659" s="15">
        <v>2650</v>
      </c>
      <c r="L2659" s="39"/>
      <c r="M2659" s="35"/>
    </row>
    <row r="2660" spans="1:13" x14ac:dyDescent="0.15">
      <c r="A2660" s="33" t="s">
        <v>4487</v>
      </c>
      <c r="B2660" s="33" t="s">
        <v>4487</v>
      </c>
      <c r="C2660" s="14">
        <v>34.007496199999999</v>
      </c>
      <c r="D2660" s="14">
        <v>34.991228875000004</v>
      </c>
      <c r="E2660" s="15">
        <v>4</v>
      </c>
      <c r="F2660" s="24">
        <v>0.90129999999999999</v>
      </c>
      <c r="G2660" s="15">
        <v>2651</v>
      </c>
      <c r="L2660" s="39"/>
      <c r="M2660" s="35"/>
    </row>
    <row r="2661" spans="1:13" x14ac:dyDescent="0.15">
      <c r="A2661" s="33" t="s">
        <v>4488</v>
      </c>
      <c r="B2661" s="33" t="s">
        <v>4489</v>
      </c>
      <c r="C2661" s="14">
        <v>34.007496199999999</v>
      </c>
      <c r="D2661" s="14">
        <v>34.991228875000004</v>
      </c>
      <c r="E2661" s="15">
        <v>4</v>
      </c>
      <c r="F2661" s="24">
        <v>0.90129999999999999</v>
      </c>
      <c r="G2661" s="15">
        <v>2652</v>
      </c>
      <c r="L2661" s="39"/>
      <c r="M2661" s="35"/>
    </row>
    <row r="2662" spans="1:13" x14ac:dyDescent="0.15">
      <c r="A2662" s="33" t="s">
        <v>4490</v>
      </c>
      <c r="B2662" s="33" t="s">
        <v>4490</v>
      </c>
      <c r="C2662" s="14">
        <v>34.007496199999999</v>
      </c>
      <c r="D2662" s="14">
        <v>34.991228875000004</v>
      </c>
      <c r="E2662" s="15">
        <v>4</v>
      </c>
      <c r="F2662" s="24">
        <v>0.90129999999999999</v>
      </c>
      <c r="G2662" s="15">
        <v>2653</v>
      </c>
      <c r="L2662" s="39"/>
      <c r="M2662" s="35"/>
    </row>
    <row r="2663" spans="1:13" x14ac:dyDescent="0.15">
      <c r="A2663" s="33" t="s">
        <v>4491</v>
      </c>
      <c r="B2663" s="33" t="s">
        <v>4492</v>
      </c>
      <c r="C2663" s="14">
        <v>34.007496199999999</v>
      </c>
      <c r="D2663" s="14">
        <v>34.991228875000004</v>
      </c>
      <c r="E2663" s="15">
        <v>4</v>
      </c>
      <c r="F2663" s="24">
        <v>0.90129999999999999</v>
      </c>
      <c r="G2663" s="15">
        <v>2654</v>
      </c>
      <c r="L2663" s="39"/>
      <c r="M2663" s="35"/>
    </row>
    <row r="2664" spans="1:13" x14ac:dyDescent="0.15">
      <c r="A2664" s="33" t="s">
        <v>4493</v>
      </c>
      <c r="B2664" s="33" t="s">
        <v>4494</v>
      </c>
      <c r="C2664" s="14">
        <v>38.790640099999997</v>
      </c>
      <c r="D2664" s="14">
        <v>36.080765550000002</v>
      </c>
      <c r="E2664" s="15">
        <v>4</v>
      </c>
      <c r="F2664" s="24">
        <v>0.90173999999999999</v>
      </c>
      <c r="G2664" s="15">
        <v>2655</v>
      </c>
      <c r="L2664" s="39"/>
      <c r="M2664" s="35"/>
    </row>
    <row r="2665" spans="1:13" x14ac:dyDescent="0.15">
      <c r="A2665" s="33" t="s">
        <v>4495</v>
      </c>
      <c r="B2665" s="33" t="s">
        <v>4496</v>
      </c>
      <c r="C2665" s="14">
        <v>38.790640099999997</v>
      </c>
      <c r="D2665" s="14">
        <v>36.080765550000002</v>
      </c>
      <c r="E2665" s="15">
        <v>4</v>
      </c>
      <c r="F2665" s="24">
        <v>0.90173999999999999</v>
      </c>
      <c r="G2665" s="15">
        <v>2656</v>
      </c>
      <c r="L2665" s="39"/>
      <c r="M2665" s="35"/>
    </row>
    <row r="2666" spans="1:13" x14ac:dyDescent="0.15">
      <c r="A2666" s="33" t="s">
        <v>4497</v>
      </c>
      <c r="B2666" s="33" t="s">
        <v>4498</v>
      </c>
      <c r="C2666" s="14">
        <v>7.2900000003262022E-5</v>
      </c>
      <c r="D2666" s="14">
        <v>32.808984360714298</v>
      </c>
      <c r="E2666" s="15">
        <v>28</v>
      </c>
      <c r="F2666" s="24">
        <v>0.90185999999999999</v>
      </c>
      <c r="G2666" s="15">
        <v>2657</v>
      </c>
      <c r="L2666" s="39"/>
      <c r="M2666" s="35"/>
    </row>
    <row r="2667" spans="1:13" x14ac:dyDescent="0.15">
      <c r="A2667" s="33" t="s">
        <v>4499</v>
      </c>
      <c r="B2667" s="33" t="s">
        <v>4499</v>
      </c>
      <c r="C2667" s="14">
        <v>44.208892399999996</v>
      </c>
      <c r="D2667" s="14">
        <v>44.208892399999996</v>
      </c>
      <c r="E2667" s="15">
        <v>2</v>
      </c>
      <c r="F2667" s="24">
        <v>0.90256000000000003</v>
      </c>
      <c r="G2667" s="15">
        <v>2658</v>
      </c>
      <c r="L2667" s="39"/>
      <c r="M2667" s="35"/>
    </row>
    <row r="2668" spans="1:13" x14ac:dyDescent="0.15">
      <c r="A2668" s="33" t="s">
        <v>4500</v>
      </c>
      <c r="B2668" s="33" t="s">
        <v>4501</v>
      </c>
      <c r="C2668" s="14">
        <v>36.619524000000006</v>
      </c>
      <c r="D2668" s="14">
        <v>39.755580599999995</v>
      </c>
      <c r="E2668" s="15">
        <v>4</v>
      </c>
      <c r="F2668" s="24">
        <v>0.90412000000000003</v>
      </c>
      <c r="G2668" s="15">
        <v>2659</v>
      </c>
      <c r="L2668" s="39"/>
      <c r="M2668" s="35"/>
    </row>
    <row r="2669" spans="1:13" x14ac:dyDescent="0.15">
      <c r="A2669" s="33" t="s">
        <v>4502</v>
      </c>
      <c r="B2669" s="33" t="s">
        <v>4502</v>
      </c>
      <c r="C2669" s="14">
        <v>3.4999999998230891E-5</v>
      </c>
      <c r="D2669" s="14">
        <v>36.241913786956502</v>
      </c>
      <c r="E2669" s="15">
        <v>23</v>
      </c>
      <c r="F2669" s="24">
        <v>0.90610000000000002</v>
      </c>
      <c r="G2669" s="15">
        <v>2660</v>
      </c>
      <c r="L2669" s="39" t="s">
        <v>7475</v>
      </c>
      <c r="M2669" s="35"/>
    </row>
    <row r="2670" spans="1:13" x14ac:dyDescent="0.15">
      <c r="A2670" s="33" t="s">
        <v>4503</v>
      </c>
      <c r="B2670" s="33" t="s">
        <v>4504</v>
      </c>
      <c r="C2670" s="14">
        <v>40.06377225</v>
      </c>
      <c r="D2670" s="14">
        <v>44.883512849999995</v>
      </c>
      <c r="E2670" s="15">
        <v>4</v>
      </c>
      <c r="F2670" s="24">
        <v>0.90678000000000003</v>
      </c>
      <c r="G2670" s="15">
        <v>2661</v>
      </c>
      <c r="L2670" s="39"/>
      <c r="M2670" s="35"/>
    </row>
    <row r="2671" spans="1:13" x14ac:dyDescent="0.15">
      <c r="A2671" s="33" t="s">
        <v>4505</v>
      </c>
      <c r="B2671" s="33" t="s">
        <v>4506</v>
      </c>
      <c r="C2671" s="14">
        <v>40.363955650000008</v>
      </c>
      <c r="D2671" s="14">
        <v>42.294335400000008</v>
      </c>
      <c r="E2671" s="15">
        <v>4</v>
      </c>
      <c r="F2671" s="24">
        <v>0.90708</v>
      </c>
      <c r="G2671" s="15">
        <v>2662</v>
      </c>
      <c r="L2671" s="39"/>
      <c r="M2671" s="35"/>
    </row>
    <row r="2672" spans="1:13" x14ac:dyDescent="0.15">
      <c r="A2672" s="33" t="s">
        <v>4507</v>
      </c>
      <c r="B2672" s="33" t="s">
        <v>4508</v>
      </c>
      <c r="C2672" s="14">
        <v>40.363955650000008</v>
      </c>
      <c r="D2672" s="14">
        <v>42.294335400000008</v>
      </c>
      <c r="E2672" s="15">
        <v>4</v>
      </c>
      <c r="F2672" s="24">
        <v>0.90708</v>
      </c>
      <c r="G2672" s="15">
        <v>2663</v>
      </c>
      <c r="L2672" s="39"/>
      <c r="M2672" s="35"/>
    </row>
    <row r="2673" spans="1:13" x14ac:dyDescent="0.15">
      <c r="A2673" s="33" t="s">
        <v>4509</v>
      </c>
      <c r="B2673" s="33" t="s">
        <v>4509</v>
      </c>
      <c r="C2673" s="14">
        <v>40.363955650000008</v>
      </c>
      <c r="D2673" s="14">
        <v>42.294335400000008</v>
      </c>
      <c r="E2673" s="15">
        <v>4</v>
      </c>
      <c r="F2673" s="24">
        <v>0.90708</v>
      </c>
      <c r="G2673" s="15">
        <v>2664</v>
      </c>
      <c r="L2673" s="39"/>
      <c r="M2673" s="35"/>
    </row>
    <row r="2674" spans="1:13" x14ac:dyDescent="0.15">
      <c r="A2674" s="33" t="s">
        <v>4510</v>
      </c>
      <c r="B2674" s="33" t="s">
        <v>4510</v>
      </c>
      <c r="C2674" s="14">
        <v>42.613783250000004</v>
      </c>
      <c r="D2674" s="14">
        <v>44.663684324999998</v>
      </c>
      <c r="E2674" s="15">
        <v>4</v>
      </c>
      <c r="F2674" s="24">
        <v>0.90959999999999996</v>
      </c>
      <c r="G2674" s="15">
        <v>2665</v>
      </c>
      <c r="L2674" s="39"/>
      <c r="M2674" s="35"/>
    </row>
    <row r="2675" spans="1:13" x14ac:dyDescent="0.15">
      <c r="A2675" s="33" t="s">
        <v>4511</v>
      </c>
      <c r="B2675" s="33" t="s">
        <v>4512</v>
      </c>
      <c r="C2675" s="14">
        <v>34.007496199999999</v>
      </c>
      <c r="D2675" s="14">
        <v>35.0658832391304</v>
      </c>
      <c r="E2675" s="15">
        <v>23</v>
      </c>
      <c r="F2675" s="24">
        <v>0.90973999999999999</v>
      </c>
      <c r="G2675" s="15">
        <v>2666</v>
      </c>
      <c r="L2675" s="39"/>
      <c r="M2675" s="35"/>
    </row>
    <row r="2676" spans="1:13" x14ac:dyDescent="0.15">
      <c r="A2676" s="33" t="s">
        <v>4513</v>
      </c>
      <c r="B2676" s="33" t="s">
        <v>4514</v>
      </c>
      <c r="C2676" s="14">
        <v>46.413669999999996</v>
      </c>
      <c r="D2676" s="14">
        <v>37.520135099999997</v>
      </c>
      <c r="E2676" s="15">
        <v>4</v>
      </c>
      <c r="F2676" s="24">
        <v>0.91213999999999995</v>
      </c>
      <c r="G2676" s="15">
        <v>2667</v>
      </c>
      <c r="L2676" s="39"/>
      <c r="M2676" s="35"/>
    </row>
    <row r="2677" spans="1:13" x14ac:dyDescent="0.15">
      <c r="A2677" s="33" t="s">
        <v>4515</v>
      </c>
      <c r="B2677" s="33" t="s">
        <v>4515</v>
      </c>
      <c r="C2677" s="14">
        <v>46.413669999999996</v>
      </c>
      <c r="D2677" s="14">
        <v>37.520135099999997</v>
      </c>
      <c r="E2677" s="15">
        <v>4</v>
      </c>
      <c r="F2677" s="24">
        <v>0.91213999999999995</v>
      </c>
      <c r="G2677" s="15">
        <v>2668</v>
      </c>
      <c r="L2677" s="39"/>
      <c r="M2677" s="35"/>
    </row>
    <row r="2678" spans="1:13" x14ac:dyDescent="0.15">
      <c r="A2678" s="33" t="s">
        <v>4516</v>
      </c>
      <c r="B2678" s="33" t="s">
        <v>4517</v>
      </c>
      <c r="C2678" s="14">
        <v>36.642191850000003</v>
      </c>
      <c r="D2678" s="14">
        <v>36.642191850000003</v>
      </c>
      <c r="E2678" s="15">
        <v>2</v>
      </c>
      <c r="F2678" s="24">
        <v>0.91325999999999996</v>
      </c>
      <c r="G2678" s="15">
        <v>2669</v>
      </c>
      <c r="L2678" s="39"/>
      <c r="M2678" s="35"/>
    </row>
    <row r="2679" spans="1:13" x14ac:dyDescent="0.15">
      <c r="A2679" s="33" t="s">
        <v>4518</v>
      </c>
      <c r="B2679" s="33" t="s">
        <v>4518</v>
      </c>
      <c r="C2679" s="14">
        <v>25.332668049999995</v>
      </c>
      <c r="D2679" s="14">
        <v>36.178256300000001</v>
      </c>
      <c r="E2679" s="15">
        <v>4</v>
      </c>
      <c r="F2679" s="24">
        <v>0.91346000000000005</v>
      </c>
      <c r="G2679" s="15">
        <v>2670</v>
      </c>
      <c r="L2679" s="39"/>
      <c r="M2679" s="35"/>
    </row>
    <row r="2680" spans="1:13" x14ac:dyDescent="0.15">
      <c r="A2680" s="33" t="s">
        <v>4519</v>
      </c>
      <c r="B2680" s="33" t="s">
        <v>4520</v>
      </c>
      <c r="C2680" s="14">
        <v>25.332668049999995</v>
      </c>
      <c r="D2680" s="14">
        <v>36.178256300000001</v>
      </c>
      <c r="E2680" s="15">
        <v>4</v>
      </c>
      <c r="F2680" s="24">
        <v>0.91346000000000005</v>
      </c>
      <c r="G2680" s="15">
        <v>2671</v>
      </c>
      <c r="L2680" s="39"/>
      <c r="M2680" s="35"/>
    </row>
    <row r="2681" spans="1:13" x14ac:dyDescent="0.15">
      <c r="A2681" s="33" t="s">
        <v>4521</v>
      </c>
      <c r="B2681" s="33" t="s">
        <v>4522</v>
      </c>
      <c r="C2681" s="14">
        <v>57.858892099999991</v>
      </c>
      <c r="D2681" s="14">
        <v>38.572602066666697</v>
      </c>
      <c r="E2681" s="15">
        <v>3</v>
      </c>
      <c r="F2681" s="24">
        <v>0.91402000000000005</v>
      </c>
      <c r="G2681" s="15">
        <v>2672</v>
      </c>
      <c r="L2681" s="39"/>
      <c r="M2681" s="35"/>
    </row>
    <row r="2682" spans="1:13" x14ac:dyDescent="0.15">
      <c r="A2682" s="33" t="s">
        <v>4523</v>
      </c>
      <c r="B2682" s="33" t="s">
        <v>4524</v>
      </c>
      <c r="C2682" s="14">
        <v>43.353695500000001</v>
      </c>
      <c r="D2682" s="14">
        <v>38.689548037499996</v>
      </c>
      <c r="E2682" s="15">
        <v>24</v>
      </c>
      <c r="F2682" s="24">
        <v>0.91442000000000001</v>
      </c>
      <c r="G2682" s="15">
        <v>2673</v>
      </c>
      <c r="L2682" s="39"/>
      <c r="M2682" s="35"/>
    </row>
    <row r="2683" spans="1:13" x14ac:dyDescent="0.15">
      <c r="A2683" s="33" t="s">
        <v>4525</v>
      </c>
      <c r="B2683" s="33" t="s">
        <v>4525</v>
      </c>
      <c r="C2683" s="14">
        <v>3.4999999998230891E-5</v>
      </c>
      <c r="D2683" s="14">
        <v>36.450978876190497</v>
      </c>
      <c r="E2683" s="15">
        <v>21</v>
      </c>
      <c r="F2683" s="24">
        <v>0.91459999999999997</v>
      </c>
      <c r="G2683" s="15">
        <v>2674</v>
      </c>
      <c r="L2683" s="39"/>
      <c r="M2683" s="35" t="s">
        <v>7475</v>
      </c>
    </row>
    <row r="2684" spans="1:13" x14ac:dyDescent="0.15">
      <c r="A2684" s="33" t="s">
        <v>4526</v>
      </c>
      <c r="B2684" s="33" t="s">
        <v>4527</v>
      </c>
      <c r="C2684" s="14">
        <v>34.007496199999999</v>
      </c>
      <c r="D2684" s="14">
        <v>35.190594166666699</v>
      </c>
      <c r="E2684" s="15">
        <v>24</v>
      </c>
      <c r="F2684" s="24">
        <v>0.91539999999999999</v>
      </c>
      <c r="G2684" s="15">
        <v>2675</v>
      </c>
      <c r="L2684" s="39"/>
      <c r="M2684" s="35"/>
    </row>
    <row r="2685" spans="1:13" x14ac:dyDescent="0.15">
      <c r="A2685" s="33" t="s">
        <v>4528</v>
      </c>
      <c r="B2685" s="33" t="s">
        <v>4529</v>
      </c>
      <c r="C2685" s="14">
        <v>34.007496199999999</v>
      </c>
      <c r="D2685" s="14">
        <v>34.872861624999999</v>
      </c>
      <c r="E2685" s="15">
        <v>20</v>
      </c>
      <c r="F2685" s="24">
        <v>0.92112000000000005</v>
      </c>
      <c r="G2685" s="15">
        <v>2676</v>
      </c>
      <c r="L2685" s="39"/>
      <c r="M2685" s="35"/>
    </row>
    <row r="2686" spans="1:13" x14ac:dyDescent="0.15">
      <c r="A2686" s="33" t="s">
        <v>4530</v>
      </c>
      <c r="B2686" s="33" t="s">
        <v>4531</v>
      </c>
      <c r="C2686" s="14">
        <v>21.450090300000003</v>
      </c>
      <c r="D2686" s="14">
        <v>33.58907945</v>
      </c>
      <c r="E2686" s="15">
        <v>4</v>
      </c>
      <c r="F2686" s="24">
        <v>0.92298000000000002</v>
      </c>
      <c r="G2686" s="15">
        <v>2677</v>
      </c>
      <c r="L2686" s="39" t="s">
        <v>7475</v>
      </c>
      <c r="M2686" s="35"/>
    </row>
    <row r="2687" spans="1:13" x14ac:dyDescent="0.15">
      <c r="A2687" s="33" t="s">
        <v>4532</v>
      </c>
      <c r="B2687" s="33" t="s">
        <v>4532</v>
      </c>
      <c r="C2687" s="14">
        <v>21.450090300000003</v>
      </c>
      <c r="D2687" s="14">
        <v>33.58907945</v>
      </c>
      <c r="E2687" s="15">
        <v>4</v>
      </c>
      <c r="F2687" s="24">
        <v>0.92298000000000002</v>
      </c>
      <c r="G2687" s="15">
        <v>2678</v>
      </c>
      <c r="L2687" s="39"/>
      <c r="M2687" s="35"/>
    </row>
    <row r="2688" spans="1:13" x14ac:dyDescent="0.15">
      <c r="A2688" s="33" t="s">
        <v>4533</v>
      </c>
      <c r="B2688" s="33" t="s">
        <v>4534</v>
      </c>
      <c r="C2688" s="14">
        <v>50.84238864999999</v>
      </c>
      <c r="D2688" s="14">
        <v>39.861642574999998</v>
      </c>
      <c r="E2688" s="15">
        <v>4</v>
      </c>
      <c r="F2688" s="24">
        <v>0.92505999999999999</v>
      </c>
      <c r="G2688" s="15">
        <v>2679</v>
      </c>
      <c r="L2688" s="39"/>
      <c r="M2688" s="35"/>
    </row>
    <row r="2689" spans="1:13" x14ac:dyDescent="0.15">
      <c r="A2689" s="33" t="s">
        <v>4535</v>
      </c>
      <c r="B2689" s="33" t="s">
        <v>4536</v>
      </c>
      <c r="C2689" s="14">
        <v>50.84238864999999</v>
      </c>
      <c r="D2689" s="14">
        <v>39.861642574999998</v>
      </c>
      <c r="E2689" s="15">
        <v>4</v>
      </c>
      <c r="F2689" s="24">
        <v>0.92505999999999999</v>
      </c>
      <c r="G2689" s="15">
        <v>2680</v>
      </c>
      <c r="L2689" s="39"/>
      <c r="M2689" s="35"/>
    </row>
    <row r="2690" spans="1:13" x14ac:dyDescent="0.15">
      <c r="A2690" s="33" t="s">
        <v>4537</v>
      </c>
      <c r="B2690" s="33" t="s">
        <v>4537</v>
      </c>
      <c r="C2690" s="14">
        <v>50.84238864999999</v>
      </c>
      <c r="D2690" s="14">
        <v>39.861642574999998</v>
      </c>
      <c r="E2690" s="15">
        <v>4</v>
      </c>
      <c r="F2690" s="24">
        <v>0.92505999999999999</v>
      </c>
      <c r="G2690" s="15">
        <v>2681</v>
      </c>
      <c r="L2690" s="39"/>
      <c r="M2690" s="35"/>
    </row>
    <row r="2691" spans="1:13" x14ac:dyDescent="0.15">
      <c r="A2691" s="33" t="s">
        <v>4538</v>
      </c>
      <c r="B2691" s="33" t="s">
        <v>4538</v>
      </c>
      <c r="C2691" s="14">
        <v>44.210389200000002</v>
      </c>
      <c r="D2691" s="14">
        <v>36.418494700000004</v>
      </c>
      <c r="E2691" s="15">
        <v>4</v>
      </c>
      <c r="F2691" s="24">
        <v>0.92581999999999998</v>
      </c>
      <c r="G2691" s="15">
        <v>2682</v>
      </c>
      <c r="L2691" s="39"/>
      <c r="M2691" s="35"/>
    </row>
    <row r="2692" spans="1:13" x14ac:dyDescent="0.15">
      <c r="A2692" s="33" t="s">
        <v>4539</v>
      </c>
      <c r="B2692" s="33" t="s">
        <v>4540</v>
      </c>
      <c r="C2692" s="14">
        <v>44.210389200000002</v>
      </c>
      <c r="D2692" s="14">
        <v>36.418494700000004</v>
      </c>
      <c r="E2692" s="15">
        <v>4</v>
      </c>
      <c r="F2692" s="24">
        <v>0.92581999999999998</v>
      </c>
      <c r="G2692" s="15">
        <v>2683</v>
      </c>
      <c r="L2692" s="39"/>
      <c r="M2692" s="35"/>
    </row>
    <row r="2693" spans="1:13" x14ac:dyDescent="0.15">
      <c r="A2693" s="33" t="s">
        <v>4541</v>
      </c>
      <c r="B2693" s="33" t="s">
        <v>4541</v>
      </c>
      <c r="C2693" s="14">
        <v>44.210389200000002</v>
      </c>
      <c r="D2693" s="14">
        <v>36.418494700000004</v>
      </c>
      <c r="E2693" s="15">
        <v>4</v>
      </c>
      <c r="F2693" s="24">
        <v>0.92581999999999998</v>
      </c>
      <c r="G2693" s="15">
        <v>2684</v>
      </c>
      <c r="L2693" s="39"/>
      <c r="M2693" s="35"/>
    </row>
    <row r="2694" spans="1:13" x14ac:dyDescent="0.15">
      <c r="A2694" s="33" t="s">
        <v>4542</v>
      </c>
      <c r="B2694" s="33" t="s">
        <v>4542</v>
      </c>
      <c r="C2694" s="14">
        <v>42.613783250000004</v>
      </c>
      <c r="D2694" s="14">
        <v>45.218751374999997</v>
      </c>
      <c r="E2694" s="15">
        <v>4</v>
      </c>
      <c r="F2694" s="24">
        <v>0.92625999999999997</v>
      </c>
      <c r="G2694" s="15">
        <v>2685</v>
      </c>
      <c r="L2694" s="39"/>
      <c r="M2694" s="35"/>
    </row>
    <row r="2695" spans="1:13" x14ac:dyDescent="0.15">
      <c r="A2695" s="33" t="s">
        <v>4543</v>
      </c>
      <c r="B2695" s="33" t="s">
        <v>4544</v>
      </c>
      <c r="C2695" s="14">
        <v>3.5063464000000044</v>
      </c>
      <c r="D2695" s="14">
        <v>32.587765537500005</v>
      </c>
      <c r="E2695" s="15">
        <v>24</v>
      </c>
      <c r="F2695" s="24">
        <v>0.92896000000000001</v>
      </c>
      <c r="G2695" s="15">
        <v>2686</v>
      </c>
      <c r="L2695" s="39"/>
      <c r="M2695" s="35"/>
    </row>
    <row r="2696" spans="1:13" x14ac:dyDescent="0.15">
      <c r="A2696" s="33" t="s">
        <v>4545</v>
      </c>
      <c r="B2696" s="33" t="s">
        <v>4546</v>
      </c>
      <c r="C2696" s="14">
        <v>34.007496199999999</v>
      </c>
      <c r="D2696" s="14">
        <v>38.310639724999994</v>
      </c>
      <c r="E2696" s="15">
        <v>4</v>
      </c>
      <c r="F2696" s="24">
        <v>0.92954000000000003</v>
      </c>
      <c r="G2696" s="15">
        <v>2687</v>
      </c>
      <c r="L2696" s="39"/>
      <c r="M2696" s="35"/>
    </row>
    <row r="2697" spans="1:13" x14ac:dyDescent="0.15">
      <c r="A2697" s="33" t="s">
        <v>4547</v>
      </c>
      <c r="B2697" s="33" t="s">
        <v>4548</v>
      </c>
      <c r="C2697" s="14">
        <v>34.007496199999999</v>
      </c>
      <c r="D2697" s="14">
        <v>38.310639724999994</v>
      </c>
      <c r="E2697" s="15">
        <v>4</v>
      </c>
      <c r="F2697" s="24">
        <v>0.92954000000000003</v>
      </c>
      <c r="G2697" s="15">
        <v>2688</v>
      </c>
      <c r="L2697" s="39"/>
      <c r="M2697" s="35"/>
    </row>
    <row r="2698" spans="1:13" x14ac:dyDescent="0.15">
      <c r="A2698" s="33" t="s">
        <v>4549</v>
      </c>
      <c r="B2698" s="33" t="s">
        <v>4550</v>
      </c>
      <c r="C2698" s="14">
        <v>45.630332199999998</v>
      </c>
      <c r="D2698" s="14">
        <v>40.103480679166701</v>
      </c>
      <c r="E2698" s="15">
        <v>24</v>
      </c>
      <c r="F2698" s="24">
        <v>0.93193999999999999</v>
      </c>
      <c r="G2698" s="15">
        <v>2689</v>
      </c>
      <c r="L2698" s="39"/>
      <c r="M2698" s="35"/>
    </row>
    <row r="2699" spans="1:13" x14ac:dyDescent="0.15">
      <c r="A2699" s="33" t="s">
        <v>4551</v>
      </c>
      <c r="B2699" s="33" t="s">
        <v>4552</v>
      </c>
      <c r="C2699" s="14">
        <v>43.923014400000007</v>
      </c>
      <c r="D2699" s="14">
        <v>39.184747274999999</v>
      </c>
      <c r="E2699" s="15">
        <v>4</v>
      </c>
      <c r="F2699" s="24">
        <v>0.93252000000000002</v>
      </c>
      <c r="G2699" s="15">
        <v>2690</v>
      </c>
      <c r="L2699" s="39"/>
      <c r="M2699" s="35"/>
    </row>
    <row r="2700" spans="1:13" x14ac:dyDescent="0.15">
      <c r="A2700" s="33" t="s">
        <v>4553</v>
      </c>
      <c r="B2700" s="33" t="s">
        <v>4553</v>
      </c>
      <c r="C2700" s="14">
        <v>43.923014400000007</v>
      </c>
      <c r="D2700" s="14">
        <v>39.184747274999999</v>
      </c>
      <c r="E2700" s="15">
        <v>4</v>
      </c>
      <c r="F2700" s="24">
        <v>0.93252000000000002</v>
      </c>
      <c r="G2700" s="15">
        <v>2691</v>
      </c>
      <c r="L2700" s="39"/>
      <c r="M2700" s="35"/>
    </row>
    <row r="2701" spans="1:13" x14ac:dyDescent="0.15">
      <c r="A2701" s="33" t="s">
        <v>4554</v>
      </c>
      <c r="B2701" s="33" t="s">
        <v>4554</v>
      </c>
      <c r="C2701" s="14">
        <v>43.923014400000007</v>
      </c>
      <c r="D2701" s="14">
        <v>39.184747274999999</v>
      </c>
      <c r="E2701" s="15">
        <v>4</v>
      </c>
      <c r="F2701" s="24">
        <v>0.93252000000000002</v>
      </c>
      <c r="G2701" s="15">
        <v>2692</v>
      </c>
      <c r="L2701" s="39"/>
      <c r="M2701" s="35"/>
    </row>
    <row r="2702" spans="1:13" x14ac:dyDescent="0.15">
      <c r="A2702" s="33" t="s">
        <v>4555</v>
      </c>
      <c r="B2702" s="33" t="s">
        <v>4556</v>
      </c>
      <c r="C2702" s="14">
        <v>7.2900000003262022E-5</v>
      </c>
      <c r="D2702" s="14">
        <v>33.689960938461503</v>
      </c>
      <c r="E2702" s="15">
        <v>26</v>
      </c>
      <c r="F2702" s="24">
        <v>0.93425999999999998</v>
      </c>
      <c r="G2702" s="15">
        <v>2693</v>
      </c>
      <c r="L2702" s="39"/>
      <c r="M2702" s="35"/>
    </row>
    <row r="2703" spans="1:13" x14ac:dyDescent="0.15">
      <c r="A2703" s="33" t="s">
        <v>4557</v>
      </c>
      <c r="B2703" s="33" t="s">
        <v>4558</v>
      </c>
      <c r="C2703" s="14">
        <v>39.605926599999997</v>
      </c>
      <c r="D2703" s="14">
        <v>37.026203375000001</v>
      </c>
      <c r="E2703" s="15">
        <v>4</v>
      </c>
      <c r="F2703" s="24">
        <v>0.93430000000000002</v>
      </c>
      <c r="G2703" s="15">
        <v>2694</v>
      </c>
      <c r="L2703" s="39"/>
      <c r="M2703" s="35"/>
    </row>
    <row r="2704" spans="1:13" x14ac:dyDescent="0.15">
      <c r="A2704" s="33" t="s">
        <v>4559</v>
      </c>
      <c r="B2704" s="33" t="s">
        <v>4560</v>
      </c>
      <c r="C2704" s="14">
        <v>39.605926599999997</v>
      </c>
      <c r="D2704" s="14">
        <v>37.026203375000001</v>
      </c>
      <c r="E2704" s="15">
        <v>4</v>
      </c>
      <c r="F2704" s="24">
        <v>0.93430000000000002</v>
      </c>
      <c r="G2704" s="15">
        <v>2695</v>
      </c>
      <c r="L2704" s="39"/>
      <c r="M2704" s="35"/>
    </row>
    <row r="2705" spans="1:13" x14ac:dyDescent="0.15">
      <c r="A2705" s="33" t="s">
        <v>4561</v>
      </c>
      <c r="B2705" s="33" t="s">
        <v>4562</v>
      </c>
      <c r="C2705" s="14">
        <v>39.605926599999997</v>
      </c>
      <c r="D2705" s="14">
        <v>37.026203375000001</v>
      </c>
      <c r="E2705" s="15">
        <v>4</v>
      </c>
      <c r="F2705" s="24">
        <v>0.93430000000000002</v>
      </c>
      <c r="G2705" s="15">
        <v>2696</v>
      </c>
      <c r="L2705" s="39"/>
      <c r="M2705" s="35"/>
    </row>
    <row r="2706" spans="1:13" x14ac:dyDescent="0.15">
      <c r="A2706" s="33" t="s">
        <v>4563</v>
      </c>
      <c r="B2706" s="33" t="s">
        <v>4563</v>
      </c>
      <c r="C2706" s="14">
        <v>39.605926599999997</v>
      </c>
      <c r="D2706" s="14">
        <v>37.026203375000001</v>
      </c>
      <c r="E2706" s="15">
        <v>4</v>
      </c>
      <c r="F2706" s="24">
        <v>0.93430000000000002</v>
      </c>
      <c r="G2706" s="15">
        <v>2697</v>
      </c>
      <c r="L2706" s="39"/>
      <c r="M2706" s="35"/>
    </row>
    <row r="2707" spans="1:13" x14ac:dyDescent="0.15">
      <c r="A2707" s="33" t="s">
        <v>4564</v>
      </c>
      <c r="B2707" s="33" t="s">
        <v>4565</v>
      </c>
      <c r="C2707" s="14">
        <v>39.605926599999997</v>
      </c>
      <c r="D2707" s="14">
        <v>37.026203375000001</v>
      </c>
      <c r="E2707" s="15">
        <v>4</v>
      </c>
      <c r="F2707" s="24">
        <v>0.93430000000000002</v>
      </c>
      <c r="G2707" s="15">
        <v>2698</v>
      </c>
      <c r="L2707" s="39"/>
      <c r="M2707" s="35"/>
    </row>
    <row r="2708" spans="1:13" x14ac:dyDescent="0.15">
      <c r="A2708" s="33" t="s">
        <v>4566</v>
      </c>
      <c r="B2708" s="33" t="s">
        <v>4566</v>
      </c>
      <c r="C2708" s="14">
        <v>39.605926599999997</v>
      </c>
      <c r="D2708" s="14">
        <v>37.026203375000001</v>
      </c>
      <c r="E2708" s="15">
        <v>4</v>
      </c>
      <c r="F2708" s="24">
        <v>0.93430000000000002</v>
      </c>
      <c r="G2708" s="15">
        <v>2699</v>
      </c>
      <c r="L2708" s="39"/>
      <c r="M2708" s="35"/>
    </row>
    <row r="2709" spans="1:13" x14ac:dyDescent="0.15">
      <c r="A2709" s="33" t="s">
        <v>4567</v>
      </c>
      <c r="B2709" s="33" t="s">
        <v>4568</v>
      </c>
      <c r="C2709" s="14">
        <v>39.605926599999997</v>
      </c>
      <c r="D2709" s="14">
        <v>37.026203375000001</v>
      </c>
      <c r="E2709" s="15">
        <v>4</v>
      </c>
      <c r="F2709" s="24">
        <v>0.93430000000000002</v>
      </c>
      <c r="G2709" s="15">
        <v>2700</v>
      </c>
      <c r="L2709" s="39"/>
      <c r="M2709" s="35"/>
    </row>
    <row r="2710" spans="1:13" x14ac:dyDescent="0.15">
      <c r="A2710" s="33" t="s">
        <v>4569</v>
      </c>
      <c r="B2710" s="33" t="s">
        <v>4569</v>
      </c>
      <c r="C2710" s="14">
        <v>40.852494800000002</v>
      </c>
      <c r="D2710" s="14">
        <v>33.777729108333297</v>
      </c>
      <c r="E2710" s="15">
        <v>24</v>
      </c>
      <c r="F2710" s="24">
        <v>0.93600000000000005</v>
      </c>
      <c r="G2710" s="15">
        <v>2701</v>
      </c>
      <c r="L2710" s="39"/>
      <c r="M2710" s="35"/>
    </row>
    <row r="2711" spans="1:13" x14ac:dyDescent="0.15">
      <c r="A2711" s="33" t="s">
        <v>4570</v>
      </c>
      <c r="B2711" s="33" t="s">
        <v>4570</v>
      </c>
      <c r="C2711" s="14">
        <v>3.4999999998230891E-5</v>
      </c>
      <c r="D2711" s="14">
        <v>32.528046200000006</v>
      </c>
      <c r="E2711" s="15">
        <v>3</v>
      </c>
      <c r="F2711" s="24">
        <v>0.93672</v>
      </c>
      <c r="G2711" s="15">
        <v>2702</v>
      </c>
      <c r="L2711" s="39"/>
      <c r="M2711" s="35"/>
    </row>
    <row r="2712" spans="1:13" x14ac:dyDescent="0.15">
      <c r="A2712" s="33" t="s">
        <v>4571</v>
      </c>
      <c r="B2712" s="33" t="s">
        <v>4571</v>
      </c>
      <c r="C2712" s="14">
        <v>46.413669999999996</v>
      </c>
      <c r="D2712" s="14">
        <v>37.718483999999997</v>
      </c>
      <c r="E2712" s="15">
        <v>3</v>
      </c>
      <c r="F2712" s="24">
        <v>0.93740000000000001</v>
      </c>
      <c r="G2712" s="15">
        <v>2703</v>
      </c>
      <c r="L2712" s="39" t="s">
        <v>7475</v>
      </c>
      <c r="M2712" s="35"/>
    </row>
    <row r="2713" spans="1:13" x14ac:dyDescent="0.15">
      <c r="A2713" s="33" t="s">
        <v>4572</v>
      </c>
      <c r="B2713" s="33" t="s">
        <v>4573</v>
      </c>
      <c r="C2713" s="14">
        <v>25.332668049999995</v>
      </c>
      <c r="D2713" s="14">
        <v>35.688060200000002</v>
      </c>
      <c r="E2713" s="15">
        <v>4</v>
      </c>
      <c r="F2713" s="24">
        <v>0.93818000000000001</v>
      </c>
      <c r="G2713" s="15">
        <v>2704</v>
      </c>
      <c r="L2713" s="39"/>
      <c r="M2713" s="35"/>
    </row>
    <row r="2714" spans="1:13" x14ac:dyDescent="0.15">
      <c r="A2714" s="33" t="s">
        <v>4574</v>
      </c>
      <c r="B2714" s="33" t="s">
        <v>4574</v>
      </c>
      <c r="C2714" s="14">
        <v>25.332668049999995</v>
      </c>
      <c r="D2714" s="14">
        <v>35.688060200000002</v>
      </c>
      <c r="E2714" s="15">
        <v>4</v>
      </c>
      <c r="F2714" s="24">
        <v>0.93818000000000001</v>
      </c>
      <c r="G2714" s="15">
        <v>2705</v>
      </c>
      <c r="L2714" s="39"/>
      <c r="M2714" s="35"/>
    </row>
    <row r="2715" spans="1:13" x14ac:dyDescent="0.15">
      <c r="A2715" s="33" t="s">
        <v>4575</v>
      </c>
      <c r="B2715" s="33" t="s">
        <v>4575</v>
      </c>
      <c r="C2715" s="14">
        <v>50.665301100000008</v>
      </c>
      <c r="D2715" s="14">
        <v>35.149094628571397</v>
      </c>
      <c r="E2715" s="15">
        <v>7</v>
      </c>
      <c r="F2715" s="24">
        <v>0.9385</v>
      </c>
      <c r="G2715" s="15">
        <v>2706</v>
      </c>
      <c r="L2715" s="39"/>
      <c r="M2715" s="35"/>
    </row>
    <row r="2716" spans="1:13" x14ac:dyDescent="0.15">
      <c r="A2716" s="33" t="s">
        <v>4576</v>
      </c>
      <c r="B2716" s="33" t="s">
        <v>4577</v>
      </c>
      <c r="C2716" s="14">
        <v>21.450090300000003</v>
      </c>
      <c r="D2716" s="14">
        <v>33.040042150000005</v>
      </c>
      <c r="E2716" s="15">
        <v>4</v>
      </c>
      <c r="F2716" s="24">
        <v>0.94116</v>
      </c>
      <c r="G2716" s="15">
        <v>2707</v>
      </c>
      <c r="L2716" s="39"/>
      <c r="M2716" s="35"/>
    </row>
    <row r="2717" spans="1:13" x14ac:dyDescent="0.15">
      <c r="A2717" s="33" t="s">
        <v>4578</v>
      </c>
      <c r="B2717" s="33" t="s">
        <v>4578</v>
      </c>
      <c r="C2717" s="14">
        <v>21.450090300000003</v>
      </c>
      <c r="D2717" s="14">
        <v>33.040042150000005</v>
      </c>
      <c r="E2717" s="15">
        <v>4</v>
      </c>
      <c r="F2717" s="24">
        <v>0.94116</v>
      </c>
      <c r="G2717" s="15">
        <v>2708</v>
      </c>
      <c r="L2717" s="39" t="s">
        <v>7475</v>
      </c>
      <c r="M2717" s="35"/>
    </row>
    <row r="2718" spans="1:13" x14ac:dyDescent="0.15">
      <c r="A2718" s="33" t="s">
        <v>4579</v>
      </c>
      <c r="B2718" s="33" t="s">
        <v>4579</v>
      </c>
      <c r="C2718" s="14">
        <v>30.015854399999998</v>
      </c>
      <c r="D2718" s="14">
        <v>38.069651874999998</v>
      </c>
      <c r="E2718" s="15">
        <v>4</v>
      </c>
      <c r="F2718" s="24">
        <v>0.94264000000000003</v>
      </c>
      <c r="G2718" s="15">
        <v>2709</v>
      </c>
      <c r="L2718" s="39"/>
      <c r="M2718" s="35"/>
    </row>
    <row r="2719" spans="1:13" x14ac:dyDescent="0.15">
      <c r="A2719" s="33" t="s">
        <v>4580</v>
      </c>
      <c r="B2719" s="33" t="s">
        <v>4581</v>
      </c>
      <c r="C2719" s="14">
        <v>30.015854399999998</v>
      </c>
      <c r="D2719" s="14">
        <v>38.069651874999998</v>
      </c>
      <c r="E2719" s="15">
        <v>4</v>
      </c>
      <c r="F2719" s="24">
        <v>0.94264000000000003</v>
      </c>
      <c r="G2719" s="15">
        <v>2710</v>
      </c>
      <c r="L2719" s="39"/>
      <c r="M2719" s="35"/>
    </row>
    <row r="2720" spans="1:13" x14ac:dyDescent="0.15">
      <c r="A2720" s="33" t="s">
        <v>4582</v>
      </c>
      <c r="B2720" s="33" t="s">
        <v>4583</v>
      </c>
      <c r="C2720" s="14">
        <v>30.015854399999998</v>
      </c>
      <c r="D2720" s="14">
        <v>38.069651874999998</v>
      </c>
      <c r="E2720" s="15">
        <v>4</v>
      </c>
      <c r="F2720" s="24">
        <v>0.94264000000000003</v>
      </c>
      <c r="G2720" s="15">
        <v>2711</v>
      </c>
      <c r="L2720" s="39"/>
      <c r="M2720" s="35"/>
    </row>
    <row r="2721" spans="1:13" x14ac:dyDescent="0.15">
      <c r="A2721" s="33" t="s">
        <v>4584</v>
      </c>
      <c r="B2721" s="33" t="s">
        <v>4584</v>
      </c>
      <c r="C2721" s="14">
        <v>3.4999999998230891E-5</v>
      </c>
      <c r="D2721" s="14">
        <v>32.749801566666704</v>
      </c>
      <c r="E2721" s="15">
        <v>3</v>
      </c>
      <c r="F2721" s="24">
        <v>0.94308000000000003</v>
      </c>
      <c r="G2721" s="15">
        <v>2712</v>
      </c>
      <c r="L2721" s="39"/>
      <c r="M2721" s="35"/>
    </row>
    <row r="2722" spans="1:13" x14ac:dyDescent="0.15">
      <c r="A2722" s="33" t="s">
        <v>4585</v>
      </c>
      <c r="B2722" s="33" t="s">
        <v>4585</v>
      </c>
      <c r="C2722" s="14">
        <v>36.619524000000006</v>
      </c>
      <c r="D2722" s="14">
        <v>36.619524000000006</v>
      </c>
      <c r="E2722" s="15">
        <v>4</v>
      </c>
      <c r="F2722" s="24">
        <v>0.95055999999999996</v>
      </c>
      <c r="G2722" s="15">
        <v>2713</v>
      </c>
      <c r="L2722" s="39"/>
      <c r="M2722" s="35"/>
    </row>
    <row r="2723" spans="1:13" x14ac:dyDescent="0.15">
      <c r="A2723" s="33" t="s">
        <v>4586</v>
      </c>
      <c r="B2723" s="33" t="s">
        <v>4587</v>
      </c>
      <c r="C2723" s="14">
        <v>32.686552349999999</v>
      </c>
      <c r="D2723" s="14">
        <v>33.566516249999999</v>
      </c>
      <c r="E2723" s="15">
        <v>4</v>
      </c>
      <c r="F2723" s="24">
        <v>0.95130000000000003</v>
      </c>
      <c r="G2723" s="15">
        <v>2714</v>
      </c>
      <c r="L2723" s="39"/>
      <c r="M2723" s="35"/>
    </row>
    <row r="2724" spans="1:13" x14ac:dyDescent="0.15">
      <c r="A2724" s="33" t="s">
        <v>4588</v>
      </c>
      <c r="B2724" s="33" t="s">
        <v>4589</v>
      </c>
      <c r="C2724" s="14">
        <v>32.686552349999999</v>
      </c>
      <c r="D2724" s="14">
        <v>33.566516249999999</v>
      </c>
      <c r="E2724" s="15">
        <v>4</v>
      </c>
      <c r="F2724" s="24">
        <v>0.95130000000000003</v>
      </c>
      <c r="G2724" s="15">
        <v>2715</v>
      </c>
      <c r="L2724" s="39"/>
      <c r="M2724" s="35"/>
    </row>
    <row r="2725" spans="1:13" x14ac:dyDescent="0.15">
      <c r="A2725" s="33" t="s">
        <v>4590</v>
      </c>
      <c r="B2725" s="33" t="s">
        <v>4590</v>
      </c>
      <c r="C2725" s="14">
        <v>32.686552349999999</v>
      </c>
      <c r="D2725" s="14">
        <v>33.566516249999999</v>
      </c>
      <c r="E2725" s="15">
        <v>4</v>
      </c>
      <c r="F2725" s="24">
        <v>0.95130000000000003</v>
      </c>
      <c r="G2725" s="15">
        <v>2716</v>
      </c>
      <c r="L2725" s="39"/>
      <c r="M2725" s="35"/>
    </row>
    <row r="2726" spans="1:13" x14ac:dyDescent="0.15">
      <c r="A2726" s="33" t="s">
        <v>4591</v>
      </c>
      <c r="B2726" s="33" t="s">
        <v>4591</v>
      </c>
      <c r="C2726" s="14">
        <v>32.686552349999999</v>
      </c>
      <c r="D2726" s="14">
        <v>33.566516249999999</v>
      </c>
      <c r="E2726" s="15">
        <v>4</v>
      </c>
      <c r="F2726" s="24">
        <v>0.95130000000000003</v>
      </c>
      <c r="G2726" s="15">
        <v>2717</v>
      </c>
      <c r="L2726" s="39"/>
      <c r="M2726" s="35"/>
    </row>
    <row r="2727" spans="1:13" x14ac:dyDescent="0.15">
      <c r="A2727" s="33" t="s">
        <v>4592</v>
      </c>
      <c r="B2727" s="33" t="s">
        <v>4593</v>
      </c>
      <c r="C2727" s="14">
        <v>32.686552349999999</v>
      </c>
      <c r="D2727" s="14">
        <v>33.566516249999999</v>
      </c>
      <c r="E2727" s="15">
        <v>4</v>
      </c>
      <c r="F2727" s="24">
        <v>0.95130000000000003</v>
      </c>
      <c r="G2727" s="15">
        <v>2718</v>
      </c>
      <c r="L2727" s="39"/>
      <c r="M2727" s="35"/>
    </row>
    <row r="2728" spans="1:13" x14ac:dyDescent="0.15">
      <c r="A2728" s="33" t="s">
        <v>4594</v>
      </c>
      <c r="B2728" s="33" t="s">
        <v>4594</v>
      </c>
      <c r="C2728" s="14">
        <v>32.686552349999999</v>
      </c>
      <c r="D2728" s="14">
        <v>33.566516249999999</v>
      </c>
      <c r="E2728" s="15">
        <v>4</v>
      </c>
      <c r="F2728" s="24">
        <v>0.95130000000000003</v>
      </c>
      <c r="G2728" s="15">
        <v>2719</v>
      </c>
      <c r="L2728" s="39"/>
      <c r="M2728" s="35"/>
    </row>
    <row r="2729" spans="1:13" x14ac:dyDescent="0.15">
      <c r="A2729" s="33" t="s">
        <v>4595</v>
      </c>
      <c r="B2729" s="33" t="s">
        <v>4596</v>
      </c>
      <c r="C2729" s="14">
        <v>32.686552349999999</v>
      </c>
      <c r="D2729" s="14">
        <v>33.566516249999999</v>
      </c>
      <c r="E2729" s="15">
        <v>4</v>
      </c>
      <c r="F2729" s="24">
        <v>0.95130000000000003</v>
      </c>
      <c r="G2729" s="15">
        <v>2720</v>
      </c>
      <c r="L2729" s="39"/>
      <c r="M2729" s="35"/>
    </row>
    <row r="2730" spans="1:13" x14ac:dyDescent="0.15">
      <c r="A2730" s="33" t="s">
        <v>4597</v>
      </c>
      <c r="B2730" s="33" t="s">
        <v>4598</v>
      </c>
      <c r="C2730" s="14">
        <v>32.686552349999999</v>
      </c>
      <c r="D2730" s="14">
        <v>33.566516249999999</v>
      </c>
      <c r="E2730" s="15">
        <v>4</v>
      </c>
      <c r="F2730" s="24">
        <v>0.95130000000000003</v>
      </c>
      <c r="G2730" s="15">
        <v>2721</v>
      </c>
      <c r="L2730" s="39"/>
      <c r="M2730" s="35"/>
    </row>
    <row r="2731" spans="1:13" x14ac:dyDescent="0.15">
      <c r="A2731" s="33" t="s">
        <v>4599</v>
      </c>
      <c r="B2731" s="33" t="s">
        <v>4599</v>
      </c>
      <c r="C2731" s="14">
        <v>32.686552349999999</v>
      </c>
      <c r="D2731" s="14">
        <v>33.566516249999999</v>
      </c>
      <c r="E2731" s="15">
        <v>4</v>
      </c>
      <c r="F2731" s="24">
        <v>0.95130000000000003</v>
      </c>
      <c r="G2731" s="15">
        <v>2722</v>
      </c>
      <c r="L2731" s="39" t="s">
        <v>7475</v>
      </c>
      <c r="M2731" s="35"/>
    </row>
    <row r="2732" spans="1:13" x14ac:dyDescent="0.15">
      <c r="A2732" s="33" t="s">
        <v>4600</v>
      </c>
      <c r="B2732" s="33" t="s">
        <v>4601</v>
      </c>
      <c r="C2732" s="14">
        <v>32.686552349999999</v>
      </c>
      <c r="D2732" s="14">
        <v>33.566516249999999</v>
      </c>
      <c r="E2732" s="15">
        <v>4</v>
      </c>
      <c r="F2732" s="24">
        <v>0.95130000000000003</v>
      </c>
      <c r="G2732" s="15">
        <v>2723</v>
      </c>
      <c r="L2732" s="39"/>
      <c r="M2732" s="35"/>
    </row>
    <row r="2733" spans="1:13" x14ac:dyDescent="0.15">
      <c r="A2733" s="33" t="s">
        <v>4602</v>
      </c>
      <c r="B2733" s="33" t="s">
        <v>4602</v>
      </c>
      <c r="C2733" s="14">
        <v>32.686552349999999</v>
      </c>
      <c r="D2733" s="14">
        <v>33.566516249999999</v>
      </c>
      <c r="E2733" s="15">
        <v>4</v>
      </c>
      <c r="F2733" s="24">
        <v>0.95130000000000003</v>
      </c>
      <c r="G2733" s="15">
        <v>2724</v>
      </c>
      <c r="L2733" s="39"/>
      <c r="M2733" s="35"/>
    </row>
    <row r="2734" spans="1:13" x14ac:dyDescent="0.15">
      <c r="A2734" s="33" t="s">
        <v>4603</v>
      </c>
      <c r="B2734" s="33" t="s">
        <v>4603</v>
      </c>
      <c r="C2734" s="14">
        <v>34.007496199999999</v>
      </c>
      <c r="D2734" s="14">
        <v>37.854462770833294</v>
      </c>
      <c r="E2734" s="15">
        <v>24</v>
      </c>
      <c r="F2734" s="24">
        <v>0.95198000000000005</v>
      </c>
      <c r="G2734" s="15">
        <v>2725</v>
      </c>
      <c r="L2734" s="39"/>
      <c r="M2734" s="35"/>
    </row>
    <row r="2735" spans="1:13" x14ac:dyDescent="0.15">
      <c r="A2735" s="33" t="s">
        <v>4604</v>
      </c>
      <c r="B2735" s="33" t="s">
        <v>4605</v>
      </c>
      <c r="C2735" s="14">
        <v>42.336398649999992</v>
      </c>
      <c r="D2735" s="14">
        <v>35.914346745833306</v>
      </c>
      <c r="E2735" s="15">
        <v>24</v>
      </c>
      <c r="F2735" s="24">
        <v>0.95216000000000001</v>
      </c>
      <c r="G2735" s="15">
        <v>2726</v>
      </c>
      <c r="L2735" s="39"/>
      <c r="M2735" s="35"/>
    </row>
    <row r="2736" spans="1:13" x14ac:dyDescent="0.15">
      <c r="A2736" s="33" t="s">
        <v>4606</v>
      </c>
      <c r="B2736" s="33" t="s">
        <v>4607</v>
      </c>
      <c r="C2736" s="14">
        <v>21.450090300000003</v>
      </c>
      <c r="D2736" s="14">
        <v>37.815964620833299</v>
      </c>
      <c r="E2736" s="15">
        <v>24</v>
      </c>
      <c r="F2736" s="24">
        <v>0.95277999999999996</v>
      </c>
      <c r="G2736" s="15">
        <v>2727</v>
      </c>
      <c r="L2736" s="39"/>
      <c r="M2736" s="35"/>
    </row>
    <row r="2737" spans="1:13" x14ac:dyDescent="0.15">
      <c r="A2737" s="33" t="s">
        <v>4608</v>
      </c>
      <c r="B2737" s="33" t="s">
        <v>4608</v>
      </c>
      <c r="C2737" s="14">
        <v>3.4999999998230891E-5</v>
      </c>
      <c r="D2737" s="14">
        <v>33.041584966666704</v>
      </c>
      <c r="E2737" s="15">
        <v>3</v>
      </c>
      <c r="F2737" s="24">
        <v>0.95443999999999996</v>
      </c>
      <c r="G2737" s="15">
        <v>2728</v>
      </c>
      <c r="L2737" s="39"/>
      <c r="M2737" s="35"/>
    </row>
    <row r="2738" spans="1:13" x14ac:dyDescent="0.15">
      <c r="A2738" s="33" t="s">
        <v>4609</v>
      </c>
      <c r="B2738" s="33" t="s">
        <v>4610</v>
      </c>
      <c r="C2738" s="14">
        <v>40.363955650000008</v>
      </c>
      <c r="D2738" s="14">
        <v>40.363955650000008</v>
      </c>
      <c r="E2738" s="15">
        <v>4</v>
      </c>
      <c r="F2738" s="24">
        <v>0.95621999999999996</v>
      </c>
      <c r="G2738" s="15">
        <v>2729</v>
      </c>
      <c r="L2738" s="39"/>
      <c r="M2738" s="35"/>
    </row>
    <row r="2739" spans="1:13" x14ac:dyDescent="0.15">
      <c r="A2739" s="33" t="s">
        <v>4611</v>
      </c>
      <c r="B2739" s="33" t="s">
        <v>4611</v>
      </c>
      <c r="C2739" s="14">
        <v>40.363955650000008</v>
      </c>
      <c r="D2739" s="14">
        <v>40.363955650000008</v>
      </c>
      <c r="E2739" s="15">
        <v>4</v>
      </c>
      <c r="F2739" s="24">
        <v>0.95621999999999996</v>
      </c>
      <c r="G2739" s="15">
        <v>2730</v>
      </c>
      <c r="L2739" s="39"/>
      <c r="M2739" s="35"/>
    </row>
    <row r="2740" spans="1:13" x14ac:dyDescent="0.15">
      <c r="A2740" s="33" t="s">
        <v>4612</v>
      </c>
      <c r="B2740" s="33" t="s">
        <v>4613</v>
      </c>
      <c r="C2740" s="14">
        <v>40.363955650000008</v>
      </c>
      <c r="D2740" s="14">
        <v>40.363955650000008</v>
      </c>
      <c r="E2740" s="15">
        <v>4</v>
      </c>
      <c r="F2740" s="24">
        <v>0.95621999999999996</v>
      </c>
      <c r="G2740" s="15">
        <v>2731</v>
      </c>
      <c r="L2740" s="39"/>
      <c r="M2740" s="35"/>
    </row>
    <row r="2741" spans="1:13" x14ac:dyDescent="0.15">
      <c r="A2741" s="33" t="s">
        <v>4614</v>
      </c>
      <c r="B2741" s="33" t="s">
        <v>4615</v>
      </c>
      <c r="C2741" s="14">
        <v>40.363955650000008</v>
      </c>
      <c r="D2741" s="14">
        <v>40.363955650000008</v>
      </c>
      <c r="E2741" s="15">
        <v>4</v>
      </c>
      <c r="F2741" s="24">
        <v>0.95621999999999996</v>
      </c>
      <c r="G2741" s="15">
        <v>2732</v>
      </c>
      <c r="L2741" s="39"/>
      <c r="M2741" s="35"/>
    </row>
    <row r="2742" spans="1:13" x14ac:dyDescent="0.15">
      <c r="A2742" s="33" t="s">
        <v>4616</v>
      </c>
      <c r="B2742" s="33" t="s">
        <v>4617</v>
      </c>
      <c r="C2742" s="14">
        <v>40.363955650000008</v>
      </c>
      <c r="D2742" s="14">
        <v>40.363955650000008</v>
      </c>
      <c r="E2742" s="15">
        <v>4</v>
      </c>
      <c r="F2742" s="24">
        <v>0.95621999999999996</v>
      </c>
      <c r="G2742" s="15">
        <v>2733</v>
      </c>
      <c r="L2742" s="39"/>
      <c r="M2742" s="35"/>
    </row>
    <row r="2743" spans="1:13" x14ac:dyDescent="0.15">
      <c r="A2743" s="33" t="s">
        <v>4618</v>
      </c>
      <c r="B2743" s="33" t="s">
        <v>4619</v>
      </c>
      <c r="C2743" s="14">
        <v>40.363955650000008</v>
      </c>
      <c r="D2743" s="14">
        <v>40.363955650000008</v>
      </c>
      <c r="E2743" s="15">
        <v>4</v>
      </c>
      <c r="F2743" s="24">
        <v>0.95621999999999996</v>
      </c>
      <c r="G2743" s="15">
        <v>2734</v>
      </c>
      <c r="L2743" s="39"/>
      <c r="M2743" s="35"/>
    </row>
    <row r="2744" spans="1:13" x14ac:dyDescent="0.15">
      <c r="A2744" s="33" t="s">
        <v>4620</v>
      </c>
      <c r="B2744" s="33" t="s">
        <v>4620</v>
      </c>
      <c r="C2744" s="14">
        <v>39.605926599999997</v>
      </c>
      <c r="D2744" s="14">
        <v>34.243411550000005</v>
      </c>
      <c r="E2744" s="15">
        <v>4</v>
      </c>
      <c r="F2744" s="24">
        <v>0.95875999999999995</v>
      </c>
      <c r="G2744" s="15">
        <v>2735</v>
      </c>
      <c r="L2744" s="39"/>
      <c r="M2744" s="35"/>
    </row>
    <row r="2745" spans="1:13" x14ac:dyDescent="0.15">
      <c r="A2745" s="33" t="s">
        <v>4621</v>
      </c>
      <c r="B2745" s="33" t="s">
        <v>4621</v>
      </c>
      <c r="C2745" s="14">
        <v>39.605926599999997</v>
      </c>
      <c r="D2745" s="14">
        <v>34.243411550000005</v>
      </c>
      <c r="E2745" s="15">
        <v>4</v>
      </c>
      <c r="F2745" s="24">
        <v>0.95875999999999995</v>
      </c>
      <c r="G2745" s="15">
        <v>2736</v>
      </c>
      <c r="L2745" s="39"/>
      <c r="M2745" s="35"/>
    </row>
    <row r="2746" spans="1:13" x14ac:dyDescent="0.15">
      <c r="A2746" s="33" t="s">
        <v>4622</v>
      </c>
      <c r="B2746" s="33" t="s">
        <v>4623</v>
      </c>
      <c r="C2746" s="14">
        <v>39.605926599999997</v>
      </c>
      <c r="D2746" s="14">
        <v>34.243411550000005</v>
      </c>
      <c r="E2746" s="15">
        <v>4</v>
      </c>
      <c r="F2746" s="24">
        <v>0.95875999999999995</v>
      </c>
      <c r="G2746" s="15">
        <v>2737</v>
      </c>
      <c r="L2746" s="39"/>
      <c r="M2746" s="35"/>
    </row>
    <row r="2747" spans="1:13" x14ac:dyDescent="0.15">
      <c r="A2747" s="33" t="s">
        <v>4624</v>
      </c>
      <c r="B2747" s="33" t="s">
        <v>4625</v>
      </c>
      <c r="C2747" s="14">
        <v>39.605926599999997</v>
      </c>
      <c r="D2747" s="14">
        <v>34.243411550000005</v>
      </c>
      <c r="E2747" s="15">
        <v>4</v>
      </c>
      <c r="F2747" s="24">
        <v>0.95875999999999995</v>
      </c>
      <c r="G2747" s="15">
        <v>2738</v>
      </c>
      <c r="L2747" s="39" t="s">
        <v>7475</v>
      </c>
      <c r="M2747" s="35"/>
    </row>
    <row r="2748" spans="1:13" x14ac:dyDescent="0.15">
      <c r="A2748" s="33" t="s">
        <v>4626</v>
      </c>
      <c r="B2748" s="33" t="s">
        <v>4627</v>
      </c>
      <c r="C2748" s="14">
        <v>39.605926599999997</v>
      </c>
      <c r="D2748" s="14">
        <v>34.243411550000005</v>
      </c>
      <c r="E2748" s="15">
        <v>4</v>
      </c>
      <c r="F2748" s="24">
        <v>0.95875999999999995</v>
      </c>
      <c r="G2748" s="15">
        <v>2739</v>
      </c>
      <c r="L2748" s="39"/>
      <c r="M2748" s="35"/>
    </row>
    <row r="2749" spans="1:13" x14ac:dyDescent="0.15">
      <c r="A2749" s="33" t="s">
        <v>4628</v>
      </c>
      <c r="B2749" s="33" t="s">
        <v>4629</v>
      </c>
      <c r="C2749" s="14">
        <v>3.4999999998230891E-5</v>
      </c>
      <c r="D2749" s="14">
        <v>33.2283263333333</v>
      </c>
      <c r="E2749" s="15">
        <v>3</v>
      </c>
      <c r="F2749" s="24">
        <v>0.96048</v>
      </c>
      <c r="G2749" s="15">
        <v>2740</v>
      </c>
      <c r="L2749" s="39"/>
      <c r="M2749" s="35"/>
    </row>
    <row r="2750" spans="1:13" x14ac:dyDescent="0.15">
      <c r="A2750" s="33" t="s">
        <v>4630</v>
      </c>
      <c r="B2750" s="33" t="s">
        <v>4630</v>
      </c>
      <c r="C2750" s="14">
        <v>43.923014400000007</v>
      </c>
      <c r="D2750" s="14">
        <v>36.401955450000003</v>
      </c>
      <c r="E2750" s="15">
        <v>4</v>
      </c>
      <c r="F2750" s="24">
        <v>0.96055999999999997</v>
      </c>
      <c r="G2750" s="15">
        <v>2741</v>
      </c>
      <c r="L2750" s="39"/>
      <c r="M2750" s="35"/>
    </row>
    <row r="2751" spans="1:13" x14ac:dyDescent="0.15">
      <c r="A2751" s="33" t="s">
        <v>4631</v>
      </c>
      <c r="B2751" s="33" t="s">
        <v>4632</v>
      </c>
      <c r="C2751" s="14">
        <v>43.923014400000007</v>
      </c>
      <c r="D2751" s="14">
        <v>36.401955450000003</v>
      </c>
      <c r="E2751" s="15">
        <v>4</v>
      </c>
      <c r="F2751" s="24">
        <v>0.96055999999999997</v>
      </c>
      <c r="G2751" s="15">
        <v>2742</v>
      </c>
      <c r="L2751" s="39"/>
      <c r="M2751" s="35"/>
    </row>
    <row r="2752" spans="1:13" x14ac:dyDescent="0.15">
      <c r="A2752" s="33" t="s">
        <v>4633</v>
      </c>
      <c r="B2752" s="33" t="s">
        <v>4634</v>
      </c>
      <c r="C2752" s="14">
        <v>43.923014400000007</v>
      </c>
      <c r="D2752" s="14">
        <v>36.401955450000003</v>
      </c>
      <c r="E2752" s="15">
        <v>4</v>
      </c>
      <c r="F2752" s="24">
        <v>0.96055999999999997</v>
      </c>
      <c r="G2752" s="15">
        <v>2743</v>
      </c>
      <c r="L2752" s="39"/>
      <c r="M2752" s="35"/>
    </row>
    <row r="2753" spans="1:13" x14ac:dyDescent="0.15">
      <c r="A2753" s="33" t="s">
        <v>4635</v>
      </c>
      <c r="B2753" s="33" t="s">
        <v>4635</v>
      </c>
      <c r="C2753" s="14">
        <v>43.923014400000007</v>
      </c>
      <c r="D2753" s="14">
        <v>36.401955450000003</v>
      </c>
      <c r="E2753" s="15">
        <v>4</v>
      </c>
      <c r="F2753" s="24">
        <v>0.96055999999999997</v>
      </c>
      <c r="G2753" s="15">
        <v>2744</v>
      </c>
      <c r="L2753" s="39"/>
      <c r="M2753" s="35"/>
    </row>
    <row r="2754" spans="1:13" x14ac:dyDescent="0.15">
      <c r="A2754" s="33" t="s">
        <v>4636</v>
      </c>
      <c r="B2754" s="33" t="s">
        <v>4637</v>
      </c>
      <c r="C2754" s="14">
        <v>43.923014400000007</v>
      </c>
      <c r="D2754" s="14">
        <v>36.401955450000003</v>
      </c>
      <c r="E2754" s="15">
        <v>4</v>
      </c>
      <c r="F2754" s="24">
        <v>0.96055999999999997</v>
      </c>
      <c r="G2754" s="15">
        <v>2745</v>
      </c>
      <c r="L2754" s="39"/>
      <c r="M2754" s="35"/>
    </row>
    <row r="2755" spans="1:13" x14ac:dyDescent="0.15">
      <c r="A2755" s="33" t="s">
        <v>4638</v>
      </c>
      <c r="B2755" s="33" t="s">
        <v>4638</v>
      </c>
      <c r="C2755" s="14">
        <v>43.923014400000007</v>
      </c>
      <c r="D2755" s="14">
        <v>36.401955450000003</v>
      </c>
      <c r="E2755" s="15">
        <v>4</v>
      </c>
      <c r="F2755" s="24">
        <v>0.96055999999999997</v>
      </c>
      <c r="G2755" s="15">
        <v>2746</v>
      </c>
      <c r="L2755" s="39"/>
      <c r="M2755" s="35"/>
    </row>
    <row r="2756" spans="1:13" x14ac:dyDescent="0.15">
      <c r="A2756" s="33" t="s">
        <v>4639</v>
      </c>
      <c r="B2756" s="33" t="s">
        <v>4639</v>
      </c>
      <c r="C2756" s="14">
        <v>17.3914577</v>
      </c>
      <c r="D2756" s="14">
        <v>34.716054241666704</v>
      </c>
      <c r="E2756" s="15">
        <v>24</v>
      </c>
      <c r="F2756" s="24">
        <v>0.96494000000000002</v>
      </c>
      <c r="G2756" s="15">
        <v>2747</v>
      </c>
      <c r="L2756" s="39"/>
      <c r="M2756" s="35"/>
    </row>
    <row r="2757" spans="1:13" x14ac:dyDescent="0.15">
      <c r="A2757" s="33" t="s">
        <v>4640</v>
      </c>
      <c r="B2757" s="33" t="s">
        <v>4640</v>
      </c>
      <c r="C2757" s="14">
        <v>42.283423600000006</v>
      </c>
      <c r="D2757" s="14">
        <v>42.283423600000006</v>
      </c>
      <c r="E2757" s="15">
        <v>2</v>
      </c>
      <c r="F2757" s="24">
        <v>0.96575999999999995</v>
      </c>
      <c r="G2757" s="15">
        <v>2748</v>
      </c>
      <c r="L2757" s="39"/>
      <c r="M2757" s="35"/>
    </row>
    <row r="2758" spans="1:13" x14ac:dyDescent="0.15">
      <c r="A2758" s="33" t="s">
        <v>4641</v>
      </c>
      <c r="B2758" s="33" t="s">
        <v>4642</v>
      </c>
      <c r="C2758" s="14">
        <v>25.332668049999995</v>
      </c>
      <c r="D2758" s="14">
        <v>34.970273100000007</v>
      </c>
      <c r="E2758" s="15">
        <v>4</v>
      </c>
      <c r="F2758" s="24">
        <v>0.96682000000000001</v>
      </c>
      <c r="G2758" s="15">
        <v>2749</v>
      </c>
      <c r="L2758" s="39"/>
      <c r="M2758" s="35"/>
    </row>
    <row r="2759" spans="1:13" x14ac:dyDescent="0.15">
      <c r="A2759" s="33" t="s">
        <v>4643</v>
      </c>
      <c r="B2759" s="33" t="s">
        <v>4644</v>
      </c>
      <c r="C2759" s="14">
        <v>25.332668049999995</v>
      </c>
      <c r="D2759" s="14">
        <v>34.970273100000007</v>
      </c>
      <c r="E2759" s="15">
        <v>4</v>
      </c>
      <c r="F2759" s="24">
        <v>0.96682000000000001</v>
      </c>
      <c r="G2759" s="15">
        <v>2750</v>
      </c>
      <c r="L2759" s="39"/>
      <c r="M2759" s="35"/>
    </row>
    <row r="2760" spans="1:13" x14ac:dyDescent="0.15">
      <c r="A2760" s="33" t="s">
        <v>4645</v>
      </c>
      <c r="B2760" s="33" t="s">
        <v>4645</v>
      </c>
      <c r="C2760" s="14">
        <v>25.332668049999995</v>
      </c>
      <c r="D2760" s="14">
        <v>34.970273100000007</v>
      </c>
      <c r="E2760" s="15">
        <v>4</v>
      </c>
      <c r="F2760" s="24">
        <v>0.96682000000000001</v>
      </c>
      <c r="G2760" s="15">
        <v>2751</v>
      </c>
      <c r="L2760" s="39" t="s">
        <v>7475</v>
      </c>
      <c r="M2760" s="35"/>
    </row>
    <row r="2761" spans="1:13" x14ac:dyDescent="0.15">
      <c r="A2761" s="33" t="s">
        <v>4646</v>
      </c>
      <c r="B2761" s="33" t="s">
        <v>4646</v>
      </c>
      <c r="C2761" s="14">
        <v>25.332668049999995</v>
      </c>
      <c r="D2761" s="14">
        <v>34.970273100000007</v>
      </c>
      <c r="E2761" s="15">
        <v>4</v>
      </c>
      <c r="F2761" s="24">
        <v>0.96682000000000001</v>
      </c>
      <c r="G2761" s="15">
        <v>2752</v>
      </c>
      <c r="L2761" s="39"/>
      <c r="M2761" s="35"/>
    </row>
    <row r="2762" spans="1:13" x14ac:dyDescent="0.15">
      <c r="A2762" s="33" t="s">
        <v>4647</v>
      </c>
      <c r="B2762" s="33" t="s">
        <v>4647</v>
      </c>
      <c r="C2762" s="14">
        <v>25.332668049999995</v>
      </c>
      <c r="D2762" s="14">
        <v>34.970273100000007</v>
      </c>
      <c r="E2762" s="15">
        <v>4</v>
      </c>
      <c r="F2762" s="24">
        <v>0.96682000000000001</v>
      </c>
      <c r="G2762" s="15">
        <v>2753</v>
      </c>
      <c r="L2762" s="39"/>
      <c r="M2762" s="35"/>
    </row>
    <row r="2763" spans="1:13" x14ac:dyDescent="0.15">
      <c r="A2763" s="33" t="s">
        <v>4648</v>
      </c>
      <c r="B2763" s="33" t="s">
        <v>4648</v>
      </c>
      <c r="C2763" s="14">
        <v>25.332668049999995</v>
      </c>
      <c r="D2763" s="14">
        <v>34.970273100000007</v>
      </c>
      <c r="E2763" s="15">
        <v>4</v>
      </c>
      <c r="F2763" s="24">
        <v>0.96682000000000001</v>
      </c>
      <c r="G2763" s="15">
        <v>2754</v>
      </c>
      <c r="L2763" s="39"/>
      <c r="M2763" s="35"/>
    </row>
    <row r="2764" spans="1:13" x14ac:dyDescent="0.15">
      <c r="A2764" s="33" t="s">
        <v>4649</v>
      </c>
      <c r="B2764" s="33" t="s">
        <v>4650</v>
      </c>
      <c r="C2764" s="14">
        <v>25.332668049999995</v>
      </c>
      <c r="D2764" s="14">
        <v>34.970273100000007</v>
      </c>
      <c r="E2764" s="15">
        <v>4</v>
      </c>
      <c r="F2764" s="24">
        <v>0.96682000000000001</v>
      </c>
      <c r="G2764" s="15">
        <v>2755</v>
      </c>
      <c r="L2764" s="39"/>
      <c r="M2764" s="35"/>
    </row>
    <row r="2765" spans="1:13" x14ac:dyDescent="0.15">
      <c r="A2765" s="33" t="s">
        <v>4651</v>
      </c>
      <c r="B2765" s="33" t="s">
        <v>4651</v>
      </c>
      <c r="C2765" s="14">
        <v>25.332668049999995</v>
      </c>
      <c r="D2765" s="14">
        <v>34.970273100000007</v>
      </c>
      <c r="E2765" s="15">
        <v>4</v>
      </c>
      <c r="F2765" s="24">
        <v>0.96682000000000001</v>
      </c>
      <c r="G2765" s="15">
        <v>2756</v>
      </c>
      <c r="L2765" s="39"/>
      <c r="M2765" s="35"/>
    </row>
    <row r="2766" spans="1:13" x14ac:dyDescent="0.15">
      <c r="A2766" s="33" t="s">
        <v>4652</v>
      </c>
      <c r="B2766" s="33" t="s">
        <v>4653</v>
      </c>
      <c r="C2766" s="14">
        <v>30.015854399999998</v>
      </c>
      <c r="D2766" s="14">
        <v>38.599715175000007</v>
      </c>
      <c r="E2766" s="15">
        <v>4</v>
      </c>
      <c r="F2766" s="24">
        <v>0.96772000000000002</v>
      </c>
      <c r="G2766" s="15">
        <v>2757</v>
      </c>
      <c r="L2766" s="39"/>
      <c r="M2766" s="35"/>
    </row>
    <row r="2767" spans="1:13" x14ac:dyDescent="0.15">
      <c r="A2767" s="33" t="s">
        <v>4654</v>
      </c>
      <c r="B2767" s="33" t="s">
        <v>4655</v>
      </c>
      <c r="C2767" s="14">
        <v>30.015854399999998</v>
      </c>
      <c r="D2767" s="14">
        <v>38.599715175000007</v>
      </c>
      <c r="E2767" s="15">
        <v>4</v>
      </c>
      <c r="F2767" s="24">
        <v>0.96772000000000002</v>
      </c>
      <c r="G2767" s="15">
        <v>2758</v>
      </c>
      <c r="L2767" s="39"/>
      <c r="M2767" s="35"/>
    </row>
    <row r="2768" spans="1:13" x14ac:dyDescent="0.15">
      <c r="A2768" s="33" t="s">
        <v>4656</v>
      </c>
      <c r="B2768" s="33" t="s">
        <v>4657</v>
      </c>
      <c r="C2768" s="14">
        <v>30.015854399999998</v>
      </c>
      <c r="D2768" s="14">
        <v>38.599715175000007</v>
      </c>
      <c r="E2768" s="15">
        <v>4</v>
      </c>
      <c r="F2768" s="24">
        <v>0.96772000000000002</v>
      </c>
      <c r="G2768" s="15">
        <v>2759</v>
      </c>
      <c r="L2768" s="39"/>
      <c r="M2768" s="35"/>
    </row>
    <row r="2769" spans="1:13" x14ac:dyDescent="0.15">
      <c r="A2769" s="33" t="s">
        <v>4658</v>
      </c>
      <c r="B2769" s="33" t="s">
        <v>4659</v>
      </c>
      <c r="C2769" s="14">
        <v>30.015854399999998</v>
      </c>
      <c r="D2769" s="14">
        <v>38.599715175000007</v>
      </c>
      <c r="E2769" s="15">
        <v>4</v>
      </c>
      <c r="F2769" s="24">
        <v>0.96772000000000002</v>
      </c>
      <c r="G2769" s="15">
        <v>2760</v>
      </c>
      <c r="L2769" s="39"/>
      <c r="M2769" s="35"/>
    </row>
    <row r="2770" spans="1:13" x14ac:dyDescent="0.15">
      <c r="A2770" s="33" t="s">
        <v>4660</v>
      </c>
      <c r="B2770" s="33" t="s">
        <v>4660</v>
      </c>
      <c r="C2770" s="14">
        <v>32.686552349999999</v>
      </c>
      <c r="D2770" s="14">
        <v>35.206107099999997</v>
      </c>
      <c r="E2770" s="15">
        <v>4</v>
      </c>
      <c r="F2770" s="24">
        <v>0.96875999999999995</v>
      </c>
      <c r="G2770" s="15">
        <v>2761</v>
      </c>
      <c r="L2770" s="39"/>
      <c r="M2770" s="35"/>
    </row>
    <row r="2771" spans="1:13" x14ac:dyDescent="0.15">
      <c r="A2771" s="33" t="s">
        <v>4661</v>
      </c>
      <c r="B2771" s="33" t="s">
        <v>4661</v>
      </c>
      <c r="C2771" s="14">
        <v>32.686552349999999</v>
      </c>
      <c r="D2771" s="14">
        <v>35.206107099999997</v>
      </c>
      <c r="E2771" s="15">
        <v>4</v>
      </c>
      <c r="F2771" s="24">
        <v>0.96875999999999995</v>
      </c>
      <c r="G2771" s="15">
        <v>2762</v>
      </c>
      <c r="L2771" s="39"/>
      <c r="M2771" s="35"/>
    </row>
    <row r="2772" spans="1:13" x14ac:dyDescent="0.15">
      <c r="A2772" s="33" t="s">
        <v>4662</v>
      </c>
      <c r="B2772" s="33" t="s">
        <v>4662</v>
      </c>
      <c r="C2772" s="14">
        <v>32.686552349999999</v>
      </c>
      <c r="D2772" s="14">
        <v>35.206107099999997</v>
      </c>
      <c r="E2772" s="15">
        <v>4</v>
      </c>
      <c r="F2772" s="24">
        <v>0.96875999999999995</v>
      </c>
      <c r="G2772" s="15">
        <v>2763</v>
      </c>
      <c r="L2772" s="39"/>
      <c r="M2772" s="35"/>
    </row>
    <row r="2773" spans="1:13" x14ac:dyDescent="0.15">
      <c r="A2773" s="33" t="s">
        <v>4663</v>
      </c>
      <c r="B2773" s="33" t="s">
        <v>4663</v>
      </c>
      <c r="C2773" s="14">
        <v>32.686552349999999</v>
      </c>
      <c r="D2773" s="14">
        <v>35.206107099999997</v>
      </c>
      <c r="E2773" s="15">
        <v>4</v>
      </c>
      <c r="F2773" s="24">
        <v>0.96875999999999995</v>
      </c>
      <c r="G2773" s="15">
        <v>2764</v>
      </c>
      <c r="L2773" s="39"/>
      <c r="M2773" s="35"/>
    </row>
    <row r="2774" spans="1:13" x14ac:dyDescent="0.15">
      <c r="A2774" s="33" t="s">
        <v>4664</v>
      </c>
      <c r="B2774" s="33" t="s">
        <v>4665</v>
      </c>
      <c r="C2774" s="14">
        <v>32.686552349999999</v>
      </c>
      <c r="D2774" s="14">
        <v>35.206107099999997</v>
      </c>
      <c r="E2774" s="15">
        <v>4</v>
      </c>
      <c r="F2774" s="24">
        <v>0.96875999999999995</v>
      </c>
      <c r="G2774" s="15">
        <v>2765</v>
      </c>
      <c r="L2774" s="39"/>
      <c r="M2774" s="35"/>
    </row>
    <row r="2775" spans="1:13" x14ac:dyDescent="0.15">
      <c r="A2775" s="33" t="s">
        <v>4666</v>
      </c>
      <c r="B2775" s="33" t="s">
        <v>4666</v>
      </c>
      <c r="C2775" s="14">
        <v>32.686552349999999</v>
      </c>
      <c r="D2775" s="14">
        <v>35.206107099999997</v>
      </c>
      <c r="E2775" s="15">
        <v>4</v>
      </c>
      <c r="F2775" s="24">
        <v>0.96875999999999995</v>
      </c>
      <c r="G2775" s="15">
        <v>2766</v>
      </c>
      <c r="L2775" s="39"/>
      <c r="M2775" s="35"/>
    </row>
    <row r="2776" spans="1:13" x14ac:dyDescent="0.15">
      <c r="A2776" s="33" t="s">
        <v>4667</v>
      </c>
      <c r="B2776" s="33" t="s">
        <v>4667</v>
      </c>
      <c r="C2776" s="14">
        <v>32.686552349999999</v>
      </c>
      <c r="D2776" s="14">
        <v>35.206107099999997</v>
      </c>
      <c r="E2776" s="15">
        <v>4</v>
      </c>
      <c r="F2776" s="24">
        <v>0.96875999999999995</v>
      </c>
      <c r="G2776" s="15">
        <v>2767</v>
      </c>
      <c r="L2776" s="39"/>
      <c r="M2776" s="35"/>
    </row>
    <row r="2777" spans="1:13" x14ac:dyDescent="0.15">
      <c r="A2777" s="33" t="s">
        <v>4668</v>
      </c>
      <c r="B2777" s="33" t="s">
        <v>4668</v>
      </c>
      <c r="C2777" s="14">
        <v>32.686552349999999</v>
      </c>
      <c r="D2777" s="14">
        <v>35.206107099999997</v>
      </c>
      <c r="E2777" s="15">
        <v>4</v>
      </c>
      <c r="F2777" s="24">
        <v>0.96875999999999995</v>
      </c>
      <c r="G2777" s="15">
        <v>2768</v>
      </c>
      <c r="L2777" s="39"/>
      <c r="M2777" s="35"/>
    </row>
    <row r="2778" spans="1:13" x14ac:dyDescent="0.15">
      <c r="A2778" s="33" t="s">
        <v>4669</v>
      </c>
      <c r="B2778" s="33" t="s">
        <v>4670</v>
      </c>
      <c r="C2778" s="14">
        <v>32.686552349999999</v>
      </c>
      <c r="D2778" s="14">
        <v>35.206107099999997</v>
      </c>
      <c r="E2778" s="15">
        <v>4</v>
      </c>
      <c r="F2778" s="24">
        <v>0.96875999999999995</v>
      </c>
      <c r="G2778" s="15">
        <v>2769</v>
      </c>
      <c r="L2778" s="39"/>
      <c r="M2778" s="35"/>
    </row>
    <row r="2779" spans="1:13" x14ac:dyDescent="0.15">
      <c r="A2779" s="33" t="s">
        <v>4671</v>
      </c>
      <c r="B2779" s="33" t="s">
        <v>4672</v>
      </c>
      <c r="C2779" s="14">
        <v>32.686552349999999</v>
      </c>
      <c r="D2779" s="14">
        <v>35.206107099999997</v>
      </c>
      <c r="E2779" s="15">
        <v>4</v>
      </c>
      <c r="F2779" s="24">
        <v>0.96875999999999995</v>
      </c>
      <c r="G2779" s="15">
        <v>2770</v>
      </c>
      <c r="L2779" s="39"/>
      <c r="M2779" s="35"/>
    </row>
    <row r="2780" spans="1:13" x14ac:dyDescent="0.15">
      <c r="A2780" s="33" t="s">
        <v>4673</v>
      </c>
      <c r="B2780" s="33" t="s">
        <v>4673</v>
      </c>
      <c r="C2780" s="14">
        <v>32.686552349999999</v>
      </c>
      <c r="D2780" s="14">
        <v>35.206107099999997</v>
      </c>
      <c r="E2780" s="15">
        <v>4</v>
      </c>
      <c r="F2780" s="24">
        <v>0.96875999999999995</v>
      </c>
      <c r="G2780" s="15">
        <v>2771</v>
      </c>
      <c r="L2780" s="39"/>
      <c r="M2780" s="35"/>
    </row>
    <row r="2781" spans="1:13" x14ac:dyDescent="0.15">
      <c r="A2781" s="33" t="s">
        <v>4674</v>
      </c>
      <c r="B2781" s="33" t="s">
        <v>4674</v>
      </c>
      <c r="C2781" s="14">
        <v>40.363955650000008</v>
      </c>
      <c r="D2781" s="14">
        <v>40.363955650000008</v>
      </c>
      <c r="E2781" s="15">
        <v>2</v>
      </c>
      <c r="F2781" s="24">
        <v>0.96914</v>
      </c>
      <c r="G2781" s="15">
        <v>2772</v>
      </c>
      <c r="L2781" s="39" t="s">
        <v>7475</v>
      </c>
      <c r="M2781" s="35"/>
    </row>
    <row r="2782" spans="1:13" x14ac:dyDescent="0.15">
      <c r="A2782" s="33" t="s">
        <v>4675</v>
      </c>
      <c r="B2782" s="33" t="s">
        <v>4675</v>
      </c>
      <c r="C2782" s="14">
        <v>40.363955650000008</v>
      </c>
      <c r="D2782" s="14">
        <v>40.363955650000008</v>
      </c>
      <c r="E2782" s="15">
        <v>2</v>
      </c>
      <c r="F2782" s="24">
        <v>0.96914</v>
      </c>
      <c r="G2782" s="15">
        <v>2773</v>
      </c>
      <c r="L2782" s="39"/>
      <c r="M2782" s="35"/>
    </row>
    <row r="2783" spans="1:13" x14ac:dyDescent="0.15">
      <c r="A2783" s="33" t="s">
        <v>4676</v>
      </c>
      <c r="B2783" s="33" t="s">
        <v>4677</v>
      </c>
      <c r="C2783" s="14">
        <v>40.363955650000008</v>
      </c>
      <c r="D2783" s="14">
        <v>40.363955650000008</v>
      </c>
      <c r="E2783" s="15">
        <v>2</v>
      </c>
      <c r="F2783" s="24">
        <v>0.96914</v>
      </c>
      <c r="G2783" s="15">
        <v>2774</v>
      </c>
      <c r="L2783" s="39"/>
      <c r="M2783" s="35"/>
    </row>
    <row r="2784" spans="1:13" x14ac:dyDescent="0.15">
      <c r="A2784" s="33" t="s">
        <v>4678</v>
      </c>
      <c r="B2784" s="33" t="s">
        <v>4679</v>
      </c>
      <c r="C2784" s="14">
        <v>40.363955650000008</v>
      </c>
      <c r="D2784" s="14">
        <v>40.363955650000008</v>
      </c>
      <c r="E2784" s="15">
        <v>2</v>
      </c>
      <c r="F2784" s="24">
        <v>0.96914</v>
      </c>
      <c r="G2784" s="15">
        <v>2775</v>
      </c>
      <c r="L2784" s="39"/>
      <c r="M2784" s="35"/>
    </row>
    <row r="2785" spans="1:13" x14ac:dyDescent="0.15">
      <c r="A2785" s="33" t="s">
        <v>4680</v>
      </c>
      <c r="B2785" s="33" t="s">
        <v>4680</v>
      </c>
      <c r="C2785" s="14">
        <v>40.363955650000008</v>
      </c>
      <c r="D2785" s="14">
        <v>40.363955650000008</v>
      </c>
      <c r="E2785" s="15">
        <v>2</v>
      </c>
      <c r="F2785" s="24">
        <v>0.96914</v>
      </c>
      <c r="G2785" s="15">
        <v>2776</v>
      </c>
      <c r="L2785" s="39"/>
      <c r="M2785" s="35"/>
    </row>
    <row r="2786" spans="1:13" x14ac:dyDescent="0.15">
      <c r="A2786" s="33" t="s">
        <v>4681</v>
      </c>
      <c r="B2786" s="33" t="s">
        <v>4681</v>
      </c>
      <c r="C2786" s="14">
        <v>40.363955650000008</v>
      </c>
      <c r="D2786" s="14">
        <v>40.363955650000008</v>
      </c>
      <c r="E2786" s="15">
        <v>2</v>
      </c>
      <c r="F2786" s="24">
        <v>0.96914</v>
      </c>
      <c r="G2786" s="15">
        <v>2777</v>
      </c>
      <c r="L2786" s="39"/>
      <c r="M2786" s="35"/>
    </row>
    <row r="2787" spans="1:13" x14ac:dyDescent="0.15">
      <c r="A2787" s="33" t="s">
        <v>4682</v>
      </c>
      <c r="B2787" s="33" t="s">
        <v>4682</v>
      </c>
      <c r="C2787" s="14">
        <v>40.363955650000008</v>
      </c>
      <c r="D2787" s="14">
        <v>40.363955650000008</v>
      </c>
      <c r="E2787" s="15">
        <v>2</v>
      </c>
      <c r="F2787" s="24">
        <v>0.96914</v>
      </c>
      <c r="G2787" s="15">
        <v>2778</v>
      </c>
      <c r="L2787" s="39"/>
      <c r="M2787" s="35"/>
    </row>
    <row r="2788" spans="1:13" x14ac:dyDescent="0.15">
      <c r="A2788" s="33" t="s">
        <v>4683</v>
      </c>
      <c r="B2788" s="33" t="s">
        <v>4683</v>
      </c>
      <c r="C2788" s="14">
        <v>42.613783250000004</v>
      </c>
      <c r="D2788" s="14">
        <v>46.268432625000003</v>
      </c>
      <c r="E2788" s="15">
        <v>4</v>
      </c>
      <c r="F2788" s="24">
        <v>0.96952000000000005</v>
      </c>
      <c r="G2788" s="15">
        <v>2779</v>
      </c>
      <c r="L2788" s="39"/>
      <c r="M2788" s="35"/>
    </row>
    <row r="2789" spans="1:13" x14ac:dyDescent="0.15">
      <c r="A2789" s="33" t="s">
        <v>4684</v>
      </c>
      <c r="B2789" s="33" t="s">
        <v>4685</v>
      </c>
      <c r="C2789" s="14">
        <v>34.007496199999999</v>
      </c>
      <c r="D2789" s="14">
        <v>35.218910862499996</v>
      </c>
      <c r="E2789" s="15">
        <v>24</v>
      </c>
      <c r="F2789" s="24">
        <v>0.96986000000000006</v>
      </c>
      <c r="G2789" s="15">
        <v>2780</v>
      </c>
      <c r="L2789" s="39"/>
      <c r="M2789" s="35"/>
    </row>
    <row r="2790" spans="1:13" x14ac:dyDescent="0.15">
      <c r="A2790" s="33" t="s">
        <v>4686</v>
      </c>
      <c r="B2790" s="33" t="s">
        <v>4686</v>
      </c>
      <c r="C2790" s="14">
        <v>27.728793249999995</v>
      </c>
      <c r="D2790" s="14">
        <v>34.176369475000001</v>
      </c>
      <c r="E2790" s="15">
        <v>24</v>
      </c>
      <c r="F2790" s="24">
        <v>0.97540000000000004</v>
      </c>
      <c r="G2790" s="15">
        <v>2781</v>
      </c>
      <c r="L2790" s="39"/>
      <c r="M2790" s="35"/>
    </row>
    <row r="2791" spans="1:13" x14ac:dyDescent="0.15">
      <c r="A2791" s="33" t="s">
        <v>4687</v>
      </c>
      <c r="B2791" s="33" t="s">
        <v>4688</v>
      </c>
      <c r="C2791" s="14">
        <v>7.2900000003262022E-5</v>
      </c>
      <c r="D2791" s="14">
        <v>32.636918032142901</v>
      </c>
      <c r="E2791" s="15">
        <v>28</v>
      </c>
      <c r="F2791" s="24">
        <v>0.97802</v>
      </c>
      <c r="G2791" s="15">
        <v>2782</v>
      </c>
      <c r="L2791" s="39"/>
      <c r="M2791" s="35"/>
    </row>
    <row r="2792" spans="1:13" x14ac:dyDescent="0.15">
      <c r="A2792" s="33" t="s">
        <v>4689</v>
      </c>
      <c r="B2792" s="33" t="s">
        <v>4690</v>
      </c>
      <c r="C2792" s="14">
        <v>30.015854399999998</v>
      </c>
      <c r="D2792" s="14">
        <v>39.928829075000003</v>
      </c>
      <c r="E2792" s="15">
        <v>4</v>
      </c>
      <c r="F2792" s="24">
        <v>0.97951999999999995</v>
      </c>
      <c r="G2792" s="15">
        <v>2783</v>
      </c>
      <c r="L2792" s="39"/>
      <c r="M2792" s="35"/>
    </row>
    <row r="2793" spans="1:13" x14ac:dyDescent="0.15">
      <c r="A2793" s="33" t="s">
        <v>4691</v>
      </c>
      <c r="B2793" s="33" t="s">
        <v>4691</v>
      </c>
      <c r="C2793" s="14">
        <v>30.015854399999998</v>
      </c>
      <c r="D2793" s="14">
        <v>38.931993649999995</v>
      </c>
      <c r="E2793" s="15">
        <v>4</v>
      </c>
      <c r="F2793" s="24">
        <v>0.97982000000000002</v>
      </c>
      <c r="G2793" s="15">
        <v>2784</v>
      </c>
      <c r="L2793" s="39"/>
      <c r="M2793" s="35"/>
    </row>
    <row r="2794" spans="1:13" x14ac:dyDescent="0.15">
      <c r="A2794" s="33" t="s">
        <v>4692</v>
      </c>
      <c r="B2794" s="33" t="s">
        <v>4693</v>
      </c>
      <c r="C2794" s="14">
        <v>30.015854399999998</v>
      </c>
      <c r="D2794" s="14">
        <v>38.931993649999995</v>
      </c>
      <c r="E2794" s="15">
        <v>4</v>
      </c>
      <c r="F2794" s="24">
        <v>0.97982000000000002</v>
      </c>
      <c r="G2794" s="15">
        <v>2785</v>
      </c>
      <c r="L2794" s="39"/>
      <c r="M2794" s="35"/>
    </row>
    <row r="2795" spans="1:13" x14ac:dyDescent="0.15">
      <c r="A2795" s="33" t="s">
        <v>4694</v>
      </c>
      <c r="B2795" s="33" t="s">
        <v>4695</v>
      </c>
      <c r="C2795" s="14">
        <v>30.015854399999998</v>
      </c>
      <c r="D2795" s="14">
        <v>38.931993649999995</v>
      </c>
      <c r="E2795" s="15">
        <v>4</v>
      </c>
      <c r="F2795" s="24">
        <v>0.97982000000000002</v>
      </c>
      <c r="G2795" s="15">
        <v>2786</v>
      </c>
      <c r="L2795" s="39"/>
      <c r="M2795" s="35"/>
    </row>
    <row r="2796" spans="1:13" x14ac:dyDescent="0.15">
      <c r="A2796" s="33" t="s">
        <v>4696</v>
      </c>
      <c r="B2796" s="33" t="s">
        <v>4696</v>
      </c>
      <c r="C2796" s="14">
        <v>30.015854399999998</v>
      </c>
      <c r="D2796" s="14">
        <v>38.931993649999995</v>
      </c>
      <c r="E2796" s="15">
        <v>4</v>
      </c>
      <c r="F2796" s="24">
        <v>0.97982000000000002</v>
      </c>
      <c r="G2796" s="15">
        <v>2787</v>
      </c>
      <c r="L2796" s="39"/>
      <c r="M2796" s="35"/>
    </row>
    <row r="2797" spans="1:13" x14ac:dyDescent="0.15">
      <c r="A2797" s="33" t="s">
        <v>4697</v>
      </c>
      <c r="B2797" s="33" t="s">
        <v>4698</v>
      </c>
      <c r="C2797" s="14">
        <v>57.353286399999995</v>
      </c>
      <c r="D2797" s="14">
        <v>42.838112539285703</v>
      </c>
      <c r="E2797" s="15">
        <v>28</v>
      </c>
      <c r="F2797" s="24">
        <v>0.98158000000000001</v>
      </c>
      <c r="G2797" s="15">
        <v>2788</v>
      </c>
      <c r="L2797" s="39"/>
      <c r="M2797" s="35"/>
    </row>
    <row r="2798" spans="1:13" x14ac:dyDescent="0.15">
      <c r="A2798" s="33" t="s">
        <v>4699</v>
      </c>
      <c r="B2798" s="33" t="s">
        <v>4700</v>
      </c>
      <c r="C2798" s="14">
        <v>44.383402949999997</v>
      </c>
      <c r="D2798" s="14">
        <v>47.004858225</v>
      </c>
      <c r="E2798" s="15">
        <v>4</v>
      </c>
      <c r="F2798" s="24">
        <v>0.98221999999999998</v>
      </c>
      <c r="G2798" s="15">
        <v>2789</v>
      </c>
      <c r="L2798" s="39"/>
      <c r="M2798" s="35"/>
    </row>
    <row r="2799" spans="1:13" x14ac:dyDescent="0.15">
      <c r="A2799" s="33" t="s">
        <v>4701</v>
      </c>
      <c r="B2799" s="33" t="s">
        <v>4702</v>
      </c>
      <c r="C2799" s="14">
        <v>21.450090300000003</v>
      </c>
      <c r="D2799" s="14">
        <v>36.171309699999995</v>
      </c>
      <c r="E2799" s="15">
        <v>3</v>
      </c>
      <c r="F2799" s="24">
        <v>0.98326000000000002</v>
      </c>
      <c r="G2799" s="15">
        <v>2790</v>
      </c>
      <c r="L2799" s="39"/>
      <c r="M2799" s="35"/>
    </row>
    <row r="2800" spans="1:13" x14ac:dyDescent="0.15">
      <c r="A2800" s="33" t="s">
        <v>4703</v>
      </c>
      <c r="B2800" s="33" t="s">
        <v>4704</v>
      </c>
      <c r="C2800" s="14">
        <v>34.007496199999999</v>
      </c>
      <c r="D2800" s="14">
        <v>39.916805612499992</v>
      </c>
      <c r="E2800" s="15">
        <v>24</v>
      </c>
      <c r="F2800" s="24">
        <v>0.98617999999999995</v>
      </c>
      <c r="G2800" s="15">
        <v>2791</v>
      </c>
      <c r="L2800" s="39"/>
      <c r="M2800" s="35"/>
    </row>
    <row r="2801" spans="1:13" x14ac:dyDescent="0.15">
      <c r="A2801" s="33" t="s">
        <v>4705</v>
      </c>
      <c r="B2801" s="33" t="s">
        <v>4705</v>
      </c>
      <c r="C2801" s="14">
        <v>25.332668049999995</v>
      </c>
      <c r="D2801" s="14">
        <v>33.482177849999992</v>
      </c>
      <c r="E2801" s="15">
        <v>4</v>
      </c>
      <c r="F2801" s="24">
        <v>0.98653999999999997</v>
      </c>
      <c r="G2801" s="15">
        <v>2792</v>
      </c>
      <c r="L2801" s="39"/>
      <c r="M2801" s="35"/>
    </row>
    <row r="2802" spans="1:13" x14ac:dyDescent="0.15">
      <c r="A2802" s="33" t="s">
        <v>4706</v>
      </c>
      <c r="B2802" s="33" t="s">
        <v>4707</v>
      </c>
      <c r="C2802" s="14">
        <v>25.332668049999995</v>
      </c>
      <c r="D2802" s="14">
        <v>33.482177849999992</v>
      </c>
      <c r="E2802" s="15">
        <v>4</v>
      </c>
      <c r="F2802" s="24">
        <v>0.98653999999999997</v>
      </c>
      <c r="G2802" s="15">
        <v>2793</v>
      </c>
      <c r="L2802" s="39"/>
      <c r="M2802" s="35"/>
    </row>
    <row r="2803" spans="1:13" x14ac:dyDescent="0.15">
      <c r="A2803" s="33" t="s">
        <v>4708</v>
      </c>
      <c r="B2803" s="33" t="s">
        <v>4709</v>
      </c>
      <c r="C2803" s="14">
        <v>25.332668049999995</v>
      </c>
      <c r="D2803" s="14">
        <v>33.482177849999992</v>
      </c>
      <c r="E2803" s="15">
        <v>4</v>
      </c>
      <c r="F2803" s="24">
        <v>0.98653999999999997</v>
      </c>
      <c r="G2803" s="15">
        <v>2794</v>
      </c>
      <c r="L2803" s="39"/>
      <c r="M2803" s="35" t="s">
        <v>7475</v>
      </c>
    </row>
    <row r="2804" spans="1:13" x14ac:dyDescent="0.15">
      <c r="A2804" s="33" t="s">
        <v>4710</v>
      </c>
      <c r="B2804" s="33" t="s">
        <v>4711</v>
      </c>
      <c r="C2804" s="14">
        <v>25.332668049999995</v>
      </c>
      <c r="D2804" s="14">
        <v>33.482177849999992</v>
      </c>
      <c r="E2804" s="15">
        <v>4</v>
      </c>
      <c r="F2804" s="24">
        <v>0.98653999999999997</v>
      </c>
      <c r="G2804" s="15">
        <v>2795</v>
      </c>
      <c r="L2804" s="39"/>
      <c r="M2804" s="35"/>
    </row>
    <row r="2805" spans="1:13" x14ac:dyDescent="0.15">
      <c r="A2805" s="33" t="s">
        <v>4712</v>
      </c>
      <c r="B2805" s="33" t="s">
        <v>4713</v>
      </c>
      <c r="C2805" s="14">
        <v>38.790640099999997</v>
      </c>
      <c r="D2805" s="14">
        <v>33.708620150000002</v>
      </c>
      <c r="E2805" s="15">
        <v>4</v>
      </c>
      <c r="F2805" s="24">
        <v>0.98670000000000002</v>
      </c>
      <c r="G2805" s="15">
        <v>2796</v>
      </c>
      <c r="L2805" s="39"/>
      <c r="M2805" s="35"/>
    </row>
    <row r="2806" spans="1:13" x14ac:dyDescent="0.15">
      <c r="A2806" s="33" t="s">
        <v>4714</v>
      </c>
      <c r="B2806" s="33" t="s">
        <v>4715</v>
      </c>
      <c r="C2806" s="14">
        <v>38.790640099999997</v>
      </c>
      <c r="D2806" s="14">
        <v>33.708620150000002</v>
      </c>
      <c r="E2806" s="15">
        <v>4</v>
      </c>
      <c r="F2806" s="24">
        <v>0.98670000000000002</v>
      </c>
      <c r="G2806" s="15">
        <v>2797</v>
      </c>
      <c r="L2806" s="39" t="s">
        <v>7475</v>
      </c>
      <c r="M2806" s="35"/>
    </row>
    <row r="2807" spans="1:13" x14ac:dyDescent="0.15">
      <c r="A2807" s="33" t="s">
        <v>4716</v>
      </c>
      <c r="B2807" s="33" t="s">
        <v>4716</v>
      </c>
      <c r="C2807" s="14">
        <v>38.790640099999997</v>
      </c>
      <c r="D2807" s="14">
        <v>33.708620150000002</v>
      </c>
      <c r="E2807" s="15">
        <v>4</v>
      </c>
      <c r="F2807" s="24">
        <v>0.98670000000000002</v>
      </c>
      <c r="G2807" s="15">
        <v>2798</v>
      </c>
      <c r="L2807" s="39"/>
      <c r="M2807" s="35"/>
    </row>
    <row r="2808" spans="1:13" x14ac:dyDescent="0.15">
      <c r="A2808" s="33" t="s">
        <v>4717</v>
      </c>
      <c r="B2808" s="33" t="s">
        <v>4718</v>
      </c>
      <c r="C2808" s="14">
        <v>38.790640099999997</v>
      </c>
      <c r="D2808" s="14">
        <v>33.708620150000002</v>
      </c>
      <c r="E2808" s="15">
        <v>4</v>
      </c>
      <c r="F2808" s="24">
        <v>0.98670000000000002</v>
      </c>
      <c r="G2808" s="15">
        <v>2799</v>
      </c>
      <c r="L2808" s="39"/>
      <c r="M2808" s="35"/>
    </row>
    <row r="2809" spans="1:13" x14ac:dyDescent="0.15">
      <c r="A2809" s="33" t="s">
        <v>4719</v>
      </c>
      <c r="B2809" s="33" t="s">
        <v>4719</v>
      </c>
      <c r="C2809" s="14">
        <v>34.007496199999999</v>
      </c>
      <c r="D2809" s="14">
        <v>40.9247673666667</v>
      </c>
      <c r="E2809" s="15">
        <v>3</v>
      </c>
      <c r="F2809" s="24">
        <v>0.98792000000000002</v>
      </c>
      <c r="G2809" s="15">
        <v>2800</v>
      </c>
      <c r="L2809" s="39"/>
      <c r="M2809" s="35"/>
    </row>
    <row r="2810" spans="1:13" x14ac:dyDescent="0.15">
      <c r="A2810" s="33" t="s">
        <v>4720</v>
      </c>
      <c r="B2810" s="33" t="s">
        <v>4720</v>
      </c>
      <c r="C2810" s="14">
        <v>30.015854399999998</v>
      </c>
      <c r="D2810" s="14">
        <v>39.161424025000002</v>
      </c>
      <c r="E2810" s="15">
        <v>4</v>
      </c>
      <c r="F2810" s="24">
        <v>0.98834</v>
      </c>
      <c r="G2810" s="15">
        <v>2801</v>
      </c>
      <c r="L2810" s="39"/>
      <c r="M2810" s="35"/>
    </row>
    <row r="2811" spans="1:13" x14ac:dyDescent="0.15">
      <c r="A2811" s="33" t="s">
        <v>4721</v>
      </c>
      <c r="B2811" s="33" t="s">
        <v>4722</v>
      </c>
      <c r="C2811" s="14">
        <v>34.007496199999999</v>
      </c>
      <c r="D2811" s="14">
        <v>37.035634225000003</v>
      </c>
      <c r="E2811" s="15">
        <v>4</v>
      </c>
      <c r="F2811" s="24">
        <v>0.98907999999999996</v>
      </c>
      <c r="G2811" s="15">
        <v>2802</v>
      </c>
      <c r="L2811" s="39"/>
      <c r="M2811" s="35"/>
    </row>
    <row r="2812" spans="1:13" x14ac:dyDescent="0.15">
      <c r="A2812" s="33" t="s">
        <v>4723</v>
      </c>
      <c r="B2812" s="33" t="s">
        <v>4723</v>
      </c>
      <c r="C2812" s="14">
        <v>34.007496199999999</v>
      </c>
      <c r="D2812" s="14">
        <v>37.035634225000003</v>
      </c>
      <c r="E2812" s="15">
        <v>4</v>
      </c>
      <c r="F2812" s="24">
        <v>0.98907999999999996</v>
      </c>
      <c r="G2812" s="15">
        <v>2803</v>
      </c>
      <c r="L2812" s="39"/>
      <c r="M2812" s="35"/>
    </row>
    <row r="2813" spans="1:13" x14ac:dyDescent="0.15">
      <c r="A2813" s="33" t="s">
        <v>4724</v>
      </c>
      <c r="B2813" s="33" t="s">
        <v>4725</v>
      </c>
      <c r="C2813" s="14">
        <v>34.007496199999999</v>
      </c>
      <c r="D2813" s="14">
        <v>37.035634225000003</v>
      </c>
      <c r="E2813" s="15">
        <v>4</v>
      </c>
      <c r="F2813" s="24">
        <v>0.98907999999999996</v>
      </c>
      <c r="G2813" s="15">
        <v>2804</v>
      </c>
      <c r="L2813" s="39"/>
      <c r="M2813" s="35"/>
    </row>
    <row r="2814" spans="1:13" x14ac:dyDescent="0.15">
      <c r="A2814" s="33" t="s">
        <v>4726</v>
      </c>
      <c r="B2814" s="33" t="s">
        <v>4727</v>
      </c>
      <c r="C2814" s="14">
        <v>34.007496199999999</v>
      </c>
      <c r="D2814" s="14">
        <v>37.035634225000003</v>
      </c>
      <c r="E2814" s="15">
        <v>4</v>
      </c>
      <c r="F2814" s="24">
        <v>0.98907999999999996</v>
      </c>
      <c r="G2814" s="15">
        <v>2805</v>
      </c>
      <c r="L2814" s="39"/>
      <c r="M2814" s="35"/>
    </row>
    <row r="2815" spans="1:13" x14ac:dyDescent="0.15">
      <c r="A2815" s="33" t="s">
        <v>4728</v>
      </c>
      <c r="B2815" s="33" t="s">
        <v>4728</v>
      </c>
      <c r="C2815" s="14">
        <v>34.007496199999999</v>
      </c>
      <c r="D2815" s="14">
        <v>37.035634225000003</v>
      </c>
      <c r="E2815" s="15">
        <v>4</v>
      </c>
      <c r="F2815" s="24">
        <v>0.98907999999999996</v>
      </c>
      <c r="G2815" s="15">
        <v>2806</v>
      </c>
      <c r="L2815" s="39"/>
      <c r="M2815" s="35"/>
    </row>
    <row r="2816" spans="1:13" x14ac:dyDescent="0.15">
      <c r="A2816" s="33" t="s">
        <v>4729</v>
      </c>
      <c r="B2816" s="33" t="s">
        <v>4730</v>
      </c>
      <c r="C2816" s="14">
        <v>34.007496199999999</v>
      </c>
      <c r="D2816" s="14">
        <v>37.035634225000003</v>
      </c>
      <c r="E2816" s="15">
        <v>4</v>
      </c>
      <c r="F2816" s="24">
        <v>0.98907999999999996</v>
      </c>
      <c r="G2816" s="15">
        <v>2807</v>
      </c>
      <c r="L2816" s="39"/>
      <c r="M2816" s="35"/>
    </row>
    <row r="2817" spans="1:13" x14ac:dyDescent="0.15">
      <c r="A2817" s="33" t="s">
        <v>4731</v>
      </c>
      <c r="B2817" s="33" t="s">
        <v>4732</v>
      </c>
      <c r="C2817" s="14">
        <v>34.007496199999999</v>
      </c>
      <c r="D2817" s="14">
        <v>37.035634225000003</v>
      </c>
      <c r="E2817" s="15">
        <v>4</v>
      </c>
      <c r="F2817" s="24">
        <v>0.98907999999999996</v>
      </c>
      <c r="G2817" s="15">
        <v>2808</v>
      </c>
      <c r="L2817" s="39"/>
      <c r="M2817" s="35"/>
    </row>
    <row r="2818" spans="1:13" x14ac:dyDescent="0.15">
      <c r="A2818" s="33" t="s">
        <v>4733</v>
      </c>
      <c r="B2818" s="33" t="s">
        <v>4734</v>
      </c>
      <c r="C2818" s="14">
        <v>34.007496199999999</v>
      </c>
      <c r="D2818" s="14">
        <v>37.035634225000003</v>
      </c>
      <c r="E2818" s="15">
        <v>4</v>
      </c>
      <c r="F2818" s="24">
        <v>0.98907999999999996</v>
      </c>
      <c r="G2818" s="15">
        <v>2809</v>
      </c>
      <c r="L2818" s="39"/>
      <c r="M2818" s="35"/>
    </row>
    <row r="2819" spans="1:13" x14ac:dyDescent="0.15">
      <c r="A2819" s="33" t="s">
        <v>4735</v>
      </c>
      <c r="B2819" s="33" t="s">
        <v>4736</v>
      </c>
      <c r="C2819" s="14">
        <v>34.007496199999999</v>
      </c>
      <c r="D2819" s="14">
        <v>37.035634225000003</v>
      </c>
      <c r="E2819" s="15">
        <v>4</v>
      </c>
      <c r="F2819" s="24">
        <v>0.98907999999999996</v>
      </c>
      <c r="G2819" s="15">
        <v>2810</v>
      </c>
      <c r="L2819" s="39"/>
      <c r="M2819" s="35"/>
    </row>
    <row r="2820" spans="1:13" x14ac:dyDescent="0.15">
      <c r="A2820" s="33" t="s">
        <v>4737</v>
      </c>
      <c r="B2820" s="33" t="s">
        <v>4737</v>
      </c>
      <c r="C2820" s="14">
        <v>34.007496199999999</v>
      </c>
      <c r="D2820" s="14">
        <v>37.035634225000003</v>
      </c>
      <c r="E2820" s="15">
        <v>4</v>
      </c>
      <c r="F2820" s="24">
        <v>0.98907999999999996</v>
      </c>
      <c r="G2820" s="15">
        <v>2811</v>
      </c>
      <c r="L2820" s="39"/>
      <c r="M2820" s="35"/>
    </row>
    <row r="2821" spans="1:13" x14ac:dyDescent="0.15">
      <c r="A2821" s="33" t="s">
        <v>4738</v>
      </c>
      <c r="B2821" s="33" t="s">
        <v>4738</v>
      </c>
      <c r="C2821" s="14">
        <v>34.007496199999999</v>
      </c>
      <c r="D2821" s="14">
        <v>37.035634225000003</v>
      </c>
      <c r="E2821" s="15">
        <v>4</v>
      </c>
      <c r="F2821" s="24">
        <v>0.98907999999999996</v>
      </c>
      <c r="G2821" s="15">
        <v>2812</v>
      </c>
      <c r="L2821" s="39"/>
      <c r="M2821" s="35"/>
    </row>
    <row r="2822" spans="1:13" x14ac:dyDescent="0.15">
      <c r="A2822" s="33" t="s">
        <v>4739</v>
      </c>
      <c r="B2822" s="33" t="s">
        <v>4740</v>
      </c>
      <c r="C2822" s="14">
        <v>34.007496199999999</v>
      </c>
      <c r="D2822" s="14">
        <v>37.035634225000003</v>
      </c>
      <c r="E2822" s="15">
        <v>4</v>
      </c>
      <c r="F2822" s="24">
        <v>0.98907999999999996</v>
      </c>
      <c r="G2822" s="15">
        <v>2813</v>
      </c>
      <c r="L2822" s="39"/>
      <c r="M2822" s="35"/>
    </row>
    <row r="2823" spans="1:13" x14ac:dyDescent="0.15">
      <c r="A2823" s="33" t="s">
        <v>4741</v>
      </c>
      <c r="B2823" s="33" t="s">
        <v>4742</v>
      </c>
      <c r="C2823" s="14">
        <v>30.015854399999998</v>
      </c>
      <c r="D2823" s="14">
        <v>39.667753149999996</v>
      </c>
      <c r="E2823" s="15">
        <v>4</v>
      </c>
      <c r="F2823" s="24">
        <v>0.98938000000000004</v>
      </c>
      <c r="G2823" s="15">
        <v>2814</v>
      </c>
      <c r="L2823" s="39"/>
      <c r="M2823" s="35"/>
    </row>
    <row r="2824" spans="1:13" x14ac:dyDescent="0.15">
      <c r="A2824" s="33" t="s">
        <v>4743</v>
      </c>
      <c r="B2824" s="33" t="s">
        <v>4744</v>
      </c>
      <c r="C2824" s="14">
        <v>30.015854399999998</v>
      </c>
      <c r="D2824" s="14">
        <v>39.667753149999996</v>
      </c>
      <c r="E2824" s="15">
        <v>4</v>
      </c>
      <c r="F2824" s="24">
        <v>0.98938000000000004</v>
      </c>
      <c r="G2824" s="15">
        <v>2815</v>
      </c>
      <c r="L2824" s="39"/>
      <c r="M2824" s="35"/>
    </row>
    <row r="2825" spans="1:13" x14ac:dyDescent="0.15">
      <c r="A2825" s="33" t="s">
        <v>4745</v>
      </c>
      <c r="B2825" s="33" t="s">
        <v>4746</v>
      </c>
      <c r="C2825" s="14">
        <v>57.656447500000006</v>
      </c>
      <c r="D2825" s="14">
        <v>41.9911228642857</v>
      </c>
      <c r="E2825" s="15">
        <v>28</v>
      </c>
      <c r="F2825" s="24">
        <v>0.98973999999999995</v>
      </c>
      <c r="G2825" s="15">
        <v>2816</v>
      </c>
      <c r="L2825" s="39"/>
      <c r="M2825" s="35"/>
    </row>
    <row r="2826" spans="1:13" x14ac:dyDescent="0.15">
      <c r="A2826" s="33" t="s">
        <v>4747</v>
      </c>
      <c r="B2826" s="33" t="s">
        <v>4747</v>
      </c>
      <c r="C2826" s="14">
        <v>28.626600199999995</v>
      </c>
      <c r="D2826" s="14">
        <v>37.656835000000001</v>
      </c>
      <c r="E2826" s="15">
        <v>4</v>
      </c>
      <c r="F2826" s="24">
        <v>0.99014000000000002</v>
      </c>
      <c r="G2826" s="15">
        <v>2817</v>
      </c>
      <c r="L2826" s="39"/>
      <c r="M2826" s="35"/>
    </row>
    <row r="2827" spans="1:13" x14ac:dyDescent="0.15">
      <c r="A2827" s="33" t="s">
        <v>4748</v>
      </c>
      <c r="B2827" s="33" t="s">
        <v>4748</v>
      </c>
      <c r="C2827" s="14">
        <v>22.661192149999998</v>
      </c>
      <c r="D2827" s="14">
        <v>35.364195604166703</v>
      </c>
      <c r="E2827" s="15">
        <v>24</v>
      </c>
      <c r="F2827" s="24">
        <v>0.99109999999999998</v>
      </c>
      <c r="G2827" s="15">
        <v>2818</v>
      </c>
      <c r="L2827" s="39" t="s">
        <v>7475</v>
      </c>
      <c r="M2827" s="35"/>
    </row>
    <row r="2828" spans="1:13" x14ac:dyDescent="0.15">
      <c r="A2828" s="33" t="s">
        <v>4749</v>
      </c>
      <c r="B2828" s="33" t="s">
        <v>4749</v>
      </c>
      <c r="C2828" s="14">
        <v>22.661192149999998</v>
      </c>
      <c r="D2828" s="14">
        <v>34.685043950000008</v>
      </c>
      <c r="E2828" s="15">
        <v>24</v>
      </c>
      <c r="F2828" s="24">
        <v>0.99136000000000002</v>
      </c>
      <c r="G2828" s="15">
        <v>2819</v>
      </c>
      <c r="L2828" s="39"/>
      <c r="M2828" s="35"/>
    </row>
    <row r="2829" spans="1:13" x14ac:dyDescent="0.15">
      <c r="A2829" s="33" t="s">
        <v>4750</v>
      </c>
      <c r="B2829" s="33" t="s">
        <v>4750</v>
      </c>
      <c r="C2829" s="14">
        <v>33.370891</v>
      </c>
      <c r="D2829" s="14">
        <v>37.110035399999994</v>
      </c>
      <c r="E2829" s="15">
        <v>4</v>
      </c>
      <c r="F2829" s="24">
        <v>0.99312</v>
      </c>
      <c r="G2829" s="15">
        <v>2820</v>
      </c>
      <c r="L2829" s="39"/>
      <c r="M2829" s="35"/>
    </row>
    <row r="2830" spans="1:13" x14ac:dyDescent="0.15">
      <c r="A2830" s="33" t="s">
        <v>4751</v>
      </c>
      <c r="B2830" s="33" t="s">
        <v>4752</v>
      </c>
      <c r="C2830" s="14">
        <v>50.665301100000008</v>
      </c>
      <c r="D2830" s="14">
        <v>33.776879066666702</v>
      </c>
      <c r="E2830" s="15">
        <v>3</v>
      </c>
      <c r="F2830" s="24">
        <v>0.99414000000000002</v>
      </c>
      <c r="G2830" s="15">
        <v>2821</v>
      </c>
      <c r="L2830" s="39"/>
      <c r="M2830" s="35"/>
    </row>
    <row r="2831" spans="1:13" x14ac:dyDescent="0.15">
      <c r="A2831" s="33" t="s">
        <v>4753</v>
      </c>
      <c r="B2831" s="33" t="s">
        <v>4754</v>
      </c>
      <c r="C2831" s="14">
        <v>30.015854399999998</v>
      </c>
      <c r="D2831" s="14">
        <v>39.303829074999996</v>
      </c>
      <c r="E2831" s="15">
        <v>4</v>
      </c>
      <c r="F2831" s="24">
        <v>0.99492000000000003</v>
      </c>
      <c r="G2831" s="15">
        <v>2822</v>
      </c>
      <c r="L2831" s="39"/>
      <c r="M2831" s="35"/>
    </row>
    <row r="2832" spans="1:13" x14ac:dyDescent="0.15">
      <c r="A2832" s="33" t="s">
        <v>4755</v>
      </c>
      <c r="B2832" s="33" t="s">
        <v>4756</v>
      </c>
      <c r="C2832" s="14">
        <v>30.015854399999998</v>
      </c>
      <c r="D2832" s="14">
        <v>39.303829074999996</v>
      </c>
      <c r="E2832" s="15">
        <v>4</v>
      </c>
      <c r="F2832" s="24">
        <v>0.99492000000000003</v>
      </c>
      <c r="G2832" s="15">
        <v>2823</v>
      </c>
      <c r="L2832" s="39"/>
      <c r="M2832" s="35"/>
    </row>
    <row r="2833" spans="1:13" x14ac:dyDescent="0.15">
      <c r="A2833" s="33" t="s">
        <v>4757</v>
      </c>
      <c r="B2833" s="33" t="s">
        <v>4758</v>
      </c>
      <c r="C2833" s="14">
        <v>30.015854399999998</v>
      </c>
      <c r="D2833" s="14">
        <v>39.303829074999996</v>
      </c>
      <c r="E2833" s="15">
        <v>4</v>
      </c>
      <c r="F2833" s="24">
        <v>0.99492000000000003</v>
      </c>
      <c r="G2833" s="15">
        <v>2824</v>
      </c>
      <c r="L2833" s="39"/>
      <c r="M2833" s="35"/>
    </row>
    <row r="2834" spans="1:13" x14ac:dyDescent="0.15">
      <c r="A2834" s="33" t="s">
        <v>4759</v>
      </c>
      <c r="B2834" s="33" t="s">
        <v>4760</v>
      </c>
      <c r="C2834" s="14">
        <v>34.007496199999999</v>
      </c>
      <c r="D2834" s="14">
        <v>36.603353691666698</v>
      </c>
      <c r="E2834" s="15">
        <v>24</v>
      </c>
      <c r="F2834" s="24">
        <v>0.99561999999999995</v>
      </c>
      <c r="G2834" s="15">
        <v>2825</v>
      </c>
      <c r="L2834" s="39"/>
      <c r="M2834" s="35"/>
    </row>
    <row r="2835" spans="1:13" x14ac:dyDescent="0.15">
      <c r="A2835" s="33" t="s">
        <v>4761</v>
      </c>
      <c r="B2835" s="33" t="s">
        <v>4762</v>
      </c>
      <c r="C2835" s="14">
        <v>45.933194149999999</v>
      </c>
      <c r="D2835" s="14">
        <v>37.431325600000001</v>
      </c>
      <c r="E2835" s="15">
        <v>4</v>
      </c>
      <c r="F2835" s="24">
        <v>0.99729999999999996</v>
      </c>
      <c r="G2835" s="15">
        <v>2826</v>
      </c>
      <c r="L2835" s="39"/>
      <c r="M2835" s="35"/>
    </row>
    <row r="2836" spans="1:13" x14ac:dyDescent="0.15">
      <c r="A2836" s="33" t="s">
        <v>4763</v>
      </c>
      <c r="B2836" s="33" t="s">
        <v>4764</v>
      </c>
      <c r="C2836" s="14">
        <v>45.933194149999999</v>
      </c>
      <c r="D2836" s="14">
        <v>37.431325600000001</v>
      </c>
      <c r="E2836" s="15">
        <v>4</v>
      </c>
      <c r="F2836" s="24">
        <v>0.99729999999999996</v>
      </c>
      <c r="G2836" s="15">
        <v>2827</v>
      </c>
      <c r="L2836" s="39"/>
      <c r="M2836" s="35"/>
    </row>
    <row r="2837" spans="1:13" x14ac:dyDescent="0.15">
      <c r="A2837" s="33" t="s">
        <v>4765</v>
      </c>
      <c r="B2837" s="33" t="s">
        <v>4765</v>
      </c>
      <c r="C2837" s="14">
        <v>45.933194149999999</v>
      </c>
      <c r="D2837" s="14">
        <v>37.431325600000001</v>
      </c>
      <c r="E2837" s="15">
        <v>4</v>
      </c>
      <c r="F2837" s="24">
        <v>0.99729999999999996</v>
      </c>
      <c r="G2837" s="15">
        <v>2828</v>
      </c>
      <c r="L2837" s="39"/>
      <c r="M2837" s="35"/>
    </row>
    <row r="2838" spans="1:13" x14ac:dyDescent="0.15">
      <c r="A2838" s="33" t="s">
        <v>4766</v>
      </c>
      <c r="B2838" s="33" t="s">
        <v>4767</v>
      </c>
      <c r="C2838" s="14">
        <v>45.933194149999999</v>
      </c>
      <c r="D2838" s="14">
        <v>37.431325600000001</v>
      </c>
      <c r="E2838" s="15">
        <v>4</v>
      </c>
      <c r="F2838" s="24">
        <v>0.99729999999999996</v>
      </c>
      <c r="G2838" s="15">
        <v>2829</v>
      </c>
      <c r="L2838" s="39"/>
      <c r="M2838" s="35"/>
    </row>
    <row r="2839" spans="1:13" x14ac:dyDescent="0.15">
      <c r="A2839" s="33" t="s">
        <v>4768</v>
      </c>
      <c r="B2839" s="33" t="s">
        <v>4769</v>
      </c>
      <c r="C2839" s="14">
        <v>45.933194149999999</v>
      </c>
      <c r="D2839" s="14">
        <v>37.431325600000001</v>
      </c>
      <c r="E2839" s="15">
        <v>4</v>
      </c>
      <c r="F2839" s="24">
        <v>0.99729999999999996</v>
      </c>
      <c r="G2839" s="15">
        <v>2830</v>
      </c>
      <c r="L2839" s="39"/>
      <c r="M2839" s="35"/>
    </row>
    <row r="2840" spans="1:13" x14ac:dyDescent="0.15">
      <c r="A2840" s="33" t="s">
        <v>4770</v>
      </c>
      <c r="B2840" s="33" t="s">
        <v>4771</v>
      </c>
      <c r="C2840" s="14">
        <v>45.933194149999999</v>
      </c>
      <c r="D2840" s="14">
        <v>37.431325600000001</v>
      </c>
      <c r="E2840" s="15">
        <v>4</v>
      </c>
      <c r="F2840" s="24">
        <v>0.99729999999999996</v>
      </c>
      <c r="G2840" s="15">
        <v>2831</v>
      </c>
      <c r="L2840" s="39"/>
      <c r="M2840" s="35"/>
    </row>
    <row r="2841" spans="1:13" x14ac:dyDescent="0.15">
      <c r="A2841" s="33" t="s">
        <v>4772</v>
      </c>
      <c r="B2841" s="33" t="s">
        <v>4773</v>
      </c>
      <c r="C2841" s="14">
        <v>45.933194149999999</v>
      </c>
      <c r="D2841" s="14">
        <v>37.431325600000001</v>
      </c>
      <c r="E2841" s="15">
        <v>4</v>
      </c>
      <c r="F2841" s="24">
        <v>0.99729999999999996</v>
      </c>
      <c r="G2841" s="15">
        <v>2832</v>
      </c>
      <c r="L2841" s="39"/>
      <c r="M2841" s="35"/>
    </row>
    <row r="2842" spans="1:13" x14ac:dyDescent="0.15">
      <c r="A2842" s="33" t="s">
        <v>4774</v>
      </c>
      <c r="B2842" s="33" t="s">
        <v>4775</v>
      </c>
      <c r="C2842" s="14">
        <v>45.933194149999999</v>
      </c>
      <c r="D2842" s="14">
        <v>37.431325600000001</v>
      </c>
      <c r="E2842" s="15">
        <v>4</v>
      </c>
      <c r="F2842" s="24">
        <v>0.99729999999999996</v>
      </c>
      <c r="G2842" s="15">
        <v>2833</v>
      </c>
      <c r="L2842" s="39"/>
      <c r="M2842" s="35"/>
    </row>
    <row r="2843" spans="1:13" x14ac:dyDescent="0.15">
      <c r="A2843" s="33" t="s">
        <v>4776</v>
      </c>
      <c r="B2843" s="33" t="s">
        <v>4776</v>
      </c>
      <c r="C2843" s="14">
        <v>45.933194149999999</v>
      </c>
      <c r="D2843" s="14">
        <v>37.431325600000001</v>
      </c>
      <c r="E2843" s="15">
        <v>4</v>
      </c>
      <c r="F2843" s="24">
        <v>0.99729999999999996</v>
      </c>
      <c r="G2843" s="15">
        <v>2834</v>
      </c>
      <c r="L2843" s="39"/>
      <c r="M2843" s="35"/>
    </row>
    <row r="2844" spans="1:13" x14ac:dyDescent="0.15">
      <c r="A2844" s="33" t="s">
        <v>4777</v>
      </c>
      <c r="B2844" s="33" t="s">
        <v>4778</v>
      </c>
      <c r="C2844" s="14">
        <v>45.933194149999999</v>
      </c>
      <c r="D2844" s="14">
        <v>37.431325600000001</v>
      </c>
      <c r="E2844" s="15">
        <v>4</v>
      </c>
      <c r="F2844" s="24">
        <v>0.99729999999999996</v>
      </c>
      <c r="G2844" s="15">
        <v>2835</v>
      </c>
      <c r="L2844" s="39"/>
      <c r="M2844" s="35"/>
    </row>
    <row r="2845" spans="1:13" x14ac:dyDescent="0.15">
      <c r="A2845" s="33" t="s">
        <v>4779</v>
      </c>
      <c r="B2845" s="33" t="s">
        <v>4780</v>
      </c>
      <c r="C2845" s="14">
        <v>45.933194149999999</v>
      </c>
      <c r="D2845" s="14">
        <v>37.431325600000001</v>
      </c>
      <c r="E2845" s="15">
        <v>4</v>
      </c>
      <c r="F2845" s="24">
        <v>0.99729999999999996</v>
      </c>
      <c r="G2845" s="15">
        <v>2836</v>
      </c>
      <c r="L2845" s="39"/>
      <c r="M2845" s="35"/>
    </row>
    <row r="2846" spans="1:13" x14ac:dyDescent="0.15">
      <c r="A2846" s="33" t="s">
        <v>4781</v>
      </c>
      <c r="B2846" s="33" t="s">
        <v>4782</v>
      </c>
      <c r="C2846" s="14">
        <v>45.933194149999999</v>
      </c>
      <c r="D2846" s="14">
        <v>37.431325600000001</v>
      </c>
      <c r="E2846" s="15">
        <v>4</v>
      </c>
      <c r="F2846" s="24">
        <v>0.99729999999999996</v>
      </c>
      <c r="G2846" s="15">
        <v>2837</v>
      </c>
      <c r="L2846" s="39"/>
      <c r="M2846" s="35"/>
    </row>
    <row r="2847" spans="1:13" x14ac:dyDescent="0.15">
      <c r="A2847" s="33" t="s">
        <v>4783</v>
      </c>
      <c r="B2847" s="33" t="s">
        <v>4784</v>
      </c>
      <c r="C2847" s="14">
        <v>45.933194149999999</v>
      </c>
      <c r="D2847" s="14">
        <v>37.431325600000001</v>
      </c>
      <c r="E2847" s="15">
        <v>4</v>
      </c>
      <c r="F2847" s="24">
        <v>0.99729999999999996</v>
      </c>
      <c r="G2847" s="15">
        <v>2838</v>
      </c>
      <c r="L2847" s="39"/>
      <c r="M2847" s="35"/>
    </row>
    <row r="2848" spans="1:13" x14ac:dyDescent="0.15">
      <c r="A2848" s="33" t="s">
        <v>4785</v>
      </c>
      <c r="B2848" s="33" t="s">
        <v>4785</v>
      </c>
      <c r="C2848" s="14">
        <v>45.933194149999999</v>
      </c>
      <c r="D2848" s="14">
        <v>37.431325600000001</v>
      </c>
      <c r="E2848" s="15">
        <v>4</v>
      </c>
      <c r="F2848" s="24">
        <v>0.99729999999999996</v>
      </c>
      <c r="G2848" s="15">
        <v>2839</v>
      </c>
      <c r="L2848" s="39"/>
      <c r="M2848" s="35"/>
    </row>
    <row r="2849" spans="1:13" x14ac:dyDescent="0.15">
      <c r="A2849" s="33" t="s">
        <v>4786</v>
      </c>
      <c r="B2849" s="33" t="s">
        <v>4787</v>
      </c>
      <c r="C2849" s="14">
        <v>45.933194149999999</v>
      </c>
      <c r="D2849" s="14">
        <v>37.431325600000001</v>
      </c>
      <c r="E2849" s="15">
        <v>4</v>
      </c>
      <c r="F2849" s="24">
        <v>0.99729999999999996</v>
      </c>
      <c r="G2849" s="15">
        <v>2840</v>
      </c>
      <c r="L2849" s="39"/>
      <c r="M2849" s="35"/>
    </row>
    <row r="2850" spans="1:13" x14ac:dyDescent="0.15">
      <c r="A2850" s="33" t="s">
        <v>4788</v>
      </c>
      <c r="B2850" s="33" t="s">
        <v>4789</v>
      </c>
      <c r="C2850" s="14">
        <v>45.933194149999999</v>
      </c>
      <c r="D2850" s="14">
        <v>37.431325600000001</v>
      </c>
      <c r="E2850" s="15">
        <v>4</v>
      </c>
      <c r="F2850" s="24">
        <v>0.99729999999999996</v>
      </c>
      <c r="G2850" s="15">
        <v>2841</v>
      </c>
      <c r="L2850" s="39"/>
      <c r="M2850" s="35"/>
    </row>
    <row r="2851" spans="1:13" x14ac:dyDescent="0.15">
      <c r="A2851" s="33" t="s">
        <v>4790</v>
      </c>
      <c r="B2851" s="33" t="s">
        <v>4791</v>
      </c>
      <c r="C2851" s="14">
        <v>45.933194149999999</v>
      </c>
      <c r="D2851" s="14">
        <v>37.431325600000001</v>
      </c>
      <c r="E2851" s="15">
        <v>4</v>
      </c>
      <c r="F2851" s="24">
        <v>0.99729999999999996</v>
      </c>
      <c r="G2851" s="15">
        <v>2842</v>
      </c>
      <c r="L2851" s="39"/>
      <c r="M2851" s="35"/>
    </row>
    <row r="2852" spans="1:13" x14ac:dyDescent="0.15">
      <c r="A2852" s="33" t="s">
        <v>4792</v>
      </c>
      <c r="B2852" s="33" t="s">
        <v>4793</v>
      </c>
      <c r="C2852" s="14">
        <v>45.933194149999999</v>
      </c>
      <c r="D2852" s="14">
        <v>37.431325600000001</v>
      </c>
      <c r="E2852" s="15">
        <v>4</v>
      </c>
      <c r="F2852" s="24">
        <v>0.99729999999999996</v>
      </c>
      <c r="G2852" s="15">
        <v>2843</v>
      </c>
      <c r="L2852" s="39"/>
      <c r="M2852" s="35"/>
    </row>
    <row r="2853" spans="1:13" x14ac:dyDescent="0.15">
      <c r="A2853" s="33" t="s">
        <v>4794</v>
      </c>
      <c r="B2853" s="33" t="s">
        <v>4795</v>
      </c>
      <c r="C2853" s="14">
        <v>45.933194149999999</v>
      </c>
      <c r="D2853" s="14">
        <v>37.431325600000001</v>
      </c>
      <c r="E2853" s="15">
        <v>4</v>
      </c>
      <c r="F2853" s="24">
        <v>0.99729999999999996</v>
      </c>
      <c r="G2853" s="15">
        <v>2844</v>
      </c>
      <c r="L2853" s="39"/>
      <c r="M2853" s="35"/>
    </row>
    <row r="2854" spans="1:13" x14ac:dyDescent="0.15">
      <c r="A2854" s="33" t="s">
        <v>4796</v>
      </c>
      <c r="B2854" s="33" t="s">
        <v>4797</v>
      </c>
      <c r="C2854" s="14">
        <v>45.933194149999999</v>
      </c>
      <c r="D2854" s="14">
        <v>37.431325600000001</v>
      </c>
      <c r="E2854" s="15">
        <v>4</v>
      </c>
      <c r="F2854" s="24">
        <v>0.99729999999999996</v>
      </c>
      <c r="G2854" s="15">
        <v>2845</v>
      </c>
      <c r="L2854" s="39"/>
      <c r="M2854" s="35"/>
    </row>
    <row r="2855" spans="1:13" x14ac:dyDescent="0.15">
      <c r="A2855" s="33" t="s">
        <v>4798</v>
      </c>
      <c r="B2855" s="33" t="s">
        <v>4799</v>
      </c>
      <c r="C2855" s="14">
        <v>45.933194149999999</v>
      </c>
      <c r="D2855" s="14">
        <v>37.431325600000001</v>
      </c>
      <c r="E2855" s="15">
        <v>4</v>
      </c>
      <c r="F2855" s="24">
        <v>0.99729999999999996</v>
      </c>
      <c r="G2855" s="15">
        <v>2846</v>
      </c>
      <c r="L2855" s="39"/>
      <c r="M2855" s="35"/>
    </row>
    <row r="2856" spans="1:13" x14ac:dyDescent="0.15">
      <c r="A2856" s="33" t="s">
        <v>4800</v>
      </c>
      <c r="B2856" s="33" t="s">
        <v>4801</v>
      </c>
      <c r="C2856" s="14">
        <v>45.933194149999999</v>
      </c>
      <c r="D2856" s="14">
        <v>37.431325600000001</v>
      </c>
      <c r="E2856" s="15">
        <v>4</v>
      </c>
      <c r="F2856" s="24">
        <v>0.99729999999999996</v>
      </c>
      <c r="G2856" s="15">
        <v>2847</v>
      </c>
      <c r="L2856" s="39"/>
      <c r="M2856" s="35"/>
    </row>
    <row r="2857" spans="1:13" x14ac:dyDescent="0.15">
      <c r="A2857" s="33" t="s">
        <v>4802</v>
      </c>
      <c r="B2857" s="33" t="s">
        <v>4803</v>
      </c>
      <c r="C2857" s="14">
        <v>45.933194149999999</v>
      </c>
      <c r="D2857" s="14">
        <v>37.431325600000001</v>
      </c>
      <c r="E2857" s="15">
        <v>4</v>
      </c>
      <c r="F2857" s="24">
        <v>0.99729999999999996</v>
      </c>
      <c r="G2857" s="15">
        <v>2848</v>
      </c>
      <c r="L2857" s="39"/>
      <c r="M2857" s="35"/>
    </row>
    <row r="2858" spans="1:13" x14ac:dyDescent="0.15">
      <c r="A2858" s="33" t="s">
        <v>4804</v>
      </c>
      <c r="B2858" s="33" t="s">
        <v>4805</v>
      </c>
      <c r="C2858" s="14">
        <v>45.933194149999999</v>
      </c>
      <c r="D2858" s="14">
        <v>37.431325600000001</v>
      </c>
      <c r="E2858" s="15">
        <v>4</v>
      </c>
      <c r="F2858" s="24">
        <v>0.99729999999999996</v>
      </c>
      <c r="G2858" s="15">
        <v>2849</v>
      </c>
      <c r="L2858" s="39"/>
      <c r="M2858" s="35"/>
    </row>
    <row r="2859" spans="1:13" x14ac:dyDescent="0.15">
      <c r="A2859" s="33" t="s">
        <v>4806</v>
      </c>
      <c r="B2859" s="33" t="s">
        <v>4807</v>
      </c>
      <c r="C2859" s="14">
        <v>21.450090300000003</v>
      </c>
      <c r="D2859" s="14">
        <v>33.227012430232605</v>
      </c>
      <c r="E2859" s="15">
        <v>43</v>
      </c>
      <c r="F2859" s="24">
        <v>0.99836000000000003</v>
      </c>
      <c r="G2859" s="15">
        <v>2850</v>
      </c>
      <c r="L2859" s="39"/>
      <c r="M2859" s="35"/>
    </row>
    <row r="2860" spans="1:13" x14ac:dyDescent="0.15">
      <c r="A2860" s="33" t="s">
        <v>4808</v>
      </c>
      <c r="B2860" s="33" t="s">
        <v>4809</v>
      </c>
      <c r="C2860" s="14">
        <v>30.015854399999998</v>
      </c>
      <c r="D2860" s="14">
        <v>39.430411374999998</v>
      </c>
      <c r="E2860" s="15">
        <v>4</v>
      </c>
      <c r="F2860" s="24">
        <v>0.99926000000000004</v>
      </c>
      <c r="G2860" s="15">
        <v>2851</v>
      </c>
      <c r="L2860" s="39"/>
      <c r="M2860" s="35"/>
    </row>
    <row r="2861" spans="1:13" x14ac:dyDescent="0.15">
      <c r="A2861" s="33" t="s">
        <v>4810</v>
      </c>
      <c r="B2861" s="33" t="s">
        <v>4811</v>
      </c>
      <c r="C2861" s="14">
        <v>7.0126577999999995</v>
      </c>
      <c r="D2861" s="14">
        <v>12.815603099999995</v>
      </c>
      <c r="E2861" s="15">
        <v>4</v>
      </c>
      <c r="F2861" s="24">
        <v>1</v>
      </c>
      <c r="G2861" s="15">
        <v>2852</v>
      </c>
      <c r="L2861" s="39"/>
      <c r="M2861" s="35"/>
    </row>
    <row r="2862" spans="1:13" x14ac:dyDescent="0.15">
      <c r="A2862" s="33" t="s">
        <v>4812</v>
      </c>
      <c r="B2862" s="33" t="s">
        <v>4813</v>
      </c>
      <c r="C2862" s="14">
        <v>7.0126577999999995</v>
      </c>
      <c r="D2862" s="14">
        <v>12.815603099999995</v>
      </c>
      <c r="E2862" s="15">
        <v>4</v>
      </c>
      <c r="F2862" s="24">
        <v>1</v>
      </c>
      <c r="G2862" s="15">
        <v>2853</v>
      </c>
      <c r="L2862" s="39"/>
      <c r="M2862" s="35"/>
    </row>
    <row r="2863" spans="1:13" x14ac:dyDescent="0.15">
      <c r="A2863" s="33" t="s">
        <v>4814</v>
      </c>
      <c r="B2863" s="33" t="s">
        <v>4815</v>
      </c>
      <c r="C2863" s="14">
        <v>7.0126577999999995</v>
      </c>
      <c r="D2863" s="14">
        <v>12.815603099999995</v>
      </c>
      <c r="E2863" s="15">
        <v>4</v>
      </c>
      <c r="F2863" s="24">
        <v>1</v>
      </c>
      <c r="G2863" s="15">
        <v>2854</v>
      </c>
      <c r="L2863" s="39"/>
      <c r="M2863" s="35"/>
    </row>
    <row r="2864" spans="1:13" x14ac:dyDescent="0.15">
      <c r="A2864" s="33" t="s">
        <v>4816</v>
      </c>
      <c r="B2864" s="33" t="s">
        <v>4817</v>
      </c>
      <c r="C2864" s="14">
        <v>10.499064449999995</v>
      </c>
      <c r="D2864" s="14">
        <v>13.487629950000002</v>
      </c>
      <c r="E2864" s="15">
        <v>4</v>
      </c>
      <c r="F2864" s="24">
        <v>0.99926000000000004</v>
      </c>
      <c r="G2864" s="15">
        <v>2855</v>
      </c>
      <c r="L2864" s="39"/>
      <c r="M2864" s="35"/>
    </row>
    <row r="2865" spans="1:13" x14ac:dyDescent="0.15">
      <c r="A2865" s="33" t="s">
        <v>4818</v>
      </c>
      <c r="B2865" s="33" t="s">
        <v>4819</v>
      </c>
      <c r="C2865" s="14">
        <v>10.499064449999995</v>
      </c>
      <c r="D2865" s="14">
        <v>12.78596675</v>
      </c>
      <c r="E2865" s="15">
        <v>4</v>
      </c>
      <c r="F2865" s="24">
        <v>0.99926000000000004</v>
      </c>
      <c r="G2865" s="15">
        <v>2856</v>
      </c>
      <c r="L2865" s="39"/>
      <c r="M2865" s="35"/>
    </row>
    <row r="2866" spans="1:13" x14ac:dyDescent="0.15">
      <c r="A2866" s="33" t="s">
        <v>4820</v>
      </c>
      <c r="B2866" s="33" t="s">
        <v>4821</v>
      </c>
      <c r="C2866" s="14">
        <v>7.5884614999999993</v>
      </c>
      <c r="D2866" s="14">
        <v>12.032328474999998</v>
      </c>
      <c r="E2866" s="15">
        <v>4</v>
      </c>
      <c r="F2866" s="24">
        <v>0.99926000000000004</v>
      </c>
      <c r="G2866" s="15">
        <v>2857</v>
      </c>
      <c r="L2866" s="39"/>
      <c r="M2866" s="35"/>
    </row>
    <row r="2867" spans="1:13" x14ac:dyDescent="0.15">
      <c r="A2867" s="33" t="s">
        <v>4822</v>
      </c>
      <c r="B2867" s="33" t="s">
        <v>4823</v>
      </c>
      <c r="C2867" s="14">
        <v>31.167610199999995</v>
      </c>
      <c r="D2867" s="14">
        <v>32.269250599999999</v>
      </c>
      <c r="E2867" s="15">
        <v>4</v>
      </c>
      <c r="F2867" s="24">
        <v>0.99716000000000005</v>
      </c>
      <c r="G2867" s="15">
        <v>2858</v>
      </c>
      <c r="L2867" s="39"/>
      <c r="M2867" s="35"/>
    </row>
    <row r="2868" spans="1:13" x14ac:dyDescent="0.15">
      <c r="A2868" s="33" t="s">
        <v>4824</v>
      </c>
      <c r="B2868" s="33" t="s">
        <v>4825</v>
      </c>
      <c r="C2868" s="14">
        <v>31.167610199999995</v>
      </c>
      <c r="D2868" s="14">
        <v>32.269250599999999</v>
      </c>
      <c r="E2868" s="15">
        <v>4</v>
      </c>
      <c r="F2868" s="24">
        <v>0.99716000000000005</v>
      </c>
      <c r="G2868" s="15">
        <v>2859</v>
      </c>
      <c r="L2868" s="39"/>
      <c r="M2868" s="35"/>
    </row>
    <row r="2869" spans="1:13" x14ac:dyDescent="0.15">
      <c r="A2869" s="33" t="s">
        <v>4826</v>
      </c>
      <c r="B2869" s="33" t="s">
        <v>4827</v>
      </c>
      <c r="C2869" s="14">
        <v>31.167610199999995</v>
      </c>
      <c r="D2869" s="14">
        <v>32.269250599999999</v>
      </c>
      <c r="E2869" s="15">
        <v>4</v>
      </c>
      <c r="F2869" s="24">
        <v>0.99716000000000005</v>
      </c>
      <c r="G2869" s="15">
        <v>2860</v>
      </c>
      <c r="L2869" s="39"/>
      <c r="M2869" s="35"/>
    </row>
    <row r="2870" spans="1:13" x14ac:dyDescent="0.15">
      <c r="A2870" s="33" t="s">
        <v>4828</v>
      </c>
      <c r="B2870" s="33" t="s">
        <v>4829</v>
      </c>
      <c r="C2870" s="14">
        <v>9.1339762000000047</v>
      </c>
      <c r="D2870" s="14">
        <v>26.236009849999999</v>
      </c>
      <c r="E2870" s="15">
        <v>4</v>
      </c>
      <c r="F2870" s="24">
        <v>0.98938000000000004</v>
      </c>
      <c r="G2870" s="15">
        <v>2861</v>
      </c>
      <c r="L2870" s="39"/>
      <c r="M2870" s="35"/>
    </row>
    <row r="2871" spans="1:13" x14ac:dyDescent="0.15">
      <c r="A2871" s="33" t="s">
        <v>4830</v>
      </c>
      <c r="B2871" s="33" t="s">
        <v>4831</v>
      </c>
      <c r="C2871" s="14">
        <v>7.2900000003262022E-5</v>
      </c>
      <c r="D2871" s="14">
        <v>31.904622789473702</v>
      </c>
      <c r="E2871" s="15">
        <v>19</v>
      </c>
      <c r="F2871" s="24">
        <v>0.98912</v>
      </c>
      <c r="G2871" s="15">
        <v>2862</v>
      </c>
      <c r="L2871" s="39"/>
      <c r="M2871" s="35"/>
    </row>
    <row r="2872" spans="1:13" x14ac:dyDescent="0.15">
      <c r="A2872" s="33" t="s">
        <v>4832</v>
      </c>
      <c r="B2872" s="33" t="s">
        <v>4833</v>
      </c>
      <c r="C2872" s="14">
        <v>22.676133799999999</v>
      </c>
      <c r="D2872" s="14">
        <v>29.647828899999993</v>
      </c>
      <c r="E2872" s="15">
        <v>4</v>
      </c>
      <c r="F2872" s="24">
        <v>0.98670000000000002</v>
      </c>
      <c r="G2872" s="15">
        <v>2863</v>
      </c>
      <c r="L2872" s="39"/>
      <c r="M2872" s="35"/>
    </row>
    <row r="2873" spans="1:13" x14ac:dyDescent="0.15">
      <c r="A2873" s="33" t="s">
        <v>4834</v>
      </c>
      <c r="B2873" s="33" t="s">
        <v>4834</v>
      </c>
      <c r="C2873" s="14">
        <v>13.409667400000004</v>
      </c>
      <c r="D2873" s="14">
        <v>13.357692325000004</v>
      </c>
      <c r="E2873" s="15">
        <v>4</v>
      </c>
      <c r="F2873" s="24">
        <v>0.98670000000000002</v>
      </c>
      <c r="G2873" s="15">
        <v>2864</v>
      </c>
      <c r="L2873" s="39"/>
      <c r="M2873" s="35"/>
    </row>
    <row r="2874" spans="1:13" x14ac:dyDescent="0.15">
      <c r="A2874" s="33" t="s">
        <v>4835</v>
      </c>
      <c r="B2874" s="33" t="s">
        <v>4835</v>
      </c>
      <c r="C2874" s="14">
        <v>12.640287549999996</v>
      </c>
      <c r="D2874" s="14">
        <v>15.629417975000004</v>
      </c>
      <c r="E2874" s="15">
        <v>4</v>
      </c>
      <c r="F2874" s="24">
        <v>0.98460000000000003</v>
      </c>
      <c r="G2874" s="15">
        <v>2865</v>
      </c>
      <c r="L2874" s="39"/>
      <c r="M2874" s="35"/>
    </row>
    <row r="2875" spans="1:13" x14ac:dyDescent="0.15">
      <c r="A2875" s="33" t="s">
        <v>4836</v>
      </c>
      <c r="B2875" s="33" t="s">
        <v>4836</v>
      </c>
      <c r="C2875" s="14">
        <v>12.640287549999996</v>
      </c>
      <c r="D2875" s="14">
        <v>15.629417975000004</v>
      </c>
      <c r="E2875" s="15">
        <v>4</v>
      </c>
      <c r="F2875" s="24">
        <v>0.98460000000000003</v>
      </c>
      <c r="G2875" s="15">
        <v>2866</v>
      </c>
      <c r="L2875" s="39"/>
      <c r="M2875" s="35"/>
    </row>
    <row r="2876" spans="1:13" x14ac:dyDescent="0.15">
      <c r="A2876" s="33" t="s">
        <v>4837</v>
      </c>
      <c r="B2876" s="33" t="s">
        <v>4838</v>
      </c>
      <c r="C2876" s="14">
        <v>12.640287549999996</v>
      </c>
      <c r="D2876" s="14">
        <v>15.629417975000004</v>
      </c>
      <c r="E2876" s="15">
        <v>4</v>
      </c>
      <c r="F2876" s="24">
        <v>0.98460000000000003</v>
      </c>
      <c r="G2876" s="15">
        <v>2867</v>
      </c>
      <c r="L2876" s="39"/>
      <c r="M2876" s="35"/>
    </row>
    <row r="2877" spans="1:13" x14ac:dyDescent="0.15">
      <c r="A2877" s="33" t="s">
        <v>4839</v>
      </c>
      <c r="B2877" s="33" t="s">
        <v>4840</v>
      </c>
      <c r="C2877" s="14">
        <v>21.450090300000003</v>
      </c>
      <c r="D2877" s="14">
        <v>30.881498225000005</v>
      </c>
      <c r="E2877" s="15">
        <v>4</v>
      </c>
      <c r="F2877" s="24">
        <v>0.98355999999999999</v>
      </c>
      <c r="G2877" s="15">
        <v>2868</v>
      </c>
      <c r="L2877" s="39"/>
      <c r="M2877" s="35"/>
    </row>
    <row r="2878" spans="1:13" x14ac:dyDescent="0.15">
      <c r="A2878" s="33" t="s">
        <v>4841</v>
      </c>
      <c r="B2878" s="33" t="s">
        <v>4841</v>
      </c>
      <c r="C2878" s="14">
        <v>21.450090300000003</v>
      </c>
      <c r="D2878" s="14">
        <v>30.881498225000005</v>
      </c>
      <c r="E2878" s="15">
        <v>4</v>
      </c>
      <c r="F2878" s="24">
        <v>0.98355999999999999</v>
      </c>
      <c r="G2878" s="15">
        <v>2869</v>
      </c>
      <c r="L2878" s="39"/>
      <c r="M2878" s="35"/>
    </row>
    <row r="2879" spans="1:13" x14ac:dyDescent="0.15">
      <c r="A2879" s="33" t="s">
        <v>4842</v>
      </c>
      <c r="B2879" s="33" t="s">
        <v>4843</v>
      </c>
      <c r="C2879" s="14">
        <v>21.450090300000003</v>
      </c>
      <c r="D2879" s="14">
        <v>30.881498225000005</v>
      </c>
      <c r="E2879" s="15">
        <v>4</v>
      </c>
      <c r="F2879" s="24">
        <v>0.98355999999999999</v>
      </c>
      <c r="G2879" s="15">
        <v>2870</v>
      </c>
      <c r="L2879" s="39"/>
      <c r="M2879" s="35"/>
    </row>
    <row r="2880" spans="1:13" x14ac:dyDescent="0.15">
      <c r="A2880" s="33" t="s">
        <v>4844</v>
      </c>
      <c r="B2880" s="33" t="s">
        <v>4844</v>
      </c>
      <c r="C2880" s="14">
        <v>21.450090300000003</v>
      </c>
      <c r="D2880" s="14">
        <v>30.881498225000005</v>
      </c>
      <c r="E2880" s="15">
        <v>4</v>
      </c>
      <c r="F2880" s="24">
        <v>0.98355999999999999</v>
      </c>
      <c r="G2880" s="15">
        <v>2871</v>
      </c>
      <c r="L2880" s="39"/>
      <c r="M2880" s="35"/>
    </row>
    <row r="2881" spans="1:13" x14ac:dyDescent="0.15">
      <c r="A2881" s="33" t="s">
        <v>4845</v>
      </c>
      <c r="B2881" s="33" t="s">
        <v>4845</v>
      </c>
      <c r="C2881" s="14">
        <v>13.305717250000004</v>
      </c>
      <c r="D2881" s="14">
        <v>12.837941799999996</v>
      </c>
      <c r="E2881" s="15">
        <v>4</v>
      </c>
      <c r="F2881" s="24">
        <v>0.98340000000000005</v>
      </c>
      <c r="G2881" s="15">
        <v>2872</v>
      </c>
      <c r="L2881" s="39"/>
      <c r="M2881" s="35"/>
    </row>
    <row r="2882" spans="1:13" x14ac:dyDescent="0.15">
      <c r="A2882" s="33" t="s">
        <v>4846</v>
      </c>
      <c r="B2882" s="33" t="s">
        <v>4847</v>
      </c>
      <c r="C2882" s="14">
        <v>7.2900000003262022E-5</v>
      </c>
      <c r="D2882" s="14">
        <v>25.827959993333305</v>
      </c>
      <c r="E2882" s="15">
        <v>15</v>
      </c>
      <c r="F2882" s="24">
        <v>0.98319999999999996</v>
      </c>
      <c r="G2882" s="15">
        <v>2873</v>
      </c>
      <c r="L2882" s="39"/>
      <c r="M2882" s="35"/>
    </row>
    <row r="2883" spans="1:13" x14ac:dyDescent="0.15">
      <c r="A2883" s="33" t="s">
        <v>4848</v>
      </c>
      <c r="B2883" s="33" t="s">
        <v>4848</v>
      </c>
      <c r="C2883" s="14">
        <v>21.450090300000003</v>
      </c>
      <c r="D2883" s="14">
        <v>31.866756949999996</v>
      </c>
      <c r="E2883" s="15">
        <v>4</v>
      </c>
      <c r="F2883" s="24">
        <v>0.98236000000000001</v>
      </c>
      <c r="G2883" s="15">
        <v>2874</v>
      </c>
      <c r="L2883" s="39"/>
      <c r="M2883" s="35"/>
    </row>
    <row r="2884" spans="1:13" x14ac:dyDescent="0.15">
      <c r="A2884" s="33" t="s">
        <v>4849</v>
      </c>
      <c r="B2884" s="33" t="s">
        <v>4849</v>
      </c>
      <c r="C2884" s="14">
        <v>19.074948049999996</v>
      </c>
      <c r="D2884" s="14">
        <v>32.354612345833402</v>
      </c>
      <c r="E2884" s="15">
        <v>24</v>
      </c>
      <c r="F2884" s="24">
        <v>0.98118000000000005</v>
      </c>
      <c r="G2884" s="15">
        <v>2875</v>
      </c>
      <c r="L2884" s="39" t="s">
        <v>7475</v>
      </c>
      <c r="M2884" s="35"/>
    </row>
    <row r="2885" spans="1:13" x14ac:dyDescent="0.15">
      <c r="A2885" s="33" t="s">
        <v>4850</v>
      </c>
      <c r="B2885" s="33" t="s">
        <v>4851</v>
      </c>
      <c r="C2885" s="14">
        <v>2.5468814999999978</v>
      </c>
      <c r="D2885" s="14">
        <v>7.4585239250000051</v>
      </c>
      <c r="E2885" s="15">
        <v>4</v>
      </c>
      <c r="F2885" s="24">
        <v>0.97951999999999995</v>
      </c>
      <c r="G2885" s="15">
        <v>2876</v>
      </c>
      <c r="L2885" s="39"/>
      <c r="M2885" s="35"/>
    </row>
    <row r="2886" spans="1:13" x14ac:dyDescent="0.15">
      <c r="A2886" s="33" t="s">
        <v>4852</v>
      </c>
      <c r="B2886" s="33" t="s">
        <v>4853</v>
      </c>
      <c r="C2886" s="14">
        <v>7.0624294000000027</v>
      </c>
      <c r="D2886" s="14">
        <v>13.7479284333333</v>
      </c>
      <c r="E2886" s="15">
        <v>3</v>
      </c>
      <c r="F2886" s="24">
        <v>0.97774000000000005</v>
      </c>
      <c r="G2886" s="15">
        <v>2877</v>
      </c>
      <c r="L2886" s="39" t="s">
        <v>7475</v>
      </c>
      <c r="M2886" s="35"/>
    </row>
    <row r="2887" spans="1:13" x14ac:dyDescent="0.15">
      <c r="A2887" s="33" t="s">
        <v>4854</v>
      </c>
      <c r="B2887" s="33" t="s">
        <v>4855</v>
      </c>
      <c r="C2887" s="14">
        <v>10.499064449999995</v>
      </c>
      <c r="D2887" s="14">
        <v>10.862889825</v>
      </c>
      <c r="E2887" s="15">
        <v>4</v>
      </c>
      <c r="F2887" s="24">
        <v>0.97684000000000004</v>
      </c>
      <c r="G2887" s="15">
        <v>2878</v>
      </c>
      <c r="L2887" s="39"/>
      <c r="M2887" s="35"/>
    </row>
    <row r="2888" spans="1:13" x14ac:dyDescent="0.15">
      <c r="A2888" s="33" t="s">
        <v>4856</v>
      </c>
      <c r="B2888" s="33" t="s">
        <v>4857</v>
      </c>
      <c r="C2888" s="14">
        <v>14.184657400000001</v>
      </c>
      <c r="D2888" s="14">
        <v>14.184657400000001</v>
      </c>
      <c r="E2888" s="15">
        <v>4</v>
      </c>
      <c r="F2888" s="24">
        <v>0.97624</v>
      </c>
      <c r="G2888" s="15">
        <v>2879</v>
      </c>
      <c r="L2888" s="39"/>
      <c r="M2888" s="35"/>
    </row>
    <row r="2889" spans="1:13" x14ac:dyDescent="0.15">
      <c r="A2889" s="33" t="s">
        <v>4858</v>
      </c>
      <c r="B2889" s="33" t="s">
        <v>4859</v>
      </c>
      <c r="C2889" s="14">
        <v>35.718912800000005</v>
      </c>
      <c r="D2889" s="14">
        <v>32.172756499999998</v>
      </c>
      <c r="E2889" s="15">
        <v>4</v>
      </c>
      <c r="F2889" s="24">
        <v>0.97594000000000003</v>
      </c>
      <c r="G2889" s="15">
        <v>2880</v>
      </c>
      <c r="L2889" s="39"/>
      <c r="M2889" s="35"/>
    </row>
    <row r="2890" spans="1:13" x14ac:dyDescent="0.15">
      <c r="A2890" s="33" t="s">
        <v>4860</v>
      </c>
      <c r="B2890" s="33" t="s">
        <v>4860</v>
      </c>
      <c r="C2890" s="14">
        <v>35.718912800000005</v>
      </c>
      <c r="D2890" s="14">
        <v>32.172756499999998</v>
      </c>
      <c r="E2890" s="15">
        <v>4</v>
      </c>
      <c r="F2890" s="24">
        <v>0.97594000000000003</v>
      </c>
      <c r="G2890" s="15">
        <v>2881</v>
      </c>
      <c r="L2890" s="39"/>
      <c r="M2890" s="35"/>
    </row>
    <row r="2891" spans="1:13" x14ac:dyDescent="0.15">
      <c r="A2891" s="33" t="s">
        <v>4861</v>
      </c>
      <c r="B2891" s="33" t="s">
        <v>4862</v>
      </c>
      <c r="C2891" s="14">
        <v>14.184657400000001</v>
      </c>
      <c r="D2891" s="14">
        <v>18.430395600000004</v>
      </c>
      <c r="E2891" s="15">
        <v>4</v>
      </c>
      <c r="F2891" s="24">
        <v>0.97384000000000004</v>
      </c>
      <c r="G2891" s="15">
        <v>2882</v>
      </c>
      <c r="L2891" s="39"/>
      <c r="M2891" s="35"/>
    </row>
    <row r="2892" spans="1:13" x14ac:dyDescent="0.15">
      <c r="A2892" s="33" t="s">
        <v>4863</v>
      </c>
      <c r="B2892" s="33" t="s">
        <v>4864</v>
      </c>
      <c r="C2892" s="14">
        <v>24.246178149999999</v>
      </c>
      <c r="D2892" s="14">
        <v>25.29807155</v>
      </c>
      <c r="E2892" s="15">
        <v>4</v>
      </c>
      <c r="F2892" s="24">
        <v>0.97070000000000001</v>
      </c>
      <c r="G2892" s="15">
        <v>2883</v>
      </c>
      <c r="L2892" s="39"/>
      <c r="M2892" s="35"/>
    </row>
    <row r="2893" spans="1:13" x14ac:dyDescent="0.15">
      <c r="A2893" s="33" t="s">
        <v>4865</v>
      </c>
      <c r="B2893" s="33" t="s">
        <v>4866</v>
      </c>
      <c r="C2893" s="14">
        <v>24.246178149999999</v>
      </c>
      <c r="D2893" s="14">
        <v>25.29807155</v>
      </c>
      <c r="E2893" s="15">
        <v>4</v>
      </c>
      <c r="F2893" s="24">
        <v>0.97070000000000001</v>
      </c>
      <c r="G2893" s="15">
        <v>2884</v>
      </c>
      <c r="L2893" s="39"/>
      <c r="M2893" s="35"/>
    </row>
    <row r="2894" spans="1:13" x14ac:dyDescent="0.15">
      <c r="A2894" s="33" t="s">
        <v>4867</v>
      </c>
      <c r="B2894" s="33" t="s">
        <v>4867</v>
      </c>
      <c r="C2894" s="14">
        <v>7.2900000003262022E-5</v>
      </c>
      <c r="D2894" s="14">
        <v>32.318810376923103</v>
      </c>
      <c r="E2894" s="15">
        <v>39</v>
      </c>
      <c r="F2894" s="24">
        <v>0.96906000000000003</v>
      </c>
      <c r="G2894" s="15">
        <v>2885</v>
      </c>
      <c r="L2894" s="39"/>
      <c r="M2894" s="35"/>
    </row>
    <row r="2895" spans="1:13" x14ac:dyDescent="0.15">
      <c r="A2895" s="33" t="s">
        <v>4868</v>
      </c>
      <c r="B2895" s="33" t="s">
        <v>4869</v>
      </c>
      <c r="C2895" s="14">
        <v>18.267917300000004</v>
      </c>
      <c r="D2895" s="14">
        <v>18.443232850000001</v>
      </c>
      <c r="E2895" s="15">
        <v>4</v>
      </c>
      <c r="F2895" s="24">
        <v>0.96892</v>
      </c>
      <c r="G2895" s="15">
        <v>2886</v>
      </c>
      <c r="L2895" s="39"/>
      <c r="M2895" s="35"/>
    </row>
    <row r="2896" spans="1:13" x14ac:dyDescent="0.15">
      <c r="A2896" s="33" t="s">
        <v>4870</v>
      </c>
      <c r="B2896" s="33" t="s">
        <v>4871</v>
      </c>
      <c r="C2896" s="14">
        <v>18.267917300000004</v>
      </c>
      <c r="D2896" s="14">
        <v>18.443232850000001</v>
      </c>
      <c r="E2896" s="15">
        <v>4</v>
      </c>
      <c r="F2896" s="24">
        <v>0.96892</v>
      </c>
      <c r="G2896" s="15">
        <v>2887</v>
      </c>
      <c r="L2896" s="39"/>
      <c r="M2896" s="35"/>
    </row>
    <row r="2897" spans="1:13" x14ac:dyDescent="0.15">
      <c r="A2897" s="33" t="s">
        <v>4872</v>
      </c>
      <c r="B2897" s="33" t="s">
        <v>4873</v>
      </c>
      <c r="C2897" s="14">
        <v>18.267917300000004</v>
      </c>
      <c r="D2897" s="14">
        <v>18.443232850000001</v>
      </c>
      <c r="E2897" s="15">
        <v>4</v>
      </c>
      <c r="F2897" s="24">
        <v>0.96892</v>
      </c>
      <c r="G2897" s="15">
        <v>2888</v>
      </c>
      <c r="L2897" s="39" t="s">
        <v>7475</v>
      </c>
      <c r="M2897" s="35"/>
    </row>
    <row r="2898" spans="1:13" x14ac:dyDescent="0.15">
      <c r="A2898" s="33" t="s">
        <v>4874</v>
      </c>
      <c r="B2898" s="33" t="s">
        <v>4875</v>
      </c>
      <c r="C2898" s="14">
        <v>18.267917300000004</v>
      </c>
      <c r="D2898" s="14">
        <v>18.443232850000001</v>
      </c>
      <c r="E2898" s="15">
        <v>4</v>
      </c>
      <c r="F2898" s="24">
        <v>0.96892</v>
      </c>
      <c r="G2898" s="15">
        <v>2889</v>
      </c>
      <c r="L2898" s="39"/>
      <c r="M2898" s="35"/>
    </row>
    <row r="2899" spans="1:13" x14ac:dyDescent="0.15">
      <c r="A2899" s="33" t="s">
        <v>4876</v>
      </c>
      <c r="B2899" s="33" t="s">
        <v>4877</v>
      </c>
      <c r="C2899" s="14">
        <v>24.561746149999998</v>
      </c>
      <c r="D2899" s="14">
        <v>25.455855549999995</v>
      </c>
      <c r="E2899" s="15">
        <v>4</v>
      </c>
      <c r="F2899" s="24">
        <v>0.96504000000000001</v>
      </c>
      <c r="G2899" s="15">
        <v>2890</v>
      </c>
      <c r="L2899" s="39"/>
      <c r="M2899" s="35"/>
    </row>
    <row r="2900" spans="1:13" x14ac:dyDescent="0.15">
      <c r="A2900" s="33" t="s">
        <v>4878</v>
      </c>
      <c r="B2900" s="33" t="s">
        <v>4878</v>
      </c>
      <c r="C2900" s="14">
        <v>7.0126577999999995</v>
      </c>
      <c r="D2900" s="14">
        <v>9.826472674999998</v>
      </c>
      <c r="E2900" s="15">
        <v>4</v>
      </c>
      <c r="F2900" s="24">
        <v>0.96504000000000001</v>
      </c>
      <c r="G2900" s="15">
        <v>2891</v>
      </c>
      <c r="L2900" s="39"/>
      <c r="M2900" s="35"/>
    </row>
    <row r="2901" spans="1:13" x14ac:dyDescent="0.15">
      <c r="A2901" s="33" t="s">
        <v>4879</v>
      </c>
      <c r="B2901" s="33" t="s">
        <v>4880</v>
      </c>
      <c r="C2901" s="14">
        <v>7.0167360000000016</v>
      </c>
      <c r="D2901" s="14">
        <v>7.0167360000000016</v>
      </c>
      <c r="E2901" s="15">
        <v>2</v>
      </c>
      <c r="F2901" s="24">
        <v>0.96428000000000003</v>
      </c>
      <c r="G2901" s="15">
        <v>2892</v>
      </c>
      <c r="L2901" s="39"/>
      <c r="M2901" s="35"/>
    </row>
    <row r="2902" spans="1:13" x14ac:dyDescent="0.15">
      <c r="A2902" s="33" t="s">
        <v>4881</v>
      </c>
      <c r="B2902" s="33" t="s">
        <v>4882</v>
      </c>
      <c r="C2902" s="14">
        <v>14.184657400000001</v>
      </c>
      <c r="D2902" s="14">
        <v>25.402090700000002</v>
      </c>
      <c r="E2902" s="15">
        <v>4</v>
      </c>
      <c r="F2902" s="24">
        <v>0.96338000000000001</v>
      </c>
      <c r="G2902" s="15">
        <v>2893</v>
      </c>
      <c r="L2902" s="39"/>
      <c r="M2902" s="35"/>
    </row>
    <row r="2903" spans="1:13" x14ac:dyDescent="0.15">
      <c r="A2903" s="33" t="s">
        <v>4883</v>
      </c>
      <c r="B2903" s="33" t="s">
        <v>4884</v>
      </c>
      <c r="C2903" s="14">
        <v>14.184657400000001</v>
      </c>
      <c r="D2903" s="14">
        <v>25.402090700000002</v>
      </c>
      <c r="E2903" s="15">
        <v>4</v>
      </c>
      <c r="F2903" s="24">
        <v>0.96338000000000001</v>
      </c>
      <c r="G2903" s="15">
        <v>2894</v>
      </c>
      <c r="L2903" s="39"/>
      <c r="M2903" s="35"/>
    </row>
    <row r="2904" spans="1:13" x14ac:dyDescent="0.15">
      <c r="A2904" s="33" t="s">
        <v>4885</v>
      </c>
      <c r="B2904" s="33" t="s">
        <v>4886</v>
      </c>
      <c r="C2904" s="14">
        <v>14.184657400000001</v>
      </c>
      <c r="D2904" s="14">
        <v>25.402090700000002</v>
      </c>
      <c r="E2904" s="15">
        <v>4</v>
      </c>
      <c r="F2904" s="24">
        <v>0.96338000000000001</v>
      </c>
      <c r="G2904" s="15">
        <v>2895</v>
      </c>
      <c r="L2904" s="39"/>
      <c r="M2904" s="35"/>
    </row>
    <row r="2905" spans="1:13" x14ac:dyDescent="0.15">
      <c r="A2905" s="33" t="s">
        <v>4887</v>
      </c>
      <c r="B2905" s="33" t="s">
        <v>4888</v>
      </c>
      <c r="C2905" s="14">
        <v>14.124576300000003</v>
      </c>
      <c r="D2905" s="14">
        <v>17.090677975000002</v>
      </c>
      <c r="E2905" s="15">
        <v>4</v>
      </c>
      <c r="F2905" s="24">
        <v>0.96099999999999997</v>
      </c>
      <c r="G2905" s="15">
        <v>2896</v>
      </c>
      <c r="L2905" s="39"/>
      <c r="M2905" s="35"/>
    </row>
    <row r="2906" spans="1:13" x14ac:dyDescent="0.15">
      <c r="A2906" s="33" t="s">
        <v>4889</v>
      </c>
      <c r="B2906" s="33" t="s">
        <v>4889</v>
      </c>
      <c r="C2906" s="14">
        <v>21.450090300000003</v>
      </c>
      <c r="D2906" s="14">
        <v>21.450090300000003</v>
      </c>
      <c r="E2906" s="15">
        <v>1</v>
      </c>
      <c r="F2906" s="24">
        <v>0.95813999999999999</v>
      </c>
      <c r="G2906" s="15">
        <v>2897</v>
      </c>
      <c r="L2906" s="39"/>
      <c r="M2906" s="35"/>
    </row>
    <row r="2907" spans="1:13" x14ac:dyDescent="0.15">
      <c r="A2907" s="33" t="s">
        <v>4890</v>
      </c>
      <c r="B2907" s="33" t="s">
        <v>4891</v>
      </c>
      <c r="C2907" s="14">
        <v>12.640287549999996</v>
      </c>
      <c r="D2907" s="14">
        <v>21.616444624999996</v>
      </c>
      <c r="E2907" s="15">
        <v>4</v>
      </c>
      <c r="F2907" s="24">
        <v>0.95638000000000001</v>
      </c>
      <c r="G2907" s="15">
        <v>2898</v>
      </c>
      <c r="L2907" s="39"/>
      <c r="M2907" s="35"/>
    </row>
    <row r="2908" spans="1:13" x14ac:dyDescent="0.15">
      <c r="A2908" s="33" t="s">
        <v>4892</v>
      </c>
      <c r="B2908" s="33" t="s">
        <v>4892</v>
      </c>
      <c r="C2908" s="14">
        <v>18.618548400000002</v>
      </c>
      <c r="D2908" s="14">
        <v>22.484256675000005</v>
      </c>
      <c r="E2908" s="15">
        <v>4</v>
      </c>
      <c r="F2908" s="24">
        <v>0.95501999999999998</v>
      </c>
      <c r="G2908" s="15">
        <v>2899</v>
      </c>
      <c r="L2908" s="39"/>
      <c r="M2908" s="35"/>
    </row>
    <row r="2909" spans="1:13" x14ac:dyDescent="0.15">
      <c r="A2909" s="33" t="s">
        <v>4893</v>
      </c>
      <c r="B2909" s="33" t="s">
        <v>4894</v>
      </c>
      <c r="C2909" s="14">
        <v>18.267917300000004</v>
      </c>
      <c r="D2909" s="14">
        <v>21.257047725</v>
      </c>
      <c r="E2909" s="15">
        <v>4</v>
      </c>
      <c r="F2909" s="24">
        <v>0.95323999999999998</v>
      </c>
      <c r="G2909" s="15">
        <v>2900</v>
      </c>
      <c r="L2909" s="39"/>
      <c r="M2909" s="35"/>
    </row>
    <row r="2910" spans="1:13" x14ac:dyDescent="0.15">
      <c r="A2910" s="33" t="s">
        <v>4895</v>
      </c>
      <c r="B2910" s="33" t="s">
        <v>4896</v>
      </c>
      <c r="C2910" s="14">
        <v>22.676133799999999</v>
      </c>
      <c r="D2910" s="14">
        <v>30.910292699999996</v>
      </c>
      <c r="E2910" s="15">
        <v>4</v>
      </c>
      <c r="F2910" s="24">
        <v>0.95174000000000003</v>
      </c>
      <c r="G2910" s="15">
        <v>2901</v>
      </c>
      <c r="L2910" s="39"/>
      <c r="M2910" s="35"/>
    </row>
    <row r="2911" spans="1:13" x14ac:dyDescent="0.15">
      <c r="A2911" s="33" t="s">
        <v>4897</v>
      </c>
      <c r="B2911" s="33" t="s">
        <v>4898</v>
      </c>
      <c r="C2911" s="14">
        <v>22.676133799999999</v>
      </c>
      <c r="D2911" s="14">
        <v>30.910292699999996</v>
      </c>
      <c r="E2911" s="15">
        <v>4</v>
      </c>
      <c r="F2911" s="24">
        <v>0.95174000000000003</v>
      </c>
      <c r="G2911" s="15">
        <v>2902</v>
      </c>
      <c r="L2911" s="39"/>
      <c r="M2911" s="35"/>
    </row>
    <row r="2912" spans="1:13" x14ac:dyDescent="0.15">
      <c r="A2912" s="33" t="s">
        <v>4899</v>
      </c>
      <c r="B2912" s="33" t="s">
        <v>4899</v>
      </c>
      <c r="C2912" s="14">
        <v>7.2900000003262022E-5</v>
      </c>
      <c r="D2912" s="14">
        <v>29.065177927777796</v>
      </c>
      <c r="E2912" s="15">
        <v>18</v>
      </c>
      <c r="F2912" s="24">
        <v>0.95154000000000005</v>
      </c>
      <c r="G2912" s="15">
        <v>2903</v>
      </c>
      <c r="L2912" s="39"/>
      <c r="M2912" s="35"/>
    </row>
    <row r="2913" spans="1:13" x14ac:dyDescent="0.15">
      <c r="A2913" s="33" t="s">
        <v>4900</v>
      </c>
      <c r="B2913" s="33" t="s">
        <v>4901</v>
      </c>
      <c r="C2913" s="14">
        <v>18.618548400000002</v>
      </c>
      <c r="D2913" s="14">
        <v>18.618548400000002</v>
      </c>
      <c r="E2913" s="15">
        <v>4</v>
      </c>
      <c r="F2913" s="24">
        <v>0.94965999999999995</v>
      </c>
      <c r="G2913" s="15">
        <v>2904</v>
      </c>
      <c r="L2913" s="39"/>
      <c r="M2913" s="35"/>
    </row>
    <row r="2914" spans="1:13" x14ac:dyDescent="0.15">
      <c r="A2914" s="33" t="s">
        <v>4902</v>
      </c>
      <c r="B2914" s="33" t="s">
        <v>4903</v>
      </c>
      <c r="C2914" s="14">
        <v>30.189375900000005</v>
      </c>
      <c r="D2914" s="14">
        <v>28.269670425000005</v>
      </c>
      <c r="E2914" s="15">
        <v>4</v>
      </c>
      <c r="F2914" s="24">
        <v>0.94935999999999998</v>
      </c>
      <c r="G2914" s="15">
        <v>2905</v>
      </c>
      <c r="L2914" s="39"/>
      <c r="M2914" s="35"/>
    </row>
    <row r="2915" spans="1:13" x14ac:dyDescent="0.15">
      <c r="A2915" s="33" t="s">
        <v>4904</v>
      </c>
      <c r="B2915" s="33" t="s">
        <v>4905</v>
      </c>
      <c r="C2915" s="14">
        <v>22.676133799999999</v>
      </c>
      <c r="D2915" s="14">
        <v>28.023512399999994</v>
      </c>
      <c r="E2915" s="15">
        <v>4</v>
      </c>
      <c r="F2915" s="24">
        <v>0.94698000000000004</v>
      </c>
      <c r="G2915" s="15">
        <v>2906</v>
      </c>
      <c r="L2915" s="39"/>
      <c r="M2915" s="35"/>
    </row>
    <row r="2916" spans="1:13" x14ac:dyDescent="0.15">
      <c r="A2916" s="33" t="s">
        <v>4906</v>
      </c>
      <c r="B2916" s="33" t="s">
        <v>4906</v>
      </c>
      <c r="C2916" s="14">
        <v>22.676133799999999</v>
      </c>
      <c r="D2916" s="14">
        <v>28.023512399999994</v>
      </c>
      <c r="E2916" s="15">
        <v>4</v>
      </c>
      <c r="F2916" s="24">
        <v>0.94698000000000004</v>
      </c>
      <c r="G2916" s="15">
        <v>2907</v>
      </c>
      <c r="L2916" s="39"/>
      <c r="M2916" s="35"/>
    </row>
    <row r="2917" spans="1:13" x14ac:dyDescent="0.15">
      <c r="A2917" s="33" t="s">
        <v>4907</v>
      </c>
      <c r="B2917" s="33" t="s">
        <v>4907</v>
      </c>
      <c r="C2917" s="14">
        <v>22.676133799999999</v>
      </c>
      <c r="D2917" s="14">
        <v>28.023512399999994</v>
      </c>
      <c r="E2917" s="15">
        <v>4</v>
      </c>
      <c r="F2917" s="24">
        <v>0.94698000000000004</v>
      </c>
      <c r="G2917" s="15">
        <v>2908</v>
      </c>
      <c r="L2917" s="39"/>
      <c r="M2917" s="35"/>
    </row>
    <row r="2918" spans="1:13" x14ac:dyDescent="0.15">
      <c r="A2918" s="33" t="s">
        <v>4908</v>
      </c>
      <c r="B2918" s="33" t="s">
        <v>4909</v>
      </c>
      <c r="C2918" s="14">
        <v>22.676133799999999</v>
      </c>
      <c r="D2918" s="14">
        <v>28.023512399999994</v>
      </c>
      <c r="E2918" s="15">
        <v>4</v>
      </c>
      <c r="F2918" s="24">
        <v>0.94698000000000004</v>
      </c>
      <c r="G2918" s="15">
        <v>2909</v>
      </c>
      <c r="L2918" s="39"/>
      <c r="M2918" s="35"/>
    </row>
    <row r="2919" spans="1:13" x14ac:dyDescent="0.15">
      <c r="A2919" s="33" t="s">
        <v>4910</v>
      </c>
      <c r="B2919" s="33" t="s">
        <v>4911</v>
      </c>
      <c r="C2919" s="14">
        <v>22.676133799999999</v>
      </c>
      <c r="D2919" s="14">
        <v>28.023512399999994</v>
      </c>
      <c r="E2919" s="15">
        <v>4</v>
      </c>
      <c r="F2919" s="24">
        <v>0.94698000000000004</v>
      </c>
      <c r="G2919" s="15">
        <v>2910</v>
      </c>
      <c r="L2919" s="39"/>
      <c r="M2919" s="35"/>
    </row>
    <row r="2920" spans="1:13" x14ac:dyDescent="0.15">
      <c r="A2920" s="33" t="s">
        <v>4912</v>
      </c>
      <c r="B2920" s="33" t="s">
        <v>4912</v>
      </c>
      <c r="C2920" s="14">
        <v>22.676133799999999</v>
      </c>
      <c r="D2920" s="14">
        <v>28.023512399999994</v>
      </c>
      <c r="E2920" s="15">
        <v>4</v>
      </c>
      <c r="F2920" s="24">
        <v>0.94698000000000004</v>
      </c>
      <c r="G2920" s="15">
        <v>2911</v>
      </c>
      <c r="L2920" s="39"/>
      <c r="M2920" s="35"/>
    </row>
    <row r="2921" spans="1:13" x14ac:dyDescent="0.15">
      <c r="A2921" s="33" t="s">
        <v>4913</v>
      </c>
      <c r="B2921" s="33" t="s">
        <v>4914</v>
      </c>
      <c r="C2921" s="14">
        <v>31.167610199999995</v>
      </c>
      <c r="D2921" s="14">
        <v>28.743197175000002</v>
      </c>
      <c r="E2921" s="15">
        <v>8</v>
      </c>
      <c r="F2921" s="24">
        <v>0.94584000000000001</v>
      </c>
      <c r="G2921" s="15">
        <v>2912</v>
      </c>
      <c r="L2921" s="39"/>
      <c r="M2921" s="35"/>
    </row>
    <row r="2922" spans="1:13" x14ac:dyDescent="0.15">
      <c r="A2922" s="33" t="s">
        <v>4915</v>
      </c>
      <c r="B2922" s="33" t="s">
        <v>4916</v>
      </c>
      <c r="C2922" s="14">
        <v>21.450090300000003</v>
      </c>
      <c r="D2922" s="14">
        <v>31.339052220454601</v>
      </c>
      <c r="E2922" s="15">
        <v>44</v>
      </c>
      <c r="F2922" s="24">
        <v>0.94335999999999998</v>
      </c>
      <c r="G2922" s="15">
        <v>2913</v>
      </c>
      <c r="L2922" s="39"/>
      <c r="M2922" s="35"/>
    </row>
    <row r="2923" spans="1:13" x14ac:dyDescent="0.15">
      <c r="A2923" s="33" t="s">
        <v>4917</v>
      </c>
      <c r="B2923" s="33" t="s">
        <v>4918</v>
      </c>
      <c r="C2923" s="14">
        <v>2.5468814999999978</v>
      </c>
      <c r="D2923" s="14">
        <v>10.031288999999999</v>
      </c>
      <c r="E2923" s="15">
        <v>4</v>
      </c>
      <c r="F2923" s="24">
        <v>0.94279999999999997</v>
      </c>
      <c r="G2923" s="15">
        <v>2914</v>
      </c>
      <c r="L2923" s="39"/>
      <c r="M2923" s="35"/>
    </row>
    <row r="2924" spans="1:13" x14ac:dyDescent="0.15">
      <c r="A2924" s="33" t="s">
        <v>4919</v>
      </c>
      <c r="B2924" s="33" t="s">
        <v>4920</v>
      </c>
      <c r="C2924" s="14">
        <v>7.2900000003262022E-5</v>
      </c>
      <c r="D2924" s="14">
        <v>24.745819477777797</v>
      </c>
      <c r="E2924" s="15">
        <v>36</v>
      </c>
      <c r="F2924" s="24">
        <v>0.94123999999999997</v>
      </c>
      <c r="G2924" s="15">
        <v>2915</v>
      </c>
      <c r="L2924" s="39"/>
      <c r="M2924" s="35" t="s">
        <v>7475</v>
      </c>
    </row>
    <row r="2925" spans="1:13" x14ac:dyDescent="0.15">
      <c r="A2925" s="33" t="s">
        <v>4921</v>
      </c>
      <c r="B2925" s="33" t="s">
        <v>4921</v>
      </c>
      <c r="C2925" s="14">
        <v>18.267917300000004</v>
      </c>
      <c r="D2925" s="14">
        <v>24.430259499999995</v>
      </c>
      <c r="E2925" s="15">
        <v>4</v>
      </c>
      <c r="F2925" s="24">
        <v>0.94069999999999998</v>
      </c>
      <c r="G2925" s="15">
        <v>2916</v>
      </c>
      <c r="L2925" s="39"/>
      <c r="M2925" s="35"/>
    </row>
    <row r="2926" spans="1:13" x14ac:dyDescent="0.15">
      <c r="A2926" s="33" t="s">
        <v>4922</v>
      </c>
      <c r="B2926" s="33" t="s">
        <v>4923</v>
      </c>
      <c r="C2926" s="14">
        <v>24.561746149999998</v>
      </c>
      <c r="D2926" s="14">
        <v>22.808590475000003</v>
      </c>
      <c r="E2926" s="15">
        <v>4</v>
      </c>
      <c r="F2926" s="24">
        <v>0.93742000000000003</v>
      </c>
      <c r="G2926" s="15">
        <v>2917</v>
      </c>
      <c r="L2926" s="39"/>
      <c r="M2926" s="35"/>
    </row>
    <row r="2927" spans="1:13" x14ac:dyDescent="0.15">
      <c r="A2927" s="33" t="s">
        <v>4924</v>
      </c>
      <c r="B2927" s="33" t="s">
        <v>4925</v>
      </c>
      <c r="C2927" s="14">
        <v>30.299163699999998</v>
      </c>
      <c r="D2927" s="14">
        <v>29.462881949999996</v>
      </c>
      <c r="E2927" s="15">
        <v>4</v>
      </c>
      <c r="F2927" s="24">
        <v>0.93654000000000004</v>
      </c>
      <c r="G2927" s="15">
        <v>2918</v>
      </c>
      <c r="L2927" s="39"/>
      <c r="M2927" s="35"/>
    </row>
    <row r="2928" spans="1:13" x14ac:dyDescent="0.15">
      <c r="A2928" s="33" t="s">
        <v>4926</v>
      </c>
      <c r="B2928" s="33" t="s">
        <v>4926</v>
      </c>
      <c r="C2928" s="14">
        <v>30.299163699999998</v>
      </c>
      <c r="D2928" s="14">
        <v>29.462881949999996</v>
      </c>
      <c r="E2928" s="15">
        <v>4</v>
      </c>
      <c r="F2928" s="24">
        <v>0.93654000000000004</v>
      </c>
      <c r="G2928" s="15">
        <v>2919</v>
      </c>
      <c r="L2928" s="39"/>
      <c r="M2928" s="35"/>
    </row>
    <row r="2929" spans="1:13" x14ac:dyDescent="0.15">
      <c r="A2929" s="33" t="s">
        <v>4927</v>
      </c>
      <c r="B2929" s="33" t="s">
        <v>4928</v>
      </c>
      <c r="C2929" s="14">
        <v>30.299163699999998</v>
      </c>
      <c r="D2929" s="14">
        <v>29.462881949999996</v>
      </c>
      <c r="E2929" s="15">
        <v>4</v>
      </c>
      <c r="F2929" s="24">
        <v>0.93654000000000004</v>
      </c>
      <c r="G2929" s="15">
        <v>2920</v>
      </c>
      <c r="L2929" s="39"/>
      <c r="M2929" s="35"/>
    </row>
    <row r="2930" spans="1:13" x14ac:dyDescent="0.15">
      <c r="A2930" s="33" t="s">
        <v>4929</v>
      </c>
      <c r="B2930" s="33" t="s">
        <v>4930</v>
      </c>
      <c r="C2930" s="14">
        <v>30.299163699999998</v>
      </c>
      <c r="D2930" s="14">
        <v>29.462881949999996</v>
      </c>
      <c r="E2930" s="15">
        <v>4</v>
      </c>
      <c r="F2930" s="24">
        <v>0.93654000000000004</v>
      </c>
      <c r="G2930" s="15">
        <v>2921</v>
      </c>
      <c r="L2930" s="39"/>
      <c r="M2930" s="35"/>
    </row>
    <row r="2931" spans="1:13" x14ac:dyDescent="0.15">
      <c r="A2931" s="33" t="s">
        <v>4931</v>
      </c>
      <c r="B2931" s="33" t="s">
        <v>4932</v>
      </c>
      <c r="C2931" s="14">
        <v>7.2900000003262022E-5</v>
      </c>
      <c r="D2931" s="14">
        <v>21.213016949999997</v>
      </c>
      <c r="E2931" s="15">
        <v>28</v>
      </c>
      <c r="F2931" s="24">
        <v>0.93610000000000004</v>
      </c>
      <c r="G2931" s="15">
        <v>2922</v>
      </c>
      <c r="L2931" s="39"/>
      <c r="M2931" s="35"/>
    </row>
    <row r="2932" spans="1:13" x14ac:dyDescent="0.15">
      <c r="A2932" s="33" t="s">
        <v>4933</v>
      </c>
      <c r="B2932" s="33" t="s">
        <v>4934</v>
      </c>
      <c r="C2932" s="14">
        <v>24.246178149999999</v>
      </c>
      <c r="D2932" s="14">
        <v>21.432363275</v>
      </c>
      <c r="E2932" s="15">
        <v>4</v>
      </c>
      <c r="F2932" s="24">
        <v>0.93400000000000005</v>
      </c>
      <c r="G2932" s="15">
        <v>2923</v>
      </c>
      <c r="L2932" s="39"/>
      <c r="M2932" s="35"/>
    </row>
    <row r="2933" spans="1:13" x14ac:dyDescent="0.15">
      <c r="A2933" s="33" t="s">
        <v>4935</v>
      </c>
      <c r="B2933" s="33" t="s">
        <v>4936</v>
      </c>
      <c r="C2933" s="14">
        <v>7.2900000003262022E-5</v>
      </c>
      <c r="D2933" s="14">
        <v>20.753343596428596</v>
      </c>
      <c r="E2933" s="15">
        <v>28</v>
      </c>
      <c r="F2933" s="24">
        <v>0.92991999999999997</v>
      </c>
      <c r="G2933" s="15">
        <v>2924</v>
      </c>
      <c r="L2933" s="39"/>
      <c r="M2933" s="35"/>
    </row>
    <row r="2934" spans="1:13" x14ac:dyDescent="0.15">
      <c r="A2934" s="33" t="s">
        <v>4937</v>
      </c>
      <c r="B2934" s="33" t="s">
        <v>4938</v>
      </c>
      <c r="C2934" s="14">
        <v>4.0763587000000046</v>
      </c>
      <c r="D2934" s="14">
        <v>30.934431582608703</v>
      </c>
      <c r="E2934" s="15">
        <v>23</v>
      </c>
      <c r="F2934" s="24">
        <v>0.92923999999999995</v>
      </c>
      <c r="G2934" s="15">
        <v>2925</v>
      </c>
      <c r="L2934" s="39"/>
      <c r="M2934" s="35"/>
    </row>
    <row r="2935" spans="1:13" x14ac:dyDescent="0.15">
      <c r="A2935" s="33" t="s">
        <v>4939</v>
      </c>
      <c r="B2935" s="33" t="s">
        <v>4940</v>
      </c>
      <c r="C2935" s="14">
        <v>3.4999999998230891E-5</v>
      </c>
      <c r="D2935" s="14">
        <v>32.3529761666667</v>
      </c>
      <c r="E2935" s="15">
        <v>3</v>
      </c>
      <c r="F2935" s="24">
        <v>0.92862</v>
      </c>
      <c r="G2935" s="15">
        <v>2926</v>
      </c>
      <c r="L2935" s="39"/>
      <c r="M2935" s="35"/>
    </row>
    <row r="2936" spans="1:13" x14ac:dyDescent="0.15">
      <c r="A2936" s="33" t="s">
        <v>4941</v>
      </c>
      <c r="B2936" s="33" t="s">
        <v>4942</v>
      </c>
      <c r="C2936" s="14">
        <v>14.184657400000001</v>
      </c>
      <c r="D2936" s="14">
        <v>27.516918599999997</v>
      </c>
      <c r="E2936" s="15">
        <v>4</v>
      </c>
      <c r="F2936" s="24">
        <v>0.92774000000000001</v>
      </c>
      <c r="G2936" s="15">
        <v>2927</v>
      </c>
      <c r="L2936" s="39"/>
      <c r="M2936" s="35"/>
    </row>
    <row r="2937" spans="1:13" x14ac:dyDescent="0.15">
      <c r="A2937" s="33" t="s">
        <v>4943</v>
      </c>
      <c r="B2937" s="33" t="s">
        <v>4943</v>
      </c>
      <c r="C2937" s="14">
        <v>14.184657400000001</v>
      </c>
      <c r="D2937" s="14">
        <v>27.516918599999997</v>
      </c>
      <c r="E2937" s="15">
        <v>4</v>
      </c>
      <c r="F2937" s="24">
        <v>0.92774000000000001</v>
      </c>
      <c r="G2937" s="15">
        <v>2928</v>
      </c>
      <c r="L2937" s="39"/>
      <c r="M2937" s="35"/>
    </row>
    <row r="2938" spans="1:13" x14ac:dyDescent="0.15">
      <c r="A2938" s="33" t="s">
        <v>4944</v>
      </c>
      <c r="B2938" s="33" t="s">
        <v>4945</v>
      </c>
      <c r="C2938" s="14">
        <v>3.4999999998230891E-5</v>
      </c>
      <c r="D2938" s="14">
        <v>32.224591500000002</v>
      </c>
      <c r="E2938" s="15">
        <v>3</v>
      </c>
      <c r="F2938" s="24">
        <v>0.92415999999999998</v>
      </c>
      <c r="G2938" s="15">
        <v>2929</v>
      </c>
      <c r="L2938" s="39"/>
      <c r="M2938" s="35"/>
    </row>
    <row r="2939" spans="1:13" x14ac:dyDescent="0.15">
      <c r="A2939" s="33" t="s">
        <v>4946</v>
      </c>
      <c r="B2939" s="33" t="s">
        <v>4947</v>
      </c>
      <c r="C2939" s="14">
        <v>22.676133799999999</v>
      </c>
      <c r="D2939" s="14">
        <v>22.676133799999999</v>
      </c>
      <c r="E2939" s="15">
        <v>4</v>
      </c>
      <c r="F2939" s="24">
        <v>0.92371999999999999</v>
      </c>
      <c r="G2939" s="15">
        <v>2930</v>
      </c>
      <c r="L2939" s="39"/>
      <c r="M2939" s="35"/>
    </row>
    <row r="2940" spans="1:13" x14ac:dyDescent="0.15">
      <c r="A2940" s="33" t="s">
        <v>4948</v>
      </c>
      <c r="B2940" s="33" t="s">
        <v>4949</v>
      </c>
      <c r="C2940" s="14">
        <v>22.676133799999999</v>
      </c>
      <c r="D2940" s="14">
        <v>22.676133799999999</v>
      </c>
      <c r="E2940" s="15">
        <v>4</v>
      </c>
      <c r="F2940" s="24">
        <v>0.92371999999999999</v>
      </c>
      <c r="G2940" s="15">
        <v>2931</v>
      </c>
      <c r="L2940" s="39"/>
      <c r="M2940" s="35"/>
    </row>
    <row r="2941" spans="1:13" x14ac:dyDescent="0.15">
      <c r="A2941" s="33" t="s">
        <v>4950</v>
      </c>
      <c r="B2941" s="33" t="s">
        <v>4951</v>
      </c>
      <c r="C2941" s="14">
        <v>22.676133799999999</v>
      </c>
      <c r="D2941" s="14">
        <v>22.676133799999999</v>
      </c>
      <c r="E2941" s="15">
        <v>4</v>
      </c>
      <c r="F2941" s="24">
        <v>0.92371999999999999</v>
      </c>
      <c r="G2941" s="15">
        <v>2932</v>
      </c>
      <c r="L2941" s="39"/>
      <c r="M2941" s="35"/>
    </row>
    <row r="2942" spans="1:13" x14ac:dyDescent="0.15">
      <c r="A2942" s="33" t="s">
        <v>4952</v>
      </c>
      <c r="B2942" s="33" t="s">
        <v>4953</v>
      </c>
      <c r="C2942" s="14">
        <v>22.676133799999999</v>
      </c>
      <c r="D2942" s="14">
        <v>22.676133799999999</v>
      </c>
      <c r="E2942" s="15">
        <v>4</v>
      </c>
      <c r="F2942" s="24">
        <v>0.92371999999999999</v>
      </c>
      <c r="G2942" s="15">
        <v>2933</v>
      </c>
      <c r="L2942" s="39"/>
      <c r="M2942" s="35"/>
    </row>
    <row r="2943" spans="1:13" x14ac:dyDescent="0.15">
      <c r="A2943" s="33" t="s">
        <v>4954</v>
      </c>
      <c r="B2943" s="33" t="s">
        <v>4955</v>
      </c>
      <c r="C2943" s="14">
        <v>22.676133799999999</v>
      </c>
      <c r="D2943" s="14">
        <v>22.676133799999999</v>
      </c>
      <c r="E2943" s="15">
        <v>4</v>
      </c>
      <c r="F2943" s="24">
        <v>0.92371999999999999</v>
      </c>
      <c r="G2943" s="15">
        <v>2934</v>
      </c>
      <c r="L2943" s="39"/>
      <c r="M2943" s="35"/>
    </row>
    <row r="2944" spans="1:13" x14ac:dyDescent="0.15">
      <c r="A2944" s="33" t="s">
        <v>4956</v>
      </c>
      <c r="B2944" s="33" t="s">
        <v>4957</v>
      </c>
      <c r="C2944" s="14">
        <v>10.593502850000004</v>
      </c>
      <c r="D2944" s="14">
        <v>15.748870074999999</v>
      </c>
      <c r="E2944" s="15">
        <v>4</v>
      </c>
      <c r="F2944" s="24">
        <v>0.92313999999999996</v>
      </c>
      <c r="G2944" s="15">
        <v>2935</v>
      </c>
      <c r="L2944" s="39"/>
      <c r="M2944" s="35"/>
    </row>
    <row r="2945" spans="1:13" x14ac:dyDescent="0.15">
      <c r="A2945" s="33" t="s">
        <v>4958</v>
      </c>
      <c r="B2945" s="33" t="s">
        <v>4959</v>
      </c>
      <c r="C2945" s="14">
        <v>12.640287549999996</v>
      </c>
      <c r="D2945" s="14">
        <v>19.495126250000006</v>
      </c>
      <c r="E2945" s="15">
        <v>4</v>
      </c>
      <c r="F2945" s="24">
        <v>0.92015999999999998</v>
      </c>
      <c r="G2945" s="15">
        <v>2936</v>
      </c>
      <c r="L2945" s="39"/>
      <c r="M2945" s="35"/>
    </row>
    <row r="2946" spans="1:13" x14ac:dyDescent="0.15">
      <c r="A2946" s="33" t="s">
        <v>4960</v>
      </c>
      <c r="B2946" s="33" t="s">
        <v>4961</v>
      </c>
      <c r="C2946" s="14">
        <v>12.640287549999996</v>
      </c>
      <c r="D2946" s="14">
        <v>19.495126250000006</v>
      </c>
      <c r="E2946" s="15">
        <v>4</v>
      </c>
      <c r="F2946" s="24">
        <v>0.92015999999999998</v>
      </c>
      <c r="G2946" s="15">
        <v>2937</v>
      </c>
      <c r="L2946" s="39"/>
      <c r="M2946" s="35"/>
    </row>
    <row r="2947" spans="1:13" x14ac:dyDescent="0.15">
      <c r="A2947" s="33" t="s">
        <v>4962</v>
      </c>
      <c r="B2947" s="33" t="s">
        <v>4962</v>
      </c>
      <c r="C2947" s="14">
        <v>12.640287549999996</v>
      </c>
      <c r="D2947" s="14">
        <v>19.495126250000006</v>
      </c>
      <c r="E2947" s="15">
        <v>4</v>
      </c>
      <c r="F2947" s="24">
        <v>0.92015999999999998</v>
      </c>
      <c r="G2947" s="15">
        <v>2938</v>
      </c>
      <c r="L2947" s="39"/>
      <c r="M2947" s="35"/>
    </row>
    <row r="2948" spans="1:13" x14ac:dyDescent="0.15">
      <c r="A2948" s="33" t="s">
        <v>4963</v>
      </c>
      <c r="B2948" s="33" t="s">
        <v>4963</v>
      </c>
      <c r="C2948" s="14">
        <v>3.4999999998230891E-5</v>
      </c>
      <c r="D2948" s="14">
        <v>32.0145074666667</v>
      </c>
      <c r="E2948" s="15">
        <v>3</v>
      </c>
      <c r="F2948" s="24">
        <v>0.91918</v>
      </c>
      <c r="G2948" s="15">
        <v>2939</v>
      </c>
      <c r="L2948" s="39"/>
      <c r="M2948" s="35"/>
    </row>
    <row r="2949" spans="1:13" x14ac:dyDescent="0.15">
      <c r="A2949" s="33" t="s">
        <v>4964</v>
      </c>
      <c r="B2949" s="33" t="s">
        <v>4965</v>
      </c>
      <c r="C2949" s="14">
        <v>24.246178149999999</v>
      </c>
      <c r="D2949" s="14">
        <v>24.246178149999999</v>
      </c>
      <c r="E2949" s="15">
        <v>4</v>
      </c>
      <c r="F2949" s="24">
        <v>0.91837999999999997</v>
      </c>
      <c r="G2949" s="15">
        <v>2940</v>
      </c>
      <c r="L2949" s="39"/>
      <c r="M2949" s="35"/>
    </row>
    <row r="2950" spans="1:13" x14ac:dyDescent="0.15">
      <c r="A2950" s="33" t="s">
        <v>4966</v>
      </c>
      <c r="B2950" s="33" t="s">
        <v>4967</v>
      </c>
      <c r="C2950" s="14">
        <v>7.0126577999999995</v>
      </c>
      <c r="D2950" s="14">
        <v>31.987734016666703</v>
      </c>
      <c r="E2950" s="15">
        <v>24</v>
      </c>
      <c r="F2950" s="24">
        <v>0.91696</v>
      </c>
      <c r="G2950" s="15">
        <v>2941</v>
      </c>
      <c r="L2950" s="39"/>
      <c r="M2950" s="35"/>
    </row>
    <row r="2951" spans="1:13" x14ac:dyDescent="0.15">
      <c r="A2951" s="33" t="s">
        <v>4968</v>
      </c>
      <c r="B2951" s="33" t="s">
        <v>4968</v>
      </c>
      <c r="C2951" s="14">
        <v>21.450090300000003</v>
      </c>
      <c r="D2951" s="14">
        <v>21.450090300000003</v>
      </c>
      <c r="E2951" s="15">
        <v>4</v>
      </c>
      <c r="F2951" s="24">
        <v>0.91600000000000004</v>
      </c>
      <c r="G2951" s="15">
        <v>2942</v>
      </c>
      <c r="L2951" s="39"/>
      <c r="M2951" s="35"/>
    </row>
    <row r="2952" spans="1:13" x14ac:dyDescent="0.15">
      <c r="A2952" s="33" t="s">
        <v>4969</v>
      </c>
      <c r="B2952" s="33" t="s">
        <v>4969</v>
      </c>
      <c r="C2952" s="14">
        <v>21.450090300000003</v>
      </c>
      <c r="D2952" s="14">
        <v>21.450090300000003</v>
      </c>
      <c r="E2952" s="15">
        <v>4</v>
      </c>
      <c r="F2952" s="24">
        <v>0.91600000000000004</v>
      </c>
      <c r="G2952" s="15">
        <v>2943</v>
      </c>
      <c r="L2952" s="39"/>
      <c r="M2952" s="35"/>
    </row>
    <row r="2953" spans="1:13" x14ac:dyDescent="0.15">
      <c r="A2953" s="33" t="s">
        <v>4970</v>
      </c>
      <c r="B2953" s="33" t="s">
        <v>4971</v>
      </c>
      <c r="C2953" s="14">
        <v>21.450090300000003</v>
      </c>
      <c r="D2953" s="14">
        <v>29.587876074999997</v>
      </c>
      <c r="E2953" s="15">
        <v>4</v>
      </c>
      <c r="F2953" s="24">
        <v>0.91510000000000002</v>
      </c>
      <c r="G2953" s="15">
        <v>2944</v>
      </c>
      <c r="L2953" s="39"/>
      <c r="M2953" s="35"/>
    </row>
    <row r="2954" spans="1:13" x14ac:dyDescent="0.15">
      <c r="A2954" s="33" t="s">
        <v>4972</v>
      </c>
      <c r="B2954" s="33" t="s">
        <v>4973</v>
      </c>
      <c r="C2954" s="14">
        <v>21.450090300000003</v>
      </c>
      <c r="D2954" s="14">
        <v>29.587876074999997</v>
      </c>
      <c r="E2954" s="15">
        <v>4</v>
      </c>
      <c r="F2954" s="24">
        <v>0.91510000000000002</v>
      </c>
      <c r="G2954" s="15">
        <v>2945</v>
      </c>
      <c r="L2954" s="39"/>
      <c r="M2954" s="35"/>
    </row>
    <row r="2955" spans="1:13" x14ac:dyDescent="0.15">
      <c r="A2955" s="33" t="s">
        <v>4974</v>
      </c>
      <c r="B2955" s="33" t="s">
        <v>4975</v>
      </c>
      <c r="C2955" s="14">
        <v>21.450090300000003</v>
      </c>
      <c r="D2955" s="14">
        <v>29.587876074999997</v>
      </c>
      <c r="E2955" s="15">
        <v>4</v>
      </c>
      <c r="F2955" s="24">
        <v>0.91510000000000002</v>
      </c>
      <c r="G2955" s="15">
        <v>2946</v>
      </c>
      <c r="L2955" s="39"/>
      <c r="M2955" s="35"/>
    </row>
    <row r="2956" spans="1:13" x14ac:dyDescent="0.15">
      <c r="A2956" s="33" t="s">
        <v>4976</v>
      </c>
      <c r="B2956" s="33" t="s">
        <v>4977</v>
      </c>
      <c r="C2956" s="14">
        <v>36.16763675</v>
      </c>
      <c r="D2956" s="14">
        <v>31.25880085</v>
      </c>
      <c r="E2956" s="15">
        <v>4</v>
      </c>
      <c r="F2956" s="24">
        <v>0.91449999999999998</v>
      </c>
      <c r="G2956" s="15">
        <v>2947</v>
      </c>
      <c r="L2956" s="39"/>
      <c r="M2956" s="35"/>
    </row>
    <row r="2957" spans="1:13" x14ac:dyDescent="0.15">
      <c r="A2957" s="33" t="s">
        <v>4978</v>
      </c>
      <c r="B2957" s="33" t="s">
        <v>4979</v>
      </c>
      <c r="C2957" s="14">
        <v>10.593502850000004</v>
      </c>
      <c r="D2957" s="14">
        <v>17.231920925000001</v>
      </c>
      <c r="E2957" s="15">
        <v>4</v>
      </c>
      <c r="F2957" s="24">
        <v>0.91332000000000002</v>
      </c>
      <c r="G2957" s="15">
        <v>2948</v>
      </c>
      <c r="L2957" s="39"/>
      <c r="M2957" s="35"/>
    </row>
    <row r="2958" spans="1:13" x14ac:dyDescent="0.15">
      <c r="A2958" s="33" t="s">
        <v>4980</v>
      </c>
      <c r="B2958" s="33" t="s">
        <v>4981</v>
      </c>
      <c r="C2958" s="14">
        <v>31.167610199999995</v>
      </c>
      <c r="D2958" s="14">
        <v>31.167610199999995</v>
      </c>
      <c r="E2958" s="15">
        <v>1</v>
      </c>
      <c r="F2958" s="24">
        <v>0.91195999999999999</v>
      </c>
      <c r="G2958" s="15">
        <v>2949</v>
      </c>
      <c r="L2958" s="39"/>
      <c r="M2958" s="35"/>
    </row>
    <row r="2959" spans="1:13" x14ac:dyDescent="0.15">
      <c r="A2959" s="33" t="s">
        <v>4982</v>
      </c>
      <c r="B2959" s="33" t="s">
        <v>4982</v>
      </c>
      <c r="C2959" s="14">
        <v>14.184657400000001</v>
      </c>
      <c r="D2959" s="14">
        <v>28.063718225000002</v>
      </c>
      <c r="E2959" s="15">
        <v>4</v>
      </c>
      <c r="F2959" s="24">
        <v>0.90856000000000003</v>
      </c>
      <c r="G2959" s="15">
        <v>2950</v>
      </c>
      <c r="L2959" s="39"/>
      <c r="M2959" s="35"/>
    </row>
    <row r="2960" spans="1:13" x14ac:dyDescent="0.15">
      <c r="A2960" s="33" t="s">
        <v>4983</v>
      </c>
      <c r="B2960" s="33" t="s">
        <v>4983</v>
      </c>
      <c r="C2960" s="14">
        <v>30.224439000000004</v>
      </c>
      <c r="D2960" s="14">
        <v>25.639936900000006</v>
      </c>
      <c r="E2960" s="15">
        <v>4</v>
      </c>
      <c r="F2960" s="24">
        <v>0.90798000000000001</v>
      </c>
      <c r="G2960" s="15">
        <v>2951</v>
      </c>
      <c r="L2960" s="39"/>
      <c r="M2960" s="35"/>
    </row>
    <row r="2961" spans="1:13" x14ac:dyDescent="0.15">
      <c r="A2961" s="33" t="s">
        <v>4984</v>
      </c>
      <c r="B2961" s="33" t="s">
        <v>4985</v>
      </c>
      <c r="C2961" s="14">
        <v>24.246178149999999</v>
      </c>
      <c r="D2961" s="14">
        <v>27.419389925000004</v>
      </c>
      <c r="E2961" s="15">
        <v>4</v>
      </c>
      <c r="F2961" s="24">
        <v>0.90590000000000004</v>
      </c>
      <c r="G2961" s="15">
        <v>2952</v>
      </c>
      <c r="L2961" s="39"/>
      <c r="M2961" s="35"/>
    </row>
    <row r="2962" spans="1:13" x14ac:dyDescent="0.15">
      <c r="A2962" s="33" t="s">
        <v>4986</v>
      </c>
      <c r="B2962" s="33" t="s">
        <v>4987</v>
      </c>
      <c r="C2962" s="14">
        <v>17.655649750000002</v>
      </c>
      <c r="D2962" s="14">
        <v>19.279943525</v>
      </c>
      <c r="E2962" s="15">
        <v>4</v>
      </c>
      <c r="F2962" s="24">
        <v>0.90559999999999996</v>
      </c>
      <c r="G2962" s="15">
        <v>2953</v>
      </c>
      <c r="L2962" s="39" t="s">
        <v>7475</v>
      </c>
      <c r="M2962" s="35"/>
    </row>
    <row r="2963" spans="1:13" x14ac:dyDescent="0.15">
      <c r="A2963" s="33" t="s">
        <v>4988</v>
      </c>
      <c r="B2963" s="33" t="s">
        <v>4989</v>
      </c>
      <c r="C2963" s="14">
        <v>12.640287549999996</v>
      </c>
      <c r="D2963" s="14">
        <v>18.601016849999997</v>
      </c>
      <c r="E2963" s="15">
        <v>4</v>
      </c>
      <c r="F2963" s="24">
        <v>0.90456000000000003</v>
      </c>
      <c r="G2963" s="15">
        <v>2954</v>
      </c>
      <c r="L2963" s="39"/>
      <c r="M2963" s="35"/>
    </row>
    <row r="2964" spans="1:13" x14ac:dyDescent="0.15">
      <c r="A2964" s="33" t="s">
        <v>4990</v>
      </c>
      <c r="B2964" s="33" t="s">
        <v>4991</v>
      </c>
      <c r="C2964" s="14">
        <v>12.640287549999996</v>
      </c>
      <c r="D2964" s="14">
        <v>18.601016849999997</v>
      </c>
      <c r="E2964" s="15">
        <v>4</v>
      </c>
      <c r="F2964" s="24">
        <v>0.90456000000000003</v>
      </c>
      <c r="G2964" s="15">
        <v>2955</v>
      </c>
      <c r="L2964" s="39"/>
      <c r="M2964" s="35"/>
    </row>
    <row r="2965" spans="1:13" x14ac:dyDescent="0.15">
      <c r="A2965" s="33" t="s">
        <v>4992</v>
      </c>
      <c r="B2965" s="33" t="s">
        <v>4992</v>
      </c>
      <c r="C2965" s="14">
        <v>25.332668049999995</v>
      </c>
      <c r="D2965" s="14">
        <v>32.234803899999996</v>
      </c>
      <c r="E2965" s="15">
        <v>8</v>
      </c>
      <c r="F2965" s="24">
        <v>0.90407999999999999</v>
      </c>
      <c r="G2965" s="15">
        <v>2956</v>
      </c>
      <c r="L2965" s="39"/>
      <c r="M2965" s="35"/>
    </row>
    <row r="2966" spans="1:13" x14ac:dyDescent="0.15">
      <c r="A2966" s="33" t="s">
        <v>4993</v>
      </c>
      <c r="B2966" s="33" t="s">
        <v>4994</v>
      </c>
      <c r="C2966" s="14">
        <v>26.349964950000004</v>
      </c>
      <c r="D2966" s="14">
        <v>26.349964950000004</v>
      </c>
      <c r="E2966" s="15">
        <v>2</v>
      </c>
      <c r="F2966" s="24">
        <v>0.90088000000000001</v>
      </c>
      <c r="G2966" s="15">
        <v>2957</v>
      </c>
      <c r="L2966" s="39"/>
      <c r="M2966" s="35"/>
    </row>
    <row r="2967" spans="1:13" x14ac:dyDescent="0.15">
      <c r="A2967" s="33" t="s">
        <v>4995</v>
      </c>
      <c r="B2967" s="33" t="s">
        <v>4995</v>
      </c>
      <c r="C2967" s="14">
        <v>14.184657400000001</v>
      </c>
      <c r="D2967" s="14">
        <v>28.5301061416667</v>
      </c>
      <c r="E2967" s="15">
        <v>12</v>
      </c>
      <c r="F2967" s="24">
        <v>0.89946000000000004</v>
      </c>
      <c r="G2967" s="15">
        <v>2958</v>
      </c>
      <c r="L2967" s="39"/>
      <c r="M2967" s="35"/>
    </row>
    <row r="2968" spans="1:13" x14ac:dyDescent="0.15">
      <c r="A2968" s="33" t="s">
        <v>4996</v>
      </c>
      <c r="B2968" s="33" t="s">
        <v>4997</v>
      </c>
      <c r="C2968" s="14">
        <v>30.224439000000004</v>
      </c>
      <c r="D2968" s="14">
        <v>24.421493699999996</v>
      </c>
      <c r="E2968" s="15">
        <v>4</v>
      </c>
      <c r="F2968" s="24">
        <v>0.89922000000000002</v>
      </c>
      <c r="G2968" s="15">
        <v>2959</v>
      </c>
      <c r="L2968" s="39"/>
      <c r="M2968" s="35"/>
    </row>
    <row r="2969" spans="1:13" x14ac:dyDescent="0.15">
      <c r="A2969" s="33" t="s">
        <v>4998</v>
      </c>
      <c r="B2969" s="33" t="s">
        <v>4999</v>
      </c>
      <c r="C2969" s="14">
        <v>30.224439000000004</v>
      </c>
      <c r="D2969" s="14">
        <v>24.421493699999996</v>
      </c>
      <c r="E2969" s="15">
        <v>4</v>
      </c>
      <c r="F2969" s="24">
        <v>0.89922000000000002</v>
      </c>
      <c r="G2969" s="15">
        <v>2960</v>
      </c>
      <c r="L2969" s="39"/>
      <c r="M2969" s="35"/>
    </row>
    <row r="2970" spans="1:13" x14ac:dyDescent="0.15">
      <c r="A2970" s="33" t="s">
        <v>5000</v>
      </c>
      <c r="B2970" s="33" t="s">
        <v>5001</v>
      </c>
      <c r="C2970" s="14">
        <v>38.790640099999997</v>
      </c>
      <c r="D2970" s="14">
        <v>30.998745599999999</v>
      </c>
      <c r="E2970" s="15">
        <v>4</v>
      </c>
      <c r="F2970" s="24">
        <v>0.89905999999999997</v>
      </c>
      <c r="G2970" s="15">
        <v>2961</v>
      </c>
      <c r="L2970" s="39"/>
      <c r="M2970" s="35"/>
    </row>
    <row r="2971" spans="1:13" x14ac:dyDescent="0.15">
      <c r="A2971" s="33" t="s">
        <v>5002</v>
      </c>
      <c r="B2971" s="33" t="s">
        <v>5003</v>
      </c>
      <c r="C2971" s="14">
        <v>38.790640099999997</v>
      </c>
      <c r="D2971" s="14">
        <v>30.998745599999999</v>
      </c>
      <c r="E2971" s="15">
        <v>4</v>
      </c>
      <c r="F2971" s="24">
        <v>0.89905999999999997</v>
      </c>
      <c r="G2971" s="15">
        <v>2962</v>
      </c>
      <c r="L2971" s="39"/>
      <c r="M2971" s="35"/>
    </row>
    <row r="2972" spans="1:13" x14ac:dyDescent="0.15">
      <c r="A2972" s="33" t="s">
        <v>5004</v>
      </c>
      <c r="B2972" s="33" t="s">
        <v>5005</v>
      </c>
      <c r="C2972" s="14">
        <v>11.141576099999995</v>
      </c>
      <c r="D2972" s="14">
        <v>31.695494966666704</v>
      </c>
      <c r="E2972" s="15">
        <v>24</v>
      </c>
      <c r="F2972" s="24">
        <v>0.89773999999999998</v>
      </c>
      <c r="G2972" s="15">
        <v>2963</v>
      </c>
      <c r="L2972" s="39"/>
      <c r="M2972" s="35"/>
    </row>
    <row r="2973" spans="1:13" x14ac:dyDescent="0.15">
      <c r="A2973" s="33" t="s">
        <v>5006</v>
      </c>
      <c r="B2973" s="33" t="s">
        <v>5006</v>
      </c>
      <c r="C2973" s="14">
        <v>14.184657400000001</v>
      </c>
      <c r="D2973" s="14">
        <v>23.777774200000003</v>
      </c>
      <c r="E2973" s="15">
        <v>4</v>
      </c>
      <c r="F2973" s="24">
        <v>0.89700000000000002</v>
      </c>
      <c r="G2973" s="15">
        <v>2964</v>
      </c>
      <c r="L2973" s="39"/>
      <c r="M2973" s="35"/>
    </row>
    <row r="2974" spans="1:13" x14ac:dyDescent="0.15">
      <c r="A2974" s="33" t="s">
        <v>5007</v>
      </c>
      <c r="B2974" s="33" t="s">
        <v>5008</v>
      </c>
      <c r="C2974" s="14">
        <v>14.184657400000001</v>
      </c>
      <c r="D2974" s="14">
        <v>23.777774200000003</v>
      </c>
      <c r="E2974" s="15">
        <v>4</v>
      </c>
      <c r="F2974" s="24">
        <v>0.89700000000000002</v>
      </c>
      <c r="G2974" s="15">
        <v>2965</v>
      </c>
      <c r="L2974" s="39"/>
      <c r="M2974" s="35"/>
    </row>
    <row r="2975" spans="1:13" x14ac:dyDescent="0.15">
      <c r="A2975" s="33" t="s">
        <v>5009</v>
      </c>
      <c r="B2975" s="33" t="s">
        <v>5010</v>
      </c>
      <c r="C2975" s="14">
        <v>7.2900000003262022E-5</v>
      </c>
      <c r="D2975" s="14">
        <v>18.912453867857103</v>
      </c>
      <c r="E2975" s="15">
        <v>28</v>
      </c>
      <c r="F2975" s="24">
        <v>0.89595999999999998</v>
      </c>
      <c r="G2975" s="15">
        <v>2966</v>
      </c>
      <c r="L2975" s="39"/>
      <c r="M2975" s="35"/>
    </row>
    <row r="2976" spans="1:13" x14ac:dyDescent="0.15">
      <c r="A2976" s="33" t="s">
        <v>5011</v>
      </c>
      <c r="B2976" s="33" t="s">
        <v>5012</v>
      </c>
      <c r="C2976" s="14">
        <v>24.246178149999999</v>
      </c>
      <c r="D2976" s="14">
        <v>29.102419375</v>
      </c>
      <c r="E2976" s="15">
        <v>4</v>
      </c>
      <c r="F2976" s="24">
        <v>0.89580000000000004</v>
      </c>
      <c r="G2976" s="15">
        <v>2967</v>
      </c>
      <c r="L2976" s="39"/>
      <c r="M2976" s="35"/>
    </row>
    <row r="2977" spans="1:13" x14ac:dyDescent="0.15">
      <c r="A2977" s="33" t="s">
        <v>5013</v>
      </c>
      <c r="B2977" s="33" t="s">
        <v>5013</v>
      </c>
      <c r="C2977" s="14">
        <v>24.246178149999999</v>
      </c>
      <c r="D2977" s="14">
        <v>29.102419375</v>
      </c>
      <c r="E2977" s="15">
        <v>4</v>
      </c>
      <c r="F2977" s="24">
        <v>0.89580000000000004</v>
      </c>
      <c r="G2977" s="15">
        <v>2968</v>
      </c>
      <c r="L2977" s="39"/>
      <c r="M2977" s="35"/>
    </row>
    <row r="2978" spans="1:13" x14ac:dyDescent="0.15">
      <c r="A2978" s="33" t="s">
        <v>5014</v>
      </c>
      <c r="B2978" s="33" t="s">
        <v>5015</v>
      </c>
      <c r="C2978" s="14">
        <v>16.216320200000002</v>
      </c>
      <c r="D2978" s="14">
        <v>20.062474050000002</v>
      </c>
      <c r="E2978" s="15">
        <v>4</v>
      </c>
      <c r="F2978" s="24">
        <v>0.89580000000000004</v>
      </c>
      <c r="G2978" s="15">
        <v>2969</v>
      </c>
      <c r="L2978" s="39"/>
      <c r="M2978" s="35"/>
    </row>
    <row r="2979" spans="1:13" x14ac:dyDescent="0.15">
      <c r="A2979" s="33" t="s">
        <v>5016</v>
      </c>
      <c r="B2979" s="33" t="s">
        <v>5016</v>
      </c>
      <c r="C2979" s="14">
        <v>3.4999999998230891E-5</v>
      </c>
      <c r="D2979" s="14">
        <v>31.349241366666703</v>
      </c>
      <c r="E2979" s="15">
        <v>3</v>
      </c>
      <c r="F2979" s="24">
        <v>0.89414000000000005</v>
      </c>
      <c r="G2979" s="15">
        <v>2970</v>
      </c>
      <c r="L2979" s="39"/>
      <c r="M2979" s="35"/>
    </row>
    <row r="2980" spans="1:13" x14ac:dyDescent="0.15">
      <c r="A2980" s="33" t="s">
        <v>5017</v>
      </c>
      <c r="B2980" s="33" t="s">
        <v>5018</v>
      </c>
      <c r="C2980" s="14">
        <v>3.4999999998230891E-5</v>
      </c>
      <c r="D2980" s="14">
        <v>31.349241366666703</v>
      </c>
      <c r="E2980" s="15">
        <v>3</v>
      </c>
      <c r="F2980" s="24">
        <v>0.89414000000000005</v>
      </c>
      <c r="G2980" s="15">
        <v>2971</v>
      </c>
      <c r="L2980" s="39"/>
      <c r="M2980" s="35"/>
    </row>
    <row r="2981" spans="1:13" x14ac:dyDescent="0.15">
      <c r="A2981" s="33" t="s">
        <v>5019</v>
      </c>
      <c r="B2981" s="33" t="s">
        <v>5020</v>
      </c>
      <c r="C2981" s="14">
        <v>7.2900000003262022E-5</v>
      </c>
      <c r="D2981" s="14">
        <v>29.7192735166667</v>
      </c>
      <c r="E2981" s="15">
        <v>18</v>
      </c>
      <c r="F2981" s="24">
        <v>0.89392000000000005</v>
      </c>
      <c r="G2981" s="15">
        <v>2972</v>
      </c>
      <c r="L2981" s="39"/>
      <c r="M2981" s="35"/>
    </row>
    <row r="2982" spans="1:13" x14ac:dyDescent="0.15">
      <c r="A2982" s="33" t="s">
        <v>5021</v>
      </c>
      <c r="B2982" s="33" t="s">
        <v>5022</v>
      </c>
      <c r="C2982" s="14">
        <v>3.4999999998230891E-5</v>
      </c>
      <c r="D2982" s="14">
        <v>31.337570033333296</v>
      </c>
      <c r="E2982" s="15">
        <v>3</v>
      </c>
      <c r="F2982" s="24">
        <v>0.89346000000000003</v>
      </c>
      <c r="G2982" s="15">
        <v>2973</v>
      </c>
      <c r="L2982" s="39"/>
      <c r="M2982" s="35"/>
    </row>
    <row r="2983" spans="1:13" x14ac:dyDescent="0.15">
      <c r="A2983" s="33" t="s">
        <v>5023</v>
      </c>
      <c r="B2983" s="33" t="s">
        <v>5023</v>
      </c>
      <c r="C2983" s="14">
        <v>14.184657400000001</v>
      </c>
      <c r="D2983" s="14">
        <v>28.538147300000006</v>
      </c>
      <c r="E2983" s="15">
        <v>4</v>
      </c>
      <c r="F2983" s="24">
        <v>0.89136000000000004</v>
      </c>
      <c r="G2983" s="15">
        <v>2974</v>
      </c>
      <c r="L2983" s="39"/>
      <c r="M2983" s="35"/>
    </row>
    <row r="2984" spans="1:13" x14ac:dyDescent="0.15">
      <c r="A2984" s="33" t="s">
        <v>5024</v>
      </c>
      <c r="B2984" s="33" t="s">
        <v>5024</v>
      </c>
      <c r="C2984" s="14">
        <v>27.118926550000001</v>
      </c>
      <c r="D2984" s="14">
        <v>27.118926550000001</v>
      </c>
      <c r="E2984" s="15">
        <v>4</v>
      </c>
      <c r="F2984" s="24">
        <v>0.89105999999999996</v>
      </c>
      <c r="G2984" s="15">
        <v>2975</v>
      </c>
      <c r="L2984" s="39"/>
      <c r="M2984" s="35"/>
    </row>
    <row r="2985" spans="1:13" x14ac:dyDescent="0.15">
      <c r="A2985" s="33" t="s">
        <v>5025</v>
      </c>
      <c r="B2985" s="33" t="s">
        <v>5026</v>
      </c>
      <c r="C2985" s="14">
        <v>27.118926550000001</v>
      </c>
      <c r="D2985" s="14">
        <v>27.118926550000001</v>
      </c>
      <c r="E2985" s="15">
        <v>4</v>
      </c>
      <c r="F2985" s="24">
        <v>0.89105999999999996</v>
      </c>
      <c r="G2985" s="15">
        <v>2976</v>
      </c>
      <c r="L2985" s="39"/>
      <c r="M2985" s="35"/>
    </row>
    <row r="2986" spans="1:13" x14ac:dyDescent="0.15">
      <c r="A2986" s="33" t="s">
        <v>5027</v>
      </c>
      <c r="B2986" s="33" t="s">
        <v>5028</v>
      </c>
      <c r="C2986" s="14">
        <v>9.1339762000000047</v>
      </c>
      <c r="D2986" s="14">
        <v>29.216374499999997</v>
      </c>
      <c r="E2986" s="15">
        <v>4</v>
      </c>
      <c r="F2986" s="24">
        <v>0.88958000000000004</v>
      </c>
      <c r="G2986" s="15">
        <v>2977</v>
      </c>
      <c r="L2986" s="39"/>
      <c r="M2986" s="35"/>
    </row>
    <row r="2987" spans="1:13" x14ac:dyDescent="0.15">
      <c r="A2987" s="33" t="s">
        <v>5029</v>
      </c>
      <c r="B2987" s="33" t="s">
        <v>5030</v>
      </c>
      <c r="C2987" s="14">
        <v>18.267917300000004</v>
      </c>
      <c r="D2987" s="14">
        <v>21.414831725000006</v>
      </c>
      <c r="E2987" s="15">
        <v>4</v>
      </c>
      <c r="F2987" s="24">
        <v>0.88900000000000001</v>
      </c>
      <c r="G2987" s="15">
        <v>2978</v>
      </c>
      <c r="L2987" s="39"/>
      <c r="M2987" s="35"/>
    </row>
    <row r="2988" spans="1:13" x14ac:dyDescent="0.15">
      <c r="A2988" s="33" t="s">
        <v>5031</v>
      </c>
      <c r="B2988" s="33" t="s">
        <v>5031</v>
      </c>
      <c r="C2988" s="14">
        <v>14.184657400000001</v>
      </c>
      <c r="D2988" s="14">
        <v>26.975479800000002</v>
      </c>
      <c r="E2988" s="15">
        <v>3</v>
      </c>
      <c r="F2988" s="24">
        <v>0.88797999999999999</v>
      </c>
      <c r="G2988" s="15">
        <v>2979</v>
      </c>
      <c r="L2988" s="39"/>
      <c r="M2988" s="35"/>
    </row>
    <row r="2989" spans="1:13" x14ac:dyDescent="0.15">
      <c r="A2989" s="33" t="s">
        <v>5032</v>
      </c>
      <c r="B2989" s="33" t="s">
        <v>5033</v>
      </c>
      <c r="C2989" s="14">
        <v>10.499064449999995</v>
      </c>
      <c r="D2989" s="14">
        <v>18.659147625000006</v>
      </c>
      <c r="E2989" s="15">
        <v>4</v>
      </c>
      <c r="F2989" s="24">
        <v>0.88632</v>
      </c>
      <c r="G2989" s="15">
        <v>2980</v>
      </c>
      <c r="L2989" s="39"/>
      <c r="M2989" s="35"/>
    </row>
    <row r="2990" spans="1:13" x14ac:dyDescent="0.15">
      <c r="A2990" s="33" t="s">
        <v>5034</v>
      </c>
      <c r="B2990" s="33" t="s">
        <v>5035</v>
      </c>
      <c r="C2990" s="14">
        <v>12.640287549999996</v>
      </c>
      <c r="D2990" s="14">
        <v>16.238639575000001</v>
      </c>
      <c r="E2990" s="15">
        <v>8</v>
      </c>
      <c r="F2990" s="24">
        <v>0.88566</v>
      </c>
      <c r="G2990" s="15">
        <v>2981</v>
      </c>
      <c r="L2990" s="39"/>
      <c r="M2990" s="35"/>
    </row>
    <row r="2991" spans="1:13" x14ac:dyDescent="0.15">
      <c r="A2991" s="33" t="s">
        <v>5036</v>
      </c>
      <c r="B2991" s="33" t="s">
        <v>5037</v>
      </c>
      <c r="C2991" s="14">
        <v>31.167610199999995</v>
      </c>
      <c r="D2991" s="14">
        <v>29.897105199999995</v>
      </c>
      <c r="E2991" s="15">
        <v>4</v>
      </c>
      <c r="F2991" s="24">
        <v>0.88544</v>
      </c>
      <c r="G2991" s="15">
        <v>2982</v>
      </c>
      <c r="L2991" s="39" t="s">
        <v>7475</v>
      </c>
      <c r="M2991" s="35"/>
    </row>
    <row r="2992" spans="1:13" x14ac:dyDescent="0.15">
      <c r="A2992" s="33" t="s">
        <v>5038</v>
      </c>
      <c r="B2992" s="33" t="s">
        <v>5039</v>
      </c>
      <c r="C2992" s="14">
        <v>31.167610199999995</v>
      </c>
      <c r="D2992" s="14">
        <v>29.897105199999995</v>
      </c>
      <c r="E2992" s="15">
        <v>4</v>
      </c>
      <c r="F2992" s="24">
        <v>0.88544</v>
      </c>
      <c r="G2992" s="15">
        <v>2983</v>
      </c>
      <c r="L2992" s="39"/>
      <c r="M2992" s="35"/>
    </row>
    <row r="2993" spans="1:13" x14ac:dyDescent="0.15">
      <c r="A2993" s="33" t="s">
        <v>5040</v>
      </c>
      <c r="B2993" s="33" t="s">
        <v>5040</v>
      </c>
      <c r="C2993" s="14">
        <v>31.167610199999995</v>
      </c>
      <c r="D2993" s="14">
        <v>29.897105199999995</v>
      </c>
      <c r="E2993" s="15">
        <v>4</v>
      </c>
      <c r="F2993" s="24">
        <v>0.88544</v>
      </c>
      <c r="G2993" s="15">
        <v>2984</v>
      </c>
      <c r="L2993" s="39"/>
      <c r="M2993" s="35"/>
    </row>
    <row r="2994" spans="1:13" x14ac:dyDescent="0.15">
      <c r="A2994" s="33" t="s">
        <v>5041</v>
      </c>
      <c r="B2994" s="33" t="s">
        <v>5041</v>
      </c>
      <c r="C2994" s="14">
        <v>31.167610199999995</v>
      </c>
      <c r="D2994" s="14">
        <v>29.897105199999995</v>
      </c>
      <c r="E2994" s="15">
        <v>4</v>
      </c>
      <c r="F2994" s="24">
        <v>0.88544</v>
      </c>
      <c r="G2994" s="15">
        <v>2985</v>
      </c>
      <c r="L2994" s="39"/>
      <c r="M2994" s="35"/>
    </row>
    <row r="2995" spans="1:13" x14ac:dyDescent="0.15">
      <c r="A2995" s="33" t="s">
        <v>5042</v>
      </c>
      <c r="B2995" s="33" t="s">
        <v>5042</v>
      </c>
      <c r="C2995" s="14">
        <v>31.167610199999995</v>
      </c>
      <c r="D2995" s="14">
        <v>29.897105199999995</v>
      </c>
      <c r="E2995" s="15">
        <v>4</v>
      </c>
      <c r="F2995" s="24">
        <v>0.88544</v>
      </c>
      <c r="G2995" s="15">
        <v>2986</v>
      </c>
      <c r="L2995" s="39"/>
      <c r="M2995" s="35"/>
    </row>
    <row r="2996" spans="1:13" x14ac:dyDescent="0.15">
      <c r="A2996" s="33" t="s">
        <v>5043</v>
      </c>
      <c r="B2996" s="33" t="s">
        <v>5044</v>
      </c>
      <c r="C2996" s="14">
        <v>30.224439000000004</v>
      </c>
      <c r="D2996" s="14">
        <v>27.235308574999994</v>
      </c>
      <c r="E2996" s="15">
        <v>4</v>
      </c>
      <c r="F2996" s="24">
        <v>0.88366</v>
      </c>
      <c r="G2996" s="15">
        <v>2987</v>
      </c>
      <c r="L2996" s="39"/>
      <c r="M2996" s="35"/>
    </row>
    <row r="2997" spans="1:13" x14ac:dyDescent="0.15">
      <c r="A2997" s="33" t="s">
        <v>5045</v>
      </c>
      <c r="B2997" s="33" t="s">
        <v>5045</v>
      </c>
      <c r="C2997" s="14">
        <v>11.158474600000002</v>
      </c>
      <c r="D2997" s="14">
        <v>17.3025424</v>
      </c>
      <c r="E2997" s="15">
        <v>4</v>
      </c>
      <c r="F2997" s="24">
        <v>0.87863999999999998</v>
      </c>
      <c r="G2997" s="15">
        <v>2988</v>
      </c>
      <c r="L2997" s="39"/>
      <c r="M2997" s="35"/>
    </row>
    <row r="2998" spans="1:13" x14ac:dyDescent="0.15">
      <c r="A2998" s="33" t="s">
        <v>5046</v>
      </c>
      <c r="B2998" s="33" t="s">
        <v>5047</v>
      </c>
      <c r="C2998" s="14">
        <v>25.332668049999995</v>
      </c>
      <c r="D2998" s="14">
        <v>30.987429949999999</v>
      </c>
      <c r="E2998" s="15">
        <v>4</v>
      </c>
      <c r="F2998" s="24">
        <v>0.87804000000000004</v>
      </c>
      <c r="G2998" s="15">
        <v>2989</v>
      </c>
      <c r="L2998" s="39"/>
      <c r="M2998" s="35"/>
    </row>
    <row r="2999" spans="1:13" x14ac:dyDescent="0.15">
      <c r="A2999" s="33" t="s">
        <v>5048</v>
      </c>
      <c r="B2999" s="33" t="s">
        <v>5049</v>
      </c>
      <c r="C2999" s="14">
        <v>25.332668049999995</v>
      </c>
      <c r="D2999" s="14">
        <v>30.987429949999999</v>
      </c>
      <c r="E2999" s="15">
        <v>4</v>
      </c>
      <c r="F2999" s="24">
        <v>0.87804000000000004</v>
      </c>
      <c r="G2999" s="15">
        <v>2990</v>
      </c>
      <c r="L2999" s="39"/>
      <c r="M2999" s="35"/>
    </row>
    <row r="3000" spans="1:13" x14ac:dyDescent="0.15">
      <c r="A3000" s="33" t="s">
        <v>5050</v>
      </c>
      <c r="B3000" s="33" t="s">
        <v>5051</v>
      </c>
      <c r="C3000" s="14">
        <v>25.332668049999995</v>
      </c>
      <c r="D3000" s="14">
        <v>30.987429949999999</v>
      </c>
      <c r="E3000" s="15">
        <v>4</v>
      </c>
      <c r="F3000" s="24">
        <v>0.87804000000000004</v>
      </c>
      <c r="G3000" s="15">
        <v>2991</v>
      </c>
      <c r="L3000" s="39"/>
      <c r="M3000" s="35"/>
    </row>
    <row r="3001" spans="1:13" x14ac:dyDescent="0.15">
      <c r="A3001" s="33" t="s">
        <v>5052</v>
      </c>
      <c r="B3001" s="33" t="s">
        <v>5053</v>
      </c>
      <c r="C3001" s="14">
        <v>25.332668049999995</v>
      </c>
      <c r="D3001" s="14">
        <v>30.987429949999999</v>
      </c>
      <c r="E3001" s="15">
        <v>4</v>
      </c>
      <c r="F3001" s="24">
        <v>0.87804000000000004</v>
      </c>
      <c r="G3001" s="15">
        <v>2992</v>
      </c>
      <c r="L3001" s="39"/>
      <c r="M3001" s="35"/>
    </row>
    <row r="3002" spans="1:13" x14ac:dyDescent="0.15">
      <c r="A3002" s="33" t="s">
        <v>5054</v>
      </c>
      <c r="B3002" s="33" t="s">
        <v>5055</v>
      </c>
      <c r="C3002" s="14">
        <v>25.332668049999995</v>
      </c>
      <c r="D3002" s="14">
        <v>30.987429949999999</v>
      </c>
      <c r="E3002" s="15">
        <v>4</v>
      </c>
      <c r="F3002" s="24">
        <v>0.87804000000000004</v>
      </c>
      <c r="G3002" s="15">
        <v>2993</v>
      </c>
      <c r="L3002" s="39"/>
      <c r="M3002" s="35"/>
    </row>
    <row r="3003" spans="1:13" x14ac:dyDescent="0.15">
      <c r="A3003" s="33" t="s">
        <v>5056</v>
      </c>
      <c r="B3003" s="33" t="s">
        <v>5057</v>
      </c>
      <c r="C3003" s="14">
        <v>25.332668049999995</v>
      </c>
      <c r="D3003" s="14">
        <v>30.987429949999999</v>
      </c>
      <c r="E3003" s="15">
        <v>4</v>
      </c>
      <c r="F3003" s="24">
        <v>0.87804000000000004</v>
      </c>
      <c r="G3003" s="15">
        <v>2994</v>
      </c>
      <c r="L3003" s="39"/>
      <c r="M3003" s="35"/>
    </row>
    <row r="3004" spans="1:13" x14ac:dyDescent="0.15">
      <c r="A3004" s="33" t="s">
        <v>5058</v>
      </c>
      <c r="B3004" s="33" t="s">
        <v>5059</v>
      </c>
      <c r="C3004" s="14">
        <v>25.332668049999995</v>
      </c>
      <c r="D3004" s="14">
        <v>30.987429949999999</v>
      </c>
      <c r="E3004" s="15">
        <v>4</v>
      </c>
      <c r="F3004" s="24">
        <v>0.87804000000000004</v>
      </c>
      <c r="G3004" s="15">
        <v>2995</v>
      </c>
      <c r="L3004" s="39" t="s">
        <v>7475</v>
      </c>
      <c r="M3004" s="35"/>
    </row>
    <row r="3005" spans="1:13" x14ac:dyDescent="0.15">
      <c r="A3005" s="33" t="s">
        <v>5060</v>
      </c>
      <c r="B3005" s="33" t="s">
        <v>5061</v>
      </c>
      <c r="C3005" s="14">
        <v>25.332668049999995</v>
      </c>
      <c r="D3005" s="14">
        <v>30.987429949999999</v>
      </c>
      <c r="E3005" s="15">
        <v>4</v>
      </c>
      <c r="F3005" s="24">
        <v>0.87804000000000004</v>
      </c>
      <c r="G3005" s="15">
        <v>2996</v>
      </c>
      <c r="L3005" s="39"/>
      <c r="M3005" s="35"/>
    </row>
    <row r="3006" spans="1:13" x14ac:dyDescent="0.15">
      <c r="A3006" s="33" t="s">
        <v>5062</v>
      </c>
      <c r="B3006" s="33" t="s">
        <v>5062</v>
      </c>
      <c r="C3006" s="14">
        <v>25.332668049999995</v>
      </c>
      <c r="D3006" s="14">
        <v>30.987429949999999</v>
      </c>
      <c r="E3006" s="15">
        <v>4</v>
      </c>
      <c r="F3006" s="24">
        <v>0.87804000000000004</v>
      </c>
      <c r="G3006" s="15">
        <v>2997</v>
      </c>
      <c r="L3006" s="39"/>
      <c r="M3006" s="35"/>
    </row>
    <row r="3007" spans="1:13" x14ac:dyDescent="0.15">
      <c r="A3007" s="33" t="s">
        <v>5063</v>
      </c>
      <c r="B3007" s="33" t="s">
        <v>5064</v>
      </c>
      <c r="C3007" s="14">
        <v>25.332668049999995</v>
      </c>
      <c r="D3007" s="14">
        <v>30.987429949999999</v>
      </c>
      <c r="E3007" s="15">
        <v>4</v>
      </c>
      <c r="F3007" s="24">
        <v>0.87804000000000004</v>
      </c>
      <c r="G3007" s="15">
        <v>2998</v>
      </c>
      <c r="L3007" s="39"/>
      <c r="M3007" s="35"/>
    </row>
    <row r="3008" spans="1:13" x14ac:dyDescent="0.15">
      <c r="A3008" s="33" t="s">
        <v>5065</v>
      </c>
      <c r="B3008" s="33" t="s">
        <v>5065</v>
      </c>
      <c r="C3008" s="14">
        <v>25.332668049999995</v>
      </c>
      <c r="D3008" s="14">
        <v>30.987429949999999</v>
      </c>
      <c r="E3008" s="15">
        <v>4</v>
      </c>
      <c r="F3008" s="24">
        <v>0.87804000000000004</v>
      </c>
      <c r="G3008" s="15">
        <v>2999</v>
      </c>
      <c r="L3008" s="39"/>
      <c r="M3008" s="35"/>
    </row>
    <row r="3009" spans="1:13" x14ac:dyDescent="0.15">
      <c r="A3009" s="33" t="s">
        <v>5066</v>
      </c>
      <c r="B3009" s="33" t="s">
        <v>5067</v>
      </c>
      <c r="C3009" s="14">
        <v>25.332668049999995</v>
      </c>
      <c r="D3009" s="14">
        <v>30.987429949999999</v>
      </c>
      <c r="E3009" s="15">
        <v>4</v>
      </c>
      <c r="F3009" s="24">
        <v>0.87804000000000004</v>
      </c>
      <c r="G3009" s="15">
        <v>3000</v>
      </c>
      <c r="L3009" s="39"/>
      <c r="M3009" s="35"/>
    </row>
    <row r="3010" spans="1:13" x14ac:dyDescent="0.15">
      <c r="A3010" s="33" t="s">
        <v>5068</v>
      </c>
      <c r="B3010" s="33" t="s">
        <v>5069</v>
      </c>
      <c r="C3010" s="14">
        <v>25.332668049999995</v>
      </c>
      <c r="D3010" s="14">
        <v>30.987429949999999</v>
      </c>
      <c r="E3010" s="15">
        <v>4</v>
      </c>
      <c r="F3010" s="24">
        <v>0.87804000000000004</v>
      </c>
      <c r="G3010" s="15">
        <v>3001</v>
      </c>
      <c r="L3010" s="39"/>
      <c r="M3010" s="35"/>
    </row>
    <row r="3011" spans="1:13" x14ac:dyDescent="0.15">
      <c r="A3011" s="33" t="s">
        <v>5070</v>
      </c>
      <c r="B3011" s="33" t="s">
        <v>5071</v>
      </c>
      <c r="C3011" s="14">
        <v>25.332668049999995</v>
      </c>
      <c r="D3011" s="14">
        <v>30.987429949999999</v>
      </c>
      <c r="E3011" s="15">
        <v>4</v>
      </c>
      <c r="F3011" s="24">
        <v>0.87804000000000004</v>
      </c>
      <c r="G3011" s="15">
        <v>3002</v>
      </c>
      <c r="L3011" s="39"/>
      <c r="M3011" s="35"/>
    </row>
    <row r="3012" spans="1:13" x14ac:dyDescent="0.15">
      <c r="A3012" s="33" t="s">
        <v>5072</v>
      </c>
      <c r="B3012" s="33" t="s">
        <v>5073</v>
      </c>
      <c r="C3012" s="14">
        <v>25.332668049999995</v>
      </c>
      <c r="D3012" s="14">
        <v>30.987429949999999</v>
      </c>
      <c r="E3012" s="15">
        <v>4</v>
      </c>
      <c r="F3012" s="24">
        <v>0.87804000000000004</v>
      </c>
      <c r="G3012" s="15">
        <v>3003</v>
      </c>
      <c r="L3012" s="39"/>
      <c r="M3012" s="35"/>
    </row>
    <row r="3013" spans="1:13" x14ac:dyDescent="0.15">
      <c r="A3013" s="33" t="s">
        <v>5074</v>
      </c>
      <c r="B3013" s="33" t="s">
        <v>5075</v>
      </c>
      <c r="C3013" s="14">
        <v>25.332668049999995</v>
      </c>
      <c r="D3013" s="14">
        <v>30.987429949999999</v>
      </c>
      <c r="E3013" s="15">
        <v>4</v>
      </c>
      <c r="F3013" s="24">
        <v>0.87804000000000004</v>
      </c>
      <c r="G3013" s="15">
        <v>3004</v>
      </c>
      <c r="L3013" s="39" t="s">
        <v>7475</v>
      </c>
      <c r="M3013" s="35"/>
    </row>
    <row r="3014" spans="1:13" x14ac:dyDescent="0.15">
      <c r="A3014" s="33" t="s">
        <v>5076</v>
      </c>
      <c r="B3014" s="33" t="s">
        <v>5077</v>
      </c>
      <c r="C3014" s="14">
        <v>25.332668049999995</v>
      </c>
      <c r="D3014" s="14">
        <v>30.987429949999999</v>
      </c>
      <c r="E3014" s="15">
        <v>4</v>
      </c>
      <c r="F3014" s="24">
        <v>0.87804000000000004</v>
      </c>
      <c r="G3014" s="15">
        <v>3005</v>
      </c>
      <c r="L3014" s="39"/>
      <c r="M3014" s="35"/>
    </row>
    <row r="3015" spans="1:13" x14ac:dyDescent="0.15">
      <c r="A3015" s="33" t="s">
        <v>5078</v>
      </c>
      <c r="B3015" s="33" t="s">
        <v>5079</v>
      </c>
      <c r="C3015" s="14">
        <v>25.332668049999995</v>
      </c>
      <c r="D3015" s="14">
        <v>30.987429949999999</v>
      </c>
      <c r="E3015" s="15">
        <v>4</v>
      </c>
      <c r="F3015" s="24">
        <v>0.87804000000000004</v>
      </c>
      <c r="G3015" s="15">
        <v>3006</v>
      </c>
      <c r="L3015" s="39"/>
      <c r="M3015" s="35"/>
    </row>
    <row r="3016" spans="1:13" x14ac:dyDescent="0.15">
      <c r="A3016" s="33" t="s">
        <v>5080</v>
      </c>
      <c r="B3016" s="33" t="s">
        <v>5081</v>
      </c>
      <c r="C3016" s="14">
        <v>25.332668049999995</v>
      </c>
      <c r="D3016" s="14">
        <v>30.987429949999999</v>
      </c>
      <c r="E3016" s="15">
        <v>4</v>
      </c>
      <c r="F3016" s="24">
        <v>0.87804000000000004</v>
      </c>
      <c r="G3016" s="15">
        <v>3007</v>
      </c>
      <c r="L3016" s="39"/>
      <c r="M3016" s="35"/>
    </row>
    <row r="3017" spans="1:13" x14ac:dyDescent="0.15">
      <c r="A3017" s="33" t="s">
        <v>5082</v>
      </c>
      <c r="B3017" s="33" t="s">
        <v>5082</v>
      </c>
      <c r="C3017" s="14">
        <v>25.332668049999995</v>
      </c>
      <c r="D3017" s="14">
        <v>30.987429949999999</v>
      </c>
      <c r="E3017" s="15">
        <v>4</v>
      </c>
      <c r="F3017" s="24">
        <v>0.87804000000000004</v>
      </c>
      <c r="G3017" s="15">
        <v>3008</v>
      </c>
      <c r="L3017" s="39"/>
      <c r="M3017" s="35"/>
    </row>
    <row r="3018" spans="1:13" x14ac:dyDescent="0.15">
      <c r="A3018" s="33" t="s">
        <v>5083</v>
      </c>
      <c r="B3018" s="33" t="s">
        <v>5083</v>
      </c>
      <c r="C3018" s="14">
        <v>25.332668049999995</v>
      </c>
      <c r="D3018" s="14">
        <v>30.987429949999999</v>
      </c>
      <c r="E3018" s="15">
        <v>4</v>
      </c>
      <c r="F3018" s="24">
        <v>0.87804000000000004</v>
      </c>
      <c r="G3018" s="15">
        <v>3009</v>
      </c>
      <c r="L3018" s="39"/>
      <c r="M3018" s="35"/>
    </row>
    <row r="3019" spans="1:13" x14ac:dyDescent="0.15">
      <c r="A3019" s="33" t="s">
        <v>5084</v>
      </c>
      <c r="B3019" s="33" t="s">
        <v>5084</v>
      </c>
      <c r="C3019" s="14">
        <v>25.332668049999995</v>
      </c>
      <c r="D3019" s="14">
        <v>30.987429949999999</v>
      </c>
      <c r="E3019" s="15">
        <v>4</v>
      </c>
      <c r="F3019" s="24">
        <v>0.87804000000000004</v>
      </c>
      <c r="G3019" s="15">
        <v>3010</v>
      </c>
      <c r="L3019" s="39"/>
      <c r="M3019" s="35"/>
    </row>
    <row r="3020" spans="1:13" x14ac:dyDescent="0.15">
      <c r="A3020" s="33" t="s">
        <v>5085</v>
      </c>
      <c r="B3020" s="33" t="s">
        <v>5086</v>
      </c>
      <c r="C3020" s="14">
        <v>25.332668049999995</v>
      </c>
      <c r="D3020" s="14">
        <v>30.987429949999999</v>
      </c>
      <c r="E3020" s="15">
        <v>4</v>
      </c>
      <c r="F3020" s="24">
        <v>0.87804000000000004</v>
      </c>
      <c r="G3020" s="15">
        <v>3011</v>
      </c>
      <c r="L3020" s="39"/>
      <c r="M3020" s="35"/>
    </row>
    <row r="3021" spans="1:13" x14ac:dyDescent="0.15">
      <c r="A3021" s="33" t="s">
        <v>5087</v>
      </c>
      <c r="B3021" s="33" t="s">
        <v>5087</v>
      </c>
      <c r="C3021" s="14">
        <v>25.332668049999995</v>
      </c>
      <c r="D3021" s="14">
        <v>30.987429949999999</v>
      </c>
      <c r="E3021" s="15">
        <v>4</v>
      </c>
      <c r="F3021" s="24">
        <v>0.87804000000000004</v>
      </c>
      <c r="G3021" s="15">
        <v>3012</v>
      </c>
      <c r="L3021" s="39"/>
      <c r="M3021" s="35"/>
    </row>
    <row r="3022" spans="1:13" x14ac:dyDescent="0.15">
      <c r="A3022" s="33" t="s">
        <v>5088</v>
      </c>
      <c r="B3022" s="33" t="s">
        <v>5088</v>
      </c>
      <c r="C3022" s="14">
        <v>25.332668049999995</v>
      </c>
      <c r="D3022" s="14">
        <v>30.987429949999999</v>
      </c>
      <c r="E3022" s="15">
        <v>4</v>
      </c>
      <c r="F3022" s="24">
        <v>0.87804000000000004</v>
      </c>
      <c r="G3022" s="15">
        <v>3013</v>
      </c>
      <c r="L3022" s="39"/>
      <c r="M3022" s="35"/>
    </row>
    <row r="3023" spans="1:13" x14ac:dyDescent="0.15">
      <c r="A3023" s="33" t="s">
        <v>5089</v>
      </c>
      <c r="B3023" s="33" t="s">
        <v>5089</v>
      </c>
      <c r="C3023" s="14">
        <v>25.332668049999995</v>
      </c>
      <c r="D3023" s="14">
        <v>30.987429949999999</v>
      </c>
      <c r="E3023" s="15">
        <v>4</v>
      </c>
      <c r="F3023" s="24">
        <v>0.87804000000000004</v>
      </c>
      <c r="G3023" s="15">
        <v>3014</v>
      </c>
      <c r="L3023" s="39"/>
      <c r="M3023" s="35"/>
    </row>
    <row r="3024" spans="1:13" x14ac:dyDescent="0.15">
      <c r="A3024" s="33" t="s">
        <v>5090</v>
      </c>
      <c r="B3024" s="33" t="s">
        <v>5091</v>
      </c>
      <c r="C3024" s="14">
        <v>22.676133799999999</v>
      </c>
      <c r="D3024" s="14">
        <v>31.762656799999998</v>
      </c>
      <c r="E3024" s="15">
        <v>4</v>
      </c>
      <c r="F3024" s="24">
        <v>0.87790000000000001</v>
      </c>
      <c r="G3024" s="15">
        <v>3015</v>
      </c>
      <c r="L3024" s="39"/>
      <c r="M3024" s="35"/>
    </row>
    <row r="3025" spans="1:13" x14ac:dyDescent="0.15">
      <c r="A3025" s="33" t="s">
        <v>5092</v>
      </c>
      <c r="B3025" s="33" t="s">
        <v>5092</v>
      </c>
      <c r="C3025" s="14">
        <v>22.676133799999999</v>
      </c>
      <c r="D3025" s="14">
        <v>31.762656799999998</v>
      </c>
      <c r="E3025" s="15">
        <v>4</v>
      </c>
      <c r="F3025" s="24">
        <v>0.87790000000000001</v>
      </c>
      <c r="G3025" s="15">
        <v>3016</v>
      </c>
      <c r="L3025" s="39"/>
      <c r="M3025" s="35"/>
    </row>
    <row r="3026" spans="1:13" x14ac:dyDescent="0.15">
      <c r="A3026" s="33" t="s">
        <v>5093</v>
      </c>
      <c r="B3026" s="33" t="s">
        <v>5093</v>
      </c>
      <c r="C3026" s="14">
        <v>15.112237049999999</v>
      </c>
      <c r="D3026" s="14">
        <v>25.859081375000002</v>
      </c>
      <c r="E3026" s="15">
        <v>4</v>
      </c>
      <c r="F3026" s="24">
        <v>0.87524000000000002</v>
      </c>
      <c r="G3026" s="15">
        <v>3017</v>
      </c>
      <c r="L3026" s="39"/>
      <c r="M3026" s="35"/>
    </row>
    <row r="3027" spans="1:13" x14ac:dyDescent="0.15">
      <c r="A3027" s="33" t="s">
        <v>5094</v>
      </c>
      <c r="B3027" s="33" t="s">
        <v>5095</v>
      </c>
      <c r="C3027" s="14">
        <v>18.267917300000004</v>
      </c>
      <c r="D3027" s="14">
        <v>24.228646600000005</v>
      </c>
      <c r="E3027" s="15">
        <v>4</v>
      </c>
      <c r="F3027" s="24">
        <v>0.87348000000000003</v>
      </c>
      <c r="G3027" s="15">
        <v>3018</v>
      </c>
      <c r="L3027" s="39"/>
      <c r="M3027" s="35"/>
    </row>
    <row r="3028" spans="1:13" x14ac:dyDescent="0.15">
      <c r="A3028" s="33" t="s">
        <v>5096</v>
      </c>
      <c r="B3028" s="33" t="s">
        <v>5097</v>
      </c>
      <c r="C3028" s="14">
        <v>24.246178149999999</v>
      </c>
      <c r="D3028" s="14">
        <v>22.650806474999996</v>
      </c>
      <c r="E3028" s="15">
        <v>4</v>
      </c>
      <c r="F3028" s="24">
        <v>0.87331999999999999</v>
      </c>
      <c r="G3028" s="15">
        <v>3019</v>
      </c>
      <c r="L3028" s="39"/>
      <c r="M3028" s="35"/>
    </row>
    <row r="3029" spans="1:13" x14ac:dyDescent="0.15">
      <c r="A3029" s="33" t="s">
        <v>5098</v>
      </c>
      <c r="B3029" s="33" t="s">
        <v>5099</v>
      </c>
      <c r="C3029" s="14">
        <v>14.184657400000001</v>
      </c>
      <c r="D3029" s="14">
        <v>22.24191055</v>
      </c>
      <c r="E3029" s="15">
        <v>4</v>
      </c>
      <c r="F3029" s="24">
        <v>0.87273999999999996</v>
      </c>
      <c r="G3029" s="15">
        <v>3020</v>
      </c>
      <c r="L3029" s="39"/>
      <c r="M3029" s="35"/>
    </row>
    <row r="3030" spans="1:13" x14ac:dyDescent="0.15">
      <c r="A3030" s="33" t="s">
        <v>5100</v>
      </c>
      <c r="B3030" s="33" t="s">
        <v>5101</v>
      </c>
      <c r="C3030" s="14">
        <v>14.184657400000001</v>
      </c>
      <c r="D3030" s="14">
        <v>22.24191055</v>
      </c>
      <c r="E3030" s="15">
        <v>4</v>
      </c>
      <c r="F3030" s="24">
        <v>0.87273999999999996</v>
      </c>
      <c r="G3030" s="15">
        <v>3021</v>
      </c>
      <c r="L3030" s="39"/>
      <c r="M3030" s="35"/>
    </row>
    <row r="3031" spans="1:13" x14ac:dyDescent="0.15">
      <c r="A3031" s="33" t="s">
        <v>5102</v>
      </c>
      <c r="B3031" s="33" t="s">
        <v>5103</v>
      </c>
      <c r="C3031" s="14">
        <v>7.2900000003262022E-5</v>
      </c>
      <c r="D3031" s="14">
        <v>31.803255425</v>
      </c>
      <c r="E3031" s="15">
        <v>40</v>
      </c>
      <c r="F3031" s="24">
        <v>0.87228000000000006</v>
      </c>
      <c r="G3031" s="15">
        <v>3022</v>
      </c>
      <c r="L3031" s="39"/>
      <c r="M3031" s="35" t="s">
        <v>7475</v>
      </c>
    </row>
    <row r="3032" spans="1:13" x14ac:dyDescent="0.15">
      <c r="A3032" s="33" t="s">
        <v>5104</v>
      </c>
      <c r="B3032" s="33" t="s">
        <v>5105</v>
      </c>
      <c r="C3032" s="14">
        <v>32.201358700000007</v>
      </c>
      <c r="D3032" s="14">
        <v>32.105417037499997</v>
      </c>
      <c r="E3032" s="15">
        <v>24</v>
      </c>
      <c r="F3032" s="24">
        <v>0.87175999999999998</v>
      </c>
      <c r="G3032" s="15">
        <v>3023</v>
      </c>
      <c r="L3032" s="39"/>
      <c r="M3032" s="35"/>
    </row>
    <row r="3033" spans="1:13" x14ac:dyDescent="0.15">
      <c r="A3033" s="33" t="s">
        <v>5106</v>
      </c>
      <c r="B3033" s="33" t="s">
        <v>5107</v>
      </c>
      <c r="C3033" s="14">
        <v>23.5878531</v>
      </c>
      <c r="D3033" s="14">
        <v>21.963559325000006</v>
      </c>
      <c r="E3033" s="15">
        <v>4</v>
      </c>
      <c r="F3033" s="24">
        <v>0.87095999999999996</v>
      </c>
      <c r="G3033" s="15">
        <v>3024</v>
      </c>
      <c r="L3033" s="39"/>
      <c r="M3033" s="35"/>
    </row>
    <row r="3034" spans="1:13" x14ac:dyDescent="0.15">
      <c r="A3034" s="33" t="s">
        <v>5108</v>
      </c>
      <c r="B3034" s="33" t="s">
        <v>5109</v>
      </c>
      <c r="C3034" s="14">
        <v>21.450090300000003</v>
      </c>
      <c r="D3034" s="14">
        <v>28.939833486363597</v>
      </c>
      <c r="E3034" s="15">
        <v>44</v>
      </c>
      <c r="F3034" s="24">
        <v>0.86865999999999999</v>
      </c>
      <c r="G3034" s="15">
        <v>3025</v>
      </c>
      <c r="L3034" s="39"/>
      <c r="M3034" s="35"/>
    </row>
    <row r="3035" spans="1:13" x14ac:dyDescent="0.15">
      <c r="A3035" s="33" t="s">
        <v>5110</v>
      </c>
      <c r="B3035" s="33" t="s">
        <v>5111</v>
      </c>
      <c r="C3035" s="14">
        <v>24.272453250000005</v>
      </c>
      <c r="D3035" s="14">
        <v>23.206964674999998</v>
      </c>
      <c r="E3035" s="15">
        <v>4</v>
      </c>
      <c r="F3035" s="24">
        <v>0.86594000000000004</v>
      </c>
      <c r="G3035" s="15">
        <v>3026</v>
      </c>
      <c r="L3035" s="39"/>
      <c r="M3035" s="35"/>
    </row>
    <row r="3036" spans="1:13" x14ac:dyDescent="0.15">
      <c r="A3036" s="33" t="s">
        <v>5112</v>
      </c>
      <c r="B3036" s="33" t="s">
        <v>5112</v>
      </c>
      <c r="C3036" s="14">
        <v>24.272453250000005</v>
      </c>
      <c r="D3036" s="14">
        <v>21.595738075000003</v>
      </c>
      <c r="E3036" s="15">
        <v>4</v>
      </c>
      <c r="F3036" s="24">
        <v>0.86594000000000004</v>
      </c>
      <c r="G3036" s="15">
        <v>3027</v>
      </c>
      <c r="L3036" s="39"/>
      <c r="M3036" s="35"/>
    </row>
    <row r="3037" spans="1:13" x14ac:dyDescent="0.15">
      <c r="A3037" s="33" t="s">
        <v>5113</v>
      </c>
      <c r="B3037" s="33" t="s">
        <v>5113</v>
      </c>
      <c r="C3037" s="14">
        <v>3.4999999998230891E-5</v>
      </c>
      <c r="D3037" s="14">
        <v>30.695646566666703</v>
      </c>
      <c r="E3037" s="15">
        <v>3</v>
      </c>
      <c r="F3037" s="24">
        <v>0.86582000000000003</v>
      </c>
      <c r="G3037" s="15">
        <v>3028</v>
      </c>
      <c r="L3037" s="39"/>
      <c r="M3037" s="35"/>
    </row>
    <row r="3038" spans="1:13" x14ac:dyDescent="0.15">
      <c r="A3038" s="33" t="s">
        <v>5114</v>
      </c>
      <c r="B3038" s="33" t="s">
        <v>5115</v>
      </c>
      <c r="C3038" s="14">
        <v>3.4999999998230891E-5</v>
      </c>
      <c r="D3038" s="14">
        <v>30.695646566666703</v>
      </c>
      <c r="E3038" s="15">
        <v>3</v>
      </c>
      <c r="F3038" s="24">
        <v>0.86582000000000003</v>
      </c>
      <c r="G3038" s="15">
        <v>3029</v>
      </c>
      <c r="L3038" s="39"/>
      <c r="M3038" s="35"/>
    </row>
    <row r="3039" spans="1:13" x14ac:dyDescent="0.15">
      <c r="A3039" s="33" t="s">
        <v>5116</v>
      </c>
      <c r="B3039" s="33" t="s">
        <v>5116</v>
      </c>
      <c r="C3039" s="14">
        <v>3.4999999998230891E-5</v>
      </c>
      <c r="D3039" s="14">
        <v>30.695646566666703</v>
      </c>
      <c r="E3039" s="15">
        <v>3</v>
      </c>
      <c r="F3039" s="24">
        <v>0.86582000000000003</v>
      </c>
      <c r="G3039" s="15">
        <v>3030</v>
      </c>
      <c r="L3039" s="39"/>
      <c r="M3039" s="35"/>
    </row>
    <row r="3040" spans="1:13" x14ac:dyDescent="0.15">
      <c r="A3040" s="33" t="s">
        <v>5117</v>
      </c>
      <c r="B3040" s="33" t="s">
        <v>5117</v>
      </c>
      <c r="C3040" s="14">
        <v>30.224439000000004</v>
      </c>
      <c r="D3040" s="14">
        <v>32.091549799999996</v>
      </c>
      <c r="E3040" s="15">
        <v>4</v>
      </c>
      <c r="F3040" s="24">
        <v>0.86124000000000001</v>
      </c>
      <c r="G3040" s="15">
        <v>3031</v>
      </c>
      <c r="L3040" s="39"/>
      <c r="M3040" s="35"/>
    </row>
    <row r="3041" spans="1:13" x14ac:dyDescent="0.15">
      <c r="A3041" s="33" t="s">
        <v>5118</v>
      </c>
      <c r="B3041" s="33" t="s">
        <v>5119</v>
      </c>
      <c r="C3041" s="14">
        <v>30.224439000000004</v>
      </c>
      <c r="D3041" s="14">
        <v>32.091549799999996</v>
      </c>
      <c r="E3041" s="15">
        <v>4</v>
      </c>
      <c r="F3041" s="24">
        <v>0.86124000000000001</v>
      </c>
      <c r="G3041" s="15">
        <v>3032</v>
      </c>
      <c r="L3041" s="39"/>
      <c r="M3041" s="35"/>
    </row>
    <row r="3042" spans="1:13" x14ac:dyDescent="0.15">
      <c r="A3042" s="33" t="s">
        <v>5120</v>
      </c>
      <c r="B3042" s="33" t="s">
        <v>5120</v>
      </c>
      <c r="C3042" s="14">
        <v>7.2900000003262022E-5</v>
      </c>
      <c r="D3042" s="14">
        <v>29.069039752941194</v>
      </c>
      <c r="E3042" s="15">
        <v>17</v>
      </c>
      <c r="F3042" s="24">
        <v>0.85931999999999997</v>
      </c>
      <c r="G3042" s="15">
        <v>3033</v>
      </c>
      <c r="L3042" s="39"/>
      <c r="M3042" s="35"/>
    </row>
    <row r="3043" spans="1:13" x14ac:dyDescent="0.15">
      <c r="A3043" s="33" t="s">
        <v>5121</v>
      </c>
      <c r="B3043" s="33" t="s">
        <v>5122</v>
      </c>
      <c r="C3043" s="14">
        <v>17.655649750000002</v>
      </c>
      <c r="D3043" s="14">
        <v>22.316666699999999</v>
      </c>
      <c r="E3043" s="15">
        <v>4</v>
      </c>
      <c r="F3043" s="24">
        <v>0.85918000000000005</v>
      </c>
      <c r="G3043" s="15">
        <v>3034</v>
      </c>
      <c r="L3043" s="39"/>
      <c r="M3043" s="35"/>
    </row>
    <row r="3044" spans="1:13" x14ac:dyDescent="0.15">
      <c r="A3044" s="33" t="s">
        <v>5123</v>
      </c>
      <c r="B3044" s="33" t="s">
        <v>5124</v>
      </c>
      <c r="C3044" s="14">
        <v>18.618548400000002</v>
      </c>
      <c r="D3044" s="14">
        <v>19.836991599999998</v>
      </c>
      <c r="E3044" s="15">
        <v>4</v>
      </c>
      <c r="F3044" s="24">
        <v>0.85785999999999996</v>
      </c>
      <c r="G3044" s="15">
        <v>3035</v>
      </c>
      <c r="L3044" s="39"/>
      <c r="M3044" s="35"/>
    </row>
    <row r="3045" spans="1:13" x14ac:dyDescent="0.15">
      <c r="A3045" s="33" t="s">
        <v>5125</v>
      </c>
      <c r="B3045" s="33" t="s">
        <v>5126</v>
      </c>
      <c r="C3045" s="14">
        <v>18.618548400000002</v>
      </c>
      <c r="D3045" s="14">
        <v>19.836991599999998</v>
      </c>
      <c r="E3045" s="15">
        <v>4</v>
      </c>
      <c r="F3045" s="24">
        <v>0.85785999999999996</v>
      </c>
      <c r="G3045" s="15">
        <v>3036</v>
      </c>
      <c r="L3045" s="39"/>
      <c r="M3045" s="35"/>
    </row>
    <row r="3046" spans="1:13" x14ac:dyDescent="0.15">
      <c r="A3046" s="33" t="s">
        <v>5127</v>
      </c>
      <c r="B3046" s="33" t="s">
        <v>5127</v>
      </c>
      <c r="C3046" s="14">
        <v>18.618548400000002</v>
      </c>
      <c r="D3046" s="14">
        <v>19.836991599999998</v>
      </c>
      <c r="E3046" s="15">
        <v>4</v>
      </c>
      <c r="F3046" s="24">
        <v>0.85785999999999996</v>
      </c>
      <c r="G3046" s="15">
        <v>3037</v>
      </c>
      <c r="L3046" s="39"/>
      <c r="M3046" s="35"/>
    </row>
    <row r="3047" spans="1:13" x14ac:dyDescent="0.15">
      <c r="A3047" s="33" t="s">
        <v>5128</v>
      </c>
      <c r="B3047" s="33" t="s">
        <v>5128</v>
      </c>
      <c r="C3047" s="14">
        <v>24.246178149999999</v>
      </c>
      <c r="D3047" s="14">
        <v>24.403962150000002</v>
      </c>
      <c r="E3047" s="15">
        <v>4</v>
      </c>
      <c r="F3047" s="24">
        <v>0.85446</v>
      </c>
      <c r="G3047" s="15">
        <v>3038</v>
      </c>
      <c r="L3047" s="39"/>
      <c r="M3047" s="35"/>
    </row>
    <row r="3048" spans="1:13" x14ac:dyDescent="0.15">
      <c r="A3048" s="33" t="s">
        <v>5129</v>
      </c>
      <c r="B3048" s="33" t="s">
        <v>5129</v>
      </c>
      <c r="C3048" s="14">
        <v>24.246178149999999</v>
      </c>
      <c r="D3048" s="14">
        <v>24.403962150000002</v>
      </c>
      <c r="E3048" s="15">
        <v>4</v>
      </c>
      <c r="F3048" s="24">
        <v>0.85446</v>
      </c>
      <c r="G3048" s="15">
        <v>3039</v>
      </c>
      <c r="L3048" s="39"/>
      <c r="M3048" s="35"/>
    </row>
    <row r="3049" spans="1:13" x14ac:dyDescent="0.15">
      <c r="A3049" s="33" t="s">
        <v>5130</v>
      </c>
      <c r="B3049" s="33" t="s">
        <v>5131</v>
      </c>
      <c r="C3049" s="14">
        <v>24.246178149999999</v>
      </c>
      <c r="D3049" s="14">
        <v>24.403962150000002</v>
      </c>
      <c r="E3049" s="15">
        <v>4</v>
      </c>
      <c r="F3049" s="24">
        <v>0.85446</v>
      </c>
      <c r="G3049" s="15">
        <v>3040</v>
      </c>
      <c r="L3049" s="39"/>
      <c r="M3049" s="35"/>
    </row>
    <row r="3050" spans="1:13" x14ac:dyDescent="0.15">
      <c r="A3050" s="33" t="s">
        <v>5132</v>
      </c>
      <c r="B3050" s="33" t="s">
        <v>5133</v>
      </c>
      <c r="C3050" s="14">
        <v>30.299163699999998</v>
      </c>
      <c r="D3050" s="14">
        <v>26.753007399999994</v>
      </c>
      <c r="E3050" s="15">
        <v>4</v>
      </c>
      <c r="F3050" s="24">
        <v>0.84948000000000001</v>
      </c>
      <c r="G3050" s="15">
        <v>3041</v>
      </c>
      <c r="L3050" s="39"/>
      <c r="M3050" s="35"/>
    </row>
    <row r="3051" spans="1:13" x14ac:dyDescent="0.15">
      <c r="A3051" s="33" t="s">
        <v>5134</v>
      </c>
      <c r="B3051" s="33" t="s">
        <v>5134</v>
      </c>
      <c r="C3051" s="14">
        <v>30.299163699999998</v>
      </c>
      <c r="D3051" s="14">
        <v>26.753007399999994</v>
      </c>
      <c r="E3051" s="15">
        <v>4</v>
      </c>
      <c r="F3051" s="24">
        <v>0.84948000000000001</v>
      </c>
      <c r="G3051" s="15">
        <v>3042</v>
      </c>
      <c r="L3051" s="39"/>
      <c r="M3051" s="35"/>
    </row>
    <row r="3052" spans="1:13" x14ac:dyDescent="0.15">
      <c r="A3052" s="33" t="s">
        <v>5135</v>
      </c>
      <c r="B3052" s="33" t="s">
        <v>5135</v>
      </c>
      <c r="C3052" s="14">
        <v>30.299163699999998</v>
      </c>
      <c r="D3052" s="14">
        <v>26.753007399999994</v>
      </c>
      <c r="E3052" s="15">
        <v>4</v>
      </c>
      <c r="F3052" s="24">
        <v>0.84948000000000001</v>
      </c>
      <c r="G3052" s="15">
        <v>3043</v>
      </c>
      <c r="L3052" s="39"/>
      <c r="M3052" s="35"/>
    </row>
    <row r="3053" spans="1:13" x14ac:dyDescent="0.15">
      <c r="A3053" s="33" t="s">
        <v>5136</v>
      </c>
      <c r="B3053" s="33" t="s">
        <v>5136</v>
      </c>
      <c r="C3053" s="14">
        <v>30.299163699999998</v>
      </c>
      <c r="D3053" s="14">
        <v>26.753007399999994</v>
      </c>
      <c r="E3053" s="15">
        <v>4</v>
      </c>
      <c r="F3053" s="24">
        <v>0.84948000000000001</v>
      </c>
      <c r="G3053" s="15">
        <v>3044</v>
      </c>
      <c r="L3053" s="39"/>
      <c r="M3053" s="35"/>
    </row>
    <row r="3054" spans="1:13" x14ac:dyDescent="0.15">
      <c r="A3054" s="33" t="s">
        <v>5137</v>
      </c>
      <c r="B3054" s="33" t="s">
        <v>5137</v>
      </c>
      <c r="C3054" s="14">
        <v>7.2900000003262022E-5</v>
      </c>
      <c r="D3054" s="14">
        <v>20.822155176470602</v>
      </c>
      <c r="E3054" s="15">
        <v>17</v>
      </c>
      <c r="F3054" s="24">
        <v>0.84840000000000004</v>
      </c>
      <c r="G3054" s="15">
        <v>3045</v>
      </c>
      <c r="L3054" s="39"/>
      <c r="M3054" s="35"/>
    </row>
    <row r="3055" spans="1:13" x14ac:dyDescent="0.15">
      <c r="A3055" s="33" t="s">
        <v>5138</v>
      </c>
      <c r="B3055" s="33" t="s">
        <v>5139</v>
      </c>
      <c r="C3055" s="14">
        <v>31.167610199999995</v>
      </c>
      <c r="D3055" s="14">
        <v>31.167610199999995</v>
      </c>
      <c r="E3055" s="15">
        <v>3</v>
      </c>
      <c r="F3055" s="24">
        <v>0.8478</v>
      </c>
      <c r="G3055" s="15">
        <v>3046</v>
      </c>
      <c r="L3055" s="39"/>
      <c r="M3055" s="35"/>
    </row>
    <row r="3056" spans="1:13" x14ac:dyDescent="0.15">
      <c r="A3056" s="33" t="s">
        <v>5140</v>
      </c>
      <c r="B3056" s="33" t="s">
        <v>5141</v>
      </c>
      <c r="C3056" s="14">
        <v>32.686552349999999</v>
      </c>
      <c r="D3056" s="14">
        <v>30.783724425000003</v>
      </c>
      <c r="E3056" s="15">
        <v>4</v>
      </c>
      <c r="F3056" s="24">
        <v>0.84492</v>
      </c>
      <c r="G3056" s="15">
        <v>3047</v>
      </c>
      <c r="L3056" s="39"/>
      <c r="M3056" s="35"/>
    </row>
    <row r="3057" spans="1:13" x14ac:dyDescent="0.15">
      <c r="A3057" s="33" t="s">
        <v>5142</v>
      </c>
      <c r="B3057" s="33" t="s">
        <v>5143</v>
      </c>
      <c r="C3057" s="14">
        <v>32.686552349999999</v>
      </c>
      <c r="D3057" s="14">
        <v>30.783724425000003</v>
      </c>
      <c r="E3057" s="15">
        <v>4</v>
      </c>
      <c r="F3057" s="24">
        <v>0.84492</v>
      </c>
      <c r="G3057" s="15">
        <v>3048</v>
      </c>
      <c r="L3057" s="39"/>
      <c r="M3057" s="35"/>
    </row>
    <row r="3058" spans="1:13" x14ac:dyDescent="0.15">
      <c r="A3058" s="33" t="s">
        <v>5144</v>
      </c>
      <c r="B3058" s="33" t="s">
        <v>5145</v>
      </c>
      <c r="C3058" s="14">
        <v>32.686552349999999</v>
      </c>
      <c r="D3058" s="14">
        <v>30.783724425000003</v>
      </c>
      <c r="E3058" s="15">
        <v>4</v>
      </c>
      <c r="F3058" s="24">
        <v>0.84492</v>
      </c>
      <c r="G3058" s="15">
        <v>3049</v>
      </c>
      <c r="L3058" s="39"/>
      <c r="M3058" s="35"/>
    </row>
    <row r="3059" spans="1:13" x14ac:dyDescent="0.15">
      <c r="A3059" s="33" t="s">
        <v>5146</v>
      </c>
      <c r="B3059" s="33" t="s">
        <v>5147</v>
      </c>
      <c r="C3059" s="14">
        <v>32.686552349999999</v>
      </c>
      <c r="D3059" s="14">
        <v>30.783724425000003</v>
      </c>
      <c r="E3059" s="15">
        <v>4</v>
      </c>
      <c r="F3059" s="24">
        <v>0.84492</v>
      </c>
      <c r="G3059" s="15">
        <v>3050</v>
      </c>
      <c r="L3059" s="39"/>
      <c r="M3059" s="35"/>
    </row>
    <row r="3060" spans="1:13" x14ac:dyDescent="0.15">
      <c r="A3060" s="33" t="s">
        <v>5148</v>
      </c>
      <c r="B3060" s="33" t="s">
        <v>5148</v>
      </c>
      <c r="C3060" s="14">
        <v>32.686552349999999</v>
      </c>
      <c r="D3060" s="14">
        <v>30.783724425000003</v>
      </c>
      <c r="E3060" s="15">
        <v>4</v>
      </c>
      <c r="F3060" s="24">
        <v>0.84492</v>
      </c>
      <c r="G3060" s="15">
        <v>3051</v>
      </c>
      <c r="L3060" s="39"/>
      <c r="M3060" s="35"/>
    </row>
    <row r="3061" spans="1:13" x14ac:dyDescent="0.15">
      <c r="A3061" s="33" t="s">
        <v>5149</v>
      </c>
      <c r="B3061" s="33" t="s">
        <v>5150</v>
      </c>
      <c r="C3061" s="14">
        <v>32.686552349999999</v>
      </c>
      <c r="D3061" s="14">
        <v>30.783724425000003</v>
      </c>
      <c r="E3061" s="15">
        <v>4</v>
      </c>
      <c r="F3061" s="24">
        <v>0.84492</v>
      </c>
      <c r="G3061" s="15">
        <v>3052</v>
      </c>
      <c r="L3061" s="39"/>
      <c r="M3061" s="35"/>
    </row>
    <row r="3062" spans="1:13" x14ac:dyDescent="0.15">
      <c r="A3062" s="33" t="s">
        <v>5151</v>
      </c>
      <c r="B3062" s="33" t="s">
        <v>5152</v>
      </c>
      <c r="C3062" s="14">
        <v>32.686552349999999</v>
      </c>
      <c r="D3062" s="14">
        <v>30.783724425000003</v>
      </c>
      <c r="E3062" s="15">
        <v>4</v>
      </c>
      <c r="F3062" s="24">
        <v>0.84492</v>
      </c>
      <c r="G3062" s="15">
        <v>3053</v>
      </c>
      <c r="L3062" s="39"/>
      <c r="M3062" s="35"/>
    </row>
    <row r="3063" spans="1:13" x14ac:dyDescent="0.15">
      <c r="A3063" s="33" t="s">
        <v>5153</v>
      </c>
      <c r="B3063" s="33" t="s">
        <v>5153</v>
      </c>
      <c r="C3063" s="14">
        <v>32.686552349999999</v>
      </c>
      <c r="D3063" s="14">
        <v>30.783724425000003</v>
      </c>
      <c r="E3063" s="15">
        <v>4</v>
      </c>
      <c r="F3063" s="24">
        <v>0.84492</v>
      </c>
      <c r="G3063" s="15">
        <v>3054</v>
      </c>
      <c r="L3063" s="39"/>
      <c r="M3063" s="35"/>
    </row>
    <row r="3064" spans="1:13" x14ac:dyDescent="0.15">
      <c r="A3064" s="33" t="s">
        <v>5154</v>
      </c>
      <c r="B3064" s="33" t="s">
        <v>5154</v>
      </c>
      <c r="C3064" s="14">
        <v>32.686552349999999</v>
      </c>
      <c r="D3064" s="14">
        <v>30.783724425000003</v>
      </c>
      <c r="E3064" s="15">
        <v>4</v>
      </c>
      <c r="F3064" s="24">
        <v>0.84492</v>
      </c>
      <c r="G3064" s="15">
        <v>3055</v>
      </c>
      <c r="L3064" s="39"/>
      <c r="M3064" s="35"/>
    </row>
    <row r="3065" spans="1:13" x14ac:dyDescent="0.15">
      <c r="A3065" s="33" t="s">
        <v>5155</v>
      </c>
      <c r="B3065" s="33" t="s">
        <v>5156</v>
      </c>
      <c r="C3065" s="14">
        <v>32.686552349999999</v>
      </c>
      <c r="D3065" s="14">
        <v>30.783724425000003</v>
      </c>
      <c r="E3065" s="15">
        <v>4</v>
      </c>
      <c r="F3065" s="24">
        <v>0.84492</v>
      </c>
      <c r="G3065" s="15">
        <v>3056</v>
      </c>
      <c r="L3065" s="39"/>
      <c r="M3065" s="35"/>
    </row>
    <row r="3066" spans="1:13" x14ac:dyDescent="0.15">
      <c r="A3066" s="33" t="s">
        <v>5157</v>
      </c>
      <c r="B3066" s="33" t="s">
        <v>5157</v>
      </c>
      <c r="C3066" s="14">
        <v>32.686552349999999</v>
      </c>
      <c r="D3066" s="14">
        <v>30.783724425000003</v>
      </c>
      <c r="E3066" s="15">
        <v>4</v>
      </c>
      <c r="F3066" s="24">
        <v>0.84492</v>
      </c>
      <c r="G3066" s="15">
        <v>3057</v>
      </c>
      <c r="L3066" s="39"/>
      <c r="M3066" s="35"/>
    </row>
    <row r="3067" spans="1:13" x14ac:dyDescent="0.15">
      <c r="A3067" s="33" t="s">
        <v>5158</v>
      </c>
      <c r="B3067" s="33" t="s">
        <v>5159</v>
      </c>
      <c r="C3067" s="14">
        <v>32.686552349999999</v>
      </c>
      <c r="D3067" s="14">
        <v>30.783724425000003</v>
      </c>
      <c r="E3067" s="15">
        <v>4</v>
      </c>
      <c r="F3067" s="24">
        <v>0.84492</v>
      </c>
      <c r="G3067" s="15">
        <v>3058</v>
      </c>
      <c r="L3067" s="39"/>
      <c r="M3067" s="35"/>
    </row>
    <row r="3068" spans="1:13" x14ac:dyDescent="0.15">
      <c r="A3068" s="33" t="s">
        <v>5160</v>
      </c>
      <c r="B3068" s="33" t="s">
        <v>5160</v>
      </c>
      <c r="C3068" s="14">
        <v>32.686552349999999</v>
      </c>
      <c r="D3068" s="14">
        <v>30.783724425000003</v>
      </c>
      <c r="E3068" s="15">
        <v>4</v>
      </c>
      <c r="F3068" s="24">
        <v>0.84492</v>
      </c>
      <c r="G3068" s="15">
        <v>3059</v>
      </c>
      <c r="L3068" s="39"/>
      <c r="M3068" s="35"/>
    </row>
    <row r="3069" spans="1:13" x14ac:dyDescent="0.15">
      <c r="A3069" s="33" t="s">
        <v>5161</v>
      </c>
      <c r="B3069" s="33" t="s">
        <v>5162</v>
      </c>
      <c r="C3069" s="14">
        <v>24.740228699999999</v>
      </c>
      <c r="D3069" s="14">
        <v>23.440852400000001</v>
      </c>
      <c r="E3069" s="15">
        <v>4</v>
      </c>
      <c r="F3069" s="24">
        <v>0.84389999999999998</v>
      </c>
      <c r="G3069" s="15">
        <v>3060</v>
      </c>
      <c r="L3069" s="39"/>
      <c r="M3069" s="35"/>
    </row>
    <row r="3070" spans="1:13" x14ac:dyDescent="0.15">
      <c r="A3070" s="33" t="s">
        <v>5163</v>
      </c>
      <c r="B3070" s="33" t="s">
        <v>5163</v>
      </c>
      <c r="C3070" s="14">
        <v>27.131081099999999</v>
      </c>
      <c r="D3070" s="14">
        <v>22.3233888</v>
      </c>
      <c r="E3070" s="15">
        <v>4</v>
      </c>
      <c r="F3070" s="24">
        <v>0.84389999999999998</v>
      </c>
      <c r="G3070" s="15">
        <v>3061</v>
      </c>
      <c r="L3070" s="39"/>
      <c r="M3070" s="35"/>
    </row>
    <row r="3071" spans="1:13" x14ac:dyDescent="0.15">
      <c r="A3071" s="33" t="s">
        <v>5164</v>
      </c>
      <c r="B3071" s="33" t="s">
        <v>5165</v>
      </c>
      <c r="C3071" s="14">
        <v>21.450090300000003</v>
      </c>
      <c r="D3071" s="14">
        <v>31.455531487179499</v>
      </c>
      <c r="E3071" s="15">
        <v>39</v>
      </c>
      <c r="F3071" s="24">
        <v>0.8417</v>
      </c>
      <c r="G3071" s="15">
        <v>3062</v>
      </c>
      <c r="L3071" s="39"/>
      <c r="M3071" s="35"/>
    </row>
    <row r="3072" spans="1:13" x14ac:dyDescent="0.15">
      <c r="A3072" s="33" t="s">
        <v>5166</v>
      </c>
      <c r="B3072" s="33" t="s">
        <v>5167</v>
      </c>
      <c r="C3072" s="14">
        <v>18.555197499999998</v>
      </c>
      <c r="D3072" s="14">
        <v>22.505301450000005</v>
      </c>
      <c r="E3072" s="15">
        <v>4</v>
      </c>
      <c r="F3072" s="24">
        <v>0.84008000000000005</v>
      </c>
      <c r="G3072" s="15">
        <v>3063</v>
      </c>
      <c r="L3072" s="39"/>
      <c r="M3072" s="35"/>
    </row>
    <row r="3073" spans="1:13" x14ac:dyDescent="0.15">
      <c r="A3073" s="33" t="s">
        <v>5168</v>
      </c>
      <c r="B3073" s="33" t="s">
        <v>5169</v>
      </c>
      <c r="C3073" s="14">
        <v>18.267917300000004</v>
      </c>
      <c r="D3073" s="14">
        <v>19.661676049999997</v>
      </c>
      <c r="E3073" s="15">
        <v>4</v>
      </c>
      <c r="F3073" s="24">
        <v>0.83892</v>
      </c>
      <c r="G3073" s="15">
        <v>3064</v>
      </c>
      <c r="L3073" s="39"/>
      <c r="M3073" s="35"/>
    </row>
    <row r="3074" spans="1:13" x14ac:dyDescent="0.15">
      <c r="A3074" s="33" t="s">
        <v>5170</v>
      </c>
      <c r="B3074" s="33" t="s">
        <v>5171</v>
      </c>
      <c r="C3074" s="14">
        <v>15.583821200000003</v>
      </c>
      <c r="D3074" s="14">
        <v>32.116468350000005</v>
      </c>
      <c r="E3074" s="15">
        <v>4</v>
      </c>
      <c r="F3074" s="24">
        <v>0.83716000000000002</v>
      </c>
      <c r="G3074" s="15">
        <v>3065</v>
      </c>
      <c r="L3074" s="39"/>
      <c r="M3074" s="35"/>
    </row>
    <row r="3075" spans="1:13" x14ac:dyDescent="0.15">
      <c r="A3075" s="33" t="s">
        <v>5172</v>
      </c>
      <c r="B3075" s="33" t="s">
        <v>5173</v>
      </c>
      <c r="C3075" s="14">
        <v>21.465800450000007</v>
      </c>
      <c r="D3075" s="14">
        <v>25.182016650000005</v>
      </c>
      <c r="E3075" s="15">
        <v>4</v>
      </c>
      <c r="F3075" s="24">
        <v>0.83716000000000002</v>
      </c>
      <c r="G3075" s="15">
        <v>3066</v>
      </c>
      <c r="L3075" s="39"/>
      <c r="M3075" s="35"/>
    </row>
    <row r="3076" spans="1:13" x14ac:dyDescent="0.15">
      <c r="A3076" s="33" t="s">
        <v>5174</v>
      </c>
      <c r="B3076" s="33" t="s">
        <v>5175</v>
      </c>
      <c r="C3076" s="14">
        <v>22.676133799999999</v>
      </c>
      <c r="D3076" s="14">
        <v>25.651367000000004</v>
      </c>
      <c r="E3076" s="15">
        <v>4</v>
      </c>
      <c r="F3076" s="24">
        <v>0.83597999999999995</v>
      </c>
      <c r="G3076" s="15">
        <v>3067</v>
      </c>
      <c r="L3076" s="39"/>
      <c r="M3076" s="35"/>
    </row>
    <row r="3077" spans="1:13" x14ac:dyDescent="0.15">
      <c r="A3077" s="33" t="s">
        <v>5176</v>
      </c>
      <c r="B3077" s="33" t="s">
        <v>5177</v>
      </c>
      <c r="C3077" s="14">
        <v>22.676133799999999</v>
      </c>
      <c r="D3077" s="14">
        <v>25.651367000000004</v>
      </c>
      <c r="E3077" s="15">
        <v>4</v>
      </c>
      <c r="F3077" s="24">
        <v>0.83597999999999995</v>
      </c>
      <c r="G3077" s="15">
        <v>3068</v>
      </c>
      <c r="L3077" s="39"/>
      <c r="M3077" s="35"/>
    </row>
    <row r="3078" spans="1:13" x14ac:dyDescent="0.15">
      <c r="A3078" s="33" t="s">
        <v>5178</v>
      </c>
      <c r="B3078" s="33" t="s">
        <v>5179</v>
      </c>
      <c r="C3078" s="14">
        <v>22.676133799999999</v>
      </c>
      <c r="D3078" s="14">
        <v>25.651367000000004</v>
      </c>
      <c r="E3078" s="15">
        <v>4</v>
      </c>
      <c r="F3078" s="24">
        <v>0.83597999999999995</v>
      </c>
      <c r="G3078" s="15">
        <v>3069</v>
      </c>
      <c r="L3078" s="39"/>
      <c r="M3078" s="35"/>
    </row>
    <row r="3079" spans="1:13" x14ac:dyDescent="0.15">
      <c r="A3079" s="33" t="s">
        <v>5180</v>
      </c>
      <c r="B3079" s="33" t="s">
        <v>5181</v>
      </c>
      <c r="C3079" s="14">
        <v>22.676133799999999</v>
      </c>
      <c r="D3079" s="14">
        <v>25.651367000000004</v>
      </c>
      <c r="E3079" s="15">
        <v>4</v>
      </c>
      <c r="F3079" s="24">
        <v>0.83597999999999995</v>
      </c>
      <c r="G3079" s="15">
        <v>3070</v>
      </c>
      <c r="L3079" s="39"/>
      <c r="M3079" s="35"/>
    </row>
    <row r="3080" spans="1:13" x14ac:dyDescent="0.15">
      <c r="A3080" s="33" t="s">
        <v>5182</v>
      </c>
      <c r="B3080" s="33" t="s">
        <v>5182</v>
      </c>
      <c r="C3080" s="14">
        <v>22.676133799999999</v>
      </c>
      <c r="D3080" s="14">
        <v>25.651367000000004</v>
      </c>
      <c r="E3080" s="15">
        <v>4</v>
      </c>
      <c r="F3080" s="24">
        <v>0.83597999999999995</v>
      </c>
      <c r="G3080" s="15">
        <v>3071</v>
      </c>
      <c r="L3080" s="39"/>
      <c r="M3080" s="35"/>
    </row>
    <row r="3081" spans="1:13" x14ac:dyDescent="0.15">
      <c r="A3081" s="33" t="s">
        <v>5183</v>
      </c>
      <c r="B3081" s="33" t="s">
        <v>5184</v>
      </c>
      <c r="C3081" s="14">
        <v>22.676133799999999</v>
      </c>
      <c r="D3081" s="14">
        <v>25.651367000000004</v>
      </c>
      <c r="E3081" s="15">
        <v>4</v>
      </c>
      <c r="F3081" s="24">
        <v>0.83597999999999995</v>
      </c>
      <c r="G3081" s="15">
        <v>3072</v>
      </c>
      <c r="L3081" s="39"/>
      <c r="M3081" s="35"/>
    </row>
    <row r="3082" spans="1:13" x14ac:dyDescent="0.15">
      <c r="A3082" s="33" t="s">
        <v>5185</v>
      </c>
      <c r="B3082" s="33" t="s">
        <v>5186</v>
      </c>
      <c r="C3082" s="14">
        <v>22.676133799999999</v>
      </c>
      <c r="D3082" s="14">
        <v>25.651367000000004</v>
      </c>
      <c r="E3082" s="15">
        <v>4</v>
      </c>
      <c r="F3082" s="24">
        <v>0.83597999999999995</v>
      </c>
      <c r="G3082" s="15">
        <v>3073</v>
      </c>
      <c r="L3082" s="39"/>
      <c r="M3082" s="35"/>
    </row>
    <row r="3083" spans="1:13" x14ac:dyDescent="0.15">
      <c r="A3083" s="33" t="s">
        <v>5187</v>
      </c>
      <c r="B3083" s="33" t="s">
        <v>5188</v>
      </c>
      <c r="C3083" s="14">
        <v>22.676133799999999</v>
      </c>
      <c r="D3083" s="14">
        <v>25.651367000000004</v>
      </c>
      <c r="E3083" s="15">
        <v>4</v>
      </c>
      <c r="F3083" s="24">
        <v>0.83597999999999995</v>
      </c>
      <c r="G3083" s="15">
        <v>3074</v>
      </c>
      <c r="L3083" s="39"/>
      <c r="M3083" s="35"/>
    </row>
    <row r="3084" spans="1:13" x14ac:dyDescent="0.15">
      <c r="A3084" s="33" t="s">
        <v>5189</v>
      </c>
      <c r="B3084" s="33" t="s">
        <v>5189</v>
      </c>
      <c r="C3084" s="14">
        <v>22.676133799999999</v>
      </c>
      <c r="D3084" s="14">
        <v>25.651367000000004</v>
      </c>
      <c r="E3084" s="15">
        <v>4</v>
      </c>
      <c r="F3084" s="24">
        <v>0.83597999999999995</v>
      </c>
      <c r="G3084" s="15">
        <v>3075</v>
      </c>
      <c r="L3084" s="39"/>
      <c r="M3084" s="35"/>
    </row>
    <row r="3085" spans="1:13" x14ac:dyDescent="0.15">
      <c r="A3085" s="33" t="s">
        <v>5190</v>
      </c>
      <c r="B3085" s="33" t="s">
        <v>5190</v>
      </c>
      <c r="C3085" s="14">
        <v>21.450090300000003</v>
      </c>
      <c r="D3085" s="14">
        <v>27.948285225000003</v>
      </c>
      <c r="E3085" s="15">
        <v>4</v>
      </c>
      <c r="F3085" s="24">
        <v>0.83584000000000003</v>
      </c>
      <c r="G3085" s="15">
        <v>3076</v>
      </c>
      <c r="L3085" s="39"/>
      <c r="M3085" s="35"/>
    </row>
    <row r="3086" spans="1:13" x14ac:dyDescent="0.15">
      <c r="A3086" s="33" t="s">
        <v>5191</v>
      </c>
      <c r="B3086" s="33" t="s">
        <v>5191</v>
      </c>
      <c r="C3086" s="14">
        <v>21.450090300000003</v>
      </c>
      <c r="D3086" s="14">
        <v>27.948285225000003</v>
      </c>
      <c r="E3086" s="15">
        <v>4</v>
      </c>
      <c r="F3086" s="24">
        <v>0.83584000000000003</v>
      </c>
      <c r="G3086" s="15">
        <v>3077</v>
      </c>
      <c r="L3086" s="39"/>
      <c r="M3086" s="35"/>
    </row>
    <row r="3087" spans="1:13" x14ac:dyDescent="0.15">
      <c r="A3087" s="33" t="s">
        <v>5192</v>
      </c>
      <c r="B3087" s="33" t="s">
        <v>5193</v>
      </c>
      <c r="C3087" s="14">
        <v>21.450090300000003</v>
      </c>
      <c r="D3087" s="14">
        <v>27.948285225000003</v>
      </c>
      <c r="E3087" s="15">
        <v>4</v>
      </c>
      <c r="F3087" s="24">
        <v>0.83584000000000003</v>
      </c>
      <c r="G3087" s="15">
        <v>3078</v>
      </c>
      <c r="L3087" s="39"/>
      <c r="M3087" s="35"/>
    </row>
    <row r="3088" spans="1:13" x14ac:dyDescent="0.15">
      <c r="A3088" s="33" t="s">
        <v>5194</v>
      </c>
      <c r="B3088" s="33" t="s">
        <v>5194</v>
      </c>
      <c r="C3088" s="14">
        <v>21.450090300000003</v>
      </c>
      <c r="D3088" s="14">
        <v>27.948285225000003</v>
      </c>
      <c r="E3088" s="15">
        <v>4</v>
      </c>
      <c r="F3088" s="24">
        <v>0.83584000000000003</v>
      </c>
      <c r="G3088" s="15">
        <v>3079</v>
      </c>
      <c r="L3088" s="39" t="s">
        <v>7475</v>
      </c>
      <c r="M3088" s="35"/>
    </row>
    <row r="3089" spans="1:13" x14ac:dyDescent="0.15">
      <c r="A3089" s="33" t="s">
        <v>5195</v>
      </c>
      <c r="B3089" s="33" t="s">
        <v>5196</v>
      </c>
      <c r="C3089" s="14">
        <v>21.450090300000003</v>
      </c>
      <c r="D3089" s="14">
        <v>27.948285225000003</v>
      </c>
      <c r="E3089" s="15">
        <v>4</v>
      </c>
      <c r="F3089" s="24">
        <v>0.83584000000000003</v>
      </c>
      <c r="G3089" s="15">
        <v>3080</v>
      </c>
      <c r="L3089" s="39"/>
      <c r="M3089" s="35"/>
    </row>
    <row r="3090" spans="1:13" x14ac:dyDescent="0.15">
      <c r="A3090" s="33" t="s">
        <v>5197</v>
      </c>
      <c r="B3090" s="33" t="s">
        <v>5198</v>
      </c>
      <c r="C3090" s="14">
        <v>21.450090300000003</v>
      </c>
      <c r="D3090" s="14">
        <v>27.948285225000003</v>
      </c>
      <c r="E3090" s="15">
        <v>4</v>
      </c>
      <c r="F3090" s="24">
        <v>0.83584000000000003</v>
      </c>
      <c r="G3090" s="15">
        <v>3081</v>
      </c>
      <c r="L3090" s="39"/>
      <c r="M3090" s="35"/>
    </row>
    <row r="3091" spans="1:13" x14ac:dyDescent="0.15">
      <c r="A3091" s="33" t="s">
        <v>5199</v>
      </c>
      <c r="B3091" s="33" t="s">
        <v>5200</v>
      </c>
      <c r="C3091" s="14">
        <v>21.450090300000003</v>
      </c>
      <c r="D3091" s="14">
        <v>27.948285225000003</v>
      </c>
      <c r="E3091" s="15">
        <v>4</v>
      </c>
      <c r="F3091" s="24">
        <v>0.83584000000000003</v>
      </c>
      <c r="G3091" s="15">
        <v>3082</v>
      </c>
      <c r="L3091" s="39"/>
      <c r="M3091" s="35"/>
    </row>
    <row r="3092" spans="1:13" x14ac:dyDescent="0.15">
      <c r="A3092" s="33" t="s">
        <v>5201</v>
      </c>
      <c r="B3092" s="33" t="s">
        <v>5201</v>
      </c>
      <c r="C3092" s="14">
        <v>22.676133799999999</v>
      </c>
      <c r="D3092" s="14">
        <v>27.73000965</v>
      </c>
      <c r="E3092" s="15">
        <v>8</v>
      </c>
      <c r="F3092" s="24">
        <v>0.83457999999999999</v>
      </c>
      <c r="G3092" s="15">
        <v>3083</v>
      </c>
      <c r="L3092" s="39"/>
      <c r="M3092" s="35"/>
    </row>
    <row r="3093" spans="1:13" x14ac:dyDescent="0.15">
      <c r="A3093" s="33" t="s">
        <v>5202</v>
      </c>
      <c r="B3093" s="33" t="s">
        <v>5203</v>
      </c>
      <c r="C3093" s="14">
        <v>27.131081099999999</v>
      </c>
      <c r="D3093" s="14">
        <v>25.675779624999993</v>
      </c>
      <c r="E3093" s="15">
        <v>4</v>
      </c>
      <c r="F3093" s="24">
        <v>0.83423999999999998</v>
      </c>
      <c r="G3093" s="15">
        <v>3084</v>
      </c>
      <c r="L3093" s="39"/>
      <c r="M3093" s="35"/>
    </row>
    <row r="3094" spans="1:13" x14ac:dyDescent="0.15">
      <c r="A3094" s="33" t="s">
        <v>5204</v>
      </c>
      <c r="B3094" s="33" t="s">
        <v>5204</v>
      </c>
      <c r="C3094" s="14">
        <v>3.4999999998230891E-5</v>
      </c>
      <c r="D3094" s="14">
        <v>29.738597099999996</v>
      </c>
      <c r="E3094" s="15">
        <v>3</v>
      </c>
      <c r="F3094" s="24">
        <v>0.83326</v>
      </c>
      <c r="G3094" s="15">
        <v>3085</v>
      </c>
      <c r="L3094" s="39"/>
      <c r="M3094" s="35"/>
    </row>
    <row r="3095" spans="1:13" x14ac:dyDescent="0.15">
      <c r="A3095" s="33" t="s">
        <v>5205</v>
      </c>
      <c r="B3095" s="33" t="s">
        <v>5205</v>
      </c>
      <c r="C3095" s="14">
        <v>3.4999999998230891E-5</v>
      </c>
      <c r="D3095" s="14">
        <v>29.738597099999996</v>
      </c>
      <c r="E3095" s="15">
        <v>3</v>
      </c>
      <c r="F3095" s="24">
        <v>0.83326</v>
      </c>
      <c r="G3095" s="15">
        <v>3086</v>
      </c>
      <c r="L3095" s="39"/>
      <c r="M3095" s="35"/>
    </row>
    <row r="3096" spans="1:13" x14ac:dyDescent="0.15">
      <c r="A3096" s="33" t="s">
        <v>5206</v>
      </c>
      <c r="B3096" s="33" t="s">
        <v>5206</v>
      </c>
      <c r="C3096" s="14">
        <v>7.2900000003262022E-5</v>
      </c>
      <c r="D3096" s="14">
        <v>21.0285053470588</v>
      </c>
      <c r="E3096" s="15">
        <v>17</v>
      </c>
      <c r="F3096" s="24">
        <v>0.83201999999999998</v>
      </c>
      <c r="G3096" s="15">
        <v>3087</v>
      </c>
      <c r="L3096" s="39"/>
      <c r="M3096" s="35"/>
    </row>
    <row r="3097" spans="1:13" x14ac:dyDescent="0.15">
      <c r="A3097" s="33" t="s">
        <v>5207</v>
      </c>
      <c r="B3097" s="33" t="s">
        <v>5207</v>
      </c>
      <c r="C3097" s="14">
        <v>30.189375900000005</v>
      </c>
      <c r="D3097" s="14">
        <v>30.189375900000005</v>
      </c>
      <c r="E3097" s="15">
        <v>2</v>
      </c>
      <c r="F3097" s="24">
        <v>0.83001999999999998</v>
      </c>
      <c r="G3097" s="15">
        <v>3088</v>
      </c>
      <c r="L3097" s="39"/>
      <c r="M3097" s="35"/>
    </row>
    <row r="3098" spans="1:13" x14ac:dyDescent="0.15">
      <c r="A3098" s="33" t="s">
        <v>5208</v>
      </c>
      <c r="B3098" s="33" t="s">
        <v>5209</v>
      </c>
      <c r="C3098" s="14">
        <v>30.189375900000005</v>
      </c>
      <c r="D3098" s="14">
        <v>30.189375900000005</v>
      </c>
      <c r="E3098" s="15">
        <v>2</v>
      </c>
      <c r="F3098" s="24">
        <v>0.83001999999999998</v>
      </c>
      <c r="G3098" s="15">
        <v>3089</v>
      </c>
      <c r="L3098" s="39"/>
      <c r="M3098" s="35"/>
    </row>
    <row r="3099" spans="1:13" x14ac:dyDescent="0.15">
      <c r="A3099" s="33" t="s">
        <v>5210</v>
      </c>
      <c r="B3099" s="33" t="s">
        <v>5211</v>
      </c>
      <c r="C3099" s="14">
        <v>7.2900000003262022E-5</v>
      </c>
      <c r="D3099" s="14">
        <v>19.255178779411796</v>
      </c>
      <c r="E3099" s="15">
        <v>34</v>
      </c>
      <c r="F3099" s="24">
        <v>0.82982</v>
      </c>
      <c r="G3099" s="15">
        <v>3090</v>
      </c>
      <c r="L3099" s="39"/>
      <c r="M3099" s="35"/>
    </row>
    <row r="3100" spans="1:13" x14ac:dyDescent="0.15">
      <c r="A3100" s="33" t="s">
        <v>5212</v>
      </c>
      <c r="B3100" s="33" t="s">
        <v>5212</v>
      </c>
      <c r="C3100" s="14">
        <v>25.332668049999995</v>
      </c>
      <c r="D3100" s="14">
        <v>30.987429949999999</v>
      </c>
      <c r="E3100" s="15">
        <v>8</v>
      </c>
      <c r="F3100" s="24">
        <v>0.82818000000000003</v>
      </c>
      <c r="G3100" s="15">
        <v>3091</v>
      </c>
      <c r="L3100" s="39"/>
      <c r="M3100" s="35"/>
    </row>
    <row r="3101" spans="1:13" x14ac:dyDescent="0.15">
      <c r="A3101" s="33" t="s">
        <v>5213</v>
      </c>
      <c r="B3101" s="33" t="s">
        <v>5214</v>
      </c>
      <c r="C3101" s="14">
        <v>25.332668049999995</v>
      </c>
      <c r="D3101" s="14">
        <v>30.987429949999999</v>
      </c>
      <c r="E3101" s="15">
        <v>8</v>
      </c>
      <c r="F3101" s="24">
        <v>0.82818000000000003</v>
      </c>
      <c r="G3101" s="15">
        <v>3092</v>
      </c>
      <c r="L3101" s="39"/>
      <c r="M3101" s="35"/>
    </row>
    <row r="3102" spans="1:13" x14ac:dyDescent="0.15">
      <c r="A3102" s="33" t="s">
        <v>5215</v>
      </c>
      <c r="B3102" s="33" t="s">
        <v>5216</v>
      </c>
      <c r="C3102" s="14">
        <v>27.728793249999995</v>
      </c>
      <c r="D3102" s="14">
        <v>32.167925425</v>
      </c>
      <c r="E3102" s="15">
        <v>24</v>
      </c>
      <c r="F3102" s="24">
        <v>0.82774000000000003</v>
      </c>
      <c r="G3102" s="15">
        <v>3093</v>
      </c>
      <c r="L3102" s="39"/>
      <c r="M3102" s="35"/>
    </row>
    <row r="3103" spans="1:13" x14ac:dyDescent="0.15">
      <c r="A3103" s="33" t="s">
        <v>5217</v>
      </c>
      <c r="B3103" s="33" t="s">
        <v>5217</v>
      </c>
      <c r="C3103" s="14">
        <v>7.2900000003262022E-5</v>
      </c>
      <c r="D3103" s="14">
        <v>29.724914820000002</v>
      </c>
      <c r="E3103" s="15">
        <v>20</v>
      </c>
      <c r="F3103" s="24">
        <v>0.82732000000000006</v>
      </c>
      <c r="G3103" s="15">
        <v>3094</v>
      </c>
      <c r="L3103" s="39" t="s">
        <v>7475</v>
      </c>
      <c r="M3103" s="35"/>
    </row>
    <row r="3104" spans="1:13" x14ac:dyDescent="0.15">
      <c r="A3104" s="33" t="s">
        <v>5218</v>
      </c>
      <c r="B3104" s="33" t="s">
        <v>5218</v>
      </c>
      <c r="C3104" s="14">
        <v>7.2900000003262022E-5</v>
      </c>
      <c r="D3104" s="14">
        <v>20.493250803703699</v>
      </c>
      <c r="E3104" s="15">
        <v>27</v>
      </c>
      <c r="F3104" s="24">
        <v>0.82682</v>
      </c>
      <c r="G3104" s="15">
        <v>3095</v>
      </c>
      <c r="L3104" s="39"/>
      <c r="M3104" s="35"/>
    </row>
    <row r="3105" spans="1:13" x14ac:dyDescent="0.15">
      <c r="A3105" s="33" t="s">
        <v>5219</v>
      </c>
      <c r="B3105" s="33" t="s">
        <v>5220</v>
      </c>
      <c r="C3105" s="14">
        <v>7.0126577999999995</v>
      </c>
      <c r="D3105" s="14">
        <v>18.434467050000002</v>
      </c>
      <c r="E3105" s="15">
        <v>4</v>
      </c>
      <c r="F3105" s="24">
        <v>0.82357999999999998</v>
      </c>
      <c r="G3105" s="15">
        <v>3096</v>
      </c>
      <c r="L3105" s="39"/>
      <c r="M3105" s="35"/>
    </row>
    <row r="3106" spans="1:13" x14ac:dyDescent="0.15">
      <c r="A3106" s="33" t="s">
        <v>5221</v>
      </c>
      <c r="B3106" s="33" t="s">
        <v>5222</v>
      </c>
      <c r="C3106" s="14">
        <v>22.676133799999999</v>
      </c>
      <c r="D3106" s="14">
        <v>26.487648750000005</v>
      </c>
      <c r="E3106" s="15">
        <v>4</v>
      </c>
      <c r="F3106" s="24">
        <v>0.82342000000000004</v>
      </c>
      <c r="G3106" s="15">
        <v>3097</v>
      </c>
      <c r="L3106" s="39"/>
      <c r="M3106" s="35"/>
    </row>
    <row r="3107" spans="1:13" x14ac:dyDescent="0.15">
      <c r="A3107" s="33" t="s">
        <v>5223</v>
      </c>
      <c r="B3107" s="33" t="s">
        <v>5224</v>
      </c>
      <c r="C3107" s="14">
        <v>22.676133799999999</v>
      </c>
      <c r="D3107" s="14">
        <v>26.487648750000005</v>
      </c>
      <c r="E3107" s="15">
        <v>4</v>
      </c>
      <c r="F3107" s="24">
        <v>0.82342000000000004</v>
      </c>
      <c r="G3107" s="15">
        <v>3098</v>
      </c>
      <c r="L3107" s="39"/>
      <c r="M3107" s="35"/>
    </row>
    <row r="3108" spans="1:13" x14ac:dyDescent="0.15">
      <c r="A3108" s="33" t="s">
        <v>5225</v>
      </c>
      <c r="B3108" s="33" t="s">
        <v>5226</v>
      </c>
      <c r="C3108" s="14">
        <v>22.676133799999999</v>
      </c>
      <c r="D3108" s="14">
        <v>26.487648750000005</v>
      </c>
      <c r="E3108" s="15">
        <v>4</v>
      </c>
      <c r="F3108" s="24">
        <v>0.82342000000000004</v>
      </c>
      <c r="G3108" s="15">
        <v>3099</v>
      </c>
      <c r="L3108" s="39"/>
      <c r="M3108" s="35"/>
    </row>
    <row r="3109" spans="1:13" x14ac:dyDescent="0.15">
      <c r="A3109" s="33" t="s">
        <v>5227</v>
      </c>
      <c r="B3109" s="33" t="s">
        <v>5228</v>
      </c>
      <c r="C3109" s="14">
        <v>7.2900000003262022E-5</v>
      </c>
      <c r="D3109" s="14">
        <v>32.182766549999997</v>
      </c>
      <c r="E3109" s="15">
        <v>12</v>
      </c>
      <c r="F3109" s="24">
        <v>0.82088000000000005</v>
      </c>
      <c r="G3109" s="15">
        <v>3100</v>
      </c>
      <c r="L3109" s="39"/>
      <c r="M3109" s="35"/>
    </row>
    <row r="3110" spans="1:13" x14ac:dyDescent="0.15">
      <c r="A3110" s="33" t="s">
        <v>5229</v>
      </c>
      <c r="B3110" s="33" t="s">
        <v>5230</v>
      </c>
      <c r="C3110" s="14">
        <v>30.224439000000004</v>
      </c>
      <c r="D3110" s="14">
        <v>27.393092575000001</v>
      </c>
      <c r="E3110" s="15">
        <v>4</v>
      </c>
      <c r="F3110" s="24">
        <v>0.82021999999999995</v>
      </c>
      <c r="G3110" s="15">
        <v>3101</v>
      </c>
      <c r="L3110" s="39"/>
      <c r="M3110" s="35"/>
    </row>
    <row r="3111" spans="1:13" x14ac:dyDescent="0.15">
      <c r="A3111" s="33" t="s">
        <v>5231</v>
      </c>
      <c r="B3111" s="33" t="s">
        <v>5232</v>
      </c>
      <c r="C3111" s="14">
        <v>30.224439000000004</v>
      </c>
      <c r="D3111" s="14">
        <v>27.393092575000001</v>
      </c>
      <c r="E3111" s="15">
        <v>4</v>
      </c>
      <c r="F3111" s="24">
        <v>0.82021999999999995</v>
      </c>
      <c r="G3111" s="15">
        <v>3102</v>
      </c>
      <c r="L3111" s="39"/>
      <c r="M3111" s="35"/>
    </row>
    <row r="3112" spans="1:13" x14ac:dyDescent="0.15">
      <c r="A3112" s="33" t="s">
        <v>5233</v>
      </c>
      <c r="B3112" s="33" t="s">
        <v>5233</v>
      </c>
      <c r="C3112" s="14">
        <v>30.224439000000004</v>
      </c>
      <c r="D3112" s="14">
        <v>27.393092575000001</v>
      </c>
      <c r="E3112" s="15">
        <v>4</v>
      </c>
      <c r="F3112" s="24">
        <v>0.82021999999999995</v>
      </c>
      <c r="G3112" s="15">
        <v>3103</v>
      </c>
      <c r="L3112" s="39"/>
      <c r="M3112" s="35"/>
    </row>
    <row r="3113" spans="1:13" x14ac:dyDescent="0.15">
      <c r="A3113" s="33" t="s">
        <v>5234</v>
      </c>
      <c r="B3113" s="33" t="s">
        <v>5235</v>
      </c>
      <c r="C3113" s="14">
        <v>30.224439000000004</v>
      </c>
      <c r="D3113" s="14">
        <v>27.393092575000001</v>
      </c>
      <c r="E3113" s="15">
        <v>4</v>
      </c>
      <c r="F3113" s="24">
        <v>0.82021999999999995</v>
      </c>
      <c r="G3113" s="15">
        <v>3104</v>
      </c>
      <c r="L3113" s="39"/>
      <c r="M3113" s="35"/>
    </row>
    <row r="3114" spans="1:13" x14ac:dyDescent="0.15">
      <c r="A3114" s="33" t="s">
        <v>5236</v>
      </c>
      <c r="B3114" s="33" t="s">
        <v>5236</v>
      </c>
      <c r="C3114" s="14">
        <v>30.224439000000004</v>
      </c>
      <c r="D3114" s="14">
        <v>27.393092575000001</v>
      </c>
      <c r="E3114" s="15">
        <v>4</v>
      </c>
      <c r="F3114" s="24">
        <v>0.82021999999999995</v>
      </c>
      <c r="G3114" s="15">
        <v>3105</v>
      </c>
      <c r="L3114" s="39"/>
      <c r="M3114" s="35"/>
    </row>
    <row r="3115" spans="1:13" x14ac:dyDescent="0.15">
      <c r="A3115" s="33" t="s">
        <v>5237</v>
      </c>
      <c r="B3115" s="33" t="s">
        <v>5238</v>
      </c>
      <c r="C3115" s="14">
        <v>7.2900000003262022E-5</v>
      </c>
      <c r="D3115" s="14">
        <v>25.170634767857202</v>
      </c>
      <c r="E3115" s="15">
        <v>28</v>
      </c>
      <c r="F3115" s="24">
        <v>0.81908000000000003</v>
      </c>
      <c r="G3115" s="15">
        <v>3106</v>
      </c>
      <c r="L3115" s="39"/>
      <c r="M3115" s="35" t="s">
        <v>7475</v>
      </c>
    </row>
    <row r="3116" spans="1:13" x14ac:dyDescent="0.15">
      <c r="A3116" s="33" t="s">
        <v>5239</v>
      </c>
      <c r="B3116" s="33" t="s">
        <v>5239</v>
      </c>
      <c r="C3116" s="14">
        <v>7.2900000003262022E-5</v>
      </c>
      <c r="D3116" s="14">
        <v>25.763807552941199</v>
      </c>
      <c r="E3116" s="15">
        <v>17</v>
      </c>
      <c r="F3116" s="24">
        <v>0.81762000000000001</v>
      </c>
      <c r="G3116" s="15">
        <v>3107</v>
      </c>
      <c r="L3116" s="39"/>
      <c r="M3116" s="35"/>
    </row>
    <row r="3117" spans="1:13" x14ac:dyDescent="0.15">
      <c r="A3117" s="33" t="s">
        <v>5240</v>
      </c>
      <c r="B3117" s="33" t="s">
        <v>5241</v>
      </c>
      <c r="C3117" s="14">
        <v>18.618548400000002</v>
      </c>
      <c r="D3117" s="14">
        <v>28.620301550000004</v>
      </c>
      <c r="E3117" s="15">
        <v>4</v>
      </c>
      <c r="F3117" s="24">
        <v>0.81745999999999996</v>
      </c>
      <c r="G3117" s="15">
        <v>3108</v>
      </c>
      <c r="L3117" s="39"/>
      <c r="M3117" s="35"/>
    </row>
    <row r="3118" spans="1:13" x14ac:dyDescent="0.15">
      <c r="A3118" s="33" t="s">
        <v>5242</v>
      </c>
      <c r="B3118" s="33" t="s">
        <v>5242</v>
      </c>
      <c r="C3118" s="14">
        <v>27.118926550000001</v>
      </c>
      <c r="D3118" s="14">
        <v>25.565254250000002</v>
      </c>
      <c r="E3118" s="15">
        <v>4</v>
      </c>
      <c r="F3118" s="24">
        <v>0.81730000000000003</v>
      </c>
      <c r="G3118" s="15">
        <v>3109</v>
      </c>
      <c r="L3118" s="39"/>
      <c r="M3118" s="35"/>
    </row>
    <row r="3119" spans="1:13" x14ac:dyDescent="0.15">
      <c r="A3119" s="33" t="s">
        <v>5243</v>
      </c>
      <c r="B3119" s="33" t="s">
        <v>5244</v>
      </c>
      <c r="C3119" s="14">
        <v>7.2900000003262022E-5</v>
      </c>
      <c r="D3119" s="14">
        <v>22.367518877777805</v>
      </c>
      <c r="E3119" s="15">
        <v>27</v>
      </c>
      <c r="F3119" s="24">
        <v>0.81696000000000002</v>
      </c>
      <c r="G3119" s="15">
        <v>3110</v>
      </c>
      <c r="L3119" s="39"/>
      <c r="M3119" s="35"/>
    </row>
    <row r="3120" spans="1:13" x14ac:dyDescent="0.15">
      <c r="A3120" s="33" t="s">
        <v>5245</v>
      </c>
      <c r="B3120" s="33" t="s">
        <v>5246</v>
      </c>
      <c r="C3120" s="14">
        <v>14.184657400000001</v>
      </c>
      <c r="D3120" s="14">
        <v>30.612769375000003</v>
      </c>
      <c r="E3120" s="15">
        <v>4</v>
      </c>
      <c r="F3120" s="24">
        <v>0.81613999999999998</v>
      </c>
      <c r="G3120" s="15">
        <v>3111</v>
      </c>
      <c r="L3120" s="39"/>
      <c r="M3120" s="35"/>
    </row>
    <row r="3121" spans="1:13" x14ac:dyDescent="0.15">
      <c r="A3121" s="33" t="s">
        <v>5247</v>
      </c>
      <c r="B3121" s="33" t="s">
        <v>5247</v>
      </c>
      <c r="C3121" s="14">
        <v>7.092344799999994</v>
      </c>
      <c r="D3121" s="14">
        <v>28.449694449999996</v>
      </c>
      <c r="E3121" s="15">
        <v>4</v>
      </c>
      <c r="F3121" s="24">
        <v>0.81235999999999997</v>
      </c>
      <c r="G3121" s="15">
        <v>3112</v>
      </c>
      <c r="L3121" s="39"/>
      <c r="M3121" s="35"/>
    </row>
    <row r="3122" spans="1:13" x14ac:dyDescent="0.15">
      <c r="A3122" s="33" t="s">
        <v>5248</v>
      </c>
      <c r="B3122" s="33" t="s">
        <v>5249</v>
      </c>
      <c r="C3122" s="14">
        <v>7.2900000003262022E-5</v>
      </c>
      <c r="D3122" s="14">
        <v>28.573947328571403</v>
      </c>
      <c r="E3122" s="15">
        <v>21</v>
      </c>
      <c r="F3122" s="24">
        <v>0.81162000000000001</v>
      </c>
      <c r="G3122" s="15">
        <v>3113</v>
      </c>
      <c r="L3122" s="39"/>
      <c r="M3122" s="35"/>
    </row>
    <row r="3123" spans="1:13" x14ac:dyDescent="0.15">
      <c r="A3123" s="33" t="s">
        <v>5250</v>
      </c>
      <c r="B3123" s="33" t="s">
        <v>5251</v>
      </c>
      <c r="C3123" s="14">
        <v>12.640287549999996</v>
      </c>
      <c r="D3123" s="14">
        <v>21.248281925000001</v>
      </c>
      <c r="E3123" s="15">
        <v>4</v>
      </c>
      <c r="F3123" s="24">
        <v>0.80830000000000002</v>
      </c>
      <c r="G3123" s="15">
        <v>3114</v>
      </c>
      <c r="L3123" s="39"/>
      <c r="M3123" s="35"/>
    </row>
    <row r="3124" spans="1:13" x14ac:dyDescent="0.15">
      <c r="A3124" s="33" t="s">
        <v>5252</v>
      </c>
      <c r="B3124" s="33" t="s">
        <v>5253</v>
      </c>
      <c r="C3124" s="14">
        <v>7.0126577999999995</v>
      </c>
      <c r="D3124" s="14">
        <v>14.034046300000004</v>
      </c>
      <c r="E3124" s="15">
        <v>4</v>
      </c>
      <c r="F3124" s="24">
        <v>0.80830000000000002</v>
      </c>
      <c r="G3124" s="15">
        <v>3115</v>
      </c>
      <c r="L3124" s="39"/>
      <c r="M3124" s="35"/>
    </row>
    <row r="3125" spans="1:13" x14ac:dyDescent="0.15">
      <c r="A3125" s="33" t="s">
        <v>5254</v>
      </c>
      <c r="B3125" s="33" t="s">
        <v>5255</v>
      </c>
      <c r="C3125" s="14">
        <v>7.0126577999999995</v>
      </c>
      <c r="D3125" s="14">
        <v>14.034046300000004</v>
      </c>
      <c r="E3125" s="15">
        <v>4</v>
      </c>
      <c r="F3125" s="24">
        <v>0.80830000000000002</v>
      </c>
      <c r="G3125" s="15">
        <v>3116</v>
      </c>
      <c r="L3125" s="39"/>
      <c r="M3125" s="35"/>
    </row>
    <row r="3126" spans="1:13" x14ac:dyDescent="0.15">
      <c r="A3126" s="33" t="s">
        <v>5256</v>
      </c>
      <c r="B3126" s="33" t="s">
        <v>5257</v>
      </c>
      <c r="C3126" s="14">
        <v>26.977683600000002</v>
      </c>
      <c r="D3126" s="14">
        <v>26.977683625000004</v>
      </c>
      <c r="E3126" s="15">
        <v>4</v>
      </c>
      <c r="F3126" s="24">
        <v>0.80771999999999999</v>
      </c>
      <c r="G3126" s="15">
        <v>3117</v>
      </c>
      <c r="L3126" s="39"/>
      <c r="M3126" s="35"/>
    </row>
    <row r="3127" spans="1:13" x14ac:dyDescent="0.15">
      <c r="A3127" s="33" t="s">
        <v>5258</v>
      </c>
      <c r="B3127" s="33" t="s">
        <v>5259</v>
      </c>
      <c r="C3127" s="14">
        <v>7.2900000003262022E-5</v>
      </c>
      <c r="D3127" s="14">
        <v>28.701445666666704</v>
      </c>
      <c r="E3127" s="15">
        <v>33</v>
      </c>
      <c r="F3127" s="24">
        <v>0.80764000000000002</v>
      </c>
      <c r="G3127" s="15">
        <v>3118</v>
      </c>
      <c r="L3127" s="39"/>
      <c r="M3127" s="35"/>
    </row>
    <row r="3128" spans="1:13" x14ac:dyDescent="0.15">
      <c r="A3128" s="33" t="s">
        <v>5260</v>
      </c>
      <c r="B3128" s="33" t="s">
        <v>5260</v>
      </c>
      <c r="C3128" s="14">
        <v>30.224439000000004</v>
      </c>
      <c r="D3128" s="14">
        <v>30.206907449999999</v>
      </c>
      <c r="E3128" s="15">
        <v>4</v>
      </c>
      <c r="F3128" s="24">
        <v>0.80496000000000001</v>
      </c>
      <c r="G3128" s="15">
        <v>3119</v>
      </c>
      <c r="L3128" s="39"/>
      <c r="M3128" s="35"/>
    </row>
    <row r="3129" spans="1:13" x14ac:dyDescent="0.15">
      <c r="A3129" s="33" t="s">
        <v>5261</v>
      </c>
      <c r="B3129" s="33" t="s">
        <v>5262</v>
      </c>
      <c r="C3129" s="14">
        <v>21.881600850000005</v>
      </c>
      <c r="D3129" s="14">
        <v>28.248544725000002</v>
      </c>
      <c r="E3129" s="15">
        <v>4</v>
      </c>
      <c r="F3129" s="24">
        <v>0.80278000000000005</v>
      </c>
      <c r="G3129" s="15">
        <v>3120</v>
      </c>
      <c r="L3129" s="39"/>
      <c r="M3129" s="35"/>
    </row>
    <row r="3130" spans="1:13" x14ac:dyDescent="0.15">
      <c r="A3130" s="33" t="s">
        <v>5263</v>
      </c>
      <c r="B3130" s="33" t="s">
        <v>5264</v>
      </c>
      <c r="C3130" s="14">
        <v>24.246178149999999</v>
      </c>
      <c r="D3130" s="14">
        <v>31.434116425000003</v>
      </c>
      <c r="E3130" s="15">
        <v>4</v>
      </c>
      <c r="F3130" s="24">
        <v>0.80220000000000002</v>
      </c>
      <c r="G3130" s="15">
        <v>3121</v>
      </c>
      <c r="L3130" s="39"/>
      <c r="M3130" s="35"/>
    </row>
    <row r="3131" spans="1:13" x14ac:dyDescent="0.15">
      <c r="A3131" s="33" t="s">
        <v>5265</v>
      </c>
      <c r="B3131" s="33" t="s">
        <v>5266</v>
      </c>
      <c r="C3131" s="14">
        <v>21.450090300000003</v>
      </c>
      <c r="D3131" s="14">
        <v>27.068321324999999</v>
      </c>
      <c r="E3131" s="15">
        <v>4</v>
      </c>
      <c r="F3131" s="24">
        <v>0.80134000000000005</v>
      </c>
      <c r="G3131" s="15">
        <v>3122</v>
      </c>
      <c r="L3131" s="39"/>
      <c r="M3131" s="35"/>
    </row>
    <row r="3132" spans="1:13" x14ac:dyDescent="0.15">
      <c r="A3132" s="33" t="s">
        <v>5267</v>
      </c>
      <c r="B3132" s="33" t="s">
        <v>5268</v>
      </c>
      <c r="C3132" s="14">
        <v>21.450090300000003</v>
      </c>
      <c r="D3132" s="14">
        <v>27.068321324999999</v>
      </c>
      <c r="E3132" s="15">
        <v>4</v>
      </c>
      <c r="F3132" s="24">
        <v>0.80134000000000005</v>
      </c>
      <c r="G3132" s="15">
        <v>3123</v>
      </c>
      <c r="L3132" s="39"/>
      <c r="M3132" s="35"/>
    </row>
    <row r="3133" spans="1:13" x14ac:dyDescent="0.15">
      <c r="A3133" s="33" t="s">
        <v>5269</v>
      </c>
      <c r="B3133" s="33" t="s">
        <v>5269</v>
      </c>
      <c r="C3133" s="14">
        <v>21.450090300000003</v>
      </c>
      <c r="D3133" s="14">
        <v>27.068321324999999</v>
      </c>
      <c r="E3133" s="15">
        <v>4</v>
      </c>
      <c r="F3133" s="24">
        <v>0.80134000000000005</v>
      </c>
      <c r="G3133" s="15">
        <v>3124</v>
      </c>
      <c r="L3133" s="39"/>
      <c r="M3133" s="35"/>
    </row>
    <row r="3134" spans="1:13" x14ac:dyDescent="0.15">
      <c r="A3134" s="33" t="s">
        <v>5270</v>
      </c>
      <c r="B3134" s="33" t="s">
        <v>5270</v>
      </c>
      <c r="C3134" s="14">
        <v>21.450090300000003</v>
      </c>
      <c r="D3134" s="14">
        <v>27.068321324999999</v>
      </c>
      <c r="E3134" s="15">
        <v>4</v>
      </c>
      <c r="F3134" s="24">
        <v>0.80134000000000005</v>
      </c>
      <c r="G3134" s="15">
        <v>3125</v>
      </c>
      <c r="L3134" s="39"/>
      <c r="M3134" s="35"/>
    </row>
    <row r="3135" spans="1:13" x14ac:dyDescent="0.15">
      <c r="A3135" s="33" t="s">
        <v>5271</v>
      </c>
      <c r="B3135" s="33" t="s">
        <v>5271</v>
      </c>
      <c r="C3135" s="14">
        <v>21.450090300000003</v>
      </c>
      <c r="D3135" s="14">
        <v>27.068321324999999</v>
      </c>
      <c r="E3135" s="15">
        <v>4</v>
      </c>
      <c r="F3135" s="24">
        <v>0.80134000000000005</v>
      </c>
      <c r="G3135" s="15">
        <v>3126</v>
      </c>
      <c r="L3135" s="39"/>
      <c r="M3135" s="35"/>
    </row>
    <row r="3136" spans="1:13" x14ac:dyDescent="0.15">
      <c r="A3136" s="33" t="s">
        <v>5272</v>
      </c>
      <c r="B3136" s="33" t="s">
        <v>5273</v>
      </c>
      <c r="C3136" s="14">
        <v>21.450090300000003</v>
      </c>
      <c r="D3136" s="14">
        <v>27.068321324999999</v>
      </c>
      <c r="E3136" s="15">
        <v>4</v>
      </c>
      <c r="F3136" s="24">
        <v>0.80134000000000005</v>
      </c>
      <c r="G3136" s="15">
        <v>3127</v>
      </c>
      <c r="L3136" s="39"/>
      <c r="M3136" s="35"/>
    </row>
    <row r="3137" spans="1:13" x14ac:dyDescent="0.15">
      <c r="A3137" s="33" t="s">
        <v>5274</v>
      </c>
      <c r="B3137" s="33" t="s">
        <v>5275</v>
      </c>
      <c r="C3137" s="14">
        <v>21.450090300000003</v>
      </c>
      <c r="D3137" s="14">
        <v>27.068321324999999</v>
      </c>
      <c r="E3137" s="15">
        <v>4</v>
      </c>
      <c r="F3137" s="24">
        <v>0.80134000000000005</v>
      </c>
      <c r="G3137" s="15">
        <v>3128</v>
      </c>
      <c r="L3137" s="39"/>
      <c r="M3137" s="35"/>
    </row>
    <row r="3138" spans="1:13" x14ac:dyDescent="0.15">
      <c r="A3138" s="33" t="s">
        <v>5276</v>
      </c>
      <c r="B3138" s="33" t="s">
        <v>5277</v>
      </c>
      <c r="C3138" s="14">
        <v>21.450090300000003</v>
      </c>
      <c r="D3138" s="14">
        <v>27.068321324999999</v>
      </c>
      <c r="E3138" s="15">
        <v>4</v>
      </c>
      <c r="F3138" s="24">
        <v>0.80134000000000005</v>
      </c>
      <c r="G3138" s="15">
        <v>3129</v>
      </c>
      <c r="L3138" s="39"/>
      <c r="M3138" s="35" t="s">
        <v>7475</v>
      </c>
    </row>
    <row r="3139" spans="1:13" x14ac:dyDescent="0.15">
      <c r="A3139" s="33" t="s">
        <v>5278</v>
      </c>
      <c r="B3139" s="33" t="s">
        <v>5279</v>
      </c>
      <c r="C3139" s="14">
        <v>34.007496199999999</v>
      </c>
      <c r="D3139" s="14">
        <v>31.468476624999997</v>
      </c>
      <c r="E3139" s="15">
        <v>4</v>
      </c>
      <c r="F3139" s="24">
        <v>0.80062</v>
      </c>
      <c r="G3139" s="15">
        <v>3130</v>
      </c>
      <c r="L3139" s="39" t="s">
        <v>7475</v>
      </c>
      <c r="M3139" s="35"/>
    </row>
    <row r="3140" spans="1:13" x14ac:dyDescent="0.15">
      <c r="A3140" s="33" t="s">
        <v>5280</v>
      </c>
      <c r="B3140" s="33" t="s">
        <v>5280</v>
      </c>
      <c r="C3140" s="14">
        <v>34.007496199999999</v>
      </c>
      <c r="D3140" s="14">
        <v>31.468476624999997</v>
      </c>
      <c r="E3140" s="15">
        <v>4</v>
      </c>
      <c r="F3140" s="24">
        <v>0.80062</v>
      </c>
      <c r="G3140" s="15">
        <v>3131</v>
      </c>
      <c r="L3140" s="39"/>
      <c r="M3140" s="35"/>
    </row>
    <row r="3141" spans="1:13" x14ac:dyDescent="0.15">
      <c r="A3141" s="33" t="s">
        <v>5281</v>
      </c>
      <c r="B3141" s="33" t="s">
        <v>5282</v>
      </c>
      <c r="C3141" s="14">
        <v>34.007496199999999</v>
      </c>
      <c r="D3141" s="14">
        <v>31.468476624999997</v>
      </c>
      <c r="E3141" s="15">
        <v>4</v>
      </c>
      <c r="F3141" s="24">
        <v>0.80062</v>
      </c>
      <c r="G3141" s="15">
        <v>3132</v>
      </c>
      <c r="L3141" s="39"/>
      <c r="M3141" s="35"/>
    </row>
    <row r="3142" spans="1:13" x14ac:dyDescent="0.15">
      <c r="A3142" s="33" t="s">
        <v>5283</v>
      </c>
      <c r="B3142" s="33" t="s">
        <v>5284</v>
      </c>
      <c r="C3142" s="14">
        <v>34.007496199999999</v>
      </c>
      <c r="D3142" s="14">
        <v>31.468476624999997</v>
      </c>
      <c r="E3142" s="15">
        <v>4</v>
      </c>
      <c r="F3142" s="24">
        <v>0.80062</v>
      </c>
      <c r="G3142" s="15">
        <v>3133</v>
      </c>
      <c r="L3142" s="39"/>
      <c r="M3142" s="35"/>
    </row>
    <row r="3143" spans="1:13" x14ac:dyDescent="0.15">
      <c r="A3143" s="33" t="s">
        <v>5285</v>
      </c>
      <c r="B3143" s="33" t="s">
        <v>5285</v>
      </c>
      <c r="C3143" s="14">
        <v>34.007496199999999</v>
      </c>
      <c r="D3143" s="14">
        <v>31.468476624999997</v>
      </c>
      <c r="E3143" s="15">
        <v>4</v>
      </c>
      <c r="F3143" s="24">
        <v>0.80062</v>
      </c>
      <c r="G3143" s="15">
        <v>3134</v>
      </c>
      <c r="L3143" s="39"/>
      <c r="M3143" s="35"/>
    </row>
    <row r="3144" spans="1:13" x14ac:dyDescent="0.15">
      <c r="A3144" s="33" t="s">
        <v>5286</v>
      </c>
      <c r="B3144" s="33" t="s">
        <v>5287</v>
      </c>
      <c r="C3144" s="14">
        <v>34.007496199999999</v>
      </c>
      <c r="D3144" s="14">
        <v>31.468476624999997</v>
      </c>
      <c r="E3144" s="15">
        <v>4</v>
      </c>
      <c r="F3144" s="24">
        <v>0.80062</v>
      </c>
      <c r="G3144" s="15">
        <v>3135</v>
      </c>
      <c r="L3144" s="39"/>
      <c r="M3144" s="35"/>
    </row>
    <row r="3145" spans="1:13" x14ac:dyDescent="0.15">
      <c r="A3145" s="33" t="s">
        <v>5288</v>
      </c>
      <c r="B3145" s="33" t="s">
        <v>5289</v>
      </c>
      <c r="C3145" s="14">
        <v>34.007496199999999</v>
      </c>
      <c r="D3145" s="14">
        <v>31.468476624999997</v>
      </c>
      <c r="E3145" s="15">
        <v>4</v>
      </c>
      <c r="F3145" s="24">
        <v>0.80062</v>
      </c>
      <c r="G3145" s="15">
        <v>3136</v>
      </c>
      <c r="L3145" s="39"/>
      <c r="M3145" s="35"/>
    </row>
    <row r="3146" spans="1:13" x14ac:dyDescent="0.15">
      <c r="A3146" s="33" t="s">
        <v>5290</v>
      </c>
      <c r="B3146" s="33" t="s">
        <v>5290</v>
      </c>
      <c r="C3146" s="14">
        <v>34.007496199999999</v>
      </c>
      <c r="D3146" s="14">
        <v>31.468476624999997</v>
      </c>
      <c r="E3146" s="15">
        <v>4</v>
      </c>
      <c r="F3146" s="24">
        <v>0.80062</v>
      </c>
      <c r="G3146" s="15">
        <v>3137</v>
      </c>
      <c r="L3146" s="39"/>
      <c r="M3146" s="35"/>
    </row>
    <row r="3147" spans="1:13" x14ac:dyDescent="0.15">
      <c r="A3147" s="33" t="s">
        <v>5291</v>
      </c>
      <c r="B3147" s="33" t="s">
        <v>5292</v>
      </c>
      <c r="C3147" s="14">
        <v>34.007496199999999</v>
      </c>
      <c r="D3147" s="14">
        <v>31.468476624999997</v>
      </c>
      <c r="E3147" s="15">
        <v>4</v>
      </c>
      <c r="F3147" s="24">
        <v>0.80062</v>
      </c>
      <c r="G3147" s="15">
        <v>3138</v>
      </c>
      <c r="L3147" s="39"/>
      <c r="M3147" s="35"/>
    </row>
    <row r="3148" spans="1:13" x14ac:dyDescent="0.15">
      <c r="A3148" s="33" t="s">
        <v>5293</v>
      </c>
      <c r="B3148" s="33" t="s">
        <v>5293</v>
      </c>
      <c r="C3148" s="14">
        <v>34.007496199999999</v>
      </c>
      <c r="D3148" s="14">
        <v>31.468476624999997</v>
      </c>
      <c r="E3148" s="15">
        <v>4</v>
      </c>
      <c r="F3148" s="24">
        <v>0.80062</v>
      </c>
      <c r="G3148" s="15">
        <v>3139</v>
      </c>
      <c r="L3148" s="39"/>
      <c r="M3148" s="35"/>
    </row>
    <row r="3149" spans="1:13" x14ac:dyDescent="0.15">
      <c r="A3149" s="33" t="s">
        <v>5294</v>
      </c>
      <c r="B3149" s="33" t="s">
        <v>5294</v>
      </c>
      <c r="C3149" s="14">
        <v>34.007496199999999</v>
      </c>
      <c r="D3149" s="14">
        <v>31.468476624999997</v>
      </c>
      <c r="E3149" s="15">
        <v>4</v>
      </c>
      <c r="F3149" s="24">
        <v>0.80062</v>
      </c>
      <c r="G3149" s="15">
        <v>3140</v>
      </c>
      <c r="L3149" s="39"/>
      <c r="M3149" s="35"/>
    </row>
    <row r="3150" spans="1:13" x14ac:dyDescent="0.15">
      <c r="A3150" s="33" t="s">
        <v>5295</v>
      </c>
      <c r="B3150" s="33" t="s">
        <v>5295</v>
      </c>
      <c r="C3150" s="14">
        <v>34.007496199999999</v>
      </c>
      <c r="D3150" s="14">
        <v>31.468476624999997</v>
      </c>
      <c r="E3150" s="15">
        <v>4</v>
      </c>
      <c r="F3150" s="24">
        <v>0.80062</v>
      </c>
      <c r="G3150" s="15">
        <v>3141</v>
      </c>
      <c r="L3150" s="39"/>
      <c r="M3150" s="35"/>
    </row>
    <row r="3151" spans="1:13" x14ac:dyDescent="0.15">
      <c r="A3151" s="33" t="s">
        <v>5296</v>
      </c>
      <c r="B3151" s="33" t="s">
        <v>5297</v>
      </c>
      <c r="C3151" s="14">
        <v>34.007496199999999</v>
      </c>
      <c r="D3151" s="14">
        <v>31.468476624999997</v>
      </c>
      <c r="E3151" s="15">
        <v>4</v>
      </c>
      <c r="F3151" s="24">
        <v>0.80062</v>
      </c>
      <c r="G3151" s="15">
        <v>3142</v>
      </c>
      <c r="L3151" s="39" t="s">
        <v>7475</v>
      </c>
      <c r="M3151" s="35"/>
    </row>
    <row r="3152" spans="1:13" x14ac:dyDescent="0.15">
      <c r="A3152" s="33" t="s">
        <v>5298</v>
      </c>
      <c r="B3152" s="33" t="s">
        <v>5298</v>
      </c>
      <c r="C3152" s="14">
        <v>34.007496199999999</v>
      </c>
      <c r="D3152" s="14">
        <v>31.468476624999997</v>
      </c>
      <c r="E3152" s="15">
        <v>4</v>
      </c>
      <c r="F3152" s="24">
        <v>0.80062</v>
      </c>
      <c r="G3152" s="15">
        <v>3143</v>
      </c>
      <c r="L3152" s="39"/>
      <c r="M3152" s="35"/>
    </row>
    <row r="3153" spans="1:13" x14ac:dyDescent="0.15">
      <c r="A3153" s="33" t="s">
        <v>5299</v>
      </c>
      <c r="B3153" s="33" t="s">
        <v>5300</v>
      </c>
      <c r="C3153" s="14">
        <v>34.007496199999999</v>
      </c>
      <c r="D3153" s="14">
        <v>31.468476624999997</v>
      </c>
      <c r="E3153" s="15">
        <v>4</v>
      </c>
      <c r="F3153" s="24">
        <v>0.80062</v>
      </c>
      <c r="G3153" s="15">
        <v>3144</v>
      </c>
      <c r="L3153" s="39"/>
      <c r="M3153" s="35"/>
    </row>
    <row r="3154" spans="1:13" x14ac:dyDescent="0.15">
      <c r="A3154" s="33" t="s">
        <v>5301</v>
      </c>
      <c r="B3154" s="33" t="s">
        <v>5301</v>
      </c>
      <c r="C3154" s="14">
        <v>34.007496199999999</v>
      </c>
      <c r="D3154" s="14">
        <v>31.468476624999997</v>
      </c>
      <c r="E3154" s="15">
        <v>4</v>
      </c>
      <c r="F3154" s="24">
        <v>0.80062</v>
      </c>
      <c r="G3154" s="15">
        <v>3145</v>
      </c>
      <c r="L3154" s="39"/>
      <c r="M3154" s="35"/>
    </row>
    <row r="3155" spans="1:13" x14ac:dyDescent="0.15">
      <c r="A3155" s="33" t="s">
        <v>5302</v>
      </c>
      <c r="B3155" s="33" t="s">
        <v>5303</v>
      </c>
      <c r="C3155" s="14">
        <v>34.007496199999999</v>
      </c>
      <c r="D3155" s="14">
        <v>31.468476624999997</v>
      </c>
      <c r="E3155" s="15">
        <v>4</v>
      </c>
      <c r="F3155" s="24">
        <v>0.80062</v>
      </c>
      <c r="G3155" s="15">
        <v>3146</v>
      </c>
      <c r="L3155" s="39"/>
      <c r="M3155" s="35"/>
    </row>
    <row r="3156" spans="1:13" x14ac:dyDescent="0.15">
      <c r="A3156" s="33" t="s">
        <v>5304</v>
      </c>
      <c r="B3156" s="33" t="s">
        <v>5305</v>
      </c>
      <c r="C3156" s="14">
        <v>34.007496199999999</v>
      </c>
      <c r="D3156" s="14">
        <v>31.468476624999997</v>
      </c>
      <c r="E3156" s="15">
        <v>4</v>
      </c>
      <c r="F3156" s="24">
        <v>0.80062</v>
      </c>
      <c r="G3156" s="15">
        <v>3147</v>
      </c>
      <c r="L3156" s="39"/>
      <c r="M3156" s="35"/>
    </row>
    <row r="3157" spans="1:13" x14ac:dyDescent="0.15">
      <c r="A3157" s="33" t="s">
        <v>5306</v>
      </c>
      <c r="B3157" s="33" t="s">
        <v>5307</v>
      </c>
      <c r="C3157" s="14">
        <v>34.007496199999999</v>
      </c>
      <c r="D3157" s="14">
        <v>31.468476624999997</v>
      </c>
      <c r="E3157" s="15">
        <v>4</v>
      </c>
      <c r="F3157" s="24">
        <v>0.80062</v>
      </c>
      <c r="G3157" s="15">
        <v>3148</v>
      </c>
      <c r="L3157" s="39"/>
      <c r="M3157" s="35"/>
    </row>
    <row r="3158" spans="1:13" x14ac:dyDescent="0.15">
      <c r="A3158" s="33" t="s">
        <v>5308</v>
      </c>
      <c r="B3158" s="33" t="s">
        <v>5308</v>
      </c>
      <c r="C3158" s="14">
        <v>34.007496199999999</v>
      </c>
      <c r="D3158" s="14">
        <v>31.468476624999997</v>
      </c>
      <c r="E3158" s="15">
        <v>4</v>
      </c>
      <c r="F3158" s="24">
        <v>0.80062</v>
      </c>
      <c r="G3158" s="15">
        <v>3149</v>
      </c>
      <c r="L3158" s="39"/>
      <c r="M3158" s="35"/>
    </row>
    <row r="3159" spans="1:13" x14ac:dyDescent="0.15">
      <c r="A3159" s="33" t="s">
        <v>5309</v>
      </c>
      <c r="B3159" s="33" t="s">
        <v>5309</v>
      </c>
      <c r="C3159" s="14">
        <v>34.007496199999999</v>
      </c>
      <c r="D3159" s="14">
        <v>31.468476624999997</v>
      </c>
      <c r="E3159" s="15">
        <v>4</v>
      </c>
      <c r="F3159" s="24">
        <v>0.80062</v>
      </c>
      <c r="G3159" s="15">
        <v>3150</v>
      </c>
      <c r="L3159" s="39"/>
      <c r="M3159" s="35"/>
    </row>
    <row r="3160" spans="1:13" x14ac:dyDescent="0.15">
      <c r="A3160" s="33" t="s">
        <v>5310</v>
      </c>
      <c r="B3160" s="33" t="s">
        <v>5311</v>
      </c>
      <c r="C3160" s="14">
        <v>34.007496199999999</v>
      </c>
      <c r="D3160" s="14">
        <v>31.468476624999997</v>
      </c>
      <c r="E3160" s="15">
        <v>4</v>
      </c>
      <c r="F3160" s="24">
        <v>0.80062</v>
      </c>
      <c r="G3160" s="15">
        <v>3151</v>
      </c>
      <c r="L3160" s="39"/>
      <c r="M3160" s="35"/>
    </row>
    <row r="3161" spans="1:13" x14ac:dyDescent="0.15">
      <c r="A3161" s="33" t="s">
        <v>5312</v>
      </c>
      <c r="B3161" s="33" t="s">
        <v>5313</v>
      </c>
      <c r="C3161" s="14">
        <v>34.007496199999999</v>
      </c>
      <c r="D3161" s="14">
        <v>31.468476624999997</v>
      </c>
      <c r="E3161" s="15">
        <v>4</v>
      </c>
      <c r="F3161" s="24">
        <v>0.80062</v>
      </c>
      <c r="G3161" s="15">
        <v>3152</v>
      </c>
      <c r="L3161" s="39"/>
      <c r="M3161" s="35"/>
    </row>
    <row r="3162" spans="1:13" x14ac:dyDescent="0.15">
      <c r="A3162" s="33" t="s">
        <v>5314</v>
      </c>
      <c r="B3162" s="33" t="s">
        <v>5315</v>
      </c>
      <c r="C3162" s="14">
        <v>34.007496199999999</v>
      </c>
      <c r="D3162" s="14">
        <v>31.468476624999997</v>
      </c>
      <c r="E3162" s="15">
        <v>4</v>
      </c>
      <c r="F3162" s="24">
        <v>0.80062</v>
      </c>
      <c r="G3162" s="15">
        <v>3153</v>
      </c>
      <c r="L3162" s="39"/>
      <c r="M3162" s="35" t="s">
        <v>7475</v>
      </c>
    </row>
    <row r="3163" spans="1:13" x14ac:dyDescent="0.15">
      <c r="A3163" s="33" t="s">
        <v>5316</v>
      </c>
      <c r="B3163" s="33" t="s">
        <v>5317</v>
      </c>
      <c r="C3163" s="14">
        <v>34.007496199999999</v>
      </c>
      <c r="D3163" s="14">
        <v>31.468476624999997</v>
      </c>
      <c r="E3163" s="15">
        <v>4</v>
      </c>
      <c r="F3163" s="24">
        <v>0.80062</v>
      </c>
      <c r="G3163" s="15">
        <v>3154</v>
      </c>
      <c r="L3163" s="39"/>
      <c r="M3163" s="35"/>
    </row>
    <row r="3164" spans="1:13" x14ac:dyDescent="0.15">
      <c r="A3164" s="33" t="s">
        <v>5318</v>
      </c>
      <c r="B3164" s="33" t="s">
        <v>5319</v>
      </c>
      <c r="C3164" s="14">
        <v>34.007496199999999</v>
      </c>
      <c r="D3164" s="14">
        <v>31.468476624999997</v>
      </c>
      <c r="E3164" s="15">
        <v>4</v>
      </c>
      <c r="F3164" s="24">
        <v>0.80062</v>
      </c>
      <c r="G3164" s="15">
        <v>3155</v>
      </c>
      <c r="L3164" s="39"/>
      <c r="M3164" s="35"/>
    </row>
    <row r="3165" spans="1:13" x14ac:dyDescent="0.15">
      <c r="A3165" s="33" t="s">
        <v>5320</v>
      </c>
      <c r="B3165" s="33" t="s">
        <v>5321</v>
      </c>
      <c r="C3165" s="14">
        <v>34.007496199999999</v>
      </c>
      <c r="D3165" s="14">
        <v>31.468476624999997</v>
      </c>
      <c r="E3165" s="15">
        <v>4</v>
      </c>
      <c r="F3165" s="24">
        <v>0.80062</v>
      </c>
      <c r="G3165" s="15">
        <v>3156</v>
      </c>
      <c r="L3165" s="39"/>
      <c r="M3165" s="35"/>
    </row>
    <row r="3166" spans="1:13" x14ac:dyDescent="0.15">
      <c r="A3166" s="33" t="s">
        <v>5322</v>
      </c>
      <c r="B3166" s="33" t="s">
        <v>5323</v>
      </c>
      <c r="C3166" s="14">
        <v>34.007496199999999</v>
      </c>
      <c r="D3166" s="14">
        <v>31.468476624999997</v>
      </c>
      <c r="E3166" s="15">
        <v>4</v>
      </c>
      <c r="F3166" s="24">
        <v>0.80062</v>
      </c>
      <c r="G3166" s="15">
        <v>3157</v>
      </c>
      <c r="L3166" s="39"/>
      <c r="M3166" s="35"/>
    </row>
    <row r="3167" spans="1:13" x14ac:dyDescent="0.15">
      <c r="A3167" s="33" t="s">
        <v>5324</v>
      </c>
      <c r="B3167" s="33" t="s">
        <v>5324</v>
      </c>
      <c r="C3167" s="14">
        <v>31.167610199999995</v>
      </c>
      <c r="D3167" s="14">
        <v>27.187230650000004</v>
      </c>
      <c r="E3167" s="15">
        <v>4</v>
      </c>
      <c r="F3167" s="24">
        <v>0.79930000000000001</v>
      </c>
      <c r="G3167" s="15">
        <v>3158</v>
      </c>
      <c r="L3167" s="39"/>
      <c r="M3167" s="35"/>
    </row>
    <row r="3168" spans="1:13" x14ac:dyDescent="0.15">
      <c r="A3168" s="33" t="s">
        <v>5325</v>
      </c>
      <c r="B3168" s="33" t="s">
        <v>5325</v>
      </c>
      <c r="C3168" s="14">
        <v>3.5063653499999958</v>
      </c>
      <c r="D3168" s="14">
        <v>31.998898091666707</v>
      </c>
      <c r="E3168" s="15">
        <v>24</v>
      </c>
      <c r="F3168" s="24">
        <v>0.79878000000000005</v>
      </c>
      <c r="G3168" s="15">
        <v>3159</v>
      </c>
      <c r="L3168" s="39"/>
      <c r="M3168" s="35"/>
    </row>
    <row r="3169" spans="1:13" x14ac:dyDescent="0.15">
      <c r="A3169" s="33" t="s">
        <v>5326</v>
      </c>
      <c r="B3169" s="33" t="s">
        <v>5326</v>
      </c>
      <c r="C3169" s="14">
        <v>27.131081099999999</v>
      </c>
      <c r="D3169" s="14">
        <v>28.014656974999998</v>
      </c>
      <c r="E3169" s="15">
        <v>4</v>
      </c>
      <c r="F3169" s="24">
        <v>0.79815999999999998</v>
      </c>
      <c r="G3169" s="15">
        <v>3160</v>
      </c>
      <c r="L3169" s="39"/>
      <c r="M3169" s="35"/>
    </row>
    <row r="3170" spans="1:13" x14ac:dyDescent="0.15">
      <c r="A3170" s="33" t="s">
        <v>5327</v>
      </c>
      <c r="B3170" s="33" t="s">
        <v>5327</v>
      </c>
      <c r="C3170" s="14">
        <v>14.184657400000001</v>
      </c>
      <c r="D3170" s="14">
        <v>31.087198449999999</v>
      </c>
      <c r="E3170" s="15">
        <v>4</v>
      </c>
      <c r="F3170" s="24">
        <v>0.79669999999999996</v>
      </c>
      <c r="G3170" s="15">
        <v>3161</v>
      </c>
      <c r="L3170" s="39"/>
      <c r="M3170" s="35"/>
    </row>
    <row r="3171" spans="1:13" x14ac:dyDescent="0.15">
      <c r="A3171" s="33" t="s">
        <v>5328</v>
      </c>
      <c r="B3171" s="33" t="s">
        <v>5329</v>
      </c>
      <c r="C3171" s="14">
        <v>23.206851100000002</v>
      </c>
      <c r="D3171" s="14">
        <v>32.028015450000005</v>
      </c>
      <c r="E3171" s="15">
        <v>4</v>
      </c>
      <c r="F3171" s="24">
        <v>0.7954</v>
      </c>
      <c r="G3171" s="15">
        <v>3162</v>
      </c>
      <c r="L3171" s="39"/>
      <c r="M3171" s="35"/>
    </row>
    <row r="3172" spans="1:13" x14ac:dyDescent="0.15">
      <c r="A3172" s="33" t="s">
        <v>5330</v>
      </c>
      <c r="B3172" s="33" t="s">
        <v>5330</v>
      </c>
      <c r="C3172" s="14">
        <v>21.450090300000003</v>
      </c>
      <c r="D3172" s="14">
        <v>30.114350199999997</v>
      </c>
      <c r="E3172" s="15">
        <v>3</v>
      </c>
      <c r="F3172" s="24">
        <v>0.78732000000000002</v>
      </c>
      <c r="G3172" s="15">
        <v>3163</v>
      </c>
      <c r="L3172" s="39"/>
      <c r="M3172" s="35"/>
    </row>
    <row r="3173" spans="1:13" x14ac:dyDescent="0.15">
      <c r="A3173" s="33" t="s">
        <v>5331</v>
      </c>
      <c r="B3173" s="33" t="s">
        <v>5331</v>
      </c>
      <c r="C3173" s="14">
        <v>14.184657400000001</v>
      </c>
      <c r="D3173" s="14">
        <v>24.951785100000002</v>
      </c>
      <c r="E3173" s="15">
        <v>4</v>
      </c>
      <c r="F3173" s="24">
        <v>0.78688000000000002</v>
      </c>
      <c r="G3173" s="15">
        <v>3164</v>
      </c>
      <c r="L3173" s="39" t="s">
        <v>7475</v>
      </c>
      <c r="M3173" s="35"/>
    </row>
    <row r="3174" spans="1:13" x14ac:dyDescent="0.15">
      <c r="A3174" s="33" t="s">
        <v>5332</v>
      </c>
      <c r="B3174" s="33" t="s">
        <v>5333</v>
      </c>
      <c r="C3174" s="14">
        <v>14.184657400000001</v>
      </c>
      <c r="D3174" s="14">
        <v>24.951785100000002</v>
      </c>
      <c r="E3174" s="15">
        <v>4</v>
      </c>
      <c r="F3174" s="24">
        <v>0.78688000000000002</v>
      </c>
      <c r="G3174" s="15">
        <v>3165</v>
      </c>
      <c r="L3174" s="39"/>
      <c r="M3174" s="35"/>
    </row>
    <row r="3175" spans="1:13" x14ac:dyDescent="0.15">
      <c r="A3175" s="33" t="s">
        <v>5334</v>
      </c>
      <c r="B3175" s="33" t="s">
        <v>5334</v>
      </c>
      <c r="C3175" s="14">
        <v>14.184657400000001</v>
      </c>
      <c r="D3175" s="14">
        <v>24.951785100000002</v>
      </c>
      <c r="E3175" s="15">
        <v>4</v>
      </c>
      <c r="F3175" s="24">
        <v>0.78688000000000002</v>
      </c>
      <c r="G3175" s="15">
        <v>3166</v>
      </c>
      <c r="L3175" s="39"/>
      <c r="M3175" s="35"/>
    </row>
    <row r="3176" spans="1:13" x14ac:dyDescent="0.15">
      <c r="A3176" s="33" t="s">
        <v>5335</v>
      </c>
      <c r="B3176" s="33" t="s">
        <v>5335</v>
      </c>
      <c r="C3176" s="14">
        <v>7.0126577999999995</v>
      </c>
      <c r="D3176" s="14">
        <v>30.549949245833297</v>
      </c>
      <c r="E3176" s="15">
        <v>24</v>
      </c>
      <c r="F3176" s="24">
        <v>0.78532000000000002</v>
      </c>
      <c r="G3176" s="15">
        <v>3167</v>
      </c>
      <c r="L3176" s="39" t="s">
        <v>7475</v>
      </c>
      <c r="M3176" s="35"/>
    </row>
    <row r="3177" spans="1:13" x14ac:dyDescent="0.15">
      <c r="A3177" s="33" t="s">
        <v>5336</v>
      </c>
      <c r="B3177" s="33" t="s">
        <v>5337</v>
      </c>
      <c r="C3177" s="14">
        <v>18.267917300000004</v>
      </c>
      <c r="D3177" s="14">
        <v>29.242671850000001</v>
      </c>
      <c r="E3177" s="15">
        <v>4</v>
      </c>
      <c r="F3177" s="24">
        <v>0.78083999999999998</v>
      </c>
      <c r="G3177" s="15">
        <v>3168</v>
      </c>
      <c r="L3177" s="39"/>
      <c r="M3177" s="35"/>
    </row>
    <row r="3178" spans="1:13" x14ac:dyDescent="0.15">
      <c r="A3178" s="33" t="s">
        <v>5338</v>
      </c>
      <c r="B3178" s="33" t="s">
        <v>5339</v>
      </c>
      <c r="C3178" s="14">
        <v>3.4999999998230891E-5</v>
      </c>
      <c r="D3178" s="14">
        <v>27.754470099999995</v>
      </c>
      <c r="E3178" s="15">
        <v>3</v>
      </c>
      <c r="F3178" s="24">
        <v>0.78066000000000002</v>
      </c>
      <c r="G3178" s="15">
        <v>3169</v>
      </c>
      <c r="L3178" s="39"/>
      <c r="M3178" s="35"/>
    </row>
    <row r="3179" spans="1:13" x14ac:dyDescent="0.15">
      <c r="A3179" s="33" t="s">
        <v>5340</v>
      </c>
      <c r="B3179" s="33" t="s">
        <v>5341</v>
      </c>
      <c r="C3179" s="14">
        <v>3.4999999998230891E-5</v>
      </c>
      <c r="D3179" s="14">
        <v>27.754470099999995</v>
      </c>
      <c r="E3179" s="15">
        <v>3</v>
      </c>
      <c r="F3179" s="24">
        <v>0.78066000000000002</v>
      </c>
      <c r="G3179" s="15">
        <v>3170</v>
      </c>
      <c r="L3179" s="39"/>
      <c r="M3179" s="35"/>
    </row>
    <row r="3180" spans="1:13" x14ac:dyDescent="0.15">
      <c r="A3180" s="33" t="s">
        <v>5342</v>
      </c>
      <c r="B3180" s="33" t="s">
        <v>5343</v>
      </c>
      <c r="C3180" s="14">
        <v>3.4999999998230891E-5</v>
      </c>
      <c r="D3180" s="14">
        <v>27.754470099999995</v>
      </c>
      <c r="E3180" s="15">
        <v>3</v>
      </c>
      <c r="F3180" s="24">
        <v>0.78066000000000002</v>
      </c>
      <c r="G3180" s="15">
        <v>3171</v>
      </c>
      <c r="L3180" s="39"/>
      <c r="M3180" s="35"/>
    </row>
    <row r="3181" spans="1:13" x14ac:dyDescent="0.15">
      <c r="A3181" s="33" t="s">
        <v>5344</v>
      </c>
      <c r="B3181" s="33" t="s">
        <v>5345</v>
      </c>
      <c r="C3181" s="14">
        <v>3.4999999998230891E-5</v>
      </c>
      <c r="D3181" s="14">
        <v>27.754470099999995</v>
      </c>
      <c r="E3181" s="15">
        <v>3</v>
      </c>
      <c r="F3181" s="24">
        <v>0.78066000000000002</v>
      </c>
      <c r="G3181" s="15">
        <v>3172</v>
      </c>
      <c r="L3181" s="39"/>
      <c r="M3181" s="35"/>
    </row>
    <row r="3182" spans="1:13" x14ac:dyDescent="0.15">
      <c r="A3182" s="33" t="s">
        <v>5346</v>
      </c>
      <c r="B3182" s="33" t="s">
        <v>5347</v>
      </c>
      <c r="C3182" s="14">
        <v>7.2900000003262022E-5</v>
      </c>
      <c r="D3182" s="14">
        <v>21.460460967857099</v>
      </c>
      <c r="E3182" s="15">
        <v>28</v>
      </c>
      <c r="F3182" s="24">
        <v>0.78059999999999996</v>
      </c>
      <c r="G3182" s="15">
        <v>3173</v>
      </c>
      <c r="L3182" s="39"/>
      <c r="M3182" s="35"/>
    </row>
    <row r="3183" spans="1:13" x14ac:dyDescent="0.15">
      <c r="A3183" s="33" t="s">
        <v>5348</v>
      </c>
      <c r="B3183" s="33" t="s">
        <v>5348</v>
      </c>
      <c r="C3183" s="14">
        <v>30.932485899999996</v>
      </c>
      <c r="D3183" s="14">
        <v>27.401412449999995</v>
      </c>
      <c r="E3183" s="15">
        <v>4</v>
      </c>
      <c r="F3183" s="24">
        <v>0.78025999999999995</v>
      </c>
      <c r="G3183" s="15">
        <v>3174</v>
      </c>
      <c r="L3183" s="39"/>
      <c r="M3183" s="35"/>
    </row>
    <row r="3184" spans="1:13" x14ac:dyDescent="0.15">
      <c r="A3184" s="33" t="s">
        <v>5349</v>
      </c>
      <c r="B3184" s="33" t="s">
        <v>5350</v>
      </c>
      <c r="C3184" s="14">
        <v>18.618548400000002</v>
      </c>
      <c r="D3184" s="14">
        <v>16.865392724999996</v>
      </c>
      <c r="E3184" s="15">
        <v>4</v>
      </c>
      <c r="F3184" s="24">
        <v>0.77969999999999995</v>
      </c>
      <c r="G3184" s="15">
        <v>3175</v>
      </c>
      <c r="L3184" s="39"/>
      <c r="M3184" s="35"/>
    </row>
    <row r="3185" spans="1:13" x14ac:dyDescent="0.15">
      <c r="A3185" s="33" t="s">
        <v>5351</v>
      </c>
      <c r="B3185" s="33" t="s">
        <v>5351</v>
      </c>
      <c r="C3185" s="14">
        <v>21.186723200000003</v>
      </c>
      <c r="D3185" s="14">
        <v>25.000282500000004</v>
      </c>
      <c r="E3185" s="15">
        <v>4</v>
      </c>
      <c r="F3185" s="24">
        <v>0.77768000000000004</v>
      </c>
      <c r="G3185" s="15">
        <v>3176</v>
      </c>
      <c r="L3185" s="39"/>
      <c r="M3185" s="35"/>
    </row>
    <row r="3186" spans="1:13" x14ac:dyDescent="0.15">
      <c r="A3186" s="33" t="s">
        <v>5352</v>
      </c>
      <c r="B3186" s="33" t="s">
        <v>5353</v>
      </c>
      <c r="C3186" s="14">
        <v>30.189375900000005</v>
      </c>
      <c r="D3186" s="14">
        <v>27.375561024999996</v>
      </c>
      <c r="E3186" s="15">
        <v>4</v>
      </c>
      <c r="F3186" s="24">
        <v>0.77637999999999996</v>
      </c>
      <c r="G3186" s="15">
        <v>3177</v>
      </c>
      <c r="L3186" s="39"/>
      <c r="M3186" s="35"/>
    </row>
    <row r="3187" spans="1:13" x14ac:dyDescent="0.15">
      <c r="A3187" s="33" t="s">
        <v>5354</v>
      </c>
      <c r="B3187" s="33" t="s">
        <v>5355</v>
      </c>
      <c r="C3187" s="14">
        <v>31.167610199999995</v>
      </c>
      <c r="D3187" s="14">
        <v>30.733386949999996</v>
      </c>
      <c r="E3187" s="15">
        <v>4</v>
      </c>
      <c r="F3187" s="24">
        <v>0.77480000000000004</v>
      </c>
      <c r="G3187" s="15">
        <v>3178</v>
      </c>
      <c r="L3187" s="39"/>
      <c r="M3187" s="35"/>
    </row>
    <row r="3188" spans="1:13" x14ac:dyDescent="0.15">
      <c r="A3188" s="33" t="s">
        <v>5356</v>
      </c>
      <c r="B3188" s="33" t="s">
        <v>5356</v>
      </c>
      <c r="C3188" s="14">
        <v>31.167610199999995</v>
      </c>
      <c r="D3188" s="14">
        <v>30.733386949999996</v>
      </c>
      <c r="E3188" s="15">
        <v>4</v>
      </c>
      <c r="F3188" s="24">
        <v>0.77480000000000004</v>
      </c>
      <c r="G3188" s="15">
        <v>3179</v>
      </c>
      <c r="L3188" s="39"/>
      <c r="M3188" s="35"/>
    </row>
    <row r="3189" spans="1:13" x14ac:dyDescent="0.15">
      <c r="A3189" s="33" t="s">
        <v>5357</v>
      </c>
      <c r="B3189" s="33" t="s">
        <v>5358</v>
      </c>
      <c r="C3189" s="14">
        <v>24.561746149999998</v>
      </c>
      <c r="D3189" s="14">
        <v>30.583835925000002</v>
      </c>
      <c r="E3189" s="15">
        <v>4</v>
      </c>
      <c r="F3189" s="24">
        <v>0.77451999999999999</v>
      </c>
      <c r="G3189" s="15">
        <v>3180</v>
      </c>
      <c r="L3189" s="39"/>
      <c r="M3189" s="35"/>
    </row>
    <row r="3190" spans="1:13" x14ac:dyDescent="0.15">
      <c r="A3190" s="33" t="s">
        <v>5359</v>
      </c>
      <c r="B3190" s="33" t="s">
        <v>5360</v>
      </c>
      <c r="C3190" s="14">
        <v>28.940489150000005</v>
      </c>
      <c r="D3190" s="14">
        <v>31.007968195833303</v>
      </c>
      <c r="E3190" s="15">
        <v>24</v>
      </c>
      <c r="F3190" s="24">
        <v>0.77414000000000005</v>
      </c>
      <c r="G3190" s="15">
        <v>3181</v>
      </c>
      <c r="L3190" s="39"/>
      <c r="M3190" s="35"/>
    </row>
    <row r="3191" spans="1:13" x14ac:dyDescent="0.15">
      <c r="A3191" s="33" t="s">
        <v>5361</v>
      </c>
      <c r="B3191" s="33" t="s">
        <v>5362</v>
      </c>
      <c r="C3191" s="14">
        <v>7.2900000003262022E-5</v>
      </c>
      <c r="D3191" s="14">
        <v>22.077612337499996</v>
      </c>
      <c r="E3191" s="15">
        <v>16</v>
      </c>
      <c r="F3191" s="24">
        <v>0.77378000000000002</v>
      </c>
      <c r="G3191" s="15">
        <v>3182</v>
      </c>
      <c r="L3191" s="39"/>
      <c r="M3191" s="35"/>
    </row>
    <row r="3192" spans="1:13" x14ac:dyDescent="0.15">
      <c r="A3192" s="33" t="s">
        <v>5363</v>
      </c>
      <c r="B3192" s="33" t="s">
        <v>5364</v>
      </c>
      <c r="C3192" s="14">
        <v>9.1339762000000047</v>
      </c>
      <c r="D3192" s="14">
        <v>19.863288950000001</v>
      </c>
      <c r="E3192" s="15">
        <v>4</v>
      </c>
      <c r="F3192" s="24">
        <v>0.77322000000000002</v>
      </c>
      <c r="G3192" s="15">
        <v>3183</v>
      </c>
      <c r="L3192" s="39"/>
      <c r="M3192" s="35"/>
    </row>
    <row r="3193" spans="1:13" x14ac:dyDescent="0.15">
      <c r="A3193" s="33" t="s">
        <v>5365</v>
      </c>
      <c r="B3193" s="33" t="s">
        <v>5366</v>
      </c>
      <c r="C3193" s="14">
        <v>14.184657400000001</v>
      </c>
      <c r="D3193" s="14">
        <v>32.089472476190494</v>
      </c>
      <c r="E3193" s="15">
        <v>21</v>
      </c>
      <c r="F3193" s="24">
        <v>0.76900000000000002</v>
      </c>
      <c r="G3193" s="15">
        <v>3184</v>
      </c>
      <c r="L3193" s="39"/>
      <c r="M3193" s="35"/>
    </row>
    <row r="3194" spans="1:13" x14ac:dyDescent="0.15">
      <c r="A3194" s="33" t="s">
        <v>5367</v>
      </c>
      <c r="B3194" s="33" t="s">
        <v>5367</v>
      </c>
      <c r="C3194" s="14">
        <v>33.831793499999996</v>
      </c>
      <c r="D3194" s="14">
        <v>27.853532625</v>
      </c>
      <c r="E3194" s="15">
        <v>4</v>
      </c>
      <c r="F3194" s="24">
        <v>0.76822000000000001</v>
      </c>
      <c r="G3194" s="15">
        <v>3185</v>
      </c>
      <c r="L3194" s="39"/>
      <c r="M3194" s="35"/>
    </row>
    <row r="3195" spans="1:13" x14ac:dyDescent="0.15">
      <c r="A3195" s="33" t="s">
        <v>5368</v>
      </c>
      <c r="B3195" s="33" t="s">
        <v>5368</v>
      </c>
      <c r="C3195" s="14">
        <v>31.964760950000006</v>
      </c>
      <c r="D3195" s="14">
        <v>25.000103974999998</v>
      </c>
      <c r="E3195" s="15">
        <v>4</v>
      </c>
      <c r="F3195" s="24">
        <v>0.76822000000000001</v>
      </c>
      <c r="G3195" s="15">
        <v>3186</v>
      </c>
      <c r="L3195" s="39"/>
      <c r="M3195" s="35"/>
    </row>
    <row r="3196" spans="1:13" x14ac:dyDescent="0.15">
      <c r="A3196" s="33" t="s">
        <v>5369</v>
      </c>
      <c r="B3196" s="33" t="s">
        <v>5369</v>
      </c>
      <c r="C3196" s="14">
        <v>31.386141300000002</v>
      </c>
      <c r="D3196" s="14">
        <v>24.388858675000002</v>
      </c>
      <c r="E3196" s="15">
        <v>4</v>
      </c>
      <c r="F3196" s="24">
        <v>0.76822000000000001</v>
      </c>
      <c r="G3196" s="15">
        <v>3187</v>
      </c>
      <c r="L3196" s="39"/>
      <c r="M3196" s="35"/>
    </row>
    <row r="3197" spans="1:13" x14ac:dyDescent="0.15">
      <c r="A3197" s="33" t="s">
        <v>5370</v>
      </c>
      <c r="B3197" s="33" t="s">
        <v>5371</v>
      </c>
      <c r="C3197" s="14">
        <v>7.2900000003262022E-5</v>
      </c>
      <c r="D3197" s="14">
        <v>25.440629792857095</v>
      </c>
      <c r="E3197" s="15">
        <v>28</v>
      </c>
      <c r="F3197" s="24">
        <v>0.7681</v>
      </c>
      <c r="G3197" s="15">
        <v>3188</v>
      </c>
      <c r="L3197" s="39"/>
      <c r="M3197" s="35"/>
    </row>
    <row r="3198" spans="1:13" x14ac:dyDescent="0.15">
      <c r="A3198" s="33" t="s">
        <v>5372</v>
      </c>
      <c r="B3198" s="33" t="s">
        <v>5373</v>
      </c>
      <c r="C3198" s="14">
        <v>7.2900000003262022E-5</v>
      </c>
      <c r="D3198" s="14">
        <v>30.167461122222193</v>
      </c>
      <c r="E3198" s="15">
        <v>18</v>
      </c>
      <c r="F3198" s="24">
        <v>0.76698</v>
      </c>
      <c r="G3198" s="15">
        <v>3189</v>
      </c>
      <c r="L3198" s="39"/>
      <c r="M3198" s="35"/>
    </row>
    <row r="3199" spans="1:13" x14ac:dyDescent="0.15">
      <c r="A3199" s="33" t="s">
        <v>5374</v>
      </c>
      <c r="B3199" s="33" t="s">
        <v>5374</v>
      </c>
      <c r="C3199" s="14">
        <v>7.092344799999994</v>
      </c>
      <c r="D3199" s="14">
        <v>27.171148275</v>
      </c>
      <c r="E3199" s="15">
        <v>4</v>
      </c>
      <c r="F3199" s="24">
        <v>0.76378000000000001</v>
      </c>
      <c r="G3199" s="15">
        <v>3190</v>
      </c>
      <c r="L3199" s="39"/>
      <c r="M3199" s="35"/>
    </row>
    <row r="3200" spans="1:13" x14ac:dyDescent="0.15">
      <c r="A3200" s="33" t="s">
        <v>5375</v>
      </c>
      <c r="B3200" s="33" t="s">
        <v>5376</v>
      </c>
      <c r="C3200" s="14">
        <v>18.267917300000004</v>
      </c>
      <c r="D3200" s="14">
        <v>16.690077174999995</v>
      </c>
      <c r="E3200" s="15">
        <v>4</v>
      </c>
      <c r="F3200" s="24">
        <v>0.76122000000000001</v>
      </c>
      <c r="G3200" s="15">
        <v>3191</v>
      </c>
      <c r="L3200" s="39"/>
      <c r="M3200" s="35"/>
    </row>
    <row r="3201" spans="1:13" x14ac:dyDescent="0.15">
      <c r="A3201" s="33" t="s">
        <v>5377</v>
      </c>
      <c r="B3201" s="33" t="s">
        <v>5377</v>
      </c>
      <c r="C3201" s="14">
        <v>18.267917300000004</v>
      </c>
      <c r="D3201" s="14">
        <v>16.690077174999995</v>
      </c>
      <c r="E3201" s="15">
        <v>4</v>
      </c>
      <c r="F3201" s="24">
        <v>0.76122000000000001</v>
      </c>
      <c r="G3201" s="15">
        <v>3192</v>
      </c>
      <c r="L3201" s="39"/>
      <c r="M3201" s="35"/>
    </row>
    <row r="3202" spans="1:13" x14ac:dyDescent="0.15">
      <c r="A3202" s="33" t="s">
        <v>5378</v>
      </c>
      <c r="B3202" s="33" t="s">
        <v>5379</v>
      </c>
      <c r="C3202" s="14">
        <v>7.2900000003262022E-5</v>
      </c>
      <c r="D3202" s="14">
        <v>22.251515749999996</v>
      </c>
      <c r="E3202" s="15">
        <v>16</v>
      </c>
      <c r="F3202" s="24">
        <v>0.76078000000000001</v>
      </c>
      <c r="G3202" s="15">
        <v>3193</v>
      </c>
      <c r="L3202" s="39"/>
      <c r="M3202" s="35"/>
    </row>
    <row r="3203" spans="1:13" x14ac:dyDescent="0.15">
      <c r="A3203" s="33" t="s">
        <v>5380</v>
      </c>
      <c r="B3203" s="33" t="s">
        <v>5381</v>
      </c>
      <c r="C3203" s="14">
        <v>24.246178149999999</v>
      </c>
      <c r="D3203" s="14">
        <v>27.051227224999998</v>
      </c>
      <c r="E3203" s="15">
        <v>4</v>
      </c>
      <c r="F3203" s="24">
        <v>0.75949999999999995</v>
      </c>
      <c r="G3203" s="15">
        <v>3194</v>
      </c>
      <c r="L3203" s="39"/>
      <c r="M3203" s="35"/>
    </row>
    <row r="3204" spans="1:13" x14ac:dyDescent="0.15">
      <c r="A3204" s="33" t="s">
        <v>5382</v>
      </c>
      <c r="B3204" s="33" t="s">
        <v>5383</v>
      </c>
      <c r="C3204" s="14">
        <v>24.246178149999999</v>
      </c>
      <c r="D3204" s="14">
        <v>27.051227224999998</v>
      </c>
      <c r="E3204" s="15">
        <v>4</v>
      </c>
      <c r="F3204" s="24">
        <v>0.75949999999999995</v>
      </c>
      <c r="G3204" s="15">
        <v>3195</v>
      </c>
      <c r="L3204" s="39"/>
      <c r="M3204" s="35"/>
    </row>
    <row r="3205" spans="1:13" x14ac:dyDescent="0.15">
      <c r="A3205" s="33" t="s">
        <v>5384</v>
      </c>
      <c r="B3205" s="33" t="s">
        <v>5385</v>
      </c>
      <c r="C3205" s="14">
        <v>24.246178149999999</v>
      </c>
      <c r="D3205" s="14">
        <v>27.051227224999998</v>
      </c>
      <c r="E3205" s="15">
        <v>4</v>
      </c>
      <c r="F3205" s="24">
        <v>0.75949999999999995</v>
      </c>
      <c r="G3205" s="15">
        <v>3196</v>
      </c>
      <c r="L3205" s="39"/>
      <c r="M3205" s="35"/>
    </row>
    <row r="3206" spans="1:13" x14ac:dyDescent="0.15">
      <c r="A3206" s="33" t="s">
        <v>5386</v>
      </c>
      <c r="B3206" s="33" t="s">
        <v>5386</v>
      </c>
      <c r="C3206" s="14">
        <v>24.246178149999999</v>
      </c>
      <c r="D3206" s="14">
        <v>27.051227224999998</v>
      </c>
      <c r="E3206" s="15">
        <v>4</v>
      </c>
      <c r="F3206" s="24">
        <v>0.75949999999999995</v>
      </c>
      <c r="G3206" s="15">
        <v>3197</v>
      </c>
      <c r="L3206" s="39"/>
      <c r="M3206" s="35"/>
    </row>
    <row r="3207" spans="1:13" x14ac:dyDescent="0.15">
      <c r="A3207" s="33" t="s">
        <v>5387</v>
      </c>
      <c r="B3207" s="33" t="s">
        <v>5388</v>
      </c>
      <c r="C3207" s="14">
        <v>31.964760950000006</v>
      </c>
      <c r="D3207" s="14">
        <v>28.092619549999998</v>
      </c>
      <c r="E3207" s="15">
        <v>4</v>
      </c>
      <c r="F3207" s="24">
        <v>0.75878000000000001</v>
      </c>
      <c r="G3207" s="15">
        <v>3198</v>
      </c>
      <c r="L3207" s="39"/>
      <c r="M3207" s="35"/>
    </row>
    <row r="3208" spans="1:13" x14ac:dyDescent="0.15">
      <c r="A3208" s="33" t="s">
        <v>5389</v>
      </c>
      <c r="B3208" s="33" t="s">
        <v>5390</v>
      </c>
      <c r="C3208" s="14">
        <v>7.2900000003262022E-5</v>
      </c>
      <c r="D3208" s="14">
        <v>29.976910999999994</v>
      </c>
      <c r="E3208" s="15">
        <v>26</v>
      </c>
      <c r="F3208" s="24">
        <v>0.75875999999999999</v>
      </c>
      <c r="G3208" s="15">
        <v>3199</v>
      </c>
      <c r="L3208" s="39"/>
      <c r="M3208" s="35"/>
    </row>
    <row r="3209" spans="1:13" x14ac:dyDescent="0.15">
      <c r="A3209" s="33" t="s">
        <v>5391</v>
      </c>
      <c r="B3209" s="33" t="s">
        <v>5391</v>
      </c>
      <c r="C3209" s="14">
        <v>7.092344799999994</v>
      </c>
      <c r="D3209" s="14">
        <v>27.066613074999999</v>
      </c>
      <c r="E3209" s="15">
        <v>4</v>
      </c>
      <c r="F3209" s="24">
        <v>0.75822000000000001</v>
      </c>
      <c r="G3209" s="15">
        <v>3200</v>
      </c>
      <c r="L3209" s="39"/>
      <c r="M3209" s="35"/>
    </row>
    <row r="3210" spans="1:13" x14ac:dyDescent="0.15">
      <c r="A3210" s="33" t="s">
        <v>5392</v>
      </c>
      <c r="B3210" s="33" t="s">
        <v>5392</v>
      </c>
      <c r="C3210" s="14">
        <v>24.272453250000005</v>
      </c>
      <c r="D3210" s="14">
        <v>26.897193374999993</v>
      </c>
      <c r="E3210" s="15">
        <v>4</v>
      </c>
      <c r="F3210" s="24">
        <v>0.75822000000000001</v>
      </c>
      <c r="G3210" s="15">
        <v>3201</v>
      </c>
      <c r="L3210" s="39"/>
      <c r="M3210" s="35"/>
    </row>
    <row r="3211" spans="1:13" x14ac:dyDescent="0.15">
      <c r="A3211" s="33" t="s">
        <v>5393</v>
      </c>
      <c r="B3211" s="33" t="s">
        <v>5393</v>
      </c>
      <c r="C3211" s="14">
        <v>30.015854399999998</v>
      </c>
      <c r="D3211" s="14">
        <v>30.015854399999998</v>
      </c>
      <c r="E3211" s="15">
        <v>2</v>
      </c>
      <c r="F3211" s="24">
        <v>0.75449999999999995</v>
      </c>
      <c r="G3211" s="15">
        <v>3202</v>
      </c>
      <c r="L3211" s="39"/>
      <c r="M3211" s="35"/>
    </row>
    <row r="3212" spans="1:13" x14ac:dyDescent="0.15">
      <c r="A3212" s="33" t="s">
        <v>5394</v>
      </c>
      <c r="B3212" s="33" t="s">
        <v>5395</v>
      </c>
      <c r="C3212" s="14">
        <v>30.015854399999998</v>
      </c>
      <c r="D3212" s="14">
        <v>30.015854399999998</v>
      </c>
      <c r="E3212" s="15">
        <v>2</v>
      </c>
      <c r="F3212" s="24">
        <v>0.75449999999999995</v>
      </c>
      <c r="G3212" s="15">
        <v>3203</v>
      </c>
      <c r="L3212" s="39"/>
      <c r="M3212" s="35"/>
    </row>
    <row r="3213" spans="1:13" x14ac:dyDescent="0.15">
      <c r="A3213" s="33" t="s">
        <v>5396</v>
      </c>
      <c r="B3213" s="33" t="s">
        <v>5397</v>
      </c>
      <c r="C3213" s="14">
        <v>30.015854399999998</v>
      </c>
      <c r="D3213" s="14">
        <v>30.015854399999998</v>
      </c>
      <c r="E3213" s="15">
        <v>2</v>
      </c>
      <c r="F3213" s="24">
        <v>0.75449999999999995</v>
      </c>
      <c r="G3213" s="15">
        <v>3204</v>
      </c>
      <c r="L3213" s="39"/>
      <c r="M3213" s="35"/>
    </row>
    <row r="3214" spans="1:13" x14ac:dyDescent="0.15">
      <c r="A3214" s="33" t="s">
        <v>5398</v>
      </c>
      <c r="B3214" s="33" t="s">
        <v>5398</v>
      </c>
      <c r="C3214" s="14">
        <v>30.015854399999998</v>
      </c>
      <c r="D3214" s="14">
        <v>30.015854399999998</v>
      </c>
      <c r="E3214" s="15">
        <v>2</v>
      </c>
      <c r="F3214" s="24">
        <v>0.75449999999999995</v>
      </c>
      <c r="G3214" s="15">
        <v>3205</v>
      </c>
      <c r="L3214" s="39"/>
      <c r="M3214" s="35"/>
    </row>
    <row r="3215" spans="1:13" x14ac:dyDescent="0.15">
      <c r="A3215" s="33" t="s">
        <v>5399</v>
      </c>
      <c r="B3215" s="33" t="s">
        <v>5399</v>
      </c>
      <c r="C3215" s="14">
        <v>30.015854399999998</v>
      </c>
      <c r="D3215" s="14">
        <v>30.015854399999998</v>
      </c>
      <c r="E3215" s="15">
        <v>2</v>
      </c>
      <c r="F3215" s="24">
        <v>0.75449999999999995</v>
      </c>
      <c r="G3215" s="15">
        <v>3206</v>
      </c>
      <c r="L3215" s="39"/>
      <c r="M3215" s="35"/>
    </row>
    <row r="3216" spans="1:13" x14ac:dyDescent="0.15">
      <c r="A3216" s="33" t="s">
        <v>5400</v>
      </c>
      <c r="B3216" s="33" t="s">
        <v>5401</v>
      </c>
      <c r="C3216" s="14">
        <v>30.015854399999998</v>
      </c>
      <c r="D3216" s="14">
        <v>30.015854399999998</v>
      </c>
      <c r="E3216" s="15">
        <v>2</v>
      </c>
      <c r="F3216" s="24">
        <v>0.75449999999999995</v>
      </c>
      <c r="G3216" s="15">
        <v>3207</v>
      </c>
      <c r="L3216" s="39"/>
      <c r="M3216" s="35"/>
    </row>
    <row r="3217" spans="1:13" x14ac:dyDescent="0.15">
      <c r="A3217" s="33" t="s">
        <v>5402</v>
      </c>
      <c r="B3217" s="33" t="s">
        <v>5403</v>
      </c>
      <c r="C3217" s="14">
        <v>30.015854399999998</v>
      </c>
      <c r="D3217" s="14">
        <v>30.015854399999998</v>
      </c>
      <c r="E3217" s="15">
        <v>2</v>
      </c>
      <c r="F3217" s="24">
        <v>0.75449999999999995</v>
      </c>
      <c r="G3217" s="15">
        <v>3208</v>
      </c>
      <c r="L3217" s="39"/>
      <c r="M3217" s="35"/>
    </row>
    <row r="3218" spans="1:13" x14ac:dyDescent="0.15">
      <c r="A3218" s="33" t="s">
        <v>5404</v>
      </c>
      <c r="B3218" s="33" t="s">
        <v>5404</v>
      </c>
      <c r="C3218" s="14">
        <v>30.015854399999998</v>
      </c>
      <c r="D3218" s="14">
        <v>30.015854399999998</v>
      </c>
      <c r="E3218" s="15">
        <v>2</v>
      </c>
      <c r="F3218" s="24">
        <v>0.75449999999999995</v>
      </c>
      <c r="G3218" s="15">
        <v>3209</v>
      </c>
      <c r="L3218" s="39"/>
      <c r="M3218" s="35"/>
    </row>
    <row r="3219" spans="1:13" x14ac:dyDescent="0.15">
      <c r="A3219" s="33" t="s">
        <v>5405</v>
      </c>
      <c r="B3219" s="33" t="s">
        <v>5406</v>
      </c>
      <c r="C3219" s="14">
        <v>30.015854399999998</v>
      </c>
      <c r="D3219" s="14">
        <v>30.015854399999998</v>
      </c>
      <c r="E3219" s="15">
        <v>2</v>
      </c>
      <c r="F3219" s="24">
        <v>0.75449999999999995</v>
      </c>
      <c r="G3219" s="15">
        <v>3210</v>
      </c>
      <c r="L3219" s="39"/>
      <c r="M3219" s="35"/>
    </row>
    <row r="3220" spans="1:13" x14ac:dyDescent="0.15">
      <c r="A3220" s="33" t="s">
        <v>5407</v>
      </c>
      <c r="B3220" s="33" t="s">
        <v>5408</v>
      </c>
      <c r="C3220" s="14">
        <v>30.015854399999998</v>
      </c>
      <c r="D3220" s="14">
        <v>30.015854399999998</v>
      </c>
      <c r="E3220" s="15">
        <v>2</v>
      </c>
      <c r="F3220" s="24">
        <v>0.75449999999999995</v>
      </c>
      <c r="G3220" s="15">
        <v>3211</v>
      </c>
      <c r="L3220" s="39"/>
      <c r="M3220" s="35"/>
    </row>
    <row r="3221" spans="1:13" x14ac:dyDescent="0.15">
      <c r="A3221" s="33" t="s">
        <v>5409</v>
      </c>
      <c r="B3221" s="33" t="s">
        <v>5410</v>
      </c>
      <c r="C3221" s="14">
        <v>30.015854399999998</v>
      </c>
      <c r="D3221" s="14">
        <v>30.015854399999998</v>
      </c>
      <c r="E3221" s="15">
        <v>2</v>
      </c>
      <c r="F3221" s="24">
        <v>0.75449999999999995</v>
      </c>
      <c r="G3221" s="15">
        <v>3212</v>
      </c>
      <c r="L3221" s="39"/>
      <c r="M3221" s="35"/>
    </row>
    <row r="3222" spans="1:13" x14ac:dyDescent="0.15">
      <c r="A3222" s="33" t="s">
        <v>5411</v>
      </c>
      <c r="B3222" s="33" t="s">
        <v>5412</v>
      </c>
      <c r="C3222" s="14">
        <v>30.015854399999998</v>
      </c>
      <c r="D3222" s="14">
        <v>30.015854399999998</v>
      </c>
      <c r="E3222" s="15">
        <v>2</v>
      </c>
      <c r="F3222" s="24">
        <v>0.75449999999999995</v>
      </c>
      <c r="G3222" s="15">
        <v>3213</v>
      </c>
      <c r="L3222" s="39"/>
      <c r="M3222" s="35"/>
    </row>
    <row r="3223" spans="1:13" x14ac:dyDescent="0.15">
      <c r="A3223" s="33" t="s">
        <v>5413</v>
      </c>
      <c r="B3223" s="33" t="s">
        <v>5414</v>
      </c>
      <c r="C3223" s="14">
        <v>30.015854399999998</v>
      </c>
      <c r="D3223" s="14">
        <v>30.015854399999998</v>
      </c>
      <c r="E3223" s="15">
        <v>2</v>
      </c>
      <c r="F3223" s="24">
        <v>0.75449999999999995</v>
      </c>
      <c r="G3223" s="15">
        <v>3214</v>
      </c>
      <c r="L3223" s="39"/>
      <c r="M3223" s="35"/>
    </row>
    <row r="3224" spans="1:13" x14ac:dyDescent="0.15">
      <c r="A3224" s="33" t="s">
        <v>5415</v>
      </c>
      <c r="B3224" s="33" t="s">
        <v>5416</v>
      </c>
      <c r="C3224" s="14">
        <v>30.015854399999998</v>
      </c>
      <c r="D3224" s="14">
        <v>30.015854399999998</v>
      </c>
      <c r="E3224" s="15">
        <v>2</v>
      </c>
      <c r="F3224" s="24">
        <v>0.75449999999999995</v>
      </c>
      <c r="G3224" s="15">
        <v>3215</v>
      </c>
      <c r="L3224" s="39"/>
      <c r="M3224" s="35"/>
    </row>
    <row r="3225" spans="1:13" x14ac:dyDescent="0.15">
      <c r="A3225" s="33" t="s">
        <v>5417</v>
      </c>
      <c r="B3225" s="33" t="s">
        <v>5418</v>
      </c>
      <c r="C3225" s="14">
        <v>30.015854399999998</v>
      </c>
      <c r="D3225" s="14">
        <v>30.015854399999998</v>
      </c>
      <c r="E3225" s="15">
        <v>2</v>
      </c>
      <c r="F3225" s="24">
        <v>0.75449999999999995</v>
      </c>
      <c r="G3225" s="15">
        <v>3216</v>
      </c>
      <c r="L3225" s="39"/>
      <c r="M3225" s="35"/>
    </row>
    <row r="3226" spans="1:13" x14ac:dyDescent="0.15">
      <c r="A3226" s="33" t="s">
        <v>5419</v>
      </c>
      <c r="B3226" s="33" t="s">
        <v>5420</v>
      </c>
      <c r="C3226" s="14">
        <v>30.015854399999998</v>
      </c>
      <c r="D3226" s="14">
        <v>30.015854399999998</v>
      </c>
      <c r="E3226" s="15">
        <v>2</v>
      </c>
      <c r="F3226" s="24">
        <v>0.75449999999999995</v>
      </c>
      <c r="G3226" s="15">
        <v>3217</v>
      </c>
      <c r="L3226" s="39"/>
      <c r="M3226" s="35"/>
    </row>
    <row r="3227" spans="1:13" x14ac:dyDescent="0.15">
      <c r="A3227" s="33" t="s">
        <v>5421</v>
      </c>
      <c r="B3227" s="33" t="s">
        <v>5422</v>
      </c>
      <c r="C3227" s="14">
        <v>30.015854399999998</v>
      </c>
      <c r="D3227" s="14">
        <v>30.015854399999998</v>
      </c>
      <c r="E3227" s="15">
        <v>2</v>
      </c>
      <c r="F3227" s="24">
        <v>0.75449999999999995</v>
      </c>
      <c r="G3227" s="15">
        <v>3218</v>
      </c>
      <c r="L3227" s="39"/>
      <c r="M3227" s="35"/>
    </row>
    <row r="3228" spans="1:13" x14ac:dyDescent="0.15">
      <c r="A3228" s="33" t="s">
        <v>5423</v>
      </c>
      <c r="B3228" s="33" t="s">
        <v>5424</v>
      </c>
      <c r="C3228" s="14">
        <v>30.015854399999998</v>
      </c>
      <c r="D3228" s="14">
        <v>30.015854399999998</v>
      </c>
      <c r="E3228" s="15">
        <v>2</v>
      </c>
      <c r="F3228" s="24">
        <v>0.75449999999999995</v>
      </c>
      <c r="G3228" s="15">
        <v>3219</v>
      </c>
      <c r="L3228" s="39"/>
      <c r="M3228" s="35"/>
    </row>
    <row r="3229" spans="1:13" x14ac:dyDescent="0.15">
      <c r="A3229" s="33" t="s">
        <v>5425</v>
      </c>
      <c r="B3229" s="33" t="s">
        <v>5426</v>
      </c>
      <c r="C3229" s="14">
        <v>3.7942482499999985</v>
      </c>
      <c r="D3229" s="14">
        <v>31.343066750000006</v>
      </c>
      <c r="E3229" s="15">
        <v>24</v>
      </c>
      <c r="F3229" s="24">
        <v>0.75405999999999995</v>
      </c>
      <c r="G3229" s="15">
        <v>3220</v>
      </c>
      <c r="L3229" s="39"/>
      <c r="M3229" s="35"/>
    </row>
    <row r="3230" spans="1:13" x14ac:dyDescent="0.15">
      <c r="A3230" s="33" t="s">
        <v>5427</v>
      </c>
      <c r="B3230" s="33" t="s">
        <v>5428</v>
      </c>
      <c r="C3230" s="14">
        <v>22.676133799999999</v>
      </c>
      <c r="D3230" s="14">
        <v>22.941492450000002</v>
      </c>
      <c r="E3230" s="15">
        <v>4</v>
      </c>
      <c r="F3230" s="24">
        <v>0.75109999999999999</v>
      </c>
      <c r="G3230" s="15">
        <v>3221</v>
      </c>
      <c r="L3230" s="39"/>
      <c r="M3230" s="35"/>
    </row>
    <row r="3231" spans="1:13" x14ac:dyDescent="0.15">
      <c r="A3231" s="33" t="s">
        <v>5429</v>
      </c>
      <c r="B3231" s="33" t="s">
        <v>5429</v>
      </c>
      <c r="C3231" s="14">
        <v>22.676133799999999</v>
      </c>
      <c r="D3231" s="14">
        <v>22.941492450000002</v>
      </c>
      <c r="E3231" s="15">
        <v>4</v>
      </c>
      <c r="F3231" s="24">
        <v>0.75109999999999999</v>
      </c>
      <c r="G3231" s="15">
        <v>3222</v>
      </c>
      <c r="L3231" s="39"/>
      <c r="M3231" s="35"/>
    </row>
    <row r="3232" spans="1:13" x14ac:dyDescent="0.15">
      <c r="A3232" s="33" t="s">
        <v>5430</v>
      </c>
      <c r="B3232" s="33" t="s">
        <v>5430</v>
      </c>
      <c r="C3232" s="14">
        <v>22.676133799999999</v>
      </c>
      <c r="D3232" s="14">
        <v>22.941492450000002</v>
      </c>
      <c r="E3232" s="15">
        <v>4</v>
      </c>
      <c r="F3232" s="24">
        <v>0.75109999999999999</v>
      </c>
      <c r="G3232" s="15">
        <v>3223</v>
      </c>
      <c r="L3232" s="39"/>
      <c r="M3232" s="35"/>
    </row>
    <row r="3233" spans="1:13" x14ac:dyDescent="0.15">
      <c r="A3233" s="33" t="s">
        <v>5431</v>
      </c>
      <c r="B3233" s="33" t="s">
        <v>5431</v>
      </c>
      <c r="C3233" s="14">
        <v>22.676133799999999</v>
      </c>
      <c r="D3233" s="14">
        <v>22.941492450000002</v>
      </c>
      <c r="E3233" s="15">
        <v>4</v>
      </c>
      <c r="F3233" s="24">
        <v>0.75109999999999999</v>
      </c>
      <c r="G3233" s="15">
        <v>3224</v>
      </c>
      <c r="L3233" s="39"/>
      <c r="M3233" s="35"/>
    </row>
    <row r="3234" spans="1:13" x14ac:dyDescent="0.15">
      <c r="A3234" s="33" t="s">
        <v>5432</v>
      </c>
      <c r="B3234" s="33" t="s">
        <v>5432</v>
      </c>
      <c r="C3234" s="14">
        <v>22.676133799999999</v>
      </c>
      <c r="D3234" s="14">
        <v>22.941492450000002</v>
      </c>
      <c r="E3234" s="15">
        <v>4</v>
      </c>
      <c r="F3234" s="24">
        <v>0.75109999999999999</v>
      </c>
      <c r="G3234" s="15">
        <v>3225</v>
      </c>
      <c r="L3234" s="39"/>
      <c r="M3234" s="35"/>
    </row>
    <row r="3235" spans="1:13" x14ac:dyDescent="0.15">
      <c r="A3235" s="33" t="s">
        <v>5433</v>
      </c>
      <c r="B3235" s="33" t="s">
        <v>5433</v>
      </c>
      <c r="C3235" s="14">
        <v>22.676133799999999</v>
      </c>
      <c r="D3235" s="14">
        <v>22.941492450000002</v>
      </c>
      <c r="E3235" s="15">
        <v>4</v>
      </c>
      <c r="F3235" s="24">
        <v>0.75109999999999999</v>
      </c>
      <c r="G3235" s="15">
        <v>3226</v>
      </c>
      <c r="L3235" s="39"/>
      <c r="M3235" s="35"/>
    </row>
    <row r="3236" spans="1:13" x14ac:dyDescent="0.15">
      <c r="A3236" s="33" t="s">
        <v>5434</v>
      </c>
      <c r="B3236" s="33" t="s">
        <v>5434</v>
      </c>
      <c r="C3236" s="14">
        <v>7.2900000003262022E-5</v>
      </c>
      <c r="D3236" s="14">
        <v>27.3391283272727</v>
      </c>
      <c r="E3236" s="15">
        <v>22</v>
      </c>
      <c r="F3236" s="24">
        <v>0.75041999999999998</v>
      </c>
      <c r="G3236" s="15">
        <v>3227</v>
      </c>
      <c r="L3236" s="39"/>
      <c r="M3236" s="35"/>
    </row>
    <row r="3237" spans="1:13" x14ac:dyDescent="0.15">
      <c r="A3237" s="33" t="s">
        <v>5435</v>
      </c>
      <c r="B3237" s="33" t="s">
        <v>5435</v>
      </c>
      <c r="C3237" s="14">
        <v>26.715280700000001</v>
      </c>
      <c r="D3237" s="14">
        <v>28.040644525000001</v>
      </c>
      <c r="E3237" s="15">
        <v>4</v>
      </c>
      <c r="F3237" s="24">
        <v>0.74768000000000001</v>
      </c>
      <c r="G3237" s="15">
        <v>3228</v>
      </c>
      <c r="L3237" s="39"/>
      <c r="M3237" s="35"/>
    </row>
    <row r="3238" spans="1:13" x14ac:dyDescent="0.15">
      <c r="A3238" s="33" t="s">
        <v>5436</v>
      </c>
      <c r="B3238" s="33" t="s">
        <v>5437</v>
      </c>
      <c r="C3238" s="14">
        <v>12.640287549999996</v>
      </c>
      <c r="D3238" s="14">
        <v>13.876262299999997</v>
      </c>
      <c r="E3238" s="15">
        <v>4</v>
      </c>
      <c r="F3238" s="24">
        <v>0.74626000000000003</v>
      </c>
      <c r="G3238" s="15">
        <v>3229</v>
      </c>
      <c r="L3238" s="39"/>
      <c r="M3238" s="35"/>
    </row>
    <row r="3239" spans="1:13" x14ac:dyDescent="0.15">
      <c r="A3239" s="33" t="s">
        <v>5438</v>
      </c>
      <c r="B3239" s="33" t="s">
        <v>5439</v>
      </c>
      <c r="C3239" s="14">
        <v>42.110834500000003</v>
      </c>
      <c r="D3239" s="14">
        <v>30.4114422666667</v>
      </c>
      <c r="E3239" s="15">
        <v>3</v>
      </c>
      <c r="F3239" s="24">
        <v>0.74617999999999995</v>
      </c>
      <c r="G3239" s="15">
        <v>3230</v>
      </c>
      <c r="L3239" s="39"/>
      <c r="M3239" s="35"/>
    </row>
    <row r="3240" spans="1:13" x14ac:dyDescent="0.15">
      <c r="A3240" s="33" t="s">
        <v>5440</v>
      </c>
      <c r="B3240" s="33" t="s">
        <v>5441</v>
      </c>
      <c r="C3240" s="14">
        <v>10.499064449999995</v>
      </c>
      <c r="D3240" s="14">
        <v>30.358607216666698</v>
      </c>
      <c r="E3240" s="15">
        <v>24</v>
      </c>
      <c r="F3240" s="24">
        <v>0.74583999999999995</v>
      </c>
      <c r="G3240" s="15">
        <v>3231</v>
      </c>
      <c r="L3240" s="39" t="s">
        <v>7475</v>
      </c>
      <c r="M3240" s="35"/>
    </row>
    <row r="3241" spans="1:13" x14ac:dyDescent="0.15">
      <c r="A3241" s="33" t="s">
        <v>5442</v>
      </c>
      <c r="B3241" s="33" t="s">
        <v>5443</v>
      </c>
      <c r="C3241" s="14">
        <v>24.246178149999999</v>
      </c>
      <c r="D3241" s="14">
        <v>29.865042100000004</v>
      </c>
      <c r="E3241" s="15">
        <v>4</v>
      </c>
      <c r="F3241" s="24">
        <v>0.74456</v>
      </c>
      <c r="G3241" s="15">
        <v>3232</v>
      </c>
      <c r="L3241" s="39"/>
      <c r="M3241" s="35"/>
    </row>
    <row r="3242" spans="1:13" x14ac:dyDescent="0.15">
      <c r="A3242" s="33" t="s">
        <v>5444</v>
      </c>
      <c r="B3242" s="33" t="s">
        <v>5445</v>
      </c>
      <c r="C3242" s="14">
        <v>25.332668049999995</v>
      </c>
      <c r="D3242" s="14">
        <v>25.332668049999995</v>
      </c>
      <c r="E3242" s="15">
        <v>2</v>
      </c>
      <c r="F3242" s="24">
        <v>0.74424000000000001</v>
      </c>
      <c r="G3242" s="15">
        <v>3233</v>
      </c>
      <c r="L3242" s="39"/>
      <c r="M3242" s="35"/>
    </row>
    <row r="3243" spans="1:13" x14ac:dyDescent="0.15">
      <c r="A3243" s="33" t="s">
        <v>5446</v>
      </c>
      <c r="B3243" s="33" t="s">
        <v>5447</v>
      </c>
      <c r="C3243" s="14">
        <v>25.332668049999995</v>
      </c>
      <c r="D3243" s="14">
        <v>25.332668049999995</v>
      </c>
      <c r="E3243" s="15">
        <v>2</v>
      </c>
      <c r="F3243" s="24">
        <v>0.74424000000000001</v>
      </c>
      <c r="G3243" s="15">
        <v>3234</v>
      </c>
      <c r="L3243" s="39"/>
      <c r="M3243" s="35"/>
    </row>
    <row r="3244" spans="1:13" x14ac:dyDescent="0.15">
      <c r="A3244" s="33" t="s">
        <v>5448</v>
      </c>
      <c r="B3244" s="33" t="s">
        <v>5449</v>
      </c>
      <c r="C3244" s="14">
        <v>25.332668049999995</v>
      </c>
      <c r="D3244" s="14">
        <v>25.332668049999995</v>
      </c>
      <c r="E3244" s="15">
        <v>2</v>
      </c>
      <c r="F3244" s="24">
        <v>0.74424000000000001</v>
      </c>
      <c r="G3244" s="15">
        <v>3235</v>
      </c>
      <c r="L3244" s="39"/>
      <c r="M3244" s="35"/>
    </row>
    <row r="3245" spans="1:13" x14ac:dyDescent="0.15">
      <c r="A3245" s="33" t="s">
        <v>5450</v>
      </c>
      <c r="B3245" s="33" t="s">
        <v>5450</v>
      </c>
      <c r="C3245" s="14">
        <v>25.332668049999995</v>
      </c>
      <c r="D3245" s="14">
        <v>25.332668049999995</v>
      </c>
      <c r="E3245" s="15">
        <v>2</v>
      </c>
      <c r="F3245" s="24">
        <v>0.74424000000000001</v>
      </c>
      <c r="G3245" s="15">
        <v>3236</v>
      </c>
      <c r="L3245" s="39"/>
      <c r="M3245" s="35"/>
    </row>
    <row r="3246" spans="1:13" x14ac:dyDescent="0.15">
      <c r="A3246" s="33" t="s">
        <v>5451</v>
      </c>
      <c r="B3246" s="33" t="s">
        <v>5452</v>
      </c>
      <c r="C3246" s="14">
        <v>25.332668049999995</v>
      </c>
      <c r="D3246" s="14">
        <v>25.332668049999995</v>
      </c>
      <c r="E3246" s="15">
        <v>2</v>
      </c>
      <c r="F3246" s="24">
        <v>0.74424000000000001</v>
      </c>
      <c r="G3246" s="15">
        <v>3237</v>
      </c>
      <c r="L3246" s="39"/>
      <c r="M3246" s="35"/>
    </row>
    <row r="3247" spans="1:13" x14ac:dyDescent="0.15">
      <c r="A3247" s="33" t="s">
        <v>5453</v>
      </c>
      <c r="B3247" s="33" t="s">
        <v>5454</v>
      </c>
      <c r="C3247" s="14">
        <v>25.332668049999995</v>
      </c>
      <c r="D3247" s="14">
        <v>25.332668049999995</v>
      </c>
      <c r="E3247" s="15">
        <v>2</v>
      </c>
      <c r="F3247" s="24">
        <v>0.74424000000000001</v>
      </c>
      <c r="G3247" s="15">
        <v>3238</v>
      </c>
      <c r="L3247" s="39"/>
      <c r="M3247" s="35"/>
    </row>
    <row r="3248" spans="1:13" x14ac:dyDescent="0.15">
      <c r="A3248" s="33" t="s">
        <v>5455</v>
      </c>
      <c r="B3248" s="33" t="s">
        <v>5455</v>
      </c>
      <c r="C3248" s="14">
        <v>36.16763675</v>
      </c>
      <c r="D3248" s="14">
        <v>30.364691450000002</v>
      </c>
      <c r="E3248" s="15">
        <v>4</v>
      </c>
      <c r="F3248" s="24">
        <v>0.74299999999999999</v>
      </c>
      <c r="G3248" s="15">
        <v>3239</v>
      </c>
      <c r="L3248" s="39"/>
      <c r="M3248" s="35"/>
    </row>
    <row r="3249" spans="1:13" x14ac:dyDescent="0.15">
      <c r="A3249" s="33" t="s">
        <v>5456</v>
      </c>
      <c r="B3249" s="33" t="s">
        <v>5457</v>
      </c>
      <c r="C3249" s="14">
        <v>36.16763675</v>
      </c>
      <c r="D3249" s="14">
        <v>30.364691450000002</v>
      </c>
      <c r="E3249" s="15">
        <v>4</v>
      </c>
      <c r="F3249" s="24">
        <v>0.74299999999999999</v>
      </c>
      <c r="G3249" s="15">
        <v>3240</v>
      </c>
      <c r="L3249" s="39"/>
      <c r="M3249" s="35"/>
    </row>
    <row r="3250" spans="1:13" x14ac:dyDescent="0.15">
      <c r="A3250" s="33" t="s">
        <v>5458</v>
      </c>
      <c r="B3250" s="33" t="s">
        <v>5458</v>
      </c>
      <c r="C3250" s="14">
        <v>24.272453250000005</v>
      </c>
      <c r="D3250" s="14">
        <v>24.870166337499999</v>
      </c>
      <c r="E3250" s="15">
        <v>8</v>
      </c>
      <c r="F3250" s="24">
        <v>0.74129999999999996</v>
      </c>
      <c r="G3250" s="15">
        <v>3241</v>
      </c>
      <c r="L3250" s="39"/>
      <c r="M3250" s="35"/>
    </row>
    <row r="3251" spans="1:13" x14ac:dyDescent="0.15">
      <c r="A3251" s="33" t="s">
        <v>5459</v>
      </c>
      <c r="B3251" s="33" t="s">
        <v>5460</v>
      </c>
      <c r="C3251" s="14">
        <v>18.267917300000004</v>
      </c>
      <c r="D3251" s="14">
        <v>30.347159925</v>
      </c>
      <c r="E3251" s="15">
        <v>4</v>
      </c>
      <c r="F3251" s="24">
        <v>0.73946000000000001</v>
      </c>
      <c r="G3251" s="15">
        <v>3242</v>
      </c>
      <c r="L3251" s="39" t="s">
        <v>7475</v>
      </c>
      <c r="M3251" s="35" t="s">
        <v>7475</v>
      </c>
    </row>
    <row r="3252" spans="1:13" x14ac:dyDescent="0.15">
      <c r="A3252" s="33" t="s">
        <v>5461</v>
      </c>
      <c r="B3252" s="33" t="s">
        <v>5462</v>
      </c>
      <c r="C3252" s="14">
        <v>22.676133799999999</v>
      </c>
      <c r="D3252" s="14">
        <v>29.197523299999993</v>
      </c>
      <c r="E3252" s="15">
        <v>4</v>
      </c>
      <c r="F3252" s="24">
        <v>0.7389</v>
      </c>
      <c r="G3252" s="15">
        <v>3243</v>
      </c>
      <c r="L3252" s="39"/>
      <c r="M3252" s="35"/>
    </row>
    <row r="3253" spans="1:13" x14ac:dyDescent="0.15">
      <c r="A3253" s="33" t="s">
        <v>5463</v>
      </c>
      <c r="B3253" s="33" t="s">
        <v>5463</v>
      </c>
      <c r="C3253" s="14">
        <v>22.676133799999999</v>
      </c>
      <c r="D3253" s="14">
        <v>29.197523299999993</v>
      </c>
      <c r="E3253" s="15">
        <v>4</v>
      </c>
      <c r="F3253" s="24">
        <v>0.7389</v>
      </c>
      <c r="G3253" s="15">
        <v>3244</v>
      </c>
      <c r="L3253" s="39"/>
      <c r="M3253" s="35"/>
    </row>
    <row r="3254" spans="1:13" x14ac:dyDescent="0.15">
      <c r="A3254" s="33" t="s">
        <v>5464</v>
      </c>
      <c r="B3254" s="33" t="s">
        <v>5465</v>
      </c>
      <c r="C3254" s="14">
        <v>22.676133799999999</v>
      </c>
      <c r="D3254" s="14">
        <v>29.197523299999993</v>
      </c>
      <c r="E3254" s="15">
        <v>4</v>
      </c>
      <c r="F3254" s="24">
        <v>0.7389</v>
      </c>
      <c r="G3254" s="15">
        <v>3245</v>
      </c>
      <c r="L3254" s="39"/>
      <c r="M3254" s="35"/>
    </row>
    <row r="3255" spans="1:13" x14ac:dyDescent="0.15">
      <c r="A3255" s="33" t="s">
        <v>5466</v>
      </c>
      <c r="B3255" s="33" t="s">
        <v>5467</v>
      </c>
      <c r="C3255" s="14">
        <v>22.676133799999999</v>
      </c>
      <c r="D3255" s="14">
        <v>29.197523299999993</v>
      </c>
      <c r="E3255" s="15">
        <v>4</v>
      </c>
      <c r="F3255" s="24">
        <v>0.7389</v>
      </c>
      <c r="G3255" s="15">
        <v>3246</v>
      </c>
      <c r="L3255" s="39"/>
      <c r="M3255" s="35"/>
    </row>
    <row r="3256" spans="1:13" x14ac:dyDescent="0.15">
      <c r="A3256" s="33" t="s">
        <v>5468</v>
      </c>
      <c r="B3256" s="33" t="s">
        <v>5469</v>
      </c>
      <c r="C3256" s="14">
        <v>22.676133799999999</v>
      </c>
      <c r="D3256" s="14">
        <v>29.197523299999993</v>
      </c>
      <c r="E3256" s="15">
        <v>4</v>
      </c>
      <c r="F3256" s="24">
        <v>0.7389</v>
      </c>
      <c r="G3256" s="15">
        <v>3247</v>
      </c>
      <c r="L3256" s="39"/>
      <c r="M3256" s="35"/>
    </row>
    <row r="3257" spans="1:13" x14ac:dyDescent="0.15">
      <c r="A3257" s="33" t="s">
        <v>5470</v>
      </c>
      <c r="B3257" s="33" t="s">
        <v>5471</v>
      </c>
      <c r="C3257" s="14">
        <v>22.676133799999999</v>
      </c>
      <c r="D3257" s="14">
        <v>29.197523299999993</v>
      </c>
      <c r="E3257" s="15">
        <v>4</v>
      </c>
      <c r="F3257" s="24">
        <v>0.7389</v>
      </c>
      <c r="G3257" s="15">
        <v>3248</v>
      </c>
      <c r="L3257" s="39"/>
      <c r="M3257" s="35"/>
    </row>
    <row r="3258" spans="1:13" x14ac:dyDescent="0.15">
      <c r="A3258" s="33" t="s">
        <v>5472</v>
      </c>
      <c r="B3258" s="33" t="s">
        <v>5473</v>
      </c>
      <c r="C3258" s="14">
        <v>12.640287549999996</v>
      </c>
      <c r="D3258" s="14">
        <v>28.322265099999999</v>
      </c>
      <c r="E3258" s="15">
        <v>4</v>
      </c>
      <c r="F3258" s="24">
        <v>0.73875999999999997</v>
      </c>
      <c r="G3258" s="15">
        <v>3249</v>
      </c>
      <c r="L3258" s="39"/>
      <c r="M3258" s="35"/>
    </row>
    <row r="3259" spans="1:13" x14ac:dyDescent="0.15">
      <c r="A3259" s="33" t="s">
        <v>5474</v>
      </c>
      <c r="B3259" s="33" t="s">
        <v>5475</v>
      </c>
      <c r="C3259" s="14">
        <v>28.898232850000007</v>
      </c>
      <c r="D3259" s="14">
        <v>27.416943875000001</v>
      </c>
      <c r="E3259" s="15">
        <v>4</v>
      </c>
      <c r="F3259" s="24">
        <v>0.73580000000000001</v>
      </c>
      <c r="G3259" s="15">
        <v>3250</v>
      </c>
      <c r="L3259" s="39"/>
      <c r="M3259" s="35"/>
    </row>
    <row r="3260" spans="1:13" x14ac:dyDescent="0.15">
      <c r="A3260" s="33" t="s">
        <v>5476</v>
      </c>
      <c r="B3260" s="33" t="s">
        <v>5477</v>
      </c>
      <c r="C3260" s="14">
        <v>32.686552349999999</v>
      </c>
      <c r="D3260" s="14">
        <v>27.324037300000004</v>
      </c>
      <c r="E3260" s="15">
        <v>4</v>
      </c>
      <c r="F3260" s="24">
        <v>0.73424</v>
      </c>
      <c r="G3260" s="15">
        <v>3251</v>
      </c>
      <c r="L3260" s="39"/>
      <c r="M3260" s="35"/>
    </row>
    <row r="3261" spans="1:13" x14ac:dyDescent="0.15">
      <c r="A3261" s="33" t="s">
        <v>5478</v>
      </c>
      <c r="B3261" s="33" t="s">
        <v>5478</v>
      </c>
      <c r="C3261" s="14">
        <v>32.686552349999999</v>
      </c>
      <c r="D3261" s="14">
        <v>27.324037300000004</v>
      </c>
      <c r="E3261" s="15">
        <v>4</v>
      </c>
      <c r="F3261" s="24">
        <v>0.73424</v>
      </c>
      <c r="G3261" s="15">
        <v>3252</v>
      </c>
      <c r="L3261" s="39"/>
      <c r="M3261" s="35"/>
    </row>
    <row r="3262" spans="1:13" x14ac:dyDescent="0.15">
      <c r="A3262" s="33" t="s">
        <v>5479</v>
      </c>
      <c r="B3262" s="33" t="s">
        <v>5480</v>
      </c>
      <c r="C3262" s="14">
        <v>32.686552349999999</v>
      </c>
      <c r="D3262" s="14">
        <v>27.324037300000004</v>
      </c>
      <c r="E3262" s="15">
        <v>4</v>
      </c>
      <c r="F3262" s="24">
        <v>0.73424</v>
      </c>
      <c r="G3262" s="15">
        <v>3253</v>
      </c>
      <c r="L3262" s="39"/>
      <c r="M3262" s="35"/>
    </row>
    <row r="3263" spans="1:13" x14ac:dyDescent="0.15">
      <c r="A3263" s="33" t="s">
        <v>5481</v>
      </c>
      <c r="B3263" s="33" t="s">
        <v>5482</v>
      </c>
      <c r="C3263" s="14">
        <v>32.686552349999999</v>
      </c>
      <c r="D3263" s="14">
        <v>27.324037300000004</v>
      </c>
      <c r="E3263" s="15">
        <v>4</v>
      </c>
      <c r="F3263" s="24">
        <v>0.73424</v>
      </c>
      <c r="G3263" s="15">
        <v>3254</v>
      </c>
      <c r="L3263" s="39"/>
      <c r="M3263" s="35"/>
    </row>
    <row r="3264" spans="1:13" x14ac:dyDescent="0.15">
      <c r="A3264" s="33" t="s">
        <v>5483</v>
      </c>
      <c r="B3264" s="33" t="s">
        <v>5484</v>
      </c>
      <c r="C3264" s="14">
        <v>32.686552349999999</v>
      </c>
      <c r="D3264" s="14">
        <v>27.324037300000004</v>
      </c>
      <c r="E3264" s="15">
        <v>4</v>
      </c>
      <c r="F3264" s="24">
        <v>0.73424</v>
      </c>
      <c r="G3264" s="15">
        <v>3255</v>
      </c>
      <c r="L3264" s="39"/>
      <c r="M3264" s="35"/>
    </row>
    <row r="3265" spans="1:13" x14ac:dyDescent="0.15">
      <c r="A3265" s="33" t="s">
        <v>5485</v>
      </c>
      <c r="B3265" s="33" t="s">
        <v>5486</v>
      </c>
      <c r="C3265" s="14">
        <v>32.686552349999999</v>
      </c>
      <c r="D3265" s="14">
        <v>27.324037300000004</v>
      </c>
      <c r="E3265" s="15">
        <v>4</v>
      </c>
      <c r="F3265" s="24">
        <v>0.73424</v>
      </c>
      <c r="G3265" s="15">
        <v>3256</v>
      </c>
      <c r="L3265" s="39"/>
      <c r="M3265" s="35"/>
    </row>
    <row r="3266" spans="1:13" x14ac:dyDescent="0.15">
      <c r="A3266" s="33" t="s">
        <v>5487</v>
      </c>
      <c r="B3266" s="33" t="s">
        <v>5488</v>
      </c>
      <c r="C3266" s="14">
        <v>32.686552349999999</v>
      </c>
      <c r="D3266" s="14">
        <v>27.324037300000004</v>
      </c>
      <c r="E3266" s="15">
        <v>4</v>
      </c>
      <c r="F3266" s="24">
        <v>0.73424</v>
      </c>
      <c r="G3266" s="15">
        <v>3257</v>
      </c>
      <c r="L3266" s="39"/>
      <c r="M3266" s="35"/>
    </row>
    <row r="3267" spans="1:13" x14ac:dyDescent="0.15">
      <c r="A3267" s="33" t="s">
        <v>5489</v>
      </c>
      <c r="B3267" s="33" t="s">
        <v>5490</v>
      </c>
      <c r="C3267" s="14">
        <v>32.686552349999999</v>
      </c>
      <c r="D3267" s="14">
        <v>27.324037300000004</v>
      </c>
      <c r="E3267" s="15">
        <v>4</v>
      </c>
      <c r="F3267" s="24">
        <v>0.73424</v>
      </c>
      <c r="G3267" s="15">
        <v>3258</v>
      </c>
      <c r="L3267" s="39"/>
      <c r="M3267" s="35"/>
    </row>
    <row r="3268" spans="1:13" x14ac:dyDescent="0.15">
      <c r="A3268" s="33" t="s">
        <v>5491</v>
      </c>
      <c r="B3268" s="33" t="s">
        <v>5491</v>
      </c>
      <c r="C3268" s="14">
        <v>32.686552349999999</v>
      </c>
      <c r="D3268" s="14">
        <v>27.324037300000004</v>
      </c>
      <c r="E3268" s="15">
        <v>4</v>
      </c>
      <c r="F3268" s="24">
        <v>0.73424</v>
      </c>
      <c r="G3268" s="15">
        <v>3259</v>
      </c>
      <c r="L3268" s="39"/>
      <c r="M3268" s="35"/>
    </row>
    <row r="3269" spans="1:13" x14ac:dyDescent="0.15">
      <c r="A3269" s="33" t="s">
        <v>5492</v>
      </c>
      <c r="B3269" s="33" t="s">
        <v>5492</v>
      </c>
      <c r="C3269" s="14">
        <v>32.686552349999999</v>
      </c>
      <c r="D3269" s="14">
        <v>27.324037300000004</v>
      </c>
      <c r="E3269" s="15">
        <v>4</v>
      </c>
      <c r="F3269" s="24">
        <v>0.73424</v>
      </c>
      <c r="G3269" s="15">
        <v>3260</v>
      </c>
      <c r="L3269" s="39"/>
      <c r="M3269" s="35"/>
    </row>
    <row r="3270" spans="1:13" x14ac:dyDescent="0.15">
      <c r="A3270" s="33" t="s">
        <v>5493</v>
      </c>
      <c r="B3270" s="33" t="s">
        <v>5493</v>
      </c>
      <c r="C3270" s="14">
        <v>32.686552349999999</v>
      </c>
      <c r="D3270" s="14">
        <v>27.324037300000004</v>
      </c>
      <c r="E3270" s="15">
        <v>4</v>
      </c>
      <c r="F3270" s="24">
        <v>0.73424</v>
      </c>
      <c r="G3270" s="15">
        <v>3261</v>
      </c>
      <c r="L3270" s="39"/>
      <c r="M3270" s="35"/>
    </row>
    <row r="3271" spans="1:13" x14ac:dyDescent="0.15">
      <c r="A3271" s="33" t="s">
        <v>5494</v>
      </c>
      <c r="B3271" s="33" t="s">
        <v>5494</v>
      </c>
      <c r="C3271" s="14">
        <v>32.686552349999999</v>
      </c>
      <c r="D3271" s="14">
        <v>27.324037300000004</v>
      </c>
      <c r="E3271" s="15">
        <v>4</v>
      </c>
      <c r="F3271" s="24">
        <v>0.73424</v>
      </c>
      <c r="G3271" s="15">
        <v>3262</v>
      </c>
      <c r="L3271" s="39"/>
      <c r="M3271" s="35"/>
    </row>
    <row r="3272" spans="1:13" x14ac:dyDescent="0.15">
      <c r="A3272" s="33" t="s">
        <v>5495</v>
      </c>
      <c r="B3272" s="33" t="s">
        <v>5496</v>
      </c>
      <c r="C3272" s="14">
        <v>32.686552349999999</v>
      </c>
      <c r="D3272" s="14">
        <v>27.324037300000004</v>
      </c>
      <c r="E3272" s="15">
        <v>4</v>
      </c>
      <c r="F3272" s="24">
        <v>0.73424</v>
      </c>
      <c r="G3272" s="15">
        <v>3263</v>
      </c>
      <c r="L3272" s="39"/>
      <c r="M3272" s="35"/>
    </row>
    <row r="3273" spans="1:13" x14ac:dyDescent="0.15">
      <c r="A3273" s="33" t="s">
        <v>5497</v>
      </c>
      <c r="B3273" s="33" t="s">
        <v>5498</v>
      </c>
      <c r="C3273" s="14">
        <v>32.686552349999999</v>
      </c>
      <c r="D3273" s="14">
        <v>27.324037300000004</v>
      </c>
      <c r="E3273" s="15">
        <v>4</v>
      </c>
      <c r="F3273" s="24">
        <v>0.73424</v>
      </c>
      <c r="G3273" s="15">
        <v>3264</v>
      </c>
      <c r="L3273" s="39"/>
      <c r="M3273" s="35"/>
    </row>
    <row r="3274" spans="1:13" x14ac:dyDescent="0.15">
      <c r="A3274" s="33" t="s">
        <v>5499</v>
      </c>
      <c r="B3274" s="33" t="s">
        <v>5499</v>
      </c>
      <c r="C3274" s="14">
        <v>32.686552349999999</v>
      </c>
      <c r="D3274" s="14">
        <v>27.324037300000004</v>
      </c>
      <c r="E3274" s="15">
        <v>4</v>
      </c>
      <c r="F3274" s="24">
        <v>0.73424</v>
      </c>
      <c r="G3274" s="15">
        <v>3265</v>
      </c>
      <c r="L3274" s="39"/>
      <c r="M3274" s="35"/>
    </row>
    <row r="3275" spans="1:13" x14ac:dyDescent="0.15">
      <c r="A3275" s="33" t="s">
        <v>5500</v>
      </c>
      <c r="B3275" s="33" t="s">
        <v>5501</v>
      </c>
      <c r="C3275" s="14">
        <v>15.583821200000003</v>
      </c>
      <c r="D3275" s="14">
        <v>29.237729199999997</v>
      </c>
      <c r="E3275" s="15">
        <v>4</v>
      </c>
      <c r="F3275" s="24">
        <v>0.73326000000000002</v>
      </c>
      <c r="G3275" s="15">
        <v>3266</v>
      </c>
      <c r="L3275" s="39"/>
      <c r="M3275" s="35"/>
    </row>
    <row r="3276" spans="1:13" x14ac:dyDescent="0.15">
      <c r="A3276" s="33" t="s">
        <v>5502</v>
      </c>
      <c r="B3276" s="33" t="s">
        <v>5503</v>
      </c>
      <c r="C3276" s="14">
        <v>33.831793499999996</v>
      </c>
      <c r="D3276" s="14">
        <v>29.755706550000006</v>
      </c>
      <c r="E3276" s="15">
        <v>4</v>
      </c>
      <c r="F3276" s="24">
        <v>0.73297999999999996</v>
      </c>
      <c r="G3276" s="15">
        <v>3267</v>
      </c>
      <c r="L3276" s="39"/>
      <c r="M3276" s="35"/>
    </row>
    <row r="3277" spans="1:13" x14ac:dyDescent="0.15">
      <c r="A3277" s="33" t="s">
        <v>5504</v>
      </c>
      <c r="B3277" s="33" t="s">
        <v>5505</v>
      </c>
      <c r="C3277" s="14">
        <v>21.450090300000003</v>
      </c>
      <c r="D3277" s="14">
        <v>25.165493400000006</v>
      </c>
      <c r="E3277" s="15">
        <v>4</v>
      </c>
      <c r="F3277" s="24">
        <v>0.73253999999999997</v>
      </c>
      <c r="G3277" s="15">
        <v>3268</v>
      </c>
      <c r="L3277" s="39"/>
      <c r="M3277" s="35"/>
    </row>
    <row r="3278" spans="1:13" x14ac:dyDescent="0.15">
      <c r="A3278" s="33" t="s">
        <v>5506</v>
      </c>
      <c r="B3278" s="33" t="s">
        <v>5507</v>
      </c>
      <c r="C3278" s="14">
        <v>21.450090300000003</v>
      </c>
      <c r="D3278" s="14">
        <v>25.165493400000006</v>
      </c>
      <c r="E3278" s="15">
        <v>4</v>
      </c>
      <c r="F3278" s="24">
        <v>0.73253999999999997</v>
      </c>
      <c r="G3278" s="15">
        <v>3269</v>
      </c>
      <c r="L3278" s="39"/>
      <c r="M3278" s="35"/>
    </row>
    <row r="3279" spans="1:13" x14ac:dyDescent="0.15">
      <c r="A3279" s="33" t="s">
        <v>5508</v>
      </c>
      <c r="B3279" s="33" t="s">
        <v>5509</v>
      </c>
      <c r="C3279" s="14">
        <v>21.450090300000003</v>
      </c>
      <c r="D3279" s="14">
        <v>25.165493400000006</v>
      </c>
      <c r="E3279" s="15">
        <v>4</v>
      </c>
      <c r="F3279" s="24">
        <v>0.73253999999999997</v>
      </c>
      <c r="G3279" s="15">
        <v>3270</v>
      </c>
      <c r="L3279" s="39"/>
      <c r="M3279" s="35"/>
    </row>
    <row r="3280" spans="1:13" x14ac:dyDescent="0.15">
      <c r="A3280" s="33" t="s">
        <v>5510</v>
      </c>
      <c r="B3280" s="33" t="s">
        <v>5510</v>
      </c>
      <c r="C3280" s="14">
        <v>21.450090300000003</v>
      </c>
      <c r="D3280" s="14">
        <v>25.165493400000006</v>
      </c>
      <c r="E3280" s="15">
        <v>4</v>
      </c>
      <c r="F3280" s="24">
        <v>0.73253999999999997</v>
      </c>
      <c r="G3280" s="15">
        <v>3271</v>
      </c>
      <c r="L3280" s="39"/>
      <c r="M3280" s="35"/>
    </row>
    <row r="3281" spans="1:13" x14ac:dyDescent="0.15">
      <c r="A3281" s="33" t="s">
        <v>5511</v>
      </c>
      <c r="B3281" s="33" t="s">
        <v>5511</v>
      </c>
      <c r="C3281" s="14">
        <v>21.450090300000003</v>
      </c>
      <c r="D3281" s="14">
        <v>25.165493400000006</v>
      </c>
      <c r="E3281" s="15">
        <v>4</v>
      </c>
      <c r="F3281" s="24">
        <v>0.73253999999999997</v>
      </c>
      <c r="G3281" s="15">
        <v>3272</v>
      </c>
      <c r="L3281" s="39"/>
      <c r="M3281" s="35"/>
    </row>
    <row r="3282" spans="1:13" x14ac:dyDescent="0.15">
      <c r="A3282" s="33" t="s">
        <v>5512</v>
      </c>
      <c r="B3282" s="33" t="s">
        <v>5512</v>
      </c>
      <c r="C3282" s="14">
        <v>21.450090300000003</v>
      </c>
      <c r="D3282" s="14">
        <v>25.165493400000006</v>
      </c>
      <c r="E3282" s="15">
        <v>4</v>
      </c>
      <c r="F3282" s="24">
        <v>0.73253999999999997</v>
      </c>
      <c r="G3282" s="15">
        <v>3273</v>
      </c>
      <c r="L3282" s="39"/>
      <c r="M3282" s="35"/>
    </row>
    <row r="3283" spans="1:13" x14ac:dyDescent="0.15">
      <c r="A3283" s="33" t="s">
        <v>5513</v>
      </c>
      <c r="B3283" s="33" t="s">
        <v>5513</v>
      </c>
      <c r="C3283" s="14">
        <v>21.450090300000003</v>
      </c>
      <c r="D3283" s="14">
        <v>25.165493400000006</v>
      </c>
      <c r="E3283" s="15">
        <v>4</v>
      </c>
      <c r="F3283" s="24">
        <v>0.73253999999999997</v>
      </c>
      <c r="G3283" s="15">
        <v>3274</v>
      </c>
      <c r="L3283" s="39"/>
      <c r="M3283" s="35"/>
    </row>
    <row r="3284" spans="1:13" x14ac:dyDescent="0.15">
      <c r="A3284" s="33" t="s">
        <v>5514</v>
      </c>
      <c r="B3284" s="33" t="s">
        <v>5515</v>
      </c>
      <c r="C3284" s="14">
        <v>21.450090300000003</v>
      </c>
      <c r="D3284" s="14">
        <v>25.165493400000006</v>
      </c>
      <c r="E3284" s="15">
        <v>4</v>
      </c>
      <c r="F3284" s="24">
        <v>0.73253999999999997</v>
      </c>
      <c r="G3284" s="15">
        <v>3275</v>
      </c>
      <c r="L3284" s="39"/>
      <c r="M3284" s="35"/>
    </row>
    <row r="3285" spans="1:13" x14ac:dyDescent="0.15">
      <c r="A3285" s="33" t="s">
        <v>5516</v>
      </c>
      <c r="B3285" s="33" t="s">
        <v>5516</v>
      </c>
      <c r="C3285" s="14">
        <v>21.450090300000003</v>
      </c>
      <c r="D3285" s="14">
        <v>25.165493400000006</v>
      </c>
      <c r="E3285" s="15">
        <v>4</v>
      </c>
      <c r="F3285" s="24">
        <v>0.73253999999999997</v>
      </c>
      <c r="G3285" s="15">
        <v>3276</v>
      </c>
      <c r="L3285" s="39"/>
      <c r="M3285" s="35"/>
    </row>
    <row r="3286" spans="1:13" x14ac:dyDescent="0.15">
      <c r="A3286" s="33" t="s">
        <v>5517</v>
      </c>
      <c r="B3286" s="33" t="s">
        <v>5518</v>
      </c>
      <c r="C3286" s="14">
        <v>21.450090300000003</v>
      </c>
      <c r="D3286" s="14">
        <v>25.165493400000006</v>
      </c>
      <c r="E3286" s="15">
        <v>4</v>
      </c>
      <c r="F3286" s="24">
        <v>0.73253999999999997</v>
      </c>
      <c r="G3286" s="15">
        <v>3277</v>
      </c>
      <c r="L3286" s="39"/>
      <c r="M3286" s="35"/>
    </row>
    <row r="3287" spans="1:13" x14ac:dyDescent="0.15">
      <c r="A3287" s="33" t="s">
        <v>5519</v>
      </c>
      <c r="B3287" s="33" t="s">
        <v>5520</v>
      </c>
      <c r="C3287" s="14">
        <v>21.450090300000003</v>
      </c>
      <c r="D3287" s="14">
        <v>25.165493400000006</v>
      </c>
      <c r="E3287" s="15">
        <v>4</v>
      </c>
      <c r="F3287" s="24">
        <v>0.73253999999999997</v>
      </c>
      <c r="G3287" s="15">
        <v>3278</v>
      </c>
      <c r="L3287" s="39"/>
      <c r="M3287" s="35"/>
    </row>
    <row r="3288" spans="1:13" x14ac:dyDescent="0.15">
      <c r="A3288" s="33" t="s">
        <v>5521</v>
      </c>
      <c r="B3288" s="33" t="s">
        <v>5521</v>
      </c>
      <c r="C3288" s="14">
        <v>21.450090300000003</v>
      </c>
      <c r="D3288" s="14">
        <v>25.165493400000006</v>
      </c>
      <c r="E3288" s="15">
        <v>4</v>
      </c>
      <c r="F3288" s="24">
        <v>0.73253999999999997</v>
      </c>
      <c r="G3288" s="15">
        <v>3279</v>
      </c>
      <c r="L3288" s="39"/>
      <c r="M3288" s="35"/>
    </row>
    <row r="3289" spans="1:13" x14ac:dyDescent="0.15">
      <c r="A3289" s="33" t="s">
        <v>5522</v>
      </c>
      <c r="B3289" s="33" t="s">
        <v>5523</v>
      </c>
      <c r="C3289" s="14">
        <v>21.450090300000003</v>
      </c>
      <c r="D3289" s="14">
        <v>25.165493400000006</v>
      </c>
      <c r="E3289" s="15">
        <v>4</v>
      </c>
      <c r="F3289" s="24">
        <v>0.73253999999999997</v>
      </c>
      <c r="G3289" s="15">
        <v>3280</v>
      </c>
      <c r="L3289" s="39" t="s">
        <v>7475</v>
      </c>
      <c r="M3289" s="35"/>
    </row>
    <row r="3290" spans="1:13" x14ac:dyDescent="0.15">
      <c r="A3290" s="33" t="s">
        <v>5524</v>
      </c>
      <c r="B3290" s="33" t="s">
        <v>5525</v>
      </c>
      <c r="C3290" s="14">
        <v>21.450090300000003</v>
      </c>
      <c r="D3290" s="14">
        <v>25.165493400000006</v>
      </c>
      <c r="E3290" s="15">
        <v>4</v>
      </c>
      <c r="F3290" s="24">
        <v>0.73253999999999997</v>
      </c>
      <c r="G3290" s="15">
        <v>3281</v>
      </c>
      <c r="L3290" s="39"/>
      <c r="M3290" s="35"/>
    </row>
    <row r="3291" spans="1:13" x14ac:dyDescent="0.15">
      <c r="A3291" s="33" t="s">
        <v>5526</v>
      </c>
      <c r="B3291" s="33" t="s">
        <v>5527</v>
      </c>
      <c r="C3291" s="14">
        <v>21.450090300000003</v>
      </c>
      <c r="D3291" s="14">
        <v>25.165493400000006</v>
      </c>
      <c r="E3291" s="15">
        <v>4</v>
      </c>
      <c r="F3291" s="24">
        <v>0.73253999999999997</v>
      </c>
      <c r="G3291" s="15">
        <v>3282</v>
      </c>
      <c r="L3291" s="39"/>
      <c r="M3291" s="35"/>
    </row>
    <row r="3292" spans="1:13" x14ac:dyDescent="0.15">
      <c r="A3292" s="33" t="s">
        <v>5528</v>
      </c>
      <c r="B3292" s="33" t="s">
        <v>5529</v>
      </c>
      <c r="C3292" s="14">
        <v>7.0126577999999995</v>
      </c>
      <c r="D3292" s="14">
        <v>11.062447424999998</v>
      </c>
      <c r="E3292" s="15">
        <v>4</v>
      </c>
      <c r="F3292" s="24">
        <v>0.73141999999999996</v>
      </c>
      <c r="G3292" s="15">
        <v>3283</v>
      </c>
      <c r="L3292" s="39"/>
      <c r="M3292" s="35"/>
    </row>
    <row r="3293" spans="1:13" x14ac:dyDescent="0.15">
      <c r="A3293" s="33" t="s">
        <v>5530</v>
      </c>
      <c r="B3293" s="33" t="s">
        <v>5531</v>
      </c>
      <c r="C3293" s="14">
        <v>7.0126577999999995</v>
      </c>
      <c r="D3293" s="14">
        <v>11.062447424999998</v>
      </c>
      <c r="E3293" s="15">
        <v>4</v>
      </c>
      <c r="F3293" s="24">
        <v>0.73141999999999996</v>
      </c>
      <c r="G3293" s="15">
        <v>3284</v>
      </c>
      <c r="L3293" s="39"/>
      <c r="M3293" s="35"/>
    </row>
    <row r="3294" spans="1:13" x14ac:dyDescent="0.15">
      <c r="A3294" s="33" t="s">
        <v>5532</v>
      </c>
      <c r="B3294" s="33" t="s">
        <v>5533</v>
      </c>
      <c r="C3294" s="14">
        <v>7.0126577999999995</v>
      </c>
      <c r="D3294" s="14">
        <v>11.062447424999998</v>
      </c>
      <c r="E3294" s="15">
        <v>4</v>
      </c>
      <c r="F3294" s="24">
        <v>0.73141999999999996</v>
      </c>
      <c r="G3294" s="15">
        <v>3285</v>
      </c>
      <c r="L3294" s="39"/>
      <c r="M3294" s="35"/>
    </row>
    <row r="3295" spans="1:13" x14ac:dyDescent="0.15">
      <c r="A3295" s="33" t="s">
        <v>5534</v>
      </c>
      <c r="B3295" s="33" t="s">
        <v>5535</v>
      </c>
      <c r="C3295" s="14">
        <v>3.5063653499999958</v>
      </c>
      <c r="D3295" s="14">
        <v>31.127306928947394</v>
      </c>
      <c r="E3295" s="15">
        <v>38</v>
      </c>
      <c r="F3295" s="24">
        <v>0.72955999999999999</v>
      </c>
      <c r="G3295" s="15">
        <v>3286</v>
      </c>
      <c r="L3295" s="39"/>
      <c r="M3295" s="35"/>
    </row>
    <row r="3296" spans="1:13" x14ac:dyDescent="0.15">
      <c r="A3296" s="33" t="s">
        <v>5536</v>
      </c>
      <c r="B3296" s="33" t="s">
        <v>5537</v>
      </c>
      <c r="C3296" s="14">
        <v>18.267917300000004</v>
      </c>
      <c r="D3296" s="14">
        <v>13.700946749999998</v>
      </c>
      <c r="E3296" s="15">
        <v>4</v>
      </c>
      <c r="F3296" s="24">
        <v>0.72804000000000002</v>
      </c>
      <c r="G3296" s="15">
        <v>3287</v>
      </c>
      <c r="L3296" s="39"/>
      <c r="M3296" s="35"/>
    </row>
    <row r="3297" spans="1:13" x14ac:dyDescent="0.15">
      <c r="A3297" s="33" t="s">
        <v>5538</v>
      </c>
      <c r="B3297" s="33" t="s">
        <v>5538</v>
      </c>
      <c r="C3297" s="14">
        <v>7.2900000003262022E-5</v>
      </c>
      <c r="D3297" s="14">
        <v>31.595835302499996</v>
      </c>
      <c r="E3297" s="15">
        <v>40</v>
      </c>
      <c r="F3297" s="24">
        <v>0.72696000000000005</v>
      </c>
      <c r="G3297" s="15">
        <v>3288</v>
      </c>
      <c r="L3297" s="39"/>
      <c r="M3297" s="35"/>
    </row>
    <row r="3298" spans="1:13" x14ac:dyDescent="0.15">
      <c r="A3298" s="33" t="s">
        <v>5539</v>
      </c>
      <c r="B3298" s="33" t="s">
        <v>5540</v>
      </c>
      <c r="C3298" s="14">
        <v>36.16763675</v>
      </c>
      <c r="D3298" s="14">
        <v>29.233906037500002</v>
      </c>
      <c r="E3298" s="15">
        <v>8</v>
      </c>
      <c r="F3298" s="24">
        <v>0.72663999999999995</v>
      </c>
      <c r="G3298" s="15">
        <v>3289</v>
      </c>
      <c r="L3298" s="39"/>
      <c r="M3298" s="35"/>
    </row>
    <row r="3299" spans="1:13" x14ac:dyDescent="0.15">
      <c r="A3299" s="33" t="s">
        <v>5541</v>
      </c>
      <c r="B3299" s="33" t="s">
        <v>5542</v>
      </c>
      <c r="C3299" s="14">
        <v>30.224439000000004</v>
      </c>
      <c r="D3299" s="14">
        <v>30.040357650000004</v>
      </c>
      <c r="E3299" s="15">
        <v>4</v>
      </c>
      <c r="F3299" s="24">
        <v>0.72636000000000001</v>
      </c>
      <c r="G3299" s="15">
        <v>3290</v>
      </c>
      <c r="L3299" s="39"/>
      <c r="M3299" s="35"/>
    </row>
    <row r="3300" spans="1:13" x14ac:dyDescent="0.15">
      <c r="A3300" s="33" t="s">
        <v>5543</v>
      </c>
      <c r="B3300" s="33" t="s">
        <v>5544</v>
      </c>
      <c r="C3300" s="14">
        <v>30.299163699999998</v>
      </c>
      <c r="D3300" s="14">
        <v>30.299163699999998</v>
      </c>
      <c r="E3300" s="15">
        <v>4</v>
      </c>
      <c r="F3300" s="24">
        <v>0.72594000000000003</v>
      </c>
      <c r="G3300" s="15">
        <v>3291</v>
      </c>
      <c r="L3300" s="39"/>
      <c r="M3300" s="35"/>
    </row>
    <row r="3301" spans="1:13" x14ac:dyDescent="0.15">
      <c r="A3301" s="33" t="s">
        <v>5545</v>
      </c>
      <c r="B3301" s="33" t="s">
        <v>5545</v>
      </c>
      <c r="C3301" s="14">
        <v>30.299163699999998</v>
      </c>
      <c r="D3301" s="14">
        <v>30.299163699999998</v>
      </c>
      <c r="E3301" s="15">
        <v>4</v>
      </c>
      <c r="F3301" s="24">
        <v>0.72594000000000003</v>
      </c>
      <c r="G3301" s="15">
        <v>3292</v>
      </c>
      <c r="L3301" s="39"/>
      <c r="M3301" s="35"/>
    </row>
    <row r="3302" spans="1:13" x14ac:dyDescent="0.15">
      <c r="A3302" s="33" t="s">
        <v>5546</v>
      </c>
      <c r="B3302" s="33" t="s">
        <v>5547</v>
      </c>
      <c r="C3302" s="14">
        <v>7.2900000003262022E-5</v>
      </c>
      <c r="D3302" s="14">
        <v>30.304473075000004</v>
      </c>
      <c r="E3302" s="15">
        <v>24</v>
      </c>
      <c r="F3302" s="24">
        <v>0.72426000000000001</v>
      </c>
      <c r="G3302" s="15">
        <v>3293</v>
      </c>
      <c r="L3302" s="39"/>
      <c r="M3302" s="35"/>
    </row>
    <row r="3303" spans="1:13" x14ac:dyDescent="0.15">
      <c r="A3303" s="33" t="s">
        <v>5548</v>
      </c>
      <c r="B3303" s="33" t="s">
        <v>5549</v>
      </c>
      <c r="C3303" s="14">
        <v>21.450090300000003</v>
      </c>
      <c r="D3303" s="14">
        <v>32.352139473529398</v>
      </c>
      <c r="E3303" s="15">
        <v>34</v>
      </c>
      <c r="F3303" s="24">
        <v>0.72321999999999997</v>
      </c>
      <c r="G3303" s="15">
        <v>3294</v>
      </c>
      <c r="L3303" s="39"/>
      <c r="M3303" s="35"/>
    </row>
    <row r="3304" spans="1:13" x14ac:dyDescent="0.15">
      <c r="A3304" s="33" t="s">
        <v>5550</v>
      </c>
      <c r="B3304" s="33" t="s">
        <v>5550</v>
      </c>
      <c r="C3304" s="14">
        <v>34.007496199999999</v>
      </c>
      <c r="D3304" s="14">
        <v>31.468476624999997</v>
      </c>
      <c r="E3304" s="15">
        <v>8</v>
      </c>
      <c r="F3304" s="24">
        <v>0.72097999999999995</v>
      </c>
      <c r="G3304" s="15">
        <v>3295</v>
      </c>
      <c r="L3304" s="39"/>
      <c r="M3304" s="35"/>
    </row>
    <row r="3305" spans="1:13" x14ac:dyDescent="0.15">
      <c r="A3305" s="33" t="s">
        <v>5551</v>
      </c>
      <c r="B3305" s="33" t="s">
        <v>5551</v>
      </c>
      <c r="C3305" s="14">
        <v>12.640287549999996</v>
      </c>
      <c r="D3305" s="14">
        <v>10.887131875</v>
      </c>
      <c r="E3305" s="15">
        <v>4</v>
      </c>
      <c r="F3305" s="24">
        <v>0.71331999999999995</v>
      </c>
      <c r="G3305" s="15">
        <v>3296</v>
      </c>
      <c r="L3305" s="39"/>
      <c r="M3305" s="35"/>
    </row>
    <row r="3306" spans="1:13" x14ac:dyDescent="0.15">
      <c r="A3306" s="33" t="s">
        <v>5552</v>
      </c>
      <c r="B3306" s="33" t="s">
        <v>5553</v>
      </c>
      <c r="C3306" s="14">
        <v>12.640287549999996</v>
      </c>
      <c r="D3306" s="14">
        <v>10.887131875</v>
      </c>
      <c r="E3306" s="15">
        <v>4</v>
      </c>
      <c r="F3306" s="24">
        <v>0.71331999999999995</v>
      </c>
      <c r="G3306" s="15">
        <v>3297</v>
      </c>
      <c r="L3306" s="39"/>
      <c r="M3306" s="35"/>
    </row>
    <row r="3307" spans="1:13" x14ac:dyDescent="0.15">
      <c r="A3307" s="33" t="s">
        <v>5554</v>
      </c>
      <c r="B3307" s="33" t="s">
        <v>5554</v>
      </c>
      <c r="C3307" s="14">
        <v>7.2900000003262022E-5</v>
      </c>
      <c r="D3307" s="14">
        <v>29.820437092499997</v>
      </c>
      <c r="E3307" s="15">
        <v>40</v>
      </c>
      <c r="F3307" s="24">
        <v>0.71277999999999997</v>
      </c>
      <c r="G3307" s="15">
        <v>3298</v>
      </c>
      <c r="L3307" s="39"/>
      <c r="M3307" s="35"/>
    </row>
    <row r="3308" spans="1:13" x14ac:dyDescent="0.15">
      <c r="A3308" s="33" t="s">
        <v>5555</v>
      </c>
      <c r="B3308" s="33" t="s">
        <v>5555</v>
      </c>
      <c r="C3308" s="14">
        <v>32.172661150000003</v>
      </c>
      <c r="D3308" s="14">
        <v>30.535447000000005</v>
      </c>
      <c r="E3308" s="15">
        <v>4</v>
      </c>
      <c r="F3308" s="24">
        <v>0.71275999999999995</v>
      </c>
      <c r="G3308" s="15">
        <v>3299</v>
      </c>
      <c r="L3308" s="39"/>
      <c r="M3308" s="35"/>
    </row>
    <row r="3309" spans="1:13" x14ac:dyDescent="0.15">
      <c r="A3309" s="33" t="s">
        <v>5556</v>
      </c>
      <c r="B3309" s="33" t="s">
        <v>5556</v>
      </c>
      <c r="C3309" s="14">
        <v>28.626600199999995</v>
      </c>
      <c r="D3309" s="14">
        <v>30.998745599999999</v>
      </c>
      <c r="E3309" s="15">
        <v>4</v>
      </c>
      <c r="F3309" s="24">
        <v>0.71164000000000005</v>
      </c>
      <c r="G3309" s="15">
        <v>3300</v>
      </c>
      <c r="L3309" s="39"/>
      <c r="M3309" s="35"/>
    </row>
    <row r="3310" spans="1:13" x14ac:dyDescent="0.15">
      <c r="A3310" s="33" t="s">
        <v>5557</v>
      </c>
      <c r="B3310" s="33" t="s">
        <v>5557</v>
      </c>
      <c r="C3310" s="14">
        <v>34.039830550000005</v>
      </c>
      <c r="D3310" s="14">
        <v>32.274293825000001</v>
      </c>
      <c r="E3310" s="15">
        <v>4</v>
      </c>
      <c r="F3310" s="24">
        <v>0.70996000000000004</v>
      </c>
      <c r="G3310" s="15">
        <v>3301</v>
      </c>
      <c r="L3310" s="39"/>
      <c r="M3310" s="35"/>
    </row>
    <row r="3311" spans="1:13" x14ac:dyDescent="0.15">
      <c r="A3311" s="33" t="s">
        <v>5558</v>
      </c>
      <c r="B3311" s="33" t="s">
        <v>5559</v>
      </c>
      <c r="C3311" s="14">
        <v>31.964760950000006</v>
      </c>
      <c r="D3311" s="14">
        <v>32.068711049999997</v>
      </c>
      <c r="E3311" s="15">
        <v>4</v>
      </c>
      <c r="F3311" s="24">
        <v>0.70996000000000004</v>
      </c>
      <c r="G3311" s="15">
        <v>3302</v>
      </c>
      <c r="L3311" s="39"/>
      <c r="M3311" s="35"/>
    </row>
    <row r="3312" spans="1:13" x14ac:dyDescent="0.15">
      <c r="A3312" s="33" t="s">
        <v>5560</v>
      </c>
      <c r="B3312" s="33" t="s">
        <v>5561</v>
      </c>
      <c r="C3312" s="14">
        <v>18.618548400000002</v>
      </c>
      <c r="D3312" s="14">
        <v>30.97829595</v>
      </c>
      <c r="E3312" s="15">
        <v>4</v>
      </c>
      <c r="F3312" s="24">
        <v>0.70886000000000005</v>
      </c>
      <c r="G3312" s="15">
        <v>3303</v>
      </c>
      <c r="L3312" s="39"/>
      <c r="M3312" s="35"/>
    </row>
    <row r="3313" spans="1:13" x14ac:dyDescent="0.15">
      <c r="A3313" s="33" t="s">
        <v>5562</v>
      </c>
      <c r="B3313" s="33" t="s">
        <v>5563</v>
      </c>
      <c r="C3313" s="14">
        <v>7.2900000003262022E-5</v>
      </c>
      <c r="D3313" s="14">
        <v>24.7411989555556</v>
      </c>
      <c r="E3313" s="15">
        <v>18</v>
      </c>
      <c r="F3313" s="24">
        <v>0.70694000000000001</v>
      </c>
      <c r="G3313" s="15">
        <v>3304</v>
      </c>
      <c r="L3313" s="39"/>
      <c r="M3313" s="35"/>
    </row>
    <row r="3314" spans="1:13" x14ac:dyDescent="0.15">
      <c r="A3314" s="33" t="s">
        <v>5564</v>
      </c>
      <c r="B3314" s="33" t="s">
        <v>5564</v>
      </c>
      <c r="C3314" s="14">
        <v>18.618548400000002</v>
      </c>
      <c r="D3314" s="14">
        <v>31.311395524999995</v>
      </c>
      <c r="E3314" s="15">
        <v>4</v>
      </c>
      <c r="F3314" s="24">
        <v>0.70591999999999999</v>
      </c>
      <c r="G3314" s="15">
        <v>3305</v>
      </c>
      <c r="L3314" s="39"/>
      <c r="M3314" s="35"/>
    </row>
    <row r="3315" spans="1:13" x14ac:dyDescent="0.15">
      <c r="A3315" s="33" t="s">
        <v>5565</v>
      </c>
      <c r="B3315" s="33" t="s">
        <v>5565</v>
      </c>
      <c r="C3315" s="14">
        <v>37.092663049999999</v>
      </c>
      <c r="D3315" s="14">
        <v>30.367119575</v>
      </c>
      <c r="E3315" s="15">
        <v>4</v>
      </c>
      <c r="F3315" s="24">
        <v>0.70384000000000002</v>
      </c>
      <c r="G3315" s="15">
        <v>3306</v>
      </c>
      <c r="L3315" s="39"/>
      <c r="M3315" s="35"/>
    </row>
    <row r="3316" spans="1:13" x14ac:dyDescent="0.15">
      <c r="A3316" s="33" t="s">
        <v>5566</v>
      </c>
      <c r="B3316" s="33" t="s">
        <v>5566</v>
      </c>
      <c r="C3316" s="14">
        <v>14.184657400000001</v>
      </c>
      <c r="D3316" s="14">
        <v>18.695754249999997</v>
      </c>
      <c r="E3316" s="15">
        <v>4</v>
      </c>
      <c r="F3316" s="24">
        <v>0.70384000000000002</v>
      </c>
      <c r="G3316" s="15">
        <v>3307</v>
      </c>
      <c r="L3316" s="39"/>
      <c r="M3316" s="35"/>
    </row>
    <row r="3317" spans="1:13" x14ac:dyDescent="0.15">
      <c r="A3317" s="33" t="s">
        <v>5567</v>
      </c>
      <c r="B3317" s="33" t="s">
        <v>5567</v>
      </c>
      <c r="C3317" s="14">
        <v>14.184657400000001</v>
      </c>
      <c r="D3317" s="14">
        <v>18.695754249999997</v>
      </c>
      <c r="E3317" s="15">
        <v>4</v>
      </c>
      <c r="F3317" s="24">
        <v>0.70384000000000002</v>
      </c>
      <c r="G3317" s="15">
        <v>3308</v>
      </c>
      <c r="L3317" s="39"/>
      <c r="M3317" s="35"/>
    </row>
    <row r="3318" spans="1:13" x14ac:dyDescent="0.15">
      <c r="A3318" s="33" t="s">
        <v>5568</v>
      </c>
      <c r="B3318" s="33" t="s">
        <v>5569</v>
      </c>
      <c r="C3318" s="14">
        <v>14.184657400000001</v>
      </c>
      <c r="D3318" s="14">
        <v>18.695754249999997</v>
      </c>
      <c r="E3318" s="15">
        <v>4</v>
      </c>
      <c r="F3318" s="24">
        <v>0.70384000000000002</v>
      </c>
      <c r="G3318" s="15">
        <v>3309</v>
      </c>
      <c r="L3318" s="39"/>
      <c r="M3318" s="35"/>
    </row>
    <row r="3319" spans="1:13" x14ac:dyDescent="0.15">
      <c r="A3319" s="33" t="s">
        <v>5570</v>
      </c>
      <c r="B3319" s="33" t="s">
        <v>5571</v>
      </c>
      <c r="C3319" s="14">
        <v>14.184657400000001</v>
      </c>
      <c r="D3319" s="14">
        <v>18.695754249999997</v>
      </c>
      <c r="E3319" s="15">
        <v>4</v>
      </c>
      <c r="F3319" s="24">
        <v>0.70384000000000002</v>
      </c>
      <c r="G3319" s="15">
        <v>3310</v>
      </c>
      <c r="L3319" s="39"/>
      <c r="M3319" s="35"/>
    </row>
    <row r="3320" spans="1:13" x14ac:dyDescent="0.15">
      <c r="A3320" s="33" t="s">
        <v>5572</v>
      </c>
      <c r="B3320" s="33" t="s">
        <v>5572</v>
      </c>
      <c r="C3320" s="14">
        <v>14.184657400000001</v>
      </c>
      <c r="D3320" s="14">
        <v>18.695754249999997</v>
      </c>
      <c r="E3320" s="15">
        <v>4</v>
      </c>
      <c r="F3320" s="24">
        <v>0.70384000000000002</v>
      </c>
      <c r="G3320" s="15">
        <v>3311</v>
      </c>
      <c r="L3320" s="39"/>
      <c r="M3320" s="35"/>
    </row>
    <row r="3321" spans="1:13" x14ac:dyDescent="0.15">
      <c r="A3321" s="33" t="s">
        <v>5573</v>
      </c>
      <c r="B3321" s="33" t="s">
        <v>5574</v>
      </c>
      <c r="C3321" s="14">
        <v>14.184657400000001</v>
      </c>
      <c r="D3321" s="14">
        <v>18.695754249999997</v>
      </c>
      <c r="E3321" s="15">
        <v>4</v>
      </c>
      <c r="F3321" s="24">
        <v>0.70384000000000002</v>
      </c>
      <c r="G3321" s="15">
        <v>3312</v>
      </c>
      <c r="L3321" s="39"/>
      <c r="M3321" s="35"/>
    </row>
    <row r="3322" spans="1:13" x14ac:dyDescent="0.15">
      <c r="A3322" s="33" t="s">
        <v>5575</v>
      </c>
      <c r="B3322" s="33" t="s">
        <v>5576</v>
      </c>
      <c r="C3322" s="14">
        <v>7.0126577999999995</v>
      </c>
      <c r="D3322" s="14">
        <v>26.577875200000001</v>
      </c>
      <c r="E3322" s="15">
        <v>4</v>
      </c>
      <c r="F3322" s="24">
        <v>0.70299999999999996</v>
      </c>
      <c r="G3322" s="15">
        <v>3313</v>
      </c>
      <c r="L3322" s="39"/>
      <c r="M3322" s="35"/>
    </row>
    <row r="3323" spans="1:13" x14ac:dyDescent="0.15">
      <c r="A3323" s="33" t="s">
        <v>5577</v>
      </c>
      <c r="B3323" s="33" t="s">
        <v>5577</v>
      </c>
      <c r="C3323" s="14">
        <v>31.167610199999995</v>
      </c>
      <c r="D3323" s="14">
        <v>23.375715700000001</v>
      </c>
      <c r="E3323" s="15">
        <v>4</v>
      </c>
      <c r="F3323" s="24">
        <v>0.70272000000000001</v>
      </c>
      <c r="G3323" s="15">
        <v>3314</v>
      </c>
      <c r="L3323" s="39"/>
      <c r="M3323" s="35"/>
    </row>
    <row r="3324" spans="1:13" x14ac:dyDescent="0.15">
      <c r="A3324" s="33" t="s">
        <v>5578</v>
      </c>
      <c r="B3324" s="33" t="s">
        <v>5578</v>
      </c>
      <c r="C3324" s="14">
        <v>31.167610199999995</v>
      </c>
      <c r="D3324" s="14">
        <v>23.375715700000001</v>
      </c>
      <c r="E3324" s="15">
        <v>4</v>
      </c>
      <c r="F3324" s="24">
        <v>0.70272000000000001</v>
      </c>
      <c r="G3324" s="15">
        <v>3315</v>
      </c>
      <c r="L3324" s="39"/>
      <c r="M3324" s="35"/>
    </row>
    <row r="3325" spans="1:13" x14ac:dyDescent="0.15">
      <c r="A3325" s="33" t="s">
        <v>5579</v>
      </c>
      <c r="B3325" s="33" t="s">
        <v>5579</v>
      </c>
      <c r="C3325" s="14">
        <v>7.092344799999994</v>
      </c>
      <c r="D3325" s="14">
        <v>25.747861049999997</v>
      </c>
      <c r="E3325" s="15">
        <v>4</v>
      </c>
      <c r="F3325" s="24">
        <v>0.70077999999999996</v>
      </c>
      <c r="G3325" s="15">
        <v>3316</v>
      </c>
      <c r="L3325" s="39"/>
      <c r="M3325" s="35"/>
    </row>
    <row r="3326" spans="1:13" x14ac:dyDescent="0.15">
      <c r="A3326" s="33" t="s">
        <v>5580</v>
      </c>
      <c r="B3326" s="33" t="s">
        <v>5581</v>
      </c>
      <c r="C3326" s="14">
        <v>24.561746149999998</v>
      </c>
      <c r="D3326" s="14">
        <v>27.209011225000001</v>
      </c>
      <c r="E3326" s="15">
        <v>4</v>
      </c>
      <c r="F3326" s="24">
        <v>0.69869999999999999</v>
      </c>
      <c r="G3326" s="15">
        <v>3317</v>
      </c>
      <c r="L3326" s="39"/>
      <c r="M3326" s="35"/>
    </row>
    <row r="3327" spans="1:13" x14ac:dyDescent="0.15">
      <c r="A3327" s="33" t="s">
        <v>5582</v>
      </c>
      <c r="B3327" s="33" t="s">
        <v>5582</v>
      </c>
      <c r="C3327" s="14">
        <v>7.0126577999999995</v>
      </c>
      <c r="D3327" s="14">
        <v>8.073317000000003</v>
      </c>
      <c r="E3327" s="15">
        <v>4</v>
      </c>
      <c r="F3327" s="24">
        <v>0.69869999999999999</v>
      </c>
      <c r="G3327" s="15">
        <v>3318</v>
      </c>
      <c r="L3327" s="39"/>
      <c r="M3327" s="35"/>
    </row>
    <row r="3328" spans="1:13" x14ac:dyDescent="0.15">
      <c r="A3328" s="33" t="s">
        <v>5583</v>
      </c>
      <c r="B3328" s="33" t="s">
        <v>5584</v>
      </c>
      <c r="C3328" s="14">
        <v>7.0126577999999995</v>
      </c>
      <c r="D3328" s="14">
        <v>8.073317000000003</v>
      </c>
      <c r="E3328" s="15">
        <v>4</v>
      </c>
      <c r="F3328" s="24">
        <v>0.69869999999999999</v>
      </c>
      <c r="G3328" s="15">
        <v>3319</v>
      </c>
      <c r="L3328" s="39"/>
      <c r="M3328" s="35"/>
    </row>
    <row r="3329" spans="1:13" x14ac:dyDescent="0.15">
      <c r="A3329" s="33" t="s">
        <v>5585</v>
      </c>
      <c r="B3329" s="33" t="s">
        <v>5586</v>
      </c>
      <c r="C3329" s="14">
        <v>7.2900000003262022E-5</v>
      </c>
      <c r="D3329" s="14">
        <v>25.771894707142895</v>
      </c>
      <c r="E3329" s="15">
        <v>28</v>
      </c>
      <c r="F3329" s="24">
        <v>0.69710000000000005</v>
      </c>
      <c r="G3329" s="15">
        <v>3320</v>
      </c>
      <c r="L3329" s="39"/>
      <c r="M3329" s="35"/>
    </row>
    <row r="3330" spans="1:13" x14ac:dyDescent="0.15">
      <c r="A3330" s="33" t="s">
        <v>5587</v>
      </c>
      <c r="B3330" s="33" t="s">
        <v>5587</v>
      </c>
      <c r="C3330" s="14">
        <v>30.224439000000004</v>
      </c>
      <c r="D3330" s="14">
        <v>31.768838407142898</v>
      </c>
      <c r="E3330" s="15">
        <v>28</v>
      </c>
      <c r="F3330" s="24">
        <v>0.69533999999999996</v>
      </c>
      <c r="G3330" s="15">
        <v>3321</v>
      </c>
      <c r="L3330" s="39"/>
      <c r="M3330" s="35"/>
    </row>
    <row r="3331" spans="1:13" x14ac:dyDescent="0.15">
      <c r="A3331" s="33" t="s">
        <v>5588</v>
      </c>
      <c r="B3331" s="33" t="s">
        <v>5588</v>
      </c>
      <c r="C3331" s="14">
        <v>21.450090300000003</v>
      </c>
      <c r="D3331" s="14">
        <v>30.528008449999998</v>
      </c>
      <c r="E3331" s="15">
        <v>4</v>
      </c>
      <c r="F3331" s="24">
        <v>0.69245999999999996</v>
      </c>
      <c r="G3331" s="15">
        <v>3322</v>
      </c>
      <c r="L3331" s="39"/>
      <c r="M3331" s="35"/>
    </row>
    <row r="3332" spans="1:13" x14ac:dyDescent="0.15">
      <c r="A3332" s="33" t="s">
        <v>5589</v>
      </c>
      <c r="B3332" s="33" t="s">
        <v>5590</v>
      </c>
      <c r="C3332" s="14">
        <v>21.450090300000003</v>
      </c>
      <c r="D3332" s="14">
        <v>30.528008449999998</v>
      </c>
      <c r="E3332" s="15">
        <v>4</v>
      </c>
      <c r="F3332" s="24">
        <v>0.69245999999999996</v>
      </c>
      <c r="G3332" s="15">
        <v>3323</v>
      </c>
      <c r="L3332" s="39"/>
      <c r="M3332" s="35"/>
    </row>
    <row r="3333" spans="1:13" x14ac:dyDescent="0.15">
      <c r="A3333" s="33" t="s">
        <v>5591</v>
      </c>
      <c r="B3333" s="33" t="s">
        <v>5592</v>
      </c>
      <c r="C3333" s="14">
        <v>21.450090300000003</v>
      </c>
      <c r="D3333" s="14">
        <v>30.528008449999998</v>
      </c>
      <c r="E3333" s="15">
        <v>4</v>
      </c>
      <c r="F3333" s="24">
        <v>0.69245999999999996</v>
      </c>
      <c r="G3333" s="15">
        <v>3324</v>
      </c>
      <c r="L3333" s="39"/>
      <c r="M3333" s="35"/>
    </row>
    <row r="3334" spans="1:13" x14ac:dyDescent="0.15">
      <c r="A3334" s="33" t="s">
        <v>5593</v>
      </c>
      <c r="B3334" s="33" t="s">
        <v>5594</v>
      </c>
      <c r="C3334" s="14">
        <v>12.640287549999996</v>
      </c>
      <c r="D3334" s="14">
        <v>23.369600300000005</v>
      </c>
      <c r="E3334" s="15">
        <v>4</v>
      </c>
      <c r="F3334" s="24">
        <v>0.69067999999999996</v>
      </c>
      <c r="G3334" s="15">
        <v>3325</v>
      </c>
      <c r="L3334" s="39"/>
      <c r="M3334" s="35"/>
    </row>
    <row r="3335" spans="1:13" x14ac:dyDescent="0.15">
      <c r="A3335" s="33" t="s">
        <v>5595</v>
      </c>
      <c r="B3335" s="33" t="s">
        <v>5595</v>
      </c>
      <c r="C3335" s="14">
        <v>15.112237049999999</v>
      </c>
      <c r="D3335" s="14">
        <v>20.731100999999995</v>
      </c>
      <c r="E3335" s="15">
        <v>4</v>
      </c>
      <c r="F3335" s="24">
        <v>0.68942000000000003</v>
      </c>
      <c r="G3335" s="15">
        <v>3326</v>
      </c>
      <c r="L3335" s="39"/>
      <c r="M3335" s="35"/>
    </row>
    <row r="3336" spans="1:13" x14ac:dyDescent="0.15">
      <c r="A3336" s="33" t="s">
        <v>5596</v>
      </c>
      <c r="B3336" s="33" t="s">
        <v>5596</v>
      </c>
      <c r="C3336" s="14">
        <v>34.007496199999999</v>
      </c>
      <c r="D3336" s="14">
        <v>30.622136766666696</v>
      </c>
      <c r="E3336" s="15">
        <v>3</v>
      </c>
      <c r="F3336" s="24">
        <v>0.68623999999999996</v>
      </c>
      <c r="G3336" s="15">
        <v>3327</v>
      </c>
      <c r="L3336" s="39"/>
      <c r="M3336" s="35"/>
    </row>
    <row r="3337" spans="1:13" x14ac:dyDescent="0.15">
      <c r="A3337" s="33" t="s">
        <v>5597</v>
      </c>
      <c r="B3337" s="33" t="s">
        <v>5598</v>
      </c>
      <c r="C3337" s="14">
        <v>30.189375900000005</v>
      </c>
      <c r="D3337" s="14">
        <v>30.0228261</v>
      </c>
      <c r="E3337" s="15">
        <v>4</v>
      </c>
      <c r="F3337" s="24">
        <v>0.68420000000000003</v>
      </c>
      <c r="G3337" s="15">
        <v>3328</v>
      </c>
      <c r="L3337" s="39"/>
      <c r="M3337" s="35"/>
    </row>
    <row r="3338" spans="1:13" x14ac:dyDescent="0.15">
      <c r="A3338" s="33" t="s">
        <v>5599</v>
      </c>
      <c r="B3338" s="33" t="s">
        <v>5600</v>
      </c>
      <c r="C3338" s="14">
        <v>7.0126577999999995</v>
      </c>
      <c r="D3338" s="14">
        <v>5.2595021250000045</v>
      </c>
      <c r="E3338" s="15">
        <v>4</v>
      </c>
      <c r="F3338" s="24">
        <v>0.68420000000000003</v>
      </c>
      <c r="G3338" s="15">
        <v>3329</v>
      </c>
      <c r="L3338" s="39"/>
      <c r="M3338" s="35"/>
    </row>
    <row r="3339" spans="1:13" x14ac:dyDescent="0.15">
      <c r="A3339" s="33" t="s">
        <v>5601</v>
      </c>
      <c r="B3339" s="33" t="s">
        <v>5602</v>
      </c>
      <c r="C3339" s="14">
        <v>12.640287549999996</v>
      </c>
      <c r="D3339" s="14">
        <v>25.052629750000001</v>
      </c>
      <c r="E3339" s="15">
        <v>4</v>
      </c>
      <c r="F3339" s="24">
        <v>0.68130000000000002</v>
      </c>
      <c r="G3339" s="15">
        <v>3330</v>
      </c>
      <c r="L3339" s="39"/>
      <c r="M3339" s="35"/>
    </row>
    <row r="3340" spans="1:13" x14ac:dyDescent="0.15">
      <c r="A3340" s="33" t="s">
        <v>5603</v>
      </c>
      <c r="B3340" s="33" t="s">
        <v>5603</v>
      </c>
      <c r="C3340" s="14">
        <v>12.640287549999996</v>
      </c>
      <c r="D3340" s="14">
        <v>25.052629750000001</v>
      </c>
      <c r="E3340" s="15">
        <v>4</v>
      </c>
      <c r="F3340" s="24">
        <v>0.68130000000000002</v>
      </c>
      <c r="G3340" s="15">
        <v>3331</v>
      </c>
      <c r="L3340" s="39"/>
      <c r="M3340" s="35"/>
    </row>
    <row r="3341" spans="1:13" x14ac:dyDescent="0.15">
      <c r="A3341" s="33" t="s">
        <v>5604</v>
      </c>
      <c r="B3341" s="33" t="s">
        <v>5605</v>
      </c>
      <c r="C3341" s="14">
        <v>14.184657400000001</v>
      </c>
      <c r="D3341" s="14">
        <v>27.323930500000003</v>
      </c>
      <c r="E3341" s="15">
        <v>4</v>
      </c>
      <c r="F3341" s="24">
        <v>0.68115999999999999</v>
      </c>
      <c r="G3341" s="15">
        <v>3332</v>
      </c>
      <c r="L3341" s="39"/>
      <c r="M3341" s="35"/>
    </row>
    <row r="3342" spans="1:13" x14ac:dyDescent="0.15">
      <c r="A3342" s="33" t="s">
        <v>5606</v>
      </c>
      <c r="B3342" s="33" t="s">
        <v>5607</v>
      </c>
      <c r="C3342" s="14">
        <v>14.184657400000001</v>
      </c>
      <c r="D3342" s="14">
        <v>27.323930500000003</v>
      </c>
      <c r="E3342" s="15">
        <v>4</v>
      </c>
      <c r="F3342" s="24">
        <v>0.68115999999999999</v>
      </c>
      <c r="G3342" s="15">
        <v>3333</v>
      </c>
      <c r="L3342" s="39"/>
      <c r="M3342" s="35"/>
    </row>
    <row r="3343" spans="1:13" x14ac:dyDescent="0.15">
      <c r="A3343" s="33" t="s">
        <v>5608</v>
      </c>
      <c r="B3343" s="33" t="s">
        <v>5609</v>
      </c>
      <c r="C3343" s="14">
        <v>14.184657400000001</v>
      </c>
      <c r="D3343" s="14">
        <v>27.323930500000003</v>
      </c>
      <c r="E3343" s="15">
        <v>4</v>
      </c>
      <c r="F3343" s="24">
        <v>0.68115999999999999</v>
      </c>
      <c r="G3343" s="15">
        <v>3334</v>
      </c>
      <c r="L3343" s="39"/>
      <c r="M3343" s="35"/>
    </row>
    <row r="3344" spans="1:13" x14ac:dyDescent="0.15">
      <c r="A3344" s="33" t="s">
        <v>5610</v>
      </c>
      <c r="B3344" s="33" t="s">
        <v>5610</v>
      </c>
      <c r="C3344" s="14">
        <v>14.184657400000001</v>
      </c>
      <c r="D3344" s="14">
        <v>27.323930500000003</v>
      </c>
      <c r="E3344" s="15">
        <v>4</v>
      </c>
      <c r="F3344" s="24">
        <v>0.68115999999999999</v>
      </c>
      <c r="G3344" s="15">
        <v>3335</v>
      </c>
      <c r="L3344" s="39"/>
      <c r="M3344" s="35"/>
    </row>
    <row r="3345" spans="1:13" x14ac:dyDescent="0.15">
      <c r="A3345" s="33" t="s">
        <v>5611</v>
      </c>
      <c r="B3345" s="33" t="s">
        <v>5612</v>
      </c>
      <c r="C3345" s="14">
        <v>13.305717250000004</v>
      </c>
      <c r="D3345" s="14">
        <v>24.272453225</v>
      </c>
      <c r="E3345" s="15">
        <v>4</v>
      </c>
      <c r="F3345" s="24">
        <v>0.67813999999999997</v>
      </c>
      <c r="G3345" s="15">
        <v>3336</v>
      </c>
      <c r="L3345" s="39" t="s">
        <v>7475</v>
      </c>
      <c r="M3345" s="35"/>
    </row>
    <row r="3346" spans="1:13" x14ac:dyDescent="0.15">
      <c r="A3346" s="33" t="s">
        <v>5613</v>
      </c>
      <c r="B3346" s="33" t="s">
        <v>5614</v>
      </c>
      <c r="C3346" s="14">
        <v>7.2900000003262022E-5</v>
      </c>
      <c r="D3346" s="14">
        <v>30.963876130000003</v>
      </c>
      <c r="E3346" s="15">
        <v>20</v>
      </c>
      <c r="F3346" s="24">
        <v>0.67718</v>
      </c>
      <c r="G3346" s="15">
        <v>3337</v>
      </c>
      <c r="L3346" s="39"/>
      <c r="M3346" s="35"/>
    </row>
    <row r="3347" spans="1:13" x14ac:dyDescent="0.15">
      <c r="A3347" s="33" t="s">
        <v>5615</v>
      </c>
      <c r="B3347" s="33" t="s">
        <v>5616</v>
      </c>
      <c r="C3347" s="14">
        <v>19.828441900000005</v>
      </c>
      <c r="D3347" s="14">
        <v>30.704760802499997</v>
      </c>
      <c r="E3347" s="15">
        <v>40</v>
      </c>
      <c r="F3347" s="24">
        <v>0.67344000000000004</v>
      </c>
      <c r="G3347" s="15">
        <v>3338</v>
      </c>
      <c r="L3347" s="39"/>
      <c r="M3347" s="35"/>
    </row>
    <row r="3348" spans="1:13" x14ac:dyDescent="0.15">
      <c r="A3348" s="33" t="s">
        <v>5617</v>
      </c>
      <c r="B3348" s="33" t="s">
        <v>5618</v>
      </c>
      <c r="C3348" s="14">
        <v>21.055434799999993</v>
      </c>
      <c r="D3348" s="14">
        <v>21.055434799999993</v>
      </c>
      <c r="E3348" s="15">
        <v>4</v>
      </c>
      <c r="F3348" s="24">
        <v>0.67322000000000004</v>
      </c>
      <c r="G3348" s="15">
        <v>3339</v>
      </c>
      <c r="L3348" s="39"/>
      <c r="M3348" s="35"/>
    </row>
    <row r="3349" spans="1:13" x14ac:dyDescent="0.15">
      <c r="A3349" s="33" t="s">
        <v>5619</v>
      </c>
      <c r="B3349" s="33" t="s">
        <v>5619</v>
      </c>
      <c r="C3349" s="14">
        <v>7.2900000003262022E-5</v>
      </c>
      <c r="D3349" s="14">
        <v>30.245852454166698</v>
      </c>
      <c r="E3349" s="15">
        <v>24</v>
      </c>
      <c r="F3349" s="24">
        <v>0.67267999999999994</v>
      </c>
      <c r="G3349" s="15">
        <v>3340</v>
      </c>
      <c r="L3349" s="39"/>
      <c r="M3349" s="35"/>
    </row>
    <row r="3350" spans="1:13" x14ac:dyDescent="0.15">
      <c r="A3350" s="33" t="s">
        <v>5620</v>
      </c>
      <c r="B3350" s="33" t="s">
        <v>5621</v>
      </c>
      <c r="C3350" s="14">
        <v>16.216320200000002</v>
      </c>
      <c r="D3350" s="14">
        <v>27.338981324999999</v>
      </c>
      <c r="E3350" s="15">
        <v>4</v>
      </c>
      <c r="F3350" s="24">
        <v>0.67076000000000002</v>
      </c>
      <c r="G3350" s="15">
        <v>3341</v>
      </c>
      <c r="L3350" s="39" t="s">
        <v>7475</v>
      </c>
      <c r="M3350" s="35"/>
    </row>
    <row r="3351" spans="1:13" x14ac:dyDescent="0.15">
      <c r="A3351" s="33" t="s">
        <v>5622</v>
      </c>
      <c r="B3351" s="33" t="s">
        <v>5623</v>
      </c>
      <c r="C3351" s="14">
        <v>21.450090300000003</v>
      </c>
      <c r="D3351" s="14">
        <v>26.403961099999997</v>
      </c>
      <c r="E3351" s="15">
        <v>3</v>
      </c>
      <c r="F3351" s="24">
        <v>0.67071999999999998</v>
      </c>
      <c r="G3351" s="15">
        <v>3342</v>
      </c>
      <c r="L3351" s="39"/>
      <c r="M3351" s="35"/>
    </row>
    <row r="3352" spans="1:13" x14ac:dyDescent="0.15">
      <c r="A3352" s="33" t="s">
        <v>5624</v>
      </c>
      <c r="B3352" s="33" t="s">
        <v>5624</v>
      </c>
      <c r="C3352" s="14">
        <v>7.092344799999994</v>
      </c>
      <c r="D3352" s="14">
        <v>24.517561924999999</v>
      </c>
      <c r="E3352" s="15">
        <v>4</v>
      </c>
      <c r="F3352" s="24">
        <v>0.67047999999999996</v>
      </c>
      <c r="G3352" s="15">
        <v>3343</v>
      </c>
      <c r="L3352" s="39"/>
      <c r="M3352" s="35"/>
    </row>
    <row r="3353" spans="1:13" x14ac:dyDescent="0.15">
      <c r="A3353" s="33" t="s">
        <v>5625</v>
      </c>
      <c r="B3353" s="33" t="s">
        <v>5626</v>
      </c>
      <c r="C3353" s="14">
        <v>11.158474600000002</v>
      </c>
      <c r="D3353" s="14">
        <v>23.164124300000001</v>
      </c>
      <c r="E3353" s="15">
        <v>4</v>
      </c>
      <c r="F3353" s="24">
        <v>0.67022000000000004</v>
      </c>
      <c r="G3353" s="15">
        <v>3344</v>
      </c>
      <c r="L3353" s="39"/>
      <c r="M3353" s="35"/>
    </row>
    <row r="3354" spans="1:13" x14ac:dyDescent="0.15">
      <c r="A3354" s="33" t="s">
        <v>5627</v>
      </c>
      <c r="B3354" s="33" t="s">
        <v>5628</v>
      </c>
      <c r="C3354" s="14">
        <v>34.407588400000002</v>
      </c>
      <c r="D3354" s="14">
        <v>30.561434550000001</v>
      </c>
      <c r="E3354" s="15">
        <v>4</v>
      </c>
      <c r="F3354" s="24">
        <v>0.6694</v>
      </c>
      <c r="G3354" s="15">
        <v>3345</v>
      </c>
      <c r="L3354" s="39"/>
      <c r="M3354" s="35"/>
    </row>
    <row r="3355" spans="1:13" x14ac:dyDescent="0.15">
      <c r="A3355" s="33" t="s">
        <v>5629</v>
      </c>
      <c r="B3355" s="33" t="s">
        <v>5630</v>
      </c>
      <c r="C3355" s="14">
        <v>7.0126577999999995</v>
      </c>
      <c r="D3355" s="14">
        <v>8.4268700666667034</v>
      </c>
      <c r="E3355" s="15">
        <v>3</v>
      </c>
      <c r="F3355" s="24">
        <v>0.66820000000000002</v>
      </c>
      <c r="G3355" s="15">
        <v>3346</v>
      </c>
      <c r="L3355" s="39"/>
      <c r="M3355" s="35"/>
    </row>
    <row r="3356" spans="1:13" x14ac:dyDescent="0.15">
      <c r="A3356" s="33" t="s">
        <v>5631</v>
      </c>
      <c r="B3356" s="33" t="s">
        <v>5631</v>
      </c>
      <c r="C3356" s="14">
        <v>26.977683649999996</v>
      </c>
      <c r="D3356" s="14">
        <v>27.895762724999994</v>
      </c>
      <c r="E3356" s="15">
        <v>4</v>
      </c>
      <c r="F3356" s="24">
        <v>0.6653</v>
      </c>
      <c r="G3356" s="15">
        <v>3347</v>
      </c>
      <c r="L3356" s="39"/>
      <c r="M3356" s="35"/>
    </row>
    <row r="3357" spans="1:13" x14ac:dyDescent="0.15">
      <c r="A3357" s="33" t="s">
        <v>5632</v>
      </c>
      <c r="B3357" s="33" t="s">
        <v>5632</v>
      </c>
      <c r="C3357" s="14">
        <v>3.4304573999999977</v>
      </c>
      <c r="D3357" s="14">
        <v>29.185012395652198</v>
      </c>
      <c r="E3357" s="15">
        <v>23</v>
      </c>
      <c r="F3357" s="24">
        <v>0.66464000000000001</v>
      </c>
      <c r="G3357" s="15">
        <v>3348</v>
      </c>
      <c r="L3357" s="39"/>
      <c r="M3357" s="35"/>
    </row>
    <row r="3358" spans="1:13" x14ac:dyDescent="0.15">
      <c r="A3358" s="33" t="s">
        <v>5633</v>
      </c>
      <c r="B3358" s="33" t="s">
        <v>5634</v>
      </c>
      <c r="C3358" s="14">
        <v>25.332668049999995</v>
      </c>
      <c r="D3358" s="14">
        <v>28.160048999999997</v>
      </c>
      <c r="E3358" s="15">
        <v>8</v>
      </c>
      <c r="F3358" s="24">
        <v>0.66374</v>
      </c>
      <c r="G3358" s="15">
        <v>3349</v>
      </c>
      <c r="L3358" s="39"/>
      <c r="M3358" s="35"/>
    </row>
    <row r="3359" spans="1:13" x14ac:dyDescent="0.15">
      <c r="A3359" s="33" t="s">
        <v>5635</v>
      </c>
      <c r="B3359" s="33" t="s">
        <v>5636</v>
      </c>
      <c r="C3359" s="14">
        <v>3.4999999998230891E-5</v>
      </c>
      <c r="D3359" s="14">
        <v>24.428139566666694</v>
      </c>
      <c r="E3359" s="15">
        <v>3</v>
      </c>
      <c r="F3359" s="24">
        <v>0.66269999999999996</v>
      </c>
      <c r="G3359" s="15">
        <v>3350</v>
      </c>
      <c r="L3359" s="39"/>
      <c r="M3359" s="35"/>
    </row>
    <row r="3360" spans="1:13" x14ac:dyDescent="0.15">
      <c r="A3360" s="33" t="s">
        <v>5637</v>
      </c>
      <c r="B3360" s="33" t="s">
        <v>5637</v>
      </c>
      <c r="C3360" s="14">
        <v>3.4999999998230891E-5</v>
      </c>
      <c r="D3360" s="14">
        <v>24.428139566666694</v>
      </c>
      <c r="E3360" s="15">
        <v>3</v>
      </c>
      <c r="F3360" s="24">
        <v>0.66269999999999996</v>
      </c>
      <c r="G3360" s="15">
        <v>3351</v>
      </c>
      <c r="L3360" s="39"/>
      <c r="M3360" s="35"/>
    </row>
    <row r="3361" spans="1:13" x14ac:dyDescent="0.15">
      <c r="A3361" s="33" t="s">
        <v>5638</v>
      </c>
      <c r="B3361" s="33" t="s">
        <v>5639</v>
      </c>
      <c r="C3361" s="14">
        <v>3.4999999998230891E-5</v>
      </c>
      <c r="D3361" s="14">
        <v>24.428139566666694</v>
      </c>
      <c r="E3361" s="15">
        <v>3</v>
      </c>
      <c r="F3361" s="24">
        <v>0.66269999999999996</v>
      </c>
      <c r="G3361" s="15">
        <v>3352</v>
      </c>
      <c r="L3361" s="39"/>
      <c r="M3361" s="35"/>
    </row>
    <row r="3362" spans="1:13" x14ac:dyDescent="0.15">
      <c r="A3362" s="33" t="s">
        <v>5640</v>
      </c>
      <c r="B3362" s="33" t="s">
        <v>5641</v>
      </c>
      <c r="C3362" s="14">
        <v>7.2900000003262022E-5</v>
      </c>
      <c r="D3362" s="14">
        <v>23.128612567999994</v>
      </c>
      <c r="E3362" s="15">
        <v>25</v>
      </c>
      <c r="F3362" s="24">
        <v>0.66061999999999999</v>
      </c>
      <c r="G3362" s="15">
        <v>3353</v>
      </c>
      <c r="L3362" s="39"/>
      <c r="M3362" s="35"/>
    </row>
    <row r="3363" spans="1:13" x14ac:dyDescent="0.15">
      <c r="A3363" s="33" t="s">
        <v>5642</v>
      </c>
      <c r="B3363" s="33" t="s">
        <v>5642</v>
      </c>
      <c r="C3363" s="14">
        <v>18.618548400000002</v>
      </c>
      <c r="D3363" s="14">
        <v>26.358730725000001</v>
      </c>
      <c r="E3363" s="15">
        <v>4</v>
      </c>
      <c r="F3363" s="24">
        <v>0.65864</v>
      </c>
      <c r="G3363" s="15">
        <v>3354</v>
      </c>
      <c r="L3363" s="39"/>
      <c r="M3363" s="35"/>
    </row>
    <row r="3364" spans="1:13" x14ac:dyDescent="0.15">
      <c r="A3364" s="33" t="s">
        <v>5643</v>
      </c>
      <c r="B3364" s="33" t="s">
        <v>5644</v>
      </c>
      <c r="C3364" s="14">
        <v>18.618548400000002</v>
      </c>
      <c r="D3364" s="14">
        <v>26.358730725000001</v>
      </c>
      <c r="E3364" s="15">
        <v>4</v>
      </c>
      <c r="F3364" s="24">
        <v>0.65864</v>
      </c>
      <c r="G3364" s="15">
        <v>3355</v>
      </c>
      <c r="L3364" s="39"/>
      <c r="M3364" s="35"/>
    </row>
    <row r="3365" spans="1:13" x14ac:dyDescent="0.15">
      <c r="A3365" s="33" t="s">
        <v>5645</v>
      </c>
      <c r="B3365" s="33" t="s">
        <v>5645</v>
      </c>
      <c r="C3365" s="14">
        <v>18.618548400000002</v>
      </c>
      <c r="D3365" s="14">
        <v>26.358730725000001</v>
      </c>
      <c r="E3365" s="15">
        <v>4</v>
      </c>
      <c r="F3365" s="24">
        <v>0.65864</v>
      </c>
      <c r="G3365" s="15">
        <v>3356</v>
      </c>
      <c r="L3365" s="39"/>
      <c r="M3365" s="35"/>
    </row>
    <row r="3366" spans="1:13" x14ac:dyDescent="0.15">
      <c r="A3366" s="33" t="s">
        <v>5646</v>
      </c>
      <c r="B3366" s="33" t="s">
        <v>5646</v>
      </c>
      <c r="C3366" s="14">
        <v>31.808835800000001</v>
      </c>
      <c r="D3366" s="14">
        <v>31.704885675000007</v>
      </c>
      <c r="E3366" s="15">
        <v>4</v>
      </c>
      <c r="F3366" s="24">
        <v>0.65824000000000005</v>
      </c>
      <c r="G3366" s="15">
        <v>3357</v>
      </c>
      <c r="L3366" s="39"/>
      <c r="M3366" s="35"/>
    </row>
    <row r="3367" spans="1:13" x14ac:dyDescent="0.15">
      <c r="A3367" s="33" t="s">
        <v>5647</v>
      </c>
      <c r="B3367" s="33" t="s">
        <v>5648</v>
      </c>
      <c r="C3367" s="14">
        <v>30.015854399999998</v>
      </c>
      <c r="D3367" s="14">
        <v>30.015854399999998</v>
      </c>
      <c r="E3367" s="15">
        <v>4</v>
      </c>
      <c r="F3367" s="24">
        <v>0.65824000000000005</v>
      </c>
      <c r="G3367" s="15">
        <v>3358</v>
      </c>
      <c r="L3367" s="39"/>
      <c r="M3367" s="35"/>
    </row>
    <row r="3368" spans="1:13" x14ac:dyDescent="0.15">
      <c r="A3368" s="33" t="s">
        <v>5649</v>
      </c>
      <c r="B3368" s="33" t="s">
        <v>5649</v>
      </c>
      <c r="C3368" s="14">
        <v>30.015854399999998</v>
      </c>
      <c r="D3368" s="14">
        <v>30.015854399999998</v>
      </c>
      <c r="E3368" s="15">
        <v>4</v>
      </c>
      <c r="F3368" s="24">
        <v>0.65824000000000005</v>
      </c>
      <c r="G3368" s="15">
        <v>3359</v>
      </c>
      <c r="L3368" s="39"/>
      <c r="M3368" s="35"/>
    </row>
    <row r="3369" spans="1:13" x14ac:dyDescent="0.15">
      <c r="A3369" s="33" t="s">
        <v>5650</v>
      </c>
      <c r="B3369" s="33" t="s">
        <v>5651</v>
      </c>
      <c r="C3369" s="14">
        <v>30.015854399999998</v>
      </c>
      <c r="D3369" s="14">
        <v>30.015854399999998</v>
      </c>
      <c r="E3369" s="15">
        <v>4</v>
      </c>
      <c r="F3369" s="24">
        <v>0.65824000000000005</v>
      </c>
      <c r="G3369" s="15">
        <v>3360</v>
      </c>
      <c r="L3369" s="39"/>
      <c r="M3369" s="35"/>
    </row>
    <row r="3370" spans="1:13" x14ac:dyDescent="0.15">
      <c r="A3370" s="33" t="s">
        <v>5652</v>
      </c>
      <c r="B3370" s="33" t="s">
        <v>5653</v>
      </c>
      <c r="C3370" s="14">
        <v>30.015854399999998</v>
      </c>
      <c r="D3370" s="14">
        <v>30.015854399999998</v>
      </c>
      <c r="E3370" s="15">
        <v>4</v>
      </c>
      <c r="F3370" s="24">
        <v>0.65824000000000005</v>
      </c>
      <c r="G3370" s="15">
        <v>3361</v>
      </c>
      <c r="L3370" s="39"/>
      <c r="M3370" s="35"/>
    </row>
    <row r="3371" spans="1:13" x14ac:dyDescent="0.15">
      <c r="A3371" s="33" t="s">
        <v>5654</v>
      </c>
      <c r="B3371" s="33" t="s">
        <v>5655</v>
      </c>
      <c r="C3371" s="14">
        <v>30.015854399999998</v>
      </c>
      <c r="D3371" s="14">
        <v>30.015854399999998</v>
      </c>
      <c r="E3371" s="15">
        <v>4</v>
      </c>
      <c r="F3371" s="24">
        <v>0.65824000000000005</v>
      </c>
      <c r="G3371" s="15">
        <v>3362</v>
      </c>
      <c r="L3371" s="39"/>
      <c r="M3371" s="35"/>
    </row>
    <row r="3372" spans="1:13" x14ac:dyDescent="0.15">
      <c r="A3372" s="33" t="s">
        <v>5656</v>
      </c>
      <c r="B3372" s="33" t="s">
        <v>5657</v>
      </c>
      <c r="C3372" s="14">
        <v>30.015854399999998</v>
      </c>
      <c r="D3372" s="14">
        <v>30.015854399999998</v>
      </c>
      <c r="E3372" s="15">
        <v>4</v>
      </c>
      <c r="F3372" s="24">
        <v>0.65824000000000005</v>
      </c>
      <c r="G3372" s="15">
        <v>3363</v>
      </c>
      <c r="L3372" s="39"/>
      <c r="M3372" s="35"/>
    </row>
    <row r="3373" spans="1:13" x14ac:dyDescent="0.15">
      <c r="A3373" s="33" t="s">
        <v>5658</v>
      </c>
      <c r="B3373" s="33" t="s">
        <v>5659</v>
      </c>
      <c r="C3373" s="14">
        <v>30.015854399999998</v>
      </c>
      <c r="D3373" s="14">
        <v>30.015854399999998</v>
      </c>
      <c r="E3373" s="15">
        <v>4</v>
      </c>
      <c r="F3373" s="24">
        <v>0.65824000000000005</v>
      </c>
      <c r="G3373" s="15">
        <v>3364</v>
      </c>
      <c r="L3373" s="39"/>
      <c r="M3373" s="35"/>
    </row>
    <row r="3374" spans="1:13" x14ac:dyDescent="0.15">
      <c r="A3374" s="33" t="s">
        <v>5660</v>
      </c>
      <c r="B3374" s="33" t="s">
        <v>5661</v>
      </c>
      <c r="C3374" s="14">
        <v>30.015854399999998</v>
      </c>
      <c r="D3374" s="14">
        <v>30.015854399999998</v>
      </c>
      <c r="E3374" s="15">
        <v>4</v>
      </c>
      <c r="F3374" s="24">
        <v>0.65824000000000005</v>
      </c>
      <c r="G3374" s="15">
        <v>3365</v>
      </c>
      <c r="L3374" s="39"/>
      <c r="M3374" s="35"/>
    </row>
    <row r="3375" spans="1:13" x14ac:dyDescent="0.15">
      <c r="A3375" s="33" t="s">
        <v>5662</v>
      </c>
      <c r="B3375" s="33" t="s">
        <v>5663</v>
      </c>
      <c r="C3375" s="14">
        <v>30.015854399999998</v>
      </c>
      <c r="D3375" s="14">
        <v>30.015854399999998</v>
      </c>
      <c r="E3375" s="15">
        <v>4</v>
      </c>
      <c r="F3375" s="24">
        <v>0.65824000000000005</v>
      </c>
      <c r="G3375" s="15">
        <v>3366</v>
      </c>
      <c r="L3375" s="39"/>
      <c r="M3375" s="35"/>
    </row>
    <row r="3376" spans="1:13" x14ac:dyDescent="0.15">
      <c r="A3376" s="33" t="s">
        <v>5664</v>
      </c>
      <c r="B3376" s="33" t="s">
        <v>5665</v>
      </c>
      <c r="C3376" s="14">
        <v>30.015854399999998</v>
      </c>
      <c r="D3376" s="14">
        <v>30.015854399999998</v>
      </c>
      <c r="E3376" s="15">
        <v>4</v>
      </c>
      <c r="F3376" s="24">
        <v>0.65824000000000005</v>
      </c>
      <c r="G3376" s="15">
        <v>3367</v>
      </c>
      <c r="L3376" s="39" t="s">
        <v>7475</v>
      </c>
      <c r="M3376" s="35"/>
    </row>
    <row r="3377" spans="1:13" x14ac:dyDescent="0.15">
      <c r="A3377" s="33" t="s">
        <v>5666</v>
      </c>
      <c r="B3377" s="33" t="s">
        <v>5667</v>
      </c>
      <c r="C3377" s="14">
        <v>30.015854399999998</v>
      </c>
      <c r="D3377" s="14">
        <v>30.015854399999998</v>
      </c>
      <c r="E3377" s="15">
        <v>4</v>
      </c>
      <c r="F3377" s="24">
        <v>0.65824000000000005</v>
      </c>
      <c r="G3377" s="15">
        <v>3368</v>
      </c>
      <c r="L3377" s="39"/>
      <c r="M3377" s="35"/>
    </row>
    <row r="3378" spans="1:13" x14ac:dyDescent="0.15">
      <c r="A3378" s="33" t="s">
        <v>5668</v>
      </c>
      <c r="B3378" s="33" t="s">
        <v>5668</v>
      </c>
      <c r="C3378" s="14">
        <v>30.015854399999998</v>
      </c>
      <c r="D3378" s="14">
        <v>30.015854399999998</v>
      </c>
      <c r="E3378" s="15">
        <v>4</v>
      </c>
      <c r="F3378" s="24">
        <v>0.65824000000000005</v>
      </c>
      <c r="G3378" s="15">
        <v>3369</v>
      </c>
      <c r="L3378" s="39"/>
      <c r="M3378" s="35"/>
    </row>
    <row r="3379" spans="1:13" x14ac:dyDescent="0.15">
      <c r="A3379" s="33" t="s">
        <v>5669</v>
      </c>
      <c r="B3379" s="33" t="s">
        <v>5670</v>
      </c>
      <c r="C3379" s="14">
        <v>30.015854399999998</v>
      </c>
      <c r="D3379" s="14">
        <v>30.015854399999998</v>
      </c>
      <c r="E3379" s="15">
        <v>4</v>
      </c>
      <c r="F3379" s="24">
        <v>0.65824000000000005</v>
      </c>
      <c r="G3379" s="15">
        <v>3370</v>
      </c>
      <c r="L3379" s="39"/>
      <c r="M3379" s="35"/>
    </row>
    <row r="3380" spans="1:13" x14ac:dyDescent="0.15">
      <c r="A3380" s="33" t="s">
        <v>5671</v>
      </c>
      <c r="B3380" s="33" t="s">
        <v>5672</v>
      </c>
      <c r="C3380" s="14">
        <v>30.015854399999998</v>
      </c>
      <c r="D3380" s="14">
        <v>30.015854399999998</v>
      </c>
      <c r="E3380" s="15">
        <v>4</v>
      </c>
      <c r="F3380" s="24">
        <v>0.65824000000000005</v>
      </c>
      <c r="G3380" s="15">
        <v>3371</v>
      </c>
      <c r="L3380" s="39"/>
      <c r="M3380" s="35"/>
    </row>
    <row r="3381" spans="1:13" x14ac:dyDescent="0.15">
      <c r="A3381" s="33" t="s">
        <v>5673</v>
      </c>
      <c r="B3381" s="33" t="s">
        <v>5674</v>
      </c>
      <c r="C3381" s="14">
        <v>30.015854399999998</v>
      </c>
      <c r="D3381" s="14">
        <v>30.015854399999998</v>
      </c>
      <c r="E3381" s="15">
        <v>4</v>
      </c>
      <c r="F3381" s="24">
        <v>0.65824000000000005</v>
      </c>
      <c r="G3381" s="15">
        <v>3372</v>
      </c>
      <c r="L3381" s="39"/>
      <c r="M3381" s="35" t="s">
        <v>7475</v>
      </c>
    </row>
    <row r="3382" spans="1:13" x14ac:dyDescent="0.15">
      <c r="A3382" s="33" t="s">
        <v>5675</v>
      </c>
      <c r="B3382" s="33" t="s">
        <v>5675</v>
      </c>
      <c r="C3382" s="14">
        <v>30.015854399999998</v>
      </c>
      <c r="D3382" s="14">
        <v>30.015854399999998</v>
      </c>
      <c r="E3382" s="15">
        <v>4</v>
      </c>
      <c r="F3382" s="24">
        <v>0.65824000000000005</v>
      </c>
      <c r="G3382" s="15">
        <v>3373</v>
      </c>
      <c r="L3382" s="39"/>
      <c r="M3382" s="35"/>
    </row>
    <row r="3383" spans="1:13" x14ac:dyDescent="0.15">
      <c r="A3383" s="33" t="s">
        <v>5676</v>
      </c>
      <c r="B3383" s="33" t="s">
        <v>5677</v>
      </c>
      <c r="C3383" s="14">
        <v>30.015854399999998</v>
      </c>
      <c r="D3383" s="14">
        <v>30.015854399999998</v>
      </c>
      <c r="E3383" s="15">
        <v>4</v>
      </c>
      <c r="F3383" s="24">
        <v>0.65824000000000005</v>
      </c>
      <c r="G3383" s="15">
        <v>3374</v>
      </c>
      <c r="L3383" s="39"/>
      <c r="M3383" s="35"/>
    </row>
    <row r="3384" spans="1:13" x14ac:dyDescent="0.15">
      <c r="A3384" s="33" t="s">
        <v>5678</v>
      </c>
      <c r="B3384" s="33" t="s">
        <v>5679</v>
      </c>
      <c r="C3384" s="14">
        <v>30.015854399999998</v>
      </c>
      <c r="D3384" s="14">
        <v>30.015854399999998</v>
      </c>
      <c r="E3384" s="15">
        <v>4</v>
      </c>
      <c r="F3384" s="24">
        <v>0.65824000000000005</v>
      </c>
      <c r="G3384" s="15">
        <v>3375</v>
      </c>
      <c r="L3384" s="39"/>
      <c r="M3384" s="35"/>
    </row>
    <row r="3385" spans="1:13" x14ac:dyDescent="0.15">
      <c r="A3385" s="33" t="s">
        <v>5680</v>
      </c>
      <c r="B3385" s="33" t="s">
        <v>5680</v>
      </c>
      <c r="C3385" s="14">
        <v>30.015854399999998</v>
      </c>
      <c r="D3385" s="14">
        <v>30.015854399999998</v>
      </c>
      <c r="E3385" s="15">
        <v>4</v>
      </c>
      <c r="F3385" s="24">
        <v>0.65824000000000005</v>
      </c>
      <c r="G3385" s="15">
        <v>3376</v>
      </c>
      <c r="L3385" s="39"/>
      <c r="M3385" s="35"/>
    </row>
    <row r="3386" spans="1:13" x14ac:dyDescent="0.15">
      <c r="A3386" s="33" t="s">
        <v>5681</v>
      </c>
      <c r="B3386" s="33" t="s">
        <v>5681</v>
      </c>
      <c r="C3386" s="14">
        <v>30.015854399999998</v>
      </c>
      <c r="D3386" s="14">
        <v>30.015854399999998</v>
      </c>
      <c r="E3386" s="15">
        <v>4</v>
      </c>
      <c r="F3386" s="24">
        <v>0.65824000000000005</v>
      </c>
      <c r="G3386" s="15">
        <v>3377</v>
      </c>
      <c r="L3386" s="39"/>
      <c r="M3386" s="35"/>
    </row>
    <row r="3387" spans="1:13" x14ac:dyDescent="0.15">
      <c r="A3387" s="33" t="s">
        <v>5682</v>
      </c>
      <c r="B3387" s="33" t="s">
        <v>5683</v>
      </c>
      <c r="C3387" s="14">
        <v>30.015854399999998</v>
      </c>
      <c r="D3387" s="14">
        <v>30.015854399999998</v>
      </c>
      <c r="E3387" s="15">
        <v>4</v>
      </c>
      <c r="F3387" s="24">
        <v>0.65824000000000005</v>
      </c>
      <c r="G3387" s="15">
        <v>3378</v>
      </c>
      <c r="L3387" s="39"/>
      <c r="M3387" s="35"/>
    </row>
    <row r="3388" spans="1:13" x14ac:dyDescent="0.15">
      <c r="A3388" s="33" t="s">
        <v>5684</v>
      </c>
      <c r="B3388" s="33" t="s">
        <v>5685</v>
      </c>
      <c r="C3388" s="14">
        <v>30.015854399999998</v>
      </c>
      <c r="D3388" s="14">
        <v>30.015854399999998</v>
      </c>
      <c r="E3388" s="15">
        <v>4</v>
      </c>
      <c r="F3388" s="24">
        <v>0.65824000000000005</v>
      </c>
      <c r="G3388" s="15">
        <v>3379</v>
      </c>
      <c r="L3388" s="39"/>
      <c r="M3388" s="35"/>
    </row>
    <row r="3389" spans="1:13" x14ac:dyDescent="0.15">
      <c r="A3389" s="33" t="s">
        <v>5686</v>
      </c>
      <c r="B3389" s="33" t="s">
        <v>5687</v>
      </c>
      <c r="C3389" s="14">
        <v>30.015854399999998</v>
      </c>
      <c r="D3389" s="14">
        <v>30.015854399999998</v>
      </c>
      <c r="E3389" s="15">
        <v>4</v>
      </c>
      <c r="F3389" s="24">
        <v>0.65824000000000005</v>
      </c>
      <c r="G3389" s="15">
        <v>3380</v>
      </c>
      <c r="L3389" s="39"/>
      <c r="M3389" s="35"/>
    </row>
    <row r="3390" spans="1:13" x14ac:dyDescent="0.15">
      <c r="A3390" s="33" t="s">
        <v>5688</v>
      </c>
      <c r="B3390" s="33" t="s">
        <v>5688</v>
      </c>
      <c r="C3390" s="14">
        <v>30.015854399999998</v>
      </c>
      <c r="D3390" s="14">
        <v>30.015854399999998</v>
      </c>
      <c r="E3390" s="15">
        <v>4</v>
      </c>
      <c r="F3390" s="24">
        <v>0.65824000000000005</v>
      </c>
      <c r="G3390" s="15">
        <v>3381</v>
      </c>
      <c r="L3390" s="39" t="s">
        <v>7475</v>
      </c>
      <c r="M3390" s="35"/>
    </row>
    <row r="3391" spans="1:13" x14ac:dyDescent="0.15">
      <c r="A3391" s="33" t="s">
        <v>5689</v>
      </c>
      <c r="B3391" s="33" t="s">
        <v>5690</v>
      </c>
      <c r="C3391" s="14">
        <v>30.015854399999998</v>
      </c>
      <c r="D3391" s="14">
        <v>30.015854399999998</v>
      </c>
      <c r="E3391" s="15">
        <v>4</v>
      </c>
      <c r="F3391" s="24">
        <v>0.65824000000000005</v>
      </c>
      <c r="G3391" s="15">
        <v>3382</v>
      </c>
      <c r="L3391" s="39"/>
      <c r="M3391" s="35"/>
    </row>
    <row r="3392" spans="1:13" x14ac:dyDescent="0.15">
      <c r="A3392" s="33" t="s">
        <v>5691</v>
      </c>
      <c r="B3392" s="33" t="s">
        <v>5692</v>
      </c>
      <c r="C3392" s="14">
        <v>30.015854399999998</v>
      </c>
      <c r="D3392" s="14">
        <v>30.015854399999998</v>
      </c>
      <c r="E3392" s="15">
        <v>4</v>
      </c>
      <c r="F3392" s="24">
        <v>0.65824000000000005</v>
      </c>
      <c r="G3392" s="15">
        <v>3383</v>
      </c>
      <c r="L3392" s="39"/>
      <c r="M3392" s="35"/>
    </row>
    <row r="3393" spans="1:13" x14ac:dyDescent="0.15">
      <c r="A3393" s="33" t="s">
        <v>5693</v>
      </c>
      <c r="B3393" s="33" t="s">
        <v>5694</v>
      </c>
      <c r="C3393" s="14">
        <v>30.015854399999998</v>
      </c>
      <c r="D3393" s="14">
        <v>30.015854399999998</v>
      </c>
      <c r="E3393" s="15">
        <v>4</v>
      </c>
      <c r="F3393" s="24">
        <v>0.65824000000000005</v>
      </c>
      <c r="G3393" s="15">
        <v>3384</v>
      </c>
      <c r="L3393" s="39"/>
      <c r="M3393" s="35"/>
    </row>
    <row r="3394" spans="1:13" x14ac:dyDescent="0.15">
      <c r="A3394" s="33" t="s">
        <v>5695</v>
      </c>
      <c r="B3394" s="33" t="s">
        <v>5695</v>
      </c>
      <c r="C3394" s="14">
        <v>30.015854399999998</v>
      </c>
      <c r="D3394" s="14">
        <v>30.015854399999998</v>
      </c>
      <c r="E3394" s="15">
        <v>4</v>
      </c>
      <c r="F3394" s="24">
        <v>0.65824000000000005</v>
      </c>
      <c r="G3394" s="15">
        <v>3385</v>
      </c>
      <c r="L3394" s="39"/>
      <c r="M3394" s="35"/>
    </row>
    <row r="3395" spans="1:13" x14ac:dyDescent="0.15">
      <c r="A3395" s="33" t="s">
        <v>5696</v>
      </c>
      <c r="B3395" s="33" t="s">
        <v>5696</v>
      </c>
      <c r="C3395" s="14">
        <v>30.015854399999998</v>
      </c>
      <c r="D3395" s="14">
        <v>30.015854399999998</v>
      </c>
      <c r="E3395" s="15">
        <v>4</v>
      </c>
      <c r="F3395" s="24">
        <v>0.65824000000000005</v>
      </c>
      <c r="G3395" s="15">
        <v>3386</v>
      </c>
      <c r="L3395" s="39"/>
      <c r="M3395" s="35"/>
    </row>
    <row r="3396" spans="1:13" x14ac:dyDescent="0.15">
      <c r="A3396" s="33" t="s">
        <v>5697</v>
      </c>
      <c r="B3396" s="33" t="s">
        <v>5698</v>
      </c>
      <c r="C3396" s="14">
        <v>30.015854399999998</v>
      </c>
      <c r="D3396" s="14">
        <v>30.015854399999998</v>
      </c>
      <c r="E3396" s="15">
        <v>4</v>
      </c>
      <c r="F3396" s="24">
        <v>0.65824000000000005</v>
      </c>
      <c r="G3396" s="15">
        <v>3387</v>
      </c>
      <c r="L3396" s="39"/>
      <c r="M3396" s="35"/>
    </row>
    <row r="3397" spans="1:13" x14ac:dyDescent="0.15">
      <c r="A3397" s="33" t="s">
        <v>5699</v>
      </c>
      <c r="B3397" s="33" t="s">
        <v>5700</v>
      </c>
      <c r="C3397" s="14">
        <v>30.015854399999998</v>
      </c>
      <c r="D3397" s="14">
        <v>30.015854399999998</v>
      </c>
      <c r="E3397" s="15">
        <v>4</v>
      </c>
      <c r="F3397" s="24">
        <v>0.65824000000000005</v>
      </c>
      <c r="G3397" s="15">
        <v>3388</v>
      </c>
      <c r="L3397" s="39"/>
      <c r="M3397" s="35"/>
    </row>
    <row r="3398" spans="1:13" x14ac:dyDescent="0.15">
      <c r="A3398" s="33" t="s">
        <v>5701</v>
      </c>
      <c r="B3398" s="33" t="s">
        <v>5702</v>
      </c>
      <c r="C3398" s="14">
        <v>30.015854399999998</v>
      </c>
      <c r="D3398" s="14">
        <v>30.015854399999998</v>
      </c>
      <c r="E3398" s="15">
        <v>4</v>
      </c>
      <c r="F3398" s="24">
        <v>0.65824000000000005</v>
      </c>
      <c r="G3398" s="15">
        <v>3389</v>
      </c>
      <c r="L3398" s="39"/>
      <c r="M3398" s="35"/>
    </row>
    <row r="3399" spans="1:13" x14ac:dyDescent="0.15">
      <c r="A3399" s="33" t="s">
        <v>5703</v>
      </c>
      <c r="B3399" s="33" t="s">
        <v>5704</v>
      </c>
      <c r="C3399" s="14">
        <v>30.015854399999998</v>
      </c>
      <c r="D3399" s="14">
        <v>30.015854399999998</v>
      </c>
      <c r="E3399" s="15">
        <v>4</v>
      </c>
      <c r="F3399" s="24">
        <v>0.65824000000000005</v>
      </c>
      <c r="G3399" s="15">
        <v>3390</v>
      </c>
      <c r="L3399" s="39"/>
      <c r="M3399" s="35"/>
    </row>
    <row r="3400" spans="1:13" x14ac:dyDescent="0.15">
      <c r="A3400" s="33" t="s">
        <v>5705</v>
      </c>
      <c r="B3400" s="33" t="s">
        <v>5705</v>
      </c>
      <c r="C3400" s="14">
        <v>30.015854399999998</v>
      </c>
      <c r="D3400" s="14">
        <v>30.015854399999998</v>
      </c>
      <c r="E3400" s="15">
        <v>4</v>
      </c>
      <c r="F3400" s="24">
        <v>0.65824000000000005</v>
      </c>
      <c r="G3400" s="15">
        <v>3391</v>
      </c>
      <c r="L3400" s="39"/>
      <c r="M3400" s="35"/>
    </row>
    <row r="3401" spans="1:13" x14ac:dyDescent="0.15">
      <c r="A3401" s="33" t="s">
        <v>5706</v>
      </c>
      <c r="B3401" s="33" t="s">
        <v>5707</v>
      </c>
      <c r="C3401" s="14">
        <v>30.015854399999998</v>
      </c>
      <c r="D3401" s="14">
        <v>30.015854399999998</v>
      </c>
      <c r="E3401" s="15">
        <v>4</v>
      </c>
      <c r="F3401" s="24">
        <v>0.65824000000000005</v>
      </c>
      <c r="G3401" s="15">
        <v>3392</v>
      </c>
      <c r="L3401" s="39"/>
      <c r="M3401" s="35"/>
    </row>
    <row r="3402" spans="1:13" x14ac:dyDescent="0.15">
      <c r="A3402" s="33" t="s">
        <v>5708</v>
      </c>
      <c r="B3402" s="33" t="s">
        <v>5708</v>
      </c>
      <c r="C3402" s="14">
        <v>30.015854399999998</v>
      </c>
      <c r="D3402" s="14">
        <v>30.015854399999998</v>
      </c>
      <c r="E3402" s="15">
        <v>4</v>
      </c>
      <c r="F3402" s="24">
        <v>0.65824000000000005</v>
      </c>
      <c r="G3402" s="15">
        <v>3393</v>
      </c>
      <c r="L3402" s="39"/>
      <c r="M3402" s="35"/>
    </row>
    <row r="3403" spans="1:13" x14ac:dyDescent="0.15">
      <c r="A3403" s="33" t="s">
        <v>5709</v>
      </c>
      <c r="B3403" s="33" t="s">
        <v>5710</v>
      </c>
      <c r="C3403" s="14">
        <v>30.015854399999998</v>
      </c>
      <c r="D3403" s="14">
        <v>30.015854399999998</v>
      </c>
      <c r="E3403" s="15">
        <v>4</v>
      </c>
      <c r="F3403" s="24">
        <v>0.65824000000000005</v>
      </c>
      <c r="G3403" s="15">
        <v>3394</v>
      </c>
      <c r="L3403" s="39"/>
      <c r="M3403" s="35"/>
    </row>
    <row r="3404" spans="1:13" x14ac:dyDescent="0.15">
      <c r="A3404" s="33" t="s">
        <v>5711</v>
      </c>
      <c r="B3404" s="33" t="s">
        <v>5712</v>
      </c>
      <c r="C3404" s="14">
        <v>18.555197499999998</v>
      </c>
      <c r="D3404" s="14">
        <v>26.455405399999997</v>
      </c>
      <c r="E3404" s="15">
        <v>4</v>
      </c>
      <c r="F3404" s="24">
        <v>0.65769999999999995</v>
      </c>
      <c r="G3404" s="15">
        <v>3395</v>
      </c>
      <c r="L3404" s="39"/>
      <c r="M3404" s="35"/>
    </row>
    <row r="3405" spans="1:13" x14ac:dyDescent="0.15">
      <c r="A3405" s="33" t="s">
        <v>5713</v>
      </c>
      <c r="B3405" s="33" t="s">
        <v>5714</v>
      </c>
      <c r="C3405" s="14">
        <v>16.164345099999998</v>
      </c>
      <c r="D3405" s="14">
        <v>25.701767149999998</v>
      </c>
      <c r="E3405" s="15">
        <v>4</v>
      </c>
      <c r="F3405" s="24">
        <v>0.65769999999999995</v>
      </c>
      <c r="G3405" s="15">
        <v>3396</v>
      </c>
      <c r="L3405" s="39"/>
      <c r="M3405" s="35"/>
    </row>
    <row r="3406" spans="1:13" x14ac:dyDescent="0.15">
      <c r="A3406" s="33" t="s">
        <v>5715</v>
      </c>
      <c r="B3406" s="33" t="s">
        <v>5715</v>
      </c>
      <c r="C3406" s="14">
        <v>9.1339762000000047</v>
      </c>
      <c r="D3406" s="14">
        <v>17.741970575</v>
      </c>
      <c r="E3406" s="15">
        <v>4</v>
      </c>
      <c r="F3406" s="24">
        <v>0.65742</v>
      </c>
      <c r="G3406" s="15">
        <v>3397</v>
      </c>
      <c r="L3406" s="39"/>
      <c r="M3406" s="35"/>
    </row>
    <row r="3407" spans="1:13" x14ac:dyDescent="0.15">
      <c r="A3407" s="33" t="s">
        <v>5716</v>
      </c>
      <c r="B3407" s="33" t="s">
        <v>5716</v>
      </c>
      <c r="C3407" s="14">
        <v>22.676133799999999</v>
      </c>
      <c r="D3407" s="14">
        <v>19.129977499999995</v>
      </c>
      <c r="E3407" s="15">
        <v>4</v>
      </c>
      <c r="F3407" s="24">
        <v>0.65661999999999998</v>
      </c>
      <c r="G3407" s="15">
        <v>3398</v>
      </c>
      <c r="L3407" s="39"/>
      <c r="M3407" s="35"/>
    </row>
    <row r="3408" spans="1:13" x14ac:dyDescent="0.15">
      <c r="A3408" s="33" t="s">
        <v>5717</v>
      </c>
      <c r="B3408" s="33" t="s">
        <v>5718</v>
      </c>
      <c r="C3408" s="14">
        <v>22.676133799999999</v>
      </c>
      <c r="D3408" s="14">
        <v>19.129977499999995</v>
      </c>
      <c r="E3408" s="15">
        <v>4</v>
      </c>
      <c r="F3408" s="24">
        <v>0.65661999999999998</v>
      </c>
      <c r="G3408" s="15">
        <v>3399</v>
      </c>
      <c r="L3408" s="39"/>
      <c r="M3408" s="35"/>
    </row>
    <row r="3409" spans="1:13" x14ac:dyDescent="0.15">
      <c r="A3409" s="33" t="s">
        <v>5719</v>
      </c>
      <c r="B3409" s="33" t="s">
        <v>5719</v>
      </c>
      <c r="C3409" s="14">
        <v>22.676133799999999</v>
      </c>
      <c r="D3409" s="14">
        <v>19.129977499999995</v>
      </c>
      <c r="E3409" s="15">
        <v>4</v>
      </c>
      <c r="F3409" s="24">
        <v>0.65661999999999998</v>
      </c>
      <c r="G3409" s="15">
        <v>3400</v>
      </c>
      <c r="L3409" s="39"/>
      <c r="M3409" s="35"/>
    </row>
    <row r="3410" spans="1:13" x14ac:dyDescent="0.15">
      <c r="A3410" s="33" t="s">
        <v>5720</v>
      </c>
      <c r="B3410" s="33" t="s">
        <v>5721</v>
      </c>
      <c r="C3410" s="14">
        <v>22.676133799999999</v>
      </c>
      <c r="D3410" s="14">
        <v>19.129977499999995</v>
      </c>
      <c r="E3410" s="15">
        <v>4</v>
      </c>
      <c r="F3410" s="24">
        <v>0.65661999999999998</v>
      </c>
      <c r="G3410" s="15">
        <v>3401</v>
      </c>
      <c r="L3410" s="39"/>
      <c r="M3410" s="35"/>
    </row>
    <row r="3411" spans="1:13" x14ac:dyDescent="0.15">
      <c r="A3411" s="33" t="s">
        <v>5722</v>
      </c>
      <c r="B3411" s="33" t="s">
        <v>5722</v>
      </c>
      <c r="C3411" s="14">
        <v>22.676133799999999</v>
      </c>
      <c r="D3411" s="14">
        <v>19.129977499999995</v>
      </c>
      <c r="E3411" s="15">
        <v>4</v>
      </c>
      <c r="F3411" s="24">
        <v>0.65661999999999998</v>
      </c>
      <c r="G3411" s="15">
        <v>3402</v>
      </c>
      <c r="L3411" s="39"/>
      <c r="M3411" s="35" t="s">
        <v>7475</v>
      </c>
    </row>
    <row r="3412" spans="1:13" x14ac:dyDescent="0.15">
      <c r="A3412" s="33" t="s">
        <v>5723</v>
      </c>
      <c r="B3412" s="33" t="s">
        <v>5724</v>
      </c>
      <c r="C3412" s="14">
        <v>22.676133799999999</v>
      </c>
      <c r="D3412" s="14">
        <v>19.129977499999995</v>
      </c>
      <c r="E3412" s="15">
        <v>4</v>
      </c>
      <c r="F3412" s="24">
        <v>0.65661999999999998</v>
      </c>
      <c r="G3412" s="15">
        <v>3403</v>
      </c>
      <c r="L3412" s="39"/>
      <c r="M3412" s="35"/>
    </row>
    <row r="3413" spans="1:13" x14ac:dyDescent="0.15">
      <c r="A3413" s="33" t="s">
        <v>5725</v>
      </c>
      <c r="B3413" s="33" t="s">
        <v>5726</v>
      </c>
      <c r="C3413" s="14">
        <v>22.676133799999999</v>
      </c>
      <c r="D3413" s="14">
        <v>19.129977499999995</v>
      </c>
      <c r="E3413" s="15">
        <v>4</v>
      </c>
      <c r="F3413" s="24">
        <v>0.65661999999999998</v>
      </c>
      <c r="G3413" s="15">
        <v>3404</v>
      </c>
      <c r="L3413" s="39"/>
      <c r="M3413" s="35"/>
    </row>
    <row r="3414" spans="1:13" x14ac:dyDescent="0.15">
      <c r="A3414" s="33" t="s">
        <v>5727</v>
      </c>
      <c r="B3414" s="33" t="s">
        <v>5728</v>
      </c>
      <c r="C3414" s="14">
        <v>22.676133799999999</v>
      </c>
      <c r="D3414" s="14">
        <v>19.129977499999995</v>
      </c>
      <c r="E3414" s="15">
        <v>4</v>
      </c>
      <c r="F3414" s="24">
        <v>0.65661999999999998</v>
      </c>
      <c r="G3414" s="15">
        <v>3405</v>
      </c>
      <c r="L3414" s="39"/>
      <c r="M3414" s="35"/>
    </row>
    <row r="3415" spans="1:13" x14ac:dyDescent="0.15">
      <c r="A3415" s="33" t="s">
        <v>5729</v>
      </c>
      <c r="B3415" s="33" t="s">
        <v>5730</v>
      </c>
      <c r="C3415" s="14">
        <v>18.618548400000002</v>
      </c>
      <c r="D3415" s="14">
        <v>28.041760174999997</v>
      </c>
      <c r="E3415" s="15">
        <v>4</v>
      </c>
      <c r="F3415" s="24">
        <v>0.64946000000000004</v>
      </c>
      <c r="G3415" s="15">
        <v>3406</v>
      </c>
      <c r="L3415" s="39"/>
      <c r="M3415" s="35"/>
    </row>
    <row r="3416" spans="1:13" x14ac:dyDescent="0.15">
      <c r="A3416" s="33" t="s">
        <v>5731</v>
      </c>
      <c r="B3416" s="33" t="s">
        <v>5732</v>
      </c>
      <c r="C3416" s="14">
        <v>20.056779649999999</v>
      </c>
      <c r="D3416" s="14">
        <v>26.200847449999998</v>
      </c>
      <c r="E3416" s="15">
        <v>4</v>
      </c>
      <c r="F3416" s="24">
        <v>0.64795999999999998</v>
      </c>
      <c r="G3416" s="15">
        <v>3407</v>
      </c>
      <c r="L3416" s="39"/>
      <c r="M3416" s="35"/>
    </row>
    <row r="3417" spans="1:13" x14ac:dyDescent="0.15">
      <c r="A3417" s="33" t="s">
        <v>5733</v>
      </c>
      <c r="B3417" s="33" t="s">
        <v>5734</v>
      </c>
      <c r="C3417" s="14">
        <v>21.186723200000003</v>
      </c>
      <c r="D3417" s="14">
        <v>28.1782486</v>
      </c>
      <c r="E3417" s="15">
        <v>4</v>
      </c>
      <c r="F3417" s="24">
        <v>0.64527999999999996</v>
      </c>
      <c r="G3417" s="15">
        <v>3408</v>
      </c>
      <c r="L3417" s="39"/>
      <c r="M3417" s="35"/>
    </row>
    <row r="3418" spans="1:13" x14ac:dyDescent="0.15">
      <c r="A3418" s="33" t="s">
        <v>5735</v>
      </c>
      <c r="B3418" s="33" t="s">
        <v>5736</v>
      </c>
      <c r="C3418" s="14">
        <v>24.246178149999999</v>
      </c>
      <c r="D3418" s="14">
        <v>29.172545599999999</v>
      </c>
      <c r="E3418" s="15">
        <v>4</v>
      </c>
      <c r="F3418" s="24">
        <v>0.64448000000000005</v>
      </c>
      <c r="G3418" s="15">
        <v>3409</v>
      </c>
      <c r="L3418" s="39"/>
      <c r="M3418" s="35"/>
    </row>
    <row r="3419" spans="1:13" x14ac:dyDescent="0.15">
      <c r="A3419" s="33" t="s">
        <v>5737</v>
      </c>
      <c r="B3419" s="33" t="s">
        <v>5738</v>
      </c>
      <c r="C3419" s="14">
        <v>24.246178149999999</v>
      </c>
      <c r="D3419" s="14">
        <v>29.172545599999999</v>
      </c>
      <c r="E3419" s="15">
        <v>4</v>
      </c>
      <c r="F3419" s="24">
        <v>0.64448000000000005</v>
      </c>
      <c r="G3419" s="15">
        <v>3410</v>
      </c>
      <c r="L3419" s="39"/>
      <c r="M3419" s="35"/>
    </row>
    <row r="3420" spans="1:13" x14ac:dyDescent="0.15">
      <c r="A3420" s="33" t="s">
        <v>5739</v>
      </c>
      <c r="B3420" s="33" t="s">
        <v>5740</v>
      </c>
      <c r="C3420" s="14">
        <v>25.332668049999995</v>
      </c>
      <c r="D3420" s="14">
        <v>25.332668049999995</v>
      </c>
      <c r="E3420" s="15">
        <v>4</v>
      </c>
      <c r="F3420" s="24">
        <v>0.64446000000000003</v>
      </c>
      <c r="G3420" s="15">
        <v>3411</v>
      </c>
      <c r="L3420" s="39"/>
      <c r="M3420" s="35"/>
    </row>
    <row r="3421" spans="1:13" x14ac:dyDescent="0.15">
      <c r="A3421" s="33" t="s">
        <v>5741</v>
      </c>
      <c r="B3421" s="33" t="s">
        <v>5742</v>
      </c>
      <c r="C3421" s="14">
        <v>25.332668049999995</v>
      </c>
      <c r="D3421" s="14">
        <v>25.332668049999995</v>
      </c>
      <c r="E3421" s="15">
        <v>4</v>
      </c>
      <c r="F3421" s="24">
        <v>0.64446000000000003</v>
      </c>
      <c r="G3421" s="15">
        <v>3412</v>
      </c>
      <c r="L3421" s="39"/>
      <c r="M3421" s="35"/>
    </row>
    <row r="3422" spans="1:13" x14ac:dyDescent="0.15">
      <c r="A3422" s="33" t="s">
        <v>5743</v>
      </c>
      <c r="B3422" s="33" t="s">
        <v>5743</v>
      </c>
      <c r="C3422" s="14">
        <v>25.332668049999995</v>
      </c>
      <c r="D3422" s="14">
        <v>25.332668049999995</v>
      </c>
      <c r="E3422" s="15">
        <v>4</v>
      </c>
      <c r="F3422" s="24">
        <v>0.64446000000000003</v>
      </c>
      <c r="G3422" s="15">
        <v>3413</v>
      </c>
      <c r="L3422" s="39"/>
      <c r="M3422" s="35"/>
    </row>
    <row r="3423" spans="1:13" x14ac:dyDescent="0.15">
      <c r="A3423" s="33" t="s">
        <v>5744</v>
      </c>
      <c r="B3423" s="33" t="s">
        <v>5745</v>
      </c>
      <c r="C3423" s="14">
        <v>25.332668049999995</v>
      </c>
      <c r="D3423" s="14">
        <v>25.332668049999995</v>
      </c>
      <c r="E3423" s="15">
        <v>4</v>
      </c>
      <c r="F3423" s="24">
        <v>0.64446000000000003</v>
      </c>
      <c r="G3423" s="15">
        <v>3414</v>
      </c>
      <c r="L3423" s="39"/>
      <c r="M3423" s="35"/>
    </row>
    <row r="3424" spans="1:13" x14ac:dyDescent="0.15">
      <c r="A3424" s="33" t="s">
        <v>5746</v>
      </c>
      <c r="B3424" s="33" t="s">
        <v>5747</v>
      </c>
      <c r="C3424" s="14">
        <v>25.332668049999995</v>
      </c>
      <c r="D3424" s="14">
        <v>25.332668049999995</v>
      </c>
      <c r="E3424" s="15">
        <v>4</v>
      </c>
      <c r="F3424" s="24">
        <v>0.64446000000000003</v>
      </c>
      <c r="G3424" s="15">
        <v>3415</v>
      </c>
      <c r="L3424" s="39"/>
      <c r="M3424" s="35"/>
    </row>
    <row r="3425" spans="1:13" x14ac:dyDescent="0.15">
      <c r="A3425" s="33" t="s">
        <v>5748</v>
      </c>
      <c r="B3425" s="33" t="s">
        <v>5748</v>
      </c>
      <c r="C3425" s="14">
        <v>25.332668049999995</v>
      </c>
      <c r="D3425" s="14">
        <v>25.332668049999995</v>
      </c>
      <c r="E3425" s="15">
        <v>4</v>
      </c>
      <c r="F3425" s="24">
        <v>0.64446000000000003</v>
      </c>
      <c r="G3425" s="15">
        <v>3416</v>
      </c>
      <c r="L3425" s="39"/>
      <c r="M3425" s="35"/>
    </row>
    <row r="3426" spans="1:13" x14ac:dyDescent="0.15">
      <c r="A3426" s="33" t="s">
        <v>5749</v>
      </c>
      <c r="B3426" s="33" t="s">
        <v>5749</v>
      </c>
      <c r="C3426" s="14">
        <v>25.332668049999995</v>
      </c>
      <c r="D3426" s="14">
        <v>25.332668049999995</v>
      </c>
      <c r="E3426" s="15">
        <v>4</v>
      </c>
      <c r="F3426" s="24">
        <v>0.64446000000000003</v>
      </c>
      <c r="G3426" s="15">
        <v>3417</v>
      </c>
      <c r="L3426" s="39"/>
      <c r="M3426" s="35"/>
    </row>
    <row r="3427" spans="1:13" x14ac:dyDescent="0.15">
      <c r="A3427" s="33" t="s">
        <v>5750</v>
      </c>
      <c r="B3427" s="33" t="s">
        <v>5750</v>
      </c>
      <c r="C3427" s="14">
        <v>25.332668049999995</v>
      </c>
      <c r="D3427" s="14">
        <v>25.332668049999995</v>
      </c>
      <c r="E3427" s="15">
        <v>4</v>
      </c>
      <c r="F3427" s="24">
        <v>0.64446000000000003</v>
      </c>
      <c r="G3427" s="15">
        <v>3418</v>
      </c>
      <c r="L3427" s="39" t="s">
        <v>7475</v>
      </c>
      <c r="M3427" s="35"/>
    </row>
    <row r="3428" spans="1:13" x14ac:dyDescent="0.15">
      <c r="A3428" s="33" t="s">
        <v>5751</v>
      </c>
      <c r="B3428" s="33" t="s">
        <v>5752</v>
      </c>
      <c r="C3428" s="14">
        <v>25.332668049999995</v>
      </c>
      <c r="D3428" s="14">
        <v>25.332668049999995</v>
      </c>
      <c r="E3428" s="15">
        <v>4</v>
      </c>
      <c r="F3428" s="24">
        <v>0.64446000000000003</v>
      </c>
      <c r="G3428" s="15">
        <v>3419</v>
      </c>
      <c r="L3428" s="39"/>
      <c r="M3428" s="35"/>
    </row>
    <row r="3429" spans="1:13" x14ac:dyDescent="0.15">
      <c r="A3429" s="33" t="s">
        <v>5753</v>
      </c>
      <c r="B3429" s="33" t="s">
        <v>5753</v>
      </c>
      <c r="C3429" s="14">
        <v>25.332668049999995</v>
      </c>
      <c r="D3429" s="14">
        <v>25.332668049999995</v>
      </c>
      <c r="E3429" s="15">
        <v>4</v>
      </c>
      <c r="F3429" s="24">
        <v>0.64446000000000003</v>
      </c>
      <c r="G3429" s="15">
        <v>3420</v>
      </c>
      <c r="L3429" s="39"/>
      <c r="M3429" s="35"/>
    </row>
    <row r="3430" spans="1:13" x14ac:dyDescent="0.15">
      <c r="A3430" s="33" t="s">
        <v>5754</v>
      </c>
      <c r="B3430" s="33" t="s">
        <v>5754</v>
      </c>
      <c r="C3430" s="14">
        <v>25.332668049999995</v>
      </c>
      <c r="D3430" s="14">
        <v>25.332668049999995</v>
      </c>
      <c r="E3430" s="15">
        <v>4</v>
      </c>
      <c r="F3430" s="24">
        <v>0.64446000000000003</v>
      </c>
      <c r="G3430" s="15">
        <v>3421</v>
      </c>
      <c r="L3430" s="39"/>
      <c r="M3430" s="35"/>
    </row>
    <row r="3431" spans="1:13" x14ac:dyDescent="0.15">
      <c r="A3431" s="33" t="s">
        <v>5755</v>
      </c>
      <c r="B3431" s="33" t="s">
        <v>5756</v>
      </c>
      <c r="C3431" s="14">
        <v>25.332668049999995</v>
      </c>
      <c r="D3431" s="14">
        <v>25.332668049999995</v>
      </c>
      <c r="E3431" s="15">
        <v>4</v>
      </c>
      <c r="F3431" s="24">
        <v>0.64446000000000003</v>
      </c>
      <c r="G3431" s="15">
        <v>3422</v>
      </c>
      <c r="L3431" s="39"/>
      <c r="M3431" s="35"/>
    </row>
    <row r="3432" spans="1:13" x14ac:dyDescent="0.15">
      <c r="A3432" s="33" t="s">
        <v>5757</v>
      </c>
      <c r="B3432" s="33" t="s">
        <v>5758</v>
      </c>
      <c r="C3432" s="14">
        <v>25.332668049999995</v>
      </c>
      <c r="D3432" s="14">
        <v>25.332668049999995</v>
      </c>
      <c r="E3432" s="15">
        <v>4</v>
      </c>
      <c r="F3432" s="24">
        <v>0.64446000000000003</v>
      </c>
      <c r="G3432" s="15">
        <v>3423</v>
      </c>
      <c r="L3432" s="39"/>
      <c r="M3432" s="35"/>
    </row>
    <row r="3433" spans="1:13" x14ac:dyDescent="0.15">
      <c r="A3433" s="33" t="s">
        <v>5759</v>
      </c>
      <c r="B3433" s="33" t="s">
        <v>5759</v>
      </c>
      <c r="C3433" s="14">
        <v>25.332668049999995</v>
      </c>
      <c r="D3433" s="14">
        <v>25.332668049999995</v>
      </c>
      <c r="E3433" s="15">
        <v>4</v>
      </c>
      <c r="F3433" s="24">
        <v>0.64446000000000003</v>
      </c>
      <c r="G3433" s="15">
        <v>3424</v>
      </c>
      <c r="L3433" s="39"/>
      <c r="M3433" s="35"/>
    </row>
    <row r="3434" spans="1:13" x14ac:dyDescent="0.15">
      <c r="A3434" s="33" t="s">
        <v>5760</v>
      </c>
      <c r="B3434" s="33" t="s">
        <v>5761</v>
      </c>
      <c r="C3434" s="14">
        <v>25.332668049999995</v>
      </c>
      <c r="D3434" s="14">
        <v>25.332668049999995</v>
      </c>
      <c r="E3434" s="15">
        <v>4</v>
      </c>
      <c r="F3434" s="24">
        <v>0.64446000000000003</v>
      </c>
      <c r="G3434" s="15">
        <v>3425</v>
      </c>
      <c r="L3434" s="39"/>
      <c r="M3434" s="35"/>
    </row>
    <row r="3435" spans="1:13" x14ac:dyDescent="0.15">
      <c r="A3435" s="33" t="s">
        <v>5762</v>
      </c>
      <c r="B3435" s="33" t="s">
        <v>5762</v>
      </c>
      <c r="C3435" s="14">
        <v>25.332668049999995</v>
      </c>
      <c r="D3435" s="14">
        <v>25.332668049999995</v>
      </c>
      <c r="E3435" s="15">
        <v>4</v>
      </c>
      <c r="F3435" s="24">
        <v>0.64446000000000003</v>
      </c>
      <c r="G3435" s="15">
        <v>3426</v>
      </c>
      <c r="L3435" s="39"/>
      <c r="M3435" s="35"/>
    </row>
    <row r="3436" spans="1:13" x14ac:dyDescent="0.15">
      <c r="A3436" s="33" t="s">
        <v>5763</v>
      </c>
      <c r="B3436" s="33" t="s">
        <v>5763</v>
      </c>
      <c r="C3436" s="14">
        <v>7.0126577999999995</v>
      </c>
      <c r="D3436" s="14">
        <v>23.562447424999998</v>
      </c>
      <c r="E3436" s="15">
        <v>4</v>
      </c>
      <c r="F3436" s="24">
        <v>0.64151999999999998</v>
      </c>
      <c r="G3436" s="15">
        <v>3427</v>
      </c>
      <c r="L3436" s="39"/>
      <c r="M3436" s="35"/>
    </row>
    <row r="3437" spans="1:13" x14ac:dyDescent="0.15">
      <c r="A3437" s="33" t="s">
        <v>5764</v>
      </c>
      <c r="B3437" s="33" t="s">
        <v>5765</v>
      </c>
      <c r="C3437" s="14">
        <v>20.056779649999999</v>
      </c>
      <c r="D3437" s="14">
        <v>27.683898299999999</v>
      </c>
      <c r="E3437" s="15">
        <v>4</v>
      </c>
      <c r="F3437" s="24">
        <v>0.6391</v>
      </c>
      <c r="G3437" s="15">
        <v>3428</v>
      </c>
      <c r="L3437" s="39"/>
      <c r="M3437" s="35"/>
    </row>
    <row r="3438" spans="1:13" x14ac:dyDescent="0.15">
      <c r="A3438" s="33" t="s">
        <v>5766</v>
      </c>
      <c r="B3438" s="33" t="s">
        <v>5767</v>
      </c>
      <c r="C3438" s="14">
        <v>30.224439000000004</v>
      </c>
      <c r="D3438" s="14">
        <v>30.620030504166696</v>
      </c>
      <c r="E3438" s="15">
        <v>24</v>
      </c>
      <c r="F3438" s="24">
        <v>0.63863999999999999</v>
      </c>
      <c r="G3438" s="15">
        <v>3429</v>
      </c>
      <c r="L3438" s="39"/>
      <c r="M3438" s="35"/>
    </row>
    <row r="3439" spans="1:13" x14ac:dyDescent="0.15">
      <c r="A3439" s="33" t="s">
        <v>5768</v>
      </c>
      <c r="B3439" s="33" t="s">
        <v>5769</v>
      </c>
      <c r="C3439" s="14">
        <v>7.2900000003262022E-5</v>
      </c>
      <c r="D3439" s="14">
        <v>27.936237584210499</v>
      </c>
      <c r="E3439" s="15">
        <v>19</v>
      </c>
      <c r="F3439" s="24">
        <v>0.63737999999999995</v>
      </c>
      <c r="G3439" s="15">
        <v>3430</v>
      </c>
      <c r="L3439" s="39"/>
      <c r="M3439" s="35"/>
    </row>
    <row r="3440" spans="1:13" x14ac:dyDescent="0.15">
      <c r="A3440" s="33" t="s">
        <v>5770</v>
      </c>
      <c r="B3440" s="33" t="s">
        <v>5770</v>
      </c>
      <c r="C3440" s="14">
        <v>7.2900000003262022E-5</v>
      </c>
      <c r="D3440" s="14">
        <v>31.384617966666696</v>
      </c>
      <c r="E3440" s="15">
        <v>24</v>
      </c>
      <c r="F3440" s="24">
        <v>0.63583999999999996</v>
      </c>
      <c r="G3440" s="15">
        <v>3431</v>
      </c>
      <c r="L3440" s="39"/>
      <c r="M3440" s="35"/>
    </row>
    <row r="3441" spans="1:13" x14ac:dyDescent="0.15">
      <c r="A3441" s="33" t="s">
        <v>5771</v>
      </c>
      <c r="B3441" s="33" t="s">
        <v>5772</v>
      </c>
      <c r="C3441" s="14">
        <v>22.676133799999999</v>
      </c>
      <c r="D3441" s="14">
        <v>31.569668699999998</v>
      </c>
      <c r="E3441" s="15">
        <v>4</v>
      </c>
      <c r="F3441" s="24">
        <v>0.63561999999999996</v>
      </c>
      <c r="G3441" s="15">
        <v>3432</v>
      </c>
      <c r="L3441" s="39"/>
      <c r="M3441" s="35"/>
    </row>
    <row r="3442" spans="1:13" x14ac:dyDescent="0.15">
      <c r="A3442" s="33" t="s">
        <v>5773</v>
      </c>
      <c r="B3442" s="33" t="s">
        <v>5773</v>
      </c>
      <c r="C3442" s="14">
        <v>22.676133799999999</v>
      </c>
      <c r="D3442" s="14">
        <v>31.569668699999998</v>
      </c>
      <c r="E3442" s="15">
        <v>4</v>
      </c>
      <c r="F3442" s="24">
        <v>0.63561999999999996</v>
      </c>
      <c r="G3442" s="15">
        <v>3433</v>
      </c>
      <c r="L3442" s="39"/>
      <c r="M3442" s="35"/>
    </row>
    <row r="3443" spans="1:13" x14ac:dyDescent="0.15">
      <c r="A3443" s="33" t="s">
        <v>5774</v>
      </c>
      <c r="B3443" s="33" t="s">
        <v>5774</v>
      </c>
      <c r="C3443" s="14">
        <v>22.676133799999999</v>
      </c>
      <c r="D3443" s="14">
        <v>31.569668699999998</v>
      </c>
      <c r="E3443" s="15">
        <v>4</v>
      </c>
      <c r="F3443" s="24">
        <v>0.63561999999999996</v>
      </c>
      <c r="G3443" s="15">
        <v>3434</v>
      </c>
      <c r="L3443" s="39"/>
      <c r="M3443" s="35"/>
    </row>
    <row r="3444" spans="1:13" x14ac:dyDescent="0.15">
      <c r="A3444" s="33" t="s">
        <v>5775</v>
      </c>
      <c r="B3444" s="33" t="s">
        <v>5775</v>
      </c>
      <c r="C3444" s="14">
        <v>22.676133799999999</v>
      </c>
      <c r="D3444" s="14">
        <v>31.569668699999998</v>
      </c>
      <c r="E3444" s="15">
        <v>4</v>
      </c>
      <c r="F3444" s="24">
        <v>0.63561999999999996</v>
      </c>
      <c r="G3444" s="15">
        <v>3435</v>
      </c>
      <c r="L3444" s="39"/>
      <c r="M3444" s="35"/>
    </row>
    <row r="3445" spans="1:13" x14ac:dyDescent="0.15">
      <c r="A3445" s="33" t="s">
        <v>5776</v>
      </c>
      <c r="B3445" s="33" t="s">
        <v>5776</v>
      </c>
      <c r="C3445" s="14">
        <v>24.246178149999999</v>
      </c>
      <c r="D3445" s="14">
        <v>30.855575049999995</v>
      </c>
      <c r="E3445" s="15">
        <v>4</v>
      </c>
      <c r="F3445" s="24">
        <v>0.63536000000000004</v>
      </c>
      <c r="G3445" s="15">
        <v>3436</v>
      </c>
      <c r="L3445" s="39"/>
      <c r="M3445" s="35"/>
    </row>
    <row r="3446" spans="1:13" x14ac:dyDescent="0.15">
      <c r="A3446" s="33" t="s">
        <v>5777</v>
      </c>
      <c r="B3446" s="33" t="s">
        <v>5777</v>
      </c>
      <c r="C3446" s="14">
        <v>24.246178149999999</v>
      </c>
      <c r="D3446" s="14">
        <v>30.855575049999995</v>
      </c>
      <c r="E3446" s="15">
        <v>4</v>
      </c>
      <c r="F3446" s="24">
        <v>0.63536000000000004</v>
      </c>
      <c r="G3446" s="15">
        <v>3437</v>
      </c>
      <c r="L3446" s="39"/>
      <c r="M3446" s="35"/>
    </row>
    <row r="3447" spans="1:13" x14ac:dyDescent="0.15">
      <c r="A3447" s="33" t="s">
        <v>5778</v>
      </c>
      <c r="B3447" s="33" t="s">
        <v>5779</v>
      </c>
      <c r="C3447" s="14">
        <v>7.2900000003262022E-5</v>
      </c>
      <c r="D3447" s="14">
        <v>28.735825417021299</v>
      </c>
      <c r="E3447" s="15">
        <v>47</v>
      </c>
      <c r="F3447" s="24">
        <v>0.63522000000000001</v>
      </c>
      <c r="G3447" s="15">
        <v>3438</v>
      </c>
      <c r="L3447" s="39"/>
      <c r="M3447" s="35"/>
    </row>
    <row r="3448" spans="1:13" x14ac:dyDescent="0.15">
      <c r="A3448" s="33" t="s">
        <v>5780</v>
      </c>
      <c r="B3448" s="33" t="s">
        <v>5780</v>
      </c>
      <c r="C3448" s="14">
        <v>34.09891305</v>
      </c>
      <c r="D3448" s="14">
        <v>32.345757374999998</v>
      </c>
      <c r="E3448" s="15">
        <v>4</v>
      </c>
      <c r="F3448" s="24">
        <v>0.63322000000000001</v>
      </c>
      <c r="G3448" s="15">
        <v>3439</v>
      </c>
      <c r="L3448" s="39"/>
      <c r="M3448" s="35"/>
    </row>
    <row r="3449" spans="1:13" x14ac:dyDescent="0.15">
      <c r="A3449" s="33" t="s">
        <v>5781</v>
      </c>
      <c r="B3449" s="33" t="s">
        <v>5782</v>
      </c>
      <c r="C3449" s="14">
        <v>24.246178149999999</v>
      </c>
      <c r="D3449" s="14">
        <v>31.986360474999998</v>
      </c>
      <c r="E3449" s="15">
        <v>4</v>
      </c>
      <c r="F3449" s="24">
        <v>0.63041999999999998</v>
      </c>
      <c r="G3449" s="15">
        <v>3440</v>
      </c>
      <c r="L3449" s="39"/>
      <c r="M3449" s="35"/>
    </row>
    <row r="3450" spans="1:13" x14ac:dyDescent="0.15">
      <c r="A3450" s="33" t="s">
        <v>5783</v>
      </c>
      <c r="B3450" s="33" t="s">
        <v>5783</v>
      </c>
      <c r="C3450" s="14">
        <v>21.450090300000003</v>
      </c>
      <c r="D3450" s="14">
        <v>21.705806274999993</v>
      </c>
      <c r="E3450" s="15">
        <v>4</v>
      </c>
      <c r="F3450" s="24">
        <v>0.62724000000000002</v>
      </c>
      <c r="G3450" s="15">
        <v>3441</v>
      </c>
      <c r="L3450" s="39"/>
      <c r="M3450" s="35"/>
    </row>
    <row r="3451" spans="1:13" x14ac:dyDescent="0.15">
      <c r="A3451" s="33" t="s">
        <v>5784</v>
      </c>
      <c r="B3451" s="33" t="s">
        <v>5785</v>
      </c>
      <c r="C3451" s="14">
        <v>21.450090300000003</v>
      </c>
      <c r="D3451" s="14">
        <v>21.705806274999993</v>
      </c>
      <c r="E3451" s="15">
        <v>4</v>
      </c>
      <c r="F3451" s="24">
        <v>0.62724000000000002</v>
      </c>
      <c r="G3451" s="15">
        <v>3442</v>
      </c>
      <c r="L3451" s="39"/>
      <c r="M3451" s="35"/>
    </row>
    <row r="3452" spans="1:13" x14ac:dyDescent="0.15">
      <c r="A3452" s="33" t="s">
        <v>5786</v>
      </c>
      <c r="B3452" s="33" t="s">
        <v>5786</v>
      </c>
      <c r="C3452" s="14">
        <v>21.450090300000003</v>
      </c>
      <c r="D3452" s="14">
        <v>21.705806274999993</v>
      </c>
      <c r="E3452" s="15">
        <v>4</v>
      </c>
      <c r="F3452" s="24">
        <v>0.62724000000000002</v>
      </c>
      <c r="G3452" s="15">
        <v>3443</v>
      </c>
      <c r="L3452" s="39"/>
      <c r="M3452" s="35"/>
    </row>
    <row r="3453" spans="1:13" x14ac:dyDescent="0.15">
      <c r="A3453" s="33" t="s">
        <v>5787</v>
      </c>
      <c r="B3453" s="33" t="s">
        <v>5788</v>
      </c>
      <c r="C3453" s="14">
        <v>21.450090300000003</v>
      </c>
      <c r="D3453" s="14">
        <v>21.705806274999993</v>
      </c>
      <c r="E3453" s="15">
        <v>4</v>
      </c>
      <c r="F3453" s="24">
        <v>0.62724000000000002</v>
      </c>
      <c r="G3453" s="15">
        <v>3444</v>
      </c>
      <c r="L3453" s="39"/>
      <c r="M3453" s="35"/>
    </row>
    <row r="3454" spans="1:13" x14ac:dyDescent="0.15">
      <c r="A3454" s="33" t="s">
        <v>5789</v>
      </c>
      <c r="B3454" s="33" t="s">
        <v>5789</v>
      </c>
      <c r="C3454" s="14">
        <v>21.450090300000003</v>
      </c>
      <c r="D3454" s="14">
        <v>21.705806274999993</v>
      </c>
      <c r="E3454" s="15">
        <v>4</v>
      </c>
      <c r="F3454" s="24">
        <v>0.62724000000000002</v>
      </c>
      <c r="G3454" s="15">
        <v>3445</v>
      </c>
      <c r="L3454" s="39"/>
      <c r="M3454" s="35"/>
    </row>
    <row r="3455" spans="1:13" x14ac:dyDescent="0.15">
      <c r="A3455" s="33" t="s">
        <v>5790</v>
      </c>
      <c r="B3455" s="33" t="s">
        <v>5791</v>
      </c>
      <c r="C3455" s="14">
        <v>21.450090300000003</v>
      </c>
      <c r="D3455" s="14">
        <v>21.705806274999993</v>
      </c>
      <c r="E3455" s="15">
        <v>4</v>
      </c>
      <c r="F3455" s="24">
        <v>0.62724000000000002</v>
      </c>
      <c r="G3455" s="15">
        <v>3446</v>
      </c>
      <c r="L3455" s="39"/>
      <c r="M3455" s="35"/>
    </row>
    <row r="3456" spans="1:13" x14ac:dyDescent="0.15">
      <c r="A3456" s="33" t="s">
        <v>5792</v>
      </c>
      <c r="B3456" s="33" t="s">
        <v>5793</v>
      </c>
      <c r="C3456" s="14">
        <v>21.450090300000003</v>
      </c>
      <c r="D3456" s="14">
        <v>21.705806274999993</v>
      </c>
      <c r="E3456" s="15">
        <v>4</v>
      </c>
      <c r="F3456" s="24">
        <v>0.62724000000000002</v>
      </c>
      <c r="G3456" s="15">
        <v>3447</v>
      </c>
      <c r="L3456" s="39"/>
      <c r="M3456" s="35"/>
    </row>
    <row r="3457" spans="1:13" x14ac:dyDescent="0.15">
      <c r="A3457" s="33" t="s">
        <v>5794</v>
      </c>
      <c r="B3457" s="33" t="s">
        <v>5794</v>
      </c>
      <c r="C3457" s="14">
        <v>21.450090300000003</v>
      </c>
      <c r="D3457" s="14">
        <v>21.705806274999993</v>
      </c>
      <c r="E3457" s="15">
        <v>4</v>
      </c>
      <c r="F3457" s="24">
        <v>0.62724000000000002</v>
      </c>
      <c r="G3457" s="15">
        <v>3448</v>
      </c>
      <c r="L3457" s="39"/>
      <c r="M3457" s="35"/>
    </row>
    <row r="3458" spans="1:13" x14ac:dyDescent="0.15">
      <c r="A3458" s="33" t="s">
        <v>5795</v>
      </c>
      <c r="B3458" s="33" t="s">
        <v>5796</v>
      </c>
      <c r="C3458" s="14">
        <v>21.450090300000003</v>
      </c>
      <c r="D3458" s="14">
        <v>21.705806274999993</v>
      </c>
      <c r="E3458" s="15">
        <v>4</v>
      </c>
      <c r="F3458" s="24">
        <v>0.62724000000000002</v>
      </c>
      <c r="G3458" s="15">
        <v>3449</v>
      </c>
      <c r="L3458" s="39"/>
      <c r="M3458" s="35"/>
    </row>
    <row r="3459" spans="1:13" x14ac:dyDescent="0.15">
      <c r="A3459" s="33" t="s">
        <v>5797</v>
      </c>
      <c r="B3459" s="33" t="s">
        <v>5797</v>
      </c>
      <c r="C3459" s="14">
        <v>21.450090300000003</v>
      </c>
      <c r="D3459" s="14">
        <v>21.705806274999993</v>
      </c>
      <c r="E3459" s="15">
        <v>4</v>
      </c>
      <c r="F3459" s="24">
        <v>0.62724000000000002</v>
      </c>
      <c r="G3459" s="15">
        <v>3450</v>
      </c>
      <c r="L3459" s="39"/>
      <c r="M3459" s="35"/>
    </row>
    <row r="3460" spans="1:13" x14ac:dyDescent="0.15">
      <c r="A3460" s="33" t="s">
        <v>5798</v>
      </c>
      <c r="B3460" s="33" t="s">
        <v>5799</v>
      </c>
      <c r="C3460" s="14">
        <v>21.450090300000003</v>
      </c>
      <c r="D3460" s="14">
        <v>21.705806274999993</v>
      </c>
      <c r="E3460" s="15">
        <v>4</v>
      </c>
      <c r="F3460" s="24">
        <v>0.62724000000000002</v>
      </c>
      <c r="G3460" s="15">
        <v>3451</v>
      </c>
      <c r="L3460" s="39" t="s">
        <v>7475</v>
      </c>
      <c r="M3460" s="35"/>
    </row>
    <row r="3461" spans="1:13" x14ac:dyDescent="0.15">
      <c r="A3461" s="33" t="s">
        <v>5800</v>
      </c>
      <c r="B3461" s="33" t="s">
        <v>5801</v>
      </c>
      <c r="C3461" s="14">
        <v>21.450090300000003</v>
      </c>
      <c r="D3461" s="14">
        <v>21.705806274999993</v>
      </c>
      <c r="E3461" s="15">
        <v>4</v>
      </c>
      <c r="F3461" s="24">
        <v>0.62724000000000002</v>
      </c>
      <c r="G3461" s="15">
        <v>3452</v>
      </c>
      <c r="L3461" s="39"/>
      <c r="M3461" s="35"/>
    </row>
    <row r="3462" spans="1:13" x14ac:dyDescent="0.15">
      <c r="A3462" s="33" t="s">
        <v>5802</v>
      </c>
      <c r="B3462" s="33" t="s">
        <v>5803</v>
      </c>
      <c r="C3462" s="14">
        <v>7.0126577999999995</v>
      </c>
      <c r="D3462" s="14">
        <v>28.990872297435899</v>
      </c>
      <c r="E3462" s="15">
        <v>39</v>
      </c>
      <c r="F3462" s="24">
        <v>0.62660000000000005</v>
      </c>
      <c r="G3462" s="15">
        <v>3453</v>
      </c>
      <c r="L3462" s="39"/>
      <c r="M3462" s="35"/>
    </row>
    <row r="3463" spans="1:13" x14ac:dyDescent="0.15">
      <c r="A3463" s="33" t="s">
        <v>5804</v>
      </c>
      <c r="B3463" s="33" t="s">
        <v>5805</v>
      </c>
      <c r="C3463" s="14">
        <v>17.003765599999998</v>
      </c>
      <c r="D3463" s="14">
        <v>30.918988983333396</v>
      </c>
      <c r="E3463" s="15">
        <v>24</v>
      </c>
      <c r="F3463" s="24">
        <v>0.62495999999999996</v>
      </c>
      <c r="G3463" s="15">
        <v>3454</v>
      </c>
      <c r="L3463" s="39"/>
      <c r="M3463" s="35"/>
    </row>
    <row r="3464" spans="1:13" x14ac:dyDescent="0.15">
      <c r="A3464" s="33" t="s">
        <v>5806</v>
      </c>
      <c r="B3464" s="33" t="s">
        <v>5807</v>
      </c>
      <c r="C3464" s="14">
        <v>7.2900000003262022E-5</v>
      </c>
      <c r="D3464" s="14">
        <v>30.849519772499999</v>
      </c>
      <c r="E3464" s="15">
        <v>40</v>
      </c>
      <c r="F3464" s="24">
        <v>0.62460000000000004</v>
      </c>
      <c r="G3464" s="15">
        <v>3455</v>
      </c>
      <c r="L3464" s="39"/>
      <c r="M3464" s="35"/>
    </row>
    <row r="3465" spans="1:13" x14ac:dyDescent="0.15">
      <c r="A3465" s="33" t="s">
        <v>5808</v>
      </c>
      <c r="B3465" s="33" t="s">
        <v>5809</v>
      </c>
      <c r="C3465" s="14">
        <v>7.2900000003262022E-5</v>
      </c>
      <c r="D3465" s="14">
        <v>19.629908732142898</v>
      </c>
      <c r="E3465" s="15">
        <v>28</v>
      </c>
      <c r="F3465" s="24">
        <v>0.62209999999999999</v>
      </c>
      <c r="G3465" s="15">
        <v>3456</v>
      </c>
      <c r="L3465" s="39"/>
      <c r="M3465" s="35"/>
    </row>
    <row r="3466" spans="1:13" x14ac:dyDescent="0.15">
      <c r="A3466" s="33" t="s">
        <v>5810</v>
      </c>
      <c r="B3466" s="33" t="s">
        <v>5811</v>
      </c>
      <c r="C3466" s="14">
        <v>21.450090300000003</v>
      </c>
      <c r="D3466" s="14">
        <v>28.041443379166697</v>
      </c>
      <c r="E3466" s="15">
        <v>24</v>
      </c>
      <c r="F3466" s="24">
        <v>0.61994000000000005</v>
      </c>
      <c r="G3466" s="15">
        <v>3457</v>
      </c>
      <c r="L3466" s="39"/>
      <c r="M3466" s="35"/>
    </row>
    <row r="3467" spans="1:13" x14ac:dyDescent="0.15">
      <c r="A3467" s="33" t="s">
        <v>5812</v>
      </c>
      <c r="B3467" s="33" t="s">
        <v>5813</v>
      </c>
      <c r="C3467" s="14">
        <v>3.4999999998230891E-5</v>
      </c>
      <c r="D3467" s="14">
        <v>24.956267499999996</v>
      </c>
      <c r="E3467" s="15">
        <v>4</v>
      </c>
      <c r="F3467" s="24">
        <v>0.61928000000000005</v>
      </c>
      <c r="G3467" s="15">
        <v>3458</v>
      </c>
      <c r="L3467" s="39"/>
      <c r="M3467" s="35"/>
    </row>
    <row r="3468" spans="1:13" x14ac:dyDescent="0.15">
      <c r="A3468" s="33" t="s">
        <v>5814</v>
      </c>
      <c r="B3468" s="33" t="s">
        <v>5815</v>
      </c>
      <c r="C3468" s="14">
        <v>21.450090300000003</v>
      </c>
      <c r="D3468" s="14">
        <v>21.585469349999997</v>
      </c>
      <c r="E3468" s="15">
        <v>4</v>
      </c>
      <c r="F3468" s="24">
        <v>0.61756</v>
      </c>
      <c r="G3468" s="15">
        <v>3459</v>
      </c>
      <c r="L3468" s="39"/>
      <c r="M3468" s="35"/>
    </row>
    <row r="3469" spans="1:13" x14ac:dyDescent="0.15">
      <c r="A3469" s="33" t="s">
        <v>5816</v>
      </c>
      <c r="B3469" s="33" t="s">
        <v>5817</v>
      </c>
      <c r="C3469" s="14">
        <v>34.007496199999999</v>
      </c>
      <c r="D3469" s="14">
        <v>31.329611074999995</v>
      </c>
      <c r="E3469" s="15">
        <v>24</v>
      </c>
      <c r="F3469" s="24">
        <v>0.61724000000000001</v>
      </c>
      <c r="G3469" s="15">
        <v>3460</v>
      </c>
      <c r="L3469" s="39"/>
      <c r="M3469" s="35"/>
    </row>
    <row r="3470" spans="1:13" x14ac:dyDescent="0.15">
      <c r="A3470" s="33" t="s">
        <v>5818</v>
      </c>
      <c r="B3470" s="33" t="s">
        <v>5819</v>
      </c>
      <c r="C3470" s="14">
        <v>7.2900000003262022E-5</v>
      </c>
      <c r="D3470" s="14">
        <v>15.194380847058797</v>
      </c>
      <c r="E3470" s="15">
        <v>17</v>
      </c>
      <c r="F3470" s="24">
        <v>0.61463999999999996</v>
      </c>
      <c r="G3470" s="15">
        <v>3461</v>
      </c>
      <c r="L3470" s="39"/>
      <c r="M3470" s="35"/>
    </row>
    <row r="3471" spans="1:13" x14ac:dyDescent="0.15">
      <c r="A3471" s="33" t="s">
        <v>5820</v>
      </c>
      <c r="B3471" s="33" t="s">
        <v>5821</v>
      </c>
      <c r="C3471" s="14">
        <v>30.224439000000004</v>
      </c>
      <c r="D3471" s="14">
        <v>32.161676024999998</v>
      </c>
      <c r="E3471" s="15">
        <v>4</v>
      </c>
      <c r="F3471" s="24">
        <v>0.61334</v>
      </c>
      <c r="G3471" s="15">
        <v>3462</v>
      </c>
      <c r="L3471" s="39"/>
      <c r="M3471" s="35"/>
    </row>
    <row r="3472" spans="1:13" x14ac:dyDescent="0.15">
      <c r="A3472" s="33" t="s">
        <v>5822</v>
      </c>
      <c r="B3472" s="33" t="s">
        <v>5822</v>
      </c>
      <c r="C3472" s="14">
        <v>18.206793499999996</v>
      </c>
      <c r="D3472" s="14">
        <v>30.646177441666701</v>
      </c>
      <c r="E3472" s="15">
        <v>24</v>
      </c>
      <c r="F3472" s="24">
        <v>0.61295999999999995</v>
      </c>
      <c r="G3472" s="15">
        <v>3463</v>
      </c>
      <c r="L3472" s="39"/>
      <c r="M3472" s="35"/>
    </row>
    <row r="3473" spans="1:13" x14ac:dyDescent="0.15">
      <c r="A3473" s="33" t="s">
        <v>5823</v>
      </c>
      <c r="B3473" s="33" t="s">
        <v>5823</v>
      </c>
      <c r="C3473" s="14">
        <v>14.184657400000001</v>
      </c>
      <c r="D3473" s="14">
        <v>14.884239300000001</v>
      </c>
      <c r="E3473" s="15">
        <v>4</v>
      </c>
      <c r="F3473" s="24">
        <v>0.61177999999999999</v>
      </c>
      <c r="G3473" s="15">
        <v>3464</v>
      </c>
      <c r="L3473" s="39"/>
      <c r="M3473" s="35"/>
    </row>
    <row r="3474" spans="1:13" x14ac:dyDescent="0.15">
      <c r="A3474" s="33" t="s">
        <v>5824</v>
      </c>
      <c r="B3474" s="33" t="s">
        <v>5824</v>
      </c>
      <c r="C3474" s="14">
        <v>14.184657400000001</v>
      </c>
      <c r="D3474" s="14">
        <v>14.884239300000001</v>
      </c>
      <c r="E3474" s="15">
        <v>4</v>
      </c>
      <c r="F3474" s="24">
        <v>0.61177999999999999</v>
      </c>
      <c r="G3474" s="15">
        <v>3465</v>
      </c>
      <c r="L3474" s="39"/>
      <c r="M3474" s="35"/>
    </row>
    <row r="3475" spans="1:13" x14ac:dyDescent="0.15">
      <c r="A3475" s="33" t="s">
        <v>5825</v>
      </c>
      <c r="B3475" s="33" t="s">
        <v>5825</v>
      </c>
      <c r="C3475" s="14">
        <v>14.184657400000001</v>
      </c>
      <c r="D3475" s="14">
        <v>14.884239300000001</v>
      </c>
      <c r="E3475" s="15">
        <v>4</v>
      </c>
      <c r="F3475" s="24">
        <v>0.61177999999999999</v>
      </c>
      <c r="G3475" s="15">
        <v>3466</v>
      </c>
      <c r="L3475" s="39"/>
      <c r="M3475" s="35"/>
    </row>
    <row r="3476" spans="1:13" x14ac:dyDescent="0.15">
      <c r="A3476" s="33" t="s">
        <v>5826</v>
      </c>
      <c r="B3476" s="33" t="s">
        <v>5827</v>
      </c>
      <c r="C3476" s="14">
        <v>14.184657400000001</v>
      </c>
      <c r="D3476" s="14">
        <v>14.884239300000001</v>
      </c>
      <c r="E3476" s="15">
        <v>4</v>
      </c>
      <c r="F3476" s="24">
        <v>0.61177999999999999</v>
      </c>
      <c r="G3476" s="15">
        <v>3467</v>
      </c>
      <c r="L3476" s="39"/>
      <c r="M3476" s="35"/>
    </row>
    <row r="3477" spans="1:13" x14ac:dyDescent="0.15">
      <c r="A3477" s="33" t="s">
        <v>5828</v>
      </c>
      <c r="B3477" s="33" t="s">
        <v>5828</v>
      </c>
      <c r="C3477" s="14">
        <v>14.184657400000001</v>
      </c>
      <c r="D3477" s="14">
        <v>14.884239300000001</v>
      </c>
      <c r="E3477" s="15">
        <v>4</v>
      </c>
      <c r="F3477" s="24">
        <v>0.61177999999999999</v>
      </c>
      <c r="G3477" s="15">
        <v>3468</v>
      </c>
      <c r="L3477" s="39" t="s">
        <v>7475</v>
      </c>
      <c r="M3477" s="35"/>
    </row>
    <row r="3478" spans="1:13" x14ac:dyDescent="0.15">
      <c r="A3478" s="33" t="s">
        <v>5829</v>
      </c>
      <c r="B3478" s="33" t="s">
        <v>5829</v>
      </c>
      <c r="C3478" s="14">
        <v>14.184657400000001</v>
      </c>
      <c r="D3478" s="14">
        <v>14.884239300000001</v>
      </c>
      <c r="E3478" s="15">
        <v>4</v>
      </c>
      <c r="F3478" s="24">
        <v>0.61177999999999999</v>
      </c>
      <c r="G3478" s="15">
        <v>3469</v>
      </c>
      <c r="L3478" s="39"/>
      <c r="M3478" s="35"/>
    </row>
    <row r="3479" spans="1:13" x14ac:dyDescent="0.15">
      <c r="A3479" s="33" t="s">
        <v>5830</v>
      </c>
      <c r="B3479" s="33" t="s">
        <v>5831</v>
      </c>
      <c r="C3479" s="14">
        <v>34.007496199999999</v>
      </c>
      <c r="D3479" s="14">
        <v>25.505627649999994</v>
      </c>
      <c r="E3479" s="15">
        <v>4</v>
      </c>
      <c r="F3479" s="24">
        <v>0.61085999999999996</v>
      </c>
      <c r="G3479" s="15">
        <v>3470</v>
      </c>
      <c r="L3479" s="39"/>
      <c r="M3479" s="35"/>
    </row>
    <row r="3480" spans="1:13" x14ac:dyDescent="0.15">
      <c r="A3480" s="33" t="s">
        <v>5832</v>
      </c>
      <c r="B3480" s="33" t="s">
        <v>5833</v>
      </c>
      <c r="C3480" s="14">
        <v>34.007496199999999</v>
      </c>
      <c r="D3480" s="14">
        <v>25.505627649999994</v>
      </c>
      <c r="E3480" s="15">
        <v>4</v>
      </c>
      <c r="F3480" s="24">
        <v>0.61085999999999996</v>
      </c>
      <c r="G3480" s="15">
        <v>3471</v>
      </c>
      <c r="L3480" s="39"/>
      <c r="M3480" s="35"/>
    </row>
    <row r="3481" spans="1:13" x14ac:dyDescent="0.15">
      <c r="A3481" s="33" t="s">
        <v>5834</v>
      </c>
      <c r="B3481" s="33" t="s">
        <v>5835</v>
      </c>
      <c r="C3481" s="14">
        <v>34.007496199999999</v>
      </c>
      <c r="D3481" s="14">
        <v>25.505627649999994</v>
      </c>
      <c r="E3481" s="15">
        <v>4</v>
      </c>
      <c r="F3481" s="24">
        <v>0.61085999999999996</v>
      </c>
      <c r="G3481" s="15">
        <v>3472</v>
      </c>
      <c r="L3481" s="39" t="s">
        <v>7475</v>
      </c>
      <c r="M3481" s="35"/>
    </row>
    <row r="3482" spans="1:13" x14ac:dyDescent="0.15">
      <c r="A3482" s="33" t="s">
        <v>5836</v>
      </c>
      <c r="B3482" s="33" t="s">
        <v>5836</v>
      </c>
      <c r="C3482" s="14">
        <v>34.007496199999999</v>
      </c>
      <c r="D3482" s="14">
        <v>25.505627649999994</v>
      </c>
      <c r="E3482" s="15">
        <v>4</v>
      </c>
      <c r="F3482" s="24">
        <v>0.61085999999999996</v>
      </c>
      <c r="G3482" s="15">
        <v>3473</v>
      </c>
      <c r="L3482" s="39"/>
      <c r="M3482" s="35"/>
    </row>
    <row r="3483" spans="1:13" x14ac:dyDescent="0.15">
      <c r="A3483" s="33" t="s">
        <v>5837</v>
      </c>
      <c r="B3483" s="33" t="s">
        <v>5838</v>
      </c>
      <c r="C3483" s="14">
        <v>34.007496199999999</v>
      </c>
      <c r="D3483" s="14">
        <v>25.505627649999994</v>
      </c>
      <c r="E3483" s="15">
        <v>4</v>
      </c>
      <c r="F3483" s="24">
        <v>0.61085999999999996</v>
      </c>
      <c r="G3483" s="15">
        <v>3474</v>
      </c>
      <c r="L3483" s="39"/>
      <c r="M3483" s="35" t="s">
        <v>7475</v>
      </c>
    </row>
    <row r="3484" spans="1:13" x14ac:dyDescent="0.15">
      <c r="A3484" s="33" t="s">
        <v>5839</v>
      </c>
      <c r="B3484" s="33" t="s">
        <v>5840</v>
      </c>
      <c r="C3484" s="14">
        <v>34.007496199999999</v>
      </c>
      <c r="D3484" s="14">
        <v>25.505627649999994</v>
      </c>
      <c r="E3484" s="15">
        <v>4</v>
      </c>
      <c r="F3484" s="24">
        <v>0.61085999999999996</v>
      </c>
      <c r="G3484" s="15">
        <v>3475</v>
      </c>
      <c r="L3484" s="39"/>
      <c r="M3484" s="35"/>
    </row>
    <row r="3485" spans="1:13" x14ac:dyDescent="0.15">
      <c r="A3485" s="33" t="s">
        <v>5841</v>
      </c>
      <c r="B3485" s="33" t="s">
        <v>5842</v>
      </c>
      <c r="C3485" s="14">
        <v>34.007496199999999</v>
      </c>
      <c r="D3485" s="14">
        <v>25.505627649999994</v>
      </c>
      <c r="E3485" s="15">
        <v>4</v>
      </c>
      <c r="F3485" s="24">
        <v>0.61085999999999996</v>
      </c>
      <c r="G3485" s="15">
        <v>3476</v>
      </c>
      <c r="L3485" s="39"/>
      <c r="M3485" s="35"/>
    </row>
    <row r="3486" spans="1:13" x14ac:dyDescent="0.15">
      <c r="A3486" s="33" t="s">
        <v>5843</v>
      </c>
      <c r="B3486" s="33" t="s">
        <v>5844</v>
      </c>
      <c r="C3486" s="14">
        <v>34.007496199999999</v>
      </c>
      <c r="D3486" s="14">
        <v>25.505627649999994</v>
      </c>
      <c r="E3486" s="15">
        <v>4</v>
      </c>
      <c r="F3486" s="24">
        <v>0.61085999999999996</v>
      </c>
      <c r="G3486" s="15">
        <v>3477</v>
      </c>
      <c r="L3486" s="39" t="s">
        <v>7475</v>
      </c>
      <c r="M3486" s="35"/>
    </row>
    <row r="3487" spans="1:13" x14ac:dyDescent="0.15">
      <c r="A3487" s="33" t="s">
        <v>5845</v>
      </c>
      <c r="B3487" s="33" t="s">
        <v>5846</v>
      </c>
      <c r="C3487" s="14">
        <v>34.007496199999999</v>
      </c>
      <c r="D3487" s="14">
        <v>25.505627649999994</v>
      </c>
      <c r="E3487" s="15">
        <v>4</v>
      </c>
      <c r="F3487" s="24">
        <v>0.61085999999999996</v>
      </c>
      <c r="G3487" s="15">
        <v>3478</v>
      </c>
      <c r="L3487" s="39"/>
      <c r="M3487" s="35"/>
    </row>
    <row r="3488" spans="1:13" x14ac:dyDescent="0.15">
      <c r="A3488" s="33" t="s">
        <v>5847</v>
      </c>
      <c r="B3488" s="33" t="s">
        <v>5848</v>
      </c>
      <c r="C3488" s="14">
        <v>34.007496199999999</v>
      </c>
      <c r="D3488" s="14">
        <v>25.505627649999994</v>
      </c>
      <c r="E3488" s="15">
        <v>4</v>
      </c>
      <c r="F3488" s="24">
        <v>0.61085999999999996</v>
      </c>
      <c r="G3488" s="15">
        <v>3479</v>
      </c>
      <c r="L3488" s="39"/>
      <c r="M3488" s="35"/>
    </row>
    <row r="3489" spans="1:13" x14ac:dyDescent="0.15">
      <c r="A3489" s="33" t="s">
        <v>5849</v>
      </c>
      <c r="B3489" s="33" t="s">
        <v>5850</v>
      </c>
      <c r="C3489" s="14">
        <v>34.007496199999999</v>
      </c>
      <c r="D3489" s="14">
        <v>25.505627649999994</v>
      </c>
      <c r="E3489" s="15">
        <v>4</v>
      </c>
      <c r="F3489" s="24">
        <v>0.61085999999999996</v>
      </c>
      <c r="G3489" s="15">
        <v>3480</v>
      </c>
      <c r="L3489" s="39"/>
      <c r="M3489" s="35"/>
    </row>
    <row r="3490" spans="1:13" x14ac:dyDescent="0.15">
      <c r="A3490" s="33" t="s">
        <v>5851</v>
      </c>
      <c r="B3490" s="33" t="s">
        <v>5851</v>
      </c>
      <c r="C3490" s="14">
        <v>34.007496199999999</v>
      </c>
      <c r="D3490" s="14">
        <v>25.505627649999994</v>
      </c>
      <c r="E3490" s="15">
        <v>4</v>
      </c>
      <c r="F3490" s="24">
        <v>0.61085999999999996</v>
      </c>
      <c r="G3490" s="15">
        <v>3481</v>
      </c>
      <c r="L3490" s="39"/>
      <c r="M3490" s="35"/>
    </row>
    <row r="3491" spans="1:13" x14ac:dyDescent="0.15">
      <c r="A3491" s="33" t="s">
        <v>5852</v>
      </c>
      <c r="B3491" s="33" t="s">
        <v>5853</v>
      </c>
      <c r="C3491" s="14">
        <v>34.007496199999999</v>
      </c>
      <c r="D3491" s="14">
        <v>25.505627649999994</v>
      </c>
      <c r="E3491" s="15">
        <v>4</v>
      </c>
      <c r="F3491" s="24">
        <v>0.61085999999999996</v>
      </c>
      <c r="G3491" s="15">
        <v>3482</v>
      </c>
      <c r="L3491" s="39"/>
      <c r="M3491" s="35"/>
    </row>
    <row r="3492" spans="1:13" x14ac:dyDescent="0.15">
      <c r="A3492" s="33" t="s">
        <v>5854</v>
      </c>
      <c r="B3492" s="33" t="s">
        <v>5855</v>
      </c>
      <c r="C3492" s="14">
        <v>34.007496199999999</v>
      </c>
      <c r="D3492" s="14">
        <v>25.505627649999994</v>
      </c>
      <c r="E3492" s="15">
        <v>4</v>
      </c>
      <c r="F3492" s="24">
        <v>0.61085999999999996</v>
      </c>
      <c r="G3492" s="15">
        <v>3483</v>
      </c>
      <c r="L3492" s="39"/>
      <c r="M3492" s="35"/>
    </row>
    <row r="3493" spans="1:13" x14ac:dyDescent="0.15">
      <c r="A3493" s="33" t="s">
        <v>5856</v>
      </c>
      <c r="B3493" s="33" t="s">
        <v>5856</v>
      </c>
      <c r="C3493" s="14">
        <v>34.007496199999999</v>
      </c>
      <c r="D3493" s="14">
        <v>25.505627649999994</v>
      </c>
      <c r="E3493" s="15">
        <v>4</v>
      </c>
      <c r="F3493" s="24">
        <v>0.61085999999999996</v>
      </c>
      <c r="G3493" s="15">
        <v>3484</v>
      </c>
      <c r="L3493" s="39"/>
      <c r="M3493" s="35"/>
    </row>
    <row r="3494" spans="1:13" x14ac:dyDescent="0.15">
      <c r="A3494" s="33" t="s">
        <v>5857</v>
      </c>
      <c r="B3494" s="33" t="s">
        <v>5858</v>
      </c>
      <c r="C3494" s="14">
        <v>34.007496199999999</v>
      </c>
      <c r="D3494" s="14">
        <v>25.505627649999994</v>
      </c>
      <c r="E3494" s="15">
        <v>4</v>
      </c>
      <c r="F3494" s="24">
        <v>0.61085999999999996</v>
      </c>
      <c r="G3494" s="15">
        <v>3485</v>
      </c>
      <c r="L3494" s="39"/>
      <c r="M3494" s="35"/>
    </row>
    <row r="3495" spans="1:13" x14ac:dyDescent="0.15">
      <c r="A3495" s="33" t="s">
        <v>5859</v>
      </c>
      <c r="B3495" s="33" t="s">
        <v>5859</v>
      </c>
      <c r="C3495" s="14">
        <v>34.007496199999999</v>
      </c>
      <c r="D3495" s="14">
        <v>25.505627649999994</v>
      </c>
      <c r="E3495" s="15">
        <v>4</v>
      </c>
      <c r="F3495" s="24">
        <v>0.61085999999999996</v>
      </c>
      <c r="G3495" s="15">
        <v>3486</v>
      </c>
      <c r="L3495" s="39"/>
      <c r="M3495" s="35"/>
    </row>
    <row r="3496" spans="1:13" x14ac:dyDescent="0.15">
      <c r="A3496" s="33" t="s">
        <v>5860</v>
      </c>
      <c r="B3496" s="33" t="s">
        <v>5860</v>
      </c>
      <c r="C3496" s="14">
        <v>28.626600199999995</v>
      </c>
      <c r="D3496" s="14">
        <v>28.626600199999995</v>
      </c>
      <c r="E3496" s="15">
        <v>4</v>
      </c>
      <c r="F3496" s="24">
        <v>0.60994000000000004</v>
      </c>
      <c r="G3496" s="15">
        <v>3487</v>
      </c>
      <c r="L3496" s="39"/>
      <c r="M3496" s="35"/>
    </row>
    <row r="3497" spans="1:13" x14ac:dyDescent="0.15">
      <c r="A3497" s="33" t="s">
        <v>5861</v>
      </c>
      <c r="B3497" s="33" t="s">
        <v>5861</v>
      </c>
      <c r="C3497" s="14">
        <v>26.715280700000001</v>
      </c>
      <c r="D3497" s="14">
        <v>30.119646575000004</v>
      </c>
      <c r="E3497" s="15">
        <v>4</v>
      </c>
      <c r="F3497" s="24">
        <v>0.60418000000000005</v>
      </c>
      <c r="G3497" s="15">
        <v>3488</v>
      </c>
      <c r="L3497" s="39" t="s">
        <v>7475</v>
      </c>
      <c r="M3497" s="35"/>
    </row>
    <row r="3498" spans="1:13" x14ac:dyDescent="0.15">
      <c r="A3498" s="33" t="s">
        <v>5862</v>
      </c>
      <c r="B3498" s="33" t="s">
        <v>5862</v>
      </c>
      <c r="C3498" s="14">
        <v>3.4999999998230891E-5</v>
      </c>
      <c r="D3498" s="14">
        <v>24.483578424999997</v>
      </c>
      <c r="E3498" s="15">
        <v>4</v>
      </c>
      <c r="F3498" s="24">
        <v>0.60338000000000003</v>
      </c>
      <c r="G3498" s="15">
        <v>3489</v>
      </c>
      <c r="L3498" s="39"/>
      <c r="M3498" s="35"/>
    </row>
    <row r="3499" spans="1:13" x14ac:dyDescent="0.15">
      <c r="A3499" s="33" t="s">
        <v>5863</v>
      </c>
      <c r="B3499" s="33" t="s">
        <v>5863</v>
      </c>
      <c r="C3499" s="14">
        <v>7.2900000003262022E-5</v>
      </c>
      <c r="D3499" s="14">
        <v>32.119241488000007</v>
      </c>
      <c r="E3499" s="15">
        <v>25</v>
      </c>
      <c r="F3499" s="24">
        <v>0.60167999999999999</v>
      </c>
      <c r="G3499" s="15">
        <v>3490</v>
      </c>
      <c r="L3499" s="39"/>
      <c r="M3499" s="35"/>
    </row>
    <row r="3500" spans="1:13" x14ac:dyDescent="0.15">
      <c r="A3500" s="33" t="s">
        <v>5864</v>
      </c>
      <c r="B3500" s="33" t="s">
        <v>5864</v>
      </c>
      <c r="C3500" s="14">
        <v>15.112237049999999</v>
      </c>
      <c r="D3500" s="14">
        <v>18.083835925000002</v>
      </c>
      <c r="E3500" s="15">
        <v>4</v>
      </c>
      <c r="F3500" s="24">
        <v>0.60141999999999995</v>
      </c>
      <c r="G3500" s="15">
        <v>3491</v>
      </c>
      <c r="L3500" s="39"/>
      <c r="M3500" s="35"/>
    </row>
    <row r="3501" spans="1:13" x14ac:dyDescent="0.15">
      <c r="A3501" s="33" t="s">
        <v>5865</v>
      </c>
      <c r="B3501" s="33" t="s">
        <v>5865</v>
      </c>
      <c r="C3501" s="14">
        <v>10.725060200000003</v>
      </c>
      <c r="D3501" s="14">
        <v>30.294855624999993</v>
      </c>
      <c r="E3501" s="15">
        <v>4</v>
      </c>
      <c r="F3501" s="24">
        <v>0.59699999999999998</v>
      </c>
      <c r="G3501" s="15">
        <v>3492</v>
      </c>
      <c r="L3501" s="39" t="s">
        <v>7475</v>
      </c>
      <c r="M3501" s="35"/>
    </row>
    <row r="3502" spans="1:13" x14ac:dyDescent="0.15">
      <c r="A3502" s="33" t="s">
        <v>5866</v>
      </c>
      <c r="B3502" s="33" t="s">
        <v>5866</v>
      </c>
      <c r="C3502" s="14">
        <v>3.4999999998230891E-5</v>
      </c>
      <c r="D3502" s="14">
        <v>24.168452375000005</v>
      </c>
      <c r="E3502" s="15">
        <v>4</v>
      </c>
      <c r="F3502" s="24">
        <v>0.59089999999999998</v>
      </c>
      <c r="G3502" s="15">
        <v>3493</v>
      </c>
      <c r="L3502" s="39"/>
      <c r="M3502" s="35"/>
    </row>
    <row r="3503" spans="1:13" x14ac:dyDescent="0.15">
      <c r="A3503" s="33" t="s">
        <v>5867</v>
      </c>
      <c r="B3503" s="33" t="s">
        <v>5868</v>
      </c>
      <c r="C3503" s="14">
        <v>7.2900000003262022E-5</v>
      </c>
      <c r="D3503" s="14">
        <v>25.166432228571402</v>
      </c>
      <c r="E3503" s="15">
        <v>28</v>
      </c>
      <c r="F3503" s="24">
        <v>0.58940000000000003</v>
      </c>
      <c r="G3503" s="15">
        <v>3494</v>
      </c>
      <c r="L3503" s="39"/>
      <c r="M3503" s="35"/>
    </row>
    <row r="3504" spans="1:13" x14ac:dyDescent="0.15">
      <c r="A3504" s="33" t="s">
        <v>5869</v>
      </c>
      <c r="B3504" s="33" t="s">
        <v>5869</v>
      </c>
      <c r="C3504" s="14">
        <v>10.725060200000003</v>
      </c>
      <c r="D3504" s="14">
        <v>30.061702775000001</v>
      </c>
      <c r="E3504" s="15">
        <v>4</v>
      </c>
      <c r="F3504" s="24">
        <v>0.58896000000000004</v>
      </c>
      <c r="G3504" s="15">
        <v>3495</v>
      </c>
      <c r="L3504" s="39"/>
      <c r="M3504" s="35"/>
    </row>
    <row r="3505" spans="1:13" x14ac:dyDescent="0.15">
      <c r="A3505" s="33" t="s">
        <v>5870</v>
      </c>
      <c r="B3505" s="33" t="s">
        <v>5871</v>
      </c>
      <c r="C3505" s="14">
        <v>21.450090300000003</v>
      </c>
      <c r="D3505" s="14">
        <v>31.614838292857193</v>
      </c>
      <c r="E3505" s="15">
        <v>28</v>
      </c>
      <c r="F3505" s="24">
        <v>0.58816000000000002</v>
      </c>
      <c r="G3505" s="15">
        <v>3496</v>
      </c>
      <c r="L3505" s="39"/>
      <c r="M3505" s="35"/>
    </row>
    <row r="3506" spans="1:13" x14ac:dyDescent="0.15">
      <c r="A3506" s="33" t="s">
        <v>5872</v>
      </c>
      <c r="B3506" s="33" t="s">
        <v>5872</v>
      </c>
      <c r="C3506" s="14">
        <v>24.561746149999998</v>
      </c>
      <c r="D3506" s="14">
        <v>29.330329600000006</v>
      </c>
      <c r="E3506" s="15">
        <v>4</v>
      </c>
      <c r="F3506" s="24">
        <v>0.58753999999999995</v>
      </c>
      <c r="G3506" s="15">
        <v>3497</v>
      </c>
      <c r="L3506" s="39"/>
      <c r="M3506" s="35"/>
    </row>
    <row r="3507" spans="1:13" x14ac:dyDescent="0.15">
      <c r="A3507" s="33" t="s">
        <v>5873</v>
      </c>
      <c r="B3507" s="33" t="s">
        <v>5874</v>
      </c>
      <c r="C3507" s="14">
        <v>7.092344799999994</v>
      </c>
      <c r="D3507" s="14">
        <v>23.118398200000001</v>
      </c>
      <c r="E3507" s="15">
        <v>4</v>
      </c>
      <c r="F3507" s="24">
        <v>0.58728000000000002</v>
      </c>
      <c r="G3507" s="15">
        <v>3498</v>
      </c>
      <c r="L3507" s="39"/>
      <c r="M3507" s="35"/>
    </row>
    <row r="3508" spans="1:13" x14ac:dyDescent="0.15">
      <c r="A3508" s="33" t="s">
        <v>5875</v>
      </c>
      <c r="B3508" s="33" t="s">
        <v>5876</v>
      </c>
      <c r="C3508" s="14">
        <v>3.1599999994469385E-5</v>
      </c>
      <c r="D3508" s="14">
        <v>30.748976766666701</v>
      </c>
      <c r="E3508" s="15">
        <v>3</v>
      </c>
      <c r="F3508" s="24">
        <v>0.58677999999999997</v>
      </c>
      <c r="G3508" s="15">
        <v>3499</v>
      </c>
      <c r="L3508" s="39"/>
      <c r="M3508" s="35" t="s">
        <v>7475</v>
      </c>
    </row>
    <row r="3509" spans="1:13" x14ac:dyDescent="0.15">
      <c r="A3509" s="33" t="s">
        <v>5877</v>
      </c>
      <c r="B3509" s="33" t="s">
        <v>5878</v>
      </c>
      <c r="C3509" s="14">
        <v>3.1599999994469385E-5</v>
      </c>
      <c r="D3509" s="14">
        <v>30.748976766666701</v>
      </c>
      <c r="E3509" s="15">
        <v>3</v>
      </c>
      <c r="F3509" s="24">
        <v>0.58677999999999997</v>
      </c>
      <c r="G3509" s="15">
        <v>3500</v>
      </c>
      <c r="L3509" s="39"/>
      <c r="M3509" s="35"/>
    </row>
    <row r="3510" spans="1:13" x14ac:dyDescent="0.15">
      <c r="A3510" s="33" t="s">
        <v>5879</v>
      </c>
      <c r="B3510" s="33" t="s">
        <v>5880</v>
      </c>
      <c r="C3510" s="14">
        <v>3.1599999994469385E-5</v>
      </c>
      <c r="D3510" s="14">
        <v>30.748976766666701</v>
      </c>
      <c r="E3510" s="15">
        <v>3</v>
      </c>
      <c r="F3510" s="24">
        <v>0.58677999999999997</v>
      </c>
      <c r="G3510" s="15">
        <v>3501</v>
      </c>
      <c r="L3510" s="39"/>
      <c r="M3510" s="35"/>
    </row>
    <row r="3511" spans="1:13" x14ac:dyDescent="0.15">
      <c r="A3511" s="33" t="s">
        <v>5881</v>
      </c>
      <c r="B3511" s="33" t="s">
        <v>5882</v>
      </c>
      <c r="C3511" s="14">
        <v>31.964760950000006</v>
      </c>
      <c r="D3511" s="14">
        <v>28.638357612499998</v>
      </c>
      <c r="E3511" s="15">
        <v>8</v>
      </c>
      <c r="F3511" s="24">
        <v>0.58562000000000003</v>
      </c>
      <c r="G3511" s="15">
        <v>3502</v>
      </c>
      <c r="L3511" s="39"/>
      <c r="M3511" s="35"/>
    </row>
    <row r="3512" spans="1:13" x14ac:dyDescent="0.15">
      <c r="A3512" s="33" t="s">
        <v>5883</v>
      </c>
      <c r="B3512" s="33" t="s">
        <v>5884</v>
      </c>
      <c r="C3512" s="14">
        <v>32.172661150000003</v>
      </c>
      <c r="D3512" s="14">
        <v>31.808835774999999</v>
      </c>
      <c r="E3512" s="15">
        <v>4</v>
      </c>
      <c r="F3512" s="24">
        <v>0.58316000000000001</v>
      </c>
      <c r="G3512" s="15">
        <v>3503</v>
      </c>
      <c r="L3512" s="39" t="s">
        <v>7475</v>
      </c>
      <c r="M3512" s="35"/>
    </row>
    <row r="3513" spans="1:13" x14ac:dyDescent="0.15">
      <c r="A3513" s="33" t="s">
        <v>5885</v>
      </c>
      <c r="B3513" s="33" t="s">
        <v>5886</v>
      </c>
      <c r="C3513" s="14">
        <v>7.2900000003262022E-5</v>
      </c>
      <c r="D3513" s="14">
        <v>25.209615585714296</v>
      </c>
      <c r="E3513" s="15">
        <v>28</v>
      </c>
      <c r="F3513" s="24">
        <v>0.58298000000000005</v>
      </c>
      <c r="G3513" s="15">
        <v>3504</v>
      </c>
      <c r="L3513" s="39"/>
      <c r="M3513" s="35"/>
    </row>
    <row r="3514" spans="1:13" x14ac:dyDescent="0.15">
      <c r="A3514" s="33" t="s">
        <v>5887</v>
      </c>
      <c r="B3514" s="33" t="s">
        <v>5888</v>
      </c>
      <c r="C3514" s="14">
        <v>7.2900000003262022E-5</v>
      </c>
      <c r="D3514" s="14">
        <v>27.1991730571429</v>
      </c>
      <c r="E3514" s="15">
        <v>28</v>
      </c>
      <c r="F3514" s="24">
        <v>0.58065999999999995</v>
      </c>
      <c r="G3514" s="15">
        <v>3505</v>
      </c>
      <c r="L3514" s="39"/>
      <c r="M3514" s="35"/>
    </row>
    <row r="3515" spans="1:13" x14ac:dyDescent="0.15">
      <c r="A3515" s="33" t="s">
        <v>5889</v>
      </c>
      <c r="B3515" s="33" t="s">
        <v>5890</v>
      </c>
      <c r="C3515" s="14">
        <v>23.908627900000003</v>
      </c>
      <c r="D3515" s="14">
        <v>30.613409574999995</v>
      </c>
      <c r="E3515" s="15">
        <v>4</v>
      </c>
      <c r="F3515" s="24">
        <v>0.58008000000000004</v>
      </c>
      <c r="G3515" s="15">
        <v>3506</v>
      </c>
      <c r="L3515" s="39"/>
      <c r="M3515" s="35"/>
    </row>
    <row r="3516" spans="1:13" x14ac:dyDescent="0.15">
      <c r="A3516" s="33" t="s">
        <v>5891</v>
      </c>
      <c r="B3516" s="33" t="s">
        <v>5892</v>
      </c>
      <c r="C3516" s="14">
        <v>14.124576300000003</v>
      </c>
      <c r="D3516" s="14">
        <v>28.601977425000001</v>
      </c>
      <c r="E3516" s="15">
        <v>4</v>
      </c>
      <c r="F3516" s="24">
        <v>0.57957999999999998</v>
      </c>
      <c r="G3516" s="15">
        <v>3507</v>
      </c>
      <c r="L3516" s="39"/>
      <c r="M3516" s="35"/>
    </row>
    <row r="3517" spans="1:13" x14ac:dyDescent="0.15">
      <c r="A3517" s="33" t="s">
        <v>5893</v>
      </c>
      <c r="B3517" s="33" t="s">
        <v>5894</v>
      </c>
      <c r="C3517" s="14">
        <v>30.189375900000005</v>
      </c>
      <c r="D3517" s="14">
        <v>32.144144475000004</v>
      </c>
      <c r="E3517" s="15">
        <v>4</v>
      </c>
      <c r="F3517" s="24">
        <v>0.57408000000000003</v>
      </c>
      <c r="G3517" s="15">
        <v>3508</v>
      </c>
      <c r="L3517" s="39"/>
      <c r="M3517" s="35"/>
    </row>
    <row r="3518" spans="1:13" x14ac:dyDescent="0.15">
      <c r="A3518" s="33" t="s">
        <v>5895</v>
      </c>
      <c r="B3518" s="33" t="s">
        <v>5896</v>
      </c>
      <c r="C3518" s="14">
        <v>24.220478150000002</v>
      </c>
      <c r="D3518" s="14">
        <v>30.457484400000002</v>
      </c>
      <c r="E3518" s="15">
        <v>4</v>
      </c>
      <c r="F3518" s="24">
        <v>0.57265999999999995</v>
      </c>
      <c r="G3518" s="15">
        <v>3509</v>
      </c>
      <c r="L3518" s="39"/>
      <c r="M3518" s="35"/>
    </row>
    <row r="3519" spans="1:13" x14ac:dyDescent="0.15">
      <c r="A3519" s="33" t="s">
        <v>5897</v>
      </c>
      <c r="B3519" s="33" t="s">
        <v>5898</v>
      </c>
      <c r="C3519" s="14">
        <v>3.4999999998230891E-5</v>
      </c>
      <c r="D3519" s="14">
        <v>23.511939775000002</v>
      </c>
      <c r="E3519" s="15">
        <v>4</v>
      </c>
      <c r="F3519" s="24">
        <v>0.56845999999999997</v>
      </c>
      <c r="G3519" s="15">
        <v>3510</v>
      </c>
      <c r="L3519" s="39"/>
      <c r="M3519" s="35"/>
    </row>
    <row r="3520" spans="1:13" x14ac:dyDescent="0.15">
      <c r="A3520" s="33" t="s">
        <v>5899</v>
      </c>
      <c r="B3520" s="33" t="s">
        <v>5900</v>
      </c>
      <c r="C3520" s="14">
        <v>14.184657400000001</v>
      </c>
      <c r="D3520" s="14">
        <v>10.638501099999997</v>
      </c>
      <c r="E3520" s="15">
        <v>4</v>
      </c>
      <c r="F3520" s="24">
        <v>0.56833999999999996</v>
      </c>
      <c r="G3520" s="15">
        <v>3511</v>
      </c>
      <c r="L3520" s="39"/>
      <c r="M3520" s="35"/>
    </row>
    <row r="3521" spans="1:13" x14ac:dyDescent="0.15">
      <c r="A3521" s="33" t="s">
        <v>5901</v>
      </c>
      <c r="B3521" s="33" t="s">
        <v>5901</v>
      </c>
      <c r="C3521" s="14">
        <v>14.184657400000001</v>
      </c>
      <c r="D3521" s="14">
        <v>10.638501099999997</v>
      </c>
      <c r="E3521" s="15">
        <v>4</v>
      </c>
      <c r="F3521" s="24">
        <v>0.56833999999999996</v>
      </c>
      <c r="G3521" s="15">
        <v>3512</v>
      </c>
      <c r="L3521" s="39"/>
      <c r="M3521" s="35"/>
    </row>
    <row r="3522" spans="1:13" x14ac:dyDescent="0.15">
      <c r="A3522" s="33" t="s">
        <v>5902</v>
      </c>
      <c r="B3522" s="33" t="s">
        <v>5903</v>
      </c>
      <c r="C3522" s="14">
        <v>7.2900000003262022E-5</v>
      </c>
      <c r="D3522" s="14">
        <v>14.255315916666699</v>
      </c>
      <c r="E3522" s="15">
        <v>18</v>
      </c>
      <c r="F3522" s="24">
        <v>0.55622000000000005</v>
      </c>
      <c r="G3522" s="15">
        <v>3513</v>
      </c>
      <c r="L3522" s="39"/>
      <c r="M3522" s="35"/>
    </row>
    <row r="3523" spans="1:13" x14ac:dyDescent="0.15">
      <c r="A3523" s="33" t="s">
        <v>5904</v>
      </c>
      <c r="B3523" s="33" t="s">
        <v>5904</v>
      </c>
      <c r="C3523" s="14">
        <v>31.964760950000006</v>
      </c>
      <c r="D3523" s="14">
        <v>32.276611249999995</v>
      </c>
      <c r="E3523" s="15">
        <v>4</v>
      </c>
      <c r="F3523" s="24">
        <v>0.55596000000000001</v>
      </c>
      <c r="G3523" s="15">
        <v>3514</v>
      </c>
      <c r="L3523" s="39" t="s">
        <v>7475</v>
      </c>
      <c r="M3523" s="35"/>
    </row>
    <row r="3524" spans="1:13" x14ac:dyDescent="0.15">
      <c r="A3524" s="33" t="s">
        <v>5905</v>
      </c>
      <c r="B3524" s="33" t="s">
        <v>5906</v>
      </c>
      <c r="C3524" s="14">
        <v>10.725060200000003</v>
      </c>
      <c r="D3524" s="14">
        <v>29.106528300000001</v>
      </c>
      <c r="E3524" s="15">
        <v>4</v>
      </c>
      <c r="F3524" s="24">
        <v>0.55596000000000001</v>
      </c>
      <c r="G3524" s="15">
        <v>3515</v>
      </c>
      <c r="L3524" s="39"/>
      <c r="M3524" s="35"/>
    </row>
    <row r="3525" spans="1:13" x14ac:dyDescent="0.15">
      <c r="A3525" s="33" t="s">
        <v>5907</v>
      </c>
      <c r="B3525" s="33" t="s">
        <v>5907</v>
      </c>
      <c r="C3525" s="14">
        <v>21.450090300000003</v>
      </c>
      <c r="D3525" s="14">
        <v>21.791044933333303</v>
      </c>
      <c r="E3525" s="15">
        <v>3</v>
      </c>
      <c r="F3525" s="24">
        <v>0.55430000000000001</v>
      </c>
      <c r="G3525" s="15">
        <v>3516</v>
      </c>
      <c r="L3525" s="39"/>
      <c r="M3525" s="35"/>
    </row>
    <row r="3526" spans="1:13" x14ac:dyDescent="0.15">
      <c r="A3526" s="33" t="s">
        <v>5908</v>
      </c>
      <c r="B3526" s="33" t="s">
        <v>5908</v>
      </c>
      <c r="C3526" s="14">
        <v>21.450090300000003</v>
      </c>
      <c r="D3526" s="14">
        <v>21.791044933333303</v>
      </c>
      <c r="E3526" s="15">
        <v>3</v>
      </c>
      <c r="F3526" s="24">
        <v>0.55430000000000001</v>
      </c>
      <c r="G3526" s="15">
        <v>3517</v>
      </c>
      <c r="L3526" s="39"/>
      <c r="M3526" s="35"/>
    </row>
    <row r="3527" spans="1:13" x14ac:dyDescent="0.15">
      <c r="A3527" s="33" t="s">
        <v>5909</v>
      </c>
      <c r="B3527" s="33" t="s">
        <v>5910</v>
      </c>
      <c r="C3527" s="14">
        <v>7.2900000003262022E-5</v>
      </c>
      <c r="D3527" s="14">
        <v>25.774010102857105</v>
      </c>
      <c r="E3527" s="15">
        <v>35</v>
      </c>
      <c r="F3527" s="24">
        <v>0.55269999999999997</v>
      </c>
      <c r="G3527" s="15">
        <v>3518</v>
      </c>
      <c r="L3527" s="39"/>
      <c r="M3527" s="35"/>
    </row>
    <row r="3528" spans="1:13" x14ac:dyDescent="0.15">
      <c r="A3528" s="33" t="s">
        <v>5911</v>
      </c>
      <c r="B3528" s="33" t="s">
        <v>5911</v>
      </c>
      <c r="C3528" s="14">
        <v>3.4999999998230891E-5</v>
      </c>
      <c r="D3528" s="14">
        <v>23.021743674999996</v>
      </c>
      <c r="E3528" s="15">
        <v>4</v>
      </c>
      <c r="F3528" s="24">
        <v>0.54756000000000005</v>
      </c>
      <c r="G3528" s="15">
        <v>3519</v>
      </c>
      <c r="L3528" s="39"/>
      <c r="M3528" s="35"/>
    </row>
    <row r="3529" spans="1:13" x14ac:dyDescent="0.15">
      <c r="A3529" s="33" t="s">
        <v>5912</v>
      </c>
      <c r="B3529" s="33" t="s">
        <v>5913</v>
      </c>
      <c r="C3529" s="14">
        <v>3.4999999998230891E-5</v>
      </c>
      <c r="D3529" s="14">
        <v>23.021743674999996</v>
      </c>
      <c r="E3529" s="15">
        <v>4</v>
      </c>
      <c r="F3529" s="24">
        <v>0.54756000000000005</v>
      </c>
      <c r="G3529" s="15">
        <v>3520</v>
      </c>
      <c r="L3529" s="39"/>
      <c r="M3529" s="35"/>
    </row>
    <row r="3530" spans="1:13" x14ac:dyDescent="0.15">
      <c r="A3530" s="33" t="s">
        <v>5914</v>
      </c>
      <c r="B3530" s="33" t="s">
        <v>5915</v>
      </c>
      <c r="C3530" s="14">
        <v>21.881600850000005</v>
      </c>
      <c r="D3530" s="14">
        <v>32.432536374999998</v>
      </c>
      <c r="E3530" s="15">
        <v>4</v>
      </c>
      <c r="F3530" s="24">
        <v>0.54569999999999996</v>
      </c>
      <c r="G3530" s="15">
        <v>3521</v>
      </c>
      <c r="L3530" s="39"/>
      <c r="M3530" s="35"/>
    </row>
    <row r="3531" spans="1:13" x14ac:dyDescent="0.15">
      <c r="A3531" s="33" t="s">
        <v>5916</v>
      </c>
      <c r="B3531" s="33" t="s">
        <v>5917</v>
      </c>
      <c r="C3531" s="14">
        <v>24.740228699999999</v>
      </c>
      <c r="D3531" s="14">
        <v>31.964760925</v>
      </c>
      <c r="E3531" s="15">
        <v>4</v>
      </c>
      <c r="F3531" s="24">
        <v>0.54520000000000002</v>
      </c>
      <c r="G3531" s="15">
        <v>3522</v>
      </c>
      <c r="L3531" s="39" t="s">
        <v>7475</v>
      </c>
      <c r="M3531" s="35"/>
    </row>
    <row r="3532" spans="1:13" x14ac:dyDescent="0.15">
      <c r="A3532" s="33" t="s">
        <v>5918</v>
      </c>
      <c r="B3532" s="33" t="s">
        <v>5918</v>
      </c>
      <c r="C3532" s="14">
        <v>7.2900000003262022E-5</v>
      </c>
      <c r="D3532" s="14">
        <v>26.506801426315796</v>
      </c>
      <c r="E3532" s="15">
        <v>19</v>
      </c>
      <c r="F3532" s="24">
        <v>0.54398000000000002</v>
      </c>
      <c r="G3532" s="15">
        <v>3523</v>
      </c>
      <c r="L3532" s="39"/>
      <c r="M3532" s="35"/>
    </row>
    <row r="3533" spans="1:13" x14ac:dyDescent="0.15">
      <c r="A3533" s="33" t="s">
        <v>5919</v>
      </c>
      <c r="B3533" s="33" t="s">
        <v>5919</v>
      </c>
      <c r="C3533" s="14">
        <v>15.583821200000003</v>
      </c>
      <c r="D3533" s="14">
        <v>24.477356100000002</v>
      </c>
      <c r="E3533" s="15">
        <v>4</v>
      </c>
      <c r="F3533" s="24">
        <v>0.54369999999999996</v>
      </c>
      <c r="G3533" s="15">
        <v>3524</v>
      </c>
      <c r="L3533" s="39"/>
      <c r="M3533" s="35"/>
    </row>
    <row r="3534" spans="1:13" x14ac:dyDescent="0.15">
      <c r="A3534" s="33" t="s">
        <v>5920</v>
      </c>
      <c r="B3534" s="33" t="s">
        <v>5920</v>
      </c>
      <c r="C3534" s="14">
        <v>21.961522249999998</v>
      </c>
      <c r="D3534" s="14">
        <v>31.137214199999995</v>
      </c>
      <c r="E3534" s="15">
        <v>4</v>
      </c>
      <c r="F3534" s="24">
        <v>0.54047999999999996</v>
      </c>
      <c r="G3534" s="15">
        <v>3525</v>
      </c>
      <c r="L3534" s="39"/>
      <c r="M3534" s="35"/>
    </row>
    <row r="3535" spans="1:13" x14ac:dyDescent="0.15">
      <c r="A3535" s="33" t="s">
        <v>5921</v>
      </c>
      <c r="B3535" s="33" t="s">
        <v>5922</v>
      </c>
      <c r="C3535" s="14">
        <v>3.1599999994469385E-5</v>
      </c>
      <c r="D3535" s="14">
        <v>29.483153966666698</v>
      </c>
      <c r="E3535" s="15">
        <v>3</v>
      </c>
      <c r="F3535" s="24">
        <v>0.54017999999999999</v>
      </c>
      <c r="G3535" s="15">
        <v>3526</v>
      </c>
      <c r="L3535" s="39"/>
      <c r="M3535" s="35"/>
    </row>
    <row r="3536" spans="1:13" x14ac:dyDescent="0.15">
      <c r="A3536" s="33" t="s">
        <v>5923</v>
      </c>
      <c r="B3536" s="33" t="s">
        <v>5924</v>
      </c>
      <c r="C3536" s="14">
        <v>3.1599999994469385E-5</v>
      </c>
      <c r="D3536" s="14">
        <v>29.483153966666698</v>
      </c>
      <c r="E3536" s="15">
        <v>3</v>
      </c>
      <c r="F3536" s="24">
        <v>0.54017999999999999</v>
      </c>
      <c r="G3536" s="15">
        <v>3527</v>
      </c>
      <c r="L3536" s="39"/>
      <c r="M3536" s="35"/>
    </row>
    <row r="3537" spans="1:13" x14ac:dyDescent="0.15">
      <c r="A3537" s="33" t="s">
        <v>5925</v>
      </c>
      <c r="B3537" s="33" t="s">
        <v>5926</v>
      </c>
      <c r="C3537" s="14">
        <v>3.1599999994469385E-5</v>
      </c>
      <c r="D3537" s="14">
        <v>29.483153966666698</v>
      </c>
      <c r="E3537" s="15">
        <v>3</v>
      </c>
      <c r="F3537" s="24">
        <v>0.54017999999999999</v>
      </c>
      <c r="G3537" s="15">
        <v>3528</v>
      </c>
      <c r="L3537" s="39"/>
      <c r="M3537" s="35"/>
    </row>
    <row r="3538" spans="1:13" x14ac:dyDescent="0.15">
      <c r="A3538" s="33" t="s">
        <v>5927</v>
      </c>
      <c r="B3538" s="33" t="s">
        <v>5928</v>
      </c>
      <c r="C3538" s="14">
        <v>3.1599999994469385E-5</v>
      </c>
      <c r="D3538" s="14">
        <v>29.483153966666698</v>
      </c>
      <c r="E3538" s="15">
        <v>3</v>
      </c>
      <c r="F3538" s="24">
        <v>0.54017999999999999</v>
      </c>
      <c r="G3538" s="15">
        <v>3529</v>
      </c>
      <c r="L3538" s="39"/>
      <c r="M3538" s="35"/>
    </row>
    <row r="3539" spans="1:13" x14ac:dyDescent="0.15">
      <c r="A3539" s="33" t="s">
        <v>5929</v>
      </c>
      <c r="B3539" s="33" t="s">
        <v>5930</v>
      </c>
      <c r="C3539" s="14">
        <v>34.007496199999999</v>
      </c>
      <c r="D3539" s="14">
        <v>31.3754254125</v>
      </c>
      <c r="E3539" s="15">
        <v>24</v>
      </c>
      <c r="F3539" s="24">
        <v>0.53932000000000002</v>
      </c>
      <c r="G3539" s="15">
        <v>3530</v>
      </c>
      <c r="L3539" s="39"/>
      <c r="M3539" s="35"/>
    </row>
    <row r="3540" spans="1:13" x14ac:dyDescent="0.15">
      <c r="A3540" s="33" t="s">
        <v>5931</v>
      </c>
      <c r="B3540" s="33" t="s">
        <v>5932</v>
      </c>
      <c r="C3540" s="14">
        <v>12.640287549999996</v>
      </c>
      <c r="D3540" s="14">
        <v>27.4883326041667</v>
      </c>
      <c r="E3540" s="15">
        <v>24</v>
      </c>
      <c r="F3540" s="24">
        <v>0.53864000000000001</v>
      </c>
      <c r="G3540" s="15">
        <v>3531</v>
      </c>
      <c r="L3540" s="39"/>
      <c r="M3540" s="35"/>
    </row>
    <row r="3541" spans="1:13" x14ac:dyDescent="0.15">
      <c r="A3541" s="33" t="s">
        <v>5933</v>
      </c>
      <c r="B3541" s="33" t="s">
        <v>5933</v>
      </c>
      <c r="C3541" s="14">
        <v>23.206851100000002</v>
      </c>
      <c r="D3541" s="14">
        <v>25.916725650000004</v>
      </c>
      <c r="E3541" s="15">
        <v>4</v>
      </c>
      <c r="F3541" s="24">
        <v>0.53503999999999996</v>
      </c>
      <c r="G3541" s="15">
        <v>3532</v>
      </c>
      <c r="L3541" s="39"/>
      <c r="M3541" s="35"/>
    </row>
    <row r="3542" spans="1:13" x14ac:dyDescent="0.15">
      <c r="A3542" s="33" t="s">
        <v>5934</v>
      </c>
      <c r="B3542" s="33" t="s">
        <v>5935</v>
      </c>
      <c r="C3542" s="14">
        <v>23.206851100000002</v>
      </c>
      <c r="D3542" s="14">
        <v>25.916725650000004</v>
      </c>
      <c r="E3542" s="15">
        <v>4</v>
      </c>
      <c r="F3542" s="24">
        <v>0.53503999999999996</v>
      </c>
      <c r="G3542" s="15">
        <v>3533</v>
      </c>
      <c r="L3542" s="39"/>
      <c r="M3542" s="35"/>
    </row>
    <row r="3543" spans="1:13" x14ac:dyDescent="0.15">
      <c r="A3543" s="33" t="s">
        <v>5936</v>
      </c>
      <c r="B3543" s="33" t="s">
        <v>5936</v>
      </c>
      <c r="C3543" s="14">
        <v>23.206851100000002</v>
      </c>
      <c r="D3543" s="14">
        <v>25.916725650000004</v>
      </c>
      <c r="E3543" s="15">
        <v>4</v>
      </c>
      <c r="F3543" s="24">
        <v>0.53503999999999996</v>
      </c>
      <c r="G3543" s="15">
        <v>3534</v>
      </c>
      <c r="L3543" s="39"/>
      <c r="M3543" s="35"/>
    </row>
    <row r="3544" spans="1:13" x14ac:dyDescent="0.15">
      <c r="A3544" s="33" t="s">
        <v>5937</v>
      </c>
      <c r="B3544" s="33" t="s">
        <v>5938</v>
      </c>
      <c r="C3544" s="14">
        <v>7.2900000003262022E-5</v>
      </c>
      <c r="D3544" s="14">
        <v>23.898503422222195</v>
      </c>
      <c r="E3544" s="15">
        <v>18</v>
      </c>
      <c r="F3544" s="24">
        <v>0.53498000000000001</v>
      </c>
      <c r="G3544" s="15">
        <v>3535</v>
      </c>
      <c r="L3544" s="39"/>
      <c r="M3544" s="35"/>
    </row>
    <row r="3545" spans="1:13" x14ac:dyDescent="0.15">
      <c r="A3545" s="33" t="s">
        <v>5939</v>
      </c>
      <c r="B3545" s="33" t="s">
        <v>5940</v>
      </c>
      <c r="C3545" s="14">
        <v>15.112237049999999</v>
      </c>
      <c r="D3545" s="14">
        <v>15.112237049999999</v>
      </c>
      <c r="E3545" s="15">
        <v>4</v>
      </c>
      <c r="F3545" s="24">
        <v>0.53332000000000002</v>
      </c>
      <c r="G3545" s="15">
        <v>3536</v>
      </c>
      <c r="L3545" s="39"/>
      <c r="M3545" s="35"/>
    </row>
    <row r="3546" spans="1:13" x14ac:dyDescent="0.15">
      <c r="A3546" s="33" t="s">
        <v>5941</v>
      </c>
      <c r="B3546" s="33" t="s">
        <v>5942</v>
      </c>
      <c r="C3546" s="14">
        <v>7.2900000003262022E-5</v>
      </c>
      <c r="D3546" s="14">
        <v>22.0132935771429</v>
      </c>
      <c r="E3546" s="15">
        <v>35</v>
      </c>
      <c r="F3546" s="24">
        <v>0.53298000000000001</v>
      </c>
      <c r="G3546" s="15">
        <v>3537</v>
      </c>
      <c r="L3546" s="39"/>
      <c r="M3546" s="35"/>
    </row>
    <row r="3547" spans="1:13" x14ac:dyDescent="0.15">
      <c r="A3547" s="33" t="s">
        <v>5943</v>
      </c>
      <c r="B3547" s="33" t="s">
        <v>5944</v>
      </c>
      <c r="C3547" s="14">
        <v>7.2900000003262022E-5</v>
      </c>
      <c r="D3547" s="14">
        <v>26.686208564583303</v>
      </c>
      <c r="E3547" s="15">
        <v>48</v>
      </c>
      <c r="F3547" s="24">
        <v>0.52766000000000002</v>
      </c>
      <c r="G3547" s="15">
        <v>3538</v>
      </c>
      <c r="L3547" s="39"/>
      <c r="M3547" s="35"/>
    </row>
    <row r="3548" spans="1:13" x14ac:dyDescent="0.15">
      <c r="A3548" s="33" t="s">
        <v>5945</v>
      </c>
      <c r="B3548" s="33" t="s">
        <v>5946</v>
      </c>
      <c r="C3548" s="14">
        <v>21.450090300000003</v>
      </c>
      <c r="D3548" s="14">
        <v>16.087575249999997</v>
      </c>
      <c r="E3548" s="15">
        <v>4</v>
      </c>
      <c r="F3548" s="24">
        <v>0.52754000000000001</v>
      </c>
      <c r="G3548" s="15">
        <v>3539</v>
      </c>
      <c r="L3548" s="39"/>
      <c r="M3548" s="35"/>
    </row>
    <row r="3549" spans="1:13" x14ac:dyDescent="0.15">
      <c r="A3549" s="33" t="s">
        <v>5947</v>
      </c>
      <c r="B3549" s="33" t="s">
        <v>5948</v>
      </c>
      <c r="C3549" s="14">
        <v>21.450090300000003</v>
      </c>
      <c r="D3549" s="14">
        <v>16.087575249999997</v>
      </c>
      <c r="E3549" s="15">
        <v>4</v>
      </c>
      <c r="F3549" s="24">
        <v>0.52754000000000001</v>
      </c>
      <c r="G3549" s="15">
        <v>3540</v>
      </c>
      <c r="L3549" s="39"/>
      <c r="M3549" s="35"/>
    </row>
    <row r="3550" spans="1:13" x14ac:dyDescent="0.15">
      <c r="A3550" s="33" t="s">
        <v>5949</v>
      </c>
      <c r="B3550" s="33" t="s">
        <v>5950</v>
      </c>
      <c r="C3550" s="14">
        <v>21.450090300000003</v>
      </c>
      <c r="D3550" s="14">
        <v>16.087575249999997</v>
      </c>
      <c r="E3550" s="15">
        <v>4</v>
      </c>
      <c r="F3550" s="24">
        <v>0.52754000000000001</v>
      </c>
      <c r="G3550" s="15">
        <v>3541</v>
      </c>
      <c r="L3550" s="39"/>
      <c r="M3550" s="35"/>
    </row>
    <row r="3551" spans="1:13" x14ac:dyDescent="0.15">
      <c r="A3551" s="33" t="s">
        <v>5951</v>
      </c>
      <c r="B3551" s="33" t="s">
        <v>5952</v>
      </c>
      <c r="C3551" s="14">
        <v>21.450090300000003</v>
      </c>
      <c r="D3551" s="14">
        <v>16.087575249999997</v>
      </c>
      <c r="E3551" s="15">
        <v>4</v>
      </c>
      <c r="F3551" s="24">
        <v>0.52754000000000001</v>
      </c>
      <c r="G3551" s="15">
        <v>3542</v>
      </c>
      <c r="L3551" s="39"/>
      <c r="M3551" s="35"/>
    </row>
    <row r="3552" spans="1:13" x14ac:dyDescent="0.15">
      <c r="A3552" s="33" t="s">
        <v>5953</v>
      </c>
      <c r="B3552" s="33" t="s">
        <v>5954</v>
      </c>
      <c r="C3552" s="14">
        <v>21.450090300000003</v>
      </c>
      <c r="D3552" s="14">
        <v>16.087575249999997</v>
      </c>
      <c r="E3552" s="15">
        <v>4</v>
      </c>
      <c r="F3552" s="24">
        <v>0.52754000000000001</v>
      </c>
      <c r="G3552" s="15">
        <v>3543</v>
      </c>
      <c r="L3552" s="39"/>
      <c r="M3552" s="35"/>
    </row>
    <row r="3553" spans="1:13" x14ac:dyDescent="0.15">
      <c r="A3553" s="33" t="s">
        <v>5955</v>
      </c>
      <c r="B3553" s="33" t="s">
        <v>5955</v>
      </c>
      <c r="C3553" s="14">
        <v>21.450090300000003</v>
      </c>
      <c r="D3553" s="14">
        <v>16.087575249999997</v>
      </c>
      <c r="E3553" s="15">
        <v>4</v>
      </c>
      <c r="F3553" s="24">
        <v>0.52754000000000001</v>
      </c>
      <c r="G3553" s="15">
        <v>3544</v>
      </c>
      <c r="L3553" s="39"/>
      <c r="M3553" s="35"/>
    </row>
    <row r="3554" spans="1:13" x14ac:dyDescent="0.15">
      <c r="A3554" s="33" t="s">
        <v>5956</v>
      </c>
      <c r="B3554" s="33" t="s">
        <v>5957</v>
      </c>
      <c r="C3554" s="14">
        <v>21.450090300000003</v>
      </c>
      <c r="D3554" s="14">
        <v>16.087575249999997</v>
      </c>
      <c r="E3554" s="15">
        <v>4</v>
      </c>
      <c r="F3554" s="24">
        <v>0.52754000000000001</v>
      </c>
      <c r="G3554" s="15">
        <v>3545</v>
      </c>
      <c r="L3554" s="39"/>
      <c r="M3554" s="35"/>
    </row>
    <row r="3555" spans="1:13" x14ac:dyDescent="0.15">
      <c r="A3555" s="33" t="s">
        <v>5958</v>
      </c>
      <c r="B3555" s="33" t="s">
        <v>5959</v>
      </c>
      <c r="C3555" s="14">
        <v>21.450090300000003</v>
      </c>
      <c r="D3555" s="14">
        <v>16.087575249999997</v>
      </c>
      <c r="E3555" s="15">
        <v>4</v>
      </c>
      <c r="F3555" s="24">
        <v>0.52754000000000001</v>
      </c>
      <c r="G3555" s="15">
        <v>3546</v>
      </c>
      <c r="L3555" s="39"/>
      <c r="M3555" s="35"/>
    </row>
    <row r="3556" spans="1:13" x14ac:dyDescent="0.15">
      <c r="A3556" s="33" t="s">
        <v>5960</v>
      </c>
      <c r="B3556" s="33" t="s">
        <v>5961</v>
      </c>
      <c r="C3556" s="14">
        <v>21.450090300000003</v>
      </c>
      <c r="D3556" s="14">
        <v>16.087575249999997</v>
      </c>
      <c r="E3556" s="15">
        <v>4</v>
      </c>
      <c r="F3556" s="24">
        <v>0.52754000000000001</v>
      </c>
      <c r="G3556" s="15">
        <v>3547</v>
      </c>
      <c r="L3556" s="39"/>
      <c r="M3556" s="35"/>
    </row>
    <row r="3557" spans="1:13" x14ac:dyDescent="0.15">
      <c r="A3557" s="33" t="s">
        <v>5962</v>
      </c>
      <c r="B3557" s="33" t="s">
        <v>5963</v>
      </c>
      <c r="C3557" s="14">
        <v>21.450090300000003</v>
      </c>
      <c r="D3557" s="14">
        <v>16.087575249999997</v>
      </c>
      <c r="E3557" s="15">
        <v>4</v>
      </c>
      <c r="F3557" s="24">
        <v>0.52754000000000001</v>
      </c>
      <c r="G3557" s="15">
        <v>3548</v>
      </c>
      <c r="L3557" s="39"/>
      <c r="M3557" s="35"/>
    </row>
    <row r="3558" spans="1:13" x14ac:dyDescent="0.15">
      <c r="A3558" s="33" t="s">
        <v>5964</v>
      </c>
      <c r="B3558" s="33" t="s">
        <v>5964</v>
      </c>
      <c r="C3558" s="14">
        <v>7.2900000003262022E-5</v>
      </c>
      <c r="D3558" s="14">
        <v>25.675965768421005</v>
      </c>
      <c r="E3558" s="15">
        <v>19</v>
      </c>
      <c r="F3558" s="24">
        <v>0.52493999999999996</v>
      </c>
      <c r="G3558" s="15">
        <v>3549</v>
      </c>
      <c r="L3558" s="39"/>
      <c r="M3558" s="35"/>
    </row>
    <row r="3559" spans="1:13" x14ac:dyDescent="0.15">
      <c r="A3559" s="33" t="s">
        <v>5965</v>
      </c>
      <c r="B3559" s="33" t="s">
        <v>5966</v>
      </c>
      <c r="C3559" s="14">
        <v>3.4999999998230891E-5</v>
      </c>
      <c r="D3559" s="14">
        <v>22.303956574999994</v>
      </c>
      <c r="E3559" s="15">
        <v>4</v>
      </c>
      <c r="F3559" s="24">
        <v>0.52388000000000001</v>
      </c>
      <c r="G3559" s="15">
        <v>3550</v>
      </c>
      <c r="L3559" s="39"/>
      <c r="M3559" s="35"/>
    </row>
    <row r="3560" spans="1:13" x14ac:dyDescent="0.15">
      <c r="A3560" s="33" t="s">
        <v>5967</v>
      </c>
      <c r="B3560" s="33" t="s">
        <v>5967</v>
      </c>
      <c r="C3560" s="14">
        <v>3.4999999998230891E-5</v>
      </c>
      <c r="D3560" s="14">
        <v>22.303956574999994</v>
      </c>
      <c r="E3560" s="15">
        <v>4</v>
      </c>
      <c r="F3560" s="24">
        <v>0.52388000000000001</v>
      </c>
      <c r="G3560" s="15">
        <v>3551</v>
      </c>
      <c r="L3560" s="39"/>
      <c r="M3560" s="35"/>
    </row>
    <row r="3561" spans="1:13" x14ac:dyDescent="0.15">
      <c r="A3561" s="33" t="s">
        <v>5968</v>
      </c>
      <c r="B3561" s="33" t="s">
        <v>5969</v>
      </c>
      <c r="C3561" s="14">
        <v>3.4999999998230891E-5</v>
      </c>
      <c r="D3561" s="14">
        <v>22.303956574999994</v>
      </c>
      <c r="E3561" s="15">
        <v>4</v>
      </c>
      <c r="F3561" s="24">
        <v>0.52388000000000001</v>
      </c>
      <c r="G3561" s="15">
        <v>3552</v>
      </c>
      <c r="L3561" s="39"/>
      <c r="M3561" s="35"/>
    </row>
    <row r="3562" spans="1:13" x14ac:dyDescent="0.15">
      <c r="A3562" s="33" t="s">
        <v>5970</v>
      </c>
      <c r="B3562" s="33" t="s">
        <v>5971</v>
      </c>
      <c r="C3562" s="14">
        <v>34.007496199999999</v>
      </c>
      <c r="D3562" s="14">
        <v>28.471930758333297</v>
      </c>
      <c r="E3562" s="15">
        <v>24</v>
      </c>
      <c r="F3562" s="24">
        <v>0.52259999999999995</v>
      </c>
      <c r="G3562" s="15">
        <v>3553</v>
      </c>
      <c r="L3562" s="39"/>
      <c r="M3562" s="35"/>
    </row>
    <row r="3563" spans="1:13" x14ac:dyDescent="0.15">
      <c r="A3563" s="33" t="s">
        <v>5972</v>
      </c>
      <c r="B3563" s="33" t="s">
        <v>5973</v>
      </c>
      <c r="C3563" s="14">
        <v>2.0382157999999984</v>
      </c>
      <c r="D3563" s="14">
        <v>27.061161579166704</v>
      </c>
      <c r="E3563" s="15">
        <v>24</v>
      </c>
      <c r="F3563" s="24">
        <v>0.52234000000000003</v>
      </c>
      <c r="G3563" s="15">
        <v>3554</v>
      </c>
      <c r="L3563" s="39"/>
      <c r="M3563" s="35"/>
    </row>
    <row r="3564" spans="1:13" x14ac:dyDescent="0.15">
      <c r="A3564" s="33" t="s">
        <v>5974</v>
      </c>
      <c r="B3564" s="33" t="s">
        <v>5975</v>
      </c>
      <c r="C3564" s="14">
        <v>7.2900000003262022E-5</v>
      </c>
      <c r="D3564" s="14">
        <v>26.848873638888904</v>
      </c>
      <c r="E3564" s="15">
        <v>18</v>
      </c>
      <c r="F3564" s="24">
        <v>0.52188000000000001</v>
      </c>
      <c r="G3564" s="15">
        <v>3555</v>
      </c>
      <c r="L3564" s="39"/>
      <c r="M3564" s="35"/>
    </row>
    <row r="3565" spans="1:13" x14ac:dyDescent="0.15">
      <c r="A3565" s="33" t="s">
        <v>5976</v>
      </c>
      <c r="B3565" s="33" t="s">
        <v>5977</v>
      </c>
      <c r="C3565" s="14">
        <v>7.2900000003262022E-5</v>
      </c>
      <c r="D3565" s="14">
        <v>28.667509961111104</v>
      </c>
      <c r="E3565" s="15">
        <v>18</v>
      </c>
      <c r="F3565" s="24">
        <v>0.52134000000000003</v>
      </c>
      <c r="G3565" s="15">
        <v>3556</v>
      </c>
      <c r="L3565" s="39"/>
      <c r="M3565" s="35"/>
    </row>
    <row r="3566" spans="1:13" x14ac:dyDescent="0.15">
      <c r="A3566" s="33" t="s">
        <v>5978</v>
      </c>
      <c r="B3566" s="33" t="s">
        <v>5979</v>
      </c>
      <c r="C3566" s="14">
        <v>12.440273850000006</v>
      </c>
      <c r="D3566" s="14">
        <v>32.174269598333304</v>
      </c>
      <c r="E3566" s="15">
        <v>60</v>
      </c>
      <c r="F3566" s="24">
        <v>0.51917999999999997</v>
      </c>
      <c r="G3566" s="15">
        <v>3557</v>
      </c>
      <c r="L3566" s="39"/>
      <c r="M3566" s="35"/>
    </row>
    <row r="3567" spans="1:13" x14ac:dyDescent="0.15">
      <c r="A3567" s="33" t="s">
        <v>5980</v>
      </c>
      <c r="B3567" s="33" t="s">
        <v>5981</v>
      </c>
      <c r="C3567" s="14">
        <v>7.2900000003262022E-5</v>
      </c>
      <c r="D3567" s="14">
        <v>30.630488271428604</v>
      </c>
      <c r="E3567" s="15">
        <v>28</v>
      </c>
      <c r="F3567" s="24">
        <v>0.51504000000000005</v>
      </c>
      <c r="G3567" s="15">
        <v>3558</v>
      </c>
      <c r="L3567" s="39"/>
      <c r="M3567" s="35"/>
    </row>
    <row r="3568" spans="1:13" x14ac:dyDescent="0.15">
      <c r="A3568" s="33" t="s">
        <v>5982</v>
      </c>
      <c r="B3568" s="33" t="s">
        <v>5983</v>
      </c>
      <c r="C3568" s="14">
        <v>3.5099999995402698E-5</v>
      </c>
      <c r="D3568" s="14">
        <v>15.296318399999997</v>
      </c>
      <c r="E3568" s="15">
        <v>4</v>
      </c>
      <c r="F3568" s="24">
        <v>0.51500000000000001</v>
      </c>
      <c r="G3568" s="15">
        <v>3559</v>
      </c>
      <c r="L3568" s="39"/>
      <c r="M3568" s="35"/>
    </row>
    <row r="3569" spans="1:13" x14ac:dyDescent="0.15">
      <c r="A3569" s="33" t="s">
        <v>5984</v>
      </c>
      <c r="B3569" s="33" t="s">
        <v>5985</v>
      </c>
      <c r="C3569" s="14">
        <v>25.332668049999995</v>
      </c>
      <c r="D3569" s="14">
        <v>25.332668049999995</v>
      </c>
      <c r="E3569" s="15">
        <v>8</v>
      </c>
      <c r="F3569" s="24">
        <v>0.5141</v>
      </c>
      <c r="G3569" s="15">
        <v>3560</v>
      </c>
      <c r="L3569" s="39"/>
      <c r="M3569" s="35"/>
    </row>
    <row r="3570" spans="1:13" x14ac:dyDescent="0.15">
      <c r="A3570" s="33" t="s">
        <v>5986</v>
      </c>
      <c r="B3570" s="33" t="s">
        <v>5986</v>
      </c>
      <c r="C3570" s="14">
        <v>7.2900000003262022E-5</v>
      </c>
      <c r="D3570" s="14">
        <v>26.187733504166701</v>
      </c>
      <c r="E3570" s="15">
        <v>24</v>
      </c>
      <c r="F3570" s="24">
        <v>0.51185999999999998</v>
      </c>
      <c r="G3570" s="15">
        <v>3561</v>
      </c>
      <c r="L3570" s="39"/>
      <c r="M3570" s="35"/>
    </row>
    <row r="3571" spans="1:13" x14ac:dyDescent="0.15">
      <c r="A3571" s="33" t="s">
        <v>5987</v>
      </c>
      <c r="B3571" s="33" t="s">
        <v>5987</v>
      </c>
      <c r="C3571" s="14">
        <v>12.640287549999996</v>
      </c>
      <c r="D3571" s="14">
        <v>29.286500724999996</v>
      </c>
      <c r="E3571" s="15">
        <v>4</v>
      </c>
      <c r="F3571" s="24">
        <v>0.51173999999999997</v>
      </c>
      <c r="G3571" s="15">
        <v>3562</v>
      </c>
      <c r="L3571" s="39"/>
      <c r="M3571" s="35"/>
    </row>
    <row r="3572" spans="1:13" x14ac:dyDescent="0.15">
      <c r="A3572" s="33" t="s">
        <v>5988</v>
      </c>
      <c r="B3572" s="33" t="s">
        <v>5989</v>
      </c>
      <c r="C3572" s="14">
        <v>10.725060200000003</v>
      </c>
      <c r="D3572" s="14">
        <v>28.023495799999999</v>
      </c>
      <c r="E3572" s="15">
        <v>4</v>
      </c>
      <c r="F3572" s="24">
        <v>0.51126000000000005</v>
      </c>
      <c r="G3572" s="15">
        <v>3563</v>
      </c>
      <c r="L3572" s="39"/>
      <c r="M3572" s="35"/>
    </row>
    <row r="3573" spans="1:13" x14ac:dyDescent="0.15">
      <c r="A3573" s="33" t="s">
        <v>5990</v>
      </c>
      <c r="B3573" s="33" t="s">
        <v>5990</v>
      </c>
      <c r="C3573" s="14">
        <v>7.2900000003262022E-5</v>
      </c>
      <c r="D3573" s="14">
        <v>24.380830842857105</v>
      </c>
      <c r="E3573" s="15">
        <v>28</v>
      </c>
      <c r="F3573" s="24">
        <v>0.50651999999999997</v>
      </c>
      <c r="G3573" s="15">
        <v>3564</v>
      </c>
      <c r="L3573" s="39"/>
      <c r="M3573" s="35"/>
    </row>
    <row r="3574" spans="1:13" x14ac:dyDescent="0.15">
      <c r="A3574" s="33" t="s">
        <v>5991</v>
      </c>
      <c r="B3574" s="33" t="s">
        <v>5992</v>
      </c>
      <c r="C3574" s="14">
        <v>7.092344799999994</v>
      </c>
      <c r="D3574" s="14">
        <v>20.2316179</v>
      </c>
      <c r="E3574" s="15">
        <v>4</v>
      </c>
      <c r="F3574" s="24">
        <v>0.50273999999999996</v>
      </c>
      <c r="G3574" s="15">
        <v>3565</v>
      </c>
      <c r="L3574" s="39"/>
      <c r="M3574" s="35"/>
    </row>
    <row r="3575" spans="1:13" x14ac:dyDescent="0.15">
      <c r="A3575" s="33" t="s">
        <v>5993</v>
      </c>
      <c r="B3575" s="33" t="s">
        <v>5994</v>
      </c>
      <c r="C3575" s="14">
        <v>12.640287549999996</v>
      </c>
      <c r="D3575" s="14">
        <v>30.075420774999994</v>
      </c>
      <c r="E3575" s="15">
        <v>4</v>
      </c>
      <c r="F3575" s="24">
        <v>0.49858000000000002</v>
      </c>
      <c r="G3575" s="15">
        <v>3566</v>
      </c>
      <c r="L3575" s="39"/>
      <c r="M3575" s="35"/>
    </row>
    <row r="3576" spans="1:13" x14ac:dyDescent="0.15">
      <c r="A3576" s="33" t="s">
        <v>5995</v>
      </c>
      <c r="B3576" s="33" t="s">
        <v>5996</v>
      </c>
      <c r="C3576" s="14">
        <v>14.184657400000001</v>
      </c>
      <c r="D3576" s="14">
        <v>32.084303599999998</v>
      </c>
      <c r="E3576" s="15">
        <v>4</v>
      </c>
      <c r="F3576" s="24">
        <v>0.49822</v>
      </c>
      <c r="G3576" s="15">
        <v>3567</v>
      </c>
      <c r="L3576" s="39" t="s">
        <v>7475</v>
      </c>
      <c r="M3576" s="35"/>
    </row>
    <row r="3577" spans="1:13" x14ac:dyDescent="0.15">
      <c r="A3577" s="33" t="s">
        <v>5997</v>
      </c>
      <c r="B3577" s="33" t="s">
        <v>5998</v>
      </c>
      <c r="C3577" s="14">
        <v>38.059165350000001</v>
      </c>
      <c r="D3577" s="14">
        <v>32.0404147041667</v>
      </c>
      <c r="E3577" s="15">
        <v>24</v>
      </c>
      <c r="F3577" s="24">
        <v>0.49708000000000002</v>
      </c>
      <c r="G3577" s="15">
        <v>3568</v>
      </c>
      <c r="L3577" s="39"/>
      <c r="M3577" s="35"/>
    </row>
    <row r="3578" spans="1:13" x14ac:dyDescent="0.15">
      <c r="A3578" s="33" t="s">
        <v>5999</v>
      </c>
      <c r="B3578" s="33" t="s">
        <v>6000</v>
      </c>
      <c r="C3578" s="14">
        <v>17.003765599999998</v>
      </c>
      <c r="D3578" s="14">
        <v>31.327770825000002</v>
      </c>
      <c r="E3578" s="15">
        <v>24</v>
      </c>
      <c r="F3578" s="24">
        <v>0.49431999999999998</v>
      </c>
      <c r="G3578" s="15">
        <v>3569</v>
      </c>
      <c r="L3578" s="39"/>
      <c r="M3578" s="35"/>
    </row>
    <row r="3579" spans="1:13" x14ac:dyDescent="0.15">
      <c r="A3579" s="33" t="s">
        <v>6001</v>
      </c>
      <c r="B3579" s="33" t="s">
        <v>6001</v>
      </c>
      <c r="C3579" s="14">
        <v>3.1599999994469385E-5</v>
      </c>
      <c r="D3579" s="14">
        <v>26.909314299999998</v>
      </c>
      <c r="E3579" s="15">
        <v>3</v>
      </c>
      <c r="F3579" s="24">
        <v>0.49402000000000001</v>
      </c>
      <c r="G3579" s="15">
        <v>3570</v>
      </c>
      <c r="L3579" s="39"/>
      <c r="M3579" s="35"/>
    </row>
    <row r="3580" spans="1:13" x14ac:dyDescent="0.15">
      <c r="A3580" s="33" t="s">
        <v>6002</v>
      </c>
      <c r="B3580" s="33" t="s">
        <v>6002</v>
      </c>
      <c r="C3580" s="14">
        <v>3.1599999994469385E-5</v>
      </c>
      <c r="D3580" s="14">
        <v>26.909314299999998</v>
      </c>
      <c r="E3580" s="15">
        <v>3</v>
      </c>
      <c r="F3580" s="24">
        <v>0.49402000000000001</v>
      </c>
      <c r="G3580" s="15">
        <v>3571</v>
      </c>
      <c r="L3580" s="39"/>
      <c r="M3580" s="35"/>
    </row>
    <row r="3581" spans="1:13" x14ac:dyDescent="0.15">
      <c r="A3581" s="33" t="s">
        <v>6003</v>
      </c>
      <c r="B3581" s="33" t="s">
        <v>6003</v>
      </c>
      <c r="C3581" s="14">
        <v>3.1599999994469385E-5</v>
      </c>
      <c r="D3581" s="14">
        <v>26.909314299999998</v>
      </c>
      <c r="E3581" s="15">
        <v>3</v>
      </c>
      <c r="F3581" s="24">
        <v>0.49402000000000001</v>
      </c>
      <c r="G3581" s="15">
        <v>3572</v>
      </c>
      <c r="L3581" s="39"/>
      <c r="M3581" s="35"/>
    </row>
    <row r="3582" spans="1:13" x14ac:dyDescent="0.15">
      <c r="A3582" s="33" t="s">
        <v>6004</v>
      </c>
      <c r="B3582" s="33" t="s">
        <v>6005</v>
      </c>
      <c r="C3582" s="14">
        <v>3.1599999994469385E-5</v>
      </c>
      <c r="D3582" s="14">
        <v>26.909314299999998</v>
      </c>
      <c r="E3582" s="15">
        <v>3</v>
      </c>
      <c r="F3582" s="24">
        <v>0.49402000000000001</v>
      </c>
      <c r="G3582" s="15">
        <v>3573</v>
      </c>
      <c r="L3582" s="39"/>
      <c r="M3582" s="35"/>
    </row>
    <row r="3583" spans="1:13" x14ac:dyDescent="0.15">
      <c r="A3583" s="33" t="s">
        <v>6006</v>
      </c>
      <c r="B3583" s="33" t="s">
        <v>6007</v>
      </c>
      <c r="C3583" s="14">
        <v>3.1599999994469385E-5</v>
      </c>
      <c r="D3583" s="14">
        <v>26.909314299999998</v>
      </c>
      <c r="E3583" s="15">
        <v>3</v>
      </c>
      <c r="F3583" s="24">
        <v>0.49402000000000001</v>
      </c>
      <c r="G3583" s="15">
        <v>3574</v>
      </c>
      <c r="L3583" s="39"/>
      <c r="M3583" s="35"/>
    </row>
    <row r="3584" spans="1:13" x14ac:dyDescent="0.15">
      <c r="A3584" s="33" t="s">
        <v>6008</v>
      </c>
      <c r="B3584" s="33" t="s">
        <v>6009</v>
      </c>
      <c r="C3584" s="14">
        <v>3.1599999994469385E-5</v>
      </c>
      <c r="D3584" s="14">
        <v>26.909314299999998</v>
      </c>
      <c r="E3584" s="15">
        <v>3</v>
      </c>
      <c r="F3584" s="24">
        <v>0.49402000000000001</v>
      </c>
      <c r="G3584" s="15">
        <v>3575</v>
      </c>
      <c r="L3584" s="39"/>
      <c r="M3584" s="35"/>
    </row>
    <row r="3585" spans="1:13" x14ac:dyDescent="0.15">
      <c r="A3585" s="33" t="s">
        <v>6010</v>
      </c>
      <c r="B3585" s="33" t="s">
        <v>6011</v>
      </c>
      <c r="C3585" s="14">
        <v>3.5063464499999974</v>
      </c>
      <c r="D3585" s="14">
        <v>9.3092917500000034</v>
      </c>
      <c r="E3585" s="15">
        <v>4</v>
      </c>
      <c r="F3585" s="24">
        <v>0.49242000000000002</v>
      </c>
      <c r="G3585" s="15">
        <v>3576</v>
      </c>
      <c r="L3585" s="39"/>
      <c r="M3585" s="35"/>
    </row>
    <row r="3586" spans="1:13" x14ac:dyDescent="0.15">
      <c r="A3586" s="33" t="s">
        <v>6012</v>
      </c>
      <c r="B3586" s="33" t="s">
        <v>6013</v>
      </c>
      <c r="C3586" s="14">
        <v>7.2900000003262022E-5</v>
      </c>
      <c r="D3586" s="14">
        <v>16.494274307407398</v>
      </c>
      <c r="E3586" s="15">
        <v>27</v>
      </c>
      <c r="F3586" s="24">
        <v>0.49062</v>
      </c>
      <c r="G3586" s="15">
        <v>3577</v>
      </c>
      <c r="L3586" s="39"/>
      <c r="M3586" s="35"/>
    </row>
    <row r="3587" spans="1:13" x14ac:dyDescent="0.15">
      <c r="A3587" s="33" t="s">
        <v>6014</v>
      </c>
      <c r="B3587" s="33" t="s">
        <v>6014</v>
      </c>
      <c r="C3587" s="14">
        <v>12.640287549999996</v>
      </c>
      <c r="D3587" s="14">
        <v>29.458552624999999</v>
      </c>
      <c r="E3587" s="15">
        <v>24</v>
      </c>
      <c r="F3587" s="24">
        <v>0.49018</v>
      </c>
      <c r="G3587" s="15">
        <v>3578</v>
      </c>
      <c r="L3587" s="39"/>
      <c r="M3587" s="35"/>
    </row>
    <row r="3588" spans="1:13" x14ac:dyDescent="0.15">
      <c r="A3588" s="33" t="s">
        <v>6015</v>
      </c>
      <c r="B3588" s="33" t="s">
        <v>6016</v>
      </c>
      <c r="C3588" s="14">
        <v>10.725060200000003</v>
      </c>
      <c r="D3588" s="14">
        <v>27.128489800000001</v>
      </c>
      <c r="E3588" s="15">
        <v>4</v>
      </c>
      <c r="F3588" s="24">
        <v>0.48852000000000001</v>
      </c>
      <c r="G3588" s="15">
        <v>3579</v>
      </c>
      <c r="L3588" s="39"/>
      <c r="M3588" s="35"/>
    </row>
    <row r="3589" spans="1:13" x14ac:dyDescent="0.15">
      <c r="A3589" s="33" t="s">
        <v>6017</v>
      </c>
      <c r="B3589" s="33" t="s">
        <v>6018</v>
      </c>
      <c r="C3589" s="14">
        <v>3.5063653499999958</v>
      </c>
      <c r="D3589" s="14">
        <v>25.344094766666704</v>
      </c>
      <c r="E3589" s="15">
        <v>24</v>
      </c>
      <c r="F3589" s="24">
        <v>0.48786000000000002</v>
      </c>
      <c r="G3589" s="15">
        <v>3580</v>
      </c>
      <c r="L3589" s="39"/>
      <c r="M3589" s="35"/>
    </row>
    <row r="3590" spans="1:13" x14ac:dyDescent="0.15">
      <c r="A3590" s="33" t="s">
        <v>6019</v>
      </c>
      <c r="B3590" s="33" t="s">
        <v>6020</v>
      </c>
      <c r="C3590" s="14">
        <v>3.4999999998230891E-5</v>
      </c>
      <c r="D3590" s="14">
        <v>20.815861324999997</v>
      </c>
      <c r="E3590" s="15">
        <v>4</v>
      </c>
      <c r="F3590" s="24">
        <v>0.48630000000000001</v>
      </c>
      <c r="G3590" s="15">
        <v>3581</v>
      </c>
      <c r="L3590" s="39"/>
      <c r="M3590" s="35"/>
    </row>
    <row r="3591" spans="1:13" x14ac:dyDescent="0.15">
      <c r="A3591" s="33" t="s">
        <v>6021</v>
      </c>
      <c r="B3591" s="33" t="s">
        <v>6022</v>
      </c>
      <c r="C3591" s="14">
        <v>3.4999999998230891E-5</v>
      </c>
      <c r="D3591" s="14">
        <v>20.815861324999997</v>
      </c>
      <c r="E3591" s="15">
        <v>4</v>
      </c>
      <c r="F3591" s="24">
        <v>0.48630000000000001</v>
      </c>
      <c r="G3591" s="15">
        <v>3582</v>
      </c>
      <c r="L3591" s="39"/>
      <c r="M3591" s="35"/>
    </row>
    <row r="3592" spans="1:13" x14ac:dyDescent="0.15">
      <c r="A3592" s="33" t="s">
        <v>6023</v>
      </c>
      <c r="B3592" s="33" t="s">
        <v>6023</v>
      </c>
      <c r="C3592" s="14">
        <v>3.4999999998230891E-5</v>
      </c>
      <c r="D3592" s="14">
        <v>20.815861324999997</v>
      </c>
      <c r="E3592" s="15">
        <v>4</v>
      </c>
      <c r="F3592" s="24">
        <v>0.48630000000000001</v>
      </c>
      <c r="G3592" s="15">
        <v>3583</v>
      </c>
      <c r="L3592" s="39"/>
      <c r="M3592" s="35"/>
    </row>
    <row r="3593" spans="1:13" x14ac:dyDescent="0.15">
      <c r="A3593" s="33" t="s">
        <v>6024</v>
      </c>
      <c r="B3593" s="33" t="s">
        <v>6025</v>
      </c>
      <c r="C3593" s="14">
        <v>3.4999999998230891E-5</v>
      </c>
      <c r="D3593" s="14">
        <v>20.815861324999997</v>
      </c>
      <c r="E3593" s="15">
        <v>4</v>
      </c>
      <c r="F3593" s="24">
        <v>0.48630000000000001</v>
      </c>
      <c r="G3593" s="15">
        <v>3584</v>
      </c>
      <c r="L3593" s="39"/>
      <c r="M3593" s="35"/>
    </row>
    <row r="3594" spans="1:13" x14ac:dyDescent="0.15">
      <c r="A3594" s="33" t="s">
        <v>6026</v>
      </c>
      <c r="B3594" s="33" t="s">
        <v>6027</v>
      </c>
      <c r="C3594" s="14">
        <v>3.4999999998230891E-5</v>
      </c>
      <c r="D3594" s="14">
        <v>20.815861324999997</v>
      </c>
      <c r="E3594" s="15">
        <v>4</v>
      </c>
      <c r="F3594" s="24">
        <v>0.48630000000000001</v>
      </c>
      <c r="G3594" s="15">
        <v>3585</v>
      </c>
      <c r="L3594" s="39" t="s">
        <v>7475</v>
      </c>
      <c r="M3594" s="35"/>
    </row>
    <row r="3595" spans="1:13" x14ac:dyDescent="0.15">
      <c r="A3595" s="33" t="s">
        <v>6028</v>
      </c>
      <c r="B3595" s="33" t="s">
        <v>6029</v>
      </c>
      <c r="C3595" s="14">
        <v>3.4999999998230891E-5</v>
      </c>
      <c r="D3595" s="14">
        <v>20.815861324999997</v>
      </c>
      <c r="E3595" s="15">
        <v>4</v>
      </c>
      <c r="F3595" s="24">
        <v>0.48630000000000001</v>
      </c>
      <c r="G3595" s="15">
        <v>3586</v>
      </c>
      <c r="L3595" s="39"/>
      <c r="M3595" s="35"/>
    </row>
    <row r="3596" spans="1:13" x14ac:dyDescent="0.15">
      <c r="A3596" s="33" t="s">
        <v>6030</v>
      </c>
      <c r="B3596" s="33" t="s">
        <v>6030</v>
      </c>
      <c r="C3596" s="14">
        <v>17.003759100000003</v>
      </c>
      <c r="D3596" s="14">
        <v>32.237876475000007</v>
      </c>
      <c r="E3596" s="15">
        <v>4</v>
      </c>
      <c r="F3596" s="24">
        <v>0.48477999999999999</v>
      </c>
      <c r="G3596" s="15">
        <v>3587</v>
      </c>
      <c r="L3596" s="39"/>
      <c r="M3596" s="35"/>
    </row>
    <row r="3597" spans="1:13" x14ac:dyDescent="0.15">
      <c r="A3597" s="33" t="s">
        <v>6031</v>
      </c>
      <c r="B3597" s="33" t="s">
        <v>6032</v>
      </c>
      <c r="C3597" s="14">
        <v>34.007496199999999</v>
      </c>
      <c r="D3597" s="14">
        <v>22.671671466666698</v>
      </c>
      <c r="E3597" s="15">
        <v>3</v>
      </c>
      <c r="F3597" s="24">
        <v>0.48396</v>
      </c>
      <c r="G3597" s="15">
        <v>3588</v>
      </c>
      <c r="L3597" s="39"/>
      <c r="M3597" s="35"/>
    </row>
    <row r="3598" spans="1:13" x14ac:dyDescent="0.15">
      <c r="A3598" s="33" t="s">
        <v>6033</v>
      </c>
      <c r="B3598" s="33" t="s">
        <v>6033</v>
      </c>
      <c r="C3598" s="14">
        <v>34.007496199999999</v>
      </c>
      <c r="D3598" s="14">
        <v>22.671671466666698</v>
      </c>
      <c r="E3598" s="15">
        <v>3</v>
      </c>
      <c r="F3598" s="24">
        <v>0.48396</v>
      </c>
      <c r="G3598" s="15">
        <v>3589</v>
      </c>
      <c r="L3598" s="39"/>
      <c r="M3598" s="35"/>
    </row>
    <row r="3599" spans="1:13" x14ac:dyDescent="0.15">
      <c r="A3599" s="33" t="s">
        <v>6034</v>
      </c>
      <c r="B3599" s="33" t="s">
        <v>6035</v>
      </c>
      <c r="C3599" s="14">
        <v>34.007496199999999</v>
      </c>
      <c r="D3599" s="14">
        <v>22.671671466666698</v>
      </c>
      <c r="E3599" s="15">
        <v>3</v>
      </c>
      <c r="F3599" s="24">
        <v>0.48396</v>
      </c>
      <c r="G3599" s="15">
        <v>3590</v>
      </c>
      <c r="L3599" s="39"/>
      <c r="M3599" s="35"/>
    </row>
    <row r="3600" spans="1:13" x14ac:dyDescent="0.15">
      <c r="A3600" s="33" t="s">
        <v>6036</v>
      </c>
      <c r="B3600" s="33" t="s">
        <v>6036</v>
      </c>
      <c r="C3600" s="14">
        <v>7.2900000003262022E-5</v>
      </c>
      <c r="D3600" s="14">
        <v>24.998266842105298</v>
      </c>
      <c r="E3600" s="15">
        <v>19</v>
      </c>
      <c r="F3600" s="24">
        <v>0.48224</v>
      </c>
      <c r="G3600" s="15">
        <v>3591</v>
      </c>
      <c r="L3600" s="39"/>
      <c r="M3600" s="35"/>
    </row>
    <row r="3601" spans="1:13" x14ac:dyDescent="0.15">
      <c r="A3601" s="33" t="s">
        <v>6037</v>
      </c>
      <c r="B3601" s="33" t="s">
        <v>6037</v>
      </c>
      <c r="C3601" s="14">
        <v>9.1339762000000047</v>
      </c>
      <c r="D3601" s="14">
        <v>9.1339762000000047</v>
      </c>
      <c r="E3601" s="15">
        <v>4</v>
      </c>
      <c r="F3601" s="24">
        <v>0.4773</v>
      </c>
      <c r="G3601" s="15">
        <v>3592</v>
      </c>
      <c r="L3601" s="39"/>
      <c r="M3601" s="35"/>
    </row>
    <row r="3602" spans="1:13" x14ac:dyDescent="0.15">
      <c r="A3602" s="33" t="s">
        <v>6038</v>
      </c>
      <c r="B3602" s="33" t="s">
        <v>6039</v>
      </c>
      <c r="C3602" s="14">
        <v>7.2900000003262022E-5</v>
      </c>
      <c r="D3602" s="14">
        <v>29.326459246875004</v>
      </c>
      <c r="E3602" s="15">
        <v>32</v>
      </c>
      <c r="F3602" s="24">
        <v>0.47667999999999999</v>
      </c>
      <c r="G3602" s="15">
        <v>3593</v>
      </c>
      <c r="L3602" s="39"/>
      <c r="M3602" s="35"/>
    </row>
    <row r="3603" spans="1:13" x14ac:dyDescent="0.15">
      <c r="A3603" s="33" t="s">
        <v>6040</v>
      </c>
      <c r="B3603" s="33" t="s">
        <v>6041</v>
      </c>
      <c r="C3603" s="14">
        <v>21.450090300000003</v>
      </c>
      <c r="D3603" s="14">
        <v>31.818133748648602</v>
      </c>
      <c r="E3603" s="15">
        <v>37</v>
      </c>
      <c r="F3603" s="24">
        <v>0.47605999999999998</v>
      </c>
      <c r="G3603" s="15">
        <v>3594</v>
      </c>
      <c r="L3603" s="39"/>
      <c r="M3603" s="35"/>
    </row>
    <row r="3604" spans="1:13" x14ac:dyDescent="0.15">
      <c r="A3604" s="33" t="s">
        <v>6042</v>
      </c>
      <c r="B3604" s="33" t="s">
        <v>6043</v>
      </c>
      <c r="C3604" s="14">
        <v>10.725060200000003</v>
      </c>
      <c r="D3604" s="14">
        <v>26.504241900000004</v>
      </c>
      <c r="E3604" s="15">
        <v>4</v>
      </c>
      <c r="F3604" s="24">
        <v>0.47452</v>
      </c>
      <c r="G3604" s="15">
        <v>3595</v>
      </c>
      <c r="L3604" s="39"/>
      <c r="M3604" s="35"/>
    </row>
    <row r="3605" spans="1:13" x14ac:dyDescent="0.15">
      <c r="A3605" s="33" t="s">
        <v>6044</v>
      </c>
      <c r="B3605" s="33" t="s">
        <v>6045</v>
      </c>
      <c r="C3605" s="14">
        <v>10.725060200000003</v>
      </c>
      <c r="D3605" s="14">
        <v>26.504241900000004</v>
      </c>
      <c r="E3605" s="15">
        <v>4</v>
      </c>
      <c r="F3605" s="24">
        <v>0.47452</v>
      </c>
      <c r="G3605" s="15">
        <v>3596</v>
      </c>
      <c r="L3605" s="39"/>
      <c r="M3605" s="35"/>
    </row>
    <row r="3606" spans="1:13" x14ac:dyDescent="0.15">
      <c r="A3606" s="33" t="s">
        <v>6046</v>
      </c>
      <c r="B3606" s="33" t="s">
        <v>6047</v>
      </c>
      <c r="C3606" s="14">
        <v>16.216320200000002</v>
      </c>
      <c r="D3606" s="14">
        <v>32.302598750000001</v>
      </c>
      <c r="E3606" s="15">
        <v>4</v>
      </c>
      <c r="F3606" s="24">
        <v>0.47314000000000001</v>
      </c>
      <c r="G3606" s="15">
        <v>3597</v>
      </c>
      <c r="L3606" s="39"/>
      <c r="M3606" s="35"/>
    </row>
    <row r="3607" spans="1:13" x14ac:dyDescent="0.15">
      <c r="A3607" s="33" t="s">
        <v>6048</v>
      </c>
      <c r="B3607" s="33" t="s">
        <v>6049</v>
      </c>
      <c r="C3607" s="14">
        <v>7.2900000003262022E-5</v>
      </c>
      <c r="D3607" s="14">
        <v>24.922112225000003</v>
      </c>
      <c r="E3607" s="15">
        <v>20</v>
      </c>
      <c r="F3607" s="24">
        <v>0.46872000000000003</v>
      </c>
      <c r="G3607" s="15">
        <v>3598</v>
      </c>
      <c r="L3607" s="39"/>
      <c r="M3607" s="35"/>
    </row>
    <row r="3608" spans="1:13" x14ac:dyDescent="0.15">
      <c r="A3608" s="33" t="s">
        <v>6050</v>
      </c>
      <c r="B3608" s="33" t="s">
        <v>6050</v>
      </c>
      <c r="C3608" s="14">
        <v>7.2900000003262022E-5</v>
      </c>
      <c r="D3608" s="14">
        <v>16.972292385185195</v>
      </c>
      <c r="E3608" s="15">
        <v>27</v>
      </c>
      <c r="F3608" s="24">
        <v>0.46677999999999997</v>
      </c>
      <c r="G3608" s="15">
        <v>3599</v>
      </c>
      <c r="L3608" s="39"/>
      <c r="M3608" s="35"/>
    </row>
    <row r="3609" spans="1:13" x14ac:dyDescent="0.15">
      <c r="A3609" s="33" t="s">
        <v>6051</v>
      </c>
      <c r="B3609" s="33" t="s">
        <v>6051</v>
      </c>
      <c r="C3609" s="14">
        <v>7.2900000003262022E-5</v>
      </c>
      <c r="D3609" s="14">
        <v>26.855737976470596</v>
      </c>
      <c r="E3609" s="15">
        <v>17</v>
      </c>
      <c r="F3609" s="24">
        <v>0.46632000000000001</v>
      </c>
      <c r="G3609" s="15">
        <v>3600</v>
      </c>
      <c r="L3609" s="39"/>
      <c r="M3609" s="35"/>
    </row>
    <row r="3610" spans="1:13" x14ac:dyDescent="0.15">
      <c r="A3610" s="33" t="s">
        <v>6052</v>
      </c>
      <c r="B3610" s="33" t="s">
        <v>6052</v>
      </c>
      <c r="C3610" s="14">
        <v>3.4999999998230891E-5</v>
      </c>
      <c r="D3610" s="14">
        <v>24.422303912499999</v>
      </c>
      <c r="E3610" s="15">
        <v>8</v>
      </c>
      <c r="F3610" s="24">
        <v>0.46576000000000001</v>
      </c>
      <c r="G3610" s="15">
        <v>3601</v>
      </c>
      <c r="L3610" s="39"/>
      <c r="M3610" s="35"/>
    </row>
    <row r="3611" spans="1:13" x14ac:dyDescent="0.15">
      <c r="A3611" s="33" t="s">
        <v>6053</v>
      </c>
      <c r="B3611" s="33" t="s">
        <v>6054</v>
      </c>
      <c r="C3611" s="14">
        <v>17.003759100000003</v>
      </c>
      <c r="D3611" s="14">
        <v>31.578390874999997</v>
      </c>
      <c r="E3611" s="15">
        <v>4</v>
      </c>
      <c r="F3611" s="24">
        <v>0.46542</v>
      </c>
      <c r="G3611" s="15">
        <v>3602</v>
      </c>
      <c r="L3611" s="39"/>
      <c r="M3611" s="35"/>
    </row>
    <row r="3612" spans="1:13" x14ac:dyDescent="0.15">
      <c r="A3612" s="33" t="s">
        <v>6055</v>
      </c>
      <c r="B3612" s="33" t="s">
        <v>6056</v>
      </c>
      <c r="C3612" s="14">
        <v>3.5063464499999974</v>
      </c>
      <c r="D3612" s="14">
        <v>6.3201613249999955</v>
      </c>
      <c r="E3612" s="15">
        <v>4</v>
      </c>
      <c r="F3612" s="24">
        <v>0.4652</v>
      </c>
      <c r="G3612" s="15">
        <v>3603</v>
      </c>
      <c r="L3612" s="39"/>
      <c r="M3612" s="35"/>
    </row>
    <row r="3613" spans="1:13" x14ac:dyDescent="0.15">
      <c r="A3613" s="33" t="s">
        <v>6057</v>
      </c>
      <c r="B3613" s="33" t="s">
        <v>6058</v>
      </c>
      <c r="C3613" s="14">
        <v>3.5063464499999974</v>
      </c>
      <c r="D3613" s="14">
        <v>6.3201613249999955</v>
      </c>
      <c r="E3613" s="15">
        <v>4</v>
      </c>
      <c r="F3613" s="24">
        <v>0.4652</v>
      </c>
      <c r="G3613" s="15">
        <v>3604</v>
      </c>
      <c r="L3613" s="39"/>
      <c r="M3613" s="35"/>
    </row>
    <row r="3614" spans="1:13" x14ac:dyDescent="0.15">
      <c r="A3614" s="33" t="s">
        <v>6059</v>
      </c>
      <c r="B3614" s="33" t="s">
        <v>6060</v>
      </c>
      <c r="C3614" s="14">
        <v>23.206851100000002</v>
      </c>
      <c r="D3614" s="14">
        <v>23.206851100000002</v>
      </c>
      <c r="E3614" s="15">
        <v>4</v>
      </c>
      <c r="F3614" s="24">
        <v>0.46507999999999999</v>
      </c>
      <c r="G3614" s="15">
        <v>3605</v>
      </c>
      <c r="L3614" s="39"/>
      <c r="M3614" s="35"/>
    </row>
    <row r="3615" spans="1:13" x14ac:dyDescent="0.15">
      <c r="A3615" s="33" t="s">
        <v>6061</v>
      </c>
      <c r="B3615" s="33" t="s">
        <v>6062</v>
      </c>
      <c r="C3615" s="14">
        <v>7.2900000003262022E-5</v>
      </c>
      <c r="D3615" s="14">
        <v>14.984941967857102</v>
      </c>
      <c r="E3615" s="15">
        <v>28</v>
      </c>
      <c r="F3615" s="24">
        <v>0.46179999999999999</v>
      </c>
      <c r="G3615" s="15">
        <v>3606</v>
      </c>
      <c r="L3615" s="39"/>
      <c r="M3615" s="35"/>
    </row>
    <row r="3616" spans="1:13" x14ac:dyDescent="0.15">
      <c r="A3616" s="33" t="s">
        <v>6063</v>
      </c>
      <c r="B3616" s="33" t="s">
        <v>6063</v>
      </c>
      <c r="C3616" s="14">
        <v>7.2900000003262022E-5</v>
      </c>
      <c r="D3616" s="14">
        <v>30.666609474999994</v>
      </c>
      <c r="E3616" s="15">
        <v>24</v>
      </c>
      <c r="F3616" s="24">
        <v>0.45641999999999999</v>
      </c>
      <c r="G3616" s="15">
        <v>3607</v>
      </c>
      <c r="L3616" s="39"/>
      <c r="M3616" s="35"/>
    </row>
    <row r="3617" spans="1:13" x14ac:dyDescent="0.15">
      <c r="A3617" s="33" t="s">
        <v>6064</v>
      </c>
      <c r="B3617" s="33" t="s">
        <v>6065</v>
      </c>
      <c r="C3617" s="14">
        <v>15.583821200000003</v>
      </c>
      <c r="D3617" s="14">
        <v>22.105210700000001</v>
      </c>
      <c r="E3617" s="15">
        <v>4</v>
      </c>
      <c r="F3617" s="24">
        <v>0.45462000000000002</v>
      </c>
      <c r="G3617" s="15">
        <v>3608</v>
      </c>
      <c r="L3617" s="39"/>
      <c r="M3617" s="35"/>
    </row>
    <row r="3618" spans="1:13" x14ac:dyDescent="0.15">
      <c r="A3618" s="33" t="s">
        <v>6066</v>
      </c>
      <c r="B3618" s="33" t="s">
        <v>6067</v>
      </c>
      <c r="C3618" s="14">
        <v>15.583821200000003</v>
      </c>
      <c r="D3618" s="14">
        <v>22.105210700000001</v>
      </c>
      <c r="E3618" s="15">
        <v>4</v>
      </c>
      <c r="F3618" s="24">
        <v>0.45462000000000002</v>
      </c>
      <c r="G3618" s="15">
        <v>3609</v>
      </c>
      <c r="L3618" s="39"/>
      <c r="M3618" s="35"/>
    </row>
    <row r="3619" spans="1:13" x14ac:dyDescent="0.15">
      <c r="A3619" s="33" t="s">
        <v>6068</v>
      </c>
      <c r="B3619" s="33" t="s">
        <v>6069</v>
      </c>
      <c r="C3619" s="14">
        <v>15.583821200000003</v>
      </c>
      <c r="D3619" s="14">
        <v>22.105210700000001</v>
      </c>
      <c r="E3619" s="15">
        <v>4</v>
      </c>
      <c r="F3619" s="24">
        <v>0.45462000000000002</v>
      </c>
      <c r="G3619" s="15">
        <v>3610</v>
      </c>
      <c r="L3619" s="39"/>
      <c r="M3619" s="35"/>
    </row>
    <row r="3620" spans="1:13" x14ac:dyDescent="0.15">
      <c r="A3620" s="33" t="s">
        <v>6070</v>
      </c>
      <c r="B3620" s="33" t="s">
        <v>6071</v>
      </c>
      <c r="C3620" s="14">
        <v>10.725060200000003</v>
      </c>
      <c r="D3620" s="14">
        <v>25.518983174999999</v>
      </c>
      <c r="E3620" s="15">
        <v>4</v>
      </c>
      <c r="F3620" s="24">
        <v>0.44832</v>
      </c>
      <c r="G3620" s="15">
        <v>3611</v>
      </c>
      <c r="L3620" s="39" t="s">
        <v>7475</v>
      </c>
      <c r="M3620" s="35"/>
    </row>
    <row r="3621" spans="1:13" x14ac:dyDescent="0.15">
      <c r="A3621" s="33" t="s">
        <v>6072</v>
      </c>
      <c r="B3621" s="33" t="s">
        <v>6073</v>
      </c>
      <c r="C3621" s="14">
        <v>10.725060200000003</v>
      </c>
      <c r="D3621" s="14">
        <v>25.518983174999999</v>
      </c>
      <c r="E3621" s="15">
        <v>4</v>
      </c>
      <c r="F3621" s="24">
        <v>0.44832</v>
      </c>
      <c r="G3621" s="15">
        <v>3612</v>
      </c>
      <c r="L3621" s="39"/>
      <c r="M3621" s="35"/>
    </row>
    <row r="3622" spans="1:13" x14ac:dyDescent="0.15">
      <c r="A3622" s="33" t="s">
        <v>6074</v>
      </c>
      <c r="B3622" s="33" t="s">
        <v>6075</v>
      </c>
      <c r="C3622" s="14">
        <v>21.450090300000003</v>
      </c>
      <c r="D3622" s="14">
        <v>14.300070233333296</v>
      </c>
      <c r="E3622" s="15">
        <v>3</v>
      </c>
      <c r="F3622" s="24">
        <v>0.44719999999999999</v>
      </c>
      <c r="G3622" s="15">
        <v>3613</v>
      </c>
      <c r="L3622" s="39"/>
      <c r="M3622" s="35"/>
    </row>
    <row r="3623" spans="1:13" x14ac:dyDescent="0.15">
      <c r="A3623" s="33" t="s">
        <v>6076</v>
      </c>
      <c r="B3623" s="33" t="s">
        <v>6077</v>
      </c>
      <c r="C3623" s="14">
        <v>13.305717250000004</v>
      </c>
      <c r="D3623" s="14">
        <v>26.754536949999995</v>
      </c>
      <c r="E3623" s="15">
        <v>24</v>
      </c>
      <c r="F3623" s="24">
        <v>0.44416</v>
      </c>
      <c r="G3623" s="15">
        <v>3614</v>
      </c>
      <c r="L3623" s="39"/>
      <c r="M3623" s="35"/>
    </row>
    <row r="3624" spans="1:13" x14ac:dyDescent="0.15">
      <c r="A3624" s="33" t="s">
        <v>6078</v>
      </c>
      <c r="B3624" s="33" t="s">
        <v>6079</v>
      </c>
      <c r="C3624" s="14">
        <v>28.929457049999996</v>
      </c>
      <c r="D3624" s="14">
        <v>32.4522093</v>
      </c>
      <c r="E3624" s="15">
        <v>4</v>
      </c>
      <c r="F3624" s="24">
        <v>0.44384000000000001</v>
      </c>
      <c r="G3624" s="15">
        <v>3615</v>
      </c>
      <c r="L3624" s="39"/>
      <c r="M3624" s="35"/>
    </row>
    <row r="3625" spans="1:13" x14ac:dyDescent="0.15">
      <c r="A3625" s="33" t="s">
        <v>6080</v>
      </c>
      <c r="B3625" s="33" t="s">
        <v>6081</v>
      </c>
      <c r="C3625" s="14">
        <v>28.929457049999996</v>
      </c>
      <c r="D3625" s="14">
        <v>32.4522093</v>
      </c>
      <c r="E3625" s="15">
        <v>4</v>
      </c>
      <c r="F3625" s="24">
        <v>0.44384000000000001</v>
      </c>
      <c r="G3625" s="15">
        <v>3616</v>
      </c>
      <c r="L3625" s="39"/>
      <c r="M3625" s="35"/>
    </row>
    <row r="3626" spans="1:13" x14ac:dyDescent="0.15">
      <c r="A3626" s="33" t="s">
        <v>6082</v>
      </c>
      <c r="B3626" s="33" t="s">
        <v>6083</v>
      </c>
      <c r="C3626" s="14">
        <v>28.929457049999996</v>
      </c>
      <c r="D3626" s="14">
        <v>32.4522093</v>
      </c>
      <c r="E3626" s="15">
        <v>4</v>
      </c>
      <c r="F3626" s="24">
        <v>0.44384000000000001</v>
      </c>
      <c r="G3626" s="15">
        <v>3617</v>
      </c>
      <c r="L3626" s="39" t="s">
        <v>7475</v>
      </c>
      <c r="M3626" s="35"/>
    </row>
    <row r="3627" spans="1:13" x14ac:dyDescent="0.15">
      <c r="A3627" s="33" t="s">
        <v>6084</v>
      </c>
      <c r="B3627" s="33" t="s">
        <v>6084</v>
      </c>
      <c r="C3627" s="14">
        <v>28.929457049999996</v>
      </c>
      <c r="D3627" s="14">
        <v>32.4522093</v>
      </c>
      <c r="E3627" s="15">
        <v>4</v>
      </c>
      <c r="F3627" s="24">
        <v>0.44384000000000001</v>
      </c>
      <c r="G3627" s="15">
        <v>3618</v>
      </c>
      <c r="L3627" s="39"/>
      <c r="M3627" s="35"/>
    </row>
    <row r="3628" spans="1:13" x14ac:dyDescent="0.15">
      <c r="A3628" s="33" t="s">
        <v>6085</v>
      </c>
      <c r="B3628" s="33" t="s">
        <v>6085</v>
      </c>
      <c r="C3628" s="14">
        <v>28.929457049999996</v>
      </c>
      <c r="D3628" s="14">
        <v>32.4522093</v>
      </c>
      <c r="E3628" s="15">
        <v>4</v>
      </c>
      <c r="F3628" s="24">
        <v>0.44384000000000001</v>
      </c>
      <c r="G3628" s="15">
        <v>3619</v>
      </c>
      <c r="L3628" s="39"/>
      <c r="M3628" s="35"/>
    </row>
    <row r="3629" spans="1:13" x14ac:dyDescent="0.15">
      <c r="A3629" s="33" t="s">
        <v>6086</v>
      </c>
      <c r="B3629" s="33" t="s">
        <v>6087</v>
      </c>
      <c r="C3629" s="14">
        <v>28.929457049999996</v>
      </c>
      <c r="D3629" s="14">
        <v>32.4522093</v>
      </c>
      <c r="E3629" s="15">
        <v>4</v>
      </c>
      <c r="F3629" s="24">
        <v>0.44384000000000001</v>
      </c>
      <c r="G3629" s="15">
        <v>3620</v>
      </c>
      <c r="L3629" s="39"/>
      <c r="M3629" s="35"/>
    </row>
    <row r="3630" spans="1:13" x14ac:dyDescent="0.15">
      <c r="A3630" s="33" t="s">
        <v>6088</v>
      </c>
      <c r="B3630" s="33" t="s">
        <v>6089</v>
      </c>
      <c r="C3630" s="14">
        <v>28.929457049999996</v>
      </c>
      <c r="D3630" s="14">
        <v>32.4522093</v>
      </c>
      <c r="E3630" s="15">
        <v>4</v>
      </c>
      <c r="F3630" s="24">
        <v>0.44384000000000001</v>
      </c>
      <c r="G3630" s="15">
        <v>3621</v>
      </c>
      <c r="L3630" s="39"/>
      <c r="M3630" s="35"/>
    </row>
    <row r="3631" spans="1:13" x14ac:dyDescent="0.15">
      <c r="A3631" s="33" t="s">
        <v>6090</v>
      </c>
      <c r="B3631" s="33" t="s">
        <v>6091</v>
      </c>
      <c r="C3631" s="14">
        <v>28.929457049999996</v>
      </c>
      <c r="D3631" s="14">
        <v>32.4522093</v>
      </c>
      <c r="E3631" s="15">
        <v>4</v>
      </c>
      <c r="F3631" s="24">
        <v>0.44384000000000001</v>
      </c>
      <c r="G3631" s="15">
        <v>3622</v>
      </c>
      <c r="L3631" s="39"/>
      <c r="M3631" s="35"/>
    </row>
    <row r="3632" spans="1:13" x14ac:dyDescent="0.15">
      <c r="A3632" s="33" t="s">
        <v>6092</v>
      </c>
      <c r="B3632" s="33" t="s">
        <v>6092</v>
      </c>
      <c r="C3632" s="14">
        <v>7.2900000003262022E-5</v>
      </c>
      <c r="D3632" s="14">
        <v>25.974596995833299</v>
      </c>
      <c r="E3632" s="15">
        <v>24</v>
      </c>
      <c r="F3632" s="24">
        <v>0.43991999999999998</v>
      </c>
      <c r="G3632" s="15">
        <v>3623</v>
      </c>
      <c r="L3632" s="39" t="s">
        <v>7475</v>
      </c>
      <c r="M3632" s="35"/>
    </row>
    <row r="3633" spans="1:13" x14ac:dyDescent="0.15">
      <c r="A3633" s="33" t="s">
        <v>6093</v>
      </c>
      <c r="B3633" s="33" t="s">
        <v>6094</v>
      </c>
      <c r="C3633" s="14">
        <v>7.2900000003262022E-5</v>
      </c>
      <c r="D3633" s="14">
        <v>31.1682507571429</v>
      </c>
      <c r="E3633" s="15">
        <v>21</v>
      </c>
      <c r="F3633" s="24">
        <v>0.4375</v>
      </c>
      <c r="G3633" s="15">
        <v>3624</v>
      </c>
      <c r="L3633" s="39"/>
      <c r="M3633" s="35"/>
    </row>
    <row r="3634" spans="1:13" x14ac:dyDescent="0.15">
      <c r="A3634" s="33" t="s">
        <v>6095</v>
      </c>
      <c r="B3634" s="33" t="s">
        <v>6096</v>
      </c>
      <c r="C3634" s="14">
        <v>7.2900000003262022E-5</v>
      </c>
      <c r="D3634" s="14">
        <v>12.890659322222199</v>
      </c>
      <c r="E3634" s="15">
        <v>18</v>
      </c>
      <c r="F3634" s="24">
        <v>0.43356</v>
      </c>
      <c r="G3634" s="15">
        <v>3625</v>
      </c>
      <c r="L3634" s="39"/>
      <c r="M3634" s="35"/>
    </row>
    <row r="3635" spans="1:13" x14ac:dyDescent="0.15">
      <c r="A3635" s="33" t="s">
        <v>6097</v>
      </c>
      <c r="B3635" s="33" t="s">
        <v>6098</v>
      </c>
      <c r="C3635" s="14">
        <v>17.003759100000003</v>
      </c>
      <c r="D3635" s="14">
        <v>30.693581025000004</v>
      </c>
      <c r="E3635" s="15">
        <v>4</v>
      </c>
      <c r="F3635" s="24">
        <v>0.43112</v>
      </c>
      <c r="G3635" s="15">
        <v>3626</v>
      </c>
      <c r="L3635" s="39"/>
      <c r="M3635" s="35"/>
    </row>
    <row r="3636" spans="1:13" x14ac:dyDescent="0.15">
      <c r="A3636" s="33" t="s">
        <v>6099</v>
      </c>
      <c r="B3636" s="33" t="s">
        <v>6100</v>
      </c>
      <c r="C3636" s="14">
        <v>17.003759100000003</v>
      </c>
      <c r="D3636" s="14">
        <v>30.693581025000004</v>
      </c>
      <c r="E3636" s="15">
        <v>4</v>
      </c>
      <c r="F3636" s="24">
        <v>0.43112</v>
      </c>
      <c r="G3636" s="15">
        <v>3627</v>
      </c>
      <c r="L3636" s="39"/>
      <c r="M3636" s="35"/>
    </row>
    <row r="3637" spans="1:13" x14ac:dyDescent="0.15">
      <c r="A3637" s="33" t="s">
        <v>6101</v>
      </c>
      <c r="B3637" s="33" t="s">
        <v>6101</v>
      </c>
      <c r="C3637" s="14">
        <v>17.003759100000003</v>
      </c>
      <c r="D3637" s="14">
        <v>30.693581025000004</v>
      </c>
      <c r="E3637" s="15">
        <v>4</v>
      </c>
      <c r="F3637" s="24">
        <v>0.43112</v>
      </c>
      <c r="G3637" s="15">
        <v>3628</v>
      </c>
      <c r="L3637" s="39"/>
      <c r="M3637" s="35"/>
    </row>
    <row r="3638" spans="1:13" x14ac:dyDescent="0.15">
      <c r="A3638" s="33" t="s">
        <v>6102</v>
      </c>
      <c r="B3638" s="33" t="s">
        <v>6103</v>
      </c>
      <c r="C3638" s="14">
        <v>3.4999999998230891E-5</v>
      </c>
      <c r="D3638" s="14">
        <v>16.888457033333303</v>
      </c>
      <c r="E3638" s="15">
        <v>3</v>
      </c>
      <c r="F3638" s="24">
        <v>0.42842000000000002</v>
      </c>
      <c r="G3638" s="15">
        <v>3629</v>
      </c>
      <c r="L3638" s="39"/>
      <c r="M3638" s="35"/>
    </row>
    <row r="3639" spans="1:13" x14ac:dyDescent="0.15">
      <c r="A3639" s="33" t="s">
        <v>6104</v>
      </c>
      <c r="B3639" s="33" t="s">
        <v>6105</v>
      </c>
      <c r="C3639" s="14">
        <v>3.4999999998230891E-5</v>
      </c>
      <c r="D3639" s="14">
        <v>16.888457033333303</v>
      </c>
      <c r="E3639" s="15">
        <v>3</v>
      </c>
      <c r="F3639" s="24">
        <v>0.42842000000000002</v>
      </c>
      <c r="G3639" s="15">
        <v>3630</v>
      </c>
      <c r="L3639" s="39"/>
      <c r="M3639" s="35"/>
    </row>
    <row r="3640" spans="1:13" x14ac:dyDescent="0.15">
      <c r="A3640" s="33" t="s">
        <v>6106</v>
      </c>
      <c r="B3640" s="33" t="s">
        <v>6106</v>
      </c>
      <c r="C3640" s="14">
        <v>3.4999999998230891E-5</v>
      </c>
      <c r="D3640" s="14">
        <v>16.888457033333303</v>
      </c>
      <c r="E3640" s="15">
        <v>3</v>
      </c>
      <c r="F3640" s="24">
        <v>0.42842000000000002</v>
      </c>
      <c r="G3640" s="15">
        <v>3631</v>
      </c>
      <c r="L3640" s="39"/>
      <c r="M3640" s="35"/>
    </row>
    <row r="3641" spans="1:13" x14ac:dyDescent="0.15">
      <c r="A3641" s="33" t="s">
        <v>6107</v>
      </c>
      <c r="B3641" s="33" t="s">
        <v>6108</v>
      </c>
      <c r="C3641" s="14">
        <v>3.4999999998230891E-5</v>
      </c>
      <c r="D3641" s="14">
        <v>16.888457033333303</v>
      </c>
      <c r="E3641" s="15">
        <v>3</v>
      </c>
      <c r="F3641" s="24">
        <v>0.42842000000000002</v>
      </c>
      <c r="G3641" s="15">
        <v>3632</v>
      </c>
      <c r="L3641" s="39"/>
      <c r="M3641" s="35"/>
    </row>
    <row r="3642" spans="1:13" x14ac:dyDescent="0.15">
      <c r="A3642" s="33" t="s">
        <v>6109</v>
      </c>
      <c r="B3642" s="33" t="s">
        <v>6110</v>
      </c>
      <c r="C3642" s="14">
        <v>3.4999999998230891E-5</v>
      </c>
      <c r="D3642" s="14">
        <v>16.888457033333303</v>
      </c>
      <c r="E3642" s="15">
        <v>3</v>
      </c>
      <c r="F3642" s="24">
        <v>0.42842000000000002</v>
      </c>
      <c r="G3642" s="15">
        <v>3633</v>
      </c>
      <c r="L3642" s="39"/>
      <c r="M3642" s="35"/>
    </row>
    <row r="3643" spans="1:13" x14ac:dyDescent="0.15">
      <c r="A3643" s="33" t="s">
        <v>6111</v>
      </c>
      <c r="B3643" s="33" t="s">
        <v>6112</v>
      </c>
      <c r="C3643" s="14">
        <v>3.4999999998230891E-5</v>
      </c>
      <c r="D3643" s="14">
        <v>16.888457033333303</v>
      </c>
      <c r="E3643" s="15">
        <v>3</v>
      </c>
      <c r="F3643" s="24">
        <v>0.42842000000000002</v>
      </c>
      <c r="G3643" s="15">
        <v>3634</v>
      </c>
      <c r="L3643" s="39"/>
      <c r="M3643" s="35"/>
    </row>
    <row r="3644" spans="1:13" x14ac:dyDescent="0.15">
      <c r="A3644" s="33" t="s">
        <v>6113</v>
      </c>
      <c r="B3644" s="33" t="s">
        <v>6113</v>
      </c>
      <c r="C3644" s="14">
        <v>3.4999999998230891E-5</v>
      </c>
      <c r="D3644" s="14">
        <v>16.888457033333303</v>
      </c>
      <c r="E3644" s="15">
        <v>3</v>
      </c>
      <c r="F3644" s="24">
        <v>0.42842000000000002</v>
      </c>
      <c r="G3644" s="15">
        <v>3635</v>
      </c>
      <c r="L3644" s="39"/>
      <c r="M3644" s="35"/>
    </row>
    <row r="3645" spans="1:13" x14ac:dyDescent="0.15">
      <c r="A3645" s="33" t="s">
        <v>6114</v>
      </c>
      <c r="B3645" s="33" t="s">
        <v>6115</v>
      </c>
      <c r="C3645" s="14">
        <v>3.4999999998230891E-5</v>
      </c>
      <c r="D3645" s="14">
        <v>16.888457033333303</v>
      </c>
      <c r="E3645" s="15">
        <v>3</v>
      </c>
      <c r="F3645" s="24">
        <v>0.42842000000000002</v>
      </c>
      <c r="G3645" s="15">
        <v>3636</v>
      </c>
      <c r="L3645" s="39"/>
      <c r="M3645" s="35"/>
    </row>
    <row r="3646" spans="1:13" x14ac:dyDescent="0.15">
      <c r="A3646" s="33" t="s">
        <v>6116</v>
      </c>
      <c r="B3646" s="33" t="s">
        <v>6116</v>
      </c>
      <c r="C3646" s="14">
        <v>3.4999999998230891E-5</v>
      </c>
      <c r="D3646" s="14">
        <v>16.888457033333303</v>
      </c>
      <c r="E3646" s="15">
        <v>3</v>
      </c>
      <c r="F3646" s="24">
        <v>0.42842000000000002</v>
      </c>
      <c r="G3646" s="15">
        <v>3637</v>
      </c>
      <c r="L3646" s="39"/>
      <c r="M3646" s="35"/>
    </row>
    <row r="3647" spans="1:13" x14ac:dyDescent="0.15">
      <c r="A3647" s="33" t="s">
        <v>6117</v>
      </c>
      <c r="B3647" s="33" t="s">
        <v>6118</v>
      </c>
      <c r="C3647" s="14">
        <v>7.2900000003262022E-5</v>
      </c>
      <c r="D3647" s="14">
        <v>24.816773805882399</v>
      </c>
      <c r="E3647" s="15">
        <v>17</v>
      </c>
      <c r="F3647" s="24">
        <v>0.42642000000000002</v>
      </c>
      <c r="G3647" s="15">
        <v>3638</v>
      </c>
      <c r="L3647" s="39"/>
      <c r="M3647" s="35"/>
    </row>
    <row r="3648" spans="1:13" x14ac:dyDescent="0.15">
      <c r="A3648" s="33" t="s">
        <v>6119</v>
      </c>
      <c r="B3648" s="33" t="s">
        <v>6119</v>
      </c>
      <c r="C3648" s="14">
        <v>21.961522249999998</v>
      </c>
      <c r="D3648" s="14">
        <v>28.204001199999993</v>
      </c>
      <c r="E3648" s="15">
        <v>4</v>
      </c>
      <c r="F3648" s="24">
        <v>0.42446</v>
      </c>
      <c r="G3648" s="15">
        <v>3639</v>
      </c>
      <c r="L3648" s="39"/>
      <c r="M3648" s="35"/>
    </row>
    <row r="3649" spans="1:13" x14ac:dyDescent="0.15">
      <c r="A3649" s="33" t="s">
        <v>6120</v>
      </c>
      <c r="B3649" s="33" t="s">
        <v>6121</v>
      </c>
      <c r="C3649" s="14">
        <v>7.2900000003262022E-5</v>
      </c>
      <c r="D3649" s="14">
        <v>26.851268231578995</v>
      </c>
      <c r="E3649" s="15">
        <v>19</v>
      </c>
      <c r="F3649" s="24">
        <v>0.42209999999999998</v>
      </c>
      <c r="G3649" s="15">
        <v>3640</v>
      </c>
      <c r="L3649" s="39"/>
      <c r="M3649" s="35"/>
    </row>
    <row r="3650" spans="1:13" x14ac:dyDescent="0.15">
      <c r="A3650" s="33" t="s">
        <v>6122</v>
      </c>
      <c r="B3650" s="33" t="s">
        <v>6123</v>
      </c>
      <c r="C3650" s="14">
        <v>17.003759100000003</v>
      </c>
      <c r="D3650" s="14">
        <v>29.808771175000004</v>
      </c>
      <c r="E3650" s="15">
        <v>4</v>
      </c>
      <c r="F3650" s="24">
        <v>0.41839999999999999</v>
      </c>
      <c r="G3650" s="15">
        <v>3641</v>
      </c>
      <c r="L3650" s="39"/>
      <c r="M3650" s="35"/>
    </row>
    <row r="3651" spans="1:13" x14ac:dyDescent="0.15">
      <c r="A3651" s="33" t="s">
        <v>6124</v>
      </c>
      <c r="B3651" s="33" t="s">
        <v>6125</v>
      </c>
      <c r="C3651" s="14">
        <v>17.003759100000003</v>
      </c>
      <c r="D3651" s="14">
        <v>29.808771175000004</v>
      </c>
      <c r="E3651" s="15">
        <v>4</v>
      </c>
      <c r="F3651" s="24">
        <v>0.41839999999999999</v>
      </c>
      <c r="G3651" s="15">
        <v>3642</v>
      </c>
      <c r="L3651" s="39"/>
      <c r="M3651" s="35"/>
    </row>
    <row r="3652" spans="1:13" x14ac:dyDescent="0.15">
      <c r="A3652" s="33" t="s">
        <v>6126</v>
      </c>
      <c r="B3652" s="33" t="s">
        <v>6127</v>
      </c>
      <c r="C3652" s="14">
        <v>17.003759100000003</v>
      </c>
      <c r="D3652" s="14">
        <v>29.808771175000004</v>
      </c>
      <c r="E3652" s="15">
        <v>4</v>
      </c>
      <c r="F3652" s="24">
        <v>0.41839999999999999</v>
      </c>
      <c r="G3652" s="15">
        <v>3643</v>
      </c>
      <c r="L3652" s="39"/>
      <c r="M3652" s="35"/>
    </row>
    <row r="3653" spans="1:13" x14ac:dyDescent="0.15">
      <c r="A3653" s="33" t="s">
        <v>6128</v>
      </c>
      <c r="B3653" s="33" t="s">
        <v>6128</v>
      </c>
      <c r="C3653" s="14">
        <v>17.003759100000003</v>
      </c>
      <c r="D3653" s="14">
        <v>29.808771175000004</v>
      </c>
      <c r="E3653" s="15">
        <v>4</v>
      </c>
      <c r="F3653" s="24">
        <v>0.41839999999999999</v>
      </c>
      <c r="G3653" s="15">
        <v>3644</v>
      </c>
      <c r="L3653" s="39"/>
      <c r="M3653" s="35"/>
    </row>
    <row r="3654" spans="1:13" x14ac:dyDescent="0.15">
      <c r="A3654" s="33" t="s">
        <v>6129</v>
      </c>
      <c r="B3654" s="33" t="s">
        <v>6130</v>
      </c>
      <c r="C3654" s="14">
        <v>7.092344799999994</v>
      </c>
      <c r="D3654" s="14">
        <v>17.859472499999995</v>
      </c>
      <c r="E3654" s="15">
        <v>4</v>
      </c>
      <c r="F3654" s="24">
        <v>0.41754000000000002</v>
      </c>
      <c r="G3654" s="15">
        <v>3645</v>
      </c>
      <c r="L3654" s="39"/>
      <c r="M3654" s="35"/>
    </row>
    <row r="3655" spans="1:13" x14ac:dyDescent="0.15">
      <c r="A3655" s="33" t="s">
        <v>6131</v>
      </c>
      <c r="B3655" s="33" t="s">
        <v>6131</v>
      </c>
      <c r="C3655" s="14">
        <v>3.4999999998230891E-5</v>
      </c>
      <c r="D3655" s="14">
        <v>31.569385937500005</v>
      </c>
      <c r="E3655" s="15">
        <v>24</v>
      </c>
      <c r="F3655" s="24">
        <v>0.41170000000000001</v>
      </c>
      <c r="G3655" s="15">
        <v>3646</v>
      </c>
      <c r="L3655" s="39"/>
      <c r="M3655" s="35"/>
    </row>
    <row r="3656" spans="1:13" x14ac:dyDescent="0.15">
      <c r="A3656" s="33" t="s">
        <v>6132</v>
      </c>
      <c r="B3656" s="33" t="s">
        <v>6132</v>
      </c>
      <c r="C3656" s="14">
        <v>3.4999999998230891E-5</v>
      </c>
      <c r="D3656" s="14">
        <v>18.321113425</v>
      </c>
      <c r="E3656" s="15">
        <v>4</v>
      </c>
      <c r="F3656" s="24">
        <v>0.40495999999999999</v>
      </c>
      <c r="G3656" s="15">
        <v>3647</v>
      </c>
      <c r="L3656" s="39"/>
      <c r="M3656" s="35"/>
    </row>
    <row r="3657" spans="1:13" x14ac:dyDescent="0.15">
      <c r="A3657" s="33" t="s">
        <v>6133</v>
      </c>
      <c r="B3657" s="33" t="s">
        <v>6134</v>
      </c>
      <c r="C3657" s="14">
        <v>3.4999999998230891E-5</v>
      </c>
      <c r="D3657" s="14">
        <v>18.321113425</v>
      </c>
      <c r="E3657" s="15">
        <v>4</v>
      </c>
      <c r="F3657" s="24">
        <v>0.40495999999999999</v>
      </c>
      <c r="G3657" s="15">
        <v>3648</v>
      </c>
      <c r="L3657" s="39"/>
      <c r="M3657" s="35"/>
    </row>
    <row r="3658" spans="1:13" x14ac:dyDescent="0.15">
      <c r="A3658" s="33" t="s">
        <v>6135</v>
      </c>
      <c r="B3658" s="33" t="s">
        <v>6135</v>
      </c>
      <c r="C3658" s="14">
        <v>3.4999999998230891E-5</v>
      </c>
      <c r="D3658" s="14">
        <v>18.321113425</v>
      </c>
      <c r="E3658" s="15">
        <v>4</v>
      </c>
      <c r="F3658" s="24">
        <v>0.40495999999999999</v>
      </c>
      <c r="G3658" s="15">
        <v>3649</v>
      </c>
      <c r="L3658" s="39"/>
      <c r="M3658" s="35"/>
    </row>
    <row r="3659" spans="1:13" x14ac:dyDescent="0.15">
      <c r="A3659" s="33" t="s">
        <v>6136</v>
      </c>
      <c r="B3659" s="33" t="s">
        <v>6137</v>
      </c>
      <c r="C3659" s="14">
        <v>3.4999999998230891E-5</v>
      </c>
      <c r="D3659" s="14">
        <v>18.321113425</v>
      </c>
      <c r="E3659" s="15">
        <v>4</v>
      </c>
      <c r="F3659" s="24">
        <v>0.40495999999999999</v>
      </c>
      <c r="G3659" s="15">
        <v>3650</v>
      </c>
      <c r="L3659" s="39"/>
      <c r="M3659" s="35"/>
    </row>
    <row r="3660" spans="1:13" x14ac:dyDescent="0.15">
      <c r="A3660" s="33" t="s">
        <v>6138</v>
      </c>
      <c r="B3660" s="33" t="s">
        <v>6138</v>
      </c>
      <c r="C3660" s="14">
        <v>3.4999999998230891E-5</v>
      </c>
      <c r="D3660" s="14">
        <v>18.321113425</v>
      </c>
      <c r="E3660" s="15">
        <v>4</v>
      </c>
      <c r="F3660" s="24">
        <v>0.40495999999999999</v>
      </c>
      <c r="G3660" s="15">
        <v>3651</v>
      </c>
      <c r="L3660" s="39"/>
      <c r="M3660" s="35"/>
    </row>
    <row r="3661" spans="1:13" x14ac:dyDescent="0.15">
      <c r="A3661" s="33" t="s">
        <v>6139</v>
      </c>
      <c r="B3661" s="33" t="s">
        <v>6139</v>
      </c>
      <c r="C3661" s="14">
        <v>3.4999999998230891E-5</v>
      </c>
      <c r="D3661" s="14">
        <v>18.321113425</v>
      </c>
      <c r="E3661" s="15">
        <v>4</v>
      </c>
      <c r="F3661" s="24">
        <v>0.40495999999999999</v>
      </c>
      <c r="G3661" s="15">
        <v>3652</v>
      </c>
      <c r="L3661" s="39"/>
      <c r="M3661" s="35"/>
    </row>
    <row r="3662" spans="1:13" x14ac:dyDescent="0.15">
      <c r="A3662" s="33" t="s">
        <v>6140</v>
      </c>
      <c r="B3662" s="33" t="s">
        <v>6141</v>
      </c>
      <c r="C3662" s="14">
        <v>3.4999999998230891E-5</v>
      </c>
      <c r="D3662" s="14">
        <v>18.321113425</v>
      </c>
      <c r="E3662" s="15">
        <v>4</v>
      </c>
      <c r="F3662" s="24">
        <v>0.40495999999999999</v>
      </c>
      <c r="G3662" s="15">
        <v>3653</v>
      </c>
      <c r="L3662" s="39"/>
      <c r="M3662" s="35"/>
    </row>
    <row r="3663" spans="1:13" x14ac:dyDescent="0.15">
      <c r="A3663" s="33" t="s">
        <v>6142</v>
      </c>
      <c r="B3663" s="33" t="s">
        <v>6143</v>
      </c>
      <c r="C3663" s="14">
        <v>3.4999999998230891E-5</v>
      </c>
      <c r="D3663" s="14">
        <v>18.321113425</v>
      </c>
      <c r="E3663" s="15">
        <v>4</v>
      </c>
      <c r="F3663" s="24">
        <v>0.40495999999999999</v>
      </c>
      <c r="G3663" s="15">
        <v>3654</v>
      </c>
      <c r="L3663" s="39"/>
      <c r="M3663" s="35"/>
    </row>
    <row r="3664" spans="1:13" x14ac:dyDescent="0.15">
      <c r="A3664" s="33" t="s">
        <v>6144</v>
      </c>
      <c r="B3664" s="33" t="s">
        <v>6145</v>
      </c>
      <c r="C3664" s="14">
        <v>3.4999999998230891E-5</v>
      </c>
      <c r="D3664" s="14">
        <v>18.321113425</v>
      </c>
      <c r="E3664" s="15">
        <v>4</v>
      </c>
      <c r="F3664" s="24">
        <v>0.40495999999999999</v>
      </c>
      <c r="G3664" s="15">
        <v>3655</v>
      </c>
      <c r="L3664" s="39"/>
      <c r="M3664" s="35"/>
    </row>
    <row r="3665" spans="1:13" x14ac:dyDescent="0.15">
      <c r="A3665" s="33" t="s">
        <v>6146</v>
      </c>
      <c r="B3665" s="33" t="s">
        <v>6146</v>
      </c>
      <c r="C3665" s="14">
        <v>3.4999999998230891E-5</v>
      </c>
      <c r="D3665" s="14">
        <v>18.321113425</v>
      </c>
      <c r="E3665" s="15">
        <v>4</v>
      </c>
      <c r="F3665" s="24">
        <v>0.40495999999999999</v>
      </c>
      <c r="G3665" s="15">
        <v>3656</v>
      </c>
      <c r="L3665" s="39"/>
      <c r="M3665" s="35"/>
    </row>
    <row r="3666" spans="1:13" x14ac:dyDescent="0.15">
      <c r="A3666" s="33" t="s">
        <v>6147</v>
      </c>
      <c r="B3666" s="33" t="s">
        <v>6147</v>
      </c>
      <c r="C3666" s="14">
        <v>3.4999999998230891E-5</v>
      </c>
      <c r="D3666" s="14">
        <v>18.321113425</v>
      </c>
      <c r="E3666" s="15">
        <v>4</v>
      </c>
      <c r="F3666" s="24">
        <v>0.40495999999999999</v>
      </c>
      <c r="G3666" s="15">
        <v>3657</v>
      </c>
      <c r="L3666" s="39"/>
      <c r="M3666" s="35"/>
    </row>
    <row r="3667" spans="1:13" x14ac:dyDescent="0.15">
      <c r="A3667" s="33" t="s">
        <v>6148</v>
      </c>
      <c r="B3667" s="33" t="s">
        <v>6148</v>
      </c>
      <c r="C3667" s="14">
        <v>3.4999999998230891E-5</v>
      </c>
      <c r="D3667" s="14">
        <v>18.321113425</v>
      </c>
      <c r="E3667" s="15">
        <v>4</v>
      </c>
      <c r="F3667" s="24">
        <v>0.40495999999999999</v>
      </c>
      <c r="G3667" s="15">
        <v>3658</v>
      </c>
      <c r="L3667" s="39"/>
      <c r="M3667" s="35"/>
    </row>
    <row r="3668" spans="1:13" x14ac:dyDescent="0.15">
      <c r="A3668" s="33" t="s">
        <v>6149</v>
      </c>
      <c r="B3668" s="33" t="s">
        <v>6150</v>
      </c>
      <c r="C3668" s="14">
        <v>3.4999999998230891E-5</v>
      </c>
      <c r="D3668" s="14">
        <v>18.321113425</v>
      </c>
      <c r="E3668" s="15">
        <v>4</v>
      </c>
      <c r="F3668" s="24">
        <v>0.40495999999999999</v>
      </c>
      <c r="G3668" s="15">
        <v>3659</v>
      </c>
      <c r="L3668" s="39"/>
      <c r="M3668" s="35"/>
    </row>
    <row r="3669" spans="1:13" x14ac:dyDescent="0.15">
      <c r="A3669" s="33" t="s">
        <v>6151</v>
      </c>
      <c r="B3669" s="33" t="s">
        <v>6152</v>
      </c>
      <c r="C3669" s="14">
        <v>10.725060200000003</v>
      </c>
      <c r="D3669" s="14">
        <v>24.225361025000002</v>
      </c>
      <c r="E3669" s="15">
        <v>4</v>
      </c>
      <c r="F3669" s="24">
        <v>0.39854000000000001</v>
      </c>
      <c r="G3669" s="15">
        <v>3660</v>
      </c>
      <c r="L3669" s="39"/>
      <c r="M3669" s="35"/>
    </row>
    <row r="3670" spans="1:13" x14ac:dyDescent="0.15">
      <c r="A3670" s="33" t="s">
        <v>6153</v>
      </c>
      <c r="B3670" s="33" t="s">
        <v>6154</v>
      </c>
      <c r="C3670" s="14">
        <v>34.007496199999999</v>
      </c>
      <c r="D3670" s="14">
        <v>31.034162080000005</v>
      </c>
      <c r="E3670" s="15">
        <v>20</v>
      </c>
      <c r="F3670" s="24">
        <v>0.39726</v>
      </c>
      <c r="G3670" s="15">
        <v>3661</v>
      </c>
      <c r="L3670" s="39"/>
      <c r="M3670" s="35"/>
    </row>
    <row r="3671" spans="1:13" x14ac:dyDescent="0.15">
      <c r="A3671" s="33" t="s">
        <v>6155</v>
      </c>
      <c r="B3671" s="33" t="s">
        <v>6155</v>
      </c>
      <c r="C3671" s="14">
        <v>3.4999999998230891E-5</v>
      </c>
      <c r="D3671" s="14">
        <v>31.277054049999997</v>
      </c>
      <c r="E3671" s="15">
        <v>24</v>
      </c>
      <c r="F3671" s="24">
        <v>0.39506000000000002</v>
      </c>
      <c r="G3671" s="15">
        <v>3662</v>
      </c>
      <c r="L3671" s="39" t="s">
        <v>7475</v>
      </c>
      <c r="M3671" s="35"/>
    </row>
    <row r="3672" spans="1:13" x14ac:dyDescent="0.15">
      <c r="A3672" s="33" t="s">
        <v>6156</v>
      </c>
      <c r="B3672" s="33" t="s">
        <v>6157</v>
      </c>
      <c r="C3672" s="14">
        <v>15.583821200000003</v>
      </c>
      <c r="D3672" s="14">
        <v>19.395336149999999</v>
      </c>
      <c r="E3672" s="15">
        <v>4</v>
      </c>
      <c r="F3672" s="24">
        <v>0.39094000000000001</v>
      </c>
      <c r="G3672" s="15">
        <v>3663</v>
      </c>
      <c r="L3672" s="39"/>
      <c r="M3672" s="35"/>
    </row>
    <row r="3673" spans="1:13" x14ac:dyDescent="0.15">
      <c r="A3673" s="33" t="s">
        <v>6158</v>
      </c>
      <c r="B3673" s="33" t="s">
        <v>6158</v>
      </c>
      <c r="C3673" s="14">
        <v>15.583821200000003</v>
      </c>
      <c r="D3673" s="14">
        <v>19.395336149999999</v>
      </c>
      <c r="E3673" s="15">
        <v>4</v>
      </c>
      <c r="F3673" s="24">
        <v>0.39094000000000001</v>
      </c>
      <c r="G3673" s="15">
        <v>3664</v>
      </c>
      <c r="L3673" s="39"/>
      <c r="M3673" s="35"/>
    </row>
    <row r="3674" spans="1:13" x14ac:dyDescent="0.15">
      <c r="A3674" s="33" t="s">
        <v>6159</v>
      </c>
      <c r="B3674" s="33" t="s">
        <v>6159</v>
      </c>
      <c r="C3674" s="14">
        <v>15.583821200000003</v>
      </c>
      <c r="D3674" s="14">
        <v>19.395336149999999</v>
      </c>
      <c r="E3674" s="15">
        <v>4</v>
      </c>
      <c r="F3674" s="24">
        <v>0.39094000000000001</v>
      </c>
      <c r="G3674" s="15">
        <v>3665</v>
      </c>
      <c r="L3674" s="39"/>
      <c r="M3674" s="35"/>
    </row>
    <row r="3675" spans="1:13" x14ac:dyDescent="0.15">
      <c r="A3675" s="33" t="s">
        <v>6160</v>
      </c>
      <c r="B3675" s="33" t="s">
        <v>6161</v>
      </c>
      <c r="C3675" s="14">
        <v>15.583821200000003</v>
      </c>
      <c r="D3675" s="14">
        <v>19.395336149999999</v>
      </c>
      <c r="E3675" s="15">
        <v>4</v>
      </c>
      <c r="F3675" s="24">
        <v>0.39094000000000001</v>
      </c>
      <c r="G3675" s="15">
        <v>3666</v>
      </c>
      <c r="L3675" s="39"/>
      <c r="M3675" s="35"/>
    </row>
    <row r="3676" spans="1:13" x14ac:dyDescent="0.15">
      <c r="A3676" s="33" t="s">
        <v>6162</v>
      </c>
      <c r="B3676" s="33" t="s">
        <v>6162</v>
      </c>
      <c r="C3676" s="14">
        <v>7.2900000003262022E-5</v>
      </c>
      <c r="D3676" s="14">
        <v>26.891301050000006</v>
      </c>
      <c r="E3676" s="15">
        <v>28</v>
      </c>
      <c r="F3676" s="24">
        <v>0.38895999999999997</v>
      </c>
      <c r="G3676" s="15">
        <v>3667</v>
      </c>
      <c r="L3676" s="39"/>
      <c r="M3676" s="35"/>
    </row>
    <row r="3677" spans="1:13" x14ac:dyDescent="0.15">
      <c r="A3677" s="33" t="s">
        <v>6163</v>
      </c>
      <c r="B3677" s="33" t="s">
        <v>6164</v>
      </c>
      <c r="C3677" s="14">
        <v>17.003759100000003</v>
      </c>
      <c r="D3677" s="14">
        <v>28.533765675000001</v>
      </c>
      <c r="E3677" s="15">
        <v>4</v>
      </c>
      <c r="F3677" s="24">
        <v>0.37672</v>
      </c>
      <c r="G3677" s="15">
        <v>3668</v>
      </c>
      <c r="L3677" s="39"/>
      <c r="M3677" s="35"/>
    </row>
    <row r="3678" spans="1:13" x14ac:dyDescent="0.15">
      <c r="A3678" s="33" t="s">
        <v>6165</v>
      </c>
      <c r="B3678" s="33" t="s">
        <v>6166</v>
      </c>
      <c r="C3678" s="14">
        <v>17.003759100000003</v>
      </c>
      <c r="D3678" s="14">
        <v>28.533765675000001</v>
      </c>
      <c r="E3678" s="15">
        <v>4</v>
      </c>
      <c r="F3678" s="24">
        <v>0.37672</v>
      </c>
      <c r="G3678" s="15">
        <v>3669</v>
      </c>
      <c r="L3678" s="39"/>
      <c r="M3678" s="35"/>
    </row>
    <row r="3679" spans="1:13" x14ac:dyDescent="0.15">
      <c r="A3679" s="33" t="s">
        <v>6167</v>
      </c>
      <c r="B3679" s="33" t="s">
        <v>6168</v>
      </c>
      <c r="C3679" s="14">
        <v>17.003759100000003</v>
      </c>
      <c r="D3679" s="14">
        <v>28.533765675000001</v>
      </c>
      <c r="E3679" s="15">
        <v>4</v>
      </c>
      <c r="F3679" s="24">
        <v>0.37672</v>
      </c>
      <c r="G3679" s="15">
        <v>3670</v>
      </c>
      <c r="L3679" s="39"/>
      <c r="M3679" s="35"/>
    </row>
    <row r="3680" spans="1:13" x14ac:dyDescent="0.15">
      <c r="A3680" s="33" t="s">
        <v>6169</v>
      </c>
      <c r="B3680" s="33" t="s">
        <v>6169</v>
      </c>
      <c r="C3680" s="14">
        <v>17.003759100000003</v>
      </c>
      <c r="D3680" s="14">
        <v>28.533765675000001</v>
      </c>
      <c r="E3680" s="15">
        <v>4</v>
      </c>
      <c r="F3680" s="24">
        <v>0.37672</v>
      </c>
      <c r="G3680" s="15">
        <v>3671</v>
      </c>
      <c r="L3680" s="39"/>
      <c r="M3680" s="35"/>
    </row>
    <row r="3681" spans="1:13" x14ac:dyDescent="0.15">
      <c r="A3681" s="33" t="s">
        <v>6170</v>
      </c>
      <c r="B3681" s="33" t="s">
        <v>6171</v>
      </c>
      <c r="C3681" s="14">
        <v>17.003759100000003</v>
      </c>
      <c r="D3681" s="14">
        <v>28.533765675000001</v>
      </c>
      <c r="E3681" s="15">
        <v>4</v>
      </c>
      <c r="F3681" s="24">
        <v>0.37672</v>
      </c>
      <c r="G3681" s="15">
        <v>3672</v>
      </c>
      <c r="L3681" s="39"/>
      <c r="M3681" s="35"/>
    </row>
    <row r="3682" spans="1:13" x14ac:dyDescent="0.15">
      <c r="A3682" s="33" t="s">
        <v>6172</v>
      </c>
      <c r="B3682" s="33" t="s">
        <v>6173</v>
      </c>
      <c r="C3682" s="14">
        <v>17.003759100000003</v>
      </c>
      <c r="D3682" s="14">
        <v>28.533765675000001</v>
      </c>
      <c r="E3682" s="15">
        <v>4</v>
      </c>
      <c r="F3682" s="24">
        <v>0.37672</v>
      </c>
      <c r="G3682" s="15">
        <v>3673</v>
      </c>
      <c r="L3682" s="39"/>
      <c r="M3682" s="35"/>
    </row>
    <row r="3683" spans="1:13" x14ac:dyDescent="0.15">
      <c r="A3683" s="33" t="s">
        <v>6174</v>
      </c>
      <c r="B3683" s="33" t="s">
        <v>6175</v>
      </c>
      <c r="C3683" s="14">
        <v>17.003759100000003</v>
      </c>
      <c r="D3683" s="14">
        <v>28.533765675000001</v>
      </c>
      <c r="E3683" s="15">
        <v>4</v>
      </c>
      <c r="F3683" s="24">
        <v>0.37672</v>
      </c>
      <c r="G3683" s="15">
        <v>3674</v>
      </c>
      <c r="L3683" s="39"/>
      <c r="M3683" s="35"/>
    </row>
    <row r="3684" spans="1:13" x14ac:dyDescent="0.15">
      <c r="A3684" s="33" t="s">
        <v>6176</v>
      </c>
      <c r="B3684" s="33" t="s">
        <v>6177</v>
      </c>
      <c r="C3684" s="14">
        <v>17.003759100000003</v>
      </c>
      <c r="D3684" s="14">
        <v>28.533765675000001</v>
      </c>
      <c r="E3684" s="15">
        <v>4</v>
      </c>
      <c r="F3684" s="24">
        <v>0.37672</v>
      </c>
      <c r="G3684" s="15">
        <v>3675</v>
      </c>
      <c r="L3684" s="39"/>
      <c r="M3684" s="35"/>
    </row>
    <row r="3685" spans="1:13" x14ac:dyDescent="0.15">
      <c r="A3685" s="33" t="s">
        <v>6178</v>
      </c>
      <c r="B3685" s="33" t="s">
        <v>6179</v>
      </c>
      <c r="C3685" s="14">
        <v>17.003759100000003</v>
      </c>
      <c r="D3685" s="14">
        <v>28.533765675000001</v>
      </c>
      <c r="E3685" s="15">
        <v>4</v>
      </c>
      <c r="F3685" s="24">
        <v>0.37672</v>
      </c>
      <c r="G3685" s="15">
        <v>3676</v>
      </c>
      <c r="L3685" s="39"/>
      <c r="M3685" s="35"/>
    </row>
    <row r="3686" spans="1:13" x14ac:dyDescent="0.15">
      <c r="A3686" s="33" t="s">
        <v>6180</v>
      </c>
      <c r="B3686" s="33" t="s">
        <v>6181</v>
      </c>
      <c r="C3686" s="14">
        <v>17.003759100000003</v>
      </c>
      <c r="D3686" s="14">
        <v>28.533765675000001</v>
      </c>
      <c r="E3686" s="15">
        <v>4</v>
      </c>
      <c r="F3686" s="24">
        <v>0.37672</v>
      </c>
      <c r="G3686" s="15">
        <v>3677</v>
      </c>
      <c r="L3686" s="39"/>
      <c r="M3686" s="35"/>
    </row>
    <row r="3687" spans="1:13" x14ac:dyDescent="0.15">
      <c r="A3687" s="33" t="s">
        <v>6182</v>
      </c>
      <c r="B3687" s="33" t="s">
        <v>6182</v>
      </c>
      <c r="C3687" s="14">
        <v>17.003759100000003</v>
      </c>
      <c r="D3687" s="14">
        <v>28.533765675000001</v>
      </c>
      <c r="E3687" s="15">
        <v>4</v>
      </c>
      <c r="F3687" s="24">
        <v>0.37672</v>
      </c>
      <c r="G3687" s="15">
        <v>3678</v>
      </c>
      <c r="L3687" s="39"/>
      <c r="M3687" s="35"/>
    </row>
    <row r="3688" spans="1:13" x14ac:dyDescent="0.15">
      <c r="A3688" s="33" t="s">
        <v>6183</v>
      </c>
      <c r="B3688" s="33" t="s">
        <v>6184</v>
      </c>
      <c r="C3688" s="14">
        <v>17.003759100000003</v>
      </c>
      <c r="D3688" s="14">
        <v>28.533765675000001</v>
      </c>
      <c r="E3688" s="15">
        <v>4</v>
      </c>
      <c r="F3688" s="24">
        <v>0.37672</v>
      </c>
      <c r="G3688" s="15">
        <v>3679</v>
      </c>
      <c r="L3688" s="39"/>
      <c r="M3688" s="35"/>
    </row>
    <row r="3689" spans="1:13" x14ac:dyDescent="0.15">
      <c r="A3689" s="33" t="s">
        <v>6185</v>
      </c>
      <c r="B3689" s="33" t="s">
        <v>6185</v>
      </c>
      <c r="C3689" s="14">
        <v>17.003759100000003</v>
      </c>
      <c r="D3689" s="14">
        <v>28.533765675000001</v>
      </c>
      <c r="E3689" s="15">
        <v>4</v>
      </c>
      <c r="F3689" s="24">
        <v>0.37672</v>
      </c>
      <c r="G3689" s="15">
        <v>3680</v>
      </c>
      <c r="L3689" s="39"/>
      <c r="M3689" s="35"/>
    </row>
    <row r="3690" spans="1:13" x14ac:dyDescent="0.15">
      <c r="A3690" s="33" t="s">
        <v>6186</v>
      </c>
      <c r="B3690" s="33" t="s">
        <v>6186</v>
      </c>
      <c r="C3690" s="14">
        <v>17.003759100000003</v>
      </c>
      <c r="D3690" s="14">
        <v>28.533765675000001</v>
      </c>
      <c r="E3690" s="15">
        <v>4</v>
      </c>
      <c r="F3690" s="24">
        <v>0.37672</v>
      </c>
      <c r="G3690" s="15">
        <v>3681</v>
      </c>
      <c r="L3690" s="39"/>
      <c r="M3690" s="35"/>
    </row>
    <row r="3691" spans="1:13" x14ac:dyDescent="0.15">
      <c r="A3691" s="33" t="s">
        <v>6187</v>
      </c>
      <c r="B3691" s="33" t="s">
        <v>6188</v>
      </c>
      <c r="C3691" s="14">
        <v>17.003765599999998</v>
      </c>
      <c r="D3691" s="14">
        <v>30.824470834999996</v>
      </c>
      <c r="E3691" s="15">
        <v>20</v>
      </c>
      <c r="F3691" s="24">
        <v>0.37278</v>
      </c>
      <c r="G3691" s="15">
        <v>3682</v>
      </c>
      <c r="L3691" s="39"/>
      <c r="M3691" s="35"/>
    </row>
    <row r="3692" spans="1:13" x14ac:dyDescent="0.15">
      <c r="A3692" s="33" t="s">
        <v>6189</v>
      </c>
      <c r="B3692" s="33" t="s">
        <v>6189</v>
      </c>
      <c r="C3692" s="14">
        <v>21.881600850000005</v>
      </c>
      <c r="D3692" s="14">
        <v>32.315592512500004</v>
      </c>
      <c r="E3692" s="15">
        <v>8</v>
      </c>
      <c r="F3692" s="24">
        <v>0.37275999999999998</v>
      </c>
      <c r="G3692" s="15">
        <v>3683</v>
      </c>
      <c r="L3692" s="39" t="s">
        <v>7475</v>
      </c>
      <c r="M3692" s="35"/>
    </row>
    <row r="3693" spans="1:13" x14ac:dyDescent="0.15">
      <c r="A3693" s="33" t="s">
        <v>6190</v>
      </c>
      <c r="B3693" s="33" t="s">
        <v>6190</v>
      </c>
      <c r="C3693" s="14">
        <v>3.2199999999704687E-5</v>
      </c>
      <c r="D3693" s="14">
        <v>22.740463200000004</v>
      </c>
      <c r="E3693" s="15">
        <v>4</v>
      </c>
      <c r="F3693" s="24">
        <v>0.37180000000000002</v>
      </c>
      <c r="G3693" s="15">
        <v>3684</v>
      </c>
      <c r="L3693" s="39"/>
      <c r="M3693" s="35"/>
    </row>
    <row r="3694" spans="1:13" x14ac:dyDescent="0.15">
      <c r="A3694" s="33" t="s">
        <v>6191</v>
      </c>
      <c r="B3694" s="33" t="s">
        <v>6191</v>
      </c>
      <c r="C3694" s="14">
        <v>28.929457049999996</v>
      </c>
      <c r="D3694" s="14">
        <v>28.929457049999996</v>
      </c>
      <c r="E3694" s="15">
        <v>4</v>
      </c>
      <c r="F3694" s="24">
        <v>0.37118000000000001</v>
      </c>
      <c r="G3694" s="15">
        <v>3685</v>
      </c>
      <c r="L3694" s="39"/>
      <c r="M3694" s="35"/>
    </row>
    <row r="3695" spans="1:13" x14ac:dyDescent="0.15">
      <c r="A3695" s="33" t="s">
        <v>6192</v>
      </c>
      <c r="B3695" s="33" t="s">
        <v>6193</v>
      </c>
      <c r="C3695" s="14">
        <v>28.929457049999996</v>
      </c>
      <c r="D3695" s="14">
        <v>28.929457049999996</v>
      </c>
      <c r="E3695" s="15">
        <v>4</v>
      </c>
      <c r="F3695" s="24">
        <v>0.37118000000000001</v>
      </c>
      <c r="G3695" s="15">
        <v>3686</v>
      </c>
      <c r="L3695" s="39"/>
      <c r="M3695" s="35"/>
    </row>
    <row r="3696" spans="1:13" x14ac:dyDescent="0.15">
      <c r="A3696" s="33" t="s">
        <v>6194</v>
      </c>
      <c r="B3696" s="33" t="s">
        <v>6194</v>
      </c>
      <c r="C3696" s="14">
        <v>28.929457049999996</v>
      </c>
      <c r="D3696" s="14">
        <v>28.929457049999996</v>
      </c>
      <c r="E3696" s="15">
        <v>4</v>
      </c>
      <c r="F3696" s="24">
        <v>0.37118000000000001</v>
      </c>
      <c r="G3696" s="15">
        <v>3687</v>
      </c>
      <c r="L3696" s="39"/>
      <c r="M3696" s="35"/>
    </row>
    <row r="3697" spans="1:13" x14ac:dyDescent="0.15">
      <c r="A3697" s="33" t="s">
        <v>6195</v>
      </c>
      <c r="B3697" s="33" t="s">
        <v>6196</v>
      </c>
      <c r="C3697" s="14">
        <v>28.929457049999996</v>
      </c>
      <c r="D3697" s="14">
        <v>28.929457049999996</v>
      </c>
      <c r="E3697" s="15">
        <v>4</v>
      </c>
      <c r="F3697" s="24">
        <v>0.37118000000000001</v>
      </c>
      <c r="G3697" s="15">
        <v>3688</v>
      </c>
      <c r="L3697" s="39"/>
      <c r="M3697" s="35"/>
    </row>
    <row r="3698" spans="1:13" x14ac:dyDescent="0.15">
      <c r="A3698" s="33" t="s">
        <v>6197</v>
      </c>
      <c r="B3698" s="33" t="s">
        <v>6197</v>
      </c>
      <c r="C3698" s="14">
        <v>28.929457049999996</v>
      </c>
      <c r="D3698" s="14">
        <v>28.929457049999996</v>
      </c>
      <c r="E3698" s="15">
        <v>4</v>
      </c>
      <c r="F3698" s="24">
        <v>0.37118000000000001</v>
      </c>
      <c r="G3698" s="15">
        <v>3689</v>
      </c>
      <c r="L3698" s="39"/>
      <c r="M3698" s="35"/>
    </row>
    <row r="3699" spans="1:13" x14ac:dyDescent="0.15">
      <c r="A3699" s="33" t="s">
        <v>6198</v>
      </c>
      <c r="B3699" s="33" t="s">
        <v>6198</v>
      </c>
      <c r="C3699" s="14">
        <v>28.929457049999996</v>
      </c>
      <c r="D3699" s="14">
        <v>28.929457049999996</v>
      </c>
      <c r="E3699" s="15">
        <v>4</v>
      </c>
      <c r="F3699" s="24">
        <v>0.37118000000000001</v>
      </c>
      <c r="G3699" s="15">
        <v>3690</v>
      </c>
      <c r="L3699" s="39"/>
      <c r="M3699" s="35"/>
    </row>
    <row r="3700" spans="1:13" x14ac:dyDescent="0.15">
      <c r="A3700" s="33" t="s">
        <v>6199</v>
      </c>
      <c r="B3700" s="33" t="s">
        <v>6200</v>
      </c>
      <c r="C3700" s="14">
        <v>28.929457049999996</v>
      </c>
      <c r="D3700" s="14">
        <v>28.929457049999996</v>
      </c>
      <c r="E3700" s="15">
        <v>4</v>
      </c>
      <c r="F3700" s="24">
        <v>0.37118000000000001</v>
      </c>
      <c r="G3700" s="15">
        <v>3691</v>
      </c>
      <c r="L3700" s="39"/>
      <c r="M3700" s="35"/>
    </row>
    <row r="3701" spans="1:13" x14ac:dyDescent="0.15">
      <c r="A3701" s="33" t="s">
        <v>6201</v>
      </c>
      <c r="B3701" s="33" t="s">
        <v>6201</v>
      </c>
      <c r="C3701" s="14">
        <v>28.929457049999996</v>
      </c>
      <c r="D3701" s="14">
        <v>28.929457049999996</v>
      </c>
      <c r="E3701" s="15">
        <v>4</v>
      </c>
      <c r="F3701" s="24">
        <v>0.37118000000000001</v>
      </c>
      <c r="G3701" s="15">
        <v>3692</v>
      </c>
      <c r="L3701" s="39"/>
      <c r="M3701" s="35"/>
    </row>
    <row r="3702" spans="1:13" x14ac:dyDescent="0.15">
      <c r="A3702" s="33" t="s">
        <v>6202</v>
      </c>
      <c r="B3702" s="33" t="s">
        <v>6203</v>
      </c>
      <c r="C3702" s="14">
        <v>28.929457049999996</v>
      </c>
      <c r="D3702" s="14">
        <v>28.929457049999996</v>
      </c>
      <c r="E3702" s="15">
        <v>4</v>
      </c>
      <c r="F3702" s="24">
        <v>0.37118000000000001</v>
      </c>
      <c r="G3702" s="15">
        <v>3693</v>
      </c>
      <c r="L3702" s="39"/>
      <c r="M3702" s="35"/>
    </row>
    <row r="3703" spans="1:13" x14ac:dyDescent="0.15">
      <c r="A3703" s="33" t="s">
        <v>6204</v>
      </c>
      <c r="B3703" s="33" t="s">
        <v>6205</v>
      </c>
      <c r="C3703" s="14">
        <v>28.929457049999996</v>
      </c>
      <c r="D3703" s="14">
        <v>28.929457049999996</v>
      </c>
      <c r="E3703" s="15">
        <v>4</v>
      </c>
      <c r="F3703" s="24">
        <v>0.37118000000000001</v>
      </c>
      <c r="G3703" s="15">
        <v>3694</v>
      </c>
      <c r="L3703" s="39"/>
      <c r="M3703" s="35"/>
    </row>
    <row r="3704" spans="1:13" x14ac:dyDescent="0.15">
      <c r="A3704" s="33" t="s">
        <v>6206</v>
      </c>
      <c r="B3704" s="33" t="s">
        <v>6206</v>
      </c>
      <c r="C3704" s="14">
        <v>5.3950000000746456E-5</v>
      </c>
      <c r="D3704" s="14">
        <v>28.687024466666699</v>
      </c>
      <c r="E3704" s="15">
        <v>24</v>
      </c>
      <c r="F3704" s="24">
        <v>0.36681999999999998</v>
      </c>
      <c r="G3704" s="15">
        <v>3695</v>
      </c>
      <c r="L3704" s="39"/>
      <c r="M3704" s="35"/>
    </row>
    <row r="3705" spans="1:13" x14ac:dyDescent="0.15">
      <c r="A3705" s="33" t="s">
        <v>6207</v>
      </c>
      <c r="B3705" s="33" t="s">
        <v>6208</v>
      </c>
      <c r="C3705" s="14">
        <v>3.4999999998230891E-5</v>
      </c>
      <c r="D3705" s="14">
        <v>3.4999999998230891E-5</v>
      </c>
      <c r="E3705" s="15">
        <v>1</v>
      </c>
      <c r="F3705" s="24">
        <v>0.36276000000000003</v>
      </c>
      <c r="G3705" s="15">
        <v>3696</v>
      </c>
      <c r="L3705" s="39"/>
      <c r="M3705" s="35"/>
    </row>
    <row r="3706" spans="1:13" x14ac:dyDescent="0.15">
      <c r="A3706" s="33" t="s">
        <v>6209</v>
      </c>
      <c r="B3706" s="33" t="s">
        <v>6210</v>
      </c>
      <c r="C3706" s="14">
        <v>3.4999999998230891E-5</v>
      </c>
      <c r="D3706" s="14">
        <v>3.4999999998230891E-5</v>
      </c>
      <c r="E3706" s="15">
        <v>1</v>
      </c>
      <c r="F3706" s="24">
        <v>0.36276000000000003</v>
      </c>
      <c r="G3706" s="15">
        <v>3697</v>
      </c>
      <c r="L3706" s="39"/>
      <c r="M3706" s="35"/>
    </row>
    <row r="3707" spans="1:13" x14ac:dyDescent="0.15">
      <c r="A3707" s="33" t="s">
        <v>6211</v>
      </c>
      <c r="B3707" s="33" t="s">
        <v>6211</v>
      </c>
      <c r="C3707" s="14">
        <v>3.4999999998230891E-5</v>
      </c>
      <c r="D3707" s="14">
        <v>3.4999999998230891E-5</v>
      </c>
      <c r="E3707" s="15">
        <v>1</v>
      </c>
      <c r="F3707" s="24">
        <v>0.36276000000000003</v>
      </c>
      <c r="G3707" s="15">
        <v>3698</v>
      </c>
      <c r="L3707" s="39"/>
      <c r="M3707" s="35"/>
    </row>
    <row r="3708" spans="1:13" x14ac:dyDescent="0.15">
      <c r="A3708" s="33" t="s">
        <v>6212</v>
      </c>
      <c r="B3708" s="33" t="s">
        <v>6212</v>
      </c>
      <c r="C3708" s="14">
        <v>3.4999999998230891E-5</v>
      </c>
      <c r="D3708" s="14">
        <v>3.4999999998230891E-5</v>
      </c>
      <c r="E3708" s="15">
        <v>1</v>
      </c>
      <c r="F3708" s="24">
        <v>0.36276000000000003</v>
      </c>
      <c r="G3708" s="15">
        <v>3699</v>
      </c>
      <c r="L3708" s="39"/>
      <c r="M3708" s="35"/>
    </row>
    <row r="3709" spans="1:13" x14ac:dyDescent="0.15">
      <c r="A3709" s="33" t="s">
        <v>6213</v>
      </c>
      <c r="B3709" s="33" t="s">
        <v>6214</v>
      </c>
      <c r="C3709" s="14">
        <v>3.4999999998230891E-5</v>
      </c>
      <c r="D3709" s="14">
        <v>3.4999999998230891E-5</v>
      </c>
      <c r="E3709" s="15">
        <v>1</v>
      </c>
      <c r="F3709" s="24">
        <v>0.36276000000000003</v>
      </c>
      <c r="G3709" s="15">
        <v>3700</v>
      </c>
      <c r="L3709" s="39"/>
      <c r="M3709" s="35"/>
    </row>
    <row r="3710" spans="1:13" x14ac:dyDescent="0.15">
      <c r="A3710" s="33" t="s">
        <v>6215</v>
      </c>
      <c r="B3710" s="33" t="s">
        <v>6215</v>
      </c>
      <c r="C3710" s="14">
        <v>3.4999999998230891E-5</v>
      </c>
      <c r="D3710" s="14">
        <v>3.4999999998230891E-5</v>
      </c>
      <c r="E3710" s="15">
        <v>1</v>
      </c>
      <c r="F3710" s="24">
        <v>0.36276000000000003</v>
      </c>
      <c r="G3710" s="15">
        <v>3701</v>
      </c>
      <c r="L3710" s="39"/>
      <c r="M3710" s="35"/>
    </row>
    <row r="3711" spans="1:13" x14ac:dyDescent="0.15">
      <c r="A3711" s="33" t="s">
        <v>6216</v>
      </c>
      <c r="B3711" s="33" t="s">
        <v>6216</v>
      </c>
      <c r="C3711" s="14">
        <v>3.4999999998230891E-5</v>
      </c>
      <c r="D3711" s="14">
        <v>21.826890737500005</v>
      </c>
      <c r="E3711" s="15">
        <v>8</v>
      </c>
      <c r="F3711" s="24">
        <v>0.36024</v>
      </c>
      <c r="G3711" s="15">
        <v>3702</v>
      </c>
      <c r="L3711" s="39" t="s">
        <v>7475</v>
      </c>
      <c r="M3711" s="35"/>
    </row>
    <row r="3712" spans="1:13" x14ac:dyDescent="0.15">
      <c r="A3712" s="33" t="s">
        <v>6217</v>
      </c>
      <c r="B3712" s="33" t="s">
        <v>6218</v>
      </c>
      <c r="C3712" s="14">
        <v>7.092344799999994</v>
      </c>
      <c r="D3712" s="14">
        <v>15.149597950000004</v>
      </c>
      <c r="E3712" s="15">
        <v>4</v>
      </c>
      <c r="F3712" s="24">
        <v>0.35711999999999999</v>
      </c>
      <c r="G3712" s="15">
        <v>3703</v>
      </c>
      <c r="L3712" s="39"/>
      <c r="M3712" s="35"/>
    </row>
    <row r="3713" spans="1:13" x14ac:dyDescent="0.15">
      <c r="A3713" s="33" t="s">
        <v>6219</v>
      </c>
      <c r="B3713" s="33" t="s">
        <v>6220</v>
      </c>
      <c r="C3713" s="14">
        <v>7.092344799999994</v>
      </c>
      <c r="D3713" s="14">
        <v>15.149597950000004</v>
      </c>
      <c r="E3713" s="15">
        <v>4</v>
      </c>
      <c r="F3713" s="24">
        <v>0.35711999999999999</v>
      </c>
      <c r="G3713" s="15">
        <v>3704</v>
      </c>
      <c r="L3713" s="39"/>
      <c r="M3713" s="35"/>
    </row>
    <row r="3714" spans="1:13" x14ac:dyDescent="0.15">
      <c r="A3714" s="33" t="s">
        <v>6221</v>
      </c>
      <c r="B3714" s="33" t="s">
        <v>6222</v>
      </c>
      <c r="C3714" s="14">
        <v>7.092344799999994</v>
      </c>
      <c r="D3714" s="14">
        <v>15.149597950000004</v>
      </c>
      <c r="E3714" s="15">
        <v>4</v>
      </c>
      <c r="F3714" s="24">
        <v>0.35711999999999999</v>
      </c>
      <c r="G3714" s="15">
        <v>3705</v>
      </c>
      <c r="L3714" s="39"/>
      <c r="M3714" s="35"/>
    </row>
    <row r="3715" spans="1:13" x14ac:dyDescent="0.15">
      <c r="A3715" s="33" t="s">
        <v>6223</v>
      </c>
      <c r="B3715" s="33" t="s">
        <v>6223</v>
      </c>
      <c r="C3715" s="14">
        <v>7.092344799999994</v>
      </c>
      <c r="D3715" s="14">
        <v>15.149597950000004</v>
      </c>
      <c r="E3715" s="15">
        <v>4</v>
      </c>
      <c r="F3715" s="24">
        <v>0.35711999999999999</v>
      </c>
      <c r="G3715" s="15">
        <v>3706</v>
      </c>
      <c r="L3715" s="39"/>
      <c r="M3715" s="35"/>
    </row>
    <row r="3716" spans="1:13" x14ac:dyDescent="0.15">
      <c r="A3716" s="33" t="s">
        <v>6224</v>
      </c>
      <c r="B3716" s="33" t="s">
        <v>6224</v>
      </c>
      <c r="C3716" s="14">
        <v>3.5099999995402698E-5</v>
      </c>
      <c r="D3716" s="14">
        <v>10.527734950000001</v>
      </c>
      <c r="E3716" s="15">
        <v>4</v>
      </c>
      <c r="F3716" s="24">
        <v>0.35283999999999999</v>
      </c>
      <c r="G3716" s="15">
        <v>3707</v>
      </c>
      <c r="L3716" s="39"/>
      <c r="M3716" s="35"/>
    </row>
    <row r="3717" spans="1:13" x14ac:dyDescent="0.15">
      <c r="A3717" s="33" t="s">
        <v>6225</v>
      </c>
      <c r="B3717" s="33" t="s">
        <v>6225</v>
      </c>
      <c r="C3717" s="14">
        <v>7.2900000003262022E-5</v>
      </c>
      <c r="D3717" s="14">
        <v>23.262491138888898</v>
      </c>
      <c r="E3717" s="15">
        <v>18</v>
      </c>
      <c r="F3717" s="24">
        <v>0.35165999999999997</v>
      </c>
      <c r="G3717" s="15">
        <v>3708</v>
      </c>
      <c r="L3717" s="39" t="s">
        <v>7475</v>
      </c>
      <c r="M3717" s="35"/>
    </row>
    <row r="3718" spans="1:13" x14ac:dyDescent="0.15">
      <c r="A3718" s="33" t="s">
        <v>6226</v>
      </c>
      <c r="B3718" s="33" t="s">
        <v>6227</v>
      </c>
      <c r="C3718" s="14">
        <v>21.961522249999998</v>
      </c>
      <c r="D3718" s="14">
        <v>25.421209374999997</v>
      </c>
      <c r="E3718" s="15">
        <v>4</v>
      </c>
      <c r="F3718" s="24">
        <v>0.35070000000000001</v>
      </c>
      <c r="G3718" s="15">
        <v>3709</v>
      </c>
      <c r="L3718" s="39"/>
      <c r="M3718" s="35"/>
    </row>
    <row r="3719" spans="1:13" x14ac:dyDescent="0.15">
      <c r="A3719" s="33" t="s">
        <v>6228</v>
      </c>
      <c r="B3719" s="33" t="s">
        <v>6229</v>
      </c>
      <c r="C3719" s="14">
        <v>7.2900000003262022E-5</v>
      </c>
      <c r="D3719" s="14">
        <v>30.8405402642857</v>
      </c>
      <c r="E3719" s="15">
        <v>28</v>
      </c>
      <c r="F3719" s="24">
        <v>0.34708</v>
      </c>
      <c r="G3719" s="15">
        <v>3710</v>
      </c>
      <c r="L3719" s="39"/>
      <c r="M3719" s="35"/>
    </row>
    <row r="3720" spans="1:13" x14ac:dyDescent="0.15">
      <c r="A3720" s="33" t="s">
        <v>6230</v>
      </c>
      <c r="B3720" s="33" t="s">
        <v>6231</v>
      </c>
      <c r="C3720" s="14">
        <v>10.725060200000003</v>
      </c>
      <c r="D3720" s="14">
        <v>22.585770174999997</v>
      </c>
      <c r="E3720" s="15">
        <v>4</v>
      </c>
      <c r="F3720" s="24">
        <v>0.34473999999999999</v>
      </c>
      <c r="G3720" s="15">
        <v>3711</v>
      </c>
      <c r="L3720" s="39" t="s">
        <v>7475</v>
      </c>
      <c r="M3720" s="35"/>
    </row>
    <row r="3721" spans="1:13" x14ac:dyDescent="0.15">
      <c r="A3721" s="33" t="s">
        <v>6232</v>
      </c>
      <c r="B3721" s="33" t="s">
        <v>6232</v>
      </c>
      <c r="C3721" s="14">
        <v>10.725060200000003</v>
      </c>
      <c r="D3721" s="14">
        <v>22.585770174999997</v>
      </c>
      <c r="E3721" s="15">
        <v>4</v>
      </c>
      <c r="F3721" s="24">
        <v>0.34473999999999999</v>
      </c>
      <c r="G3721" s="15">
        <v>3712</v>
      </c>
      <c r="L3721" s="39"/>
      <c r="M3721" s="35" t="s">
        <v>7475</v>
      </c>
    </row>
    <row r="3722" spans="1:13" x14ac:dyDescent="0.15">
      <c r="A3722" s="33" t="s">
        <v>6233</v>
      </c>
      <c r="B3722" s="33" t="s">
        <v>6234</v>
      </c>
      <c r="C3722" s="14">
        <v>10.725060200000003</v>
      </c>
      <c r="D3722" s="14">
        <v>22.585770174999997</v>
      </c>
      <c r="E3722" s="15">
        <v>4</v>
      </c>
      <c r="F3722" s="24">
        <v>0.34473999999999999</v>
      </c>
      <c r="G3722" s="15">
        <v>3713</v>
      </c>
      <c r="L3722" s="39"/>
      <c r="M3722" s="35"/>
    </row>
    <row r="3723" spans="1:13" x14ac:dyDescent="0.15">
      <c r="A3723" s="33" t="s">
        <v>6235</v>
      </c>
      <c r="B3723" s="33" t="s">
        <v>6236</v>
      </c>
      <c r="C3723" s="14">
        <v>10.725060200000003</v>
      </c>
      <c r="D3723" s="14">
        <v>22.585770174999997</v>
      </c>
      <c r="E3723" s="15">
        <v>4</v>
      </c>
      <c r="F3723" s="24">
        <v>0.34473999999999999</v>
      </c>
      <c r="G3723" s="15">
        <v>3714</v>
      </c>
      <c r="L3723" s="39"/>
      <c r="M3723" s="35"/>
    </row>
    <row r="3724" spans="1:13" x14ac:dyDescent="0.15">
      <c r="A3724" s="33" t="s">
        <v>6237</v>
      </c>
      <c r="B3724" s="33" t="s">
        <v>6237</v>
      </c>
      <c r="C3724" s="14">
        <v>7.2900000003262022E-5</v>
      </c>
      <c r="D3724" s="14">
        <v>28.7961313894737</v>
      </c>
      <c r="E3724" s="15">
        <v>19</v>
      </c>
      <c r="F3724" s="24">
        <v>0.34254000000000001</v>
      </c>
      <c r="G3724" s="15">
        <v>3715</v>
      </c>
      <c r="L3724" s="39"/>
      <c r="M3724" s="35"/>
    </row>
    <row r="3725" spans="1:13" x14ac:dyDescent="0.15">
      <c r="A3725" s="33" t="s">
        <v>6238</v>
      </c>
      <c r="B3725" s="33" t="s">
        <v>6239</v>
      </c>
      <c r="C3725" s="14">
        <v>3.1599999994469385E-5</v>
      </c>
      <c r="D3725" s="14">
        <v>28.651139199999996</v>
      </c>
      <c r="E3725" s="15">
        <v>8</v>
      </c>
      <c r="F3725" s="24">
        <v>0.34211999999999998</v>
      </c>
      <c r="G3725" s="15">
        <v>3716</v>
      </c>
      <c r="L3725" s="39"/>
      <c r="M3725" s="35"/>
    </row>
    <row r="3726" spans="1:13" x14ac:dyDescent="0.15">
      <c r="A3726" s="33" t="s">
        <v>6240</v>
      </c>
      <c r="B3726" s="33" t="s">
        <v>6241</v>
      </c>
      <c r="C3726" s="14">
        <v>3.1599999994469385E-5</v>
      </c>
      <c r="D3726" s="14">
        <v>20.010580133333299</v>
      </c>
      <c r="E3726" s="15">
        <v>3</v>
      </c>
      <c r="F3726" s="24">
        <v>0.33141999999999999</v>
      </c>
      <c r="G3726" s="15">
        <v>3717</v>
      </c>
      <c r="L3726" s="39"/>
      <c r="M3726" s="35"/>
    </row>
    <row r="3727" spans="1:13" x14ac:dyDescent="0.15">
      <c r="A3727" s="33" t="s">
        <v>6242</v>
      </c>
      <c r="B3727" s="33" t="s">
        <v>6243</v>
      </c>
      <c r="C3727" s="14">
        <v>3.1599999994469385E-5</v>
      </c>
      <c r="D3727" s="14">
        <v>20.010580133333299</v>
      </c>
      <c r="E3727" s="15">
        <v>3</v>
      </c>
      <c r="F3727" s="24">
        <v>0.33141999999999999</v>
      </c>
      <c r="G3727" s="15">
        <v>3718</v>
      </c>
      <c r="L3727" s="39" t="s">
        <v>7475</v>
      </c>
      <c r="M3727" s="35"/>
    </row>
    <row r="3728" spans="1:13" x14ac:dyDescent="0.15">
      <c r="A3728" s="33" t="s">
        <v>6244</v>
      </c>
      <c r="B3728" s="33" t="s">
        <v>6244</v>
      </c>
      <c r="C3728" s="14">
        <v>3.1599999994469385E-5</v>
      </c>
      <c r="D3728" s="14">
        <v>20.010580133333299</v>
      </c>
      <c r="E3728" s="15">
        <v>3</v>
      </c>
      <c r="F3728" s="24">
        <v>0.33141999999999999</v>
      </c>
      <c r="G3728" s="15">
        <v>3719</v>
      </c>
      <c r="L3728" s="39"/>
      <c r="M3728" s="35"/>
    </row>
    <row r="3729" spans="1:13" x14ac:dyDescent="0.15">
      <c r="A3729" s="33" t="s">
        <v>6245</v>
      </c>
      <c r="B3729" s="33" t="s">
        <v>6246</v>
      </c>
      <c r="C3729" s="14">
        <v>3.1599999994469385E-5</v>
      </c>
      <c r="D3729" s="14">
        <v>20.010580133333299</v>
      </c>
      <c r="E3729" s="15">
        <v>3</v>
      </c>
      <c r="F3729" s="24">
        <v>0.33141999999999999</v>
      </c>
      <c r="G3729" s="15">
        <v>3720</v>
      </c>
      <c r="L3729" s="39"/>
      <c r="M3729" s="35"/>
    </row>
    <row r="3730" spans="1:13" x14ac:dyDescent="0.15">
      <c r="A3730" s="33" t="s">
        <v>6247</v>
      </c>
      <c r="B3730" s="33" t="s">
        <v>6248</v>
      </c>
      <c r="C3730" s="14">
        <v>3.1599999994469385E-5</v>
      </c>
      <c r="D3730" s="14">
        <v>20.010580133333299</v>
      </c>
      <c r="E3730" s="15">
        <v>3</v>
      </c>
      <c r="F3730" s="24">
        <v>0.33141999999999999</v>
      </c>
      <c r="G3730" s="15">
        <v>3721</v>
      </c>
      <c r="L3730" s="39"/>
      <c r="M3730" s="35"/>
    </row>
    <row r="3731" spans="1:13" x14ac:dyDescent="0.15">
      <c r="A3731" s="33" t="s">
        <v>6249</v>
      </c>
      <c r="B3731" s="33" t="s">
        <v>6250</v>
      </c>
      <c r="C3731" s="14">
        <v>3.1599999994469385E-5</v>
      </c>
      <c r="D3731" s="14">
        <v>20.010580133333299</v>
      </c>
      <c r="E3731" s="15">
        <v>3</v>
      </c>
      <c r="F3731" s="24">
        <v>0.33141999999999999</v>
      </c>
      <c r="G3731" s="15">
        <v>3722</v>
      </c>
      <c r="L3731" s="39"/>
      <c r="M3731" s="35"/>
    </row>
    <row r="3732" spans="1:13" x14ac:dyDescent="0.15">
      <c r="A3732" s="33" t="s">
        <v>6251</v>
      </c>
      <c r="B3732" s="33" t="s">
        <v>6251</v>
      </c>
      <c r="C3732" s="14">
        <v>3.1599999994469385E-5</v>
      </c>
      <c r="D3732" s="14">
        <v>20.010580133333299</v>
      </c>
      <c r="E3732" s="15">
        <v>3</v>
      </c>
      <c r="F3732" s="24">
        <v>0.33141999999999999</v>
      </c>
      <c r="G3732" s="15">
        <v>3723</v>
      </c>
      <c r="L3732" s="39"/>
      <c r="M3732" s="35"/>
    </row>
    <row r="3733" spans="1:13" x14ac:dyDescent="0.15">
      <c r="A3733" s="33" t="s">
        <v>6252</v>
      </c>
      <c r="B3733" s="33" t="s">
        <v>6252</v>
      </c>
      <c r="C3733" s="14">
        <v>3.1599999994469385E-5</v>
      </c>
      <c r="D3733" s="14">
        <v>20.010580133333299</v>
      </c>
      <c r="E3733" s="15">
        <v>3</v>
      </c>
      <c r="F3733" s="24">
        <v>0.33141999999999999</v>
      </c>
      <c r="G3733" s="15">
        <v>3724</v>
      </c>
      <c r="L3733" s="39"/>
      <c r="M3733" s="35"/>
    </row>
    <row r="3734" spans="1:13" x14ac:dyDescent="0.15">
      <c r="A3734" s="33" t="s">
        <v>6253</v>
      </c>
      <c r="B3734" s="33" t="s">
        <v>6254</v>
      </c>
      <c r="C3734" s="14">
        <v>3.1599999994469385E-5</v>
      </c>
      <c r="D3734" s="14">
        <v>20.010580133333299</v>
      </c>
      <c r="E3734" s="15">
        <v>3</v>
      </c>
      <c r="F3734" s="24">
        <v>0.33141999999999999</v>
      </c>
      <c r="G3734" s="15">
        <v>3725</v>
      </c>
      <c r="L3734" s="39"/>
      <c r="M3734" s="35"/>
    </row>
    <row r="3735" spans="1:13" x14ac:dyDescent="0.15">
      <c r="A3735" s="33" t="s">
        <v>6255</v>
      </c>
      <c r="B3735" s="33" t="s">
        <v>6256</v>
      </c>
      <c r="C3735" s="14">
        <v>3.1599999994469385E-5</v>
      </c>
      <c r="D3735" s="14">
        <v>20.010580133333299</v>
      </c>
      <c r="E3735" s="15">
        <v>3</v>
      </c>
      <c r="F3735" s="24">
        <v>0.33141999999999999</v>
      </c>
      <c r="G3735" s="15">
        <v>3726</v>
      </c>
      <c r="L3735" s="39" t="s">
        <v>7475</v>
      </c>
      <c r="M3735" s="35"/>
    </row>
    <row r="3736" spans="1:13" x14ac:dyDescent="0.15">
      <c r="A3736" s="33" t="s">
        <v>6257</v>
      </c>
      <c r="B3736" s="33" t="s">
        <v>6258</v>
      </c>
      <c r="C3736" s="14">
        <v>3.1599999994469385E-5</v>
      </c>
      <c r="D3736" s="14">
        <v>20.010580133333299</v>
      </c>
      <c r="E3736" s="15">
        <v>3</v>
      </c>
      <c r="F3736" s="24">
        <v>0.33141999999999999</v>
      </c>
      <c r="G3736" s="15">
        <v>3727</v>
      </c>
      <c r="L3736" s="39"/>
      <c r="M3736" s="35"/>
    </row>
    <row r="3737" spans="1:13" x14ac:dyDescent="0.15">
      <c r="A3737" s="33" t="s">
        <v>6259</v>
      </c>
      <c r="B3737" s="33" t="s">
        <v>6259</v>
      </c>
      <c r="C3737" s="14">
        <v>3.1599999994469385E-5</v>
      </c>
      <c r="D3737" s="14">
        <v>20.010580133333299</v>
      </c>
      <c r="E3737" s="15">
        <v>3</v>
      </c>
      <c r="F3737" s="24">
        <v>0.33141999999999999</v>
      </c>
      <c r="G3737" s="15">
        <v>3728</v>
      </c>
      <c r="L3737" s="39"/>
      <c r="M3737" s="35"/>
    </row>
    <row r="3738" spans="1:13" x14ac:dyDescent="0.15">
      <c r="A3738" s="33" t="s">
        <v>6260</v>
      </c>
      <c r="B3738" s="33" t="s">
        <v>6260</v>
      </c>
      <c r="C3738" s="14">
        <v>15.583821200000003</v>
      </c>
      <c r="D3738" s="14">
        <v>15.583821200000003</v>
      </c>
      <c r="E3738" s="15">
        <v>4</v>
      </c>
      <c r="F3738" s="24">
        <v>0.32447999999999999</v>
      </c>
      <c r="G3738" s="15">
        <v>3729</v>
      </c>
      <c r="L3738" s="39"/>
      <c r="M3738" s="35"/>
    </row>
    <row r="3739" spans="1:13" x14ac:dyDescent="0.15">
      <c r="A3739" s="33" t="s">
        <v>6261</v>
      </c>
      <c r="B3739" s="33" t="s">
        <v>6262</v>
      </c>
      <c r="C3739" s="14">
        <v>3.2199999999704687E-5</v>
      </c>
      <c r="D3739" s="14">
        <v>20.424606000000001</v>
      </c>
      <c r="E3739" s="15">
        <v>4</v>
      </c>
      <c r="F3739" s="24">
        <v>0.32200000000000001</v>
      </c>
      <c r="G3739" s="15">
        <v>3730</v>
      </c>
      <c r="L3739" s="39"/>
      <c r="M3739" s="35"/>
    </row>
    <row r="3740" spans="1:13" x14ac:dyDescent="0.15">
      <c r="A3740" s="33" t="s">
        <v>6263</v>
      </c>
      <c r="B3740" s="33" t="s">
        <v>6263</v>
      </c>
      <c r="C3740" s="14">
        <v>7.2900000003262022E-5</v>
      </c>
      <c r="D3740" s="14">
        <v>22.262061644444398</v>
      </c>
      <c r="E3740" s="15">
        <v>18</v>
      </c>
      <c r="F3740" s="24">
        <v>0.32157999999999998</v>
      </c>
      <c r="G3740" s="15">
        <v>3731</v>
      </c>
      <c r="L3740" s="39"/>
      <c r="M3740" s="35"/>
    </row>
    <row r="3741" spans="1:13" x14ac:dyDescent="0.15">
      <c r="A3741" s="33" t="s">
        <v>6264</v>
      </c>
      <c r="B3741" s="33" t="s">
        <v>6265</v>
      </c>
      <c r="C3741" s="14">
        <v>3.4999999998230891E-5</v>
      </c>
      <c r="D3741" s="14">
        <v>28.765126049999999</v>
      </c>
      <c r="E3741" s="15">
        <v>24</v>
      </c>
      <c r="F3741" s="24">
        <v>0.31850000000000001</v>
      </c>
      <c r="G3741" s="15">
        <v>3732</v>
      </c>
      <c r="L3741" s="39"/>
      <c r="M3741" s="35"/>
    </row>
    <row r="3742" spans="1:13" x14ac:dyDescent="0.15">
      <c r="A3742" s="33" t="s">
        <v>6266</v>
      </c>
      <c r="B3742" s="33" t="s">
        <v>6266</v>
      </c>
      <c r="C3742" s="14">
        <v>3.4999999998230891E-5</v>
      </c>
      <c r="D3742" s="14">
        <v>29.866928533333304</v>
      </c>
      <c r="E3742" s="15">
        <v>24</v>
      </c>
      <c r="F3742" s="24">
        <v>0.31828000000000001</v>
      </c>
      <c r="G3742" s="15">
        <v>3733</v>
      </c>
      <c r="L3742" s="39"/>
      <c r="M3742" s="35"/>
    </row>
    <row r="3743" spans="1:13" x14ac:dyDescent="0.15">
      <c r="A3743" s="33" t="s">
        <v>6267</v>
      </c>
      <c r="B3743" s="33" t="s">
        <v>6268</v>
      </c>
      <c r="C3743" s="14">
        <v>26.13770675</v>
      </c>
      <c r="D3743" s="14">
        <v>31.991337466666703</v>
      </c>
      <c r="E3743" s="15">
        <v>24</v>
      </c>
      <c r="F3743" s="24">
        <v>0.31718000000000002</v>
      </c>
      <c r="G3743" s="15">
        <v>3734</v>
      </c>
      <c r="L3743" s="39"/>
      <c r="M3743" s="35"/>
    </row>
    <row r="3744" spans="1:13" x14ac:dyDescent="0.15">
      <c r="A3744" s="33" t="s">
        <v>6269</v>
      </c>
      <c r="B3744" s="33" t="s">
        <v>6270</v>
      </c>
      <c r="C3744" s="14">
        <v>7.2900000003262022E-5</v>
      </c>
      <c r="D3744" s="14">
        <v>24.651164607142896</v>
      </c>
      <c r="E3744" s="15">
        <v>28</v>
      </c>
      <c r="F3744" s="24">
        <v>0.31653999999999999</v>
      </c>
      <c r="G3744" s="15">
        <v>3735</v>
      </c>
      <c r="L3744" s="39"/>
      <c r="M3744" s="35"/>
    </row>
    <row r="3745" spans="1:13" x14ac:dyDescent="0.15">
      <c r="A3745" s="33" t="s">
        <v>6271</v>
      </c>
      <c r="B3745" s="33" t="s">
        <v>6272</v>
      </c>
      <c r="C3745" s="14">
        <v>3.1599999994469385E-5</v>
      </c>
      <c r="D3745" s="14">
        <v>24.723132874999997</v>
      </c>
      <c r="E3745" s="15">
        <v>4</v>
      </c>
      <c r="F3745" s="24">
        <v>0.31544</v>
      </c>
      <c r="G3745" s="15">
        <v>3736</v>
      </c>
      <c r="L3745" s="39"/>
      <c r="M3745" s="35"/>
    </row>
    <row r="3746" spans="1:13" x14ac:dyDescent="0.15">
      <c r="A3746" s="33" t="s">
        <v>6273</v>
      </c>
      <c r="B3746" s="33" t="s">
        <v>6274</v>
      </c>
      <c r="C3746" s="14">
        <v>17.003765599999998</v>
      </c>
      <c r="D3746" s="14">
        <v>28.463357000000002</v>
      </c>
      <c r="E3746" s="15">
        <v>24</v>
      </c>
      <c r="F3746" s="24">
        <v>0.31244</v>
      </c>
      <c r="G3746" s="15">
        <v>3737</v>
      </c>
      <c r="L3746" s="39"/>
      <c r="M3746" s="35"/>
    </row>
    <row r="3747" spans="1:13" x14ac:dyDescent="0.15">
      <c r="A3747" s="33" t="s">
        <v>6275</v>
      </c>
      <c r="B3747" s="33" t="s">
        <v>6275</v>
      </c>
      <c r="C3747" s="14">
        <v>3.1599999994469385E-5</v>
      </c>
      <c r="D3747" s="14">
        <v>24.564905024999995</v>
      </c>
      <c r="E3747" s="15">
        <v>4</v>
      </c>
      <c r="F3747" s="24">
        <v>0.31202000000000002</v>
      </c>
      <c r="G3747" s="15">
        <v>3738</v>
      </c>
      <c r="L3747" s="39"/>
      <c r="M3747" s="35"/>
    </row>
    <row r="3748" spans="1:13" x14ac:dyDescent="0.15">
      <c r="A3748" s="33" t="s">
        <v>6276</v>
      </c>
      <c r="B3748" s="33" t="s">
        <v>6277</v>
      </c>
      <c r="C3748" s="14">
        <v>7.2900000003262022E-5</v>
      </c>
      <c r="D3748" s="14">
        <v>21.866584942105305</v>
      </c>
      <c r="E3748" s="15">
        <v>19</v>
      </c>
      <c r="F3748" s="24">
        <v>0.31147999999999998</v>
      </c>
      <c r="G3748" s="15">
        <v>3739</v>
      </c>
      <c r="L3748" s="39"/>
      <c r="M3748" s="35"/>
    </row>
    <row r="3749" spans="1:13" x14ac:dyDescent="0.15">
      <c r="A3749" s="33" t="s">
        <v>6278</v>
      </c>
      <c r="B3749" s="33" t="s">
        <v>6279</v>
      </c>
      <c r="C3749" s="14">
        <v>5.3950000000746456E-5</v>
      </c>
      <c r="D3749" s="14">
        <v>31.124698132499994</v>
      </c>
      <c r="E3749" s="15">
        <v>40</v>
      </c>
      <c r="F3749" s="24">
        <v>0.31131999999999999</v>
      </c>
      <c r="G3749" s="15">
        <v>3740</v>
      </c>
      <c r="L3749" s="39"/>
      <c r="M3749" s="35"/>
    </row>
    <row r="3750" spans="1:13" x14ac:dyDescent="0.15">
      <c r="A3750" s="33" t="s">
        <v>6280</v>
      </c>
      <c r="B3750" s="33" t="s">
        <v>6281</v>
      </c>
      <c r="C3750" s="14">
        <v>4.7555881500000012</v>
      </c>
      <c r="D3750" s="14">
        <v>24.346064868181806</v>
      </c>
      <c r="E3750" s="15">
        <v>22</v>
      </c>
      <c r="F3750" s="24">
        <v>0.31</v>
      </c>
      <c r="G3750" s="15">
        <v>3741</v>
      </c>
      <c r="L3750" s="39"/>
      <c r="M3750" s="35"/>
    </row>
    <row r="3751" spans="1:13" x14ac:dyDescent="0.15">
      <c r="A3751" s="33" t="s">
        <v>6282</v>
      </c>
      <c r="B3751" s="33" t="s">
        <v>6283</v>
      </c>
      <c r="C3751" s="14">
        <v>7.2900000003262022E-5</v>
      </c>
      <c r="D3751" s="14">
        <v>24.744678082142901</v>
      </c>
      <c r="E3751" s="15">
        <v>28</v>
      </c>
      <c r="F3751" s="24">
        <v>0.30771999999999999</v>
      </c>
      <c r="G3751" s="15">
        <v>3742</v>
      </c>
      <c r="L3751" s="39"/>
      <c r="M3751" s="35"/>
    </row>
    <row r="3752" spans="1:13" x14ac:dyDescent="0.15">
      <c r="A3752" s="33" t="s">
        <v>6284</v>
      </c>
      <c r="B3752" s="33" t="s">
        <v>6285</v>
      </c>
      <c r="C3752" s="14">
        <v>5.3950000000746456E-5</v>
      </c>
      <c r="D3752" s="14">
        <v>29.346890125000002</v>
      </c>
      <c r="E3752" s="15">
        <v>24</v>
      </c>
      <c r="F3752" s="24">
        <v>0.30702000000000002</v>
      </c>
      <c r="G3752" s="15">
        <v>3743</v>
      </c>
      <c r="L3752" s="39"/>
      <c r="M3752" s="35"/>
    </row>
    <row r="3753" spans="1:13" x14ac:dyDescent="0.15">
      <c r="A3753" s="33" t="s">
        <v>6286</v>
      </c>
      <c r="B3753" s="33" t="s">
        <v>6286</v>
      </c>
      <c r="C3753" s="14">
        <v>17.003759100000003</v>
      </c>
      <c r="D3753" s="14">
        <v>26.489360325</v>
      </c>
      <c r="E3753" s="15">
        <v>4</v>
      </c>
      <c r="F3753" s="24">
        <v>0.30675999999999998</v>
      </c>
      <c r="G3753" s="15">
        <v>3744</v>
      </c>
      <c r="L3753" s="39"/>
      <c r="M3753" s="35"/>
    </row>
    <row r="3754" spans="1:13" x14ac:dyDescent="0.15">
      <c r="A3754" s="33" t="s">
        <v>6287</v>
      </c>
      <c r="B3754" s="33" t="s">
        <v>6287</v>
      </c>
      <c r="C3754" s="14">
        <v>17.003759100000003</v>
      </c>
      <c r="D3754" s="14">
        <v>26.489360325</v>
      </c>
      <c r="E3754" s="15">
        <v>4</v>
      </c>
      <c r="F3754" s="24">
        <v>0.30675999999999998</v>
      </c>
      <c r="G3754" s="15">
        <v>3745</v>
      </c>
      <c r="L3754" s="39"/>
      <c r="M3754" s="35"/>
    </row>
    <row r="3755" spans="1:13" x14ac:dyDescent="0.15">
      <c r="A3755" s="33" t="s">
        <v>6288</v>
      </c>
      <c r="B3755" s="33" t="s">
        <v>6289</v>
      </c>
      <c r="C3755" s="14">
        <v>17.003759100000003</v>
      </c>
      <c r="D3755" s="14">
        <v>26.489360325</v>
      </c>
      <c r="E3755" s="15">
        <v>4</v>
      </c>
      <c r="F3755" s="24">
        <v>0.30675999999999998</v>
      </c>
      <c r="G3755" s="15">
        <v>3746</v>
      </c>
      <c r="L3755" s="39"/>
      <c r="M3755" s="35"/>
    </row>
    <row r="3756" spans="1:13" x14ac:dyDescent="0.15">
      <c r="A3756" s="33" t="s">
        <v>6290</v>
      </c>
      <c r="B3756" s="33" t="s">
        <v>6291</v>
      </c>
      <c r="C3756" s="14">
        <v>17.003759100000003</v>
      </c>
      <c r="D3756" s="14">
        <v>26.489360325</v>
      </c>
      <c r="E3756" s="15">
        <v>4</v>
      </c>
      <c r="F3756" s="24">
        <v>0.30675999999999998</v>
      </c>
      <c r="G3756" s="15">
        <v>3747</v>
      </c>
      <c r="L3756" s="39"/>
      <c r="M3756" s="35"/>
    </row>
    <row r="3757" spans="1:13" x14ac:dyDescent="0.15">
      <c r="A3757" s="33" t="s">
        <v>6292</v>
      </c>
      <c r="B3757" s="33" t="s">
        <v>6293</v>
      </c>
      <c r="C3757" s="14">
        <v>17.003759100000003</v>
      </c>
      <c r="D3757" s="14">
        <v>26.489360325</v>
      </c>
      <c r="E3757" s="15">
        <v>4</v>
      </c>
      <c r="F3757" s="24">
        <v>0.30675999999999998</v>
      </c>
      <c r="G3757" s="15">
        <v>3748</v>
      </c>
      <c r="L3757" s="39"/>
      <c r="M3757" s="35"/>
    </row>
    <row r="3758" spans="1:13" x14ac:dyDescent="0.15">
      <c r="A3758" s="33" t="s">
        <v>6294</v>
      </c>
      <c r="B3758" s="33" t="s">
        <v>6295</v>
      </c>
      <c r="C3758" s="14">
        <v>17.003759100000003</v>
      </c>
      <c r="D3758" s="14">
        <v>26.489360325</v>
      </c>
      <c r="E3758" s="15">
        <v>4</v>
      </c>
      <c r="F3758" s="24">
        <v>0.30675999999999998</v>
      </c>
      <c r="G3758" s="15">
        <v>3749</v>
      </c>
      <c r="L3758" s="39"/>
      <c r="M3758" s="35"/>
    </row>
    <row r="3759" spans="1:13" x14ac:dyDescent="0.15">
      <c r="A3759" s="33" t="s">
        <v>6296</v>
      </c>
      <c r="B3759" s="33" t="s">
        <v>6297</v>
      </c>
      <c r="C3759" s="14">
        <v>17.003759100000003</v>
      </c>
      <c r="D3759" s="14">
        <v>26.489360325</v>
      </c>
      <c r="E3759" s="15">
        <v>4</v>
      </c>
      <c r="F3759" s="24">
        <v>0.30675999999999998</v>
      </c>
      <c r="G3759" s="15">
        <v>3750</v>
      </c>
      <c r="L3759" s="39"/>
      <c r="M3759" s="35"/>
    </row>
    <row r="3760" spans="1:13" x14ac:dyDescent="0.15">
      <c r="A3760" s="33" t="s">
        <v>6298</v>
      </c>
      <c r="B3760" s="33" t="s">
        <v>6299</v>
      </c>
      <c r="C3760" s="14">
        <v>17.003759100000003</v>
      </c>
      <c r="D3760" s="14">
        <v>26.489360325</v>
      </c>
      <c r="E3760" s="15">
        <v>4</v>
      </c>
      <c r="F3760" s="24">
        <v>0.30675999999999998</v>
      </c>
      <c r="G3760" s="15">
        <v>3751</v>
      </c>
      <c r="L3760" s="39"/>
      <c r="M3760" s="35"/>
    </row>
    <row r="3761" spans="1:13" x14ac:dyDescent="0.15">
      <c r="A3761" s="33" t="s">
        <v>6300</v>
      </c>
      <c r="B3761" s="33" t="s">
        <v>6301</v>
      </c>
      <c r="C3761" s="14">
        <v>17.003759100000003</v>
      </c>
      <c r="D3761" s="14">
        <v>26.489360325</v>
      </c>
      <c r="E3761" s="15">
        <v>4</v>
      </c>
      <c r="F3761" s="24">
        <v>0.30675999999999998</v>
      </c>
      <c r="G3761" s="15">
        <v>3752</v>
      </c>
      <c r="L3761" s="39"/>
      <c r="M3761" s="35"/>
    </row>
    <row r="3762" spans="1:13" x14ac:dyDescent="0.15">
      <c r="A3762" s="33" t="s">
        <v>6302</v>
      </c>
      <c r="B3762" s="33" t="s">
        <v>6302</v>
      </c>
      <c r="C3762" s="14">
        <v>17.003759100000003</v>
      </c>
      <c r="D3762" s="14">
        <v>26.489360325</v>
      </c>
      <c r="E3762" s="15">
        <v>4</v>
      </c>
      <c r="F3762" s="24">
        <v>0.30675999999999998</v>
      </c>
      <c r="G3762" s="15">
        <v>3753</v>
      </c>
      <c r="L3762" s="39"/>
      <c r="M3762" s="35"/>
    </row>
    <row r="3763" spans="1:13" x14ac:dyDescent="0.15">
      <c r="A3763" s="33" t="s">
        <v>6303</v>
      </c>
      <c r="B3763" s="33" t="s">
        <v>6304</v>
      </c>
      <c r="C3763" s="14">
        <v>17.003759100000003</v>
      </c>
      <c r="D3763" s="14">
        <v>26.489360325</v>
      </c>
      <c r="E3763" s="15">
        <v>4</v>
      </c>
      <c r="F3763" s="24">
        <v>0.30675999999999998</v>
      </c>
      <c r="G3763" s="15">
        <v>3754</v>
      </c>
      <c r="L3763" s="39"/>
      <c r="M3763" s="35"/>
    </row>
    <row r="3764" spans="1:13" x14ac:dyDescent="0.15">
      <c r="A3764" s="33" t="s">
        <v>6305</v>
      </c>
      <c r="B3764" s="33" t="s">
        <v>6306</v>
      </c>
      <c r="C3764" s="14">
        <v>17.003759100000003</v>
      </c>
      <c r="D3764" s="14">
        <v>26.489360325</v>
      </c>
      <c r="E3764" s="15">
        <v>4</v>
      </c>
      <c r="F3764" s="24">
        <v>0.30675999999999998</v>
      </c>
      <c r="G3764" s="15">
        <v>3755</v>
      </c>
      <c r="L3764" s="39"/>
      <c r="M3764" s="35"/>
    </row>
    <row r="3765" spans="1:13" x14ac:dyDescent="0.15">
      <c r="A3765" s="33" t="s">
        <v>6307</v>
      </c>
      <c r="B3765" s="33" t="s">
        <v>6308</v>
      </c>
      <c r="C3765" s="14">
        <v>7.2900000003262022E-5</v>
      </c>
      <c r="D3765" s="14">
        <v>31.67363808</v>
      </c>
      <c r="E3765" s="15">
        <v>20</v>
      </c>
      <c r="F3765" s="24">
        <v>0.30478</v>
      </c>
      <c r="G3765" s="15">
        <v>3756</v>
      </c>
      <c r="L3765" s="39"/>
      <c r="M3765" s="35"/>
    </row>
    <row r="3766" spans="1:13" x14ac:dyDescent="0.15">
      <c r="A3766" s="33" t="s">
        <v>6309</v>
      </c>
      <c r="B3766" s="33" t="s">
        <v>6310</v>
      </c>
      <c r="C3766" s="14">
        <v>3.5099999995402698E-5</v>
      </c>
      <c r="D3766" s="14">
        <v>7.5561360749999977</v>
      </c>
      <c r="E3766" s="15">
        <v>4</v>
      </c>
      <c r="F3766" s="24">
        <v>0.30314000000000002</v>
      </c>
      <c r="G3766" s="15">
        <v>3757</v>
      </c>
      <c r="L3766" s="39"/>
      <c r="M3766" s="35"/>
    </row>
    <row r="3767" spans="1:13" x14ac:dyDescent="0.15">
      <c r="A3767" s="33" t="s">
        <v>6311</v>
      </c>
      <c r="B3767" s="33" t="s">
        <v>6311</v>
      </c>
      <c r="C3767" s="14">
        <v>3.5099999995402698E-5</v>
      </c>
      <c r="D3767" s="14">
        <v>7.5561360749999977</v>
      </c>
      <c r="E3767" s="15">
        <v>4</v>
      </c>
      <c r="F3767" s="24">
        <v>0.30314000000000002</v>
      </c>
      <c r="G3767" s="15">
        <v>3758</v>
      </c>
      <c r="L3767" s="39"/>
      <c r="M3767" s="35"/>
    </row>
    <row r="3768" spans="1:13" x14ac:dyDescent="0.15">
      <c r="A3768" s="33" t="s">
        <v>6312</v>
      </c>
      <c r="B3768" s="33" t="s">
        <v>6312</v>
      </c>
      <c r="C3768" s="14">
        <v>3.1599999994469385E-5</v>
      </c>
      <c r="D3768" s="14">
        <v>24.153512624999994</v>
      </c>
      <c r="E3768" s="15">
        <v>4</v>
      </c>
      <c r="F3768" s="24">
        <v>0.30148000000000003</v>
      </c>
      <c r="G3768" s="15">
        <v>3759</v>
      </c>
      <c r="L3768" s="39"/>
      <c r="M3768" s="35"/>
    </row>
    <row r="3769" spans="1:13" x14ac:dyDescent="0.15">
      <c r="A3769" s="33" t="s">
        <v>6313</v>
      </c>
      <c r="B3769" s="33" t="s">
        <v>6314</v>
      </c>
      <c r="C3769" s="14">
        <v>3.4999999998230891E-5</v>
      </c>
      <c r="D3769" s="14">
        <v>28.722826112499998</v>
      </c>
      <c r="E3769" s="15">
        <v>24</v>
      </c>
      <c r="F3769" s="24">
        <v>0.30124000000000001</v>
      </c>
      <c r="G3769" s="15">
        <v>3760</v>
      </c>
      <c r="L3769" s="39"/>
      <c r="M3769" s="35"/>
    </row>
    <row r="3770" spans="1:13" x14ac:dyDescent="0.15">
      <c r="A3770" s="33" t="s">
        <v>6315</v>
      </c>
      <c r="B3770" s="33" t="s">
        <v>6316</v>
      </c>
      <c r="C3770" s="14">
        <v>7.2900000003262022E-5</v>
      </c>
      <c r="D3770" s="14">
        <v>31.951611485714302</v>
      </c>
      <c r="E3770" s="15">
        <v>28</v>
      </c>
      <c r="F3770" s="24">
        <v>0.29974000000000001</v>
      </c>
      <c r="G3770" s="15">
        <v>3761</v>
      </c>
      <c r="L3770" s="39"/>
      <c r="M3770" s="35"/>
    </row>
    <row r="3771" spans="1:13" x14ac:dyDescent="0.15">
      <c r="A3771" s="33" t="s">
        <v>6317</v>
      </c>
      <c r="B3771" s="33" t="s">
        <v>6318</v>
      </c>
      <c r="C3771" s="14">
        <v>17.003765599999998</v>
      </c>
      <c r="D3771" s="14">
        <v>29.513311170833301</v>
      </c>
      <c r="E3771" s="15">
        <v>24</v>
      </c>
      <c r="F3771" s="24">
        <v>0.29776000000000002</v>
      </c>
      <c r="G3771" s="15">
        <v>3762</v>
      </c>
      <c r="L3771" s="39"/>
      <c r="M3771" s="35"/>
    </row>
    <row r="3772" spans="1:13" x14ac:dyDescent="0.15">
      <c r="A3772" s="33" t="s">
        <v>6319</v>
      </c>
      <c r="B3772" s="33" t="s">
        <v>6319</v>
      </c>
      <c r="C3772" s="14">
        <v>3.1599999994469385E-5</v>
      </c>
      <c r="D3772" s="14">
        <v>23.924082250000001</v>
      </c>
      <c r="E3772" s="15">
        <v>4</v>
      </c>
      <c r="F3772" s="24">
        <v>0.29649999999999999</v>
      </c>
      <c r="G3772" s="15">
        <v>3763</v>
      </c>
      <c r="L3772" s="39"/>
      <c r="M3772" s="35"/>
    </row>
    <row r="3773" spans="1:13" x14ac:dyDescent="0.15">
      <c r="A3773" s="33" t="s">
        <v>6320</v>
      </c>
      <c r="B3773" s="33" t="s">
        <v>6321</v>
      </c>
      <c r="C3773" s="14">
        <v>7.092344799999994</v>
      </c>
      <c r="D3773" s="14">
        <v>11.338082999999999</v>
      </c>
      <c r="E3773" s="15">
        <v>4</v>
      </c>
      <c r="F3773" s="24">
        <v>0.29452</v>
      </c>
      <c r="G3773" s="15">
        <v>3764</v>
      </c>
      <c r="L3773" s="39"/>
      <c r="M3773" s="35"/>
    </row>
    <row r="3774" spans="1:13" x14ac:dyDescent="0.15">
      <c r="A3774" s="33" t="s">
        <v>6322</v>
      </c>
      <c r="B3774" s="33" t="s">
        <v>6323</v>
      </c>
      <c r="C3774" s="14">
        <v>7.092344799999994</v>
      </c>
      <c r="D3774" s="14">
        <v>11.338082999999999</v>
      </c>
      <c r="E3774" s="15">
        <v>4</v>
      </c>
      <c r="F3774" s="24">
        <v>0.29452</v>
      </c>
      <c r="G3774" s="15">
        <v>3765</v>
      </c>
      <c r="L3774" s="39"/>
      <c r="M3774" s="35"/>
    </row>
    <row r="3775" spans="1:13" x14ac:dyDescent="0.15">
      <c r="A3775" s="33" t="s">
        <v>6324</v>
      </c>
      <c r="B3775" s="33" t="s">
        <v>6325</v>
      </c>
      <c r="C3775" s="14">
        <v>7.092344799999994</v>
      </c>
      <c r="D3775" s="14">
        <v>11.338082999999999</v>
      </c>
      <c r="E3775" s="15">
        <v>4</v>
      </c>
      <c r="F3775" s="24">
        <v>0.29452</v>
      </c>
      <c r="G3775" s="15">
        <v>3766</v>
      </c>
      <c r="L3775" s="39"/>
      <c r="M3775" s="35"/>
    </row>
    <row r="3776" spans="1:13" x14ac:dyDescent="0.15">
      <c r="A3776" s="33" t="s">
        <v>6326</v>
      </c>
      <c r="B3776" s="33" t="s">
        <v>6326</v>
      </c>
      <c r="C3776" s="14">
        <v>7.092344799999994</v>
      </c>
      <c r="D3776" s="14">
        <v>11.338082999999999</v>
      </c>
      <c r="E3776" s="15">
        <v>4</v>
      </c>
      <c r="F3776" s="24">
        <v>0.29452</v>
      </c>
      <c r="G3776" s="15">
        <v>3767</v>
      </c>
      <c r="L3776" s="39"/>
      <c r="M3776" s="35"/>
    </row>
    <row r="3777" spans="1:13" x14ac:dyDescent="0.15">
      <c r="A3777" s="33" t="s">
        <v>6327</v>
      </c>
      <c r="B3777" s="33" t="s">
        <v>6328</v>
      </c>
      <c r="C3777" s="14">
        <v>3.1599999994469385E-5</v>
      </c>
      <c r="D3777" s="14">
        <v>23.591803774999999</v>
      </c>
      <c r="E3777" s="15">
        <v>4</v>
      </c>
      <c r="F3777" s="24">
        <v>0.28954000000000002</v>
      </c>
      <c r="G3777" s="15">
        <v>3768</v>
      </c>
      <c r="L3777" s="39"/>
      <c r="M3777" s="35"/>
    </row>
    <row r="3778" spans="1:13" x14ac:dyDescent="0.15">
      <c r="A3778" s="33" t="s">
        <v>6329</v>
      </c>
      <c r="B3778" s="33" t="s">
        <v>6330</v>
      </c>
      <c r="C3778" s="14">
        <v>3.1599999994469385E-5</v>
      </c>
      <c r="D3778" s="14">
        <v>23.591803774999999</v>
      </c>
      <c r="E3778" s="15">
        <v>4</v>
      </c>
      <c r="F3778" s="24">
        <v>0.28954000000000002</v>
      </c>
      <c r="G3778" s="15">
        <v>3769</v>
      </c>
      <c r="L3778" s="39"/>
      <c r="M3778" s="35"/>
    </row>
    <row r="3779" spans="1:13" x14ac:dyDescent="0.15">
      <c r="A3779" s="33" t="s">
        <v>6331</v>
      </c>
      <c r="B3779" s="33" t="s">
        <v>6331</v>
      </c>
      <c r="C3779" s="14">
        <v>3.1599999994469385E-5</v>
      </c>
      <c r="D3779" s="14">
        <v>23.591803774999999</v>
      </c>
      <c r="E3779" s="15">
        <v>4</v>
      </c>
      <c r="F3779" s="24">
        <v>0.28954000000000002</v>
      </c>
      <c r="G3779" s="15">
        <v>3770</v>
      </c>
      <c r="L3779" s="39"/>
      <c r="M3779" s="35"/>
    </row>
    <row r="3780" spans="1:13" x14ac:dyDescent="0.15">
      <c r="A3780" s="33" t="s">
        <v>6332</v>
      </c>
      <c r="B3780" s="33" t="s">
        <v>6333</v>
      </c>
      <c r="C3780" s="14">
        <v>19.828441900000005</v>
      </c>
      <c r="D3780" s="14">
        <v>27.914544388333297</v>
      </c>
      <c r="E3780" s="15">
        <v>60</v>
      </c>
      <c r="F3780" s="24">
        <v>0.28749999999999998</v>
      </c>
      <c r="G3780" s="15">
        <v>3771</v>
      </c>
      <c r="L3780" s="39"/>
      <c r="M3780" s="35"/>
    </row>
    <row r="3781" spans="1:13" x14ac:dyDescent="0.15">
      <c r="A3781" s="33" t="s">
        <v>6334</v>
      </c>
      <c r="B3781" s="33" t="s">
        <v>6335</v>
      </c>
      <c r="C3781" s="14">
        <v>3.4999999998230891E-5</v>
      </c>
      <c r="D3781" s="14">
        <v>27.896429708333304</v>
      </c>
      <c r="E3781" s="15">
        <v>24</v>
      </c>
      <c r="F3781" s="24">
        <v>0.28483999999999998</v>
      </c>
      <c r="G3781" s="15">
        <v>3772</v>
      </c>
      <c r="L3781" s="39"/>
      <c r="M3781" s="35"/>
    </row>
    <row r="3782" spans="1:13" x14ac:dyDescent="0.15">
      <c r="A3782" s="33" t="s">
        <v>6336</v>
      </c>
      <c r="B3782" s="33" t="s">
        <v>6336</v>
      </c>
      <c r="C3782" s="14">
        <v>3.5099999995402698E-5</v>
      </c>
      <c r="D3782" s="14">
        <v>4.5670056500000005</v>
      </c>
      <c r="E3782" s="15">
        <v>4</v>
      </c>
      <c r="F3782" s="24">
        <v>0.28301999999999999</v>
      </c>
      <c r="G3782" s="15">
        <v>3773</v>
      </c>
      <c r="L3782" s="39"/>
      <c r="M3782" s="35"/>
    </row>
    <row r="3783" spans="1:13" x14ac:dyDescent="0.15">
      <c r="A3783" s="33" t="s">
        <v>6337</v>
      </c>
      <c r="B3783" s="33" t="s">
        <v>6337</v>
      </c>
      <c r="C3783" s="14">
        <v>21.961522249999998</v>
      </c>
      <c r="D3783" s="14">
        <v>21.961522249999998</v>
      </c>
      <c r="E3783" s="15">
        <v>4</v>
      </c>
      <c r="F3783" s="24">
        <v>0.28144000000000002</v>
      </c>
      <c r="G3783" s="15">
        <v>3774</v>
      </c>
      <c r="L3783" s="39"/>
      <c r="M3783" s="35"/>
    </row>
    <row r="3784" spans="1:13" x14ac:dyDescent="0.15">
      <c r="A3784" s="33" t="s">
        <v>6338</v>
      </c>
      <c r="B3784" s="33" t="s">
        <v>6338</v>
      </c>
      <c r="C3784" s="14">
        <v>21.961522249999998</v>
      </c>
      <c r="D3784" s="14">
        <v>21.961522249999998</v>
      </c>
      <c r="E3784" s="15">
        <v>4</v>
      </c>
      <c r="F3784" s="24">
        <v>0.28144000000000002</v>
      </c>
      <c r="G3784" s="15">
        <v>3775</v>
      </c>
      <c r="L3784" s="39"/>
      <c r="M3784" s="35"/>
    </row>
    <row r="3785" spans="1:13" x14ac:dyDescent="0.15">
      <c r="A3785" s="33" t="s">
        <v>6339</v>
      </c>
      <c r="B3785" s="33" t="s">
        <v>6340</v>
      </c>
      <c r="C3785" s="14">
        <v>21.961522249999998</v>
      </c>
      <c r="D3785" s="14">
        <v>21.961522249999998</v>
      </c>
      <c r="E3785" s="15">
        <v>4</v>
      </c>
      <c r="F3785" s="24">
        <v>0.28144000000000002</v>
      </c>
      <c r="G3785" s="15">
        <v>3776</v>
      </c>
      <c r="L3785" s="39"/>
      <c r="M3785" s="35"/>
    </row>
    <row r="3786" spans="1:13" x14ac:dyDescent="0.15">
      <c r="A3786" s="33" t="s">
        <v>6341</v>
      </c>
      <c r="B3786" s="33" t="s">
        <v>6342</v>
      </c>
      <c r="C3786" s="14">
        <v>3.4999999998230891E-5</v>
      </c>
      <c r="D3786" s="14">
        <v>25.635630120833397</v>
      </c>
      <c r="E3786" s="15">
        <v>24</v>
      </c>
      <c r="F3786" s="24">
        <v>0.28123999999999999</v>
      </c>
      <c r="G3786" s="15">
        <v>3777</v>
      </c>
      <c r="L3786" s="39" t="s">
        <v>7475</v>
      </c>
      <c r="M3786" s="35"/>
    </row>
    <row r="3787" spans="1:13" x14ac:dyDescent="0.15">
      <c r="A3787" s="33" t="s">
        <v>6343</v>
      </c>
      <c r="B3787" s="33" t="s">
        <v>6344</v>
      </c>
      <c r="C3787" s="14">
        <v>10.725060200000003</v>
      </c>
      <c r="D3787" s="14">
        <v>19.80297835</v>
      </c>
      <c r="E3787" s="15">
        <v>4</v>
      </c>
      <c r="F3787" s="24">
        <v>0.28042</v>
      </c>
      <c r="G3787" s="15">
        <v>3778</v>
      </c>
      <c r="L3787" s="39"/>
      <c r="M3787" s="35"/>
    </row>
    <row r="3788" spans="1:13" x14ac:dyDescent="0.15">
      <c r="A3788" s="33" t="s">
        <v>6345</v>
      </c>
      <c r="B3788" s="33" t="s">
        <v>6346</v>
      </c>
      <c r="C3788" s="14">
        <v>10.725060200000003</v>
      </c>
      <c r="D3788" s="14">
        <v>19.80297835</v>
      </c>
      <c r="E3788" s="15">
        <v>4</v>
      </c>
      <c r="F3788" s="24">
        <v>0.28042</v>
      </c>
      <c r="G3788" s="15">
        <v>3779</v>
      </c>
      <c r="L3788" s="39"/>
      <c r="M3788" s="35"/>
    </row>
    <row r="3789" spans="1:13" x14ac:dyDescent="0.15">
      <c r="A3789" s="33" t="s">
        <v>6347</v>
      </c>
      <c r="B3789" s="33" t="s">
        <v>6348</v>
      </c>
      <c r="C3789" s="14">
        <v>10.725060200000003</v>
      </c>
      <c r="D3789" s="14">
        <v>19.80297835</v>
      </c>
      <c r="E3789" s="15">
        <v>4</v>
      </c>
      <c r="F3789" s="24">
        <v>0.28042</v>
      </c>
      <c r="G3789" s="15">
        <v>3780</v>
      </c>
      <c r="L3789" s="39"/>
      <c r="M3789" s="35"/>
    </row>
    <row r="3790" spans="1:13" x14ac:dyDescent="0.15">
      <c r="A3790" s="33" t="s">
        <v>6349</v>
      </c>
      <c r="B3790" s="33" t="s">
        <v>6350</v>
      </c>
      <c r="C3790" s="14">
        <v>10.725060200000003</v>
      </c>
      <c r="D3790" s="14">
        <v>19.80297835</v>
      </c>
      <c r="E3790" s="15">
        <v>4</v>
      </c>
      <c r="F3790" s="24">
        <v>0.28042</v>
      </c>
      <c r="G3790" s="15">
        <v>3781</v>
      </c>
      <c r="L3790" s="39"/>
      <c r="M3790" s="35"/>
    </row>
    <row r="3791" spans="1:13" x14ac:dyDescent="0.15">
      <c r="A3791" s="33" t="s">
        <v>6351</v>
      </c>
      <c r="B3791" s="33" t="s">
        <v>6351</v>
      </c>
      <c r="C3791" s="14">
        <v>10.725060200000003</v>
      </c>
      <c r="D3791" s="14">
        <v>19.80297835</v>
      </c>
      <c r="E3791" s="15">
        <v>4</v>
      </c>
      <c r="F3791" s="24">
        <v>0.28042</v>
      </c>
      <c r="G3791" s="15">
        <v>3782</v>
      </c>
      <c r="L3791" s="39"/>
      <c r="M3791" s="35"/>
    </row>
    <row r="3792" spans="1:13" x14ac:dyDescent="0.15">
      <c r="A3792" s="33" t="s">
        <v>6352</v>
      </c>
      <c r="B3792" s="33" t="s">
        <v>6352</v>
      </c>
      <c r="C3792" s="14">
        <v>10.725060200000003</v>
      </c>
      <c r="D3792" s="14">
        <v>19.80297835</v>
      </c>
      <c r="E3792" s="15">
        <v>4</v>
      </c>
      <c r="F3792" s="24">
        <v>0.28042</v>
      </c>
      <c r="G3792" s="15">
        <v>3783</v>
      </c>
      <c r="L3792" s="39"/>
      <c r="M3792" s="35" t="s">
        <v>7475</v>
      </c>
    </row>
    <row r="3793" spans="1:13" x14ac:dyDescent="0.15">
      <c r="A3793" s="33" t="s">
        <v>6353</v>
      </c>
      <c r="B3793" s="33" t="s">
        <v>6353</v>
      </c>
      <c r="C3793" s="14">
        <v>10.725060200000003</v>
      </c>
      <c r="D3793" s="14">
        <v>19.80297835</v>
      </c>
      <c r="E3793" s="15">
        <v>4</v>
      </c>
      <c r="F3793" s="24">
        <v>0.28042</v>
      </c>
      <c r="G3793" s="15">
        <v>3784</v>
      </c>
      <c r="L3793" s="39"/>
      <c r="M3793" s="35"/>
    </row>
    <row r="3794" spans="1:13" x14ac:dyDescent="0.15">
      <c r="A3794" s="33" t="s">
        <v>6354</v>
      </c>
      <c r="B3794" s="33" t="s">
        <v>6355</v>
      </c>
      <c r="C3794" s="14">
        <v>10.725060200000003</v>
      </c>
      <c r="D3794" s="14">
        <v>19.80297835</v>
      </c>
      <c r="E3794" s="15">
        <v>4</v>
      </c>
      <c r="F3794" s="24">
        <v>0.28042</v>
      </c>
      <c r="G3794" s="15">
        <v>3785</v>
      </c>
      <c r="L3794" s="39"/>
      <c r="M3794" s="35"/>
    </row>
    <row r="3795" spans="1:13" x14ac:dyDescent="0.15">
      <c r="A3795" s="33" t="s">
        <v>6356</v>
      </c>
      <c r="B3795" s="33" t="s">
        <v>6357</v>
      </c>
      <c r="C3795" s="14">
        <v>7.2900000003262022E-5</v>
      </c>
      <c r="D3795" s="14">
        <v>23.705089560714299</v>
      </c>
      <c r="E3795" s="15">
        <v>28</v>
      </c>
      <c r="F3795" s="24">
        <v>0.2802</v>
      </c>
      <c r="G3795" s="15">
        <v>3786</v>
      </c>
      <c r="L3795" s="39"/>
      <c r="M3795" s="35"/>
    </row>
    <row r="3796" spans="1:13" x14ac:dyDescent="0.15">
      <c r="A3796" s="33" t="s">
        <v>6358</v>
      </c>
      <c r="B3796" s="33" t="s">
        <v>6358</v>
      </c>
      <c r="C3796" s="14">
        <v>5.2991848000000008</v>
      </c>
      <c r="D3796" s="14">
        <v>23.928600116666697</v>
      </c>
      <c r="E3796" s="15">
        <v>24</v>
      </c>
      <c r="F3796" s="24">
        <v>0.27836</v>
      </c>
      <c r="G3796" s="15">
        <v>3787</v>
      </c>
      <c r="L3796" s="39" t="s">
        <v>7475</v>
      </c>
      <c r="M3796" s="35"/>
    </row>
    <row r="3797" spans="1:13" x14ac:dyDescent="0.15">
      <c r="A3797" s="33" t="s">
        <v>6359</v>
      </c>
      <c r="B3797" s="33" t="s">
        <v>6360</v>
      </c>
      <c r="C3797" s="14">
        <v>3.1599999994469385E-5</v>
      </c>
      <c r="D3797" s="14">
        <v>23.061740475000004</v>
      </c>
      <c r="E3797" s="15">
        <v>4</v>
      </c>
      <c r="F3797" s="24">
        <v>0.27544000000000002</v>
      </c>
      <c r="G3797" s="15">
        <v>3788</v>
      </c>
      <c r="L3797" s="39" t="s">
        <v>7475</v>
      </c>
      <c r="M3797" s="35"/>
    </row>
    <row r="3798" spans="1:13" x14ac:dyDescent="0.15">
      <c r="A3798" s="33" t="s">
        <v>6361</v>
      </c>
      <c r="B3798" s="33" t="s">
        <v>6361</v>
      </c>
      <c r="C3798" s="14">
        <v>3.1599999994469385E-5</v>
      </c>
      <c r="D3798" s="14">
        <v>23.061740475000004</v>
      </c>
      <c r="E3798" s="15">
        <v>4</v>
      </c>
      <c r="F3798" s="24">
        <v>0.27544000000000002</v>
      </c>
      <c r="G3798" s="15">
        <v>3789</v>
      </c>
      <c r="L3798" s="39"/>
      <c r="M3798" s="35"/>
    </row>
    <row r="3799" spans="1:13" x14ac:dyDescent="0.15">
      <c r="A3799" s="33" t="s">
        <v>6362</v>
      </c>
      <c r="B3799" s="33" t="s">
        <v>6363</v>
      </c>
      <c r="C3799" s="14">
        <v>3.1599999994469385E-5</v>
      </c>
      <c r="D3799" s="14">
        <v>23.061740475000004</v>
      </c>
      <c r="E3799" s="15">
        <v>4</v>
      </c>
      <c r="F3799" s="24">
        <v>0.27544000000000002</v>
      </c>
      <c r="G3799" s="15">
        <v>3790</v>
      </c>
      <c r="L3799" s="39"/>
      <c r="M3799" s="35"/>
    </row>
    <row r="3800" spans="1:13" x14ac:dyDescent="0.15">
      <c r="A3800" s="33" t="s">
        <v>6364</v>
      </c>
      <c r="B3800" s="33" t="s">
        <v>6364</v>
      </c>
      <c r="C3800" s="14">
        <v>3.1599999994469385E-5</v>
      </c>
      <c r="D3800" s="14">
        <v>23.061740475000004</v>
      </c>
      <c r="E3800" s="15">
        <v>4</v>
      </c>
      <c r="F3800" s="24">
        <v>0.27544000000000002</v>
      </c>
      <c r="G3800" s="15">
        <v>3791</v>
      </c>
      <c r="L3800" s="39"/>
      <c r="M3800" s="35"/>
    </row>
    <row r="3801" spans="1:13" x14ac:dyDescent="0.15">
      <c r="A3801" s="33" t="s">
        <v>6365</v>
      </c>
      <c r="B3801" s="33" t="s">
        <v>6365</v>
      </c>
      <c r="C3801" s="14">
        <v>10.725060200000003</v>
      </c>
      <c r="D3801" s="14">
        <v>19.795457299999995</v>
      </c>
      <c r="E3801" s="15">
        <v>4</v>
      </c>
      <c r="F3801" s="24">
        <v>0.2752</v>
      </c>
      <c r="G3801" s="15">
        <v>3792</v>
      </c>
      <c r="L3801" s="39"/>
      <c r="M3801" s="35"/>
    </row>
    <row r="3802" spans="1:13" x14ac:dyDescent="0.15">
      <c r="A3802" s="33" t="s">
        <v>6366</v>
      </c>
      <c r="B3802" s="33" t="s">
        <v>6367</v>
      </c>
      <c r="C3802" s="14">
        <v>3.5099999995402698E-5</v>
      </c>
      <c r="D3802" s="14">
        <v>1.753190775000002</v>
      </c>
      <c r="E3802" s="15">
        <v>4</v>
      </c>
      <c r="F3802" s="24">
        <v>0.27429999999999999</v>
      </c>
      <c r="G3802" s="15">
        <v>3793</v>
      </c>
      <c r="L3802" s="39"/>
      <c r="M3802" s="35"/>
    </row>
    <row r="3803" spans="1:13" x14ac:dyDescent="0.15">
      <c r="A3803" s="33" t="s">
        <v>6368</v>
      </c>
      <c r="B3803" s="33" t="s">
        <v>6368</v>
      </c>
      <c r="C3803" s="14">
        <v>3.2199999999704687E-5</v>
      </c>
      <c r="D3803" s="14">
        <v>3.2199999999704687E-5</v>
      </c>
      <c r="E3803" s="15">
        <v>1</v>
      </c>
      <c r="F3803" s="24">
        <v>0.27289999999999998</v>
      </c>
      <c r="G3803" s="15">
        <v>3794</v>
      </c>
      <c r="L3803" s="39"/>
      <c r="M3803" s="35"/>
    </row>
    <row r="3804" spans="1:13" x14ac:dyDescent="0.15">
      <c r="A3804" s="33" t="s">
        <v>6369</v>
      </c>
      <c r="B3804" s="33" t="s">
        <v>6369</v>
      </c>
      <c r="C3804" s="14">
        <v>7.092344799999994</v>
      </c>
      <c r="D3804" s="14">
        <v>7.092344799999994</v>
      </c>
      <c r="E3804" s="15">
        <v>4</v>
      </c>
      <c r="F3804" s="24">
        <v>0.26647999999999999</v>
      </c>
      <c r="G3804" s="15">
        <v>3795</v>
      </c>
      <c r="L3804" s="39"/>
      <c r="M3804" s="35"/>
    </row>
    <row r="3805" spans="1:13" x14ac:dyDescent="0.15">
      <c r="A3805" s="33" t="s">
        <v>6370</v>
      </c>
      <c r="B3805" s="33" t="s">
        <v>6371</v>
      </c>
      <c r="C3805" s="14">
        <v>7.092344799999994</v>
      </c>
      <c r="D3805" s="14">
        <v>7.092344799999994</v>
      </c>
      <c r="E3805" s="15">
        <v>4</v>
      </c>
      <c r="F3805" s="24">
        <v>0.26647999999999999</v>
      </c>
      <c r="G3805" s="15">
        <v>3796</v>
      </c>
      <c r="L3805" s="39"/>
      <c r="M3805" s="35"/>
    </row>
    <row r="3806" spans="1:13" x14ac:dyDescent="0.15">
      <c r="A3806" s="33" t="s">
        <v>6372</v>
      </c>
      <c r="B3806" s="33" t="s">
        <v>6372</v>
      </c>
      <c r="C3806" s="14">
        <v>7.092344799999994</v>
      </c>
      <c r="D3806" s="14">
        <v>7.092344799999994</v>
      </c>
      <c r="E3806" s="15">
        <v>4</v>
      </c>
      <c r="F3806" s="24">
        <v>0.26647999999999999</v>
      </c>
      <c r="G3806" s="15">
        <v>3797</v>
      </c>
      <c r="L3806" s="39"/>
      <c r="M3806" s="35"/>
    </row>
    <row r="3807" spans="1:13" x14ac:dyDescent="0.15">
      <c r="A3807" s="33" t="s">
        <v>6373</v>
      </c>
      <c r="B3807" s="33" t="s">
        <v>6374</v>
      </c>
      <c r="C3807" s="14">
        <v>3.2199999999704687E-5</v>
      </c>
      <c r="D3807" s="14">
        <v>18.309778099999996</v>
      </c>
      <c r="E3807" s="15">
        <v>4</v>
      </c>
      <c r="F3807" s="24">
        <v>0.2596</v>
      </c>
      <c r="G3807" s="15">
        <v>3798</v>
      </c>
      <c r="L3807" s="39"/>
      <c r="M3807" s="35"/>
    </row>
    <row r="3808" spans="1:13" x14ac:dyDescent="0.15">
      <c r="A3808" s="33" t="s">
        <v>6375</v>
      </c>
      <c r="B3808" s="33" t="s">
        <v>6375</v>
      </c>
      <c r="C3808" s="14">
        <v>7.2900000003262022E-5</v>
      </c>
      <c r="D3808" s="14">
        <v>27.296605869565205</v>
      </c>
      <c r="E3808" s="15">
        <v>23</v>
      </c>
      <c r="F3808" s="24">
        <v>0.25919999999999999</v>
      </c>
      <c r="G3808" s="15">
        <v>3799</v>
      </c>
      <c r="L3808" s="39"/>
      <c r="M3808" s="35"/>
    </row>
    <row r="3809" spans="1:13" x14ac:dyDescent="0.15">
      <c r="A3809" s="33" t="s">
        <v>6376</v>
      </c>
      <c r="B3809" s="33" t="s">
        <v>6376</v>
      </c>
      <c r="C3809" s="14">
        <v>18.267917300000004</v>
      </c>
      <c r="D3809" s="14">
        <v>27.781382939130495</v>
      </c>
      <c r="E3809" s="15">
        <v>23</v>
      </c>
      <c r="F3809" s="24">
        <v>0.25803999999999999</v>
      </c>
      <c r="G3809" s="15">
        <v>3800</v>
      </c>
      <c r="L3809" s="39"/>
      <c r="M3809" s="35"/>
    </row>
    <row r="3810" spans="1:13" x14ac:dyDescent="0.15">
      <c r="A3810" s="33" t="s">
        <v>6377</v>
      </c>
      <c r="B3810" s="33" t="s">
        <v>6378</v>
      </c>
      <c r="C3810" s="14">
        <v>7.2900000003262022E-5</v>
      </c>
      <c r="D3810" s="14">
        <v>27.274053847727298</v>
      </c>
      <c r="E3810" s="15">
        <v>44</v>
      </c>
      <c r="F3810" s="24">
        <v>0.25747999999999999</v>
      </c>
      <c r="G3810" s="15">
        <v>3801</v>
      </c>
      <c r="L3810" s="39"/>
      <c r="M3810" s="35"/>
    </row>
    <row r="3811" spans="1:13" x14ac:dyDescent="0.15">
      <c r="A3811" s="33" t="s">
        <v>6379</v>
      </c>
      <c r="B3811" s="33" t="s">
        <v>6379</v>
      </c>
      <c r="C3811" s="14">
        <v>3.4999999998230891E-5</v>
      </c>
      <c r="D3811" s="14">
        <v>18.999509787500003</v>
      </c>
      <c r="E3811" s="15">
        <v>8</v>
      </c>
      <c r="F3811" s="24">
        <v>0.25738</v>
      </c>
      <c r="G3811" s="15">
        <v>3802</v>
      </c>
      <c r="L3811" s="39"/>
      <c r="M3811" s="35"/>
    </row>
    <row r="3812" spans="1:13" x14ac:dyDescent="0.15">
      <c r="A3812" s="33" t="s">
        <v>6380</v>
      </c>
      <c r="B3812" s="33" t="s">
        <v>6380</v>
      </c>
      <c r="C3812" s="14">
        <v>3.4999999998230891E-5</v>
      </c>
      <c r="D3812" s="14">
        <v>12.666351524999996</v>
      </c>
      <c r="E3812" s="15">
        <v>4</v>
      </c>
      <c r="F3812" s="24">
        <v>0.25394</v>
      </c>
      <c r="G3812" s="15">
        <v>3803</v>
      </c>
      <c r="L3812" s="39"/>
      <c r="M3812" s="35"/>
    </row>
    <row r="3813" spans="1:13" x14ac:dyDescent="0.15">
      <c r="A3813" s="33" t="s">
        <v>6381</v>
      </c>
      <c r="B3813" s="33" t="s">
        <v>6382</v>
      </c>
      <c r="C3813" s="14">
        <v>3.4999999998230891E-5</v>
      </c>
      <c r="D3813" s="14">
        <v>12.666351524999996</v>
      </c>
      <c r="E3813" s="15">
        <v>4</v>
      </c>
      <c r="F3813" s="24">
        <v>0.25394</v>
      </c>
      <c r="G3813" s="15">
        <v>3804</v>
      </c>
      <c r="L3813" s="39"/>
      <c r="M3813" s="35"/>
    </row>
    <row r="3814" spans="1:13" x14ac:dyDescent="0.15">
      <c r="A3814" s="33" t="s">
        <v>6383</v>
      </c>
      <c r="B3814" s="33" t="s">
        <v>6383</v>
      </c>
      <c r="C3814" s="14">
        <v>3.4999999998230891E-5</v>
      </c>
      <c r="D3814" s="14">
        <v>12.666351524999996</v>
      </c>
      <c r="E3814" s="15">
        <v>4</v>
      </c>
      <c r="F3814" s="24">
        <v>0.25394</v>
      </c>
      <c r="G3814" s="15">
        <v>3805</v>
      </c>
      <c r="L3814" s="39"/>
      <c r="M3814" s="35"/>
    </row>
    <row r="3815" spans="1:13" x14ac:dyDescent="0.15">
      <c r="A3815" s="33" t="s">
        <v>6384</v>
      </c>
      <c r="B3815" s="33" t="s">
        <v>6384</v>
      </c>
      <c r="C3815" s="14">
        <v>3.4999999998230891E-5</v>
      </c>
      <c r="D3815" s="14">
        <v>12.666351524999996</v>
      </c>
      <c r="E3815" s="15">
        <v>4</v>
      </c>
      <c r="F3815" s="24">
        <v>0.25394</v>
      </c>
      <c r="G3815" s="15">
        <v>3806</v>
      </c>
      <c r="L3815" s="39"/>
      <c r="M3815" s="35"/>
    </row>
    <row r="3816" spans="1:13" x14ac:dyDescent="0.15">
      <c r="A3816" s="33" t="s">
        <v>6385</v>
      </c>
      <c r="B3816" s="33" t="s">
        <v>6386</v>
      </c>
      <c r="C3816" s="14">
        <v>3.4999999998230891E-5</v>
      </c>
      <c r="D3816" s="14">
        <v>12.666351524999996</v>
      </c>
      <c r="E3816" s="15">
        <v>4</v>
      </c>
      <c r="F3816" s="24">
        <v>0.25394</v>
      </c>
      <c r="G3816" s="15">
        <v>3807</v>
      </c>
      <c r="L3816" s="39"/>
      <c r="M3816" s="35"/>
    </row>
    <row r="3817" spans="1:13" x14ac:dyDescent="0.15">
      <c r="A3817" s="33" t="s">
        <v>6387</v>
      </c>
      <c r="B3817" s="33" t="s">
        <v>6388</v>
      </c>
      <c r="C3817" s="14">
        <v>3.4999999998230891E-5</v>
      </c>
      <c r="D3817" s="14">
        <v>12.666351524999996</v>
      </c>
      <c r="E3817" s="15">
        <v>4</v>
      </c>
      <c r="F3817" s="24">
        <v>0.25394</v>
      </c>
      <c r="G3817" s="15">
        <v>3808</v>
      </c>
      <c r="L3817" s="39"/>
      <c r="M3817" s="35"/>
    </row>
    <row r="3818" spans="1:13" x14ac:dyDescent="0.15">
      <c r="A3818" s="33" t="s">
        <v>6389</v>
      </c>
      <c r="B3818" s="33" t="s">
        <v>6390</v>
      </c>
      <c r="C3818" s="14">
        <v>3.4999999998230891E-5</v>
      </c>
      <c r="D3818" s="14">
        <v>12.666351524999996</v>
      </c>
      <c r="E3818" s="15">
        <v>4</v>
      </c>
      <c r="F3818" s="24">
        <v>0.25394</v>
      </c>
      <c r="G3818" s="15">
        <v>3809</v>
      </c>
      <c r="L3818" s="39"/>
      <c r="M3818" s="35"/>
    </row>
    <row r="3819" spans="1:13" x14ac:dyDescent="0.15">
      <c r="A3819" s="33" t="s">
        <v>6391</v>
      </c>
      <c r="B3819" s="33" t="s">
        <v>6392</v>
      </c>
      <c r="C3819" s="14">
        <v>3.4999999998230891E-5</v>
      </c>
      <c r="D3819" s="14">
        <v>12.666351524999996</v>
      </c>
      <c r="E3819" s="15">
        <v>4</v>
      </c>
      <c r="F3819" s="24">
        <v>0.25394</v>
      </c>
      <c r="G3819" s="15">
        <v>3810</v>
      </c>
      <c r="L3819" s="39"/>
      <c r="M3819" s="35"/>
    </row>
    <row r="3820" spans="1:13" x14ac:dyDescent="0.15">
      <c r="A3820" s="33" t="s">
        <v>6393</v>
      </c>
      <c r="B3820" s="33" t="s">
        <v>6394</v>
      </c>
      <c r="C3820" s="14">
        <v>3.4999999998230891E-5</v>
      </c>
      <c r="D3820" s="14">
        <v>12.666351524999996</v>
      </c>
      <c r="E3820" s="15">
        <v>4</v>
      </c>
      <c r="F3820" s="24">
        <v>0.25394</v>
      </c>
      <c r="G3820" s="15">
        <v>3811</v>
      </c>
      <c r="L3820" s="39"/>
      <c r="M3820" s="35"/>
    </row>
    <row r="3821" spans="1:13" x14ac:dyDescent="0.15">
      <c r="A3821" s="33" t="s">
        <v>6395</v>
      </c>
      <c r="B3821" s="33" t="s">
        <v>6396</v>
      </c>
      <c r="C3821" s="14">
        <v>3.4999999998230891E-5</v>
      </c>
      <c r="D3821" s="14">
        <v>12.666351524999996</v>
      </c>
      <c r="E3821" s="15">
        <v>4</v>
      </c>
      <c r="F3821" s="24">
        <v>0.25394</v>
      </c>
      <c r="G3821" s="15">
        <v>3812</v>
      </c>
      <c r="L3821" s="39"/>
      <c r="M3821" s="35"/>
    </row>
    <row r="3822" spans="1:13" x14ac:dyDescent="0.15">
      <c r="A3822" s="33" t="s">
        <v>6397</v>
      </c>
      <c r="B3822" s="33" t="s">
        <v>6398</v>
      </c>
      <c r="C3822" s="14">
        <v>3.4999999998230891E-5</v>
      </c>
      <c r="D3822" s="14">
        <v>12.666351524999996</v>
      </c>
      <c r="E3822" s="15">
        <v>4</v>
      </c>
      <c r="F3822" s="24">
        <v>0.25394</v>
      </c>
      <c r="G3822" s="15">
        <v>3813</v>
      </c>
      <c r="L3822" s="39"/>
      <c r="M3822" s="35"/>
    </row>
    <row r="3823" spans="1:13" x14ac:dyDescent="0.15">
      <c r="A3823" s="33" t="s">
        <v>6399</v>
      </c>
      <c r="B3823" s="33" t="s">
        <v>6399</v>
      </c>
      <c r="C3823" s="14">
        <v>3.4999999998230891E-5</v>
      </c>
      <c r="D3823" s="14">
        <v>12.666351524999996</v>
      </c>
      <c r="E3823" s="15">
        <v>4</v>
      </c>
      <c r="F3823" s="24">
        <v>0.25394</v>
      </c>
      <c r="G3823" s="15">
        <v>3814</v>
      </c>
      <c r="L3823" s="39"/>
      <c r="M3823" s="35"/>
    </row>
    <row r="3824" spans="1:13" x14ac:dyDescent="0.15">
      <c r="A3824" s="33" t="s">
        <v>6400</v>
      </c>
      <c r="B3824" s="33" t="s">
        <v>6400</v>
      </c>
      <c r="C3824" s="14">
        <v>3.4999999998230891E-5</v>
      </c>
      <c r="D3824" s="14">
        <v>12.666351524999996</v>
      </c>
      <c r="E3824" s="15">
        <v>4</v>
      </c>
      <c r="F3824" s="24">
        <v>0.25394</v>
      </c>
      <c r="G3824" s="15">
        <v>3815</v>
      </c>
      <c r="L3824" s="39"/>
      <c r="M3824" s="35"/>
    </row>
    <row r="3825" spans="1:13" x14ac:dyDescent="0.15">
      <c r="A3825" s="33" t="s">
        <v>6401</v>
      </c>
      <c r="B3825" s="33" t="s">
        <v>6402</v>
      </c>
      <c r="C3825" s="14">
        <v>3.4999999998230891E-5</v>
      </c>
      <c r="D3825" s="14">
        <v>12.666351524999996</v>
      </c>
      <c r="E3825" s="15">
        <v>4</v>
      </c>
      <c r="F3825" s="24">
        <v>0.25394</v>
      </c>
      <c r="G3825" s="15">
        <v>3816</v>
      </c>
      <c r="L3825" s="39"/>
      <c r="M3825" s="35"/>
    </row>
    <row r="3826" spans="1:13" x14ac:dyDescent="0.15">
      <c r="A3826" s="33" t="s">
        <v>6403</v>
      </c>
      <c r="B3826" s="33" t="s">
        <v>6404</v>
      </c>
      <c r="C3826" s="14">
        <v>3.4999999998230891E-5</v>
      </c>
      <c r="D3826" s="14">
        <v>12.666351524999996</v>
      </c>
      <c r="E3826" s="15">
        <v>4</v>
      </c>
      <c r="F3826" s="24">
        <v>0.25394</v>
      </c>
      <c r="G3826" s="15">
        <v>3817</v>
      </c>
      <c r="L3826" s="39"/>
      <c r="M3826" s="35"/>
    </row>
    <row r="3827" spans="1:13" x14ac:dyDescent="0.15">
      <c r="A3827" s="33" t="s">
        <v>6405</v>
      </c>
      <c r="B3827" s="33" t="s">
        <v>6406</v>
      </c>
      <c r="C3827" s="14">
        <v>3.4999999998230891E-5</v>
      </c>
      <c r="D3827" s="14">
        <v>12.666351524999996</v>
      </c>
      <c r="E3827" s="15">
        <v>4</v>
      </c>
      <c r="F3827" s="24">
        <v>0.25394</v>
      </c>
      <c r="G3827" s="15">
        <v>3818</v>
      </c>
      <c r="L3827" s="39"/>
      <c r="M3827" s="35"/>
    </row>
    <row r="3828" spans="1:13" x14ac:dyDescent="0.15">
      <c r="A3828" s="33" t="s">
        <v>6407</v>
      </c>
      <c r="B3828" s="33" t="s">
        <v>6407</v>
      </c>
      <c r="C3828" s="14">
        <v>3.4999999998230891E-5</v>
      </c>
      <c r="D3828" s="14">
        <v>12.666351524999996</v>
      </c>
      <c r="E3828" s="15">
        <v>4</v>
      </c>
      <c r="F3828" s="24">
        <v>0.25394</v>
      </c>
      <c r="G3828" s="15">
        <v>3819</v>
      </c>
      <c r="L3828" s="39"/>
      <c r="M3828" s="35"/>
    </row>
    <row r="3829" spans="1:13" x14ac:dyDescent="0.15">
      <c r="A3829" s="33" t="s">
        <v>6408</v>
      </c>
      <c r="B3829" s="33" t="s">
        <v>6408</v>
      </c>
      <c r="C3829" s="14">
        <v>3.4999999998230891E-5</v>
      </c>
      <c r="D3829" s="14">
        <v>12.666351524999996</v>
      </c>
      <c r="E3829" s="15">
        <v>4</v>
      </c>
      <c r="F3829" s="24">
        <v>0.25394</v>
      </c>
      <c r="G3829" s="15">
        <v>3820</v>
      </c>
      <c r="L3829" s="39"/>
      <c r="M3829" s="35"/>
    </row>
    <row r="3830" spans="1:13" x14ac:dyDescent="0.15">
      <c r="A3830" s="33" t="s">
        <v>6409</v>
      </c>
      <c r="B3830" s="33" t="s">
        <v>6409</v>
      </c>
      <c r="C3830" s="14">
        <v>3.4999999998230891E-5</v>
      </c>
      <c r="D3830" s="14">
        <v>12.666351524999996</v>
      </c>
      <c r="E3830" s="15">
        <v>4</v>
      </c>
      <c r="F3830" s="24">
        <v>0.25394</v>
      </c>
      <c r="G3830" s="15">
        <v>3821</v>
      </c>
      <c r="L3830" s="39"/>
      <c r="M3830" s="35"/>
    </row>
    <row r="3831" spans="1:13" x14ac:dyDescent="0.15">
      <c r="A3831" s="33" t="s">
        <v>6410</v>
      </c>
      <c r="B3831" s="33" t="s">
        <v>6411</v>
      </c>
      <c r="C3831" s="14">
        <v>3.4999999998230891E-5</v>
      </c>
      <c r="D3831" s="14">
        <v>12.666351524999996</v>
      </c>
      <c r="E3831" s="15">
        <v>4</v>
      </c>
      <c r="F3831" s="24">
        <v>0.25394</v>
      </c>
      <c r="G3831" s="15">
        <v>3822</v>
      </c>
      <c r="L3831" s="39"/>
      <c r="M3831" s="35"/>
    </row>
    <row r="3832" spans="1:13" x14ac:dyDescent="0.15">
      <c r="A3832" s="33" t="s">
        <v>6412</v>
      </c>
      <c r="B3832" s="33" t="s">
        <v>6413</v>
      </c>
      <c r="C3832" s="14">
        <v>3.4999999998230891E-5</v>
      </c>
      <c r="D3832" s="14">
        <v>12.666351524999996</v>
      </c>
      <c r="E3832" s="15">
        <v>4</v>
      </c>
      <c r="F3832" s="24">
        <v>0.25394</v>
      </c>
      <c r="G3832" s="15">
        <v>3823</v>
      </c>
      <c r="L3832" s="39"/>
      <c r="M3832" s="35"/>
    </row>
    <row r="3833" spans="1:13" x14ac:dyDescent="0.15">
      <c r="A3833" s="33" t="s">
        <v>6414</v>
      </c>
      <c r="B3833" s="33" t="s">
        <v>6415</v>
      </c>
      <c r="C3833" s="14">
        <v>3.4999999998230891E-5</v>
      </c>
      <c r="D3833" s="14">
        <v>12.666351524999996</v>
      </c>
      <c r="E3833" s="15">
        <v>4</v>
      </c>
      <c r="F3833" s="24">
        <v>0.25394</v>
      </c>
      <c r="G3833" s="15">
        <v>3824</v>
      </c>
      <c r="L3833" s="39"/>
      <c r="M3833" s="35"/>
    </row>
    <row r="3834" spans="1:13" x14ac:dyDescent="0.15">
      <c r="A3834" s="33" t="s">
        <v>6416</v>
      </c>
      <c r="B3834" s="33" t="s">
        <v>6416</v>
      </c>
      <c r="C3834" s="14">
        <v>3.4999999998230891E-5</v>
      </c>
      <c r="D3834" s="14">
        <v>12.666351524999996</v>
      </c>
      <c r="E3834" s="15">
        <v>4</v>
      </c>
      <c r="F3834" s="24">
        <v>0.25394</v>
      </c>
      <c r="G3834" s="15">
        <v>3825</v>
      </c>
      <c r="L3834" s="39"/>
      <c r="M3834" s="35"/>
    </row>
    <row r="3835" spans="1:13" x14ac:dyDescent="0.15">
      <c r="A3835" s="33" t="s">
        <v>6417</v>
      </c>
      <c r="B3835" s="33" t="s">
        <v>6417</v>
      </c>
      <c r="C3835" s="14">
        <v>3.4999999998230891E-5</v>
      </c>
      <c r="D3835" s="14">
        <v>12.666351524999996</v>
      </c>
      <c r="E3835" s="15">
        <v>4</v>
      </c>
      <c r="F3835" s="24">
        <v>0.25394</v>
      </c>
      <c r="G3835" s="15">
        <v>3826</v>
      </c>
      <c r="L3835" s="39"/>
      <c r="M3835" s="35"/>
    </row>
    <row r="3836" spans="1:13" x14ac:dyDescent="0.15">
      <c r="A3836" s="33" t="s">
        <v>6418</v>
      </c>
      <c r="B3836" s="33" t="s">
        <v>6419</v>
      </c>
      <c r="C3836" s="14">
        <v>3.4999999998230891E-5</v>
      </c>
      <c r="D3836" s="14">
        <v>12.666351524999996</v>
      </c>
      <c r="E3836" s="15">
        <v>4</v>
      </c>
      <c r="F3836" s="24">
        <v>0.25394</v>
      </c>
      <c r="G3836" s="15">
        <v>3827</v>
      </c>
      <c r="L3836" s="39"/>
      <c r="M3836" s="35"/>
    </row>
    <row r="3837" spans="1:13" x14ac:dyDescent="0.15">
      <c r="A3837" s="33" t="s">
        <v>6420</v>
      </c>
      <c r="B3837" s="33" t="s">
        <v>6421</v>
      </c>
      <c r="C3837" s="14">
        <v>3.4999999998230891E-5</v>
      </c>
      <c r="D3837" s="14">
        <v>12.666351524999996</v>
      </c>
      <c r="E3837" s="15">
        <v>4</v>
      </c>
      <c r="F3837" s="24">
        <v>0.25394</v>
      </c>
      <c r="G3837" s="15">
        <v>3828</v>
      </c>
      <c r="L3837" s="39"/>
      <c r="M3837" s="35"/>
    </row>
    <row r="3838" spans="1:13" x14ac:dyDescent="0.15">
      <c r="A3838" s="33" t="s">
        <v>6422</v>
      </c>
      <c r="B3838" s="33" t="s">
        <v>6423</v>
      </c>
      <c r="C3838" s="14">
        <v>3.4999999998230891E-5</v>
      </c>
      <c r="D3838" s="14">
        <v>12.666351524999996</v>
      </c>
      <c r="E3838" s="15">
        <v>4</v>
      </c>
      <c r="F3838" s="24">
        <v>0.25394</v>
      </c>
      <c r="G3838" s="15">
        <v>3829</v>
      </c>
      <c r="L3838" s="39"/>
      <c r="M3838" s="35"/>
    </row>
    <row r="3839" spans="1:13" x14ac:dyDescent="0.15">
      <c r="A3839" s="33" t="s">
        <v>6424</v>
      </c>
      <c r="B3839" s="33" t="s">
        <v>6424</v>
      </c>
      <c r="C3839" s="14">
        <v>3.4999999998230891E-5</v>
      </c>
      <c r="D3839" s="14">
        <v>12.666351524999996</v>
      </c>
      <c r="E3839" s="15">
        <v>4</v>
      </c>
      <c r="F3839" s="24">
        <v>0.25394</v>
      </c>
      <c r="G3839" s="15">
        <v>3830</v>
      </c>
      <c r="L3839" s="39"/>
      <c r="M3839" s="35"/>
    </row>
    <row r="3840" spans="1:13" x14ac:dyDescent="0.15">
      <c r="A3840" s="33" t="s">
        <v>6425</v>
      </c>
      <c r="B3840" s="33" t="s">
        <v>6425</v>
      </c>
      <c r="C3840" s="14">
        <v>3.4999999998230891E-5</v>
      </c>
      <c r="D3840" s="14">
        <v>12.666351524999996</v>
      </c>
      <c r="E3840" s="15">
        <v>4</v>
      </c>
      <c r="F3840" s="24">
        <v>0.25394</v>
      </c>
      <c r="G3840" s="15">
        <v>3831</v>
      </c>
      <c r="L3840" s="39"/>
      <c r="M3840" s="35"/>
    </row>
    <row r="3841" spans="1:13" x14ac:dyDescent="0.15">
      <c r="A3841" s="33" t="s">
        <v>6426</v>
      </c>
      <c r="B3841" s="33" t="s">
        <v>6427</v>
      </c>
      <c r="C3841" s="14">
        <v>3.4999999998230891E-5</v>
      </c>
      <c r="D3841" s="14">
        <v>12.666351524999996</v>
      </c>
      <c r="E3841" s="15">
        <v>4</v>
      </c>
      <c r="F3841" s="24">
        <v>0.25394</v>
      </c>
      <c r="G3841" s="15">
        <v>3832</v>
      </c>
      <c r="L3841" s="39"/>
      <c r="M3841" s="35"/>
    </row>
    <row r="3842" spans="1:13" x14ac:dyDescent="0.15">
      <c r="A3842" s="33" t="s">
        <v>6428</v>
      </c>
      <c r="B3842" s="33" t="s">
        <v>6428</v>
      </c>
      <c r="C3842" s="14">
        <v>3.4999999998230891E-5</v>
      </c>
      <c r="D3842" s="14">
        <v>12.666351524999996</v>
      </c>
      <c r="E3842" s="15">
        <v>4</v>
      </c>
      <c r="F3842" s="24">
        <v>0.25394</v>
      </c>
      <c r="G3842" s="15">
        <v>3833</v>
      </c>
      <c r="L3842" s="39"/>
      <c r="M3842" s="35"/>
    </row>
    <row r="3843" spans="1:13" x14ac:dyDescent="0.15">
      <c r="A3843" s="33" t="s">
        <v>6429</v>
      </c>
      <c r="B3843" s="33" t="s">
        <v>6430</v>
      </c>
      <c r="C3843" s="14">
        <v>3.4999999998230891E-5</v>
      </c>
      <c r="D3843" s="14">
        <v>12.666351524999996</v>
      </c>
      <c r="E3843" s="15">
        <v>4</v>
      </c>
      <c r="F3843" s="24">
        <v>0.25394</v>
      </c>
      <c r="G3843" s="15">
        <v>3834</v>
      </c>
      <c r="L3843" s="39"/>
      <c r="M3843" s="35"/>
    </row>
    <row r="3844" spans="1:13" x14ac:dyDescent="0.15">
      <c r="A3844" s="33" t="s">
        <v>6431</v>
      </c>
      <c r="B3844" s="33" t="s">
        <v>6432</v>
      </c>
      <c r="C3844" s="14">
        <v>3.4999999998230891E-5</v>
      </c>
      <c r="D3844" s="14">
        <v>12.666351524999996</v>
      </c>
      <c r="E3844" s="15">
        <v>4</v>
      </c>
      <c r="F3844" s="24">
        <v>0.25394</v>
      </c>
      <c r="G3844" s="15">
        <v>3835</v>
      </c>
      <c r="L3844" s="39"/>
      <c r="M3844" s="35"/>
    </row>
    <row r="3845" spans="1:13" x14ac:dyDescent="0.15">
      <c r="A3845" s="33" t="s">
        <v>6433</v>
      </c>
      <c r="B3845" s="33" t="s">
        <v>6434</v>
      </c>
      <c r="C3845" s="14">
        <v>3.4999999998230891E-5</v>
      </c>
      <c r="D3845" s="14">
        <v>12.666351524999996</v>
      </c>
      <c r="E3845" s="15">
        <v>4</v>
      </c>
      <c r="F3845" s="24">
        <v>0.25394</v>
      </c>
      <c r="G3845" s="15">
        <v>3836</v>
      </c>
      <c r="L3845" s="39"/>
      <c r="M3845" s="35"/>
    </row>
    <row r="3846" spans="1:13" x14ac:dyDescent="0.15">
      <c r="A3846" s="33" t="s">
        <v>6435</v>
      </c>
      <c r="B3846" s="33" t="s">
        <v>6436</v>
      </c>
      <c r="C3846" s="14">
        <v>3.4999999998230891E-5</v>
      </c>
      <c r="D3846" s="14">
        <v>12.666351524999996</v>
      </c>
      <c r="E3846" s="15">
        <v>4</v>
      </c>
      <c r="F3846" s="24">
        <v>0.25394</v>
      </c>
      <c r="G3846" s="15">
        <v>3837</v>
      </c>
      <c r="L3846" s="39"/>
      <c r="M3846" s="35"/>
    </row>
    <row r="3847" spans="1:13" x14ac:dyDescent="0.15">
      <c r="A3847" s="33" t="s">
        <v>6437</v>
      </c>
      <c r="B3847" s="33" t="s">
        <v>6438</v>
      </c>
      <c r="C3847" s="14">
        <v>3.4999999998230891E-5</v>
      </c>
      <c r="D3847" s="14">
        <v>12.666351524999996</v>
      </c>
      <c r="E3847" s="15">
        <v>4</v>
      </c>
      <c r="F3847" s="24">
        <v>0.25394</v>
      </c>
      <c r="G3847" s="15">
        <v>3838</v>
      </c>
      <c r="L3847" s="39" t="s">
        <v>7475</v>
      </c>
      <c r="M3847" s="35"/>
    </row>
    <row r="3848" spans="1:13" x14ac:dyDescent="0.15">
      <c r="A3848" s="33" t="s">
        <v>6439</v>
      </c>
      <c r="B3848" s="33" t="s">
        <v>6440</v>
      </c>
      <c r="C3848" s="14">
        <v>3.4999999998230891E-5</v>
      </c>
      <c r="D3848" s="14">
        <v>12.666351524999996</v>
      </c>
      <c r="E3848" s="15">
        <v>4</v>
      </c>
      <c r="F3848" s="24">
        <v>0.25394</v>
      </c>
      <c r="G3848" s="15">
        <v>3839</v>
      </c>
      <c r="L3848" s="39"/>
      <c r="M3848" s="35"/>
    </row>
    <row r="3849" spans="1:13" x14ac:dyDescent="0.15">
      <c r="A3849" s="33" t="s">
        <v>6441</v>
      </c>
      <c r="B3849" s="33" t="s">
        <v>6442</v>
      </c>
      <c r="C3849" s="14">
        <v>3.4999999998230891E-5</v>
      </c>
      <c r="D3849" s="14">
        <v>12.666351524999996</v>
      </c>
      <c r="E3849" s="15">
        <v>4</v>
      </c>
      <c r="F3849" s="24">
        <v>0.25394</v>
      </c>
      <c r="G3849" s="15">
        <v>3840</v>
      </c>
      <c r="L3849" s="39"/>
      <c r="M3849" s="35"/>
    </row>
    <row r="3850" spans="1:13" x14ac:dyDescent="0.15">
      <c r="A3850" s="33" t="s">
        <v>6443</v>
      </c>
      <c r="B3850" s="33" t="s">
        <v>6444</v>
      </c>
      <c r="C3850" s="14">
        <v>3.4999999998230891E-5</v>
      </c>
      <c r="D3850" s="14">
        <v>12.666351524999996</v>
      </c>
      <c r="E3850" s="15">
        <v>4</v>
      </c>
      <c r="F3850" s="24">
        <v>0.25394</v>
      </c>
      <c r="G3850" s="15">
        <v>3841</v>
      </c>
      <c r="L3850" s="39"/>
      <c r="M3850" s="35"/>
    </row>
    <row r="3851" spans="1:13" x14ac:dyDescent="0.15">
      <c r="A3851" s="33" t="s">
        <v>6445</v>
      </c>
      <c r="B3851" s="33" t="s">
        <v>6446</v>
      </c>
      <c r="C3851" s="14">
        <v>3.4999999998230891E-5</v>
      </c>
      <c r="D3851" s="14">
        <v>12.666351524999996</v>
      </c>
      <c r="E3851" s="15">
        <v>4</v>
      </c>
      <c r="F3851" s="24">
        <v>0.25394</v>
      </c>
      <c r="G3851" s="15">
        <v>3842</v>
      </c>
      <c r="L3851" s="39"/>
      <c r="M3851" s="35"/>
    </row>
    <row r="3852" spans="1:13" x14ac:dyDescent="0.15">
      <c r="A3852" s="33" t="s">
        <v>6447</v>
      </c>
      <c r="B3852" s="33" t="s">
        <v>6447</v>
      </c>
      <c r="C3852" s="14">
        <v>3.4999999998230891E-5</v>
      </c>
      <c r="D3852" s="14">
        <v>12.666351524999996</v>
      </c>
      <c r="E3852" s="15">
        <v>4</v>
      </c>
      <c r="F3852" s="24">
        <v>0.25394</v>
      </c>
      <c r="G3852" s="15">
        <v>3843</v>
      </c>
      <c r="L3852" s="39"/>
      <c r="M3852" s="35"/>
    </row>
    <row r="3853" spans="1:13" x14ac:dyDescent="0.15">
      <c r="A3853" s="33" t="s">
        <v>6448</v>
      </c>
      <c r="B3853" s="33" t="s">
        <v>6449</v>
      </c>
      <c r="C3853" s="14">
        <v>3.4999999998230891E-5</v>
      </c>
      <c r="D3853" s="14">
        <v>12.666351524999996</v>
      </c>
      <c r="E3853" s="15">
        <v>4</v>
      </c>
      <c r="F3853" s="24">
        <v>0.25394</v>
      </c>
      <c r="G3853" s="15">
        <v>3844</v>
      </c>
      <c r="L3853" s="39"/>
      <c r="M3853" s="35"/>
    </row>
    <row r="3854" spans="1:13" x14ac:dyDescent="0.15">
      <c r="A3854" s="33" t="s">
        <v>6450</v>
      </c>
      <c r="B3854" s="33" t="s">
        <v>6451</v>
      </c>
      <c r="C3854" s="14">
        <v>3.4999999998230891E-5</v>
      </c>
      <c r="D3854" s="14">
        <v>12.666351524999996</v>
      </c>
      <c r="E3854" s="15">
        <v>4</v>
      </c>
      <c r="F3854" s="24">
        <v>0.25394</v>
      </c>
      <c r="G3854" s="15">
        <v>3845</v>
      </c>
      <c r="L3854" s="39"/>
      <c r="M3854" s="35" t="s">
        <v>7475</v>
      </c>
    </row>
    <row r="3855" spans="1:13" x14ac:dyDescent="0.15">
      <c r="A3855" s="33" t="s">
        <v>6452</v>
      </c>
      <c r="B3855" s="33" t="s">
        <v>6453</v>
      </c>
      <c r="C3855" s="14">
        <v>3.4999999998230891E-5</v>
      </c>
      <c r="D3855" s="14">
        <v>12.666351524999996</v>
      </c>
      <c r="E3855" s="15">
        <v>4</v>
      </c>
      <c r="F3855" s="24">
        <v>0.25394</v>
      </c>
      <c r="G3855" s="15">
        <v>3846</v>
      </c>
      <c r="L3855" s="39"/>
      <c r="M3855" s="35"/>
    </row>
    <row r="3856" spans="1:13" x14ac:dyDescent="0.15">
      <c r="A3856" s="33" t="s">
        <v>6454</v>
      </c>
      <c r="B3856" s="33" t="s">
        <v>6455</v>
      </c>
      <c r="C3856" s="14">
        <v>3.4999999998230891E-5</v>
      </c>
      <c r="D3856" s="14">
        <v>12.666351524999996</v>
      </c>
      <c r="E3856" s="15">
        <v>4</v>
      </c>
      <c r="F3856" s="24">
        <v>0.25394</v>
      </c>
      <c r="G3856" s="15">
        <v>3847</v>
      </c>
      <c r="L3856" s="39"/>
      <c r="M3856" s="35"/>
    </row>
    <row r="3857" spans="1:13" x14ac:dyDescent="0.15">
      <c r="A3857" s="33" t="s">
        <v>6456</v>
      </c>
      <c r="B3857" s="33" t="s">
        <v>6456</v>
      </c>
      <c r="C3857" s="14">
        <v>3.4999999998230891E-5</v>
      </c>
      <c r="D3857" s="14">
        <v>12.666351524999996</v>
      </c>
      <c r="E3857" s="15">
        <v>4</v>
      </c>
      <c r="F3857" s="24">
        <v>0.25394</v>
      </c>
      <c r="G3857" s="15">
        <v>3848</v>
      </c>
      <c r="L3857" s="39"/>
      <c r="M3857" s="35"/>
    </row>
    <row r="3858" spans="1:13" x14ac:dyDescent="0.15">
      <c r="A3858" s="33" t="s">
        <v>6457</v>
      </c>
      <c r="B3858" s="33" t="s">
        <v>6457</v>
      </c>
      <c r="C3858" s="14">
        <v>3.4999999998230891E-5</v>
      </c>
      <c r="D3858" s="14">
        <v>12.666351524999996</v>
      </c>
      <c r="E3858" s="15">
        <v>4</v>
      </c>
      <c r="F3858" s="24">
        <v>0.25394</v>
      </c>
      <c r="G3858" s="15">
        <v>3849</v>
      </c>
      <c r="L3858" s="39"/>
      <c r="M3858" s="35"/>
    </row>
    <row r="3859" spans="1:13" x14ac:dyDescent="0.15">
      <c r="A3859" s="33" t="s">
        <v>6458</v>
      </c>
      <c r="B3859" s="33" t="s">
        <v>6458</v>
      </c>
      <c r="C3859" s="14">
        <v>3.4999999998230891E-5</v>
      </c>
      <c r="D3859" s="14">
        <v>12.666351524999996</v>
      </c>
      <c r="E3859" s="15">
        <v>4</v>
      </c>
      <c r="F3859" s="24">
        <v>0.25394</v>
      </c>
      <c r="G3859" s="15">
        <v>3850</v>
      </c>
      <c r="L3859" s="39"/>
      <c r="M3859" s="35"/>
    </row>
    <row r="3860" spans="1:13" x14ac:dyDescent="0.15">
      <c r="A3860" s="33" t="s">
        <v>6459</v>
      </c>
      <c r="B3860" s="33" t="s">
        <v>6459</v>
      </c>
      <c r="C3860" s="14">
        <v>3.4999999998230891E-5</v>
      </c>
      <c r="D3860" s="14">
        <v>12.666351524999996</v>
      </c>
      <c r="E3860" s="15">
        <v>4</v>
      </c>
      <c r="F3860" s="24">
        <v>0.25394</v>
      </c>
      <c r="G3860" s="15">
        <v>3851</v>
      </c>
      <c r="L3860" s="39"/>
      <c r="M3860" s="35"/>
    </row>
    <row r="3861" spans="1:13" x14ac:dyDescent="0.15">
      <c r="A3861" s="33" t="s">
        <v>6460</v>
      </c>
      <c r="B3861" s="33" t="s">
        <v>6461</v>
      </c>
      <c r="C3861" s="14">
        <v>3.4999999998230891E-5</v>
      </c>
      <c r="D3861" s="14">
        <v>12.666351524999996</v>
      </c>
      <c r="E3861" s="15">
        <v>4</v>
      </c>
      <c r="F3861" s="24">
        <v>0.25394</v>
      </c>
      <c r="G3861" s="15">
        <v>3852</v>
      </c>
      <c r="L3861" s="39"/>
      <c r="M3861" s="35"/>
    </row>
    <row r="3862" spans="1:13" x14ac:dyDescent="0.15">
      <c r="A3862" s="33" t="s">
        <v>6462</v>
      </c>
      <c r="B3862" s="33" t="s">
        <v>6463</v>
      </c>
      <c r="C3862" s="14">
        <v>3.4999999998230891E-5</v>
      </c>
      <c r="D3862" s="14">
        <v>27.115777674999997</v>
      </c>
      <c r="E3862" s="15">
        <v>24</v>
      </c>
      <c r="F3862" s="24">
        <v>0.25053999999999998</v>
      </c>
      <c r="G3862" s="15">
        <v>3853</v>
      </c>
      <c r="L3862" s="39"/>
      <c r="M3862" s="35"/>
    </row>
    <row r="3863" spans="1:13" x14ac:dyDescent="0.15">
      <c r="A3863" s="33" t="s">
        <v>6464</v>
      </c>
      <c r="B3863" s="33" t="s">
        <v>6464</v>
      </c>
      <c r="C3863" s="14">
        <v>3.1599999994469385E-5</v>
      </c>
      <c r="D3863" s="14">
        <v>22.112373375000004</v>
      </c>
      <c r="E3863" s="15">
        <v>4</v>
      </c>
      <c r="F3863" s="24">
        <v>0.25</v>
      </c>
      <c r="G3863" s="15">
        <v>3854</v>
      </c>
      <c r="L3863" s="39"/>
      <c r="M3863" s="35"/>
    </row>
    <row r="3864" spans="1:13" x14ac:dyDescent="0.15">
      <c r="A3864" s="33" t="s">
        <v>6465</v>
      </c>
      <c r="B3864" s="33" t="s">
        <v>6466</v>
      </c>
      <c r="C3864" s="14">
        <v>3.1599999994469385E-5</v>
      </c>
      <c r="D3864" s="14">
        <v>22.112373375000004</v>
      </c>
      <c r="E3864" s="15">
        <v>4</v>
      </c>
      <c r="F3864" s="24">
        <v>0.25</v>
      </c>
      <c r="G3864" s="15">
        <v>3855</v>
      </c>
      <c r="L3864" s="39" t="s">
        <v>7475</v>
      </c>
      <c r="M3864" s="35"/>
    </row>
    <row r="3865" spans="1:13" x14ac:dyDescent="0.15">
      <c r="A3865" s="33" t="s">
        <v>6467</v>
      </c>
      <c r="B3865" s="33" t="s">
        <v>6467</v>
      </c>
      <c r="C3865" s="14">
        <v>3.1599999994469385E-5</v>
      </c>
      <c r="D3865" s="14">
        <v>22.112373375000004</v>
      </c>
      <c r="E3865" s="15">
        <v>4</v>
      </c>
      <c r="F3865" s="24">
        <v>0.25</v>
      </c>
      <c r="G3865" s="15">
        <v>3856</v>
      </c>
      <c r="L3865" s="39"/>
      <c r="M3865" s="35"/>
    </row>
    <row r="3866" spans="1:13" x14ac:dyDescent="0.15">
      <c r="A3866" s="33" t="s">
        <v>6468</v>
      </c>
      <c r="B3866" s="33" t="s">
        <v>6468</v>
      </c>
      <c r="C3866" s="14">
        <v>3.1599999994469385E-5</v>
      </c>
      <c r="D3866" s="14">
        <v>22.112373375000004</v>
      </c>
      <c r="E3866" s="15">
        <v>4</v>
      </c>
      <c r="F3866" s="24">
        <v>0.25</v>
      </c>
      <c r="G3866" s="15">
        <v>3857</v>
      </c>
      <c r="L3866" s="39"/>
      <c r="M3866" s="35"/>
    </row>
    <row r="3867" spans="1:13" x14ac:dyDescent="0.15">
      <c r="A3867" s="33" t="s">
        <v>6469</v>
      </c>
      <c r="B3867" s="33" t="s">
        <v>6470</v>
      </c>
      <c r="C3867" s="14">
        <v>3.1599999994469385E-5</v>
      </c>
      <c r="D3867" s="14">
        <v>22.112373375000004</v>
      </c>
      <c r="E3867" s="15">
        <v>4</v>
      </c>
      <c r="F3867" s="24">
        <v>0.25</v>
      </c>
      <c r="G3867" s="15">
        <v>3858</v>
      </c>
      <c r="L3867" s="39"/>
      <c r="M3867" s="35"/>
    </row>
    <row r="3868" spans="1:13" x14ac:dyDescent="0.15">
      <c r="A3868" s="33" t="s">
        <v>6471</v>
      </c>
      <c r="B3868" s="33" t="s">
        <v>6471</v>
      </c>
      <c r="C3868" s="14">
        <v>3.1599999994469385E-5</v>
      </c>
      <c r="D3868" s="14">
        <v>22.112373375000004</v>
      </c>
      <c r="E3868" s="15">
        <v>4</v>
      </c>
      <c r="F3868" s="24">
        <v>0.25</v>
      </c>
      <c r="G3868" s="15">
        <v>3859</v>
      </c>
      <c r="L3868" s="39"/>
      <c r="M3868" s="35"/>
    </row>
    <row r="3869" spans="1:13" x14ac:dyDescent="0.15">
      <c r="A3869" s="33" t="s">
        <v>6472</v>
      </c>
      <c r="B3869" s="33" t="s">
        <v>6473</v>
      </c>
      <c r="C3869" s="14">
        <v>3.1599999994469385E-5</v>
      </c>
      <c r="D3869" s="14">
        <v>22.112373375000004</v>
      </c>
      <c r="E3869" s="15">
        <v>4</v>
      </c>
      <c r="F3869" s="24">
        <v>0.25</v>
      </c>
      <c r="G3869" s="15">
        <v>3860</v>
      </c>
      <c r="L3869" s="39"/>
      <c r="M3869" s="35"/>
    </row>
    <row r="3870" spans="1:13" x14ac:dyDescent="0.15">
      <c r="A3870" s="33" t="s">
        <v>6474</v>
      </c>
      <c r="B3870" s="33" t="s">
        <v>6474</v>
      </c>
      <c r="C3870" s="14">
        <v>3.1599999994469385E-5</v>
      </c>
      <c r="D3870" s="14">
        <v>22.112373375000004</v>
      </c>
      <c r="E3870" s="15">
        <v>4</v>
      </c>
      <c r="F3870" s="24">
        <v>0.25</v>
      </c>
      <c r="G3870" s="15">
        <v>3861</v>
      </c>
      <c r="L3870" s="39"/>
      <c r="M3870" s="35"/>
    </row>
    <row r="3871" spans="1:13" x14ac:dyDescent="0.15">
      <c r="A3871" s="33" t="s">
        <v>6475</v>
      </c>
      <c r="B3871" s="33" t="s">
        <v>6476</v>
      </c>
      <c r="C3871" s="14">
        <v>3.1599999994469385E-5</v>
      </c>
      <c r="D3871" s="14">
        <v>22.112373375000004</v>
      </c>
      <c r="E3871" s="15">
        <v>4</v>
      </c>
      <c r="F3871" s="24">
        <v>0.25</v>
      </c>
      <c r="G3871" s="15">
        <v>3862</v>
      </c>
      <c r="L3871" s="39"/>
      <c r="M3871" s="35"/>
    </row>
    <row r="3872" spans="1:13" x14ac:dyDescent="0.15">
      <c r="A3872" s="33" t="s">
        <v>6477</v>
      </c>
      <c r="B3872" s="33" t="s">
        <v>6478</v>
      </c>
      <c r="C3872" s="14">
        <v>17.003759100000003</v>
      </c>
      <c r="D3872" s="14">
        <v>22.966608074999996</v>
      </c>
      <c r="E3872" s="15">
        <v>4</v>
      </c>
      <c r="F3872" s="24">
        <v>0.24992</v>
      </c>
      <c r="G3872" s="15">
        <v>3863</v>
      </c>
      <c r="L3872" s="39"/>
      <c r="M3872" s="35"/>
    </row>
    <row r="3873" spans="1:13" x14ac:dyDescent="0.15">
      <c r="A3873" s="33" t="s">
        <v>6479</v>
      </c>
      <c r="B3873" s="33" t="s">
        <v>6480</v>
      </c>
      <c r="C3873" s="14">
        <v>17.003759100000003</v>
      </c>
      <c r="D3873" s="14">
        <v>22.966608074999996</v>
      </c>
      <c r="E3873" s="15">
        <v>4</v>
      </c>
      <c r="F3873" s="24">
        <v>0.24992</v>
      </c>
      <c r="G3873" s="15">
        <v>3864</v>
      </c>
      <c r="L3873" s="39"/>
      <c r="M3873" s="35"/>
    </row>
    <row r="3874" spans="1:13" x14ac:dyDescent="0.15">
      <c r="A3874" s="33" t="s">
        <v>6481</v>
      </c>
      <c r="B3874" s="33" t="s">
        <v>6482</v>
      </c>
      <c r="C3874" s="14">
        <v>17.003759100000003</v>
      </c>
      <c r="D3874" s="14">
        <v>22.966608074999996</v>
      </c>
      <c r="E3874" s="15">
        <v>4</v>
      </c>
      <c r="F3874" s="24">
        <v>0.24992</v>
      </c>
      <c r="G3874" s="15">
        <v>3865</v>
      </c>
      <c r="L3874" s="39"/>
      <c r="M3874" s="35"/>
    </row>
    <row r="3875" spans="1:13" x14ac:dyDescent="0.15">
      <c r="A3875" s="33" t="s">
        <v>6483</v>
      </c>
      <c r="B3875" s="33" t="s">
        <v>6484</v>
      </c>
      <c r="C3875" s="14">
        <v>17.003759100000003</v>
      </c>
      <c r="D3875" s="14">
        <v>22.966608074999996</v>
      </c>
      <c r="E3875" s="15">
        <v>4</v>
      </c>
      <c r="F3875" s="24">
        <v>0.24992</v>
      </c>
      <c r="G3875" s="15">
        <v>3866</v>
      </c>
      <c r="L3875" s="39"/>
      <c r="M3875" s="35"/>
    </row>
    <row r="3876" spans="1:13" x14ac:dyDescent="0.15">
      <c r="A3876" s="33" t="s">
        <v>6485</v>
      </c>
      <c r="B3876" s="33" t="s">
        <v>6485</v>
      </c>
      <c r="C3876" s="14">
        <v>17.003759100000003</v>
      </c>
      <c r="D3876" s="14">
        <v>22.966608074999996</v>
      </c>
      <c r="E3876" s="15">
        <v>4</v>
      </c>
      <c r="F3876" s="24">
        <v>0.24992</v>
      </c>
      <c r="G3876" s="15">
        <v>3867</v>
      </c>
      <c r="L3876" s="39"/>
      <c r="M3876" s="35"/>
    </row>
    <row r="3877" spans="1:13" x14ac:dyDescent="0.15">
      <c r="A3877" s="33" t="s">
        <v>6486</v>
      </c>
      <c r="B3877" s="33" t="s">
        <v>6487</v>
      </c>
      <c r="C3877" s="14">
        <v>17.003759100000003</v>
      </c>
      <c r="D3877" s="14">
        <v>22.966608074999996</v>
      </c>
      <c r="E3877" s="15">
        <v>4</v>
      </c>
      <c r="F3877" s="24">
        <v>0.24992</v>
      </c>
      <c r="G3877" s="15">
        <v>3868</v>
      </c>
      <c r="L3877" s="39"/>
      <c r="M3877" s="35"/>
    </row>
    <row r="3878" spans="1:13" x14ac:dyDescent="0.15">
      <c r="A3878" s="33" t="s">
        <v>6488</v>
      </c>
      <c r="B3878" s="33" t="s">
        <v>6489</v>
      </c>
      <c r="C3878" s="14">
        <v>17.003759100000003</v>
      </c>
      <c r="D3878" s="14">
        <v>22.966608074999996</v>
      </c>
      <c r="E3878" s="15">
        <v>4</v>
      </c>
      <c r="F3878" s="24">
        <v>0.24992</v>
      </c>
      <c r="G3878" s="15">
        <v>3869</v>
      </c>
      <c r="L3878" s="39"/>
      <c r="M3878" s="35"/>
    </row>
    <row r="3879" spans="1:13" x14ac:dyDescent="0.15">
      <c r="A3879" s="33" t="s">
        <v>6490</v>
      </c>
      <c r="B3879" s="33" t="s">
        <v>6491</v>
      </c>
      <c r="C3879" s="14">
        <v>17.003759100000003</v>
      </c>
      <c r="D3879" s="14">
        <v>22.966608074999996</v>
      </c>
      <c r="E3879" s="15">
        <v>4</v>
      </c>
      <c r="F3879" s="24">
        <v>0.24992</v>
      </c>
      <c r="G3879" s="15">
        <v>3870</v>
      </c>
      <c r="L3879" s="39"/>
      <c r="M3879" s="35"/>
    </row>
    <row r="3880" spans="1:13" x14ac:dyDescent="0.15">
      <c r="A3880" s="33" t="s">
        <v>6492</v>
      </c>
      <c r="B3880" s="33" t="s">
        <v>6493</v>
      </c>
      <c r="C3880" s="14">
        <v>17.003759100000003</v>
      </c>
      <c r="D3880" s="14">
        <v>22.966608074999996</v>
      </c>
      <c r="E3880" s="15">
        <v>4</v>
      </c>
      <c r="F3880" s="24">
        <v>0.24992</v>
      </c>
      <c r="G3880" s="15">
        <v>3871</v>
      </c>
      <c r="L3880" s="39"/>
      <c r="M3880" s="35"/>
    </row>
    <row r="3881" spans="1:13" x14ac:dyDescent="0.15">
      <c r="A3881" s="33" t="s">
        <v>6494</v>
      </c>
      <c r="B3881" s="33" t="s">
        <v>6494</v>
      </c>
      <c r="C3881" s="14">
        <v>17.003759100000003</v>
      </c>
      <c r="D3881" s="14">
        <v>22.966608074999996</v>
      </c>
      <c r="E3881" s="15">
        <v>4</v>
      </c>
      <c r="F3881" s="24">
        <v>0.24992</v>
      </c>
      <c r="G3881" s="15">
        <v>3872</v>
      </c>
      <c r="L3881" s="39"/>
      <c r="M3881" s="35"/>
    </row>
    <row r="3882" spans="1:13" x14ac:dyDescent="0.15">
      <c r="A3882" s="33" t="s">
        <v>6495</v>
      </c>
      <c r="B3882" s="33" t="s">
        <v>6496</v>
      </c>
      <c r="C3882" s="14">
        <v>17.003759100000003</v>
      </c>
      <c r="D3882" s="14">
        <v>22.966608074999996</v>
      </c>
      <c r="E3882" s="15">
        <v>4</v>
      </c>
      <c r="F3882" s="24">
        <v>0.24992</v>
      </c>
      <c r="G3882" s="15">
        <v>3873</v>
      </c>
      <c r="L3882" s="39"/>
      <c r="M3882" s="35"/>
    </row>
    <row r="3883" spans="1:13" x14ac:dyDescent="0.15">
      <c r="A3883" s="33" t="s">
        <v>6497</v>
      </c>
      <c r="B3883" s="33" t="s">
        <v>6498</v>
      </c>
      <c r="C3883" s="14">
        <v>17.003759100000003</v>
      </c>
      <c r="D3883" s="14">
        <v>22.966608074999996</v>
      </c>
      <c r="E3883" s="15">
        <v>4</v>
      </c>
      <c r="F3883" s="24">
        <v>0.24992</v>
      </c>
      <c r="G3883" s="15">
        <v>3874</v>
      </c>
      <c r="L3883" s="39"/>
      <c r="M3883" s="35"/>
    </row>
    <row r="3884" spans="1:13" x14ac:dyDescent="0.15">
      <c r="A3884" s="33" t="s">
        <v>6499</v>
      </c>
      <c r="B3884" s="33" t="s">
        <v>6499</v>
      </c>
      <c r="C3884" s="14">
        <v>17.003759100000003</v>
      </c>
      <c r="D3884" s="14">
        <v>22.966608074999996</v>
      </c>
      <c r="E3884" s="15">
        <v>4</v>
      </c>
      <c r="F3884" s="24">
        <v>0.24992</v>
      </c>
      <c r="G3884" s="15">
        <v>3875</v>
      </c>
      <c r="L3884" s="39"/>
      <c r="M3884" s="35"/>
    </row>
    <row r="3885" spans="1:13" x14ac:dyDescent="0.15">
      <c r="A3885" s="33" t="s">
        <v>6500</v>
      </c>
      <c r="B3885" s="33" t="s">
        <v>6501</v>
      </c>
      <c r="C3885" s="14">
        <v>17.003759100000003</v>
      </c>
      <c r="D3885" s="14">
        <v>22.966608074999996</v>
      </c>
      <c r="E3885" s="15">
        <v>4</v>
      </c>
      <c r="F3885" s="24">
        <v>0.24992</v>
      </c>
      <c r="G3885" s="15">
        <v>3876</v>
      </c>
      <c r="L3885" s="39"/>
      <c r="M3885" s="35"/>
    </row>
    <row r="3886" spans="1:13" x14ac:dyDescent="0.15">
      <c r="A3886" s="33" t="s">
        <v>6502</v>
      </c>
      <c r="B3886" s="33" t="s">
        <v>6502</v>
      </c>
      <c r="C3886" s="14">
        <v>17.003759100000003</v>
      </c>
      <c r="D3886" s="14">
        <v>22.966608074999996</v>
      </c>
      <c r="E3886" s="15">
        <v>4</v>
      </c>
      <c r="F3886" s="24">
        <v>0.24992</v>
      </c>
      <c r="G3886" s="15">
        <v>3877</v>
      </c>
      <c r="L3886" s="39"/>
      <c r="M3886" s="35"/>
    </row>
    <row r="3887" spans="1:13" x14ac:dyDescent="0.15">
      <c r="A3887" s="33" t="s">
        <v>6503</v>
      </c>
      <c r="B3887" s="33" t="s">
        <v>6504</v>
      </c>
      <c r="C3887" s="14">
        <v>17.003759100000003</v>
      </c>
      <c r="D3887" s="14">
        <v>22.966608074999996</v>
      </c>
      <c r="E3887" s="15">
        <v>4</v>
      </c>
      <c r="F3887" s="24">
        <v>0.24992</v>
      </c>
      <c r="G3887" s="15">
        <v>3878</v>
      </c>
      <c r="L3887" s="39"/>
      <c r="M3887" s="35"/>
    </row>
    <row r="3888" spans="1:13" x14ac:dyDescent="0.15">
      <c r="A3888" s="33" t="s">
        <v>6505</v>
      </c>
      <c r="B3888" s="33" t="s">
        <v>6506</v>
      </c>
      <c r="C3888" s="14">
        <v>17.003759100000003</v>
      </c>
      <c r="D3888" s="14">
        <v>22.966608074999996</v>
      </c>
      <c r="E3888" s="15">
        <v>4</v>
      </c>
      <c r="F3888" s="24">
        <v>0.24992</v>
      </c>
      <c r="G3888" s="15">
        <v>3879</v>
      </c>
      <c r="L3888" s="39"/>
      <c r="M3888" s="35"/>
    </row>
    <row r="3889" spans="1:13" x14ac:dyDescent="0.15">
      <c r="A3889" s="33" t="s">
        <v>6507</v>
      </c>
      <c r="B3889" s="33" t="s">
        <v>6508</v>
      </c>
      <c r="C3889" s="14">
        <v>17.003759100000003</v>
      </c>
      <c r="D3889" s="14">
        <v>22.966608074999996</v>
      </c>
      <c r="E3889" s="15">
        <v>4</v>
      </c>
      <c r="F3889" s="24">
        <v>0.24992</v>
      </c>
      <c r="G3889" s="15">
        <v>3880</v>
      </c>
      <c r="L3889" s="39"/>
      <c r="M3889" s="35"/>
    </row>
    <row r="3890" spans="1:13" x14ac:dyDescent="0.15">
      <c r="A3890" s="33" t="s">
        <v>6509</v>
      </c>
      <c r="B3890" s="33" t="s">
        <v>6509</v>
      </c>
      <c r="C3890" s="14">
        <v>17.003759100000003</v>
      </c>
      <c r="D3890" s="14">
        <v>22.966608074999996</v>
      </c>
      <c r="E3890" s="15">
        <v>4</v>
      </c>
      <c r="F3890" s="24">
        <v>0.24992</v>
      </c>
      <c r="G3890" s="15">
        <v>3881</v>
      </c>
      <c r="L3890" s="39"/>
      <c r="M3890" s="35"/>
    </row>
    <row r="3891" spans="1:13" x14ac:dyDescent="0.15">
      <c r="A3891" s="33" t="s">
        <v>6510</v>
      </c>
      <c r="B3891" s="33" t="s">
        <v>6511</v>
      </c>
      <c r="C3891" s="14">
        <v>17.003759100000003</v>
      </c>
      <c r="D3891" s="14">
        <v>22.966608074999996</v>
      </c>
      <c r="E3891" s="15">
        <v>4</v>
      </c>
      <c r="F3891" s="24">
        <v>0.24992</v>
      </c>
      <c r="G3891" s="15">
        <v>3882</v>
      </c>
      <c r="L3891" s="39"/>
      <c r="M3891" s="35"/>
    </row>
    <row r="3892" spans="1:13" x14ac:dyDescent="0.15">
      <c r="A3892" s="33" t="s">
        <v>6512</v>
      </c>
      <c r="B3892" s="33" t="s">
        <v>6512</v>
      </c>
      <c r="C3892" s="14">
        <v>17.003759100000003</v>
      </c>
      <c r="D3892" s="14">
        <v>22.966608074999996</v>
      </c>
      <c r="E3892" s="15">
        <v>4</v>
      </c>
      <c r="F3892" s="24">
        <v>0.24992</v>
      </c>
      <c r="G3892" s="15">
        <v>3883</v>
      </c>
      <c r="L3892" s="39"/>
      <c r="M3892" s="35"/>
    </row>
    <row r="3893" spans="1:13" x14ac:dyDescent="0.15">
      <c r="A3893" s="33" t="s">
        <v>6513</v>
      </c>
      <c r="B3893" s="33" t="s">
        <v>6514</v>
      </c>
      <c r="C3893" s="14">
        <v>17.003759100000003</v>
      </c>
      <c r="D3893" s="14">
        <v>22.966608074999996</v>
      </c>
      <c r="E3893" s="15">
        <v>4</v>
      </c>
      <c r="F3893" s="24">
        <v>0.24992</v>
      </c>
      <c r="G3893" s="15">
        <v>3884</v>
      </c>
      <c r="L3893" s="39"/>
      <c r="M3893" s="35"/>
    </row>
    <row r="3894" spans="1:13" x14ac:dyDescent="0.15">
      <c r="A3894" s="33" t="s">
        <v>6515</v>
      </c>
      <c r="B3894" s="33" t="s">
        <v>6516</v>
      </c>
      <c r="C3894" s="14">
        <v>17.003759100000003</v>
      </c>
      <c r="D3894" s="14">
        <v>22.966608074999996</v>
      </c>
      <c r="E3894" s="15">
        <v>4</v>
      </c>
      <c r="F3894" s="24">
        <v>0.24992</v>
      </c>
      <c r="G3894" s="15">
        <v>3885</v>
      </c>
      <c r="L3894" s="39"/>
      <c r="M3894" s="35"/>
    </row>
    <row r="3895" spans="1:13" x14ac:dyDescent="0.15">
      <c r="A3895" s="33" t="s">
        <v>6517</v>
      </c>
      <c r="B3895" s="33" t="s">
        <v>6518</v>
      </c>
      <c r="C3895" s="14">
        <v>17.003759100000003</v>
      </c>
      <c r="D3895" s="14">
        <v>22.966608074999996</v>
      </c>
      <c r="E3895" s="15">
        <v>4</v>
      </c>
      <c r="F3895" s="24">
        <v>0.24992</v>
      </c>
      <c r="G3895" s="15">
        <v>3886</v>
      </c>
      <c r="L3895" s="39"/>
      <c r="M3895" s="35"/>
    </row>
    <row r="3896" spans="1:13" x14ac:dyDescent="0.15">
      <c r="A3896" s="33" t="s">
        <v>6519</v>
      </c>
      <c r="B3896" s="33" t="s">
        <v>6520</v>
      </c>
      <c r="C3896" s="14">
        <v>17.003759100000003</v>
      </c>
      <c r="D3896" s="14">
        <v>22.966608074999996</v>
      </c>
      <c r="E3896" s="15">
        <v>4</v>
      </c>
      <c r="F3896" s="24">
        <v>0.24992</v>
      </c>
      <c r="G3896" s="15">
        <v>3887</v>
      </c>
      <c r="L3896" s="39"/>
      <c r="M3896" s="35"/>
    </row>
    <row r="3897" spans="1:13" x14ac:dyDescent="0.15">
      <c r="A3897" s="33" t="s">
        <v>6521</v>
      </c>
      <c r="B3897" s="33" t="s">
        <v>6522</v>
      </c>
      <c r="C3897" s="14">
        <v>7.2900000003262022E-5</v>
      </c>
      <c r="D3897" s="14">
        <v>23.077229194444403</v>
      </c>
      <c r="E3897" s="15">
        <v>18</v>
      </c>
      <c r="F3897" s="24">
        <v>0.23985999999999999</v>
      </c>
      <c r="G3897" s="15">
        <v>3888</v>
      </c>
      <c r="L3897" s="39"/>
      <c r="M3897" s="35"/>
    </row>
    <row r="3898" spans="1:13" x14ac:dyDescent="0.15">
      <c r="A3898" s="33" t="s">
        <v>6523</v>
      </c>
      <c r="B3898" s="33" t="s">
        <v>6524</v>
      </c>
      <c r="C3898" s="14">
        <v>3.4999999998230891E-5</v>
      </c>
      <c r="D3898" s="14">
        <v>28.271228316666697</v>
      </c>
      <c r="E3898" s="15">
        <v>24</v>
      </c>
      <c r="F3898" s="24">
        <v>0.23818</v>
      </c>
      <c r="G3898" s="15">
        <v>3889</v>
      </c>
      <c r="L3898" s="39"/>
      <c r="M3898" s="35"/>
    </row>
    <row r="3899" spans="1:13" x14ac:dyDescent="0.15">
      <c r="A3899" s="33" t="s">
        <v>6525</v>
      </c>
      <c r="B3899" s="33" t="s">
        <v>6526</v>
      </c>
      <c r="C3899" s="14">
        <v>7.2900000003262022E-5</v>
      </c>
      <c r="D3899" s="14">
        <v>27.085925207499994</v>
      </c>
      <c r="E3899" s="15">
        <v>40</v>
      </c>
      <c r="F3899" s="24">
        <v>0.23774000000000001</v>
      </c>
      <c r="G3899" s="15">
        <v>3890</v>
      </c>
      <c r="L3899" s="39"/>
      <c r="M3899" s="35"/>
    </row>
    <row r="3900" spans="1:13" x14ac:dyDescent="0.15">
      <c r="A3900" s="33" t="s">
        <v>6527</v>
      </c>
      <c r="B3900" s="33" t="s">
        <v>6527</v>
      </c>
      <c r="C3900" s="14">
        <v>4.7555881500000012</v>
      </c>
      <c r="D3900" s="14">
        <v>22.717413645833396</v>
      </c>
      <c r="E3900" s="15">
        <v>24</v>
      </c>
      <c r="F3900" s="24">
        <v>0.23713999999999999</v>
      </c>
      <c r="G3900" s="15">
        <v>3891</v>
      </c>
      <c r="L3900" s="39"/>
      <c r="M3900" s="35"/>
    </row>
    <row r="3901" spans="1:13" x14ac:dyDescent="0.15">
      <c r="A3901" s="33" t="s">
        <v>6528</v>
      </c>
      <c r="B3901" s="33" t="s">
        <v>6529</v>
      </c>
      <c r="C3901" s="14">
        <v>3.3300000001901253E-5</v>
      </c>
      <c r="D3901" s="14">
        <v>23.459946183333301</v>
      </c>
      <c r="E3901" s="15">
        <v>6</v>
      </c>
      <c r="F3901" s="24">
        <v>0.23674000000000001</v>
      </c>
      <c r="G3901" s="15">
        <v>3892</v>
      </c>
      <c r="L3901" s="39"/>
      <c r="M3901" s="35"/>
    </row>
    <row r="3902" spans="1:13" x14ac:dyDescent="0.15">
      <c r="A3902" s="33" t="s">
        <v>6530</v>
      </c>
      <c r="B3902" s="33" t="s">
        <v>6531</v>
      </c>
      <c r="C3902" s="14">
        <v>7.2900000003262022E-5</v>
      </c>
      <c r="D3902" s="14">
        <v>9.7742228111111</v>
      </c>
      <c r="E3902" s="15">
        <v>18</v>
      </c>
      <c r="F3902" s="24">
        <v>0.23638000000000001</v>
      </c>
      <c r="G3902" s="15">
        <v>3893</v>
      </c>
      <c r="L3902" s="39"/>
      <c r="M3902" s="35"/>
    </row>
    <row r="3903" spans="1:13" x14ac:dyDescent="0.15">
      <c r="A3903" s="33" t="s">
        <v>6532</v>
      </c>
      <c r="B3903" s="33" t="s">
        <v>6533</v>
      </c>
      <c r="C3903" s="14">
        <v>3.4999999998230891E-5</v>
      </c>
      <c r="D3903" s="14">
        <v>27.279203827499998</v>
      </c>
      <c r="E3903" s="15">
        <v>40</v>
      </c>
      <c r="F3903" s="24">
        <v>0.2324</v>
      </c>
      <c r="G3903" s="15">
        <v>3894</v>
      </c>
      <c r="L3903" s="39"/>
      <c r="M3903" s="35"/>
    </row>
    <row r="3904" spans="1:13" x14ac:dyDescent="0.15">
      <c r="A3904" s="33" t="s">
        <v>6534</v>
      </c>
      <c r="B3904" s="33" t="s">
        <v>6535</v>
      </c>
      <c r="C3904" s="14">
        <v>24.246178149999999</v>
      </c>
      <c r="D3904" s="14">
        <v>26.167067987500005</v>
      </c>
      <c r="E3904" s="15">
        <v>24</v>
      </c>
      <c r="F3904" s="24">
        <v>0.23202</v>
      </c>
      <c r="G3904" s="15">
        <v>3895</v>
      </c>
      <c r="L3904" s="39"/>
      <c r="M3904" s="35"/>
    </row>
    <row r="3905" spans="1:13" x14ac:dyDescent="0.15">
      <c r="A3905" s="33" t="s">
        <v>6536</v>
      </c>
      <c r="B3905" s="33" t="s">
        <v>6537</v>
      </c>
      <c r="C3905" s="14">
        <v>7.2900000003262022E-5</v>
      </c>
      <c r="D3905" s="14">
        <v>22.962849978947396</v>
      </c>
      <c r="E3905" s="15">
        <v>19</v>
      </c>
      <c r="F3905" s="24">
        <v>0.23058000000000001</v>
      </c>
      <c r="G3905" s="15">
        <v>3896</v>
      </c>
      <c r="L3905" s="39"/>
      <c r="M3905" s="35"/>
    </row>
    <row r="3906" spans="1:13" x14ac:dyDescent="0.15">
      <c r="A3906" s="33" t="s">
        <v>6538</v>
      </c>
      <c r="B3906" s="33" t="s">
        <v>6539</v>
      </c>
      <c r="C3906" s="14">
        <v>15.112255949999998</v>
      </c>
      <c r="D3906" s="14">
        <v>23.299467061111102</v>
      </c>
      <c r="E3906" s="15">
        <v>18</v>
      </c>
      <c r="F3906" s="24">
        <v>0.22988</v>
      </c>
      <c r="G3906" s="15">
        <v>3897</v>
      </c>
      <c r="L3906" s="39"/>
      <c r="M3906" s="35"/>
    </row>
    <row r="3907" spans="1:13" x14ac:dyDescent="0.15">
      <c r="A3907" s="33" t="s">
        <v>6540</v>
      </c>
      <c r="B3907" s="33" t="s">
        <v>6540</v>
      </c>
      <c r="C3907" s="14">
        <v>7.2900000003262022E-5</v>
      </c>
      <c r="D3907" s="14">
        <v>26.537213196153896</v>
      </c>
      <c r="E3907" s="15">
        <v>26</v>
      </c>
      <c r="F3907" s="24">
        <v>0.22955999999999999</v>
      </c>
      <c r="G3907" s="15">
        <v>3898</v>
      </c>
      <c r="L3907" s="39"/>
      <c r="M3907" s="35"/>
    </row>
    <row r="3908" spans="1:13" x14ac:dyDescent="0.15">
      <c r="A3908" s="33" t="s">
        <v>6541</v>
      </c>
      <c r="B3908" s="33" t="s">
        <v>6542</v>
      </c>
      <c r="C3908" s="14">
        <v>3.2199999999704687E-5</v>
      </c>
      <c r="D3908" s="14">
        <v>10.389224866666702</v>
      </c>
      <c r="E3908" s="15">
        <v>3</v>
      </c>
      <c r="F3908" s="24">
        <v>0.22939999999999999</v>
      </c>
      <c r="G3908" s="15">
        <v>3899</v>
      </c>
      <c r="L3908" s="39"/>
      <c r="M3908" s="35"/>
    </row>
    <row r="3909" spans="1:13" x14ac:dyDescent="0.15">
      <c r="A3909" s="33" t="s">
        <v>6543</v>
      </c>
      <c r="B3909" s="33" t="s">
        <v>6544</v>
      </c>
      <c r="C3909" s="14">
        <v>7.2900000003262022E-5</v>
      </c>
      <c r="D3909" s="14">
        <v>24.318416914285702</v>
      </c>
      <c r="E3909" s="15">
        <v>28</v>
      </c>
      <c r="F3909" s="24">
        <v>0.2291</v>
      </c>
      <c r="G3909" s="15">
        <v>3900</v>
      </c>
      <c r="L3909" s="39"/>
      <c r="M3909" s="35"/>
    </row>
    <row r="3910" spans="1:13" x14ac:dyDescent="0.15">
      <c r="A3910" s="33" t="s">
        <v>6545</v>
      </c>
      <c r="B3910" s="33" t="s">
        <v>6546</v>
      </c>
      <c r="C3910" s="14">
        <v>7.2900000003262022E-5</v>
      </c>
      <c r="D3910" s="14">
        <v>23.070110725000003</v>
      </c>
      <c r="E3910" s="15">
        <v>20</v>
      </c>
      <c r="F3910" s="24">
        <v>0.22842000000000001</v>
      </c>
      <c r="G3910" s="15">
        <v>3901</v>
      </c>
      <c r="L3910" s="39"/>
      <c r="M3910" s="35"/>
    </row>
    <row r="3911" spans="1:13" x14ac:dyDescent="0.15">
      <c r="A3911" s="33" t="s">
        <v>6547</v>
      </c>
      <c r="B3911" s="33" t="s">
        <v>6548</v>
      </c>
      <c r="C3911" s="14">
        <v>7.2900000003262022E-5</v>
      </c>
      <c r="D3911" s="14">
        <v>9.1322824105263045</v>
      </c>
      <c r="E3911" s="15">
        <v>19</v>
      </c>
      <c r="F3911" s="24">
        <v>0.22681999999999999</v>
      </c>
      <c r="G3911" s="15">
        <v>3902</v>
      </c>
      <c r="L3911" s="39"/>
      <c r="M3911" s="35"/>
    </row>
    <row r="3912" spans="1:13" x14ac:dyDescent="0.15">
      <c r="A3912" s="33" t="s">
        <v>6549</v>
      </c>
      <c r="B3912" s="33" t="s">
        <v>6550</v>
      </c>
      <c r="C3912" s="14">
        <v>3.2199999999704687E-5</v>
      </c>
      <c r="D3912" s="14">
        <v>16.685461599999996</v>
      </c>
      <c r="E3912" s="15">
        <v>4</v>
      </c>
      <c r="F3912" s="24">
        <v>0.22594</v>
      </c>
      <c r="G3912" s="15">
        <v>3903</v>
      </c>
      <c r="L3912" s="39"/>
      <c r="M3912" s="35" t="s">
        <v>7475</v>
      </c>
    </row>
    <row r="3913" spans="1:13" x14ac:dyDescent="0.15">
      <c r="A3913" s="33" t="s">
        <v>6551</v>
      </c>
      <c r="B3913" s="33" t="s">
        <v>6552</v>
      </c>
      <c r="C3913" s="14">
        <v>3.1599999994469385E-5</v>
      </c>
      <c r="D3913" s="14">
        <v>20.181993625000004</v>
      </c>
      <c r="E3913" s="15">
        <v>4</v>
      </c>
      <c r="F3913" s="24">
        <v>0.22544</v>
      </c>
      <c r="G3913" s="15">
        <v>3904</v>
      </c>
      <c r="L3913" s="39"/>
      <c r="M3913" s="35"/>
    </row>
    <row r="3914" spans="1:13" x14ac:dyDescent="0.15">
      <c r="A3914" s="33" t="s">
        <v>6553</v>
      </c>
      <c r="B3914" s="33" t="s">
        <v>6553</v>
      </c>
      <c r="C3914" s="14">
        <v>3.1599999994469385E-5</v>
      </c>
      <c r="D3914" s="14">
        <v>20.181993625000004</v>
      </c>
      <c r="E3914" s="15">
        <v>4</v>
      </c>
      <c r="F3914" s="24">
        <v>0.22544</v>
      </c>
      <c r="G3914" s="15">
        <v>3905</v>
      </c>
      <c r="L3914" s="39"/>
      <c r="M3914" s="35"/>
    </row>
    <row r="3915" spans="1:13" x14ac:dyDescent="0.15">
      <c r="A3915" s="33" t="s">
        <v>6554</v>
      </c>
      <c r="B3915" s="33" t="s">
        <v>6555</v>
      </c>
      <c r="C3915" s="14">
        <v>3.1599999994469385E-5</v>
      </c>
      <c r="D3915" s="14">
        <v>20.181993625000004</v>
      </c>
      <c r="E3915" s="15">
        <v>4</v>
      </c>
      <c r="F3915" s="24">
        <v>0.22544</v>
      </c>
      <c r="G3915" s="15">
        <v>3906</v>
      </c>
      <c r="L3915" s="39"/>
      <c r="M3915" s="35"/>
    </row>
    <row r="3916" spans="1:13" x14ac:dyDescent="0.15">
      <c r="A3916" s="33" t="s">
        <v>6556</v>
      </c>
      <c r="B3916" s="33" t="s">
        <v>6557</v>
      </c>
      <c r="C3916" s="14">
        <v>3.1599999994469385E-5</v>
      </c>
      <c r="D3916" s="14">
        <v>20.181993625000004</v>
      </c>
      <c r="E3916" s="15">
        <v>4</v>
      </c>
      <c r="F3916" s="24">
        <v>0.22544</v>
      </c>
      <c r="G3916" s="15">
        <v>3907</v>
      </c>
      <c r="L3916" s="39" t="s">
        <v>7475</v>
      </c>
      <c r="M3916" s="35"/>
    </row>
    <row r="3917" spans="1:13" x14ac:dyDescent="0.15">
      <c r="A3917" s="33" t="s">
        <v>6558</v>
      </c>
      <c r="B3917" s="33" t="s">
        <v>6558</v>
      </c>
      <c r="C3917" s="14">
        <v>3.1599999994469385E-5</v>
      </c>
      <c r="D3917" s="14">
        <v>20.181993625000004</v>
      </c>
      <c r="E3917" s="15">
        <v>4</v>
      </c>
      <c r="F3917" s="24">
        <v>0.22544</v>
      </c>
      <c r="G3917" s="15">
        <v>3908</v>
      </c>
      <c r="L3917" s="39"/>
      <c r="M3917" s="35"/>
    </row>
    <row r="3918" spans="1:13" x14ac:dyDescent="0.15">
      <c r="A3918" s="33" t="s">
        <v>6559</v>
      </c>
      <c r="B3918" s="33" t="s">
        <v>6560</v>
      </c>
      <c r="C3918" s="14">
        <v>3.1599999994469385E-5</v>
      </c>
      <c r="D3918" s="14">
        <v>20.181993625000004</v>
      </c>
      <c r="E3918" s="15">
        <v>4</v>
      </c>
      <c r="F3918" s="24">
        <v>0.22544</v>
      </c>
      <c r="G3918" s="15">
        <v>3909</v>
      </c>
      <c r="L3918" s="39"/>
      <c r="M3918" s="35"/>
    </row>
    <row r="3919" spans="1:13" x14ac:dyDescent="0.15">
      <c r="A3919" s="33" t="s">
        <v>6561</v>
      </c>
      <c r="B3919" s="33" t="s">
        <v>6562</v>
      </c>
      <c r="C3919" s="14">
        <v>3.1599999994469385E-5</v>
      </c>
      <c r="D3919" s="14">
        <v>20.181993625000004</v>
      </c>
      <c r="E3919" s="15">
        <v>4</v>
      </c>
      <c r="F3919" s="24">
        <v>0.22544</v>
      </c>
      <c r="G3919" s="15">
        <v>3910</v>
      </c>
      <c r="L3919" s="39"/>
      <c r="M3919" s="35"/>
    </row>
    <row r="3920" spans="1:13" x14ac:dyDescent="0.15">
      <c r="A3920" s="33" t="s">
        <v>6563</v>
      </c>
      <c r="B3920" s="33" t="s">
        <v>6564</v>
      </c>
      <c r="C3920" s="14">
        <v>3.1599999994469385E-5</v>
      </c>
      <c r="D3920" s="14">
        <v>20.181993625000004</v>
      </c>
      <c r="E3920" s="15">
        <v>4</v>
      </c>
      <c r="F3920" s="24">
        <v>0.22544</v>
      </c>
      <c r="G3920" s="15">
        <v>3911</v>
      </c>
      <c r="L3920" s="39"/>
      <c r="M3920" s="35"/>
    </row>
    <row r="3921" spans="1:13" x14ac:dyDescent="0.15">
      <c r="A3921" s="33" t="s">
        <v>6565</v>
      </c>
      <c r="B3921" s="33" t="s">
        <v>6566</v>
      </c>
      <c r="C3921" s="14">
        <v>3.1599999994469385E-5</v>
      </c>
      <c r="D3921" s="14">
        <v>20.181993625000004</v>
      </c>
      <c r="E3921" s="15">
        <v>4</v>
      </c>
      <c r="F3921" s="24">
        <v>0.22544</v>
      </c>
      <c r="G3921" s="15">
        <v>3912</v>
      </c>
      <c r="L3921" s="39"/>
      <c r="M3921" s="35"/>
    </row>
    <row r="3922" spans="1:13" x14ac:dyDescent="0.15">
      <c r="A3922" s="33" t="s">
        <v>6567</v>
      </c>
      <c r="B3922" s="33" t="s">
        <v>6567</v>
      </c>
      <c r="C3922" s="14">
        <v>3.1599999994469385E-5</v>
      </c>
      <c r="D3922" s="14">
        <v>20.181993625000004</v>
      </c>
      <c r="E3922" s="15">
        <v>4</v>
      </c>
      <c r="F3922" s="24">
        <v>0.22544</v>
      </c>
      <c r="G3922" s="15">
        <v>3913</v>
      </c>
      <c r="L3922" s="39"/>
      <c r="M3922" s="35"/>
    </row>
    <row r="3923" spans="1:13" x14ac:dyDescent="0.15">
      <c r="A3923" s="33" t="s">
        <v>6568</v>
      </c>
      <c r="B3923" s="33" t="s">
        <v>6569</v>
      </c>
      <c r="C3923" s="14">
        <v>3.1599999994469385E-5</v>
      </c>
      <c r="D3923" s="14">
        <v>20.181993625000004</v>
      </c>
      <c r="E3923" s="15">
        <v>4</v>
      </c>
      <c r="F3923" s="24">
        <v>0.22544</v>
      </c>
      <c r="G3923" s="15">
        <v>3914</v>
      </c>
      <c r="L3923" s="39"/>
      <c r="M3923" s="35"/>
    </row>
    <row r="3924" spans="1:13" x14ac:dyDescent="0.15">
      <c r="A3924" s="33" t="s">
        <v>6570</v>
      </c>
      <c r="B3924" s="33" t="s">
        <v>6571</v>
      </c>
      <c r="C3924" s="14">
        <v>3.1599999994469385E-5</v>
      </c>
      <c r="D3924" s="14">
        <v>20.181993625000004</v>
      </c>
      <c r="E3924" s="15">
        <v>4</v>
      </c>
      <c r="F3924" s="24">
        <v>0.22544</v>
      </c>
      <c r="G3924" s="15">
        <v>3915</v>
      </c>
      <c r="L3924" s="39"/>
      <c r="M3924" s="35"/>
    </row>
    <row r="3925" spans="1:13" x14ac:dyDescent="0.15">
      <c r="A3925" s="33" t="s">
        <v>6572</v>
      </c>
      <c r="B3925" s="33" t="s">
        <v>6573</v>
      </c>
      <c r="C3925" s="14">
        <v>3.1599999994469385E-5</v>
      </c>
      <c r="D3925" s="14">
        <v>20.181993625000004</v>
      </c>
      <c r="E3925" s="15">
        <v>4</v>
      </c>
      <c r="F3925" s="24">
        <v>0.22544</v>
      </c>
      <c r="G3925" s="15">
        <v>3916</v>
      </c>
      <c r="L3925" s="39"/>
      <c r="M3925" s="35"/>
    </row>
    <row r="3926" spans="1:13" x14ac:dyDescent="0.15">
      <c r="A3926" s="33" t="s">
        <v>6574</v>
      </c>
      <c r="B3926" s="33" t="s">
        <v>6574</v>
      </c>
      <c r="C3926" s="14">
        <v>3.1599999994469385E-5</v>
      </c>
      <c r="D3926" s="14">
        <v>20.181993625000004</v>
      </c>
      <c r="E3926" s="15">
        <v>4</v>
      </c>
      <c r="F3926" s="24">
        <v>0.22544</v>
      </c>
      <c r="G3926" s="15">
        <v>3917</v>
      </c>
      <c r="L3926" s="39"/>
      <c r="M3926" s="35"/>
    </row>
    <row r="3927" spans="1:13" x14ac:dyDescent="0.15">
      <c r="A3927" s="33" t="s">
        <v>6575</v>
      </c>
      <c r="B3927" s="33" t="s">
        <v>6575</v>
      </c>
      <c r="C3927" s="14">
        <v>3.1599999994469385E-5</v>
      </c>
      <c r="D3927" s="14">
        <v>20.181993625000004</v>
      </c>
      <c r="E3927" s="15">
        <v>4</v>
      </c>
      <c r="F3927" s="24">
        <v>0.22544</v>
      </c>
      <c r="G3927" s="15">
        <v>3918</v>
      </c>
      <c r="L3927" s="39"/>
      <c r="M3927" s="35"/>
    </row>
    <row r="3928" spans="1:13" x14ac:dyDescent="0.15">
      <c r="A3928" s="33" t="s">
        <v>6576</v>
      </c>
      <c r="B3928" s="33" t="s">
        <v>6576</v>
      </c>
      <c r="C3928" s="14">
        <v>3.1599999994469385E-5</v>
      </c>
      <c r="D3928" s="14">
        <v>20.181993625000004</v>
      </c>
      <c r="E3928" s="15">
        <v>4</v>
      </c>
      <c r="F3928" s="24">
        <v>0.22544</v>
      </c>
      <c r="G3928" s="15">
        <v>3919</v>
      </c>
      <c r="L3928" s="39"/>
      <c r="M3928" s="35"/>
    </row>
    <row r="3929" spans="1:13" x14ac:dyDescent="0.15">
      <c r="A3929" s="33" t="s">
        <v>6577</v>
      </c>
      <c r="B3929" s="33" t="s">
        <v>6578</v>
      </c>
      <c r="C3929" s="14">
        <v>3.1599999994469385E-5</v>
      </c>
      <c r="D3929" s="14">
        <v>20.181993625000004</v>
      </c>
      <c r="E3929" s="15">
        <v>4</v>
      </c>
      <c r="F3929" s="24">
        <v>0.22544</v>
      </c>
      <c r="G3929" s="15">
        <v>3920</v>
      </c>
      <c r="L3929" s="39"/>
      <c r="M3929" s="35"/>
    </row>
    <row r="3930" spans="1:13" x14ac:dyDescent="0.15">
      <c r="A3930" s="33" t="s">
        <v>6579</v>
      </c>
      <c r="B3930" s="33" t="s">
        <v>6580</v>
      </c>
      <c r="C3930" s="14">
        <v>3.1599999994469385E-5</v>
      </c>
      <c r="D3930" s="14">
        <v>20.181993625000004</v>
      </c>
      <c r="E3930" s="15">
        <v>4</v>
      </c>
      <c r="F3930" s="24">
        <v>0.22544</v>
      </c>
      <c r="G3930" s="15">
        <v>3921</v>
      </c>
      <c r="L3930" s="39"/>
      <c r="M3930" s="35"/>
    </row>
    <row r="3931" spans="1:13" x14ac:dyDescent="0.15">
      <c r="A3931" s="33" t="s">
        <v>6581</v>
      </c>
      <c r="B3931" s="33" t="s">
        <v>6581</v>
      </c>
      <c r="C3931" s="14">
        <v>3.1599999994469385E-5</v>
      </c>
      <c r="D3931" s="14">
        <v>20.181993625000004</v>
      </c>
      <c r="E3931" s="15">
        <v>4</v>
      </c>
      <c r="F3931" s="24">
        <v>0.22544</v>
      </c>
      <c r="G3931" s="15">
        <v>3922</v>
      </c>
      <c r="L3931" s="39"/>
      <c r="M3931" s="35"/>
    </row>
    <row r="3932" spans="1:13" x14ac:dyDescent="0.15">
      <c r="A3932" s="33" t="s">
        <v>6582</v>
      </c>
      <c r="B3932" s="33" t="s">
        <v>6583</v>
      </c>
      <c r="C3932" s="14">
        <v>3.1599999994469385E-5</v>
      </c>
      <c r="D3932" s="14">
        <v>20.181993625000004</v>
      </c>
      <c r="E3932" s="15">
        <v>4</v>
      </c>
      <c r="F3932" s="24">
        <v>0.22544</v>
      </c>
      <c r="G3932" s="15">
        <v>3923</v>
      </c>
      <c r="L3932" s="39"/>
      <c r="M3932" s="35"/>
    </row>
    <row r="3933" spans="1:13" x14ac:dyDescent="0.15">
      <c r="A3933" s="33" t="s">
        <v>6584</v>
      </c>
      <c r="B3933" s="33" t="s">
        <v>6585</v>
      </c>
      <c r="C3933" s="14">
        <v>18.267917300000004</v>
      </c>
      <c r="D3933" s="14">
        <v>27.497037599999995</v>
      </c>
      <c r="E3933" s="15">
        <v>24</v>
      </c>
      <c r="F3933" s="24">
        <v>0.22166</v>
      </c>
      <c r="G3933" s="15">
        <v>3924</v>
      </c>
      <c r="L3933" s="39"/>
      <c r="M3933" s="35"/>
    </row>
    <row r="3934" spans="1:13" x14ac:dyDescent="0.15">
      <c r="A3934" s="33" t="s">
        <v>6586</v>
      </c>
      <c r="B3934" s="33" t="s">
        <v>6586</v>
      </c>
      <c r="C3934" s="14">
        <v>3.4999999998230891E-5</v>
      </c>
      <c r="D3934" s="14">
        <v>29.622949673913102</v>
      </c>
      <c r="E3934" s="15">
        <v>23</v>
      </c>
      <c r="F3934" s="24">
        <v>0.22145999999999999</v>
      </c>
      <c r="G3934" s="15">
        <v>3925</v>
      </c>
      <c r="L3934" s="39"/>
      <c r="M3934" s="35"/>
    </row>
    <row r="3935" spans="1:13" x14ac:dyDescent="0.15">
      <c r="A3935" s="33" t="s">
        <v>6587</v>
      </c>
      <c r="B3935" s="33" t="s">
        <v>6588</v>
      </c>
      <c r="C3935" s="14">
        <v>10.725060200000003</v>
      </c>
      <c r="D3935" s="14">
        <v>16.343291225000002</v>
      </c>
      <c r="E3935" s="15">
        <v>4</v>
      </c>
      <c r="F3935" s="24">
        <v>0.22123999999999999</v>
      </c>
      <c r="G3935" s="15">
        <v>3926</v>
      </c>
      <c r="L3935" s="39"/>
      <c r="M3935" s="35"/>
    </row>
    <row r="3936" spans="1:13" x14ac:dyDescent="0.15">
      <c r="A3936" s="33" t="s">
        <v>6589</v>
      </c>
      <c r="B3936" s="33" t="s">
        <v>6590</v>
      </c>
      <c r="C3936" s="14">
        <v>10.725060200000003</v>
      </c>
      <c r="D3936" s="14">
        <v>16.343291225000002</v>
      </c>
      <c r="E3936" s="15">
        <v>4</v>
      </c>
      <c r="F3936" s="24">
        <v>0.22123999999999999</v>
      </c>
      <c r="G3936" s="15">
        <v>3927</v>
      </c>
      <c r="L3936" s="39"/>
      <c r="M3936" s="35"/>
    </row>
    <row r="3937" spans="1:13" x14ac:dyDescent="0.15">
      <c r="A3937" s="33" t="s">
        <v>6591</v>
      </c>
      <c r="B3937" s="33" t="s">
        <v>6592</v>
      </c>
      <c r="C3937" s="14">
        <v>10.725060200000003</v>
      </c>
      <c r="D3937" s="14">
        <v>16.343291225000002</v>
      </c>
      <c r="E3937" s="15">
        <v>4</v>
      </c>
      <c r="F3937" s="24">
        <v>0.22123999999999999</v>
      </c>
      <c r="G3937" s="15">
        <v>3928</v>
      </c>
      <c r="L3937" s="39"/>
      <c r="M3937" s="35"/>
    </row>
    <row r="3938" spans="1:13" x14ac:dyDescent="0.15">
      <c r="A3938" s="33" t="s">
        <v>6593</v>
      </c>
      <c r="B3938" s="33" t="s">
        <v>6594</v>
      </c>
      <c r="C3938" s="14">
        <v>10.725060200000003</v>
      </c>
      <c r="D3938" s="14">
        <v>16.343291225000002</v>
      </c>
      <c r="E3938" s="15">
        <v>4</v>
      </c>
      <c r="F3938" s="24">
        <v>0.22123999999999999</v>
      </c>
      <c r="G3938" s="15">
        <v>3929</v>
      </c>
      <c r="L3938" s="39"/>
      <c r="M3938" s="35"/>
    </row>
    <row r="3939" spans="1:13" x14ac:dyDescent="0.15">
      <c r="A3939" s="33" t="s">
        <v>6595</v>
      </c>
      <c r="B3939" s="33" t="s">
        <v>6596</v>
      </c>
      <c r="C3939" s="14">
        <v>10.725060200000003</v>
      </c>
      <c r="D3939" s="14">
        <v>16.343291225000002</v>
      </c>
      <c r="E3939" s="15">
        <v>4</v>
      </c>
      <c r="F3939" s="24">
        <v>0.22123999999999999</v>
      </c>
      <c r="G3939" s="15">
        <v>3930</v>
      </c>
      <c r="L3939" s="39"/>
      <c r="M3939" s="35"/>
    </row>
    <row r="3940" spans="1:13" x14ac:dyDescent="0.15">
      <c r="A3940" s="33" t="s">
        <v>6597</v>
      </c>
      <c r="B3940" s="33" t="s">
        <v>6598</v>
      </c>
      <c r="C3940" s="14">
        <v>3.1599999994469385E-5</v>
      </c>
      <c r="D3940" s="14">
        <v>20.134525275000005</v>
      </c>
      <c r="E3940" s="15">
        <v>4</v>
      </c>
      <c r="F3940" s="24">
        <v>0.22004000000000001</v>
      </c>
      <c r="G3940" s="15">
        <v>3931</v>
      </c>
      <c r="L3940" s="39"/>
      <c r="M3940" s="35"/>
    </row>
    <row r="3941" spans="1:13" x14ac:dyDescent="0.15">
      <c r="A3941" s="33" t="s">
        <v>6599</v>
      </c>
      <c r="B3941" s="33" t="s">
        <v>6599</v>
      </c>
      <c r="C3941" s="14">
        <v>3.1599999994469385E-5</v>
      </c>
      <c r="D3941" s="14">
        <v>3.1599999994469385E-5</v>
      </c>
      <c r="E3941" s="15">
        <v>1</v>
      </c>
      <c r="F3941" s="24">
        <v>0.215</v>
      </c>
      <c r="G3941" s="15">
        <v>3932</v>
      </c>
      <c r="L3941" s="39"/>
      <c r="M3941" s="35"/>
    </row>
    <row r="3942" spans="1:13" x14ac:dyDescent="0.15">
      <c r="A3942" s="33" t="s">
        <v>6600</v>
      </c>
      <c r="B3942" s="33" t="s">
        <v>6601</v>
      </c>
      <c r="C3942" s="14">
        <v>3.1599999994469385E-5</v>
      </c>
      <c r="D3942" s="14">
        <v>3.1599999994469385E-5</v>
      </c>
      <c r="E3942" s="15">
        <v>1</v>
      </c>
      <c r="F3942" s="24">
        <v>0.215</v>
      </c>
      <c r="G3942" s="15">
        <v>3933</v>
      </c>
      <c r="L3942" s="39"/>
      <c r="M3942" s="35"/>
    </row>
    <row r="3943" spans="1:13" x14ac:dyDescent="0.15">
      <c r="A3943" s="33" t="s">
        <v>6602</v>
      </c>
      <c r="B3943" s="33" t="s">
        <v>6603</v>
      </c>
      <c r="C3943" s="14">
        <v>3.1599999994469385E-5</v>
      </c>
      <c r="D3943" s="14">
        <v>3.1599999994469385E-5</v>
      </c>
      <c r="E3943" s="15">
        <v>1</v>
      </c>
      <c r="F3943" s="24">
        <v>0.215</v>
      </c>
      <c r="G3943" s="15">
        <v>3934</v>
      </c>
      <c r="L3943" s="39"/>
      <c r="M3943" s="35"/>
    </row>
    <row r="3944" spans="1:13" x14ac:dyDescent="0.15">
      <c r="A3944" s="33" t="s">
        <v>6604</v>
      </c>
      <c r="B3944" s="33" t="s">
        <v>6605</v>
      </c>
      <c r="C3944" s="14">
        <v>3.1599999994469385E-5</v>
      </c>
      <c r="D3944" s="14">
        <v>3.1599999994469385E-5</v>
      </c>
      <c r="E3944" s="15">
        <v>1</v>
      </c>
      <c r="F3944" s="24">
        <v>0.215</v>
      </c>
      <c r="G3944" s="15">
        <v>3935</v>
      </c>
      <c r="L3944" s="39"/>
      <c r="M3944" s="35"/>
    </row>
    <row r="3945" spans="1:13" x14ac:dyDescent="0.15">
      <c r="A3945" s="33" t="s">
        <v>6606</v>
      </c>
      <c r="B3945" s="33" t="s">
        <v>6606</v>
      </c>
      <c r="C3945" s="14">
        <v>3.1599999994469385E-5</v>
      </c>
      <c r="D3945" s="14">
        <v>3.1599999994469385E-5</v>
      </c>
      <c r="E3945" s="15">
        <v>1</v>
      </c>
      <c r="F3945" s="24">
        <v>0.215</v>
      </c>
      <c r="G3945" s="15">
        <v>3936</v>
      </c>
      <c r="L3945" s="39"/>
      <c r="M3945" s="35"/>
    </row>
    <row r="3946" spans="1:13" x14ac:dyDescent="0.15">
      <c r="A3946" s="33" t="s">
        <v>6607</v>
      </c>
      <c r="B3946" s="33" t="s">
        <v>6608</v>
      </c>
      <c r="C3946" s="14">
        <v>3.1599999994469385E-5</v>
      </c>
      <c r="D3946" s="14">
        <v>3.1599999994469385E-5</v>
      </c>
      <c r="E3946" s="15">
        <v>1</v>
      </c>
      <c r="F3946" s="24">
        <v>0.215</v>
      </c>
      <c r="G3946" s="15">
        <v>3937</v>
      </c>
      <c r="L3946" s="39"/>
      <c r="M3946" s="35"/>
    </row>
    <row r="3947" spans="1:13" x14ac:dyDescent="0.15">
      <c r="A3947" s="33" t="s">
        <v>6609</v>
      </c>
      <c r="B3947" s="33" t="s">
        <v>6610</v>
      </c>
      <c r="C3947" s="14">
        <v>3.1599999994469385E-5</v>
      </c>
      <c r="D3947" s="14">
        <v>3.1599999994469385E-5</v>
      </c>
      <c r="E3947" s="15">
        <v>1</v>
      </c>
      <c r="F3947" s="24">
        <v>0.215</v>
      </c>
      <c r="G3947" s="15">
        <v>3938</v>
      </c>
      <c r="L3947" s="39"/>
      <c r="M3947" s="35"/>
    </row>
    <row r="3948" spans="1:13" x14ac:dyDescent="0.15">
      <c r="A3948" s="33" t="s">
        <v>6611</v>
      </c>
      <c r="B3948" s="33" t="s">
        <v>6612</v>
      </c>
      <c r="C3948" s="14">
        <v>3.1599999994469385E-5</v>
      </c>
      <c r="D3948" s="14">
        <v>3.1599999994469385E-5</v>
      </c>
      <c r="E3948" s="15">
        <v>1</v>
      </c>
      <c r="F3948" s="24">
        <v>0.215</v>
      </c>
      <c r="G3948" s="15">
        <v>3939</v>
      </c>
      <c r="L3948" s="39"/>
      <c r="M3948" s="35"/>
    </row>
    <row r="3949" spans="1:13" x14ac:dyDescent="0.15">
      <c r="A3949" s="33" t="s">
        <v>6613</v>
      </c>
      <c r="B3949" s="33" t="s">
        <v>6614</v>
      </c>
      <c r="C3949" s="14">
        <v>3.1599999994469385E-5</v>
      </c>
      <c r="D3949" s="14">
        <v>3.1599999994469385E-5</v>
      </c>
      <c r="E3949" s="15">
        <v>1</v>
      </c>
      <c r="F3949" s="24">
        <v>0.215</v>
      </c>
      <c r="G3949" s="15">
        <v>3940</v>
      </c>
      <c r="L3949" s="39"/>
      <c r="M3949" s="35"/>
    </row>
    <row r="3950" spans="1:13" x14ac:dyDescent="0.15">
      <c r="A3950" s="33" t="s">
        <v>6615</v>
      </c>
      <c r="B3950" s="33" t="s">
        <v>6616</v>
      </c>
      <c r="C3950" s="14">
        <v>3.1599999994469385E-5</v>
      </c>
      <c r="D3950" s="14">
        <v>3.1599999994469385E-5</v>
      </c>
      <c r="E3950" s="15">
        <v>1</v>
      </c>
      <c r="F3950" s="24">
        <v>0.215</v>
      </c>
      <c r="G3950" s="15">
        <v>3941</v>
      </c>
      <c r="L3950" s="39"/>
      <c r="M3950" s="35"/>
    </row>
    <row r="3951" spans="1:13" x14ac:dyDescent="0.15">
      <c r="A3951" s="33" t="s">
        <v>6617</v>
      </c>
      <c r="B3951" s="33" t="s">
        <v>6618</v>
      </c>
      <c r="C3951" s="14">
        <v>3.1599999994469385E-5</v>
      </c>
      <c r="D3951" s="14">
        <v>3.1599999994469385E-5</v>
      </c>
      <c r="E3951" s="15">
        <v>1</v>
      </c>
      <c r="F3951" s="24">
        <v>0.215</v>
      </c>
      <c r="G3951" s="15">
        <v>3942</v>
      </c>
      <c r="L3951" s="39"/>
      <c r="M3951" s="35"/>
    </row>
    <row r="3952" spans="1:13" x14ac:dyDescent="0.15">
      <c r="A3952" s="33" t="s">
        <v>6619</v>
      </c>
      <c r="B3952" s="33" t="s">
        <v>6620</v>
      </c>
      <c r="C3952" s="14">
        <v>3.1599999994469385E-5</v>
      </c>
      <c r="D3952" s="14">
        <v>3.1599999994469385E-5</v>
      </c>
      <c r="E3952" s="15">
        <v>1</v>
      </c>
      <c r="F3952" s="24">
        <v>0.215</v>
      </c>
      <c r="G3952" s="15">
        <v>3943</v>
      </c>
      <c r="L3952" s="39"/>
      <c r="M3952" s="35"/>
    </row>
    <row r="3953" spans="1:13" x14ac:dyDescent="0.15">
      <c r="A3953" s="33" t="s">
        <v>6621</v>
      </c>
      <c r="B3953" s="33" t="s">
        <v>6621</v>
      </c>
      <c r="C3953" s="14">
        <v>3.4999999998230891E-5</v>
      </c>
      <c r="D3953" s="14">
        <v>27.842075216666696</v>
      </c>
      <c r="E3953" s="15">
        <v>24</v>
      </c>
      <c r="F3953" s="24">
        <v>0.21210000000000001</v>
      </c>
      <c r="G3953" s="15">
        <v>3944</v>
      </c>
      <c r="L3953" s="39"/>
      <c r="M3953" s="35"/>
    </row>
    <row r="3954" spans="1:13" x14ac:dyDescent="0.15">
      <c r="A3954" s="33" t="s">
        <v>6622</v>
      </c>
      <c r="B3954" s="33" t="s">
        <v>6623</v>
      </c>
      <c r="C3954" s="14">
        <v>5.3950000000746456E-5</v>
      </c>
      <c r="D3954" s="14">
        <v>26.979160866666696</v>
      </c>
      <c r="E3954" s="15">
        <v>24</v>
      </c>
      <c r="F3954" s="24">
        <v>0.2114</v>
      </c>
      <c r="G3954" s="15">
        <v>3945</v>
      </c>
      <c r="L3954" s="39"/>
      <c r="M3954" s="35"/>
    </row>
    <row r="3955" spans="1:13" x14ac:dyDescent="0.15">
      <c r="A3955" s="33" t="s">
        <v>6624</v>
      </c>
      <c r="B3955" s="33" t="s">
        <v>6625</v>
      </c>
      <c r="C3955" s="14">
        <v>7.2900000003262022E-5</v>
      </c>
      <c r="D3955" s="14">
        <v>25.2185641472222</v>
      </c>
      <c r="E3955" s="15">
        <v>36</v>
      </c>
      <c r="F3955" s="24">
        <v>0.20784</v>
      </c>
      <c r="G3955" s="15">
        <v>3946</v>
      </c>
      <c r="L3955" s="39"/>
      <c r="M3955" s="35"/>
    </row>
    <row r="3956" spans="1:13" x14ac:dyDescent="0.15">
      <c r="A3956" s="33" t="s">
        <v>6626</v>
      </c>
      <c r="B3956" s="33" t="s">
        <v>6626</v>
      </c>
      <c r="C3956" s="14">
        <v>3.0100000003585592E-5</v>
      </c>
      <c r="D3956" s="14">
        <v>24.902256325000003</v>
      </c>
      <c r="E3956" s="15">
        <v>4</v>
      </c>
      <c r="F3956" s="24">
        <v>0.20512</v>
      </c>
      <c r="G3956" s="15">
        <v>3947</v>
      </c>
      <c r="L3956" s="39"/>
      <c r="M3956" s="35"/>
    </row>
    <row r="3957" spans="1:13" x14ac:dyDescent="0.15">
      <c r="A3957" s="33" t="s">
        <v>6627</v>
      </c>
      <c r="B3957" s="33" t="s">
        <v>6628</v>
      </c>
      <c r="C3957" s="14">
        <v>7.2900000003262022E-5</v>
      </c>
      <c r="D3957" s="14">
        <v>24.847191608695596</v>
      </c>
      <c r="E3957" s="15">
        <v>23</v>
      </c>
      <c r="F3957" s="24">
        <v>0.20332</v>
      </c>
      <c r="G3957" s="15">
        <v>3948</v>
      </c>
      <c r="L3957" s="39"/>
      <c r="M3957" s="35"/>
    </row>
    <row r="3958" spans="1:13" x14ac:dyDescent="0.15">
      <c r="A3958" s="33" t="s">
        <v>6629</v>
      </c>
      <c r="B3958" s="33" t="s">
        <v>6630</v>
      </c>
      <c r="C3958" s="14">
        <v>3.4999999998230891E-5</v>
      </c>
      <c r="D3958" s="14">
        <v>3.4999999998230891E-5</v>
      </c>
      <c r="E3958" s="15">
        <v>2</v>
      </c>
      <c r="F3958" s="24">
        <v>0.198022</v>
      </c>
      <c r="G3958" s="15">
        <v>3949</v>
      </c>
      <c r="L3958" s="39"/>
      <c r="M3958" s="35"/>
    </row>
    <row r="3959" spans="1:13" x14ac:dyDescent="0.15">
      <c r="A3959" s="33" t="s">
        <v>6631</v>
      </c>
      <c r="B3959" s="33" t="s">
        <v>6632</v>
      </c>
      <c r="C3959" s="14">
        <v>3.4999999998230891E-5</v>
      </c>
      <c r="D3959" s="14">
        <v>3.4999999998230891E-5</v>
      </c>
      <c r="E3959" s="15">
        <v>2</v>
      </c>
      <c r="F3959" s="24">
        <v>0.198022</v>
      </c>
      <c r="G3959" s="15">
        <v>3950</v>
      </c>
      <c r="L3959" s="39"/>
      <c r="M3959" s="35"/>
    </row>
    <row r="3960" spans="1:13" x14ac:dyDescent="0.15">
      <c r="A3960" s="33" t="s">
        <v>6633</v>
      </c>
      <c r="B3960" s="33" t="s">
        <v>6633</v>
      </c>
      <c r="C3960" s="14">
        <v>3.4999999998230891E-5</v>
      </c>
      <c r="D3960" s="14">
        <v>3.4999999998230891E-5</v>
      </c>
      <c r="E3960" s="15">
        <v>2</v>
      </c>
      <c r="F3960" s="24">
        <v>0.198022</v>
      </c>
      <c r="G3960" s="15">
        <v>3951</v>
      </c>
      <c r="L3960" s="39"/>
      <c r="M3960" s="35"/>
    </row>
    <row r="3961" spans="1:13" x14ac:dyDescent="0.15">
      <c r="A3961" s="33" t="s">
        <v>6634</v>
      </c>
      <c r="B3961" s="33" t="s">
        <v>6634</v>
      </c>
      <c r="C3961" s="14">
        <v>3.4999999998230891E-5</v>
      </c>
      <c r="D3961" s="14">
        <v>3.4999999998230891E-5</v>
      </c>
      <c r="E3961" s="15">
        <v>2</v>
      </c>
      <c r="F3961" s="24">
        <v>0.198022</v>
      </c>
      <c r="G3961" s="15">
        <v>3952</v>
      </c>
      <c r="L3961" s="39"/>
      <c r="M3961" s="35"/>
    </row>
    <row r="3962" spans="1:13" x14ac:dyDescent="0.15">
      <c r="A3962" s="33" t="s">
        <v>6635</v>
      </c>
      <c r="B3962" s="33" t="s">
        <v>6635</v>
      </c>
      <c r="C3962" s="14">
        <v>3.4999999998230891E-5</v>
      </c>
      <c r="D3962" s="14">
        <v>3.4999999998230891E-5</v>
      </c>
      <c r="E3962" s="15">
        <v>2</v>
      </c>
      <c r="F3962" s="24">
        <v>0.198022</v>
      </c>
      <c r="G3962" s="15">
        <v>3953</v>
      </c>
      <c r="L3962" s="39"/>
      <c r="M3962" s="35"/>
    </row>
    <row r="3963" spans="1:13" x14ac:dyDescent="0.15">
      <c r="A3963" s="33" t="s">
        <v>6636</v>
      </c>
      <c r="B3963" s="33" t="s">
        <v>6636</v>
      </c>
      <c r="C3963" s="14">
        <v>3.4999999998230891E-5</v>
      </c>
      <c r="D3963" s="14">
        <v>16.741106424999998</v>
      </c>
      <c r="E3963" s="15">
        <v>8</v>
      </c>
      <c r="F3963" s="24">
        <v>0.19409599999999999</v>
      </c>
      <c r="G3963" s="15">
        <v>3954</v>
      </c>
      <c r="L3963" s="39" t="s">
        <v>7475</v>
      </c>
      <c r="M3963" s="35"/>
    </row>
    <row r="3964" spans="1:13" x14ac:dyDescent="0.15">
      <c r="A3964" s="33" t="s">
        <v>6637</v>
      </c>
      <c r="B3964" s="33" t="s">
        <v>6638</v>
      </c>
      <c r="C3964" s="14">
        <v>3.4999999998230891E-5</v>
      </c>
      <c r="D3964" s="14">
        <v>16.741106424999998</v>
      </c>
      <c r="E3964" s="15">
        <v>8</v>
      </c>
      <c r="F3964" s="24">
        <v>0.19409599999999999</v>
      </c>
      <c r="G3964" s="15">
        <v>3955</v>
      </c>
      <c r="L3964" s="39"/>
      <c r="M3964" s="35"/>
    </row>
    <row r="3965" spans="1:13" x14ac:dyDescent="0.15">
      <c r="A3965" s="33" t="s">
        <v>6639</v>
      </c>
      <c r="B3965" s="33" t="s">
        <v>6640</v>
      </c>
      <c r="C3965" s="14">
        <v>21.450090300000003</v>
      </c>
      <c r="D3965" s="14">
        <v>21.710291874999999</v>
      </c>
      <c r="E3965" s="15">
        <v>24</v>
      </c>
      <c r="F3965" s="24">
        <v>0.190944</v>
      </c>
      <c r="G3965" s="15">
        <v>3956</v>
      </c>
      <c r="L3965" s="39"/>
      <c r="M3965" s="35"/>
    </row>
    <row r="3966" spans="1:13" x14ac:dyDescent="0.15">
      <c r="A3966" s="33" t="s">
        <v>6641</v>
      </c>
      <c r="B3966" s="33" t="s">
        <v>6642</v>
      </c>
      <c r="C3966" s="14">
        <v>7.2900000003262022E-5</v>
      </c>
      <c r="D3966" s="14">
        <v>25.732966513157894</v>
      </c>
      <c r="E3966" s="15">
        <v>38</v>
      </c>
      <c r="F3966" s="24">
        <v>0.18656</v>
      </c>
      <c r="G3966" s="15">
        <v>3957</v>
      </c>
      <c r="L3966" s="39"/>
      <c r="M3966" s="35"/>
    </row>
    <row r="3967" spans="1:13" x14ac:dyDescent="0.15">
      <c r="A3967" s="33" t="s">
        <v>6643</v>
      </c>
      <c r="B3967" s="33" t="s">
        <v>6644</v>
      </c>
      <c r="C3967" s="14">
        <v>3.0100000003585592E-5</v>
      </c>
      <c r="D3967" s="14">
        <v>23.886913374999995</v>
      </c>
      <c r="E3967" s="15">
        <v>4</v>
      </c>
      <c r="F3967" s="24">
        <v>0.186362</v>
      </c>
      <c r="G3967" s="15">
        <v>3958</v>
      </c>
      <c r="L3967" s="39"/>
      <c r="M3967" s="35"/>
    </row>
    <row r="3968" spans="1:13" x14ac:dyDescent="0.15">
      <c r="A3968" s="33" t="s">
        <v>6645</v>
      </c>
      <c r="B3968" s="33" t="s">
        <v>6646</v>
      </c>
      <c r="C3968" s="14">
        <v>7.2900000003262022E-5</v>
      </c>
      <c r="D3968" s="14">
        <v>31.736106989285695</v>
      </c>
      <c r="E3968" s="15">
        <v>28</v>
      </c>
      <c r="F3968" s="24">
        <v>0.18343999999999999</v>
      </c>
      <c r="G3968" s="15">
        <v>3959</v>
      </c>
      <c r="L3968" s="39"/>
      <c r="M3968" s="35"/>
    </row>
    <row r="3969" spans="1:13" x14ac:dyDescent="0.15">
      <c r="A3969" s="33" t="s">
        <v>6647</v>
      </c>
      <c r="B3969" s="33" t="s">
        <v>6648</v>
      </c>
      <c r="C3969" s="14">
        <v>3.2199999999704687E-5</v>
      </c>
      <c r="D3969" s="14">
        <v>14.313316200000003</v>
      </c>
      <c r="E3969" s="15">
        <v>4</v>
      </c>
      <c r="F3969" s="24">
        <v>0.17657</v>
      </c>
      <c r="G3969" s="15">
        <v>3960</v>
      </c>
      <c r="L3969" s="39"/>
      <c r="M3969" s="35"/>
    </row>
    <row r="3970" spans="1:13" x14ac:dyDescent="0.15">
      <c r="A3970" s="33" t="s">
        <v>6649</v>
      </c>
      <c r="B3970" s="33" t="s">
        <v>6649</v>
      </c>
      <c r="C3970" s="14">
        <v>7.2900000003262022E-5</v>
      </c>
      <c r="D3970" s="14">
        <v>22.267683900000002</v>
      </c>
      <c r="E3970" s="15">
        <v>20</v>
      </c>
      <c r="F3970" s="24">
        <v>0.17116200000000001</v>
      </c>
      <c r="G3970" s="15">
        <v>3961</v>
      </c>
      <c r="L3970" s="39"/>
      <c r="M3970" s="35"/>
    </row>
    <row r="3971" spans="1:13" x14ac:dyDescent="0.15">
      <c r="A3971" s="33" t="s">
        <v>6650</v>
      </c>
      <c r="B3971" s="33" t="s">
        <v>6650</v>
      </c>
      <c r="C3971" s="14">
        <v>10.725060200000003</v>
      </c>
      <c r="D3971" s="14">
        <v>10.725060200000003</v>
      </c>
      <c r="E3971" s="15">
        <v>4</v>
      </c>
      <c r="F3971" s="24">
        <v>0.17088</v>
      </c>
      <c r="G3971" s="15">
        <v>3962</v>
      </c>
      <c r="L3971" s="39"/>
      <c r="M3971" s="35"/>
    </row>
    <row r="3972" spans="1:13" x14ac:dyDescent="0.15">
      <c r="A3972" s="33" t="s">
        <v>6651</v>
      </c>
      <c r="B3972" s="33" t="s">
        <v>6652</v>
      </c>
      <c r="C3972" s="14">
        <v>10.725060200000003</v>
      </c>
      <c r="D3972" s="14">
        <v>10.725060200000003</v>
      </c>
      <c r="E3972" s="15">
        <v>4</v>
      </c>
      <c r="F3972" s="24">
        <v>0.17088</v>
      </c>
      <c r="G3972" s="15">
        <v>3963</v>
      </c>
      <c r="L3972" s="39"/>
      <c r="M3972" s="35"/>
    </row>
    <row r="3973" spans="1:13" x14ac:dyDescent="0.15">
      <c r="A3973" s="33" t="s">
        <v>6653</v>
      </c>
      <c r="B3973" s="33" t="s">
        <v>6653</v>
      </c>
      <c r="C3973" s="14">
        <v>10.725060200000003</v>
      </c>
      <c r="D3973" s="14">
        <v>10.725060200000003</v>
      </c>
      <c r="E3973" s="15">
        <v>4</v>
      </c>
      <c r="F3973" s="24">
        <v>0.17088</v>
      </c>
      <c r="G3973" s="15">
        <v>3964</v>
      </c>
      <c r="L3973" s="39"/>
      <c r="M3973" s="35"/>
    </row>
    <row r="3974" spans="1:13" x14ac:dyDescent="0.15">
      <c r="A3974" s="33" t="s">
        <v>6654</v>
      </c>
      <c r="B3974" s="33" t="s">
        <v>6654</v>
      </c>
      <c r="C3974" s="14">
        <v>10.725060200000003</v>
      </c>
      <c r="D3974" s="14">
        <v>10.725060200000003</v>
      </c>
      <c r="E3974" s="15">
        <v>4</v>
      </c>
      <c r="F3974" s="24">
        <v>0.17088</v>
      </c>
      <c r="G3974" s="15">
        <v>3965</v>
      </c>
      <c r="L3974" s="39"/>
      <c r="M3974" s="35"/>
    </row>
    <row r="3975" spans="1:13" x14ac:dyDescent="0.15">
      <c r="A3975" s="33" t="s">
        <v>6655</v>
      </c>
      <c r="B3975" s="33" t="s">
        <v>6655</v>
      </c>
      <c r="C3975" s="14">
        <v>10.725060200000003</v>
      </c>
      <c r="D3975" s="14">
        <v>10.725060200000003</v>
      </c>
      <c r="E3975" s="15">
        <v>4</v>
      </c>
      <c r="F3975" s="24">
        <v>0.17088</v>
      </c>
      <c r="G3975" s="15">
        <v>3966</v>
      </c>
      <c r="L3975" s="39"/>
      <c r="M3975" s="35"/>
    </row>
    <row r="3976" spans="1:13" x14ac:dyDescent="0.15">
      <c r="A3976" s="33" t="s">
        <v>6656</v>
      </c>
      <c r="B3976" s="33" t="s">
        <v>6657</v>
      </c>
      <c r="C3976" s="14">
        <v>10.725060200000003</v>
      </c>
      <c r="D3976" s="14">
        <v>10.725060200000003</v>
      </c>
      <c r="E3976" s="15">
        <v>4</v>
      </c>
      <c r="F3976" s="24">
        <v>0.17088</v>
      </c>
      <c r="G3976" s="15">
        <v>3967</v>
      </c>
      <c r="L3976" s="39"/>
      <c r="M3976" s="35"/>
    </row>
    <row r="3977" spans="1:13" x14ac:dyDescent="0.15">
      <c r="A3977" s="33" t="s">
        <v>6658</v>
      </c>
      <c r="B3977" s="33" t="s">
        <v>6658</v>
      </c>
      <c r="C3977" s="14">
        <v>3.1599999994469385E-5</v>
      </c>
      <c r="D3977" s="14">
        <v>20.010580133333299</v>
      </c>
      <c r="E3977" s="15">
        <v>6</v>
      </c>
      <c r="F3977" s="24">
        <v>0.16966800000000001</v>
      </c>
      <c r="G3977" s="15">
        <v>3968</v>
      </c>
      <c r="L3977" s="39"/>
      <c r="M3977" s="35"/>
    </row>
    <row r="3978" spans="1:13" x14ac:dyDescent="0.15">
      <c r="A3978" s="33" t="s">
        <v>6659</v>
      </c>
      <c r="B3978" s="33" t="s">
        <v>6660</v>
      </c>
      <c r="C3978" s="14">
        <v>7.2900000003262022E-5</v>
      </c>
      <c r="D3978" s="14">
        <v>23.426404946428605</v>
      </c>
      <c r="E3978" s="15">
        <v>28</v>
      </c>
      <c r="F3978" s="24">
        <v>0.16633600000000001</v>
      </c>
      <c r="G3978" s="15">
        <v>3969</v>
      </c>
      <c r="L3978" s="39"/>
      <c r="M3978" s="35"/>
    </row>
    <row r="3979" spans="1:13" x14ac:dyDescent="0.15">
      <c r="A3979" s="33" t="s">
        <v>6661</v>
      </c>
      <c r="B3979" s="33" t="s">
        <v>6662</v>
      </c>
      <c r="C3979" s="14">
        <v>3.4999999998230891E-5</v>
      </c>
      <c r="D3979" s="14">
        <v>15.493732475</v>
      </c>
      <c r="E3979" s="15">
        <v>8</v>
      </c>
      <c r="F3979" s="24">
        <v>0.16298799999999999</v>
      </c>
      <c r="G3979" s="15">
        <v>3970</v>
      </c>
      <c r="L3979" s="39"/>
      <c r="M3979" s="35"/>
    </row>
    <row r="3980" spans="1:13" x14ac:dyDescent="0.15">
      <c r="A3980" s="33" t="s">
        <v>6663</v>
      </c>
      <c r="B3980" s="33" t="s">
        <v>6664</v>
      </c>
      <c r="C3980" s="14">
        <v>3.4999999998230891E-5</v>
      </c>
      <c r="D3980" s="14">
        <v>15.493732475</v>
      </c>
      <c r="E3980" s="15">
        <v>8</v>
      </c>
      <c r="F3980" s="24">
        <v>0.16298799999999999</v>
      </c>
      <c r="G3980" s="15">
        <v>3971</v>
      </c>
      <c r="L3980" s="39" t="s">
        <v>7475</v>
      </c>
      <c r="M3980" s="35"/>
    </row>
    <row r="3981" spans="1:13" x14ac:dyDescent="0.15">
      <c r="A3981" s="33" t="s">
        <v>6665</v>
      </c>
      <c r="B3981" s="33" t="s">
        <v>6666</v>
      </c>
      <c r="C3981" s="14">
        <v>17.003759100000003</v>
      </c>
      <c r="D3981" s="14">
        <v>17.003759100000003</v>
      </c>
      <c r="E3981" s="15">
        <v>4</v>
      </c>
      <c r="F3981" s="24">
        <v>0.15947</v>
      </c>
      <c r="G3981" s="15">
        <v>3972</v>
      </c>
      <c r="L3981" s="39"/>
      <c r="M3981" s="35"/>
    </row>
    <row r="3982" spans="1:13" x14ac:dyDescent="0.15">
      <c r="A3982" s="33" t="s">
        <v>6667</v>
      </c>
      <c r="B3982" s="33" t="s">
        <v>6668</v>
      </c>
      <c r="C3982" s="14">
        <v>17.003759100000003</v>
      </c>
      <c r="D3982" s="14">
        <v>17.003759100000003</v>
      </c>
      <c r="E3982" s="15">
        <v>4</v>
      </c>
      <c r="F3982" s="24">
        <v>0.15947</v>
      </c>
      <c r="G3982" s="15">
        <v>3973</v>
      </c>
      <c r="L3982" s="39"/>
      <c r="M3982" s="35"/>
    </row>
    <row r="3983" spans="1:13" x14ac:dyDescent="0.15">
      <c r="A3983" s="33" t="s">
        <v>6669</v>
      </c>
      <c r="B3983" s="33" t="s">
        <v>6670</v>
      </c>
      <c r="C3983" s="14">
        <v>17.003759100000003</v>
      </c>
      <c r="D3983" s="14">
        <v>17.003759100000003</v>
      </c>
      <c r="E3983" s="15">
        <v>4</v>
      </c>
      <c r="F3983" s="24">
        <v>0.15947</v>
      </c>
      <c r="G3983" s="15">
        <v>3974</v>
      </c>
      <c r="L3983" s="39"/>
      <c r="M3983" s="35"/>
    </row>
    <row r="3984" spans="1:13" x14ac:dyDescent="0.15">
      <c r="A3984" s="33" t="s">
        <v>6671</v>
      </c>
      <c r="B3984" s="33" t="s">
        <v>6672</v>
      </c>
      <c r="C3984" s="14">
        <v>17.003759100000003</v>
      </c>
      <c r="D3984" s="14">
        <v>17.003759100000003</v>
      </c>
      <c r="E3984" s="15">
        <v>4</v>
      </c>
      <c r="F3984" s="24">
        <v>0.15947</v>
      </c>
      <c r="G3984" s="15">
        <v>3975</v>
      </c>
      <c r="L3984" s="39"/>
      <c r="M3984" s="35"/>
    </row>
    <row r="3985" spans="1:13" x14ac:dyDescent="0.15">
      <c r="A3985" s="33" t="s">
        <v>6673</v>
      </c>
      <c r="B3985" s="33" t="s">
        <v>6674</v>
      </c>
      <c r="C3985" s="14">
        <v>17.003759100000003</v>
      </c>
      <c r="D3985" s="14">
        <v>17.003759100000003</v>
      </c>
      <c r="E3985" s="15">
        <v>4</v>
      </c>
      <c r="F3985" s="24">
        <v>0.15947</v>
      </c>
      <c r="G3985" s="15">
        <v>3976</v>
      </c>
      <c r="L3985" s="39"/>
      <c r="M3985" s="35"/>
    </row>
    <row r="3986" spans="1:13" x14ac:dyDescent="0.15">
      <c r="A3986" s="33" t="s">
        <v>6675</v>
      </c>
      <c r="B3986" s="33" t="s">
        <v>6676</v>
      </c>
      <c r="C3986" s="14">
        <v>17.003759100000003</v>
      </c>
      <c r="D3986" s="14">
        <v>17.003759100000003</v>
      </c>
      <c r="E3986" s="15">
        <v>4</v>
      </c>
      <c r="F3986" s="24">
        <v>0.15947</v>
      </c>
      <c r="G3986" s="15">
        <v>3977</v>
      </c>
      <c r="L3986" s="39"/>
      <c r="M3986" s="35"/>
    </row>
    <row r="3987" spans="1:13" x14ac:dyDescent="0.15">
      <c r="A3987" s="33" t="s">
        <v>6677</v>
      </c>
      <c r="B3987" s="33" t="s">
        <v>6678</v>
      </c>
      <c r="C3987" s="14">
        <v>17.003759100000003</v>
      </c>
      <c r="D3987" s="14">
        <v>17.003759100000003</v>
      </c>
      <c r="E3987" s="15">
        <v>4</v>
      </c>
      <c r="F3987" s="24">
        <v>0.15947</v>
      </c>
      <c r="G3987" s="15">
        <v>3978</v>
      </c>
      <c r="L3987" s="39"/>
      <c r="M3987" s="35"/>
    </row>
    <row r="3988" spans="1:13" x14ac:dyDescent="0.15">
      <c r="A3988" s="33" t="s">
        <v>6679</v>
      </c>
      <c r="B3988" s="33" t="s">
        <v>6680</v>
      </c>
      <c r="C3988" s="14">
        <v>17.003759100000003</v>
      </c>
      <c r="D3988" s="14">
        <v>17.003759100000003</v>
      </c>
      <c r="E3988" s="15">
        <v>4</v>
      </c>
      <c r="F3988" s="24">
        <v>0.15947</v>
      </c>
      <c r="G3988" s="15">
        <v>3979</v>
      </c>
      <c r="L3988" s="39"/>
      <c r="M3988" s="35"/>
    </row>
    <row r="3989" spans="1:13" x14ac:dyDescent="0.15">
      <c r="A3989" s="33" t="s">
        <v>6681</v>
      </c>
      <c r="B3989" s="33" t="s">
        <v>6681</v>
      </c>
      <c r="C3989" s="14">
        <v>17.003759100000003</v>
      </c>
      <c r="D3989" s="14">
        <v>17.003759100000003</v>
      </c>
      <c r="E3989" s="15">
        <v>4</v>
      </c>
      <c r="F3989" s="24">
        <v>0.15947</v>
      </c>
      <c r="G3989" s="15">
        <v>3980</v>
      </c>
      <c r="L3989" s="39"/>
      <c r="M3989" s="35"/>
    </row>
    <row r="3990" spans="1:13" x14ac:dyDescent="0.15">
      <c r="A3990" s="33" t="s">
        <v>6682</v>
      </c>
      <c r="B3990" s="33" t="s">
        <v>6682</v>
      </c>
      <c r="C3990" s="14">
        <v>17.003759100000003</v>
      </c>
      <c r="D3990" s="14">
        <v>17.003759100000003</v>
      </c>
      <c r="E3990" s="15">
        <v>4</v>
      </c>
      <c r="F3990" s="24">
        <v>0.15947</v>
      </c>
      <c r="G3990" s="15">
        <v>3981</v>
      </c>
      <c r="L3990" s="39"/>
      <c r="M3990" s="35"/>
    </row>
    <row r="3991" spans="1:13" x14ac:dyDescent="0.15">
      <c r="A3991" s="33" t="s">
        <v>6683</v>
      </c>
      <c r="B3991" s="33" t="s">
        <v>6683</v>
      </c>
      <c r="C3991" s="14">
        <v>17.003759100000003</v>
      </c>
      <c r="D3991" s="14">
        <v>17.003759100000003</v>
      </c>
      <c r="E3991" s="15">
        <v>4</v>
      </c>
      <c r="F3991" s="24">
        <v>0.15947</v>
      </c>
      <c r="G3991" s="15">
        <v>3982</v>
      </c>
      <c r="L3991" s="39"/>
      <c r="M3991" s="35"/>
    </row>
    <row r="3992" spans="1:13" x14ac:dyDescent="0.15">
      <c r="A3992" s="33" t="s">
        <v>6684</v>
      </c>
      <c r="B3992" s="33" t="s">
        <v>6685</v>
      </c>
      <c r="C3992" s="14">
        <v>17.003759100000003</v>
      </c>
      <c r="D3992" s="14">
        <v>17.003759100000003</v>
      </c>
      <c r="E3992" s="15">
        <v>4</v>
      </c>
      <c r="F3992" s="24">
        <v>0.15947</v>
      </c>
      <c r="G3992" s="15">
        <v>3983</v>
      </c>
      <c r="L3992" s="39"/>
      <c r="M3992" s="35"/>
    </row>
    <row r="3993" spans="1:13" x14ac:dyDescent="0.15">
      <c r="A3993" s="33" t="s">
        <v>6686</v>
      </c>
      <c r="B3993" s="33" t="s">
        <v>6687</v>
      </c>
      <c r="C3993" s="14">
        <v>17.003759100000003</v>
      </c>
      <c r="D3993" s="14">
        <v>17.003759100000003</v>
      </c>
      <c r="E3993" s="15">
        <v>4</v>
      </c>
      <c r="F3993" s="24">
        <v>0.15947</v>
      </c>
      <c r="G3993" s="15">
        <v>3984</v>
      </c>
      <c r="L3993" s="39"/>
      <c r="M3993" s="35"/>
    </row>
    <row r="3994" spans="1:13" x14ac:dyDescent="0.15">
      <c r="A3994" s="33" t="s">
        <v>6688</v>
      </c>
      <c r="B3994" s="33" t="s">
        <v>6688</v>
      </c>
      <c r="C3994" s="14">
        <v>17.003759100000003</v>
      </c>
      <c r="D3994" s="14">
        <v>17.003759100000003</v>
      </c>
      <c r="E3994" s="15">
        <v>4</v>
      </c>
      <c r="F3994" s="24">
        <v>0.15947</v>
      </c>
      <c r="G3994" s="15">
        <v>3985</v>
      </c>
      <c r="L3994" s="39"/>
      <c r="M3994" s="35"/>
    </row>
    <row r="3995" spans="1:13" x14ac:dyDescent="0.15">
      <c r="A3995" s="33" t="s">
        <v>6689</v>
      </c>
      <c r="B3995" s="33" t="s">
        <v>6690</v>
      </c>
      <c r="C3995" s="14">
        <v>17.003759100000003</v>
      </c>
      <c r="D3995" s="14">
        <v>17.003759100000003</v>
      </c>
      <c r="E3995" s="15">
        <v>4</v>
      </c>
      <c r="F3995" s="24">
        <v>0.15947</v>
      </c>
      <c r="G3995" s="15">
        <v>3986</v>
      </c>
      <c r="L3995" s="39"/>
      <c r="M3995" s="35"/>
    </row>
    <row r="3996" spans="1:13" x14ac:dyDescent="0.15">
      <c r="A3996" s="33" t="s">
        <v>6691</v>
      </c>
      <c r="B3996" s="33" t="s">
        <v>6692</v>
      </c>
      <c r="C3996" s="14">
        <v>17.003759100000003</v>
      </c>
      <c r="D3996" s="14">
        <v>17.003759100000003</v>
      </c>
      <c r="E3996" s="15">
        <v>4</v>
      </c>
      <c r="F3996" s="24">
        <v>0.15947</v>
      </c>
      <c r="G3996" s="15">
        <v>3987</v>
      </c>
      <c r="L3996" s="39"/>
      <c r="M3996" s="35"/>
    </row>
    <row r="3997" spans="1:13" x14ac:dyDescent="0.15">
      <c r="A3997" s="33" t="s">
        <v>6693</v>
      </c>
      <c r="B3997" s="33" t="s">
        <v>6694</v>
      </c>
      <c r="C3997" s="14">
        <v>17.003759100000003</v>
      </c>
      <c r="D3997" s="14">
        <v>17.003759100000003</v>
      </c>
      <c r="E3997" s="15">
        <v>4</v>
      </c>
      <c r="F3997" s="24">
        <v>0.15947</v>
      </c>
      <c r="G3997" s="15">
        <v>3988</v>
      </c>
      <c r="L3997" s="39"/>
      <c r="M3997" s="35"/>
    </row>
    <row r="3998" spans="1:13" x14ac:dyDescent="0.15">
      <c r="A3998" s="33" t="s">
        <v>6695</v>
      </c>
      <c r="B3998" s="33" t="s">
        <v>6696</v>
      </c>
      <c r="C3998" s="14">
        <v>17.003759100000003</v>
      </c>
      <c r="D3998" s="14">
        <v>17.003759100000003</v>
      </c>
      <c r="E3998" s="15">
        <v>4</v>
      </c>
      <c r="F3998" s="24">
        <v>0.15947</v>
      </c>
      <c r="G3998" s="15">
        <v>3989</v>
      </c>
      <c r="L3998" s="39"/>
      <c r="M3998" s="35"/>
    </row>
    <row r="3999" spans="1:13" x14ac:dyDescent="0.15">
      <c r="A3999" s="33" t="s">
        <v>6697</v>
      </c>
      <c r="B3999" s="33" t="s">
        <v>6698</v>
      </c>
      <c r="C3999" s="14">
        <v>17.003759100000003</v>
      </c>
      <c r="D3999" s="14">
        <v>17.003759100000003</v>
      </c>
      <c r="E3999" s="15">
        <v>4</v>
      </c>
      <c r="F3999" s="24">
        <v>0.15947</v>
      </c>
      <c r="G3999" s="15">
        <v>3990</v>
      </c>
      <c r="L3999" s="39"/>
      <c r="M3999" s="35"/>
    </row>
    <row r="4000" spans="1:13" x14ac:dyDescent="0.15">
      <c r="A4000" s="33" t="s">
        <v>6699</v>
      </c>
      <c r="B4000" s="33" t="s">
        <v>6699</v>
      </c>
      <c r="C4000" s="14">
        <v>17.003759100000003</v>
      </c>
      <c r="D4000" s="14">
        <v>17.003759100000003</v>
      </c>
      <c r="E4000" s="15">
        <v>4</v>
      </c>
      <c r="F4000" s="24">
        <v>0.15947</v>
      </c>
      <c r="G4000" s="15">
        <v>3991</v>
      </c>
      <c r="L4000" s="39"/>
      <c r="M4000" s="35"/>
    </row>
    <row r="4001" spans="1:13" x14ac:dyDescent="0.15">
      <c r="A4001" s="33" t="s">
        <v>6700</v>
      </c>
      <c r="B4001" s="33" t="s">
        <v>6701</v>
      </c>
      <c r="C4001" s="14">
        <v>17.003759100000003</v>
      </c>
      <c r="D4001" s="14">
        <v>17.003759100000003</v>
      </c>
      <c r="E4001" s="15">
        <v>4</v>
      </c>
      <c r="F4001" s="24">
        <v>0.15947</v>
      </c>
      <c r="G4001" s="15">
        <v>3992</v>
      </c>
      <c r="L4001" s="39" t="s">
        <v>7475</v>
      </c>
      <c r="M4001" s="35"/>
    </row>
    <row r="4002" spans="1:13" x14ac:dyDescent="0.15">
      <c r="A4002" s="33" t="s">
        <v>6702</v>
      </c>
      <c r="B4002" s="33" t="s">
        <v>6702</v>
      </c>
      <c r="C4002" s="14">
        <v>17.003759100000003</v>
      </c>
      <c r="D4002" s="14">
        <v>17.003759100000003</v>
      </c>
      <c r="E4002" s="15">
        <v>4</v>
      </c>
      <c r="F4002" s="24">
        <v>0.15947</v>
      </c>
      <c r="G4002" s="15">
        <v>3993</v>
      </c>
      <c r="L4002" s="39"/>
      <c r="M4002" s="35"/>
    </row>
    <row r="4003" spans="1:13" x14ac:dyDescent="0.15">
      <c r="A4003" s="33" t="s">
        <v>6703</v>
      </c>
      <c r="B4003" s="33" t="s">
        <v>6704</v>
      </c>
      <c r="C4003" s="14">
        <v>17.003759100000003</v>
      </c>
      <c r="D4003" s="14">
        <v>17.003759100000003</v>
      </c>
      <c r="E4003" s="15">
        <v>4</v>
      </c>
      <c r="F4003" s="24">
        <v>0.15947</v>
      </c>
      <c r="G4003" s="15">
        <v>3994</v>
      </c>
      <c r="L4003" s="39"/>
      <c r="M4003" s="35"/>
    </row>
    <row r="4004" spans="1:13" x14ac:dyDescent="0.15">
      <c r="A4004" s="33" t="s">
        <v>6705</v>
      </c>
      <c r="B4004" s="33" t="s">
        <v>6705</v>
      </c>
      <c r="C4004" s="14">
        <v>17.003759100000003</v>
      </c>
      <c r="D4004" s="14">
        <v>17.003759100000003</v>
      </c>
      <c r="E4004" s="15">
        <v>4</v>
      </c>
      <c r="F4004" s="24">
        <v>0.15947</v>
      </c>
      <c r="G4004" s="15">
        <v>3995</v>
      </c>
      <c r="L4004" s="39"/>
      <c r="M4004" s="35"/>
    </row>
    <row r="4005" spans="1:13" x14ac:dyDescent="0.15">
      <c r="A4005" s="33" t="s">
        <v>6706</v>
      </c>
      <c r="B4005" s="33" t="s">
        <v>6707</v>
      </c>
      <c r="C4005" s="14">
        <v>17.003759100000003</v>
      </c>
      <c r="D4005" s="14">
        <v>17.003759100000003</v>
      </c>
      <c r="E4005" s="15">
        <v>4</v>
      </c>
      <c r="F4005" s="24">
        <v>0.15947</v>
      </c>
      <c r="G4005" s="15">
        <v>3996</v>
      </c>
      <c r="L4005" s="39"/>
      <c r="M4005" s="35"/>
    </row>
    <row r="4006" spans="1:13" x14ac:dyDescent="0.15">
      <c r="A4006" s="33" t="s">
        <v>6708</v>
      </c>
      <c r="B4006" s="33" t="s">
        <v>6709</v>
      </c>
      <c r="C4006" s="14">
        <v>17.003759100000003</v>
      </c>
      <c r="D4006" s="14">
        <v>17.003759100000003</v>
      </c>
      <c r="E4006" s="15">
        <v>4</v>
      </c>
      <c r="F4006" s="24">
        <v>0.15947</v>
      </c>
      <c r="G4006" s="15">
        <v>3997</v>
      </c>
      <c r="L4006" s="39"/>
      <c r="M4006" s="35"/>
    </row>
    <row r="4007" spans="1:13" x14ac:dyDescent="0.15">
      <c r="A4007" s="33" t="s">
        <v>6710</v>
      </c>
      <c r="B4007" s="33" t="s">
        <v>6711</v>
      </c>
      <c r="C4007" s="14">
        <v>17.003759100000003</v>
      </c>
      <c r="D4007" s="14">
        <v>17.003759100000003</v>
      </c>
      <c r="E4007" s="15">
        <v>4</v>
      </c>
      <c r="F4007" s="24">
        <v>0.15947</v>
      </c>
      <c r="G4007" s="15">
        <v>3998</v>
      </c>
      <c r="L4007" s="39"/>
      <c r="M4007" s="35"/>
    </row>
    <row r="4008" spans="1:13" x14ac:dyDescent="0.15">
      <c r="A4008" s="33" t="s">
        <v>6712</v>
      </c>
      <c r="B4008" s="33" t="s">
        <v>6713</v>
      </c>
      <c r="C4008" s="14">
        <v>17.003759100000003</v>
      </c>
      <c r="D4008" s="14">
        <v>17.003759100000003</v>
      </c>
      <c r="E4008" s="15">
        <v>4</v>
      </c>
      <c r="F4008" s="24">
        <v>0.15947</v>
      </c>
      <c r="G4008" s="15">
        <v>3999</v>
      </c>
      <c r="L4008" s="39"/>
      <c r="M4008" s="35"/>
    </row>
    <row r="4009" spans="1:13" x14ac:dyDescent="0.15">
      <c r="A4009" s="33" t="s">
        <v>6714</v>
      </c>
      <c r="B4009" s="33" t="s">
        <v>6714</v>
      </c>
      <c r="C4009" s="14">
        <v>17.003759100000003</v>
      </c>
      <c r="D4009" s="14">
        <v>17.003759100000003</v>
      </c>
      <c r="E4009" s="15">
        <v>4</v>
      </c>
      <c r="F4009" s="24">
        <v>0.15947</v>
      </c>
      <c r="G4009" s="15">
        <v>4000</v>
      </c>
      <c r="L4009" s="39"/>
      <c r="M4009" s="35"/>
    </row>
    <row r="4010" spans="1:13" x14ac:dyDescent="0.15">
      <c r="A4010" s="33" t="s">
        <v>6715</v>
      </c>
      <c r="B4010" s="33" t="s">
        <v>6715</v>
      </c>
      <c r="C4010" s="14">
        <v>17.003759100000003</v>
      </c>
      <c r="D4010" s="14">
        <v>17.003759100000003</v>
      </c>
      <c r="E4010" s="15">
        <v>4</v>
      </c>
      <c r="F4010" s="24">
        <v>0.15947</v>
      </c>
      <c r="G4010" s="15">
        <v>4001</v>
      </c>
      <c r="L4010" s="39"/>
      <c r="M4010" s="35"/>
    </row>
    <row r="4011" spans="1:13" x14ac:dyDescent="0.15">
      <c r="A4011" s="33" t="s">
        <v>6716</v>
      </c>
      <c r="B4011" s="33" t="s">
        <v>6717</v>
      </c>
      <c r="C4011" s="14">
        <v>17.003759100000003</v>
      </c>
      <c r="D4011" s="14">
        <v>17.003759100000003</v>
      </c>
      <c r="E4011" s="15">
        <v>4</v>
      </c>
      <c r="F4011" s="24">
        <v>0.15947</v>
      </c>
      <c r="G4011" s="15">
        <v>4002</v>
      </c>
      <c r="L4011" s="39"/>
      <c r="M4011" s="35"/>
    </row>
    <row r="4012" spans="1:13" x14ac:dyDescent="0.15">
      <c r="A4012" s="33" t="s">
        <v>6718</v>
      </c>
      <c r="B4012" s="33" t="s">
        <v>6719</v>
      </c>
      <c r="C4012" s="14">
        <v>17.003759100000003</v>
      </c>
      <c r="D4012" s="14">
        <v>17.003759100000003</v>
      </c>
      <c r="E4012" s="15">
        <v>4</v>
      </c>
      <c r="F4012" s="24">
        <v>0.15947</v>
      </c>
      <c r="G4012" s="15">
        <v>4003</v>
      </c>
      <c r="L4012" s="39"/>
      <c r="M4012" s="35"/>
    </row>
    <row r="4013" spans="1:13" x14ac:dyDescent="0.15">
      <c r="A4013" s="33" t="s">
        <v>6720</v>
      </c>
      <c r="B4013" s="33" t="s">
        <v>6721</v>
      </c>
      <c r="C4013" s="14">
        <v>17.003759100000003</v>
      </c>
      <c r="D4013" s="14">
        <v>17.003759100000003</v>
      </c>
      <c r="E4013" s="15">
        <v>4</v>
      </c>
      <c r="F4013" s="24">
        <v>0.15947</v>
      </c>
      <c r="G4013" s="15">
        <v>4004</v>
      </c>
      <c r="L4013" s="39"/>
      <c r="M4013" s="35"/>
    </row>
    <row r="4014" spans="1:13" x14ac:dyDescent="0.15">
      <c r="A4014" s="33" t="s">
        <v>6722</v>
      </c>
      <c r="B4014" s="33" t="s">
        <v>6723</v>
      </c>
      <c r="C4014" s="14">
        <v>17.003759100000003</v>
      </c>
      <c r="D4014" s="14">
        <v>17.003759100000003</v>
      </c>
      <c r="E4014" s="15">
        <v>4</v>
      </c>
      <c r="F4014" s="24">
        <v>0.15947</v>
      </c>
      <c r="G4014" s="15">
        <v>4005</v>
      </c>
      <c r="L4014" s="39"/>
      <c r="M4014" s="35" t="s">
        <v>7475</v>
      </c>
    </row>
    <row r="4015" spans="1:13" x14ac:dyDescent="0.15">
      <c r="A4015" s="33" t="s">
        <v>6724</v>
      </c>
      <c r="B4015" s="33" t="s">
        <v>6724</v>
      </c>
      <c r="C4015" s="14">
        <v>17.003759100000003</v>
      </c>
      <c r="D4015" s="14">
        <v>17.003759100000003</v>
      </c>
      <c r="E4015" s="15">
        <v>4</v>
      </c>
      <c r="F4015" s="24">
        <v>0.15947</v>
      </c>
      <c r="G4015" s="15">
        <v>4006</v>
      </c>
      <c r="L4015" s="39"/>
      <c r="M4015" s="35" t="s">
        <v>7475</v>
      </c>
    </row>
    <row r="4016" spans="1:13" x14ac:dyDescent="0.15">
      <c r="A4016" s="33" t="s">
        <v>6725</v>
      </c>
      <c r="B4016" s="33" t="s">
        <v>6726</v>
      </c>
      <c r="C4016" s="14">
        <v>17.003759100000003</v>
      </c>
      <c r="D4016" s="14">
        <v>17.003759100000003</v>
      </c>
      <c r="E4016" s="15">
        <v>4</v>
      </c>
      <c r="F4016" s="24">
        <v>0.15947</v>
      </c>
      <c r="G4016" s="15">
        <v>4007</v>
      </c>
      <c r="L4016" s="39"/>
      <c r="M4016" s="35"/>
    </row>
    <row r="4017" spans="1:13" x14ac:dyDescent="0.15">
      <c r="A4017" s="33" t="s">
        <v>6727</v>
      </c>
      <c r="B4017" s="33" t="s">
        <v>6727</v>
      </c>
      <c r="C4017" s="14">
        <v>17.003759100000003</v>
      </c>
      <c r="D4017" s="14">
        <v>17.003759100000003</v>
      </c>
      <c r="E4017" s="15">
        <v>4</v>
      </c>
      <c r="F4017" s="24">
        <v>0.15947</v>
      </c>
      <c r="G4017" s="15">
        <v>4008</v>
      </c>
      <c r="L4017" s="39"/>
      <c r="M4017" s="35"/>
    </row>
    <row r="4018" spans="1:13" x14ac:dyDescent="0.15">
      <c r="A4018" s="33" t="s">
        <v>6728</v>
      </c>
      <c r="B4018" s="33" t="s">
        <v>6728</v>
      </c>
      <c r="C4018" s="14">
        <v>17.003759100000003</v>
      </c>
      <c r="D4018" s="14">
        <v>17.003759100000003</v>
      </c>
      <c r="E4018" s="15">
        <v>4</v>
      </c>
      <c r="F4018" s="24">
        <v>0.15947</v>
      </c>
      <c r="G4018" s="15">
        <v>4009</v>
      </c>
      <c r="L4018" s="39"/>
      <c r="M4018" s="35"/>
    </row>
    <row r="4019" spans="1:13" x14ac:dyDescent="0.15">
      <c r="A4019" s="33" t="s">
        <v>6729</v>
      </c>
      <c r="B4019" s="33" t="s">
        <v>6730</v>
      </c>
      <c r="C4019" s="14">
        <v>3.0100000003585592E-5</v>
      </c>
      <c r="D4019" s="14">
        <v>3.0100000003585592E-5</v>
      </c>
      <c r="E4019" s="15">
        <v>1</v>
      </c>
      <c r="F4019" s="24">
        <v>0.15488199999999999</v>
      </c>
      <c r="G4019" s="15">
        <v>4010</v>
      </c>
      <c r="L4019" s="39" t="s">
        <v>7475</v>
      </c>
      <c r="M4019" s="35"/>
    </row>
    <row r="4020" spans="1:13" x14ac:dyDescent="0.15">
      <c r="A4020" s="33" t="s">
        <v>6731</v>
      </c>
      <c r="B4020" s="33" t="s">
        <v>6732</v>
      </c>
      <c r="C4020" s="14">
        <v>3.0100000003585592E-5</v>
      </c>
      <c r="D4020" s="14">
        <v>3.0100000003585592E-5</v>
      </c>
      <c r="E4020" s="15">
        <v>1</v>
      </c>
      <c r="F4020" s="24">
        <v>0.15488199999999999</v>
      </c>
      <c r="G4020" s="15">
        <v>4011</v>
      </c>
      <c r="L4020" s="39"/>
      <c r="M4020" s="35"/>
    </row>
    <row r="4021" spans="1:13" x14ac:dyDescent="0.15">
      <c r="A4021" s="33" t="s">
        <v>6733</v>
      </c>
      <c r="B4021" s="33" t="s">
        <v>6734</v>
      </c>
      <c r="C4021" s="14">
        <v>3.4999999998230891E-5</v>
      </c>
      <c r="D4021" s="14">
        <v>26.768818120833306</v>
      </c>
      <c r="E4021" s="15">
        <v>24</v>
      </c>
      <c r="F4021" s="24">
        <v>0.15325</v>
      </c>
      <c r="G4021" s="15">
        <v>4012</v>
      </c>
      <c r="L4021" s="39"/>
      <c r="M4021" s="35"/>
    </row>
    <row r="4022" spans="1:13" x14ac:dyDescent="0.15">
      <c r="A4022" s="33" t="s">
        <v>6735</v>
      </c>
      <c r="B4022" s="33" t="s">
        <v>6735</v>
      </c>
      <c r="C4022" s="14">
        <v>7.2900000003262022E-5</v>
      </c>
      <c r="D4022" s="14">
        <v>17.844019447368396</v>
      </c>
      <c r="E4022" s="15">
        <v>19</v>
      </c>
      <c r="F4022" s="24">
        <v>0.14979799999999999</v>
      </c>
      <c r="G4022" s="15">
        <v>4013</v>
      </c>
      <c r="L4022" s="39"/>
      <c r="M4022" s="35"/>
    </row>
    <row r="4023" spans="1:13" x14ac:dyDescent="0.15">
      <c r="A4023" s="33" t="s">
        <v>6736</v>
      </c>
      <c r="B4023" s="33" t="s">
        <v>6736</v>
      </c>
      <c r="C4023" s="14">
        <v>2.1999999999522402E-5</v>
      </c>
      <c r="D4023" s="14">
        <v>19.286312033333296</v>
      </c>
      <c r="E4023" s="15">
        <v>3</v>
      </c>
      <c r="F4023" s="24">
        <v>0.149588</v>
      </c>
      <c r="G4023" s="15">
        <v>4014</v>
      </c>
      <c r="L4023" s="39"/>
      <c r="M4023" s="35"/>
    </row>
    <row r="4024" spans="1:13" x14ac:dyDescent="0.15">
      <c r="A4024" s="33" t="s">
        <v>6737</v>
      </c>
      <c r="B4024" s="33" t="s">
        <v>6737</v>
      </c>
      <c r="C4024" s="14">
        <v>2.1999999999522402E-5</v>
      </c>
      <c r="D4024" s="14">
        <v>19.286312033333296</v>
      </c>
      <c r="E4024" s="15">
        <v>3</v>
      </c>
      <c r="F4024" s="24">
        <v>0.149588</v>
      </c>
      <c r="G4024" s="15">
        <v>4015</v>
      </c>
      <c r="L4024" s="39"/>
      <c r="M4024" s="35"/>
    </row>
    <row r="4025" spans="1:13" x14ac:dyDescent="0.15">
      <c r="A4025" s="33" t="s">
        <v>6738</v>
      </c>
      <c r="B4025" s="33" t="s">
        <v>6739</v>
      </c>
      <c r="C4025" s="14">
        <v>7.2900000003262022E-5</v>
      </c>
      <c r="D4025" s="14">
        <v>23.5258775826087</v>
      </c>
      <c r="E4025" s="15">
        <v>23</v>
      </c>
      <c r="F4025" s="24">
        <v>0.14930599999999999</v>
      </c>
      <c r="G4025" s="15">
        <v>4016</v>
      </c>
      <c r="L4025" s="39" t="s">
        <v>7475</v>
      </c>
      <c r="M4025" s="35"/>
    </row>
    <row r="4026" spans="1:13" x14ac:dyDescent="0.15">
      <c r="A4026" s="33" t="s">
        <v>6740</v>
      </c>
      <c r="B4026" s="33" t="s">
        <v>6740</v>
      </c>
      <c r="C4026" s="14">
        <v>3.4999999998230891E-5</v>
      </c>
      <c r="D4026" s="14">
        <v>26.708166926086996</v>
      </c>
      <c r="E4026" s="15">
        <v>23</v>
      </c>
      <c r="F4026" s="24">
        <v>0.14752399999999999</v>
      </c>
      <c r="G4026" s="15">
        <v>4017</v>
      </c>
      <c r="L4026" s="39"/>
      <c r="M4026" s="35"/>
    </row>
    <row r="4027" spans="1:13" x14ac:dyDescent="0.15">
      <c r="A4027" s="33" t="s">
        <v>6741</v>
      </c>
      <c r="B4027" s="33" t="s">
        <v>6742</v>
      </c>
      <c r="C4027" s="14">
        <v>3.4999999998230891E-5</v>
      </c>
      <c r="D4027" s="14">
        <v>27.964258917391305</v>
      </c>
      <c r="E4027" s="15">
        <v>23</v>
      </c>
      <c r="F4027" s="24">
        <v>0.145292</v>
      </c>
      <c r="G4027" s="15">
        <v>4018</v>
      </c>
      <c r="L4027" s="39"/>
      <c r="M4027" s="35"/>
    </row>
    <row r="4028" spans="1:13" x14ac:dyDescent="0.15">
      <c r="A4028" s="33" t="s">
        <v>6743</v>
      </c>
      <c r="B4028" s="33" t="s">
        <v>6743</v>
      </c>
      <c r="C4028" s="14">
        <v>3.1599999994469385E-5</v>
      </c>
      <c r="D4028" s="14">
        <v>15.007943000000001</v>
      </c>
      <c r="E4028" s="15">
        <v>4</v>
      </c>
      <c r="F4028" s="24">
        <v>0.144014</v>
      </c>
      <c r="G4028" s="15">
        <v>4019</v>
      </c>
      <c r="L4028" s="39"/>
      <c r="M4028" s="35"/>
    </row>
    <row r="4029" spans="1:13" x14ac:dyDescent="0.15">
      <c r="A4029" s="33" t="s">
        <v>6744</v>
      </c>
      <c r="B4029" s="33" t="s">
        <v>6744</v>
      </c>
      <c r="C4029" s="14">
        <v>3.1599999994469385E-5</v>
      </c>
      <c r="D4029" s="14">
        <v>15.007943000000001</v>
      </c>
      <c r="E4029" s="15">
        <v>4</v>
      </c>
      <c r="F4029" s="24">
        <v>0.144014</v>
      </c>
      <c r="G4029" s="15">
        <v>4020</v>
      </c>
      <c r="L4029" s="39"/>
      <c r="M4029" s="35"/>
    </row>
    <row r="4030" spans="1:13" x14ac:dyDescent="0.15">
      <c r="A4030" s="33" t="s">
        <v>6745</v>
      </c>
      <c r="B4030" s="33" t="s">
        <v>6745</v>
      </c>
      <c r="C4030" s="14">
        <v>3.1599999994469385E-5</v>
      </c>
      <c r="D4030" s="14">
        <v>15.007943000000001</v>
      </c>
      <c r="E4030" s="15">
        <v>4</v>
      </c>
      <c r="F4030" s="24">
        <v>0.144014</v>
      </c>
      <c r="G4030" s="15">
        <v>4021</v>
      </c>
      <c r="L4030" s="39"/>
      <c r="M4030" s="35"/>
    </row>
    <row r="4031" spans="1:13" x14ac:dyDescent="0.15">
      <c r="A4031" s="33" t="s">
        <v>6746</v>
      </c>
      <c r="B4031" s="33" t="s">
        <v>6746</v>
      </c>
      <c r="C4031" s="14">
        <v>3.1599999994469385E-5</v>
      </c>
      <c r="D4031" s="14">
        <v>15.007943000000001</v>
      </c>
      <c r="E4031" s="15">
        <v>4</v>
      </c>
      <c r="F4031" s="24">
        <v>0.144014</v>
      </c>
      <c r="G4031" s="15">
        <v>4022</v>
      </c>
      <c r="L4031" s="39"/>
      <c r="M4031" s="35"/>
    </row>
    <row r="4032" spans="1:13" x14ac:dyDescent="0.15">
      <c r="A4032" s="33" t="s">
        <v>6747</v>
      </c>
      <c r="B4032" s="33" t="s">
        <v>6747</v>
      </c>
      <c r="C4032" s="14">
        <v>3.1599999994469385E-5</v>
      </c>
      <c r="D4032" s="14">
        <v>15.007943000000001</v>
      </c>
      <c r="E4032" s="15">
        <v>4</v>
      </c>
      <c r="F4032" s="24">
        <v>0.144014</v>
      </c>
      <c r="G4032" s="15">
        <v>4023</v>
      </c>
      <c r="L4032" s="39"/>
      <c r="M4032" s="35"/>
    </row>
    <row r="4033" spans="1:13" x14ac:dyDescent="0.15">
      <c r="A4033" s="33" t="s">
        <v>6748</v>
      </c>
      <c r="B4033" s="33" t="s">
        <v>6749</v>
      </c>
      <c r="C4033" s="14">
        <v>3.1599999994469385E-5</v>
      </c>
      <c r="D4033" s="14">
        <v>15.007943000000001</v>
      </c>
      <c r="E4033" s="15">
        <v>4</v>
      </c>
      <c r="F4033" s="24">
        <v>0.144014</v>
      </c>
      <c r="G4033" s="15">
        <v>4024</v>
      </c>
      <c r="L4033" s="39"/>
      <c r="M4033" s="35"/>
    </row>
    <row r="4034" spans="1:13" x14ac:dyDescent="0.15">
      <c r="A4034" s="33" t="s">
        <v>6750</v>
      </c>
      <c r="B4034" s="33" t="s">
        <v>6751</v>
      </c>
      <c r="C4034" s="14">
        <v>3.1599999994469385E-5</v>
      </c>
      <c r="D4034" s="14">
        <v>15.007943000000001</v>
      </c>
      <c r="E4034" s="15">
        <v>4</v>
      </c>
      <c r="F4034" s="24">
        <v>0.144014</v>
      </c>
      <c r="G4034" s="15">
        <v>4025</v>
      </c>
      <c r="L4034" s="39"/>
      <c r="M4034" s="35"/>
    </row>
    <row r="4035" spans="1:13" x14ac:dyDescent="0.15">
      <c r="A4035" s="33" t="s">
        <v>6752</v>
      </c>
      <c r="B4035" s="33" t="s">
        <v>6752</v>
      </c>
      <c r="C4035" s="14">
        <v>3.1599999994469385E-5</v>
      </c>
      <c r="D4035" s="14">
        <v>15.007943000000001</v>
      </c>
      <c r="E4035" s="15">
        <v>4</v>
      </c>
      <c r="F4035" s="24">
        <v>0.144014</v>
      </c>
      <c r="G4035" s="15">
        <v>4026</v>
      </c>
      <c r="L4035" s="39"/>
      <c r="M4035" s="35"/>
    </row>
    <row r="4036" spans="1:13" x14ac:dyDescent="0.15">
      <c r="A4036" s="33" t="s">
        <v>6753</v>
      </c>
      <c r="B4036" s="33" t="s">
        <v>6754</v>
      </c>
      <c r="C4036" s="14">
        <v>3.1599999994469385E-5</v>
      </c>
      <c r="D4036" s="14">
        <v>15.007943000000001</v>
      </c>
      <c r="E4036" s="15">
        <v>4</v>
      </c>
      <c r="F4036" s="24">
        <v>0.144014</v>
      </c>
      <c r="G4036" s="15">
        <v>4027</v>
      </c>
      <c r="L4036" s="39"/>
      <c r="M4036" s="35"/>
    </row>
    <row r="4037" spans="1:13" x14ac:dyDescent="0.15">
      <c r="A4037" s="33" t="s">
        <v>6755</v>
      </c>
      <c r="B4037" s="33" t="s">
        <v>6755</v>
      </c>
      <c r="C4037" s="14">
        <v>3.1599999994469385E-5</v>
      </c>
      <c r="D4037" s="14">
        <v>15.007943000000001</v>
      </c>
      <c r="E4037" s="15">
        <v>4</v>
      </c>
      <c r="F4037" s="24">
        <v>0.144014</v>
      </c>
      <c r="G4037" s="15">
        <v>4028</v>
      </c>
      <c r="L4037" s="39"/>
      <c r="M4037" s="35"/>
    </row>
    <row r="4038" spans="1:13" x14ac:dyDescent="0.15">
      <c r="A4038" s="33" t="s">
        <v>6756</v>
      </c>
      <c r="B4038" s="33" t="s">
        <v>6756</v>
      </c>
      <c r="C4038" s="14">
        <v>3.1599999994469385E-5</v>
      </c>
      <c r="D4038" s="14">
        <v>15.007943000000001</v>
      </c>
      <c r="E4038" s="15">
        <v>4</v>
      </c>
      <c r="F4038" s="24">
        <v>0.144014</v>
      </c>
      <c r="G4038" s="15">
        <v>4029</v>
      </c>
      <c r="L4038" s="39"/>
      <c r="M4038" s="35"/>
    </row>
    <row r="4039" spans="1:13" x14ac:dyDescent="0.15">
      <c r="A4039" s="33" t="s">
        <v>6757</v>
      </c>
      <c r="B4039" s="33" t="s">
        <v>6758</v>
      </c>
      <c r="C4039" s="14">
        <v>3.1599999994469385E-5</v>
      </c>
      <c r="D4039" s="14">
        <v>15.007943000000001</v>
      </c>
      <c r="E4039" s="15">
        <v>4</v>
      </c>
      <c r="F4039" s="24">
        <v>0.144014</v>
      </c>
      <c r="G4039" s="15">
        <v>4030</v>
      </c>
      <c r="L4039" s="39"/>
      <c r="M4039" s="35"/>
    </row>
    <row r="4040" spans="1:13" x14ac:dyDescent="0.15">
      <c r="A4040" s="33" t="s">
        <v>6759</v>
      </c>
      <c r="B4040" s="33" t="s">
        <v>6760</v>
      </c>
      <c r="C4040" s="14">
        <v>3.1599999994469385E-5</v>
      </c>
      <c r="D4040" s="14">
        <v>15.007943000000001</v>
      </c>
      <c r="E4040" s="15">
        <v>4</v>
      </c>
      <c r="F4040" s="24">
        <v>0.144014</v>
      </c>
      <c r="G4040" s="15">
        <v>4031</v>
      </c>
      <c r="L4040" s="39"/>
      <c r="M4040" s="35"/>
    </row>
    <row r="4041" spans="1:13" x14ac:dyDescent="0.15">
      <c r="A4041" s="33" t="s">
        <v>6761</v>
      </c>
      <c r="B4041" s="33" t="s">
        <v>6761</v>
      </c>
      <c r="C4041" s="14">
        <v>3.1599999994469385E-5</v>
      </c>
      <c r="D4041" s="14">
        <v>15.007943000000001</v>
      </c>
      <c r="E4041" s="15">
        <v>4</v>
      </c>
      <c r="F4041" s="24">
        <v>0.144014</v>
      </c>
      <c r="G4041" s="15">
        <v>4032</v>
      </c>
      <c r="L4041" s="39" t="s">
        <v>7475</v>
      </c>
      <c r="M4041" s="35"/>
    </row>
    <row r="4042" spans="1:13" x14ac:dyDescent="0.15">
      <c r="A4042" s="33" t="s">
        <v>6762</v>
      </c>
      <c r="B4042" s="33" t="s">
        <v>6762</v>
      </c>
      <c r="C4042" s="14">
        <v>3.1599999994469385E-5</v>
      </c>
      <c r="D4042" s="14">
        <v>15.007943000000001</v>
      </c>
      <c r="E4042" s="15">
        <v>4</v>
      </c>
      <c r="F4042" s="24">
        <v>0.144014</v>
      </c>
      <c r="G4042" s="15">
        <v>4033</v>
      </c>
      <c r="L4042" s="39"/>
      <c r="M4042" s="35" t="s">
        <v>7475</v>
      </c>
    </row>
    <row r="4043" spans="1:13" x14ac:dyDescent="0.15">
      <c r="A4043" s="33" t="s">
        <v>6763</v>
      </c>
      <c r="B4043" s="33" t="s">
        <v>6763</v>
      </c>
      <c r="C4043" s="14">
        <v>3.1599999994469385E-5</v>
      </c>
      <c r="D4043" s="14">
        <v>15.007943000000001</v>
      </c>
      <c r="E4043" s="15">
        <v>4</v>
      </c>
      <c r="F4043" s="24">
        <v>0.144014</v>
      </c>
      <c r="G4043" s="15">
        <v>4034</v>
      </c>
      <c r="L4043" s="39"/>
      <c r="M4043" s="35"/>
    </row>
    <row r="4044" spans="1:13" x14ac:dyDescent="0.15">
      <c r="A4044" s="33" t="s">
        <v>6764</v>
      </c>
      <c r="B4044" s="33" t="s">
        <v>6765</v>
      </c>
      <c r="C4044" s="14">
        <v>3.1599999994469385E-5</v>
      </c>
      <c r="D4044" s="14">
        <v>15.007943000000001</v>
      </c>
      <c r="E4044" s="15">
        <v>4</v>
      </c>
      <c r="F4044" s="24">
        <v>0.144014</v>
      </c>
      <c r="G4044" s="15">
        <v>4035</v>
      </c>
      <c r="L4044" s="39"/>
      <c r="M4044" s="35"/>
    </row>
    <row r="4045" spans="1:13" x14ac:dyDescent="0.15">
      <c r="A4045" s="33" t="s">
        <v>6766</v>
      </c>
      <c r="B4045" s="33" t="s">
        <v>6767</v>
      </c>
      <c r="C4045" s="14">
        <v>3.1599999994469385E-5</v>
      </c>
      <c r="D4045" s="14">
        <v>15.007943000000001</v>
      </c>
      <c r="E4045" s="15">
        <v>4</v>
      </c>
      <c r="F4045" s="24">
        <v>0.144014</v>
      </c>
      <c r="G4045" s="15">
        <v>4036</v>
      </c>
      <c r="L4045" s="39"/>
      <c r="M4045" s="35"/>
    </row>
    <row r="4046" spans="1:13" x14ac:dyDescent="0.15">
      <c r="A4046" s="33" t="s">
        <v>6768</v>
      </c>
      <c r="B4046" s="33" t="s">
        <v>6768</v>
      </c>
      <c r="C4046" s="14">
        <v>3.1599999994469385E-5</v>
      </c>
      <c r="D4046" s="14">
        <v>15.007943000000001</v>
      </c>
      <c r="E4046" s="15">
        <v>4</v>
      </c>
      <c r="F4046" s="24">
        <v>0.144014</v>
      </c>
      <c r="G4046" s="15">
        <v>4037</v>
      </c>
      <c r="L4046" s="39"/>
      <c r="M4046" s="35"/>
    </row>
    <row r="4047" spans="1:13" x14ac:dyDescent="0.15">
      <c r="A4047" s="33" t="s">
        <v>6769</v>
      </c>
      <c r="B4047" s="33" t="s">
        <v>6770</v>
      </c>
      <c r="C4047" s="14">
        <v>3.1599999994469385E-5</v>
      </c>
      <c r="D4047" s="14">
        <v>15.007943000000001</v>
      </c>
      <c r="E4047" s="15">
        <v>4</v>
      </c>
      <c r="F4047" s="24">
        <v>0.144014</v>
      </c>
      <c r="G4047" s="15">
        <v>4038</v>
      </c>
      <c r="L4047" s="39" t="s">
        <v>7475</v>
      </c>
      <c r="M4047" s="35"/>
    </row>
    <row r="4048" spans="1:13" x14ac:dyDescent="0.15">
      <c r="A4048" s="33" t="s">
        <v>6771</v>
      </c>
      <c r="B4048" s="33" t="s">
        <v>6771</v>
      </c>
      <c r="C4048" s="14">
        <v>3.1599999994469385E-5</v>
      </c>
      <c r="D4048" s="14">
        <v>15.007943000000001</v>
      </c>
      <c r="E4048" s="15">
        <v>4</v>
      </c>
      <c r="F4048" s="24">
        <v>0.144014</v>
      </c>
      <c r="G4048" s="15">
        <v>4039</v>
      </c>
      <c r="L4048" s="39"/>
      <c r="M4048" s="35"/>
    </row>
    <row r="4049" spans="1:13" x14ac:dyDescent="0.15">
      <c r="A4049" s="33" t="s">
        <v>6772</v>
      </c>
      <c r="B4049" s="33" t="s">
        <v>6773</v>
      </c>
      <c r="C4049" s="14">
        <v>3.1599999994469385E-5</v>
      </c>
      <c r="D4049" s="14">
        <v>15.007943000000001</v>
      </c>
      <c r="E4049" s="15">
        <v>4</v>
      </c>
      <c r="F4049" s="24">
        <v>0.144014</v>
      </c>
      <c r="G4049" s="15">
        <v>4040</v>
      </c>
      <c r="L4049" s="39" t="s">
        <v>7475</v>
      </c>
      <c r="M4049" s="35"/>
    </row>
    <row r="4050" spans="1:13" x14ac:dyDescent="0.15">
      <c r="A4050" s="33" t="s">
        <v>6774</v>
      </c>
      <c r="B4050" s="33" t="s">
        <v>6775</v>
      </c>
      <c r="C4050" s="14">
        <v>3.1599999994469385E-5</v>
      </c>
      <c r="D4050" s="14">
        <v>15.007943000000001</v>
      </c>
      <c r="E4050" s="15">
        <v>4</v>
      </c>
      <c r="F4050" s="24">
        <v>0.144014</v>
      </c>
      <c r="G4050" s="15">
        <v>4041</v>
      </c>
      <c r="L4050" s="39" t="s">
        <v>7475</v>
      </c>
      <c r="M4050" s="35"/>
    </row>
    <row r="4051" spans="1:13" x14ac:dyDescent="0.15">
      <c r="A4051" s="33" t="s">
        <v>6776</v>
      </c>
      <c r="B4051" s="33" t="s">
        <v>6777</v>
      </c>
      <c r="C4051" s="14">
        <v>3.1599999994469385E-5</v>
      </c>
      <c r="D4051" s="14">
        <v>15.007943000000001</v>
      </c>
      <c r="E4051" s="15">
        <v>4</v>
      </c>
      <c r="F4051" s="24">
        <v>0.144014</v>
      </c>
      <c r="G4051" s="15">
        <v>4042</v>
      </c>
      <c r="L4051" s="39"/>
      <c r="M4051" s="35"/>
    </row>
    <row r="4052" spans="1:13" x14ac:dyDescent="0.15">
      <c r="A4052" s="33" t="s">
        <v>6778</v>
      </c>
      <c r="B4052" s="33" t="s">
        <v>6778</v>
      </c>
      <c r="C4052" s="14">
        <v>3.1599999994469385E-5</v>
      </c>
      <c r="D4052" s="14">
        <v>15.007943000000001</v>
      </c>
      <c r="E4052" s="15">
        <v>4</v>
      </c>
      <c r="F4052" s="24">
        <v>0.144014</v>
      </c>
      <c r="G4052" s="15">
        <v>4043</v>
      </c>
      <c r="L4052" s="39"/>
      <c r="M4052" s="35"/>
    </row>
    <row r="4053" spans="1:13" x14ac:dyDescent="0.15">
      <c r="A4053" s="33" t="s">
        <v>6779</v>
      </c>
      <c r="B4053" s="33" t="s">
        <v>6780</v>
      </c>
      <c r="C4053" s="14">
        <v>3.1599999994469385E-5</v>
      </c>
      <c r="D4053" s="14">
        <v>15.007943000000001</v>
      </c>
      <c r="E4053" s="15">
        <v>4</v>
      </c>
      <c r="F4053" s="24">
        <v>0.144014</v>
      </c>
      <c r="G4053" s="15">
        <v>4044</v>
      </c>
      <c r="L4053" s="39"/>
      <c r="M4053" s="35"/>
    </row>
    <row r="4054" spans="1:13" x14ac:dyDescent="0.15">
      <c r="A4054" s="33" t="s">
        <v>6781</v>
      </c>
      <c r="B4054" s="33" t="s">
        <v>6782</v>
      </c>
      <c r="C4054" s="14">
        <v>3.1599999994469385E-5</v>
      </c>
      <c r="D4054" s="14">
        <v>15.007943000000001</v>
      </c>
      <c r="E4054" s="15">
        <v>4</v>
      </c>
      <c r="F4054" s="24">
        <v>0.144014</v>
      </c>
      <c r="G4054" s="15">
        <v>4045</v>
      </c>
      <c r="L4054" s="39"/>
      <c r="M4054" s="35"/>
    </row>
    <row r="4055" spans="1:13" x14ac:dyDescent="0.15">
      <c r="A4055" s="33" t="s">
        <v>6783</v>
      </c>
      <c r="B4055" s="33" t="s">
        <v>6784</v>
      </c>
      <c r="C4055" s="14">
        <v>3.1599999994469385E-5</v>
      </c>
      <c r="D4055" s="14">
        <v>15.007943000000001</v>
      </c>
      <c r="E4055" s="15">
        <v>4</v>
      </c>
      <c r="F4055" s="24">
        <v>0.144014</v>
      </c>
      <c r="G4055" s="15">
        <v>4046</v>
      </c>
      <c r="L4055" s="39"/>
      <c r="M4055" s="35"/>
    </row>
    <row r="4056" spans="1:13" x14ac:dyDescent="0.15">
      <c r="A4056" s="33" t="s">
        <v>6785</v>
      </c>
      <c r="B4056" s="33" t="s">
        <v>6786</v>
      </c>
      <c r="C4056" s="14">
        <v>3.1599999994469385E-5</v>
      </c>
      <c r="D4056" s="14">
        <v>15.007943000000001</v>
      </c>
      <c r="E4056" s="15">
        <v>4</v>
      </c>
      <c r="F4056" s="24">
        <v>0.144014</v>
      </c>
      <c r="G4056" s="15">
        <v>4047</v>
      </c>
      <c r="L4056" s="39"/>
      <c r="M4056" s="35"/>
    </row>
    <row r="4057" spans="1:13" x14ac:dyDescent="0.15">
      <c r="A4057" s="33" t="s">
        <v>6787</v>
      </c>
      <c r="B4057" s="33" t="s">
        <v>6788</v>
      </c>
      <c r="C4057" s="14">
        <v>3.1599999994469385E-5</v>
      </c>
      <c r="D4057" s="14">
        <v>15.007943000000001</v>
      </c>
      <c r="E4057" s="15">
        <v>4</v>
      </c>
      <c r="F4057" s="24">
        <v>0.144014</v>
      </c>
      <c r="G4057" s="15">
        <v>4048</v>
      </c>
      <c r="L4057" s="39"/>
      <c r="M4057" s="35"/>
    </row>
    <row r="4058" spans="1:13" x14ac:dyDescent="0.15">
      <c r="A4058" s="33" t="s">
        <v>6789</v>
      </c>
      <c r="B4058" s="33" t="s">
        <v>6789</v>
      </c>
      <c r="C4058" s="14">
        <v>3.1599999994469385E-5</v>
      </c>
      <c r="D4058" s="14">
        <v>15.007943000000001</v>
      </c>
      <c r="E4058" s="15">
        <v>4</v>
      </c>
      <c r="F4058" s="24">
        <v>0.144014</v>
      </c>
      <c r="G4058" s="15">
        <v>4049</v>
      </c>
      <c r="L4058" s="39"/>
      <c r="M4058" s="35"/>
    </row>
    <row r="4059" spans="1:13" x14ac:dyDescent="0.15">
      <c r="A4059" s="33" t="s">
        <v>6790</v>
      </c>
      <c r="B4059" s="33" t="s">
        <v>6790</v>
      </c>
      <c r="C4059" s="14">
        <v>3.1599999994469385E-5</v>
      </c>
      <c r="D4059" s="14">
        <v>15.007943000000001</v>
      </c>
      <c r="E4059" s="15">
        <v>4</v>
      </c>
      <c r="F4059" s="24">
        <v>0.144014</v>
      </c>
      <c r="G4059" s="15">
        <v>4050</v>
      </c>
      <c r="L4059" s="39"/>
      <c r="M4059" s="35"/>
    </row>
    <row r="4060" spans="1:13" x14ac:dyDescent="0.15">
      <c r="A4060" s="33" t="s">
        <v>6791</v>
      </c>
      <c r="B4060" s="33" t="s">
        <v>6792</v>
      </c>
      <c r="C4060" s="14">
        <v>3.1599999994469385E-5</v>
      </c>
      <c r="D4060" s="14">
        <v>15.007943000000001</v>
      </c>
      <c r="E4060" s="15">
        <v>4</v>
      </c>
      <c r="F4060" s="24">
        <v>0.144014</v>
      </c>
      <c r="G4060" s="15">
        <v>4051</v>
      </c>
      <c r="L4060" s="39"/>
      <c r="M4060" s="35"/>
    </row>
    <row r="4061" spans="1:13" x14ac:dyDescent="0.15">
      <c r="A4061" s="33" t="s">
        <v>6793</v>
      </c>
      <c r="B4061" s="33" t="s">
        <v>6794</v>
      </c>
      <c r="C4061" s="14">
        <v>3.1599999994469385E-5</v>
      </c>
      <c r="D4061" s="14">
        <v>15.007943000000001</v>
      </c>
      <c r="E4061" s="15">
        <v>4</v>
      </c>
      <c r="F4061" s="24">
        <v>0.144014</v>
      </c>
      <c r="G4061" s="15">
        <v>4052</v>
      </c>
      <c r="L4061" s="39"/>
      <c r="M4061" s="35"/>
    </row>
    <row r="4062" spans="1:13" x14ac:dyDescent="0.15">
      <c r="A4062" s="33" t="s">
        <v>6795</v>
      </c>
      <c r="B4062" s="33" t="s">
        <v>6796</v>
      </c>
      <c r="C4062" s="14">
        <v>3.1599999994469385E-5</v>
      </c>
      <c r="D4062" s="14">
        <v>15.007943000000001</v>
      </c>
      <c r="E4062" s="15">
        <v>4</v>
      </c>
      <c r="F4062" s="24">
        <v>0.144014</v>
      </c>
      <c r="G4062" s="15">
        <v>4053</v>
      </c>
      <c r="L4062" s="39"/>
      <c r="M4062" s="35"/>
    </row>
    <row r="4063" spans="1:13" x14ac:dyDescent="0.15">
      <c r="A4063" s="33" t="s">
        <v>6797</v>
      </c>
      <c r="B4063" s="33" t="s">
        <v>6798</v>
      </c>
      <c r="C4063" s="14">
        <v>3.1599999994469385E-5</v>
      </c>
      <c r="D4063" s="14">
        <v>15.007943000000001</v>
      </c>
      <c r="E4063" s="15">
        <v>4</v>
      </c>
      <c r="F4063" s="24">
        <v>0.144014</v>
      </c>
      <c r="G4063" s="15">
        <v>4054</v>
      </c>
      <c r="L4063" s="39"/>
      <c r="M4063" s="35"/>
    </row>
    <row r="4064" spans="1:13" x14ac:dyDescent="0.15">
      <c r="A4064" s="33" t="s">
        <v>6799</v>
      </c>
      <c r="B4064" s="33" t="s">
        <v>6800</v>
      </c>
      <c r="C4064" s="14">
        <v>3.1599999994469385E-5</v>
      </c>
      <c r="D4064" s="14">
        <v>15.007943000000001</v>
      </c>
      <c r="E4064" s="15">
        <v>4</v>
      </c>
      <c r="F4064" s="24">
        <v>0.144014</v>
      </c>
      <c r="G4064" s="15">
        <v>4055</v>
      </c>
      <c r="L4064" s="39"/>
      <c r="M4064" s="35"/>
    </row>
    <row r="4065" spans="1:13" x14ac:dyDescent="0.15">
      <c r="A4065" s="33" t="s">
        <v>6801</v>
      </c>
      <c r="B4065" s="33" t="s">
        <v>6801</v>
      </c>
      <c r="C4065" s="14">
        <v>3.1599999994469385E-5</v>
      </c>
      <c r="D4065" s="14">
        <v>15.007943000000001</v>
      </c>
      <c r="E4065" s="15">
        <v>4</v>
      </c>
      <c r="F4065" s="24">
        <v>0.144014</v>
      </c>
      <c r="G4065" s="15">
        <v>4056</v>
      </c>
      <c r="L4065" s="39"/>
      <c r="M4065" s="35"/>
    </row>
    <row r="4066" spans="1:13" x14ac:dyDescent="0.15">
      <c r="A4066" s="33" t="s">
        <v>6802</v>
      </c>
      <c r="B4066" s="33" t="s">
        <v>6803</v>
      </c>
      <c r="C4066" s="14">
        <v>3.1599999994469385E-5</v>
      </c>
      <c r="D4066" s="14">
        <v>15.007943000000001</v>
      </c>
      <c r="E4066" s="15">
        <v>4</v>
      </c>
      <c r="F4066" s="24">
        <v>0.144014</v>
      </c>
      <c r="G4066" s="15">
        <v>4057</v>
      </c>
      <c r="L4066" s="39"/>
      <c r="M4066" s="35"/>
    </row>
    <row r="4067" spans="1:13" x14ac:dyDescent="0.15">
      <c r="A4067" s="33" t="s">
        <v>6804</v>
      </c>
      <c r="B4067" s="33" t="s">
        <v>6805</v>
      </c>
      <c r="C4067" s="14">
        <v>3.1599999994469385E-5</v>
      </c>
      <c r="D4067" s="14">
        <v>15.007943000000001</v>
      </c>
      <c r="E4067" s="15">
        <v>4</v>
      </c>
      <c r="F4067" s="24">
        <v>0.144014</v>
      </c>
      <c r="G4067" s="15">
        <v>4058</v>
      </c>
      <c r="L4067" s="39"/>
      <c r="M4067" s="35"/>
    </row>
    <row r="4068" spans="1:13" x14ac:dyDescent="0.15">
      <c r="A4068" s="33" t="s">
        <v>6806</v>
      </c>
      <c r="B4068" s="33" t="s">
        <v>6807</v>
      </c>
      <c r="C4068" s="14">
        <v>3.1599999994469385E-5</v>
      </c>
      <c r="D4068" s="14">
        <v>15.007943000000001</v>
      </c>
      <c r="E4068" s="15">
        <v>4</v>
      </c>
      <c r="F4068" s="24">
        <v>0.144014</v>
      </c>
      <c r="G4068" s="15">
        <v>4059</v>
      </c>
      <c r="L4068" s="39"/>
      <c r="M4068" s="35"/>
    </row>
    <row r="4069" spans="1:13" x14ac:dyDescent="0.15">
      <c r="A4069" s="33" t="s">
        <v>6808</v>
      </c>
      <c r="B4069" s="33" t="s">
        <v>6808</v>
      </c>
      <c r="C4069" s="14">
        <v>3.1599999994469385E-5</v>
      </c>
      <c r="D4069" s="14">
        <v>15.007943000000001</v>
      </c>
      <c r="E4069" s="15">
        <v>4</v>
      </c>
      <c r="F4069" s="24">
        <v>0.144014</v>
      </c>
      <c r="G4069" s="15">
        <v>4060</v>
      </c>
      <c r="L4069" s="39"/>
      <c r="M4069" s="35"/>
    </row>
    <row r="4070" spans="1:13" x14ac:dyDescent="0.15">
      <c r="A4070" s="33" t="s">
        <v>6809</v>
      </c>
      <c r="B4070" s="33" t="s">
        <v>6810</v>
      </c>
      <c r="C4070" s="14">
        <v>3.1599999994469385E-5</v>
      </c>
      <c r="D4070" s="14">
        <v>15.007943000000001</v>
      </c>
      <c r="E4070" s="15">
        <v>4</v>
      </c>
      <c r="F4070" s="24">
        <v>0.144014</v>
      </c>
      <c r="G4070" s="15">
        <v>4061</v>
      </c>
      <c r="L4070" s="39"/>
      <c r="M4070" s="35"/>
    </row>
    <row r="4071" spans="1:13" x14ac:dyDescent="0.15">
      <c r="A4071" s="33" t="s">
        <v>6811</v>
      </c>
      <c r="B4071" s="33" t="s">
        <v>6811</v>
      </c>
      <c r="C4071" s="14">
        <v>3.1599999994469385E-5</v>
      </c>
      <c r="D4071" s="14">
        <v>15.007943000000001</v>
      </c>
      <c r="E4071" s="15">
        <v>4</v>
      </c>
      <c r="F4071" s="24">
        <v>0.144014</v>
      </c>
      <c r="G4071" s="15">
        <v>4062</v>
      </c>
      <c r="L4071" s="39"/>
      <c r="M4071" s="35"/>
    </row>
    <row r="4072" spans="1:13" x14ac:dyDescent="0.15">
      <c r="A4072" s="33" t="s">
        <v>6812</v>
      </c>
      <c r="B4072" s="33" t="s">
        <v>6812</v>
      </c>
      <c r="C4072" s="14">
        <v>3.1599999994469385E-5</v>
      </c>
      <c r="D4072" s="14">
        <v>15.007943000000001</v>
      </c>
      <c r="E4072" s="15">
        <v>4</v>
      </c>
      <c r="F4072" s="24">
        <v>0.144014</v>
      </c>
      <c r="G4072" s="15">
        <v>4063</v>
      </c>
      <c r="L4072" s="39"/>
      <c r="M4072" s="35"/>
    </row>
    <row r="4073" spans="1:13" x14ac:dyDescent="0.15">
      <c r="A4073" s="33" t="s">
        <v>6813</v>
      </c>
      <c r="B4073" s="33" t="s">
        <v>6814</v>
      </c>
      <c r="C4073" s="14">
        <v>3.1599999994469385E-5</v>
      </c>
      <c r="D4073" s="14">
        <v>15.007943000000001</v>
      </c>
      <c r="E4073" s="15">
        <v>4</v>
      </c>
      <c r="F4073" s="24">
        <v>0.144014</v>
      </c>
      <c r="G4073" s="15">
        <v>4064</v>
      </c>
      <c r="L4073" s="39"/>
      <c r="M4073" s="35"/>
    </row>
    <row r="4074" spans="1:13" x14ac:dyDescent="0.15">
      <c r="A4074" s="33" t="s">
        <v>6815</v>
      </c>
      <c r="B4074" s="33" t="s">
        <v>6816</v>
      </c>
      <c r="C4074" s="14">
        <v>3.1599999994469385E-5</v>
      </c>
      <c r="D4074" s="14">
        <v>15.007943000000001</v>
      </c>
      <c r="E4074" s="15">
        <v>4</v>
      </c>
      <c r="F4074" s="24">
        <v>0.144014</v>
      </c>
      <c r="G4074" s="15">
        <v>4065</v>
      </c>
      <c r="L4074" s="39"/>
      <c r="M4074" s="35"/>
    </row>
    <row r="4075" spans="1:13" x14ac:dyDescent="0.15">
      <c r="A4075" s="33" t="s">
        <v>6817</v>
      </c>
      <c r="B4075" s="33" t="s">
        <v>6817</v>
      </c>
      <c r="C4075" s="14">
        <v>3.1599999994469385E-5</v>
      </c>
      <c r="D4075" s="14">
        <v>15.007943000000001</v>
      </c>
      <c r="E4075" s="15">
        <v>4</v>
      </c>
      <c r="F4075" s="24">
        <v>0.144014</v>
      </c>
      <c r="G4075" s="15">
        <v>4066</v>
      </c>
      <c r="L4075" s="39"/>
      <c r="M4075" s="35"/>
    </row>
    <row r="4076" spans="1:13" x14ac:dyDescent="0.15">
      <c r="A4076" s="33" t="s">
        <v>6818</v>
      </c>
      <c r="B4076" s="33" t="s">
        <v>6818</v>
      </c>
      <c r="C4076" s="14">
        <v>3.1599999994469385E-5</v>
      </c>
      <c r="D4076" s="14">
        <v>15.007943000000001</v>
      </c>
      <c r="E4076" s="15">
        <v>4</v>
      </c>
      <c r="F4076" s="24">
        <v>0.144014</v>
      </c>
      <c r="G4076" s="15">
        <v>4067</v>
      </c>
      <c r="L4076" s="39" t="s">
        <v>7475</v>
      </c>
      <c r="M4076" s="35"/>
    </row>
    <row r="4077" spans="1:13" x14ac:dyDescent="0.15">
      <c r="A4077" s="33" t="s">
        <v>6819</v>
      </c>
      <c r="B4077" s="33" t="s">
        <v>6819</v>
      </c>
      <c r="C4077" s="14">
        <v>3.1599999994469385E-5</v>
      </c>
      <c r="D4077" s="14">
        <v>15.007943000000001</v>
      </c>
      <c r="E4077" s="15">
        <v>4</v>
      </c>
      <c r="F4077" s="24">
        <v>0.144014</v>
      </c>
      <c r="G4077" s="15">
        <v>4068</v>
      </c>
      <c r="L4077" s="39"/>
      <c r="M4077" s="35"/>
    </row>
    <row r="4078" spans="1:13" x14ac:dyDescent="0.15">
      <c r="A4078" s="33" t="s">
        <v>6820</v>
      </c>
      <c r="B4078" s="33" t="s">
        <v>6820</v>
      </c>
      <c r="C4078" s="14">
        <v>3.1599999994469385E-5</v>
      </c>
      <c r="D4078" s="14">
        <v>15.007943000000001</v>
      </c>
      <c r="E4078" s="15">
        <v>4</v>
      </c>
      <c r="F4078" s="24">
        <v>0.144014</v>
      </c>
      <c r="G4078" s="15">
        <v>4069</v>
      </c>
      <c r="L4078" s="39"/>
      <c r="M4078" s="35"/>
    </row>
    <row r="4079" spans="1:13" x14ac:dyDescent="0.15">
      <c r="A4079" s="33" t="s">
        <v>6821</v>
      </c>
      <c r="B4079" s="33" t="s">
        <v>6821</v>
      </c>
      <c r="C4079" s="14">
        <v>3.1599999994469385E-5</v>
      </c>
      <c r="D4079" s="14">
        <v>15.007943000000001</v>
      </c>
      <c r="E4079" s="15">
        <v>4</v>
      </c>
      <c r="F4079" s="24">
        <v>0.144014</v>
      </c>
      <c r="G4079" s="15">
        <v>4070</v>
      </c>
      <c r="L4079" s="39" t="s">
        <v>7475</v>
      </c>
      <c r="M4079" s="35"/>
    </row>
    <row r="4080" spans="1:13" x14ac:dyDescent="0.15">
      <c r="A4080" s="33" t="s">
        <v>6822</v>
      </c>
      <c r="B4080" s="33" t="s">
        <v>6822</v>
      </c>
      <c r="C4080" s="14">
        <v>3.1599999994469385E-5</v>
      </c>
      <c r="D4080" s="14">
        <v>15.007943000000001</v>
      </c>
      <c r="E4080" s="15">
        <v>4</v>
      </c>
      <c r="F4080" s="24">
        <v>0.144014</v>
      </c>
      <c r="G4080" s="15">
        <v>4071</v>
      </c>
      <c r="L4080" s="39"/>
      <c r="M4080" s="35"/>
    </row>
    <row r="4081" spans="1:13" x14ac:dyDescent="0.15">
      <c r="A4081" s="33" t="s">
        <v>6823</v>
      </c>
      <c r="B4081" s="33" t="s">
        <v>6824</v>
      </c>
      <c r="C4081" s="14">
        <v>3.1599999994469385E-5</v>
      </c>
      <c r="D4081" s="14">
        <v>15.007943000000001</v>
      </c>
      <c r="E4081" s="15">
        <v>4</v>
      </c>
      <c r="F4081" s="24">
        <v>0.144014</v>
      </c>
      <c r="G4081" s="15">
        <v>4072</v>
      </c>
      <c r="L4081" s="39"/>
      <c r="M4081" s="35" t="s">
        <v>7475</v>
      </c>
    </row>
    <row r="4082" spans="1:13" x14ac:dyDescent="0.15">
      <c r="A4082" s="33" t="s">
        <v>6825</v>
      </c>
      <c r="B4082" s="33" t="s">
        <v>6826</v>
      </c>
      <c r="C4082" s="14">
        <v>3.1599999994469385E-5</v>
      </c>
      <c r="D4082" s="14">
        <v>15.007943000000001</v>
      </c>
      <c r="E4082" s="15">
        <v>4</v>
      </c>
      <c r="F4082" s="24">
        <v>0.144014</v>
      </c>
      <c r="G4082" s="15">
        <v>4073</v>
      </c>
      <c r="L4082" s="39"/>
      <c r="M4082" s="35"/>
    </row>
    <row r="4083" spans="1:13" x14ac:dyDescent="0.15">
      <c r="A4083" s="33" t="s">
        <v>6827</v>
      </c>
      <c r="B4083" s="33" t="s">
        <v>6827</v>
      </c>
      <c r="C4083" s="14">
        <v>3.1599999994469385E-5</v>
      </c>
      <c r="D4083" s="14">
        <v>15.007943000000001</v>
      </c>
      <c r="E4083" s="15">
        <v>4</v>
      </c>
      <c r="F4083" s="24">
        <v>0.144014</v>
      </c>
      <c r="G4083" s="15">
        <v>4074</v>
      </c>
      <c r="L4083" s="39"/>
      <c r="M4083" s="35" t="s">
        <v>7475</v>
      </c>
    </row>
    <row r="4084" spans="1:13" x14ac:dyDescent="0.15">
      <c r="A4084" s="33" t="s">
        <v>6828</v>
      </c>
      <c r="B4084" s="33" t="s">
        <v>6829</v>
      </c>
      <c r="C4084" s="14">
        <v>3.1599999994469385E-5</v>
      </c>
      <c r="D4084" s="14">
        <v>15.007943000000001</v>
      </c>
      <c r="E4084" s="15">
        <v>4</v>
      </c>
      <c r="F4084" s="24">
        <v>0.144014</v>
      </c>
      <c r="G4084" s="15">
        <v>4075</v>
      </c>
      <c r="L4084" s="39"/>
      <c r="M4084" s="35"/>
    </row>
    <row r="4085" spans="1:13" x14ac:dyDescent="0.15">
      <c r="A4085" s="33" t="s">
        <v>6830</v>
      </c>
      <c r="B4085" s="33" t="s">
        <v>6831</v>
      </c>
      <c r="C4085" s="14">
        <v>3.1599999994469385E-5</v>
      </c>
      <c r="D4085" s="14">
        <v>15.007943000000001</v>
      </c>
      <c r="E4085" s="15">
        <v>4</v>
      </c>
      <c r="F4085" s="24">
        <v>0.144014</v>
      </c>
      <c r="G4085" s="15">
        <v>4076</v>
      </c>
      <c r="L4085" s="39"/>
      <c r="M4085" s="35"/>
    </row>
    <row r="4086" spans="1:13" x14ac:dyDescent="0.15">
      <c r="A4086" s="33" t="s">
        <v>6832</v>
      </c>
      <c r="B4086" s="33" t="s">
        <v>6833</v>
      </c>
      <c r="C4086" s="14">
        <v>3.1599999994469385E-5</v>
      </c>
      <c r="D4086" s="14">
        <v>15.007943000000001</v>
      </c>
      <c r="E4086" s="15">
        <v>4</v>
      </c>
      <c r="F4086" s="24">
        <v>0.144014</v>
      </c>
      <c r="G4086" s="15">
        <v>4077</v>
      </c>
      <c r="L4086" s="39"/>
      <c r="M4086" s="35"/>
    </row>
    <row r="4087" spans="1:13" x14ac:dyDescent="0.15">
      <c r="A4087" s="33" t="s">
        <v>6834</v>
      </c>
      <c r="B4087" s="33" t="s">
        <v>6835</v>
      </c>
      <c r="C4087" s="14">
        <v>3.1599999994469385E-5</v>
      </c>
      <c r="D4087" s="14">
        <v>15.007943000000001</v>
      </c>
      <c r="E4087" s="15">
        <v>4</v>
      </c>
      <c r="F4087" s="24">
        <v>0.144014</v>
      </c>
      <c r="G4087" s="15">
        <v>4078</v>
      </c>
      <c r="L4087" s="39"/>
      <c r="M4087" s="35"/>
    </row>
    <row r="4088" spans="1:13" x14ac:dyDescent="0.15">
      <c r="A4088" s="33" t="s">
        <v>6836</v>
      </c>
      <c r="B4088" s="33" t="s">
        <v>6837</v>
      </c>
      <c r="C4088" s="14">
        <v>3.1599999994469385E-5</v>
      </c>
      <c r="D4088" s="14">
        <v>15.007943000000001</v>
      </c>
      <c r="E4088" s="15">
        <v>4</v>
      </c>
      <c r="F4088" s="24">
        <v>0.144014</v>
      </c>
      <c r="G4088" s="15">
        <v>4079</v>
      </c>
      <c r="L4088" s="39"/>
      <c r="M4088" s="35"/>
    </row>
    <row r="4089" spans="1:13" x14ac:dyDescent="0.15">
      <c r="A4089" s="33" t="s">
        <v>6838</v>
      </c>
      <c r="B4089" s="33" t="s">
        <v>6838</v>
      </c>
      <c r="C4089" s="14">
        <v>3.1599999994469385E-5</v>
      </c>
      <c r="D4089" s="14">
        <v>15.007943000000001</v>
      </c>
      <c r="E4089" s="15">
        <v>4</v>
      </c>
      <c r="F4089" s="24">
        <v>0.144014</v>
      </c>
      <c r="G4089" s="15">
        <v>4080</v>
      </c>
      <c r="L4089" s="39"/>
      <c r="M4089" s="35"/>
    </row>
    <row r="4090" spans="1:13" x14ac:dyDescent="0.15">
      <c r="A4090" s="33" t="s">
        <v>6839</v>
      </c>
      <c r="B4090" s="33" t="s">
        <v>6840</v>
      </c>
      <c r="C4090" s="14">
        <v>3.1599999994469385E-5</v>
      </c>
      <c r="D4090" s="14">
        <v>15.007943000000001</v>
      </c>
      <c r="E4090" s="15">
        <v>4</v>
      </c>
      <c r="F4090" s="24">
        <v>0.144014</v>
      </c>
      <c r="G4090" s="15">
        <v>4081</v>
      </c>
      <c r="L4090" s="39"/>
      <c r="M4090" s="35"/>
    </row>
    <row r="4091" spans="1:13" x14ac:dyDescent="0.15">
      <c r="A4091" s="33" t="s">
        <v>6841</v>
      </c>
      <c r="B4091" s="33" t="s">
        <v>6841</v>
      </c>
      <c r="C4091" s="14">
        <v>3.1599999994469385E-5</v>
      </c>
      <c r="D4091" s="14">
        <v>15.007943000000001</v>
      </c>
      <c r="E4091" s="15">
        <v>4</v>
      </c>
      <c r="F4091" s="24">
        <v>0.144014</v>
      </c>
      <c r="G4091" s="15">
        <v>4082</v>
      </c>
      <c r="L4091" s="39"/>
      <c r="M4091" s="35"/>
    </row>
    <row r="4092" spans="1:13" x14ac:dyDescent="0.15">
      <c r="A4092" s="33" t="s">
        <v>6842</v>
      </c>
      <c r="B4092" s="33" t="s">
        <v>6843</v>
      </c>
      <c r="C4092" s="14">
        <v>3.1599999994469385E-5</v>
      </c>
      <c r="D4092" s="14">
        <v>15.007943000000001</v>
      </c>
      <c r="E4092" s="15">
        <v>4</v>
      </c>
      <c r="F4092" s="24">
        <v>0.144014</v>
      </c>
      <c r="G4092" s="15">
        <v>4083</v>
      </c>
      <c r="L4092" s="39"/>
      <c r="M4092" s="35"/>
    </row>
    <row r="4093" spans="1:13" x14ac:dyDescent="0.15">
      <c r="A4093" s="33" t="s">
        <v>6844</v>
      </c>
      <c r="B4093" s="33" t="s">
        <v>6845</v>
      </c>
      <c r="C4093" s="14">
        <v>3.1599999994469385E-5</v>
      </c>
      <c r="D4093" s="14">
        <v>15.007943000000001</v>
      </c>
      <c r="E4093" s="15">
        <v>4</v>
      </c>
      <c r="F4093" s="24">
        <v>0.144014</v>
      </c>
      <c r="G4093" s="15">
        <v>4084</v>
      </c>
      <c r="L4093" s="39"/>
      <c r="M4093" s="35"/>
    </row>
    <row r="4094" spans="1:13" x14ac:dyDescent="0.15">
      <c r="A4094" s="33" t="s">
        <v>6846</v>
      </c>
      <c r="B4094" s="33" t="s">
        <v>6846</v>
      </c>
      <c r="C4094" s="14">
        <v>3.1599999994469385E-5</v>
      </c>
      <c r="D4094" s="14">
        <v>15.007943000000001</v>
      </c>
      <c r="E4094" s="15">
        <v>4</v>
      </c>
      <c r="F4094" s="24">
        <v>0.144014</v>
      </c>
      <c r="G4094" s="15">
        <v>4085</v>
      </c>
      <c r="L4094" s="39"/>
      <c r="M4094" s="35"/>
    </row>
    <row r="4095" spans="1:13" x14ac:dyDescent="0.15">
      <c r="A4095" s="33" t="s">
        <v>6847</v>
      </c>
      <c r="B4095" s="33" t="s">
        <v>6847</v>
      </c>
      <c r="C4095" s="14">
        <v>3.1599999994469385E-5</v>
      </c>
      <c r="D4095" s="14">
        <v>15.007943000000001</v>
      </c>
      <c r="E4095" s="15">
        <v>4</v>
      </c>
      <c r="F4095" s="24">
        <v>0.144014</v>
      </c>
      <c r="G4095" s="15">
        <v>4086</v>
      </c>
      <c r="L4095" s="39"/>
      <c r="M4095" s="35"/>
    </row>
    <row r="4096" spans="1:13" x14ac:dyDescent="0.15">
      <c r="A4096" s="33" t="s">
        <v>6848</v>
      </c>
      <c r="B4096" s="33" t="s">
        <v>6849</v>
      </c>
      <c r="C4096" s="14">
        <v>3.1599999994469385E-5</v>
      </c>
      <c r="D4096" s="14">
        <v>15.007943000000001</v>
      </c>
      <c r="E4096" s="15">
        <v>4</v>
      </c>
      <c r="F4096" s="24">
        <v>0.144014</v>
      </c>
      <c r="G4096" s="15">
        <v>4087</v>
      </c>
      <c r="L4096" s="39"/>
      <c r="M4096" s="35"/>
    </row>
    <row r="4097" spans="1:13" x14ac:dyDescent="0.15">
      <c r="A4097" s="33" t="s">
        <v>6850</v>
      </c>
      <c r="B4097" s="33" t="s">
        <v>6851</v>
      </c>
      <c r="C4097" s="14">
        <v>3.1599999994469385E-5</v>
      </c>
      <c r="D4097" s="14">
        <v>15.007943000000001</v>
      </c>
      <c r="E4097" s="15">
        <v>4</v>
      </c>
      <c r="F4097" s="24">
        <v>0.144014</v>
      </c>
      <c r="G4097" s="15">
        <v>4088</v>
      </c>
      <c r="L4097" s="39"/>
      <c r="M4097" s="35"/>
    </row>
    <row r="4098" spans="1:13" x14ac:dyDescent="0.15">
      <c r="A4098" s="33" t="s">
        <v>6852</v>
      </c>
      <c r="B4098" s="33" t="s">
        <v>6853</v>
      </c>
      <c r="C4098" s="14">
        <v>3.1599999994469385E-5</v>
      </c>
      <c r="D4098" s="14">
        <v>15.007943000000001</v>
      </c>
      <c r="E4098" s="15">
        <v>4</v>
      </c>
      <c r="F4098" s="24">
        <v>0.144014</v>
      </c>
      <c r="G4098" s="15">
        <v>4089</v>
      </c>
      <c r="L4098" s="39"/>
      <c r="M4098" s="35"/>
    </row>
    <row r="4099" spans="1:13" x14ac:dyDescent="0.15">
      <c r="A4099" s="33" t="s">
        <v>6854</v>
      </c>
      <c r="B4099" s="33" t="s">
        <v>6855</v>
      </c>
      <c r="C4099" s="14">
        <v>3.1599999994469385E-5</v>
      </c>
      <c r="D4099" s="14">
        <v>15.007943000000001</v>
      </c>
      <c r="E4099" s="15">
        <v>4</v>
      </c>
      <c r="F4099" s="24">
        <v>0.144014</v>
      </c>
      <c r="G4099" s="15">
        <v>4090</v>
      </c>
      <c r="L4099" s="39"/>
      <c r="M4099" s="35"/>
    </row>
    <row r="4100" spans="1:13" x14ac:dyDescent="0.15">
      <c r="A4100" s="33" t="s">
        <v>6856</v>
      </c>
      <c r="B4100" s="33" t="s">
        <v>6857</v>
      </c>
      <c r="C4100" s="14">
        <v>3.1599999994469385E-5</v>
      </c>
      <c r="D4100" s="14">
        <v>15.007943000000001</v>
      </c>
      <c r="E4100" s="15">
        <v>4</v>
      </c>
      <c r="F4100" s="24">
        <v>0.144014</v>
      </c>
      <c r="G4100" s="15">
        <v>4091</v>
      </c>
      <c r="L4100" s="39" t="s">
        <v>7475</v>
      </c>
      <c r="M4100" s="35"/>
    </row>
    <row r="4101" spans="1:13" x14ac:dyDescent="0.15">
      <c r="A4101" s="33" t="s">
        <v>6858</v>
      </c>
      <c r="B4101" s="33" t="s">
        <v>6859</v>
      </c>
      <c r="C4101" s="14">
        <v>3.1599999994469385E-5</v>
      </c>
      <c r="D4101" s="14">
        <v>15.007943000000001</v>
      </c>
      <c r="E4101" s="15">
        <v>4</v>
      </c>
      <c r="F4101" s="24">
        <v>0.144014</v>
      </c>
      <c r="G4101" s="15">
        <v>4092</v>
      </c>
      <c r="L4101" s="39"/>
      <c r="M4101" s="35"/>
    </row>
    <row r="4102" spans="1:13" x14ac:dyDescent="0.15">
      <c r="A4102" s="33" t="s">
        <v>6860</v>
      </c>
      <c r="B4102" s="33" t="s">
        <v>6861</v>
      </c>
      <c r="C4102" s="14">
        <v>3.1599999994469385E-5</v>
      </c>
      <c r="D4102" s="14">
        <v>15.007943000000001</v>
      </c>
      <c r="E4102" s="15">
        <v>4</v>
      </c>
      <c r="F4102" s="24">
        <v>0.144014</v>
      </c>
      <c r="G4102" s="15">
        <v>4093</v>
      </c>
      <c r="L4102" s="39"/>
      <c r="M4102" s="35"/>
    </row>
    <row r="4103" spans="1:13" x14ac:dyDescent="0.15">
      <c r="A4103" s="33" t="s">
        <v>6862</v>
      </c>
      <c r="B4103" s="33" t="s">
        <v>6863</v>
      </c>
      <c r="C4103" s="14">
        <v>3.1599999994469385E-5</v>
      </c>
      <c r="D4103" s="14">
        <v>15.007943000000001</v>
      </c>
      <c r="E4103" s="15">
        <v>4</v>
      </c>
      <c r="F4103" s="24">
        <v>0.144014</v>
      </c>
      <c r="G4103" s="15">
        <v>4094</v>
      </c>
      <c r="L4103" s="39"/>
      <c r="M4103" s="35"/>
    </row>
    <row r="4104" spans="1:13" x14ac:dyDescent="0.15">
      <c r="A4104" s="33" t="s">
        <v>6864</v>
      </c>
      <c r="B4104" s="33" t="s">
        <v>6865</v>
      </c>
      <c r="C4104" s="14">
        <v>3.2199999999704687E-5</v>
      </c>
      <c r="D4104" s="14">
        <v>11.603441650000001</v>
      </c>
      <c r="E4104" s="15">
        <v>4</v>
      </c>
      <c r="F4104" s="24">
        <v>0.14386199999999999</v>
      </c>
      <c r="G4104" s="15">
        <v>4095</v>
      </c>
      <c r="L4104" s="39"/>
      <c r="M4104" s="35"/>
    </row>
    <row r="4105" spans="1:13" x14ac:dyDescent="0.15">
      <c r="A4105" s="33" t="s">
        <v>6866</v>
      </c>
      <c r="B4105" s="33" t="s">
        <v>6867</v>
      </c>
      <c r="C4105" s="14">
        <v>3.2199999999704687E-5</v>
      </c>
      <c r="D4105" s="14">
        <v>11.603441650000001</v>
      </c>
      <c r="E4105" s="15">
        <v>4</v>
      </c>
      <c r="F4105" s="24">
        <v>0.14386199999999999</v>
      </c>
      <c r="G4105" s="15">
        <v>4096</v>
      </c>
      <c r="L4105" s="39"/>
      <c r="M4105" s="35"/>
    </row>
    <row r="4106" spans="1:13" x14ac:dyDescent="0.15">
      <c r="A4106" s="33" t="s">
        <v>6868</v>
      </c>
      <c r="B4106" s="33" t="s">
        <v>6869</v>
      </c>
      <c r="C4106" s="14">
        <v>3.2199999999704687E-5</v>
      </c>
      <c r="D4106" s="14">
        <v>11.603441650000001</v>
      </c>
      <c r="E4106" s="15">
        <v>4</v>
      </c>
      <c r="F4106" s="24">
        <v>0.14386199999999999</v>
      </c>
      <c r="G4106" s="15">
        <v>4097</v>
      </c>
      <c r="L4106" s="39"/>
      <c r="M4106" s="35"/>
    </row>
    <row r="4107" spans="1:13" x14ac:dyDescent="0.15">
      <c r="A4107" s="33" t="s">
        <v>6870</v>
      </c>
      <c r="B4107" s="33" t="s">
        <v>6871</v>
      </c>
      <c r="C4107" s="14">
        <v>7.2900000003262022E-5</v>
      </c>
      <c r="D4107" s="14">
        <v>29.185325375000005</v>
      </c>
      <c r="E4107" s="15">
        <v>36</v>
      </c>
      <c r="F4107" s="24">
        <v>0.14347599999999999</v>
      </c>
      <c r="G4107" s="15">
        <v>4098</v>
      </c>
      <c r="L4107" s="39"/>
      <c r="M4107" s="35"/>
    </row>
    <row r="4108" spans="1:13" x14ac:dyDescent="0.15">
      <c r="A4108" s="33" t="s">
        <v>6872</v>
      </c>
      <c r="B4108" s="33" t="s">
        <v>6873</v>
      </c>
      <c r="C4108" s="14">
        <v>9.1339951000000035</v>
      </c>
      <c r="D4108" s="14">
        <v>25.087333420454605</v>
      </c>
      <c r="E4108" s="15">
        <v>44</v>
      </c>
      <c r="F4108" s="24">
        <v>0.141098</v>
      </c>
      <c r="G4108" s="15">
        <v>4099</v>
      </c>
      <c r="L4108" s="39"/>
      <c r="M4108" s="35"/>
    </row>
    <row r="4109" spans="1:13" x14ac:dyDescent="0.15">
      <c r="A4109" s="33" t="s">
        <v>6874</v>
      </c>
      <c r="B4109" s="33" t="s">
        <v>6875</v>
      </c>
      <c r="C4109" s="14">
        <v>3.4999999998230891E-5</v>
      </c>
      <c r="D4109" s="14">
        <v>20.200557637500005</v>
      </c>
      <c r="E4109" s="15">
        <v>24</v>
      </c>
      <c r="F4109" s="24">
        <v>0.14094999999999999</v>
      </c>
      <c r="G4109" s="15">
        <v>4100</v>
      </c>
      <c r="L4109" s="39"/>
      <c r="M4109" s="35"/>
    </row>
    <row r="4110" spans="1:13" x14ac:dyDescent="0.15">
      <c r="A4110" s="33" t="s">
        <v>6876</v>
      </c>
      <c r="B4110" s="33" t="s">
        <v>6877</v>
      </c>
      <c r="C4110" s="14">
        <v>7.0126577999999995</v>
      </c>
      <c r="D4110" s="14">
        <v>23.900572972727296</v>
      </c>
      <c r="E4110" s="15">
        <v>44</v>
      </c>
      <c r="F4110" s="24">
        <v>0.138234</v>
      </c>
      <c r="G4110" s="15">
        <v>4101</v>
      </c>
      <c r="L4110" s="39"/>
      <c r="M4110" s="35"/>
    </row>
    <row r="4111" spans="1:13" x14ac:dyDescent="0.15">
      <c r="A4111" s="33" t="s">
        <v>6878</v>
      </c>
      <c r="B4111" s="33" t="s">
        <v>6878</v>
      </c>
      <c r="C4111" s="14">
        <v>17.003759100000003</v>
      </c>
      <c r="D4111" s="14">
        <v>24.620817787500005</v>
      </c>
      <c r="E4111" s="15">
        <v>8</v>
      </c>
      <c r="F4111" s="24">
        <v>0.13667199999999999</v>
      </c>
      <c r="G4111" s="15">
        <v>4102</v>
      </c>
      <c r="L4111" s="39"/>
      <c r="M4111" s="35"/>
    </row>
    <row r="4112" spans="1:13" x14ac:dyDescent="0.15">
      <c r="A4112" s="33" t="s">
        <v>6879</v>
      </c>
      <c r="B4112" s="33" t="s">
        <v>6880</v>
      </c>
      <c r="C4112" s="14">
        <v>3.0100000003585592E-5</v>
      </c>
      <c r="D4112" s="14">
        <v>20.156468125000004</v>
      </c>
      <c r="E4112" s="15">
        <v>4</v>
      </c>
      <c r="F4112" s="24">
        <v>0.13469400000000001</v>
      </c>
      <c r="G4112" s="15">
        <v>4103</v>
      </c>
      <c r="L4112" s="39"/>
      <c r="M4112" s="35"/>
    </row>
    <row r="4113" spans="1:13" x14ac:dyDescent="0.15">
      <c r="A4113" s="33" t="s">
        <v>6881</v>
      </c>
      <c r="B4113" s="33" t="s">
        <v>6881</v>
      </c>
      <c r="C4113" s="14">
        <v>31.167610199999995</v>
      </c>
      <c r="D4113" s="14">
        <v>30.831943043589803</v>
      </c>
      <c r="E4113" s="15">
        <v>39</v>
      </c>
      <c r="F4113" s="24">
        <v>0.13463800000000001</v>
      </c>
      <c r="G4113" s="15">
        <v>4104</v>
      </c>
      <c r="L4113" s="39"/>
      <c r="M4113" s="35"/>
    </row>
    <row r="4114" spans="1:13" x14ac:dyDescent="0.15">
      <c r="A4114" s="33" t="s">
        <v>6882</v>
      </c>
      <c r="B4114" s="33" t="s">
        <v>6883</v>
      </c>
      <c r="C4114" s="14">
        <v>7.2900000003262022E-5</v>
      </c>
      <c r="D4114" s="14">
        <v>27.058684173333305</v>
      </c>
      <c r="E4114" s="15">
        <v>60</v>
      </c>
      <c r="F4114" s="24">
        <v>0.133552</v>
      </c>
      <c r="G4114" s="15">
        <v>4105</v>
      </c>
      <c r="L4114" s="39"/>
      <c r="M4114" s="35"/>
    </row>
    <row r="4115" spans="1:13" x14ac:dyDescent="0.15">
      <c r="A4115" s="33" t="s">
        <v>6884</v>
      </c>
      <c r="B4115" s="33" t="s">
        <v>6885</v>
      </c>
      <c r="C4115" s="14">
        <v>7.2900000003262022E-5</v>
      </c>
      <c r="D4115" s="14">
        <v>19.643256450000003</v>
      </c>
      <c r="E4115" s="15">
        <v>16</v>
      </c>
      <c r="F4115" s="24">
        <v>0.128584</v>
      </c>
      <c r="G4115" s="15">
        <v>4106</v>
      </c>
      <c r="L4115" s="39"/>
      <c r="M4115" s="35"/>
    </row>
    <row r="4116" spans="1:13" x14ac:dyDescent="0.15">
      <c r="A4116" s="33" t="s">
        <v>6886</v>
      </c>
      <c r="B4116" s="33" t="s">
        <v>6887</v>
      </c>
      <c r="C4116" s="14">
        <v>7.2900000003262022E-5</v>
      </c>
      <c r="D4116" s="14">
        <v>5.1596495473683941</v>
      </c>
      <c r="E4116" s="15">
        <v>19</v>
      </c>
      <c r="F4116" s="24">
        <v>0.12504599999999999</v>
      </c>
      <c r="G4116" s="15">
        <v>4107</v>
      </c>
      <c r="L4116" s="39"/>
      <c r="M4116" s="35" t="s">
        <v>7475</v>
      </c>
    </row>
    <row r="4117" spans="1:13" x14ac:dyDescent="0.15">
      <c r="A4117" s="33" t="s">
        <v>6888</v>
      </c>
      <c r="B4117" s="33" t="s">
        <v>6889</v>
      </c>
      <c r="C4117" s="14">
        <v>2.1999999999522402E-5</v>
      </c>
      <c r="D4117" s="14">
        <v>24.923081999999997</v>
      </c>
      <c r="E4117" s="15">
        <v>4</v>
      </c>
      <c r="F4117" s="24">
        <v>0.12478</v>
      </c>
      <c r="G4117" s="15">
        <v>4108</v>
      </c>
      <c r="L4117" s="39"/>
      <c r="M4117" s="35"/>
    </row>
    <row r="4118" spans="1:13" x14ac:dyDescent="0.15">
      <c r="A4118" s="33" t="s">
        <v>6890</v>
      </c>
      <c r="B4118" s="33" t="s">
        <v>6890</v>
      </c>
      <c r="C4118" s="14">
        <v>3.4999999998230891E-5</v>
      </c>
      <c r="D4118" s="14">
        <v>24.258696169565198</v>
      </c>
      <c r="E4118" s="15">
        <v>23</v>
      </c>
      <c r="F4118" s="24">
        <v>0.120018</v>
      </c>
      <c r="G4118" s="15">
        <v>4109</v>
      </c>
      <c r="L4118" s="39"/>
      <c r="M4118" s="35"/>
    </row>
    <row r="4119" spans="1:13" x14ac:dyDescent="0.15">
      <c r="A4119" s="33" t="s">
        <v>6891</v>
      </c>
      <c r="B4119" s="33" t="s">
        <v>6891</v>
      </c>
      <c r="C4119" s="14">
        <v>2.1999999999522402E-5</v>
      </c>
      <c r="D4119" s="14">
        <v>24.5054078</v>
      </c>
      <c r="E4119" s="15">
        <v>4</v>
      </c>
      <c r="F4119" s="24">
        <v>0.11988799999999999</v>
      </c>
      <c r="G4119" s="15">
        <v>4110</v>
      </c>
      <c r="L4119" s="39"/>
      <c r="M4119" s="35"/>
    </row>
    <row r="4120" spans="1:13" x14ac:dyDescent="0.15">
      <c r="A4120" s="33" t="s">
        <v>6892</v>
      </c>
      <c r="B4120" s="33" t="s">
        <v>6892</v>
      </c>
      <c r="C4120" s="14">
        <v>3.4999999998230891E-5</v>
      </c>
      <c r="D4120" s="14">
        <v>24.236519712500005</v>
      </c>
      <c r="E4120" s="15">
        <v>24</v>
      </c>
      <c r="F4120" s="24">
        <v>0.11927599999999999</v>
      </c>
      <c r="G4120" s="15">
        <v>4111</v>
      </c>
      <c r="L4120" s="39"/>
      <c r="M4120" s="35"/>
    </row>
    <row r="4121" spans="1:13" x14ac:dyDescent="0.15">
      <c r="A4121" s="33" t="s">
        <v>6893</v>
      </c>
      <c r="B4121" s="33" t="s">
        <v>6893</v>
      </c>
      <c r="C4121" s="14">
        <v>3.4999999998230891E-5</v>
      </c>
      <c r="D4121" s="14">
        <v>22.412502682352997</v>
      </c>
      <c r="E4121" s="15">
        <v>17</v>
      </c>
      <c r="F4121" s="24">
        <v>0.119218</v>
      </c>
      <c r="G4121" s="15">
        <v>4112</v>
      </c>
      <c r="L4121" s="39"/>
      <c r="M4121" s="35"/>
    </row>
    <row r="4122" spans="1:13" x14ac:dyDescent="0.15">
      <c r="A4122" s="33" t="s">
        <v>6894</v>
      </c>
      <c r="B4122" s="33" t="s">
        <v>6894</v>
      </c>
      <c r="C4122" s="14">
        <v>2.1999999999522402E-5</v>
      </c>
      <c r="D4122" s="14">
        <v>24.400989250000006</v>
      </c>
      <c r="E4122" s="15">
        <v>4</v>
      </c>
      <c r="F4122" s="24">
        <v>0.118688</v>
      </c>
      <c r="G4122" s="15">
        <v>4113</v>
      </c>
      <c r="L4122" s="39"/>
      <c r="M4122" s="35"/>
    </row>
    <row r="4123" spans="1:13" x14ac:dyDescent="0.15">
      <c r="A4123" s="33" t="s">
        <v>6895</v>
      </c>
      <c r="B4123" s="33" t="s">
        <v>6895</v>
      </c>
      <c r="C4123" s="14">
        <v>3.4999999998230891E-5</v>
      </c>
      <c r="D4123" s="14">
        <v>27.127994224999995</v>
      </c>
      <c r="E4123" s="15">
        <v>24</v>
      </c>
      <c r="F4123" s="24">
        <v>0.117426</v>
      </c>
      <c r="G4123" s="15">
        <v>4114</v>
      </c>
      <c r="L4123" s="39"/>
      <c r="M4123" s="35"/>
    </row>
    <row r="4124" spans="1:13" x14ac:dyDescent="0.15">
      <c r="A4124" s="33" t="s">
        <v>6896</v>
      </c>
      <c r="B4124" s="33" t="s">
        <v>6896</v>
      </c>
      <c r="C4124" s="14">
        <v>2.1999999999522402E-5</v>
      </c>
      <c r="D4124" s="14">
        <v>24.329544974999994</v>
      </c>
      <c r="E4124" s="15">
        <v>4</v>
      </c>
      <c r="F4124" s="24">
        <v>0.11741</v>
      </c>
      <c r="G4124" s="15">
        <v>4115</v>
      </c>
      <c r="L4124" s="39"/>
      <c r="M4124" s="35"/>
    </row>
    <row r="4125" spans="1:13" x14ac:dyDescent="0.15">
      <c r="A4125" s="33" t="s">
        <v>6897</v>
      </c>
      <c r="B4125" s="33" t="s">
        <v>6897</v>
      </c>
      <c r="C4125" s="14">
        <v>2.1999999999522402E-5</v>
      </c>
      <c r="D4125" s="14">
        <v>24.329544974999994</v>
      </c>
      <c r="E4125" s="15">
        <v>4</v>
      </c>
      <c r="F4125" s="24">
        <v>0.11741</v>
      </c>
      <c r="G4125" s="15">
        <v>4116</v>
      </c>
      <c r="L4125" s="39"/>
      <c r="M4125" s="35"/>
    </row>
    <row r="4126" spans="1:13" x14ac:dyDescent="0.15">
      <c r="A4126" s="33" t="s">
        <v>6898</v>
      </c>
      <c r="B4126" s="33" t="s">
        <v>6899</v>
      </c>
      <c r="C4126" s="14">
        <v>3.4999999998230891E-5</v>
      </c>
      <c r="D4126" s="14">
        <v>3.4999999998230891E-5</v>
      </c>
      <c r="E4126" s="15">
        <v>3</v>
      </c>
      <c r="F4126" s="24">
        <v>0.114924</v>
      </c>
      <c r="G4126" s="15">
        <v>4117</v>
      </c>
      <c r="L4126" s="39"/>
      <c r="M4126" s="35" t="s">
        <v>7475</v>
      </c>
    </row>
    <row r="4127" spans="1:13" x14ac:dyDescent="0.15">
      <c r="A4127" s="33" t="s">
        <v>6900</v>
      </c>
      <c r="B4127" s="33" t="s">
        <v>6900</v>
      </c>
      <c r="C4127" s="14">
        <v>3.4999999998230891E-5</v>
      </c>
      <c r="D4127" s="14">
        <v>3.4999999998230891E-5</v>
      </c>
      <c r="E4127" s="15">
        <v>3</v>
      </c>
      <c r="F4127" s="24">
        <v>0.114924</v>
      </c>
      <c r="G4127" s="15">
        <v>4118</v>
      </c>
      <c r="L4127" s="39"/>
      <c r="M4127" s="35"/>
    </row>
    <row r="4128" spans="1:13" x14ac:dyDescent="0.15">
      <c r="A4128" s="33" t="s">
        <v>6901</v>
      </c>
      <c r="B4128" s="33" t="s">
        <v>6901</v>
      </c>
      <c r="C4128" s="14">
        <v>3.4999999998230891E-5</v>
      </c>
      <c r="D4128" s="14">
        <v>3.4999999998230891E-5</v>
      </c>
      <c r="E4128" s="15">
        <v>3</v>
      </c>
      <c r="F4128" s="24">
        <v>0.114924</v>
      </c>
      <c r="G4128" s="15">
        <v>4119</v>
      </c>
      <c r="L4128" s="39"/>
      <c r="M4128" s="35"/>
    </row>
    <row r="4129" spans="1:13" x14ac:dyDescent="0.15">
      <c r="A4129" s="33" t="s">
        <v>6902</v>
      </c>
      <c r="B4129" s="33" t="s">
        <v>6903</v>
      </c>
      <c r="C4129" s="14">
        <v>3.4999999998230891E-5</v>
      </c>
      <c r="D4129" s="14">
        <v>3.4999999998230891E-5</v>
      </c>
      <c r="E4129" s="15">
        <v>3</v>
      </c>
      <c r="F4129" s="24">
        <v>0.114924</v>
      </c>
      <c r="G4129" s="15">
        <v>4120</v>
      </c>
      <c r="L4129" s="39"/>
      <c r="M4129" s="35"/>
    </row>
    <row r="4130" spans="1:13" x14ac:dyDescent="0.15">
      <c r="A4130" s="33" t="s">
        <v>6904</v>
      </c>
      <c r="B4130" s="33" t="s">
        <v>6904</v>
      </c>
      <c r="C4130" s="14">
        <v>3.4999999998230891E-5</v>
      </c>
      <c r="D4130" s="14">
        <v>3.4999999998230891E-5</v>
      </c>
      <c r="E4130" s="15">
        <v>3</v>
      </c>
      <c r="F4130" s="24">
        <v>0.114924</v>
      </c>
      <c r="G4130" s="15">
        <v>4121</v>
      </c>
      <c r="L4130" s="39"/>
      <c r="M4130" s="35"/>
    </row>
    <row r="4131" spans="1:13" x14ac:dyDescent="0.15">
      <c r="A4131" s="33" t="s">
        <v>6905</v>
      </c>
      <c r="B4131" s="33" t="s">
        <v>6906</v>
      </c>
      <c r="C4131" s="14">
        <v>3.4999999998230891E-5</v>
      </c>
      <c r="D4131" s="14">
        <v>3.4999999998230891E-5</v>
      </c>
      <c r="E4131" s="15">
        <v>3</v>
      </c>
      <c r="F4131" s="24">
        <v>0.114924</v>
      </c>
      <c r="G4131" s="15">
        <v>4122</v>
      </c>
      <c r="L4131" s="39"/>
      <c r="M4131" s="35"/>
    </row>
    <row r="4132" spans="1:13" x14ac:dyDescent="0.15">
      <c r="A4132" s="33" t="s">
        <v>6907</v>
      </c>
      <c r="B4132" s="33" t="s">
        <v>6908</v>
      </c>
      <c r="C4132" s="14">
        <v>3.4999999998230891E-5</v>
      </c>
      <c r="D4132" s="14">
        <v>3.4999999998230891E-5</v>
      </c>
      <c r="E4132" s="15">
        <v>3</v>
      </c>
      <c r="F4132" s="24">
        <v>0.114924</v>
      </c>
      <c r="G4132" s="15">
        <v>4123</v>
      </c>
      <c r="L4132" s="39"/>
      <c r="M4132" s="35"/>
    </row>
    <row r="4133" spans="1:13" x14ac:dyDescent="0.15">
      <c r="A4133" s="33" t="s">
        <v>6909</v>
      </c>
      <c r="B4133" s="33" t="s">
        <v>6910</v>
      </c>
      <c r="C4133" s="14">
        <v>3.4999999998230891E-5</v>
      </c>
      <c r="D4133" s="14">
        <v>3.4999999998230891E-5</v>
      </c>
      <c r="E4133" s="15">
        <v>3</v>
      </c>
      <c r="F4133" s="24">
        <v>0.114924</v>
      </c>
      <c r="G4133" s="15">
        <v>4124</v>
      </c>
      <c r="L4133" s="39"/>
      <c r="M4133" s="35"/>
    </row>
    <row r="4134" spans="1:13" x14ac:dyDescent="0.15">
      <c r="A4134" s="33" t="s">
        <v>6911</v>
      </c>
      <c r="B4134" s="33" t="s">
        <v>6912</v>
      </c>
      <c r="C4134" s="14">
        <v>3.4999999998230891E-5</v>
      </c>
      <c r="D4134" s="14">
        <v>3.4999999998230891E-5</v>
      </c>
      <c r="E4134" s="15">
        <v>3</v>
      </c>
      <c r="F4134" s="24">
        <v>0.114924</v>
      </c>
      <c r="G4134" s="15">
        <v>4125</v>
      </c>
      <c r="L4134" s="39"/>
      <c r="M4134" s="35"/>
    </row>
    <row r="4135" spans="1:13" x14ac:dyDescent="0.15">
      <c r="A4135" s="33" t="s">
        <v>6913</v>
      </c>
      <c r="B4135" s="33" t="s">
        <v>6914</v>
      </c>
      <c r="C4135" s="14">
        <v>3.4999999998230891E-5</v>
      </c>
      <c r="D4135" s="14">
        <v>3.4999999998230891E-5</v>
      </c>
      <c r="E4135" s="15">
        <v>3</v>
      </c>
      <c r="F4135" s="24">
        <v>0.114924</v>
      </c>
      <c r="G4135" s="15">
        <v>4126</v>
      </c>
      <c r="L4135" s="39"/>
      <c r="M4135" s="35"/>
    </row>
    <row r="4136" spans="1:13" x14ac:dyDescent="0.15">
      <c r="A4136" s="33" t="s">
        <v>6915</v>
      </c>
      <c r="B4136" s="33" t="s">
        <v>6916</v>
      </c>
      <c r="C4136" s="14">
        <v>3.4999999998230891E-5</v>
      </c>
      <c r="D4136" s="14">
        <v>3.4999999998230891E-5</v>
      </c>
      <c r="E4136" s="15">
        <v>3</v>
      </c>
      <c r="F4136" s="24">
        <v>0.114924</v>
      </c>
      <c r="G4136" s="15">
        <v>4127</v>
      </c>
      <c r="L4136" s="39"/>
      <c r="M4136" s="35"/>
    </row>
    <row r="4137" spans="1:13" x14ac:dyDescent="0.15">
      <c r="A4137" s="33" t="s">
        <v>6917</v>
      </c>
      <c r="B4137" s="33" t="s">
        <v>6917</v>
      </c>
      <c r="C4137" s="14">
        <v>3.4999999998230891E-5</v>
      </c>
      <c r="D4137" s="14">
        <v>3.4999999998230891E-5</v>
      </c>
      <c r="E4137" s="15">
        <v>3</v>
      </c>
      <c r="F4137" s="24">
        <v>0.114924</v>
      </c>
      <c r="G4137" s="15">
        <v>4128</v>
      </c>
      <c r="L4137" s="39"/>
      <c r="M4137" s="35"/>
    </row>
    <row r="4138" spans="1:13" x14ac:dyDescent="0.15">
      <c r="A4138" s="33" t="s">
        <v>6918</v>
      </c>
      <c r="B4138" s="33" t="s">
        <v>6919</v>
      </c>
      <c r="C4138" s="14">
        <v>3.4999999998230891E-5</v>
      </c>
      <c r="D4138" s="14">
        <v>3.4999999998230891E-5</v>
      </c>
      <c r="E4138" s="15">
        <v>3</v>
      </c>
      <c r="F4138" s="24">
        <v>0.114924</v>
      </c>
      <c r="G4138" s="15">
        <v>4129</v>
      </c>
      <c r="L4138" s="39"/>
      <c r="M4138" s="35"/>
    </row>
    <row r="4139" spans="1:13" x14ac:dyDescent="0.15">
      <c r="A4139" s="33" t="s">
        <v>6920</v>
      </c>
      <c r="B4139" s="33" t="s">
        <v>6921</v>
      </c>
      <c r="C4139" s="14">
        <v>3.4999999998230891E-5</v>
      </c>
      <c r="D4139" s="14">
        <v>26.680934326087002</v>
      </c>
      <c r="E4139" s="15">
        <v>23</v>
      </c>
      <c r="F4139" s="24">
        <v>0.11314</v>
      </c>
      <c r="G4139" s="15">
        <v>4130</v>
      </c>
      <c r="L4139" s="39"/>
      <c r="M4139" s="35"/>
    </row>
    <row r="4140" spans="1:13" x14ac:dyDescent="0.15">
      <c r="A4140" s="33" t="s">
        <v>6922</v>
      </c>
      <c r="B4140" s="33" t="s">
        <v>6922</v>
      </c>
      <c r="C4140" s="14">
        <v>3.2199999999704687E-5</v>
      </c>
      <c r="D4140" s="14">
        <v>7.7919266999999959</v>
      </c>
      <c r="E4140" s="15">
        <v>4</v>
      </c>
      <c r="F4140" s="24">
        <v>0.11207</v>
      </c>
      <c r="G4140" s="15">
        <v>4131</v>
      </c>
      <c r="L4140" s="39"/>
      <c r="M4140" s="35"/>
    </row>
    <row r="4141" spans="1:13" x14ac:dyDescent="0.15">
      <c r="A4141" s="33" t="s">
        <v>6923</v>
      </c>
      <c r="B4141" s="33" t="s">
        <v>6923</v>
      </c>
      <c r="C4141" s="14">
        <v>32.587553199999995</v>
      </c>
      <c r="D4141" s="14">
        <v>31.054559587499998</v>
      </c>
      <c r="E4141" s="15">
        <v>40</v>
      </c>
      <c r="F4141" s="24">
        <v>0.111986</v>
      </c>
      <c r="G4141" s="15">
        <v>4132</v>
      </c>
      <c r="L4141" s="39"/>
      <c r="M4141" s="35"/>
    </row>
    <row r="4142" spans="1:13" x14ac:dyDescent="0.15">
      <c r="A4142" s="33" t="s">
        <v>6924</v>
      </c>
      <c r="B4142" s="33" t="s">
        <v>6925</v>
      </c>
      <c r="C4142" s="14">
        <v>3.4999999998230891E-5</v>
      </c>
      <c r="D4142" s="14">
        <v>23.361242458333297</v>
      </c>
      <c r="E4142" s="15">
        <v>24</v>
      </c>
      <c r="F4142" s="24">
        <v>0.11006000000000001</v>
      </c>
      <c r="G4142" s="15">
        <v>4133</v>
      </c>
      <c r="L4142" s="39"/>
      <c r="M4142" s="35"/>
    </row>
    <row r="4143" spans="1:13" x14ac:dyDescent="0.15">
      <c r="A4143" s="33" t="s">
        <v>6926</v>
      </c>
      <c r="B4143" s="33" t="s">
        <v>6926</v>
      </c>
      <c r="C4143" s="14">
        <v>3.4999999998230891E-5</v>
      </c>
      <c r="D4143" s="14">
        <v>24.451193943478302</v>
      </c>
      <c r="E4143" s="15">
        <v>23</v>
      </c>
      <c r="F4143" s="24">
        <v>0.105964</v>
      </c>
      <c r="G4143" s="15">
        <v>4134</v>
      </c>
      <c r="L4143" s="39"/>
      <c r="M4143" s="35"/>
    </row>
    <row r="4144" spans="1:13" x14ac:dyDescent="0.15">
      <c r="A4144" s="33" t="s">
        <v>6927</v>
      </c>
      <c r="B4144" s="33" t="s">
        <v>6927</v>
      </c>
      <c r="C4144" s="14">
        <v>3.4999999998230891E-5</v>
      </c>
      <c r="D4144" s="14">
        <v>26.814315541666701</v>
      </c>
      <c r="E4144" s="15">
        <v>24</v>
      </c>
      <c r="F4144" s="24">
        <v>0.105918</v>
      </c>
      <c r="G4144" s="15">
        <v>4135</v>
      </c>
      <c r="L4144" s="39"/>
      <c r="M4144" s="35"/>
    </row>
    <row r="4145" spans="1:13" x14ac:dyDescent="0.15">
      <c r="A4145" s="33" t="s">
        <v>6928</v>
      </c>
      <c r="B4145" s="33" t="s">
        <v>6929</v>
      </c>
      <c r="C4145" s="14">
        <v>3.4999999998230891E-5</v>
      </c>
      <c r="D4145" s="14">
        <v>23.6842309833333</v>
      </c>
      <c r="E4145" s="15">
        <v>24</v>
      </c>
      <c r="F4145" s="24">
        <v>0.10019400000000001</v>
      </c>
      <c r="G4145" s="15">
        <v>4136</v>
      </c>
      <c r="L4145" s="39"/>
      <c r="M4145" s="35"/>
    </row>
    <row r="4146" spans="1:13" x14ac:dyDescent="0.15">
      <c r="A4146" s="33" t="s">
        <v>6930</v>
      </c>
      <c r="B4146" s="33" t="s">
        <v>6930</v>
      </c>
      <c r="C4146" s="14">
        <v>3.4999999998230891E-5</v>
      </c>
      <c r="D4146" s="14">
        <v>24.425301633333298</v>
      </c>
      <c r="E4146" s="15">
        <v>24</v>
      </c>
      <c r="F4146" s="24">
        <v>9.9856E-2</v>
      </c>
      <c r="G4146" s="15">
        <v>4137</v>
      </c>
      <c r="L4146" s="39"/>
      <c r="M4146" s="35"/>
    </row>
    <row r="4147" spans="1:13" x14ac:dyDescent="0.15">
      <c r="A4147" s="33" t="s">
        <v>6931</v>
      </c>
      <c r="B4147" s="33" t="s">
        <v>6932</v>
      </c>
      <c r="C4147" s="14">
        <v>3.2199999999704687E-5</v>
      </c>
      <c r="D4147" s="14">
        <v>3.5461885000000026</v>
      </c>
      <c r="E4147" s="15">
        <v>4</v>
      </c>
      <c r="F4147" s="24">
        <v>9.8552000000000001E-2</v>
      </c>
      <c r="G4147" s="15">
        <v>4138</v>
      </c>
      <c r="L4147" s="39"/>
      <c r="M4147" s="35"/>
    </row>
    <row r="4148" spans="1:13" x14ac:dyDescent="0.15">
      <c r="A4148" s="33" t="s">
        <v>6933</v>
      </c>
      <c r="B4148" s="33" t="s">
        <v>6934</v>
      </c>
      <c r="C4148" s="14">
        <v>3.2199999999704687E-5</v>
      </c>
      <c r="D4148" s="14">
        <v>3.5461885000000026</v>
      </c>
      <c r="E4148" s="15">
        <v>4</v>
      </c>
      <c r="F4148" s="24">
        <v>9.8552000000000001E-2</v>
      </c>
      <c r="G4148" s="15">
        <v>4139</v>
      </c>
      <c r="L4148" s="39"/>
      <c r="M4148" s="35"/>
    </row>
    <row r="4149" spans="1:13" x14ac:dyDescent="0.15">
      <c r="A4149" s="33" t="s">
        <v>6935</v>
      </c>
      <c r="B4149" s="33" t="s">
        <v>6936</v>
      </c>
      <c r="C4149" s="14">
        <v>3.2199999999704687E-5</v>
      </c>
      <c r="D4149" s="14">
        <v>3.5461885000000026</v>
      </c>
      <c r="E4149" s="15">
        <v>4</v>
      </c>
      <c r="F4149" s="24">
        <v>9.8552000000000001E-2</v>
      </c>
      <c r="G4149" s="15">
        <v>4140</v>
      </c>
      <c r="L4149" s="39"/>
      <c r="M4149" s="35"/>
    </row>
    <row r="4150" spans="1:13" x14ac:dyDescent="0.15">
      <c r="A4150" s="33" t="s">
        <v>6937</v>
      </c>
      <c r="B4150" s="33" t="s">
        <v>6937</v>
      </c>
      <c r="C4150" s="14">
        <v>2.1999999999522402E-5</v>
      </c>
      <c r="D4150" s="14">
        <v>22.713805249999997</v>
      </c>
      <c r="E4150" s="15">
        <v>4</v>
      </c>
      <c r="F4150" s="24">
        <v>9.8129999999999995E-2</v>
      </c>
      <c r="G4150" s="15">
        <v>4141</v>
      </c>
      <c r="L4150" s="39"/>
      <c r="M4150" s="35"/>
    </row>
    <row r="4151" spans="1:13" x14ac:dyDescent="0.15">
      <c r="A4151" s="33" t="s">
        <v>6938</v>
      </c>
      <c r="B4151" s="33" t="s">
        <v>6939</v>
      </c>
      <c r="C4151" s="14">
        <v>2.1999999999522402E-5</v>
      </c>
      <c r="D4151" s="14">
        <v>22.713805249999997</v>
      </c>
      <c r="E4151" s="15">
        <v>4</v>
      </c>
      <c r="F4151" s="24">
        <v>9.8129999999999995E-2</v>
      </c>
      <c r="G4151" s="15">
        <v>4142</v>
      </c>
      <c r="L4151" s="39" t="s">
        <v>7475</v>
      </c>
      <c r="M4151" s="35"/>
    </row>
    <row r="4152" spans="1:13" x14ac:dyDescent="0.15">
      <c r="A4152" s="33" t="s">
        <v>6940</v>
      </c>
      <c r="B4152" s="33" t="s">
        <v>6941</v>
      </c>
      <c r="C4152" s="14">
        <v>9.1339761500000005</v>
      </c>
      <c r="D4152" s="14">
        <v>26.417290599999998</v>
      </c>
      <c r="E4152" s="15">
        <v>22</v>
      </c>
      <c r="F4152" s="24">
        <v>9.4275999999999999E-2</v>
      </c>
      <c r="G4152" s="15">
        <v>4143</v>
      </c>
      <c r="L4152" s="39"/>
      <c r="M4152" s="35"/>
    </row>
    <row r="4153" spans="1:13" x14ac:dyDescent="0.15">
      <c r="A4153" s="33" t="s">
        <v>6942</v>
      </c>
      <c r="B4153" s="33" t="s">
        <v>6943</v>
      </c>
      <c r="C4153" s="14">
        <v>3.0100000003585592E-5</v>
      </c>
      <c r="D4153" s="14">
        <v>17.223255125000001</v>
      </c>
      <c r="E4153" s="15">
        <v>4</v>
      </c>
      <c r="F4153" s="24">
        <v>9.2481999999999995E-2</v>
      </c>
      <c r="G4153" s="15">
        <v>4144</v>
      </c>
      <c r="L4153" s="39"/>
      <c r="M4153" s="35"/>
    </row>
    <row r="4154" spans="1:13" x14ac:dyDescent="0.15">
      <c r="A4154" s="33" t="s">
        <v>6944</v>
      </c>
      <c r="B4154" s="33" t="s">
        <v>6945</v>
      </c>
      <c r="C4154" s="14">
        <v>3.0100000003585592E-5</v>
      </c>
      <c r="D4154" s="14">
        <v>17.223255125000001</v>
      </c>
      <c r="E4154" s="15">
        <v>4</v>
      </c>
      <c r="F4154" s="24">
        <v>9.2481999999999995E-2</v>
      </c>
      <c r="G4154" s="15">
        <v>4145</v>
      </c>
      <c r="L4154" s="39"/>
      <c r="M4154" s="35"/>
    </row>
    <row r="4155" spans="1:13" x14ac:dyDescent="0.15">
      <c r="A4155" s="33" t="s">
        <v>6946</v>
      </c>
      <c r="B4155" s="33" t="s">
        <v>6946</v>
      </c>
      <c r="C4155" s="14">
        <v>14.184657400000001</v>
      </c>
      <c r="D4155" s="14">
        <v>27.4551044166667</v>
      </c>
      <c r="E4155" s="15">
        <v>24</v>
      </c>
      <c r="F4155" s="24">
        <v>9.2224E-2</v>
      </c>
      <c r="G4155" s="15">
        <v>4146</v>
      </c>
      <c r="L4155" s="39"/>
      <c r="M4155" s="35"/>
    </row>
    <row r="4156" spans="1:13" x14ac:dyDescent="0.15">
      <c r="A4156" s="33" t="s">
        <v>6947</v>
      </c>
      <c r="B4156" s="33" t="s">
        <v>6948</v>
      </c>
      <c r="C4156" s="14">
        <v>2.1999999999522402E-5</v>
      </c>
      <c r="D4156" s="14">
        <v>22.191712475000003</v>
      </c>
      <c r="E4156" s="15">
        <v>4</v>
      </c>
      <c r="F4156" s="24">
        <v>9.1936000000000004E-2</v>
      </c>
      <c r="G4156" s="15">
        <v>4147</v>
      </c>
      <c r="L4156" s="39"/>
      <c r="M4156" s="35"/>
    </row>
    <row r="4157" spans="1:13" x14ac:dyDescent="0.15">
      <c r="A4157" s="33" t="s">
        <v>6949</v>
      </c>
      <c r="B4157" s="33" t="s">
        <v>6950</v>
      </c>
      <c r="C4157" s="14">
        <v>2.1999999999522402E-5</v>
      </c>
      <c r="D4157" s="14">
        <v>21.306902625000003</v>
      </c>
      <c r="E4157" s="15">
        <v>4</v>
      </c>
      <c r="F4157" s="24">
        <v>8.7786000000000003E-2</v>
      </c>
      <c r="G4157" s="15">
        <v>4148</v>
      </c>
      <c r="L4157" s="39"/>
      <c r="M4157" s="35"/>
    </row>
    <row r="4158" spans="1:13" x14ac:dyDescent="0.15">
      <c r="A4158" s="33" t="s">
        <v>6951</v>
      </c>
      <c r="B4158" s="33" t="s">
        <v>6952</v>
      </c>
      <c r="C4158" s="14">
        <v>2.1999999999522402E-5</v>
      </c>
      <c r="D4158" s="14">
        <v>21.306902625000003</v>
      </c>
      <c r="E4158" s="15">
        <v>4</v>
      </c>
      <c r="F4158" s="24">
        <v>8.7786000000000003E-2</v>
      </c>
      <c r="G4158" s="15">
        <v>4149</v>
      </c>
      <c r="L4158" s="39"/>
      <c r="M4158" s="35"/>
    </row>
    <row r="4159" spans="1:13" x14ac:dyDescent="0.15">
      <c r="A4159" s="33" t="s">
        <v>6953</v>
      </c>
      <c r="B4159" s="33" t="s">
        <v>6953</v>
      </c>
      <c r="C4159" s="14">
        <v>2.1999999999522402E-5</v>
      </c>
      <c r="D4159" s="14">
        <v>21.306902625000003</v>
      </c>
      <c r="E4159" s="15">
        <v>4</v>
      </c>
      <c r="F4159" s="24">
        <v>8.7786000000000003E-2</v>
      </c>
      <c r="G4159" s="15">
        <v>4150</v>
      </c>
      <c r="L4159" s="39"/>
      <c r="M4159" s="35"/>
    </row>
    <row r="4160" spans="1:13" x14ac:dyDescent="0.15">
      <c r="A4160" s="33" t="s">
        <v>6954</v>
      </c>
      <c r="B4160" s="33" t="s">
        <v>6955</v>
      </c>
      <c r="C4160" s="14">
        <v>2.1999999999522402E-5</v>
      </c>
      <c r="D4160" s="14">
        <v>21.306902625000003</v>
      </c>
      <c r="E4160" s="15">
        <v>4</v>
      </c>
      <c r="F4160" s="24">
        <v>8.7786000000000003E-2</v>
      </c>
      <c r="G4160" s="15">
        <v>4151</v>
      </c>
      <c r="L4160" s="39"/>
      <c r="M4160" s="35"/>
    </row>
    <row r="4161" spans="1:13" x14ac:dyDescent="0.15">
      <c r="A4161" s="33" t="s">
        <v>6956</v>
      </c>
      <c r="B4161" s="33" t="s">
        <v>6957</v>
      </c>
      <c r="C4161" s="14">
        <v>7.2900000003262022E-5</v>
      </c>
      <c r="D4161" s="14">
        <v>15.563749665116299</v>
      </c>
      <c r="E4161" s="15">
        <v>43</v>
      </c>
      <c r="F4161" s="24">
        <v>8.4484000000000004E-2</v>
      </c>
      <c r="G4161" s="15">
        <v>4152</v>
      </c>
      <c r="L4161" s="39"/>
      <c r="M4161" s="35"/>
    </row>
    <row r="4162" spans="1:13" x14ac:dyDescent="0.15">
      <c r="A4162" s="33" t="s">
        <v>6958</v>
      </c>
      <c r="B4162" s="33" t="s">
        <v>6959</v>
      </c>
      <c r="C4162" s="14">
        <v>7.2900000003262022E-5</v>
      </c>
      <c r="D4162" s="14">
        <v>23.445248260714301</v>
      </c>
      <c r="E4162" s="15">
        <v>28</v>
      </c>
      <c r="F4162" s="24">
        <v>8.4195999999999993E-2</v>
      </c>
      <c r="G4162" s="15">
        <v>4153</v>
      </c>
      <c r="L4162" s="39"/>
      <c r="M4162" s="35"/>
    </row>
    <row r="4163" spans="1:13" x14ac:dyDescent="0.15">
      <c r="A4163" s="33" t="s">
        <v>6960</v>
      </c>
      <c r="B4163" s="33" t="s">
        <v>6960</v>
      </c>
      <c r="C4163" s="14">
        <v>2.1999999999522402E-5</v>
      </c>
      <c r="D4163" s="14">
        <v>11.335846733333298</v>
      </c>
      <c r="E4163" s="15">
        <v>3</v>
      </c>
      <c r="F4163" s="24">
        <v>8.2392000000000007E-2</v>
      </c>
      <c r="G4163" s="15">
        <v>4154</v>
      </c>
      <c r="L4163" s="39"/>
      <c r="M4163" s="35"/>
    </row>
    <row r="4164" spans="1:13" x14ac:dyDescent="0.15">
      <c r="A4164" s="33" t="s">
        <v>6961</v>
      </c>
      <c r="B4164" s="33" t="s">
        <v>6961</v>
      </c>
      <c r="C4164" s="14">
        <v>2.1999999999522402E-5</v>
      </c>
      <c r="D4164" s="14">
        <v>11.335846733333298</v>
      </c>
      <c r="E4164" s="15">
        <v>3</v>
      </c>
      <c r="F4164" s="24">
        <v>8.2392000000000007E-2</v>
      </c>
      <c r="G4164" s="15">
        <v>4155</v>
      </c>
      <c r="L4164" s="39"/>
      <c r="M4164" s="35"/>
    </row>
    <row r="4165" spans="1:13" x14ac:dyDescent="0.15">
      <c r="A4165" s="33" t="s">
        <v>6962</v>
      </c>
      <c r="B4165" s="33" t="s">
        <v>6962</v>
      </c>
      <c r="C4165" s="14">
        <v>2.1999999999522402E-5</v>
      </c>
      <c r="D4165" s="14">
        <v>11.335846733333298</v>
      </c>
      <c r="E4165" s="15">
        <v>3</v>
      </c>
      <c r="F4165" s="24">
        <v>8.2392000000000007E-2</v>
      </c>
      <c r="G4165" s="15">
        <v>4156</v>
      </c>
      <c r="L4165" s="39"/>
      <c r="M4165" s="35"/>
    </row>
    <row r="4166" spans="1:13" x14ac:dyDescent="0.15">
      <c r="A4166" s="33" t="s">
        <v>6963</v>
      </c>
      <c r="B4166" s="33" t="s">
        <v>6964</v>
      </c>
      <c r="C4166" s="14">
        <v>7.2900000003262022E-5</v>
      </c>
      <c r="D4166" s="14">
        <v>26.059919946153897</v>
      </c>
      <c r="E4166" s="15">
        <v>39</v>
      </c>
      <c r="F4166" s="24">
        <v>8.1551999999999999E-2</v>
      </c>
      <c r="G4166" s="15">
        <v>4157</v>
      </c>
      <c r="L4166" s="39"/>
      <c r="M4166" s="35"/>
    </row>
    <row r="4167" spans="1:13" x14ac:dyDescent="0.15">
      <c r="A4167" s="33" t="s">
        <v>6965</v>
      </c>
      <c r="B4167" s="33" t="s">
        <v>6965</v>
      </c>
      <c r="C4167" s="14">
        <v>3.1599999994469385E-5</v>
      </c>
      <c r="D4167" s="14">
        <v>3.1599999994469385E-5</v>
      </c>
      <c r="E4167" s="15">
        <v>2</v>
      </c>
      <c r="F4167" s="24">
        <v>7.9491999999999993E-2</v>
      </c>
      <c r="G4167" s="15">
        <v>4158</v>
      </c>
      <c r="L4167" s="39"/>
      <c r="M4167" s="35"/>
    </row>
    <row r="4168" spans="1:13" x14ac:dyDescent="0.15">
      <c r="A4168" s="33" t="s">
        <v>6966</v>
      </c>
      <c r="B4168" s="33" t="s">
        <v>6966</v>
      </c>
      <c r="C4168" s="14">
        <v>3.1599999994469385E-5</v>
      </c>
      <c r="D4168" s="14">
        <v>3.1599999994469385E-5</v>
      </c>
      <c r="E4168" s="15">
        <v>2</v>
      </c>
      <c r="F4168" s="24">
        <v>7.9491999999999993E-2</v>
      </c>
      <c r="G4168" s="15">
        <v>4159</v>
      </c>
      <c r="L4168" s="39"/>
      <c r="M4168" s="35"/>
    </row>
    <row r="4169" spans="1:13" x14ac:dyDescent="0.15">
      <c r="A4169" s="33" t="s">
        <v>6967</v>
      </c>
      <c r="B4169" s="33" t="s">
        <v>6968</v>
      </c>
      <c r="C4169" s="14">
        <v>3.1599999994469385E-5</v>
      </c>
      <c r="D4169" s="14">
        <v>3.1599999994469385E-5</v>
      </c>
      <c r="E4169" s="15">
        <v>2</v>
      </c>
      <c r="F4169" s="24">
        <v>7.9491999999999993E-2</v>
      </c>
      <c r="G4169" s="15">
        <v>4160</v>
      </c>
      <c r="L4169" s="39"/>
      <c r="M4169" s="35"/>
    </row>
    <row r="4170" spans="1:13" x14ac:dyDescent="0.15">
      <c r="A4170" s="33" t="s">
        <v>6969</v>
      </c>
      <c r="B4170" s="33" t="s">
        <v>6969</v>
      </c>
      <c r="C4170" s="14">
        <v>3.1599999994469385E-5</v>
      </c>
      <c r="D4170" s="14">
        <v>3.1599999994469385E-5</v>
      </c>
      <c r="E4170" s="15">
        <v>2</v>
      </c>
      <c r="F4170" s="24">
        <v>7.9491999999999993E-2</v>
      </c>
      <c r="G4170" s="15">
        <v>4161</v>
      </c>
      <c r="L4170" s="39"/>
      <c r="M4170" s="35"/>
    </row>
    <row r="4171" spans="1:13" x14ac:dyDescent="0.15">
      <c r="A4171" s="33" t="s">
        <v>6970</v>
      </c>
      <c r="B4171" s="33" t="s">
        <v>6971</v>
      </c>
      <c r="C4171" s="14">
        <v>3.1599999994469385E-5</v>
      </c>
      <c r="D4171" s="14">
        <v>3.1599999994469385E-5</v>
      </c>
      <c r="E4171" s="15">
        <v>2</v>
      </c>
      <c r="F4171" s="24">
        <v>7.9491999999999993E-2</v>
      </c>
      <c r="G4171" s="15">
        <v>4162</v>
      </c>
      <c r="L4171" s="39"/>
      <c r="M4171" s="35"/>
    </row>
    <row r="4172" spans="1:13" x14ac:dyDescent="0.15">
      <c r="A4172" s="33" t="s">
        <v>6972</v>
      </c>
      <c r="B4172" s="33" t="s">
        <v>6972</v>
      </c>
      <c r="C4172" s="14">
        <v>3.1599999994469385E-5</v>
      </c>
      <c r="D4172" s="14">
        <v>3.1599999994469385E-5</v>
      </c>
      <c r="E4172" s="15">
        <v>2</v>
      </c>
      <c r="F4172" s="24">
        <v>7.9491999999999993E-2</v>
      </c>
      <c r="G4172" s="15">
        <v>4163</v>
      </c>
      <c r="L4172" s="39"/>
      <c r="M4172" s="35"/>
    </row>
    <row r="4173" spans="1:13" x14ac:dyDescent="0.15">
      <c r="A4173" s="33" t="s">
        <v>6973</v>
      </c>
      <c r="B4173" s="33" t="s">
        <v>6974</v>
      </c>
      <c r="C4173" s="14">
        <v>3.1599999994469385E-5</v>
      </c>
      <c r="D4173" s="14">
        <v>3.1599999994469385E-5</v>
      </c>
      <c r="E4173" s="15">
        <v>2</v>
      </c>
      <c r="F4173" s="24">
        <v>7.9491999999999993E-2</v>
      </c>
      <c r="G4173" s="15">
        <v>4164</v>
      </c>
      <c r="L4173" s="39"/>
      <c r="M4173" s="35"/>
    </row>
    <row r="4174" spans="1:13" x14ac:dyDescent="0.15">
      <c r="A4174" s="33" t="s">
        <v>6975</v>
      </c>
      <c r="B4174" s="33" t="s">
        <v>6975</v>
      </c>
      <c r="C4174" s="14">
        <v>5.2250000004416819E-5</v>
      </c>
      <c r="D4174" s="14">
        <v>23.929272285714298</v>
      </c>
      <c r="E4174" s="15">
        <v>28</v>
      </c>
      <c r="F4174" s="24">
        <v>7.7034000000000005E-2</v>
      </c>
      <c r="G4174" s="15">
        <v>4165</v>
      </c>
      <c r="L4174" s="39"/>
      <c r="M4174" s="35"/>
    </row>
    <row r="4175" spans="1:13" x14ac:dyDescent="0.15">
      <c r="A4175" s="33" t="s">
        <v>6976</v>
      </c>
      <c r="B4175" s="33" t="s">
        <v>6977</v>
      </c>
      <c r="C4175" s="14">
        <v>3.4999999998230891E-5</v>
      </c>
      <c r="D4175" s="14">
        <v>19.718306712499999</v>
      </c>
      <c r="E4175" s="15">
        <v>24</v>
      </c>
      <c r="F4175" s="24">
        <v>7.4952000000000005E-2</v>
      </c>
      <c r="G4175" s="15">
        <v>4166</v>
      </c>
      <c r="L4175" s="39"/>
      <c r="M4175" s="35"/>
    </row>
    <row r="4176" spans="1:13" x14ac:dyDescent="0.15">
      <c r="A4176" s="33" t="s">
        <v>6978</v>
      </c>
      <c r="B4176" s="33" t="s">
        <v>6978</v>
      </c>
      <c r="C4176" s="14">
        <v>2.1999999999522402E-5</v>
      </c>
      <c r="D4176" s="14">
        <v>20.031897124999997</v>
      </c>
      <c r="E4176" s="15">
        <v>4</v>
      </c>
      <c r="F4176" s="24">
        <v>7.4758000000000005E-2</v>
      </c>
      <c r="G4176" s="15">
        <v>4167</v>
      </c>
      <c r="L4176" s="39"/>
      <c r="M4176" s="35"/>
    </row>
    <row r="4177" spans="1:13" x14ac:dyDescent="0.15">
      <c r="A4177" s="33" t="s">
        <v>6979</v>
      </c>
      <c r="B4177" s="33" t="s">
        <v>6979</v>
      </c>
      <c r="C4177" s="14">
        <v>2.1999999999522402E-5</v>
      </c>
      <c r="D4177" s="14">
        <v>20.031897124999997</v>
      </c>
      <c r="E4177" s="15">
        <v>4</v>
      </c>
      <c r="F4177" s="24">
        <v>7.4758000000000005E-2</v>
      </c>
      <c r="G4177" s="15">
        <v>4168</v>
      </c>
      <c r="L4177" s="39" t="s">
        <v>7475</v>
      </c>
      <c r="M4177" s="35"/>
    </row>
    <row r="4178" spans="1:13" x14ac:dyDescent="0.15">
      <c r="A4178" s="33" t="s">
        <v>6980</v>
      </c>
      <c r="B4178" s="33" t="s">
        <v>6981</v>
      </c>
      <c r="C4178" s="14">
        <v>2.1999999999522402E-5</v>
      </c>
      <c r="D4178" s="14">
        <v>20.031897124999997</v>
      </c>
      <c r="E4178" s="15">
        <v>4</v>
      </c>
      <c r="F4178" s="24">
        <v>7.4758000000000005E-2</v>
      </c>
      <c r="G4178" s="15">
        <v>4169</v>
      </c>
      <c r="L4178" s="39"/>
      <c r="M4178" s="35"/>
    </row>
    <row r="4179" spans="1:13" x14ac:dyDescent="0.15">
      <c r="A4179" s="33" t="s">
        <v>6982</v>
      </c>
      <c r="B4179" s="33" t="s">
        <v>6983</v>
      </c>
      <c r="C4179" s="14">
        <v>7.092344799999994</v>
      </c>
      <c r="D4179" s="14">
        <v>31.070459266666695</v>
      </c>
      <c r="E4179" s="15">
        <v>36</v>
      </c>
      <c r="F4179" s="24">
        <v>7.3527999999999996E-2</v>
      </c>
      <c r="G4179" s="15">
        <v>4170</v>
      </c>
      <c r="L4179" s="39"/>
      <c r="M4179" s="35"/>
    </row>
    <row r="4180" spans="1:13" x14ac:dyDescent="0.15">
      <c r="A4180" s="33" t="s">
        <v>6984</v>
      </c>
      <c r="B4180" s="33" t="s">
        <v>6984</v>
      </c>
      <c r="C4180" s="14">
        <v>7.2900000003262022E-5</v>
      </c>
      <c r="D4180" s="14">
        <v>18.541178731578899</v>
      </c>
      <c r="E4180" s="15">
        <v>19</v>
      </c>
      <c r="F4180" s="24">
        <v>7.3427999999999993E-2</v>
      </c>
      <c r="G4180" s="15">
        <v>4171</v>
      </c>
      <c r="L4180" s="39"/>
      <c r="M4180" s="35"/>
    </row>
    <row r="4181" spans="1:13" x14ac:dyDescent="0.15">
      <c r="A4181" s="33" t="s">
        <v>6985</v>
      </c>
      <c r="B4181" s="33" t="s">
        <v>6985</v>
      </c>
      <c r="C4181" s="14">
        <v>3.4999999998230891E-5</v>
      </c>
      <c r="D4181" s="14">
        <v>24.594479608333298</v>
      </c>
      <c r="E4181" s="15">
        <v>24</v>
      </c>
      <c r="F4181" s="24">
        <v>7.0924000000000001E-2</v>
      </c>
      <c r="G4181" s="15">
        <v>4172</v>
      </c>
      <c r="L4181" s="39"/>
      <c r="M4181" s="35"/>
    </row>
    <row r="4182" spans="1:13" x14ac:dyDescent="0.15">
      <c r="A4182" s="33" t="s">
        <v>6986</v>
      </c>
      <c r="B4182" s="33" t="s">
        <v>6987</v>
      </c>
      <c r="C4182" s="14">
        <v>3.0100000003585592E-5</v>
      </c>
      <c r="D4182" s="14">
        <v>14.440463299999994</v>
      </c>
      <c r="E4182" s="15">
        <v>4</v>
      </c>
      <c r="F4182" s="24">
        <v>6.9222000000000006E-2</v>
      </c>
      <c r="G4182" s="15">
        <v>4173</v>
      </c>
      <c r="L4182" s="39"/>
      <c r="M4182" s="35"/>
    </row>
    <row r="4183" spans="1:13" x14ac:dyDescent="0.15">
      <c r="A4183" s="33" t="s">
        <v>6988</v>
      </c>
      <c r="B4183" s="33" t="s">
        <v>6988</v>
      </c>
      <c r="C4183" s="14">
        <v>3.0100000003585592E-5</v>
      </c>
      <c r="D4183" s="14">
        <v>14.440463299999994</v>
      </c>
      <c r="E4183" s="15">
        <v>4</v>
      </c>
      <c r="F4183" s="24">
        <v>6.9222000000000006E-2</v>
      </c>
      <c r="G4183" s="15">
        <v>4174</v>
      </c>
      <c r="L4183" s="39"/>
      <c r="M4183" s="35"/>
    </row>
    <row r="4184" spans="1:13" x14ac:dyDescent="0.15">
      <c r="A4184" s="33" t="s">
        <v>6989</v>
      </c>
      <c r="B4184" s="33" t="s">
        <v>6990</v>
      </c>
      <c r="C4184" s="14">
        <v>3.4999999998230891E-5</v>
      </c>
      <c r="D4184" s="14">
        <v>3.4999999998230891E-5</v>
      </c>
      <c r="E4184" s="15">
        <v>4</v>
      </c>
      <c r="F4184" s="24">
        <v>6.8732000000000001E-2</v>
      </c>
      <c r="G4184" s="15">
        <v>4175</v>
      </c>
      <c r="L4184" s="39"/>
      <c r="M4184" s="35"/>
    </row>
    <row r="4185" spans="1:13" x14ac:dyDescent="0.15">
      <c r="A4185" s="33" t="s">
        <v>6991</v>
      </c>
      <c r="B4185" s="33" t="s">
        <v>6992</v>
      </c>
      <c r="C4185" s="14">
        <v>3.4999999998230891E-5</v>
      </c>
      <c r="D4185" s="14">
        <v>3.4999999998230891E-5</v>
      </c>
      <c r="E4185" s="15">
        <v>4</v>
      </c>
      <c r="F4185" s="24">
        <v>6.8732000000000001E-2</v>
      </c>
      <c r="G4185" s="15">
        <v>4176</v>
      </c>
      <c r="L4185" s="39"/>
      <c r="M4185" s="35"/>
    </row>
    <row r="4186" spans="1:13" x14ac:dyDescent="0.15">
      <c r="A4186" s="33" t="s">
        <v>6993</v>
      </c>
      <c r="B4186" s="33" t="s">
        <v>6993</v>
      </c>
      <c r="C4186" s="14">
        <v>3.4999999998230891E-5</v>
      </c>
      <c r="D4186" s="14">
        <v>3.4999999998230891E-5</v>
      </c>
      <c r="E4186" s="15">
        <v>4</v>
      </c>
      <c r="F4186" s="24">
        <v>6.8732000000000001E-2</v>
      </c>
      <c r="G4186" s="15">
        <v>4177</v>
      </c>
      <c r="L4186" s="39"/>
      <c r="M4186" s="35"/>
    </row>
    <row r="4187" spans="1:13" x14ac:dyDescent="0.15">
      <c r="A4187" s="33" t="s">
        <v>6994</v>
      </c>
      <c r="B4187" s="33" t="s">
        <v>6995</v>
      </c>
      <c r="C4187" s="14">
        <v>3.4999999998230891E-5</v>
      </c>
      <c r="D4187" s="14">
        <v>3.4999999998230891E-5</v>
      </c>
      <c r="E4187" s="15">
        <v>4</v>
      </c>
      <c r="F4187" s="24">
        <v>6.8732000000000001E-2</v>
      </c>
      <c r="G4187" s="15">
        <v>4178</v>
      </c>
      <c r="L4187" s="39"/>
      <c r="M4187" s="35"/>
    </row>
    <row r="4188" spans="1:13" x14ac:dyDescent="0.15">
      <c r="A4188" s="33" t="s">
        <v>6996</v>
      </c>
      <c r="B4188" s="33" t="s">
        <v>6997</v>
      </c>
      <c r="C4188" s="14">
        <v>3.4999999998230891E-5</v>
      </c>
      <c r="D4188" s="14">
        <v>3.4999999998230891E-5</v>
      </c>
      <c r="E4188" s="15">
        <v>4</v>
      </c>
      <c r="F4188" s="24">
        <v>6.8732000000000001E-2</v>
      </c>
      <c r="G4188" s="15">
        <v>4179</v>
      </c>
      <c r="L4188" s="39"/>
      <c r="M4188" s="35"/>
    </row>
    <row r="4189" spans="1:13" x14ac:dyDescent="0.15">
      <c r="A4189" s="33" t="s">
        <v>6998</v>
      </c>
      <c r="B4189" s="33" t="s">
        <v>6999</v>
      </c>
      <c r="C4189" s="14">
        <v>3.4999999998230891E-5</v>
      </c>
      <c r="D4189" s="14">
        <v>3.4999999998230891E-5</v>
      </c>
      <c r="E4189" s="15">
        <v>4</v>
      </c>
      <c r="F4189" s="24">
        <v>6.8732000000000001E-2</v>
      </c>
      <c r="G4189" s="15">
        <v>4180</v>
      </c>
      <c r="L4189" s="39"/>
      <c r="M4189" s="35"/>
    </row>
    <row r="4190" spans="1:13" x14ac:dyDescent="0.15">
      <c r="A4190" s="33" t="s">
        <v>7000</v>
      </c>
      <c r="B4190" s="33" t="s">
        <v>7000</v>
      </c>
      <c r="C4190" s="14">
        <v>3.4999999998230891E-5</v>
      </c>
      <c r="D4190" s="14">
        <v>3.4999999998230891E-5</v>
      </c>
      <c r="E4190" s="15">
        <v>4</v>
      </c>
      <c r="F4190" s="24">
        <v>6.8732000000000001E-2</v>
      </c>
      <c r="G4190" s="15">
        <v>4181</v>
      </c>
      <c r="L4190" s="39"/>
      <c r="M4190" s="35"/>
    </row>
    <row r="4191" spans="1:13" x14ac:dyDescent="0.15">
      <c r="A4191" s="33" t="s">
        <v>7001</v>
      </c>
      <c r="B4191" s="33" t="s">
        <v>7002</v>
      </c>
      <c r="C4191" s="14">
        <v>3.4999999998230891E-5</v>
      </c>
      <c r="D4191" s="14">
        <v>3.4999999998230891E-5</v>
      </c>
      <c r="E4191" s="15">
        <v>4</v>
      </c>
      <c r="F4191" s="24">
        <v>6.8732000000000001E-2</v>
      </c>
      <c r="G4191" s="15">
        <v>4182</v>
      </c>
      <c r="L4191" s="39" t="s">
        <v>7475</v>
      </c>
      <c r="M4191" s="35"/>
    </row>
    <row r="4192" spans="1:13" x14ac:dyDescent="0.15">
      <c r="A4192" s="33" t="s">
        <v>7003</v>
      </c>
      <c r="B4192" s="33" t="s">
        <v>7004</v>
      </c>
      <c r="C4192" s="14">
        <v>3.4999999998230891E-5</v>
      </c>
      <c r="D4192" s="14">
        <v>3.4999999998230891E-5</v>
      </c>
      <c r="E4192" s="15">
        <v>4</v>
      </c>
      <c r="F4192" s="24">
        <v>6.8732000000000001E-2</v>
      </c>
      <c r="G4192" s="15">
        <v>4183</v>
      </c>
      <c r="L4192" s="39"/>
      <c r="M4192" s="35"/>
    </row>
    <row r="4193" spans="1:13" x14ac:dyDescent="0.15">
      <c r="A4193" s="33" t="s">
        <v>7005</v>
      </c>
      <c r="B4193" s="33" t="s">
        <v>7005</v>
      </c>
      <c r="C4193" s="14">
        <v>3.4999999998230891E-5</v>
      </c>
      <c r="D4193" s="14">
        <v>3.4999999998230891E-5</v>
      </c>
      <c r="E4193" s="15">
        <v>4</v>
      </c>
      <c r="F4193" s="24">
        <v>6.8732000000000001E-2</v>
      </c>
      <c r="G4193" s="15">
        <v>4184</v>
      </c>
      <c r="L4193" s="39"/>
      <c r="M4193" s="35"/>
    </row>
    <row r="4194" spans="1:13" x14ac:dyDescent="0.15">
      <c r="A4194" s="33" t="s">
        <v>7006</v>
      </c>
      <c r="B4194" s="33" t="s">
        <v>7007</v>
      </c>
      <c r="C4194" s="14">
        <v>3.4999999998230891E-5</v>
      </c>
      <c r="D4194" s="14">
        <v>3.4999999998230891E-5</v>
      </c>
      <c r="E4194" s="15">
        <v>4</v>
      </c>
      <c r="F4194" s="24">
        <v>6.8732000000000001E-2</v>
      </c>
      <c r="G4194" s="15">
        <v>4185</v>
      </c>
      <c r="L4194" s="39"/>
      <c r="M4194" s="35"/>
    </row>
    <row r="4195" spans="1:13" x14ac:dyDescent="0.15">
      <c r="A4195" s="33" t="s">
        <v>7008</v>
      </c>
      <c r="B4195" s="33" t="s">
        <v>7009</v>
      </c>
      <c r="C4195" s="14">
        <v>3.4999999998230891E-5</v>
      </c>
      <c r="D4195" s="14">
        <v>3.4999999998230891E-5</v>
      </c>
      <c r="E4195" s="15">
        <v>4</v>
      </c>
      <c r="F4195" s="24">
        <v>6.8732000000000001E-2</v>
      </c>
      <c r="G4195" s="15">
        <v>4186</v>
      </c>
      <c r="L4195" s="39"/>
      <c r="M4195" s="35"/>
    </row>
    <row r="4196" spans="1:13" x14ac:dyDescent="0.15">
      <c r="A4196" s="33" t="s">
        <v>7010</v>
      </c>
      <c r="B4196" s="33" t="s">
        <v>7010</v>
      </c>
      <c r="C4196" s="14">
        <v>3.4999999998230891E-5</v>
      </c>
      <c r="D4196" s="14">
        <v>3.4999999998230891E-5</v>
      </c>
      <c r="E4196" s="15">
        <v>4</v>
      </c>
      <c r="F4196" s="24">
        <v>6.8732000000000001E-2</v>
      </c>
      <c r="G4196" s="15">
        <v>4187</v>
      </c>
      <c r="L4196" s="39"/>
      <c r="M4196" s="35"/>
    </row>
    <row r="4197" spans="1:13" x14ac:dyDescent="0.15">
      <c r="A4197" s="33" t="s">
        <v>7011</v>
      </c>
      <c r="B4197" s="33" t="s">
        <v>7011</v>
      </c>
      <c r="C4197" s="14">
        <v>3.4999999998230891E-5</v>
      </c>
      <c r="D4197" s="14">
        <v>3.4999999998230891E-5</v>
      </c>
      <c r="E4197" s="15">
        <v>4</v>
      </c>
      <c r="F4197" s="24">
        <v>6.8732000000000001E-2</v>
      </c>
      <c r="G4197" s="15">
        <v>4188</v>
      </c>
      <c r="L4197" s="39"/>
      <c r="M4197" s="35"/>
    </row>
    <row r="4198" spans="1:13" x14ac:dyDescent="0.15">
      <c r="A4198" s="33" t="s">
        <v>7012</v>
      </c>
      <c r="B4198" s="33" t="s">
        <v>7013</v>
      </c>
      <c r="C4198" s="14">
        <v>3.4999999998230891E-5</v>
      </c>
      <c r="D4198" s="14">
        <v>3.4999999998230891E-5</v>
      </c>
      <c r="E4198" s="15">
        <v>4</v>
      </c>
      <c r="F4198" s="24">
        <v>6.8732000000000001E-2</v>
      </c>
      <c r="G4198" s="15">
        <v>4189</v>
      </c>
      <c r="L4198" s="39" t="s">
        <v>7475</v>
      </c>
      <c r="M4198" s="35"/>
    </row>
    <row r="4199" spans="1:13" x14ac:dyDescent="0.15">
      <c r="A4199" s="33" t="s">
        <v>7014</v>
      </c>
      <c r="B4199" s="33" t="s">
        <v>7015</v>
      </c>
      <c r="C4199" s="14">
        <v>3.4999999998230891E-5</v>
      </c>
      <c r="D4199" s="14">
        <v>3.4999999998230891E-5</v>
      </c>
      <c r="E4199" s="15">
        <v>4</v>
      </c>
      <c r="F4199" s="24">
        <v>6.8732000000000001E-2</v>
      </c>
      <c r="G4199" s="15">
        <v>4190</v>
      </c>
      <c r="L4199" s="39"/>
      <c r="M4199" s="35"/>
    </row>
    <row r="4200" spans="1:13" x14ac:dyDescent="0.15">
      <c r="A4200" s="33" t="s">
        <v>7016</v>
      </c>
      <c r="B4200" s="33" t="s">
        <v>7016</v>
      </c>
      <c r="C4200" s="14">
        <v>3.4999999998230891E-5</v>
      </c>
      <c r="D4200" s="14">
        <v>3.4999999998230891E-5</v>
      </c>
      <c r="E4200" s="15">
        <v>4</v>
      </c>
      <c r="F4200" s="24">
        <v>6.8732000000000001E-2</v>
      </c>
      <c r="G4200" s="15">
        <v>4191</v>
      </c>
      <c r="L4200" s="39"/>
      <c r="M4200" s="35"/>
    </row>
    <row r="4201" spans="1:13" x14ac:dyDescent="0.15">
      <c r="A4201" s="33" t="s">
        <v>7017</v>
      </c>
      <c r="B4201" s="33" t="s">
        <v>7018</v>
      </c>
      <c r="C4201" s="14">
        <v>3.4999999998230891E-5</v>
      </c>
      <c r="D4201" s="14">
        <v>3.4999999998230891E-5</v>
      </c>
      <c r="E4201" s="15">
        <v>4</v>
      </c>
      <c r="F4201" s="24">
        <v>6.8732000000000001E-2</v>
      </c>
      <c r="G4201" s="15">
        <v>4192</v>
      </c>
      <c r="L4201" s="39"/>
      <c r="M4201" s="35"/>
    </row>
    <row r="4202" spans="1:13" x14ac:dyDescent="0.15">
      <c r="A4202" s="33" t="s">
        <v>7019</v>
      </c>
      <c r="B4202" s="33" t="s">
        <v>7019</v>
      </c>
      <c r="C4202" s="14">
        <v>3.4999999998230891E-5</v>
      </c>
      <c r="D4202" s="14">
        <v>3.4999999998230891E-5</v>
      </c>
      <c r="E4202" s="15">
        <v>4</v>
      </c>
      <c r="F4202" s="24">
        <v>6.8732000000000001E-2</v>
      </c>
      <c r="G4202" s="15">
        <v>4193</v>
      </c>
      <c r="L4202" s="39"/>
      <c r="M4202" s="35"/>
    </row>
    <row r="4203" spans="1:13" x14ac:dyDescent="0.15">
      <c r="A4203" s="33" t="s">
        <v>7020</v>
      </c>
      <c r="B4203" s="33" t="s">
        <v>7020</v>
      </c>
      <c r="C4203" s="14">
        <v>3.4999999998230891E-5</v>
      </c>
      <c r="D4203" s="14">
        <v>3.4999999998230891E-5</v>
      </c>
      <c r="E4203" s="15">
        <v>4</v>
      </c>
      <c r="F4203" s="24">
        <v>6.8732000000000001E-2</v>
      </c>
      <c r="G4203" s="15">
        <v>4194</v>
      </c>
      <c r="L4203" s="39"/>
      <c r="M4203" s="35"/>
    </row>
    <row r="4204" spans="1:13" x14ac:dyDescent="0.15">
      <c r="A4204" s="33" t="s">
        <v>7021</v>
      </c>
      <c r="B4204" s="33" t="s">
        <v>7022</v>
      </c>
      <c r="C4204" s="14">
        <v>3.4999999998230891E-5</v>
      </c>
      <c r="D4204" s="14">
        <v>3.4999999998230891E-5</v>
      </c>
      <c r="E4204" s="15">
        <v>4</v>
      </c>
      <c r="F4204" s="24">
        <v>6.8732000000000001E-2</v>
      </c>
      <c r="G4204" s="15">
        <v>4195</v>
      </c>
      <c r="L4204" s="39" t="s">
        <v>7475</v>
      </c>
      <c r="M4204" s="35"/>
    </row>
    <row r="4205" spans="1:13" x14ac:dyDescent="0.15">
      <c r="A4205" s="33" t="s">
        <v>7023</v>
      </c>
      <c r="B4205" s="33" t="s">
        <v>7023</v>
      </c>
      <c r="C4205" s="14">
        <v>3.4999999998230891E-5</v>
      </c>
      <c r="D4205" s="14">
        <v>3.4999999998230891E-5</v>
      </c>
      <c r="E4205" s="15">
        <v>4</v>
      </c>
      <c r="F4205" s="24">
        <v>6.8732000000000001E-2</v>
      </c>
      <c r="G4205" s="15">
        <v>4196</v>
      </c>
      <c r="L4205" s="39"/>
      <c r="M4205" s="35"/>
    </row>
    <row r="4206" spans="1:13" x14ac:dyDescent="0.15">
      <c r="A4206" s="33" t="s">
        <v>7024</v>
      </c>
      <c r="B4206" s="33" t="s">
        <v>7025</v>
      </c>
      <c r="C4206" s="14">
        <v>3.4999999998230891E-5</v>
      </c>
      <c r="D4206" s="14">
        <v>3.4999999998230891E-5</v>
      </c>
      <c r="E4206" s="15">
        <v>4</v>
      </c>
      <c r="F4206" s="24">
        <v>6.8732000000000001E-2</v>
      </c>
      <c r="G4206" s="15">
        <v>4197</v>
      </c>
      <c r="L4206" s="39"/>
      <c r="M4206" s="35"/>
    </row>
    <row r="4207" spans="1:13" x14ac:dyDescent="0.15">
      <c r="A4207" s="33" t="s">
        <v>7026</v>
      </c>
      <c r="B4207" s="33" t="s">
        <v>7027</v>
      </c>
      <c r="C4207" s="14">
        <v>3.4999999998230891E-5</v>
      </c>
      <c r="D4207" s="14">
        <v>3.4999999998230891E-5</v>
      </c>
      <c r="E4207" s="15">
        <v>4</v>
      </c>
      <c r="F4207" s="24">
        <v>6.8732000000000001E-2</v>
      </c>
      <c r="G4207" s="15">
        <v>4198</v>
      </c>
      <c r="L4207" s="39"/>
      <c r="M4207" s="35"/>
    </row>
    <row r="4208" spans="1:13" x14ac:dyDescent="0.15">
      <c r="A4208" s="33" t="s">
        <v>7028</v>
      </c>
      <c r="B4208" s="33" t="s">
        <v>7029</v>
      </c>
      <c r="C4208" s="14">
        <v>3.4999999998230891E-5</v>
      </c>
      <c r="D4208" s="14">
        <v>3.4999999998230891E-5</v>
      </c>
      <c r="E4208" s="15">
        <v>4</v>
      </c>
      <c r="F4208" s="24">
        <v>6.8732000000000001E-2</v>
      </c>
      <c r="G4208" s="15">
        <v>4199</v>
      </c>
      <c r="L4208" s="39"/>
      <c r="M4208" s="35"/>
    </row>
    <row r="4209" spans="1:13" x14ac:dyDescent="0.15">
      <c r="A4209" s="33" t="s">
        <v>7030</v>
      </c>
      <c r="B4209" s="33" t="s">
        <v>7031</v>
      </c>
      <c r="C4209" s="14">
        <v>3.4999999998230891E-5</v>
      </c>
      <c r="D4209" s="14">
        <v>3.4999999998230891E-5</v>
      </c>
      <c r="E4209" s="15">
        <v>4</v>
      </c>
      <c r="F4209" s="24">
        <v>6.8732000000000001E-2</v>
      </c>
      <c r="G4209" s="15">
        <v>4200</v>
      </c>
      <c r="L4209" s="39"/>
      <c r="M4209" s="35"/>
    </row>
    <row r="4210" spans="1:13" x14ac:dyDescent="0.15">
      <c r="A4210" s="33" t="s">
        <v>7032</v>
      </c>
      <c r="B4210" s="33" t="s">
        <v>7032</v>
      </c>
      <c r="C4210" s="14">
        <v>3.4999999998230891E-5</v>
      </c>
      <c r="D4210" s="14">
        <v>3.4999999998230891E-5</v>
      </c>
      <c r="E4210" s="15">
        <v>4</v>
      </c>
      <c r="F4210" s="24">
        <v>6.8732000000000001E-2</v>
      </c>
      <c r="G4210" s="15">
        <v>4201</v>
      </c>
      <c r="L4210" s="39"/>
      <c r="M4210" s="35"/>
    </row>
    <row r="4211" spans="1:13" x14ac:dyDescent="0.15">
      <c r="A4211" s="33" t="s">
        <v>7033</v>
      </c>
      <c r="B4211" s="33" t="s">
        <v>7033</v>
      </c>
      <c r="C4211" s="14">
        <v>3.4999999998230891E-5</v>
      </c>
      <c r="D4211" s="14">
        <v>3.4999999998230891E-5</v>
      </c>
      <c r="E4211" s="15">
        <v>4</v>
      </c>
      <c r="F4211" s="24">
        <v>6.8732000000000001E-2</v>
      </c>
      <c r="G4211" s="15">
        <v>4202</v>
      </c>
      <c r="L4211" s="39"/>
      <c r="M4211" s="35"/>
    </row>
    <row r="4212" spans="1:13" x14ac:dyDescent="0.15">
      <c r="A4212" s="33" t="s">
        <v>7034</v>
      </c>
      <c r="B4212" s="33" t="s">
        <v>7034</v>
      </c>
      <c r="C4212" s="14">
        <v>3.4999999998230891E-5</v>
      </c>
      <c r="D4212" s="14">
        <v>3.4999999998230891E-5</v>
      </c>
      <c r="E4212" s="15">
        <v>4</v>
      </c>
      <c r="F4212" s="24">
        <v>6.8732000000000001E-2</v>
      </c>
      <c r="G4212" s="15">
        <v>4203</v>
      </c>
      <c r="L4212" s="39"/>
      <c r="M4212" s="35"/>
    </row>
    <row r="4213" spans="1:13" x14ac:dyDescent="0.15">
      <c r="A4213" s="33" t="s">
        <v>7035</v>
      </c>
      <c r="B4213" s="33" t="s">
        <v>7036</v>
      </c>
      <c r="C4213" s="14">
        <v>3.4999999998230891E-5</v>
      </c>
      <c r="D4213" s="14">
        <v>3.4999999998230891E-5</v>
      </c>
      <c r="E4213" s="15">
        <v>4</v>
      </c>
      <c r="F4213" s="24">
        <v>6.8732000000000001E-2</v>
      </c>
      <c r="G4213" s="15">
        <v>4204</v>
      </c>
      <c r="L4213" s="39"/>
      <c r="M4213" s="35"/>
    </row>
    <row r="4214" spans="1:13" x14ac:dyDescent="0.15">
      <c r="A4214" s="33" t="s">
        <v>7037</v>
      </c>
      <c r="B4214" s="33" t="s">
        <v>7038</v>
      </c>
      <c r="C4214" s="14">
        <v>3.4999999998230891E-5</v>
      </c>
      <c r="D4214" s="14">
        <v>3.4999999998230891E-5</v>
      </c>
      <c r="E4214" s="15">
        <v>4</v>
      </c>
      <c r="F4214" s="24">
        <v>6.8732000000000001E-2</v>
      </c>
      <c r="G4214" s="15">
        <v>4205</v>
      </c>
      <c r="L4214" s="39"/>
      <c r="M4214" s="35"/>
    </row>
    <row r="4215" spans="1:13" x14ac:dyDescent="0.15">
      <c r="A4215" s="33" t="s">
        <v>7039</v>
      </c>
      <c r="B4215" s="33" t="s">
        <v>7039</v>
      </c>
      <c r="C4215" s="14">
        <v>3.4999999998230891E-5</v>
      </c>
      <c r="D4215" s="14">
        <v>3.4999999998230891E-5</v>
      </c>
      <c r="E4215" s="15">
        <v>4</v>
      </c>
      <c r="F4215" s="24">
        <v>6.8732000000000001E-2</v>
      </c>
      <c r="G4215" s="15">
        <v>4206</v>
      </c>
      <c r="L4215" s="39"/>
      <c r="M4215" s="35"/>
    </row>
    <row r="4216" spans="1:13" x14ac:dyDescent="0.15">
      <c r="A4216" s="33" t="s">
        <v>7040</v>
      </c>
      <c r="B4216" s="33" t="s">
        <v>7040</v>
      </c>
      <c r="C4216" s="14">
        <v>3.4999999998230891E-5</v>
      </c>
      <c r="D4216" s="14">
        <v>3.4999999998230891E-5</v>
      </c>
      <c r="E4216" s="15">
        <v>4</v>
      </c>
      <c r="F4216" s="24">
        <v>6.8732000000000001E-2</v>
      </c>
      <c r="G4216" s="15">
        <v>4207</v>
      </c>
      <c r="L4216" s="39"/>
      <c r="M4216" s="35"/>
    </row>
    <row r="4217" spans="1:13" x14ac:dyDescent="0.15">
      <c r="A4217" s="33" t="s">
        <v>7041</v>
      </c>
      <c r="B4217" s="33" t="s">
        <v>7042</v>
      </c>
      <c r="C4217" s="14">
        <v>3.1599999994469385E-5</v>
      </c>
      <c r="D4217" s="14">
        <v>18.560158187499997</v>
      </c>
      <c r="E4217" s="15">
        <v>8</v>
      </c>
      <c r="F4217" s="24">
        <v>6.4913999999999999E-2</v>
      </c>
      <c r="G4217" s="15">
        <v>4208</v>
      </c>
      <c r="L4217" s="39"/>
      <c r="M4217" s="35"/>
    </row>
    <row r="4218" spans="1:13" x14ac:dyDescent="0.15">
      <c r="A4218" s="33" t="s">
        <v>7043</v>
      </c>
      <c r="B4218" s="33" t="s">
        <v>7044</v>
      </c>
      <c r="C4218" s="14">
        <v>3.4999999998230891E-5</v>
      </c>
      <c r="D4218" s="14">
        <v>26.124975034999999</v>
      </c>
      <c r="E4218" s="15">
        <v>20</v>
      </c>
      <c r="F4218" s="24">
        <v>6.4119999999999996E-2</v>
      </c>
      <c r="G4218" s="15">
        <v>4209</v>
      </c>
      <c r="L4218" s="39"/>
      <c r="M4218" s="35"/>
    </row>
    <row r="4219" spans="1:13" x14ac:dyDescent="0.15">
      <c r="A4219" s="33" t="s">
        <v>7045</v>
      </c>
      <c r="B4219" s="33" t="s">
        <v>7045</v>
      </c>
      <c r="C4219" s="14">
        <v>3.4999999998230891E-5</v>
      </c>
      <c r="D4219" s="14">
        <v>23.087374395833304</v>
      </c>
      <c r="E4219" s="15">
        <v>24</v>
      </c>
      <c r="F4219" s="24">
        <v>6.2548000000000006E-2</v>
      </c>
      <c r="G4219" s="15">
        <v>4210</v>
      </c>
      <c r="L4219" s="39"/>
      <c r="M4219" s="35"/>
    </row>
    <row r="4220" spans="1:13" x14ac:dyDescent="0.15">
      <c r="A4220" s="33" t="s">
        <v>7046</v>
      </c>
      <c r="B4220" s="33" t="s">
        <v>7047</v>
      </c>
      <c r="C4220" s="14">
        <v>2.1999999999522402E-5</v>
      </c>
      <c r="D4220" s="14">
        <v>31.545416594999999</v>
      </c>
      <c r="E4220" s="15">
        <v>20</v>
      </c>
      <c r="F4220" s="24">
        <v>5.8237999999999998E-2</v>
      </c>
      <c r="G4220" s="15">
        <v>4211</v>
      </c>
      <c r="L4220" s="39"/>
      <c r="M4220" s="35"/>
    </row>
    <row r="4221" spans="1:13" x14ac:dyDescent="0.15">
      <c r="A4221" s="33" t="s">
        <v>7048</v>
      </c>
      <c r="B4221" s="33" t="s">
        <v>7049</v>
      </c>
      <c r="C4221" s="14">
        <v>7.5884614999999993</v>
      </c>
      <c r="D4221" s="14">
        <v>24.1688503101695</v>
      </c>
      <c r="E4221" s="15">
        <v>59</v>
      </c>
      <c r="F4221" s="24">
        <v>5.6472000000000001E-2</v>
      </c>
      <c r="G4221" s="15">
        <v>4212</v>
      </c>
      <c r="L4221" s="39"/>
      <c r="M4221" s="35"/>
    </row>
    <row r="4222" spans="1:13" x14ac:dyDescent="0.15">
      <c r="A4222" s="33" t="s">
        <v>7050</v>
      </c>
      <c r="B4222" s="33" t="s">
        <v>7050</v>
      </c>
      <c r="C4222" s="14">
        <v>2.1999999999522402E-5</v>
      </c>
      <c r="D4222" s="14">
        <v>17.987491774999999</v>
      </c>
      <c r="E4222" s="15">
        <v>4</v>
      </c>
      <c r="F4222" s="24">
        <v>5.4854E-2</v>
      </c>
      <c r="G4222" s="15">
        <v>4213</v>
      </c>
      <c r="L4222" s="39"/>
      <c r="M4222" s="35"/>
    </row>
    <row r="4223" spans="1:13" x14ac:dyDescent="0.15">
      <c r="A4223" s="33" t="s">
        <v>7051</v>
      </c>
      <c r="B4223" s="33" t="s">
        <v>7051</v>
      </c>
      <c r="C4223" s="14">
        <v>2.1999999999522402E-5</v>
      </c>
      <c r="D4223" s="14">
        <v>17.987491774999999</v>
      </c>
      <c r="E4223" s="15">
        <v>4</v>
      </c>
      <c r="F4223" s="24">
        <v>5.4854E-2</v>
      </c>
      <c r="G4223" s="15">
        <v>4214</v>
      </c>
      <c r="L4223" s="39"/>
      <c r="M4223" s="35"/>
    </row>
    <row r="4224" spans="1:13" x14ac:dyDescent="0.15">
      <c r="A4224" s="33" t="s">
        <v>7052</v>
      </c>
      <c r="B4224" s="33" t="s">
        <v>7053</v>
      </c>
      <c r="C4224" s="14">
        <v>2.1999999999522402E-5</v>
      </c>
      <c r="D4224" s="14">
        <v>17.987491774999999</v>
      </c>
      <c r="E4224" s="15">
        <v>4</v>
      </c>
      <c r="F4224" s="24">
        <v>5.4854E-2</v>
      </c>
      <c r="G4224" s="15">
        <v>4215</v>
      </c>
      <c r="L4224" s="39"/>
      <c r="M4224" s="35"/>
    </row>
    <row r="4225" spans="1:13" x14ac:dyDescent="0.15">
      <c r="A4225" s="33" t="s">
        <v>7054</v>
      </c>
      <c r="B4225" s="33" t="s">
        <v>7055</v>
      </c>
      <c r="C4225" s="14">
        <v>2.1999999999522402E-5</v>
      </c>
      <c r="D4225" s="14">
        <v>17.987491774999999</v>
      </c>
      <c r="E4225" s="15">
        <v>4</v>
      </c>
      <c r="F4225" s="24">
        <v>5.4854E-2</v>
      </c>
      <c r="G4225" s="15">
        <v>4216</v>
      </c>
      <c r="L4225" s="39"/>
      <c r="M4225" s="35"/>
    </row>
    <row r="4226" spans="1:13" x14ac:dyDescent="0.15">
      <c r="A4226" s="33" t="s">
        <v>7056</v>
      </c>
      <c r="B4226" s="33" t="s">
        <v>7057</v>
      </c>
      <c r="C4226" s="14">
        <v>2.1999999999522402E-5</v>
      </c>
      <c r="D4226" s="14">
        <v>17.987491774999999</v>
      </c>
      <c r="E4226" s="15">
        <v>4</v>
      </c>
      <c r="F4226" s="24">
        <v>5.4854E-2</v>
      </c>
      <c r="G4226" s="15">
        <v>4217</v>
      </c>
      <c r="L4226" s="39"/>
      <c r="M4226" s="35"/>
    </row>
    <row r="4227" spans="1:13" x14ac:dyDescent="0.15">
      <c r="A4227" s="33" t="s">
        <v>7058</v>
      </c>
      <c r="B4227" s="33" t="s">
        <v>7059</v>
      </c>
      <c r="C4227" s="14">
        <v>2.1999999999522402E-5</v>
      </c>
      <c r="D4227" s="14">
        <v>17.987491774999999</v>
      </c>
      <c r="E4227" s="15">
        <v>4</v>
      </c>
      <c r="F4227" s="24">
        <v>5.4854E-2</v>
      </c>
      <c r="G4227" s="15">
        <v>4218</v>
      </c>
      <c r="L4227" s="39"/>
      <c r="M4227" s="35"/>
    </row>
    <row r="4228" spans="1:13" x14ac:dyDescent="0.15">
      <c r="A4228" s="33" t="s">
        <v>7060</v>
      </c>
      <c r="B4228" s="33" t="s">
        <v>7061</v>
      </c>
      <c r="C4228" s="14">
        <v>2.1999999999522402E-5</v>
      </c>
      <c r="D4228" s="14">
        <v>17.987491774999999</v>
      </c>
      <c r="E4228" s="15">
        <v>4</v>
      </c>
      <c r="F4228" s="24">
        <v>5.4854E-2</v>
      </c>
      <c r="G4228" s="15">
        <v>4219</v>
      </c>
      <c r="L4228" s="39"/>
      <c r="M4228" s="35"/>
    </row>
    <row r="4229" spans="1:13" x14ac:dyDescent="0.15">
      <c r="A4229" s="33" t="s">
        <v>7062</v>
      </c>
      <c r="B4229" s="33" t="s">
        <v>7063</v>
      </c>
      <c r="C4229" s="14">
        <v>7.2900000003262022E-5</v>
      </c>
      <c r="D4229" s="14">
        <v>25.1763817025641</v>
      </c>
      <c r="E4229" s="15">
        <v>39</v>
      </c>
      <c r="F4229" s="24">
        <v>5.3643999999999997E-2</v>
      </c>
      <c r="G4229" s="15">
        <v>4220</v>
      </c>
      <c r="H4229" s="24">
        <v>14.583333333333334</v>
      </c>
      <c r="I4229" s="20">
        <v>1.3876673800413301E-18</v>
      </c>
      <c r="L4229" s="39"/>
      <c r="M4229" s="35"/>
    </row>
    <row r="4230" spans="1:13" x14ac:dyDescent="0.15">
      <c r="A4230" s="33" t="s">
        <v>7064</v>
      </c>
      <c r="B4230" s="33" t="s">
        <v>7065</v>
      </c>
      <c r="C4230" s="14">
        <v>3.0100000003585592E-5</v>
      </c>
      <c r="D4230" s="14">
        <v>10.980776174999995</v>
      </c>
      <c r="E4230" s="15">
        <v>4</v>
      </c>
      <c r="F4230" s="24">
        <v>4.9896000000000003E-2</v>
      </c>
      <c r="G4230" s="15">
        <v>4221</v>
      </c>
      <c r="L4230" s="39"/>
      <c r="M4230" s="35"/>
    </row>
    <row r="4231" spans="1:13" x14ac:dyDescent="0.15">
      <c r="A4231" s="33" t="s">
        <v>7066</v>
      </c>
      <c r="B4231" s="33" t="s">
        <v>7066</v>
      </c>
      <c r="C4231" s="14">
        <v>3.0100000003585592E-5</v>
      </c>
      <c r="D4231" s="14">
        <v>10.980776174999995</v>
      </c>
      <c r="E4231" s="15">
        <v>4</v>
      </c>
      <c r="F4231" s="24">
        <v>4.9896000000000003E-2</v>
      </c>
      <c r="G4231" s="15">
        <v>4222</v>
      </c>
      <c r="L4231" s="39"/>
      <c r="M4231" s="35"/>
    </row>
    <row r="4232" spans="1:13" x14ac:dyDescent="0.15">
      <c r="A4232" s="33" t="s">
        <v>7067</v>
      </c>
      <c r="B4232" s="33" t="s">
        <v>7068</v>
      </c>
      <c r="C4232" s="14">
        <v>3.0100000003585592E-5</v>
      </c>
      <c r="D4232" s="14">
        <v>10.980776174999995</v>
      </c>
      <c r="E4232" s="15">
        <v>4</v>
      </c>
      <c r="F4232" s="24">
        <v>4.9896000000000003E-2</v>
      </c>
      <c r="G4232" s="15">
        <v>4223</v>
      </c>
      <c r="L4232" s="39"/>
      <c r="M4232" s="35"/>
    </row>
    <row r="4233" spans="1:13" x14ac:dyDescent="0.15">
      <c r="A4233" s="33" t="s">
        <v>7069</v>
      </c>
      <c r="B4233" s="33" t="s">
        <v>7069</v>
      </c>
      <c r="C4233" s="14">
        <v>3.0100000003585592E-5</v>
      </c>
      <c r="D4233" s="14">
        <v>10.980776174999995</v>
      </c>
      <c r="E4233" s="15">
        <v>4</v>
      </c>
      <c r="F4233" s="24">
        <v>4.9896000000000003E-2</v>
      </c>
      <c r="G4233" s="15">
        <v>4224</v>
      </c>
      <c r="L4233" s="39"/>
      <c r="M4233" s="35"/>
    </row>
    <row r="4234" spans="1:13" x14ac:dyDescent="0.15">
      <c r="A4234" s="33" t="s">
        <v>7070</v>
      </c>
      <c r="B4234" s="33" t="s">
        <v>7071</v>
      </c>
      <c r="C4234" s="14">
        <v>3.4999999998230891E-5</v>
      </c>
      <c r="D4234" s="14">
        <v>24.821379291666702</v>
      </c>
      <c r="E4234" s="15">
        <v>24</v>
      </c>
      <c r="F4234" s="24">
        <v>4.9329999999999999E-2</v>
      </c>
      <c r="G4234" s="15">
        <v>4225</v>
      </c>
      <c r="L4234" s="39"/>
      <c r="M4234" s="35"/>
    </row>
    <row r="4235" spans="1:13" x14ac:dyDescent="0.15">
      <c r="A4235" s="33" t="s">
        <v>7072</v>
      </c>
      <c r="B4235" s="33" t="s">
        <v>7073</v>
      </c>
      <c r="C4235" s="14">
        <v>3.4999999998230891E-5</v>
      </c>
      <c r="D4235" s="14">
        <v>23.298583987499999</v>
      </c>
      <c r="E4235" s="15">
        <v>24</v>
      </c>
      <c r="F4235" s="24">
        <v>4.7545999999999998E-2</v>
      </c>
      <c r="G4235" s="15">
        <v>4226</v>
      </c>
      <c r="L4235" s="39"/>
      <c r="M4235" s="35"/>
    </row>
    <row r="4236" spans="1:13" x14ac:dyDescent="0.15">
      <c r="A4236" s="33" t="s">
        <v>7074</v>
      </c>
      <c r="B4236" s="33" t="s">
        <v>7074</v>
      </c>
      <c r="C4236" s="14">
        <v>3.4999999998230891E-5</v>
      </c>
      <c r="D4236" s="14">
        <v>23.213966804166695</v>
      </c>
      <c r="E4236" s="15">
        <v>24</v>
      </c>
      <c r="F4236" s="24">
        <v>4.7306000000000001E-2</v>
      </c>
      <c r="G4236" s="15">
        <v>4227</v>
      </c>
      <c r="L4236" s="39"/>
      <c r="M4236" s="35"/>
    </row>
    <row r="4237" spans="1:13" x14ac:dyDescent="0.15">
      <c r="A4237" s="33" t="s">
        <v>7075</v>
      </c>
      <c r="B4237" s="33" t="s">
        <v>7076</v>
      </c>
      <c r="C4237" s="14">
        <v>32.115967599999998</v>
      </c>
      <c r="D4237" s="14">
        <v>27.001305529166697</v>
      </c>
      <c r="E4237" s="15">
        <v>24</v>
      </c>
      <c r="F4237" s="24">
        <v>4.6575999999999999E-2</v>
      </c>
      <c r="G4237" s="15">
        <v>4228</v>
      </c>
      <c r="L4237" s="39"/>
      <c r="M4237" s="35"/>
    </row>
    <row r="4238" spans="1:13" x14ac:dyDescent="0.15">
      <c r="A4238" s="33" t="s">
        <v>7077</v>
      </c>
      <c r="B4238" s="33" t="s">
        <v>7078</v>
      </c>
      <c r="C4238" s="14">
        <v>7.2900000003262022E-5</v>
      </c>
      <c r="D4238" s="14">
        <v>17.354018950000004</v>
      </c>
      <c r="E4238" s="15">
        <v>20</v>
      </c>
      <c r="F4238" s="24">
        <v>4.0941999999999999E-2</v>
      </c>
      <c r="G4238" s="15">
        <v>4229</v>
      </c>
      <c r="L4238" s="39"/>
      <c r="M4238" s="35"/>
    </row>
    <row r="4239" spans="1:13" x14ac:dyDescent="0.15">
      <c r="A4239" s="33" t="s">
        <v>7079</v>
      </c>
      <c r="B4239" s="33" t="s">
        <v>7080</v>
      </c>
      <c r="C4239" s="14">
        <v>2.1999999999522402E-5</v>
      </c>
      <c r="D4239" s="14">
        <v>14.464739525000002</v>
      </c>
      <c r="E4239" s="15">
        <v>4</v>
      </c>
      <c r="F4239" s="24">
        <v>4.0506E-2</v>
      </c>
      <c r="G4239" s="15">
        <v>4230</v>
      </c>
      <c r="L4239" s="39" t="s">
        <v>7475</v>
      </c>
      <c r="M4239" s="35"/>
    </row>
    <row r="4240" spans="1:13" x14ac:dyDescent="0.15">
      <c r="A4240" s="33" t="s">
        <v>7081</v>
      </c>
      <c r="B4240" s="33" t="s">
        <v>7082</v>
      </c>
      <c r="C4240" s="14">
        <v>2.1999999999522402E-5</v>
      </c>
      <c r="D4240" s="14">
        <v>14.464739525000002</v>
      </c>
      <c r="E4240" s="15">
        <v>4</v>
      </c>
      <c r="F4240" s="24">
        <v>4.0506E-2</v>
      </c>
      <c r="G4240" s="15">
        <v>4231</v>
      </c>
      <c r="L4240" s="39"/>
      <c r="M4240" s="35"/>
    </row>
    <row r="4241" spans="1:13" x14ac:dyDescent="0.15">
      <c r="A4241" s="33" t="s">
        <v>7083</v>
      </c>
      <c r="B4241" s="33" t="s">
        <v>7083</v>
      </c>
      <c r="C4241" s="14">
        <v>2.1999999999522402E-5</v>
      </c>
      <c r="D4241" s="14">
        <v>14.464739525000002</v>
      </c>
      <c r="E4241" s="15">
        <v>4</v>
      </c>
      <c r="F4241" s="24">
        <v>4.0506E-2</v>
      </c>
      <c r="G4241" s="15">
        <v>4232</v>
      </c>
      <c r="L4241" s="39"/>
      <c r="M4241" s="35"/>
    </row>
    <row r="4242" spans="1:13" x14ac:dyDescent="0.15">
      <c r="A4242" s="33" t="s">
        <v>7084</v>
      </c>
      <c r="B4242" s="33" t="s">
        <v>7085</v>
      </c>
      <c r="C4242" s="14">
        <v>2.1999999999522402E-5</v>
      </c>
      <c r="D4242" s="14">
        <v>14.464739525000002</v>
      </c>
      <c r="E4242" s="15">
        <v>4</v>
      </c>
      <c r="F4242" s="24">
        <v>4.0506E-2</v>
      </c>
      <c r="G4242" s="15">
        <v>4233</v>
      </c>
      <c r="L4242" s="39"/>
      <c r="M4242" s="35"/>
    </row>
    <row r="4243" spans="1:13" x14ac:dyDescent="0.15">
      <c r="A4243" s="33" t="s">
        <v>7086</v>
      </c>
      <c r="B4243" s="33" t="s">
        <v>7086</v>
      </c>
      <c r="C4243" s="14">
        <v>2.1999999999522402E-5</v>
      </c>
      <c r="D4243" s="14">
        <v>14.464739525000002</v>
      </c>
      <c r="E4243" s="15">
        <v>4</v>
      </c>
      <c r="F4243" s="24">
        <v>4.0506E-2</v>
      </c>
      <c r="G4243" s="15">
        <v>4234</v>
      </c>
      <c r="L4243" s="39"/>
      <c r="M4243" s="35"/>
    </row>
    <row r="4244" spans="1:13" x14ac:dyDescent="0.15">
      <c r="A4244" s="33" t="s">
        <v>7087</v>
      </c>
      <c r="B4244" s="33" t="s">
        <v>7088</v>
      </c>
      <c r="C4244" s="14">
        <v>2.1999999999522402E-5</v>
      </c>
      <c r="D4244" s="14">
        <v>14.464739525000002</v>
      </c>
      <c r="E4244" s="15">
        <v>4</v>
      </c>
      <c r="F4244" s="24">
        <v>4.0506E-2</v>
      </c>
      <c r="G4244" s="15">
        <v>4235</v>
      </c>
      <c r="L4244" s="39"/>
      <c r="M4244" s="35"/>
    </row>
    <row r="4245" spans="1:13" x14ac:dyDescent="0.15">
      <c r="A4245" s="33" t="s">
        <v>7089</v>
      </c>
      <c r="B4245" s="33" t="s">
        <v>7090</v>
      </c>
      <c r="C4245" s="14">
        <v>2.1999999999522402E-5</v>
      </c>
      <c r="D4245" s="14">
        <v>14.464739525000002</v>
      </c>
      <c r="E4245" s="15">
        <v>4</v>
      </c>
      <c r="F4245" s="24">
        <v>4.0506E-2</v>
      </c>
      <c r="G4245" s="15">
        <v>4236</v>
      </c>
      <c r="L4245" s="39"/>
      <c r="M4245" s="35"/>
    </row>
    <row r="4246" spans="1:13" x14ac:dyDescent="0.15">
      <c r="A4246" s="33" t="s">
        <v>7091</v>
      </c>
      <c r="B4246" s="33" t="s">
        <v>7091</v>
      </c>
      <c r="C4246" s="14">
        <v>2.1999999999522402E-5</v>
      </c>
      <c r="D4246" s="14">
        <v>14.464739525000002</v>
      </c>
      <c r="E4246" s="15">
        <v>4</v>
      </c>
      <c r="F4246" s="24">
        <v>4.0506E-2</v>
      </c>
      <c r="G4246" s="15">
        <v>4237</v>
      </c>
      <c r="L4246" s="39"/>
      <c r="M4246" s="35"/>
    </row>
    <row r="4247" spans="1:13" x14ac:dyDescent="0.15">
      <c r="A4247" s="33" t="s">
        <v>7092</v>
      </c>
      <c r="B4247" s="33" t="s">
        <v>7092</v>
      </c>
      <c r="C4247" s="14">
        <v>2.1999999999522402E-5</v>
      </c>
      <c r="D4247" s="14">
        <v>14.464739525000002</v>
      </c>
      <c r="E4247" s="15">
        <v>4</v>
      </c>
      <c r="F4247" s="24">
        <v>4.0506E-2</v>
      </c>
      <c r="G4247" s="15">
        <v>4238</v>
      </c>
      <c r="L4247" s="39"/>
      <c r="M4247" s="35"/>
    </row>
    <row r="4248" spans="1:13" x14ac:dyDescent="0.15">
      <c r="A4248" s="33" t="s">
        <v>7093</v>
      </c>
      <c r="B4248" s="33" t="s">
        <v>7094</v>
      </c>
      <c r="C4248" s="14">
        <v>2.1999999999522402E-5</v>
      </c>
      <c r="D4248" s="14">
        <v>14.464739525000002</v>
      </c>
      <c r="E4248" s="15">
        <v>4</v>
      </c>
      <c r="F4248" s="24">
        <v>4.0506E-2</v>
      </c>
      <c r="G4248" s="15">
        <v>4239</v>
      </c>
      <c r="L4248" s="39"/>
      <c r="M4248" s="35"/>
    </row>
    <row r="4249" spans="1:13" x14ac:dyDescent="0.15">
      <c r="A4249" s="33" t="s">
        <v>7095</v>
      </c>
      <c r="B4249" s="33" t="s">
        <v>7096</v>
      </c>
      <c r="C4249" s="14">
        <v>2.1999999999522402E-5</v>
      </c>
      <c r="D4249" s="14">
        <v>14.464739525000002</v>
      </c>
      <c r="E4249" s="15">
        <v>4</v>
      </c>
      <c r="F4249" s="24">
        <v>4.0506E-2</v>
      </c>
      <c r="G4249" s="15">
        <v>4240</v>
      </c>
      <c r="L4249" s="39"/>
      <c r="M4249" s="35"/>
    </row>
    <row r="4250" spans="1:13" x14ac:dyDescent="0.15">
      <c r="A4250" s="33" t="s">
        <v>7097</v>
      </c>
      <c r="B4250" s="33" t="s">
        <v>7097</v>
      </c>
      <c r="C4250" s="14">
        <v>2.1999999999522402E-5</v>
      </c>
      <c r="D4250" s="14">
        <v>14.464739525000002</v>
      </c>
      <c r="E4250" s="15">
        <v>4</v>
      </c>
      <c r="F4250" s="24">
        <v>4.0506E-2</v>
      </c>
      <c r="G4250" s="15">
        <v>4241</v>
      </c>
      <c r="L4250" s="39"/>
      <c r="M4250" s="35"/>
    </row>
    <row r="4251" spans="1:13" x14ac:dyDescent="0.15">
      <c r="A4251" s="33" t="s">
        <v>7098</v>
      </c>
      <c r="B4251" s="33" t="s">
        <v>7098</v>
      </c>
      <c r="C4251" s="14">
        <v>2.1999999999522402E-5</v>
      </c>
      <c r="D4251" s="14">
        <v>14.464739525000002</v>
      </c>
      <c r="E4251" s="15">
        <v>4</v>
      </c>
      <c r="F4251" s="24">
        <v>4.0506E-2</v>
      </c>
      <c r="G4251" s="15">
        <v>4242</v>
      </c>
      <c r="L4251" s="39"/>
      <c r="M4251" s="35"/>
    </row>
    <row r="4252" spans="1:13" x14ac:dyDescent="0.15">
      <c r="A4252" s="33" t="s">
        <v>7099</v>
      </c>
      <c r="B4252" s="33" t="s">
        <v>7100</v>
      </c>
      <c r="C4252" s="14">
        <v>2.1999999999522402E-5</v>
      </c>
      <c r="D4252" s="14">
        <v>14.464739525000002</v>
      </c>
      <c r="E4252" s="15">
        <v>4</v>
      </c>
      <c r="F4252" s="24">
        <v>4.0506E-2</v>
      </c>
      <c r="G4252" s="15">
        <v>4243</v>
      </c>
      <c r="L4252" s="39"/>
      <c r="M4252" s="35"/>
    </row>
    <row r="4253" spans="1:13" x14ac:dyDescent="0.15">
      <c r="A4253" s="33" t="s">
        <v>7101</v>
      </c>
      <c r="B4253" s="33" t="s">
        <v>7102</v>
      </c>
      <c r="C4253" s="14">
        <v>2.1999999999522402E-5</v>
      </c>
      <c r="D4253" s="14">
        <v>14.464739525000002</v>
      </c>
      <c r="E4253" s="15">
        <v>4</v>
      </c>
      <c r="F4253" s="24">
        <v>4.0506E-2</v>
      </c>
      <c r="G4253" s="15">
        <v>4244</v>
      </c>
      <c r="L4253" s="39"/>
      <c r="M4253" s="35"/>
    </row>
    <row r="4254" spans="1:13" x14ac:dyDescent="0.15">
      <c r="A4254" s="33" t="s">
        <v>7103</v>
      </c>
      <c r="B4254" s="33" t="s">
        <v>7103</v>
      </c>
      <c r="C4254" s="14">
        <v>2.1999999999522402E-5</v>
      </c>
      <c r="D4254" s="14">
        <v>14.464739525000002</v>
      </c>
      <c r="E4254" s="15">
        <v>4</v>
      </c>
      <c r="F4254" s="24">
        <v>4.0506E-2</v>
      </c>
      <c r="G4254" s="15">
        <v>4245</v>
      </c>
      <c r="L4254" s="39"/>
      <c r="M4254" s="35"/>
    </row>
    <row r="4255" spans="1:13" x14ac:dyDescent="0.15">
      <c r="A4255" s="33" t="s">
        <v>7104</v>
      </c>
      <c r="B4255" s="33" t="s">
        <v>7105</v>
      </c>
      <c r="C4255" s="14">
        <v>2.1999999999522402E-5</v>
      </c>
      <c r="D4255" s="14">
        <v>14.464739525000002</v>
      </c>
      <c r="E4255" s="15">
        <v>4</v>
      </c>
      <c r="F4255" s="24">
        <v>4.0506E-2</v>
      </c>
      <c r="G4255" s="15">
        <v>4246</v>
      </c>
      <c r="L4255" s="39"/>
      <c r="M4255" s="35"/>
    </row>
    <row r="4256" spans="1:13" x14ac:dyDescent="0.15">
      <c r="A4256" s="33" t="s">
        <v>7106</v>
      </c>
      <c r="B4256" s="33" t="s">
        <v>7106</v>
      </c>
      <c r="C4256" s="14">
        <v>2.1999999999522402E-5</v>
      </c>
      <c r="D4256" s="14">
        <v>14.464739525000002</v>
      </c>
      <c r="E4256" s="15">
        <v>4</v>
      </c>
      <c r="F4256" s="24">
        <v>4.0506E-2</v>
      </c>
      <c r="G4256" s="15">
        <v>4247</v>
      </c>
      <c r="L4256" s="39"/>
      <c r="M4256" s="35"/>
    </row>
    <row r="4257" spans="1:13" x14ac:dyDescent="0.15">
      <c r="A4257" s="33" t="s">
        <v>7107</v>
      </c>
      <c r="B4257" s="33" t="s">
        <v>7107</v>
      </c>
      <c r="C4257" s="14">
        <v>2.1999999999522402E-5</v>
      </c>
      <c r="D4257" s="14">
        <v>14.464739525000002</v>
      </c>
      <c r="E4257" s="15">
        <v>4</v>
      </c>
      <c r="F4257" s="24">
        <v>4.0506E-2</v>
      </c>
      <c r="G4257" s="15">
        <v>4248</v>
      </c>
      <c r="L4257" s="39"/>
      <c r="M4257" s="35"/>
    </row>
    <row r="4258" spans="1:13" x14ac:dyDescent="0.15">
      <c r="A4258" s="33" t="s">
        <v>7108</v>
      </c>
      <c r="B4258" s="33" t="s">
        <v>7108</v>
      </c>
      <c r="C4258" s="14">
        <v>2.1999999999522402E-5</v>
      </c>
      <c r="D4258" s="14">
        <v>14.464739525000002</v>
      </c>
      <c r="E4258" s="15">
        <v>4</v>
      </c>
      <c r="F4258" s="24">
        <v>4.0506E-2</v>
      </c>
      <c r="G4258" s="15">
        <v>4249</v>
      </c>
      <c r="L4258" s="39"/>
      <c r="M4258" s="35"/>
    </row>
    <row r="4259" spans="1:13" x14ac:dyDescent="0.15">
      <c r="A4259" s="33" t="s">
        <v>7109</v>
      </c>
      <c r="B4259" s="33" t="s">
        <v>7110</v>
      </c>
      <c r="C4259" s="14">
        <v>3.4999999998230891E-5</v>
      </c>
      <c r="D4259" s="14">
        <v>21.254914049999996</v>
      </c>
      <c r="E4259" s="15">
        <v>24</v>
      </c>
      <c r="F4259" s="24">
        <v>4.0194000000000001E-2</v>
      </c>
      <c r="G4259" s="15">
        <v>4250</v>
      </c>
      <c r="L4259" s="39"/>
      <c r="M4259" s="35"/>
    </row>
    <row r="4260" spans="1:13" x14ac:dyDescent="0.15">
      <c r="A4260" s="33" t="s">
        <v>7111</v>
      </c>
      <c r="B4260" s="33" t="s">
        <v>7112</v>
      </c>
      <c r="C4260" s="14">
        <v>3.4999999998230891E-5</v>
      </c>
      <c r="D4260" s="14">
        <v>22.0078031166667</v>
      </c>
      <c r="E4260" s="15">
        <v>24</v>
      </c>
      <c r="F4260" s="24">
        <v>3.9104E-2</v>
      </c>
      <c r="G4260" s="15">
        <v>4251</v>
      </c>
      <c r="L4260" s="39"/>
      <c r="M4260" s="35"/>
    </row>
    <row r="4261" spans="1:13" x14ac:dyDescent="0.15">
      <c r="A4261" s="33" t="s">
        <v>7113</v>
      </c>
      <c r="B4261" s="33" t="s">
        <v>7114</v>
      </c>
      <c r="C4261" s="14">
        <v>3.4999999998230891E-5</v>
      </c>
      <c r="D4261" s="14">
        <v>20.1022070958333</v>
      </c>
      <c r="E4261" s="15">
        <v>24</v>
      </c>
      <c r="F4261" s="24">
        <v>3.8302000000000003E-2</v>
      </c>
      <c r="G4261" s="15">
        <v>4252</v>
      </c>
      <c r="L4261" s="39"/>
      <c r="M4261" s="35"/>
    </row>
    <row r="4262" spans="1:13" x14ac:dyDescent="0.15">
      <c r="A4262" s="33" t="s">
        <v>7115</v>
      </c>
      <c r="B4262" s="33" t="s">
        <v>7116</v>
      </c>
      <c r="C4262" s="14">
        <v>3.4999999998230891E-5</v>
      </c>
      <c r="D4262" s="14">
        <v>21.521460604166698</v>
      </c>
      <c r="E4262" s="15">
        <v>24</v>
      </c>
      <c r="F4262" s="24">
        <v>3.6602000000000003E-2</v>
      </c>
      <c r="G4262" s="15">
        <v>4253</v>
      </c>
      <c r="L4262" s="39"/>
      <c r="M4262" s="35"/>
    </row>
    <row r="4263" spans="1:13" x14ac:dyDescent="0.15">
      <c r="A4263" s="33" t="s">
        <v>7117</v>
      </c>
      <c r="B4263" s="33" t="s">
        <v>7118</v>
      </c>
      <c r="C4263" s="14">
        <v>3.1599999994469385E-5</v>
      </c>
      <c r="D4263" s="14">
        <v>29.488149625806503</v>
      </c>
      <c r="E4263" s="15">
        <v>31</v>
      </c>
      <c r="F4263" s="24">
        <v>3.6088000000000002E-2</v>
      </c>
      <c r="G4263" s="15">
        <v>4254</v>
      </c>
      <c r="L4263" s="39"/>
      <c r="M4263" s="35"/>
    </row>
    <row r="4264" spans="1:13" x14ac:dyDescent="0.15">
      <c r="A4264" s="33" t="s">
        <v>7119</v>
      </c>
      <c r="B4264" s="33" t="s">
        <v>7120</v>
      </c>
      <c r="C4264" s="14">
        <v>3.0100000003585592E-5</v>
      </c>
      <c r="D4264" s="14">
        <v>5.3625451499999972</v>
      </c>
      <c r="E4264" s="15">
        <v>4</v>
      </c>
      <c r="F4264" s="24">
        <v>3.5118000000000003E-2</v>
      </c>
      <c r="G4264" s="15">
        <v>4255</v>
      </c>
      <c r="L4264" s="39"/>
      <c r="M4264" s="35"/>
    </row>
    <row r="4265" spans="1:13" x14ac:dyDescent="0.15">
      <c r="A4265" s="33" t="s">
        <v>7121</v>
      </c>
      <c r="B4265" s="33" t="s">
        <v>7122</v>
      </c>
      <c r="C4265" s="14">
        <v>3.0100000003585592E-5</v>
      </c>
      <c r="D4265" s="14">
        <v>5.3625451499999972</v>
      </c>
      <c r="E4265" s="15">
        <v>4</v>
      </c>
      <c r="F4265" s="24">
        <v>3.5118000000000003E-2</v>
      </c>
      <c r="G4265" s="15">
        <v>4256</v>
      </c>
      <c r="L4265" s="39"/>
      <c r="M4265" s="35"/>
    </row>
    <row r="4266" spans="1:13" x14ac:dyDescent="0.15">
      <c r="A4266" s="33" t="s">
        <v>7123</v>
      </c>
      <c r="B4266" s="33" t="s">
        <v>7124</v>
      </c>
      <c r="C4266" s="14">
        <v>3.0100000003585592E-5</v>
      </c>
      <c r="D4266" s="14">
        <v>5.3625451499999972</v>
      </c>
      <c r="E4266" s="15">
        <v>4</v>
      </c>
      <c r="F4266" s="24">
        <v>3.5118000000000003E-2</v>
      </c>
      <c r="G4266" s="15">
        <v>4257</v>
      </c>
      <c r="L4266" s="39"/>
      <c r="M4266" s="35"/>
    </row>
    <row r="4267" spans="1:13" x14ac:dyDescent="0.15">
      <c r="A4267" s="33" t="s">
        <v>7125</v>
      </c>
      <c r="B4267" s="33" t="s">
        <v>7126</v>
      </c>
      <c r="C4267" s="14">
        <v>3.0100000003585592E-5</v>
      </c>
      <c r="D4267" s="14">
        <v>5.3625451499999972</v>
      </c>
      <c r="E4267" s="15">
        <v>4</v>
      </c>
      <c r="F4267" s="24">
        <v>3.5118000000000003E-2</v>
      </c>
      <c r="G4267" s="15">
        <v>4258</v>
      </c>
      <c r="L4267" s="39"/>
      <c r="M4267" s="35"/>
    </row>
    <row r="4268" spans="1:13" x14ac:dyDescent="0.15">
      <c r="A4268" s="33" t="s">
        <v>7127</v>
      </c>
      <c r="B4268" s="33" t="s">
        <v>7128</v>
      </c>
      <c r="C4268" s="14">
        <v>3.0100000003585592E-5</v>
      </c>
      <c r="D4268" s="14">
        <v>5.3625451499999972</v>
      </c>
      <c r="E4268" s="15">
        <v>4</v>
      </c>
      <c r="F4268" s="24">
        <v>3.5118000000000003E-2</v>
      </c>
      <c r="G4268" s="15">
        <v>4259</v>
      </c>
      <c r="L4268" s="39"/>
      <c r="M4268" s="35"/>
    </row>
    <row r="4269" spans="1:13" x14ac:dyDescent="0.15">
      <c r="A4269" s="33" t="s">
        <v>7129</v>
      </c>
      <c r="B4269" s="33" t="s">
        <v>7129</v>
      </c>
      <c r="C4269" s="14">
        <v>3.4999999998230891E-5</v>
      </c>
      <c r="D4269" s="14">
        <v>21.933415566666703</v>
      </c>
      <c r="E4269" s="15">
        <v>24</v>
      </c>
      <c r="F4269" s="24">
        <v>3.4172000000000001E-2</v>
      </c>
      <c r="G4269" s="15">
        <v>4260</v>
      </c>
      <c r="L4269" s="39"/>
      <c r="M4269" s="35"/>
    </row>
    <row r="4270" spans="1:13" x14ac:dyDescent="0.15">
      <c r="A4270" s="33" t="s">
        <v>7130</v>
      </c>
      <c r="B4270" s="33" t="s">
        <v>7130</v>
      </c>
      <c r="C4270" s="14">
        <v>3.4999999998230891E-5</v>
      </c>
      <c r="D4270" s="14">
        <v>23.051199700000002</v>
      </c>
      <c r="E4270" s="15">
        <v>24</v>
      </c>
      <c r="F4270" s="24">
        <v>3.32E-2</v>
      </c>
      <c r="G4270" s="15">
        <v>4261</v>
      </c>
      <c r="L4270" s="39"/>
      <c r="M4270" s="35"/>
    </row>
    <row r="4271" spans="1:13" x14ac:dyDescent="0.15">
      <c r="A4271" s="33" t="s">
        <v>7131</v>
      </c>
      <c r="B4271" s="33" t="s">
        <v>7132</v>
      </c>
      <c r="C4271" s="14">
        <v>3.1599999994469385E-5</v>
      </c>
      <c r="D4271" s="14">
        <v>3.1599999994469385E-5</v>
      </c>
      <c r="E4271" s="15">
        <v>3</v>
      </c>
      <c r="F4271" s="24">
        <v>3.1741999999999999E-2</v>
      </c>
      <c r="G4271" s="15">
        <v>4262</v>
      </c>
      <c r="L4271" s="39"/>
      <c r="M4271" s="35"/>
    </row>
    <row r="4272" spans="1:13" x14ac:dyDescent="0.15">
      <c r="A4272" s="33" t="s">
        <v>7133</v>
      </c>
      <c r="B4272" s="33" t="s">
        <v>7134</v>
      </c>
      <c r="C4272" s="14">
        <v>3.1599999994469385E-5</v>
      </c>
      <c r="D4272" s="14">
        <v>3.1599999994469385E-5</v>
      </c>
      <c r="E4272" s="15">
        <v>3</v>
      </c>
      <c r="F4272" s="24">
        <v>3.1741999999999999E-2</v>
      </c>
      <c r="G4272" s="15">
        <v>4263</v>
      </c>
      <c r="L4272" s="39"/>
      <c r="M4272" s="35"/>
    </row>
    <row r="4273" spans="1:13" x14ac:dyDescent="0.15">
      <c r="A4273" s="33" t="s">
        <v>7135</v>
      </c>
      <c r="B4273" s="33" t="s">
        <v>7136</v>
      </c>
      <c r="C4273" s="14">
        <v>3.1599999994469385E-5</v>
      </c>
      <c r="D4273" s="14">
        <v>3.1599999994469385E-5</v>
      </c>
      <c r="E4273" s="15">
        <v>3</v>
      </c>
      <c r="F4273" s="24">
        <v>3.1741999999999999E-2</v>
      </c>
      <c r="G4273" s="15">
        <v>4264</v>
      </c>
      <c r="L4273" s="39"/>
      <c r="M4273" s="35"/>
    </row>
    <row r="4274" spans="1:13" x14ac:dyDescent="0.15">
      <c r="A4274" s="33" t="s">
        <v>7137</v>
      </c>
      <c r="B4274" s="33" t="s">
        <v>7138</v>
      </c>
      <c r="C4274" s="14">
        <v>3.1599999994469385E-5</v>
      </c>
      <c r="D4274" s="14">
        <v>3.1599999994469385E-5</v>
      </c>
      <c r="E4274" s="15">
        <v>3</v>
      </c>
      <c r="F4274" s="24">
        <v>3.1741999999999999E-2</v>
      </c>
      <c r="G4274" s="15">
        <v>4265</v>
      </c>
      <c r="L4274" s="39"/>
      <c r="M4274" s="35"/>
    </row>
    <row r="4275" spans="1:13" x14ac:dyDescent="0.15">
      <c r="A4275" s="33" t="s">
        <v>7139</v>
      </c>
      <c r="B4275" s="33" t="s">
        <v>7140</v>
      </c>
      <c r="C4275" s="14">
        <v>3.1599999994469385E-5</v>
      </c>
      <c r="D4275" s="14">
        <v>3.1599999994469385E-5</v>
      </c>
      <c r="E4275" s="15">
        <v>3</v>
      </c>
      <c r="F4275" s="24">
        <v>3.1741999999999999E-2</v>
      </c>
      <c r="G4275" s="15">
        <v>4266</v>
      </c>
      <c r="L4275" s="39"/>
      <c r="M4275" s="35"/>
    </row>
    <row r="4276" spans="1:13" x14ac:dyDescent="0.15">
      <c r="A4276" s="33" t="s">
        <v>7141</v>
      </c>
      <c r="B4276" s="33" t="s">
        <v>7142</v>
      </c>
      <c r="C4276" s="14">
        <v>3.1599999994469385E-5</v>
      </c>
      <c r="D4276" s="14">
        <v>3.1599999994469385E-5</v>
      </c>
      <c r="E4276" s="15">
        <v>3</v>
      </c>
      <c r="F4276" s="24">
        <v>3.1741999999999999E-2</v>
      </c>
      <c r="G4276" s="15">
        <v>4267</v>
      </c>
      <c r="L4276" s="39"/>
      <c r="M4276" s="35"/>
    </row>
    <row r="4277" spans="1:13" x14ac:dyDescent="0.15">
      <c r="A4277" s="33" t="s">
        <v>7143</v>
      </c>
      <c r="B4277" s="33" t="s">
        <v>7143</v>
      </c>
      <c r="C4277" s="14">
        <v>3.1599999994469385E-5</v>
      </c>
      <c r="D4277" s="14">
        <v>3.1599999994469385E-5</v>
      </c>
      <c r="E4277" s="15">
        <v>3</v>
      </c>
      <c r="F4277" s="24">
        <v>3.1741999999999999E-2</v>
      </c>
      <c r="G4277" s="15">
        <v>4268</v>
      </c>
      <c r="L4277" s="39"/>
      <c r="M4277" s="35"/>
    </row>
    <row r="4278" spans="1:13" x14ac:dyDescent="0.15">
      <c r="A4278" s="33" t="s">
        <v>7144</v>
      </c>
      <c r="B4278" s="33" t="s">
        <v>7145</v>
      </c>
      <c r="C4278" s="14">
        <v>3.1599999994469385E-5</v>
      </c>
      <c r="D4278" s="14">
        <v>3.1599999994469385E-5</v>
      </c>
      <c r="E4278" s="15">
        <v>3</v>
      </c>
      <c r="F4278" s="24">
        <v>3.1741999999999999E-2</v>
      </c>
      <c r="G4278" s="15">
        <v>4269</v>
      </c>
      <c r="L4278" s="39"/>
      <c r="M4278" s="35"/>
    </row>
    <row r="4279" spans="1:13" x14ac:dyDescent="0.15">
      <c r="A4279" s="33" t="s">
        <v>7146</v>
      </c>
      <c r="B4279" s="33" t="s">
        <v>7146</v>
      </c>
      <c r="C4279" s="14">
        <v>3.1599999994469385E-5</v>
      </c>
      <c r="D4279" s="14">
        <v>3.1599999994469385E-5</v>
      </c>
      <c r="E4279" s="15">
        <v>3</v>
      </c>
      <c r="F4279" s="24">
        <v>3.1741999999999999E-2</v>
      </c>
      <c r="G4279" s="15">
        <v>4270</v>
      </c>
      <c r="L4279" s="39"/>
      <c r="M4279" s="35"/>
    </row>
    <row r="4280" spans="1:13" x14ac:dyDescent="0.15">
      <c r="A4280" s="33" t="s">
        <v>7147</v>
      </c>
      <c r="B4280" s="33" t="s">
        <v>7147</v>
      </c>
      <c r="C4280" s="14">
        <v>3.1599999994469385E-5</v>
      </c>
      <c r="D4280" s="14">
        <v>3.1599999994469385E-5</v>
      </c>
      <c r="E4280" s="15">
        <v>3</v>
      </c>
      <c r="F4280" s="24">
        <v>3.1741999999999999E-2</v>
      </c>
      <c r="G4280" s="15">
        <v>4271</v>
      </c>
      <c r="L4280" s="39"/>
      <c r="M4280" s="35"/>
    </row>
    <row r="4281" spans="1:13" x14ac:dyDescent="0.15">
      <c r="A4281" s="33" t="s">
        <v>7148</v>
      </c>
      <c r="B4281" s="33" t="s">
        <v>7149</v>
      </c>
      <c r="C4281" s="14">
        <v>3.1599999994469385E-5</v>
      </c>
      <c r="D4281" s="14">
        <v>3.1599999994469385E-5</v>
      </c>
      <c r="E4281" s="15">
        <v>3</v>
      </c>
      <c r="F4281" s="24">
        <v>3.1741999999999999E-2</v>
      </c>
      <c r="G4281" s="15">
        <v>4272</v>
      </c>
      <c r="L4281" s="39"/>
      <c r="M4281" s="35"/>
    </row>
    <row r="4282" spans="1:13" x14ac:dyDescent="0.15">
      <c r="A4282" s="33" t="s">
        <v>7150</v>
      </c>
      <c r="B4282" s="33" t="s">
        <v>7151</v>
      </c>
      <c r="C4282" s="14">
        <v>3.1599999994469385E-5</v>
      </c>
      <c r="D4282" s="14">
        <v>3.1599999994469385E-5</v>
      </c>
      <c r="E4282" s="15">
        <v>3</v>
      </c>
      <c r="F4282" s="24">
        <v>3.1741999999999999E-2</v>
      </c>
      <c r="G4282" s="15">
        <v>4273</v>
      </c>
      <c r="L4282" s="39"/>
      <c r="M4282" s="35"/>
    </row>
    <row r="4283" spans="1:13" x14ac:dyDescent="0.15">
      <c r="A4283" s="33" t="s">
        <v>7152</v>
      </c>
      <c r="B4283" s="33" t="s">
        <v>7152</v>
      </c>
      <c r="C4283" s="14">
        <v>3.1599999994469385E-5</v>
      </c>
      <c r="D4283" s="14">
        <v>3.1599999994469385E-5</v>
      </c>
      <c r="E4283" s="15">
        <v>3</v>
      </c>
      <c r="F4283" s="24">
        <v>3.1741999999999999E-2</v>
      </c>
      <c r="G4283" s="15">
        <v>4274</v>
      </c>
      <c r="L4283" s="39" t="s">
        <v>7475</v>
      </c>
      <c r="M4283" s="35"/>
    </row>
    <row r="4284" spans="1:13" x14ac:dyDescent="0.15">
      <c r="A4284" s="33" t="s">
        <v>7153</v>
      </c>
      <c r="B4284" s="33" t="s">
        <v>7153</v>
      </c>
      <c r="C4284" s="14">
        <v>3.1599999994469385E-5</v>
      </c>
      <c r="D4284" s="14">
        <v>3.1599999994469385E-5</v>
      </c>
      <c r="E4284" s="15">
        <v>3</v>
      </c>
      <c r="F4284" s="24">
        <v>3.1741999999999999E-2</v>
      </c>
      <c r="G4284" s="15">
        <v>4275</v>
      </c>
      <c r="L4284" s="39"/>
      <c r="M4284" s="35"/>
    </row>
    <row r="4285" spans="1:13" x14ac:dyDescent="0.15">
      <c r="A4285" s="33" t="s">
        <v>7154</v>
      </c>
      <c r="B4285" s="33" t="s">
        <v>7155</v>
      </c>
      <c r="C4285" s="14">
        <v>3.1599999994469385E-5</v>
      </c>
      <c r="D4285" s="14">
        <v>3.1599999994469385E-5</v>
      </c>
      <c r="E4285" s="15">
        <v>3</v>
      </c>
      <c r="F4285" s="24">
        <v>3.1741999999999999E-2</v>
      </c>
      <c r="G4285" s="15">
        <v>4276</v>
      </c>
      <c r="L4285" s="39"/>
      <c r="M4285" s="35"/>
    </row>
    <row r="4286" spans="1:13" x14ac:dyDescent="0.15">
      <c r="A4286" s="33" t="s">
        <v>7156</v>
      </c>
      <c r="B4286" s="33" t="s">
        <v>7156</v>
      </c>
      <c r="C4286" s="14">
        <v>3.1599999994469385E-5</v>
      </c>
      <c r="D4286" s="14">
        <v>3.1599999994469385E-5</v>
      </c>
      <c r="E4286" s="15">
        <v>3</v>
      </c>
      <c r="F4286" s="24">
        <v>3.1741999999999999E-2</v>
      </c>
      <c r="G4286" s="15">
        <v>4277</v>
      </c>
      <c r="L4286" s="39"/>
      <c r="M4286" s="35"/>
    </row>
    <row r="4287" spans="1:13" x14ac:dyDescent="0.15">
      <c r="A4287" s="33" t="s">
        <v>7157</v>
      </c>
      <c r="B4287" s="33" t="s">
        <v>7157</v>
      </c>
      <c r="C4287" s="14">
        <v>3.4999999998230891E-5</v>
      </c>
      <c r="D4287" s="14">
        <v>30.1743160285714</v>
      </c>
      <c r="E4287" s="15">
        <v>28</v>
      </c>
      <c r="F4287" s="24">
        <v>3.0422000000000001E-2</v>
      </c>
      <c r="G4287" s="15">
        <v>4278</v>
      </c>
      <c r="L4287" s="39"/>
      <c r="M4287" s="35"/>
    </row>
    <row r="4288" spans="1:13" x14ac:dyDescent="0.15">
      <c r="A4288" s="33" t="s">
        <v>7158</v>
      </c>
      <c r="B4288" s="33" t="s">
        <v>7158</v>
      </c>
      <c r="C4288" s="14">
        <v>2.1999999999522402E-5</v>
      </c>
      <c r="D4288" s="14">
        <v>20.477049925000003</v>
      </c>
      <c r="E4288" s="15">
        <v>8</v>
      </c>
      <c r="F4288" s="24">
        <v>2.9975999999999999E-2</v>
      </c>
      <c r="G4288" s="15">
        <v>4279</v>
      </c>
      <c r="L4288" s="39"/>
      <c r="M4288" s="35"/>
    </row>
    <row r="4289" spans="1:13" x14ac:dyDescent="0.15">
      <c r="A4289" s="33" t="s">
        <v>7159</v>
      </c>
      <c r="B4289" s="33" t="s">
        <v>7160</v>
      </c>
      <c r="C4289" s="14">
        <v>3.2199999999704687E-5</v>
      </c>
      <c r="D4289" s="14">
        <v>3.2199999999704687E-5</v>
      </c>
      <c r="E4289" s="15">
        <v>4</v>
      </c>
      <c r="F4289" s="24">
        <v>2.8334000000000002E-2</v>
      </c>
      <c r="G4289" s="15">
        <v>4280</v>
      </c>
      <c r="L4289" s="39"/>
      <c r="M4289" s="35"/>
    </row>
    <row r="4290" spans="1:13" x14ac:dyDescent="0.15">
      <c r="A4290" s="33" t="s">
        <v>7161</v>
      </c>
      <c r="B4290" s="33" t="s">
        <v>7162</v>
      </c>
      <c r="C4290" s="14">
        <v>7.2900000003262022E-5</v>
      </c>
      <c r="D4290" s="14">
        <v>19.035300632142903</v>
      </c>
      <c r="E4290" s="15">
        <v>28</v>
      </c>
      <c r="F4290" s="24">
        <v>2.758E-2</v>
      </c>
      <c r="G4290" s="15">
        <v>4281</v>
      </c>
      <c r="L4290" s="39"/>
      <c r="M4290" s="35"/>
    </row>
    <row r="4291" spans="1:13" x14ac:dyDescent="0.15">
      <c r="A4291" s="33" t="s">
        <v>7163</v>
      </c>
      <c r="B4291" s="33" t="s">
        <v>7164</v>
      </c>
      <c r="C4291" s="14">
        <v>7.2900000003262022E-5</v>
      </c>
      <c r="D4291" s="14">
        <v>18.820077439285697</v>
      </c>
      <c r="E4291" s="15">
        <v>28</v>
      </c>
      <c r="F4291" s="24">
        <v>2.7300000000000001E-2</v>
      </c>
      <c r="G4291" s="15">
        <v>4282</v>
      </c>
      <c r="L4291" s="39"/>
      <c r="M4291" s="35"/>
    </row>
    <row r="4292" spans="1:13" x14ac:dyDescent="0.15">
      <c r="A4292" s="33" t="s">
        <v>7165</v>
      </c>
      <c r="B4292" s="33" t="s">
        <v>7166</v>
      </c>
      <c r="C4292" s="14">
        <v>3.4999999998230891E-5</v>
      </c>
      <c r="D4292" s="14">
        <v>18.443883733333301</v>
      </c>
      <c r="E4292" s="15">
        <v>24</v>
      </c>
      <c r="F4292" s="24">
        <v>2.5839999999999998E-2</v>
      </c>
      <c r="G4292" s="15">
        <v>4283</v>
      </c>
      <c r="L4292" s="39"/>
      <c r="M4292" s="35"/>
    </row>
    <row r="4293" spans="1:13" x14ac:dyDescent="0.15">
      <c r="A4293" s="33" t="s">
        <v>7167</v>
      </c>
      <c r="B4293" s="33" t="s">
        <v>7167</v>
      </c>
      <c r="C4293" s="14">
        <v>2.1999999999522402E-5</v>
      </c>
      <c r="D4293" s="14">
        <v>2.1999999999522402E-5</v>
      </c>
      <c r="E4293" s="15">
        <v>2</v>
      </c>
      <c r="F4293" s="24">
        <v>2.3504000000000001E-2</v>
      </c>
      <c r="G4293" s="15">
        <v>4284</v>
      </c>
      <c r="L4293" s="39"/>
      <c r="M4293" s="35"/>
    </row>
    <row r="4294" spans="1:13" x14ac:dyDescent="0.15">
      <c r="A4294" s="33" t="s">
        <v>7168</v>
      </c>
      <c r="B4294" s="33" t="s">
        <v>7168</v>
      </c>
      <c r="C4294" s="14">
        <v>2.1999999999522402E-5</v>
      </c>
      <c r="D4294" s="14">
        <v>2.1999999999522402E-5</v>
      </c>
      <c r="E4294" s="15">
        <v>2</v>
      </c>
      <c r="F4294" s="24">
        <v>2.3504000000000001E-2</v>
      </c>
      <c r="G4294" s="15">
        <v>4285</v>
      </c>
      <c r="L4294" s="39"/>
      <c r="M4294" s="35" t="s">
        <v>7475</v>
      </c>
    </row>
    <row r="4295" spans="1:13" x14ac:dyDescent="0.15">
      <c r="A4295" s="33" t="s">
        <v>7169</v>
      </c>
      <c r="B4295" s="33" t="s">
        <v>7169</v>
      </c>
      <c r="C4295" s="14">
        <v>2.1999999999522402E-5</v>
      </c>
      <c r="D4295" s="14">
        <v>8.5018905500000024</v>
      </c>
      <c r="E4295" s="15">
        <v>4</v>
      </c>
      <c r="F4295" s="24">
        <v>2.1173999999999998E-2</v>
      </c>
      <c r="G4295" s="15">
        <v>4286</v>
      </c>
      <c r="L4295" s="39"/>
      <c r="M4295" s="35"/>
    </row>
    <row r="4296" spans="1:13" x14ac:dyDescent="0.15">
      <c r="A4296" s="33" t="s">
        <v>7170</v>
      </c>
      <c r="B4296" s="33" t="s">
        <v>7170</v>
      </c>
      <c r="C4296" s="14">
        <v>2.1999999999522402E-5</v>
      </c>
      <c r="D4296" s="14">
        <v>8.5018905500000024</v>
      </c>
      <c r="E4296" s="15">
        <v>4</v>
      </c>
      <c r="F4296" s="24">
        <v>2.1173999999999998E-2</v>
      </c>
      <c r="G4296" s="15">
        <v>4287</v>
      </c>
      <c r="L4296" s="39"/>
      <c r="M4296" s="35"/>
    </row>
    <row r="4297" spans="1:13" x14ac:dyDescent="0.15">
      <c r="A4297" s="33" t="s">
        <v>7171</v>
      </c>
      <c r="B4297" s="33" t="s">
        <v>7172</v>
      </c>
      <c r="C4297" s="14">
        <v>2.1999999999522402E-5</v>
      </c>
      <c r="D4297" s="14">
        <v>8.5018905500000024</v>
      </c>
      <c r="E4297" s="15">
        <v>4</v>
      </c>
      <c r="F4297" s="24">
        <v>2.1173999999999998E-2</v>
      </c>
      <c r="G4297" s="15">
        <v>4288</v>
      </c>
      <c r="L4297" s="39"/>
      <c r="M4297" s="35"/>
    </row>
    <row r="4298" spans="1:13" x14ac:dyDescent="0.15">
      <c r="A4298" s="33" t="s">
        <v>7173</v>
      </c>
      <c r="B4298" s="33" t="s">
        <v>7174</v>
      </c>
      <c r="C4298" s="14">
        <v>2.1999999999522402E-5</v>
      </c>
      <c r="D4298" s="14">
        <v>8.5018905500000024</v>
      </c>
      <c r="E4298" s="15">
        <v>4</v>
      </c>
      <c r="F4298" s="24">
        <v>2.1173999999999998E-2</v>
      </c>
      <c r="G4298" s="15">
        <v>4289</v>
      </c>
      <c r="L4298" s="39"/>
      <c r="M4298" s="35"/>
    </row>
    <row r="4299" spans="1:13" x14ac:dyDescent="0.15">
      <c r="A4299" s="33" t="s">
        <v>7175</v>
      </c>
      <c r="B4299" s="33" t="s">
        <v>7175</v>
      </c>
      <c r="C4299" s="14">
        <v>2.1999999999522402E-5</v>
      </c>
      <c r="D4299" s="14">
        <v>8.5018905500000024</v>
      </c>
      <c r="E4299" s="15">
        <v>4</v>
      </c>
      <c r="F4299" s="24">
        <v>2.1173999999999998E-2</v>
      </c>
      <c r="G4299" s="15">
        <v>4290</v>
      </c>
      <c r="L4299" s="39"/>
      <c r="M4299" s="35"/>
    </row>
    <row r="4300" spans="1:13" x14ac:dyDescent="0.15">
      <c r="A4300" s="33" t="s">
        <v>7176</v>
      </c>
      <c r="B4300" s="33" t="s">
        <v>7177</v>
      </c>
      <c r="C4300" s="14">
        <v>2.1999999999522402E-5</v>
      </c>
      <c r="D4300" s="14">
        <v>8.5018905500000024</v>
      </c>
      <c r="E4300" s="15">
        <v>4</v>
      </c>
      <c r="F4300" s="24">
        <v>2.1173999999999998E-2</v>
      </c>
      <c r="G4300" s="15">
        <v>4291</v>
      </c>
      <c r="L4300" s="39"/>
      <c r="M4300" s="35"/>
    </row>
    <row r="4301" spans="1:13" x14ac:dyDescent="0.15">
      <c r="A4301" s="33" t="s">
        <v>7178</v>
      </c>
      <c r="B4301" s="33" t="s">
        <v>7179</v>
      </c>
      <c r="C4301" s="14">
        <v>2.1999999999522402E-5</v>
      </c>
      <c r="D4301" s="14">
        <v>8.5018905500000024</v>
      </c>
      <c r="E4301" s="15">
        <v>4</v>
      </c>
      <c r="F4301" s="24">
        <v>2.1173999999999998E-2</v>
      </c>
      <c r="G4301" s="15">
        <v>4292</v>
      </c>
      <c r="L4301" s="39"/>
      <c r="M4301" s="35"/>
    </row>
    <row r="4302" spans="1:13" x14ac:dyDescent="0.15">
      <c r="A4302" s="33" t="s">
        <v>7180</v>
      </c>
      <c r="B4302" s="33" t="s">
        <v>7181</v>
      </c>
      <c r="C4302" s="14">
        <v>2.1999999999522402E-5</v>
      </c>
      <c r="D4302" s="14">
        <v>8.5018905500000024</v>
      </c>
      <c r="E4302" s="15">
        <v>4</v>
      </c>
      <c r="F4302" s="24">
        <v>2.1173999999999998E-2</v>
      </c>
      <c r="G4302" s="15">
        <v>4293</v>
      </c>
      <c r="L4302" s="39"/>
      <c r="M4302" s="35"/>
    </row>
    <row r="4303" spans="1:13" x14ac:dyDescent="0.15">
      <c r="A4303" s="33" t="s">
        <v>7182</v>
      </c>
      <c r="B4303" s="33" t="s">
        <v>7183</v>
      </c>
      <c r="C4303" s="14">
        <v>2.1999999999522402E-5</v>
      </c>
      <c r="D4303" s="14">
        <v>8.5018905500000024</v>
      </c>
      <c r="E4303" s="15">
        <v>4</v>
      </c>
      <c r="F4303" s="24">
        <v>2.1173999999999998E-2</v>
      </c>
      <c r="G4303" s="15">
        <v>4294</v>
      </c>
      <c r="L4303" s="39"/>
      <c r="M4303" s="35"/>
    </row>
    <row r="4304" spans="1:13" x14ac:dyDescent="0.15">
      <c r="A4304" s="33" t="s">
        <v>7184</v>
      </c>
      <c r="B4304" s="33" t="s">
        <v>7185</v>
      </c>
      <c r="C4304" s="14">
        <v>2.1999999999522402E-5</v>
      </c>
      <c r="D4304" s="14">
        <v>8.5018905500000024</v>
      </c>
      <c r="E4304" s="15">
        <v>4</v>
      </c>
      <c r="F4304" s="24">
        <v>2.1173999999999998E-2</v>
      </c>
      <c r="G4304" s="15">
        <v>4295</v>
      </c>
      <c r="L4304" s="39"/>
      <c r="M4304" s="35"/>
    </row>
    <row r="4305" spans="1:13" x14ac:dyDescent="0.15">
      <c r="A4305" s="33" t="s">
        <v>7186</v>
      </c>
      <c r="B4305" s="33" t="s">
        <v>7187</v>
      </c>
      <c r="C4305" s="14">
        <v>2.1999999999522402E-5</v>
      </c>
      <c r="D4305" s="14">
        <v>8.5018905500000024</v>
      </c>
      <c r="E4305" s="15">
        <v>4</v>
      </c>
      <c r="F4305" s="24">
        <v>2.1173999999999998E-2</v>
      </c>
      <c r="G4305" s="15">
        <v>4296</v>
      </c>
      <c r="L4305" s="39"/>
      <c r="M4305" s="35"/>
    </row>
    <row r="4306" spans="1:13" x14ac:dyDescent="0.15">
      <c r="A4306" s="33" t="s">
        <v>7188</v>
      </c>
      <c r="B4306" s="33" t="s">
        <v>7189</v>
      </c>
      <c r="C4306" s="14">
        <v>2.1999999999522402E-5</v>
      </c>
      <c r="D4306" s="14">
        <v>8.5018905500000024</v>
      </c>
      <c r="E4306" s="15">
        <v>4</v>
      </c>
      <c r="F4306" s="24">
        <v>2.1173999999999998E-2</v>
      </c>
      <c r="G4306" s="15">
        <v>4297</v>
      </c>
      <c r="L4306" s="39" t="s">
        <v>7475</v>
      </c>
      <c r="M4306" s="35"/>
    </row>
    <row r="4307" spans="1:13" x14ac:dyDescent="0.15">
      <c r="A4307" s="33" t="s">
        <v>7190</v>
      </c>
      <c r="B4307" s="33" t="s">
        <v>7190</v>
      </c>
      <c r="C4307" s="14">
        <v>2.1999999999522402E-5</v>
      </c>
      <c r="D4307" s="14">
        <v>8.5018905500000024</v>
      </c>
      <c r="E4307" s="15">
        <v>4</v>
      </c>
      <c r="F4307" s="24">
        <v>2.1173999999999998E-2</v>
      </c>
      <c r="G4307" s="15">
        <v>4298</v>
      </c>
      <c r="L4307" s="39"/>
      <c r="M4307" s="35"/>
    </row>
    <row r="4308" spans="1:13" x14ac:dyDescent="0.15">
      <c r="A4308" s="33" t="s">
        <v>7191</v>
      </c>
      <c r="B4308" s="33" t="s">
        <v>7191</v>
      </c>
      <c r="C4308" s="14">
        <v>2.1999999999522402E-5</v>
      </c>
      <c r="D4308" s="14">
        <v>8.5018905500000024</v>
      </c>
      <c r="E4308" s="15">
        <v>4</v>
      </c>
      <c r="F4308" s="24">
        <v>2.1173999999999998E-2</v>
      </c>
      <c r="G4308" s="15">
        <v>4299</v>
      </c>
      <c r="L4308" s="39" t="s">
        <v>7475</v>
      </c>
      <c r="M4308" s="35"/>
    </row>
    <row r="4309" spans="1:13" x14ac:dyDescent="0.15">
      <c r="A4309" s="33" t="s">
        <v>7192</v>
      </c>
      <c r="B4309" s="33" t="s">
        <v>7192</v>
      </c>
      <c r="C4309" s="14">
        <v>2.1999999999522402E-5</v>
      </c>
      <c r="D4309" s="14">
        <v>8.5018905500000024</v>
      </c>
      <c r="E4309" s="15">
        <v>4</v>
      </c>
      <c r="F4309" s="24">
        <v>2.1173999999999998E-2</v>
      </c>
      <c r="G4309" s="15">
        <v>4300</v>
      </c>
      <c r="L4309" s="39"/>
      <c r="M4309" s="35"/>
    </row>
    <row r="4310" spans="1:13" x14ac:dyDescent="0.15">
      <c r="A4310" s="33" t="s">
        <v>7193</v>
      </c>
      <c r="B4310" s="33" t="s">
        <v>7193</v>
      </c>
      <c r="C4310" s="14">
        <v>2.1999999999522402E-5</v>
      </c>
      <c r="D4310" s="14">
        <v>8.5018905500000024</v>
      </c>
      <c r="E4310" s="15">
        <v>4</v>
      </c>
      <c r="F4310" s="24">
        <v>2.1173999999999998E-2</v>
      </c>
      <c r="G4310" s="15">
        <v>4301</v>
      </c>
      <c r="L4310" s="39"/>
      <c r="M4310" s="35"/>
    </row>
    <row r="4311" spans="1:13" x14ac:dyDescent="0.15">
      <c r="A4311" s="33" t="s">
        <v>7194</v>
      </c>
      <c r="B4311" s="33" t="s">
        <v>7194</v>
      </c>
      <c r="C4311" s="14">
        <v>2.1999999999522402E-5</v>
      </c>
      <c r="D4311" s="14">
        <v>8.5018905500000024</v>
      </c>
      <c r="E4311" s="15">
        <v>4</v>
      </c>
      <c r="F4311" s="24">
        <v>2.1173999999999998E-2</v>
      </c>
      <c r="G4311" s="15">
        <v>4302</v>
      </c>
      <c r="L4311" s="39"/>
      <c r="M4311" s="35"/>
    </row>
    <row r="4312" spans="1:13" x14ac:dyDescent="0.15">
      <c r="A4312" s="33" t="s">
        <v>7195</v>
      </c>
      <c r="B4312" s="33" t="s">
        <v>7196</v>
      </c>
      <c r="C4312" s="14">
        <v>2.1999999999522402E-5</v>
      </c>
      <c r="D4312" s="14">
        <v>8.5018905500000024</v>
      </c>
      <c r="E4312" s="15">
        <v>4</v>
      </c>
      <c r="F4312" s="24">
        <v>2.1173999999999998E-2</v>
      </c>
      <c r="G4312" s="15">
        <v>4303</v>
      </c>
      <c r="L4312" s="39"/>
      <c r="M4312" s="35"/>
    </row>
    <row r="4313" spans="1:13" x14ac:dyDescent="0.15">
      <c r="A4313" s="33" t="s">
        <v>7197</v>
      </c>
      <c r="B4313" s="33" t="s">
        <v>7198</v>
      </c>
      <c r="C4313" s="14">
        <v>2.1999999999522402E-5</v>
      </c>
      <c r="D4313" s="14">
        <v>8.5018905500000024</v>
      </c>
      <c r="E4313" s="15">
        <v>4</v>
      </c>
      <c r="F4313" s="24">
        <v>2.1173999999999998E-2</v>
      </c>
      <c r="G4313" s="15">
        <v>4304</v>
      </c>
      <c r="L4313" s="39"/>
      <c r="M4313" s="35"/>
    </row>
    <row r="4314" spans="1:13" x14ac:dyDescent="0.15">
      <c r="A4314" s="33" t="s">
        <v>7199</v>
      </c>
      <c r="B4314" s="33" t="s">
        <v>7199</v>
      </c>
      <c r="C4314" s="14">
        <v>2.1999999999522402E-5</v>
      </c>
      <c r="D4314" s="14">
        <v>8.5018905500000024</v>
      </c>
      <c r="E4314" s="15">
        <v>4</v>
      </c>
      <c r="F4314" s="24">
        <v>2.1173999999999998E-2</v>
      </c>
      <c r="G4314" s="15">
        <v>4305</v>
      </c>
      <c r="L4314" s="39"/>
      <c r="M4314" s="35"/>
    </row>
    <row r="4315" spans="1:13" x14ac:dyDescent="0.15">
      <c r="A4315" s="33" t="s">
        <v>7200</v>
      </c>
      <c r="B4315" s="33" t="s">
        <v>7200</v>
      </c>
      <c r="C4315" s="14">
        <v>2.1999999999522402E-5</v>
      </c>
      <c r="D4315" s="14">
        <v>8.5018905500000024</v>
      </c>
      <c r="E4315" s="15">
        <v>4</v>
      </c>
      <c r="F4315" s="24">
        <v>2.1173999999999998E-2</v>
      </c>
      <c r="G4315" s="15">
        <v>4306</v>
      </c>
      <c r="L4315" s="39"/>
      <c r="M4315" s="35"/>
    </row>
    <row r="4316" spans="1:13" x14ac:dyDescent="0.15">
      <c r="A4316" s="33" t="s">
        <v>7201</v>
      </c>
      <c r="B4316" s="33" t="s">
        <v>7202</v>
      </c>
      <c r="C4316" s="14">
        <v>2.1999999999522402E-5</v>
      </c>
      <c r="D4316" s="14">
        <v>8.5018905500000024</v>
      </c>
      <c r="E4316" s="15">
        <v>4</v>
      </c>
      <c r="F4316" s="24">
        <v>2.1173999999999998E-2</v>
      </c>
      <c r="G4316" s="15">
        <v>4307</v>
      </c>
      <c r="L4316" s="39"/>
      <c r="M4316" s="35"/>
    </row>
    <row r="4317" spans="1:13" x14ac:dyDescent="0.15">
      <c r="A4317" s="33" t="s">
        <v>7203</v>
      </c>
      <c r="B4317" s="33" t="s">
        <v>7203</v>
      </c>
      <c r="C4317" s="14">
        <v>2.1999999999522402E-5</v>
      </c>
      <c r="D4317" s="14">
        <v>8.5018905500000024</v>
      </c>
      <c r="E4317" s="15">
        <v>4</v>
      </c>
      <c r="F4317" s="24">
        <v>2.1173999999999998E-2</v>
      </c>
      <c r="G4317" s="15">
        <v>4308</v>
      </c>
      <c r="L4317" s="39"/>
      <c r="M4317" s="35"/>
    </row>
    <row r="4318" spans="1:13" x14ac:dyDescent="0.15">
      <c r="A4318" s="33" t="s">
        <v>7204</v>
      </c>
      <c r="B4318" s="33" t="s">
        <v>7205</v>
      </c>
      <c r="C4318" s="14">
        <v>2.1999999999522402E-5</v>
      </c>
      <c r="D4318" s="14">
        <v>8.5018905500000024</v>
      </c>
      <c r="E4318" s="15">
        <v>4</v>
      </c>
      <c r="F4318" s="24">
        <v>2.1173999999999998E-2</v>
      </c>
      <c r="G4318" s="15">
        <v>4309</v>
      </c>
      <c r="L4318" s="39"/>
      <c r="M4318" s="35"/>
    </row>
    <row r="4319" spans="1:13" x14ac:dyDescent="0.15">
      <c r="A4319" s="33" t="s">
        <v>7206</v>
      </c>
      <c r="B4319" s="33" t="s">
        <v>7207</v>
      </c>
      <c r="C4319" s="14">
        <v>2.1999999999522402E-5</v>
      </c>
      <c r="D4319" s="14">
        <v>8.5018905500000024</v>
      </c>
      <c r="E4319" s="15">
        <v>4</v>
      </c>
      <c r="F4319" s="24">
        <v>2.1173999999999998E-2</v>
      </c>
      <c r="G4319" s="15">
        <v>4310</v>
      </c>
      <c r="L4319" s="39"/>
      <c r="M4319" s="35"/>
    </row>
    <row r="4320" spans="1:13" x14ac:dyDescent="0.15">
      <c r="A4320" s="33" t="s">
        <v>7208</v>
      </c>
      <c r="B4320" s="33" t="s">
        <v>7208</v>
      </c>
      <c r="C4320" s="14">
        <v>2.1999999999522402E-5</v>
      </c>
      <c r="D4320" s="14">
        <v>8.5018905500000024</v>
      </c>
      <c r="E4320" s="15">
        <v>4</v>
      </c>
      <c r="F4320" s="24">
        <v>2.1173999999999998E-2</v>
      </c>
      <c r="G4320" s="15">
        <v>4311</v>
      </c>
      <c r="L4320" s="39"/>
      <c r="M4320" s="35"/>
    </row>
    <row r="4321" spans="1:13" x14ac:dyDescent="0.15">
      <c r="A4321" s="33" t="s">
        <v>7209</v>
      </c>
      <c r="B4321" s="33" t="s">
        <v>7210</v>
      </c>
      <c r="C4321" s="14">
        <v>2.1999999999522402E-5</v>
      </c>
      <c r="D4321" s="14">
        <v>8.5018905500000024</v>
      </c>
      <c r="E4321" s="15">
        <v>4</v>
      </c>
      <c r="F4321" s="24">
        <v>2.1173999999999998E-2</v>
      </c>
      <c r="G4321" s="15">
        <v>4312</v>
      </c>
      <c r="L4321" s="39"/>
      <c r="M4321" s="35"/>
    </row>
    <row r="4322" spans="1:13" x14ac:dyDescent="0.15">
      <c r="A4322" s="33" t="s">
        <v>7211</v>
      </c>
      <c r="B4322" s="33" t="s">
        <v>7212</v>
      </c>
      <c r="C4322" s="14">
        <v>2.1999999999522402E-5</v>
      </c>
      <c r="D4322" s="14">
        <v>8.5018905500000024</v>
      </c>
      <c r="E4322" s="15">
        <v>4</v>
      </c>
      <c r="F4322" s="24">
        <v>2.1173999999999998E-2</v>
      </c>
      <c r="G4322" s="15">
        <v>4313</v>
      </c>
      <c r="L4322" s="39"/>
      <c r="M4322" s="35"/>
    </row>
    <row r="4323" spans="1:13" x14ac:dyDescent="0.15">
      <c r="A4323" s="33" t="s">
        <v>7213</v>
      </c>
      <c r="B4323" s="33" t="s">
        <v>7214</v>
      </c>
      <c r="C4323" s="14">
        <v>2.1999999999522402E-5</v>
      </c>
      <c r="D4323" s="14">
        <v>8.5018905500000024</v>
      </c>
      <c r="E4323" s="15">
        <v>4</v>
      </c>
      <c r="F4323" s="24">
        <v>2.1173999999999998E-2</v>
      </c>
      <c r="G4323" s="15">
        <v>4314</v>
      </c>
      <c r="L4323" s="39"/>
      <c r="M4323" s="35"/>
    </row>
    <row r="4324" spans="1:13" x14ac:dyDescent="0.15">
      <c r="A4324" s="33" t="s">
        <v>7215</v>
      </c>
      <c r="B4324" s="33" t="s">
        <v>7215</v>
      </c>
      <c r="C4324" s="14">
        <v>2.1999999999522402E-5</v>
      </c>
      <c r="D4324" s="14">
        <v>8.5018905500000024</v>
      </c>
      <c r="E4324" s="15">
        <v>4</v>
      </c>
      <c r="F4324" s="24">
        <v>2.1173999999999998E-2</v>
      </c>
      <c r="G4324" s="15">
        <v>4315</v>
      </c>
      <c r="L4324" s="39"/>
      <c r="M4324" s="35"/>
    </row>
    <row r="4325" spans="1:13" x14ac:dyDescent="0.15">
      <c r="A4325" s="33" t="s">
        <v>7216</v>
      </c>
      <c r="B4325" s="33" t="s">
        <v>7217</v>
      </c>
      <c r="C4325" s="14">
        <v>2.1999999999522402E-5</v>
      </c>
      <c r="D4325" s="14">
        <v>8.5018905500000024</v>
      </c>
      <c r="E4325" s="15">
        <v>4</v>
      </c>
      <c r="F4325" s="24">
        <v>2.1173999999999998E-2</v>
      </c>
      <c r="G4325" s="15">
        <v>4316</v>
      </c>
      <c r="L4325" s="39"/>
      <c r="M4325" s="35"/>
    </row>
    <row r="4326" spans="1:13" x14ac:dyDescent="0.15">
      <c r="A4326" s="33" t="s">
        <v>7218</v>
      </c>
      <c r="B4326" s="33" t="s">
        <v>7219</v>
      </c>
      <c r="C4326" s="14">
        <v>2.1999999999522402E-5</v>
      </c>
      <c r="D4326" s="14">
        <v>8.5018905500000024</v>
      </c>
      <c r="E4326" s="15">
        <v>4</v>
      </c>
      <c r="F4326" s="24">
        <v>2.1173999999999998E-2</v>
      </c>
      <c r="G4326" s="15">
        <v>4317</v>
      </c>
      <c r="L4326" s="39"/>
      <c r="M4326" s="35"/>
    </row>
    <row r="4327" spans="1:13" x14ac:dyDescent="0.15">
      <c r="A4327" s="33" t="s">
        <v>7220</v>
      </c>
      <c r="B4327" s="33" t="s">
        <v>7221</v>
      </c>
      <c r="C4327" s="14">
        <v>2.1999999999522402E-5</v>
      </c>
      <c r="D4327" s="14">
        <v>8.5018905500000024</v>
      </c>
      <c r="E4327" s="15">
        <v>4</v>
      </c>
      <c r="F4327" s="24">
        <v>2.1173999999999998E-2</v>
      </c>
      <c r="G4327" s="15">
        <v>4318</v>
      </c>
      <c r="L4327" s="39"/>
      <c r="M4327" s="35"/>
    </row>
    <row r="4328" spans="1:13" x14ac:dyDescent="0.15">
      <c r="A4328" s="33" t="s">
        <v>7222</v>
      </c>
      <c r="B4328" s="33" t="s">
        <v>7223</v>
      </c>
      <c r="C4328" s="14">
        <v>2.1999999999522402E-5</v>
      </c>
      <c r="D4328" s="14">
        <v>8.5018905500000024</v>
      </c>
      <c r="E4328" s="15">
        <v>4</v>
      </c>
      <c r="F4328" s="24">
        <v>2.1173999999999998E-2</v>
      </c>
      <c r="G4328" s="15">
        <v>4319</v>
      </c>
      <c r="L4328" s="39"/>
      <c r="M4328" s="35"/>
    </row>
    <row r="4329" spans="1:13" x14ac:dyDescent="0.15">
      <c r="A4329" s="33" t="s">
        <v>7224</v>
      </c>
      <c r="B4329" s="33" t="s">
        <v>7224</v>
      </c>
      <c r="C4329" s="14">
        <v>2.1999999999522402E-5</v>
      </c>
      <c r="D4329" s="14">
        <v>8.5018905500000024</v>
      </c>
      <c r="E4329" s="15">
        <v>4</v>
      </c>
      <c r="F4329" s="24">
        <v>2.1173999999999998E-2</v>
      </c>
      <c r="G4329" s="15">
        <v>4320</v>
      </c>
      <c r="L4329" s="39"/>
      <c r="M4329" s="35"/>
    </row>
    <row r="4330" spans="1:13" x14ac:dyDescent="0.15">
      <c r="A4330" s="33" t="s">
        <v>7225</v>
      </c>
      <c r="B4330" s="33" t="s">
        <v>7226</v>
      </c>
      <c r="C4330" s="14">
        <v>2.1999999999522402E-5</v>
      </c>
      <c r="D4330" s="14">
        <v>8.5018905500000024</v>
      </c>
      <c r="E4330" s="15">
        <v>4</v>
      </c>
      <c r="F4330" s="24">
        <v>2.1173999999999998E-2</v>
      </c>
      <c r="G4330" s="15">
        <v>4321</v>
      </c>
      <c r="L4330" s="39"/>
      <c r="M4330" s="35"/>
    </row>
    <row r="4331" spans="1:13" x14ac:dyDescent="0.15">
      <c r="A4331" s="33" t="s">
        <v>7227</v>
      </c>
      <c r="B4331" s="33" t="s">
        <v>7228</v>
      </c>
      <c r="C4331" s="14">
        <v>2.1999999999522402E-5</v>
      </c>
      <c r="D4331" s="14">
        <v>8.5018905500000024</v>
      </c>
      <c r="E4331" s="15">
        <v>4</v>
      </c>
      <c r="F4331" s="24">
        <v>2.1173999999999998E-2</v>
      </c>
      <c r="G4331" s="15">
        <v>4322</v>
      </c>
      <c r="L4331" s="39"/>
      <c r="M4331" s="35"/>
    </row>
    <row r="4332" spans="1:13" x14ac:dyDescent="0.15">
      <c r="A4332" s="33" t="s">
        <v>7229</v>
      </c>
      <c r="B4332" s="33" t="s">
        <v>7230</v>
      </c>
      <c r="C4332" s="14">
        <v>2.1999999999522402E-5</v>
      </c>
      <c r="D4332" s="14">
        <v>8.5018905500000024</v>
      </c>
      <c r="E4332" s="15">
        <v>4</v>
      </c>
      <c r="F4332" s="24">
        <v>2.1173999999999998E-2</v>
      </c>
      <c r="G4332" s="15">
        <v>4323</v>
      </c>
      <c r="L4332" s="39"/>
      <c r="M4332" s="35"/>
    </row>
    <row r="4333" spans="1:13" x14ac:dyDescent="0.15">
      <c r="A4333" s="33" t="s">
        <v>7231</v>
      </c>
      <c r="B4333" s="33" t="s">
        <v>7231</v>
      </c>
      <c r="C4333" s="14">
        <v>7.0126577999999995</v>
      </c>
      <c r="D4333" s="14">
        <v>20.028561199999995</v>
      </c>
      <c r="E4333" s="15">
        <v>24</v>
      </c>
      <c r="F4333" s="24">
        <v>2.1121999999999998E-2</v>
      </c>
      <c r="G4333" s="15">
        <v>4324</v>
      </c>
      <c r="L4333" s="39"/>
      <c r="M4333" s="35"/>
    </row>
    <row r="4334" spans="1:13" x14ac:dyDescent="0.15">
      <c r="A4334" s="33" t="s">
        <v>7232</v>
      </c>
      <c r="B4334" s="33" t="s">
        <v>7233</v>
      </c>
      <c r="C4334" s="14">
        <v>3.4999999998230891E-5</v>
      </c>
      <c r="D4334" s="14">
        <v>21.364620137500001</v>
      </c>
      <c r="E4334" s="15">
        <v>24</v>
      </c>
      <c r="F4334" s="24">
        <v>2.0856E-2</v>
      </c>
      <c r="G4334" s="15">
        <v>4325</v>
      </c>
      <c r="L4334" s="39"/>
      <c r="M4334" s="35"/>
    </row>
    <row r="4335" spans="1:13" x14ac:dyDescent="0.15">
      <c r="A4335" s="33" t="s">
        <v>7234</v>
      </c>
      <c r="B4335" s="33" t="s">
        <v>7235</v>
      </c>
      <c r="C4335" s="14">
        <v>2.1999999999522402E-5</v>
      </c>
      <c r="D4335" s="14">
        <v>17.495625437499996</v>
      </c>
      <c r="E4335" s="15">
        <v>8</v>
      </c>
      <c r="F4335" s="24">
        <v>1.86944E-2</v>
      </c>
      <c r="G4335" s="15">
        <v>4326</v>
      </c>
      <c r="L4335" s="39"/>
      <c r="M4335" s="35"/>
    </row>
    <row r="4336" spans="1:13" x14ac:dyDescent="0.15">
      <c r="A4336" s="33" t="s">
        <v>7236</v>
      </c>
      <c r="B4336" s="33" t="s">
        <v>7237</v>
      </c>
      <c r="C4336" s="14">
        <v>5.2250000004416819E-5</v>
      </c>
      <c r="D4336" s="14">
        <v>27.171412455882404</v>
      </c>
      <c r="E4336" s="15">
        <v>34</v>
      </c>
      <c r="F4336" s="24">
        <v>1.78122E-2</v>
      </c>
      <c r="G4336" s="15">
        <v>4327</v>
      </c>
      <c r="L4336" s="39"/>
      <c r="M4336" s="35"/>
    </row>
    <row r="4337" spans="1:13" x14ac:dyDescent="0.15">
      <c r="A4337" s="33" t="s">
        <v>7238</v>
      </c>
      <c r="B4337" s="33" t="s">
        <v>7239</v>
      </c>
      <c r="C4337" s="14">
        <v>3.4999999998230891E-5</v>
      </c>
      <c r="D4337" s="14">
        <v>21.783095755000005</v>
      </c>
      <c r="E4337" s="15">
        <v>40</v>
      </c>
      <c r="F4337" s="24">
        <v>1.64066E-2</v>
      </c>
      <c r="G4337" s="15">
        <v>4328</v>
      </c>
      <c r="L4337" s="39"/>
      <c r="M4337" s="35"/>
    </row>
    <row r="4338" spans="1:13" x14ac:dyDescent="0.15">
      <c r="A4338" s="33" t="s">
        <v>7240</v>
      </c>
      <c r="B4338" s="33" t="s">
        <v>7241</v>
      </c>
      <c r="C4338" s="14">
        <v>3.4999999998230891E-5</v>
      </c>
      <c r="D4338" s="14">
        <v>17.714245750000003</v>
      </c>
      <c r="E4338" s="15">
        <v>24</v>
      </c>
      <c r="F4338" s="24">
        <v>1.60374E-2</v>
      </c>
      <c r="G4338" s="15">
        <v>4329</v>
      </c>
      <c r="L4338" s="39"/>
      <c r="M4338" s="35"/>
    </row>
    <row r="4339" spans="1:13" x14ac:dyDescent="0.15">
      <c r="A4339" s="33" t="s">
        <v>7242</v>
      </c>
      <c r="B4339" s="33" t="s">
        <v>7243</v>
      </c>
      <c r="C4339" s="14">
        <v>7.2900000003262022E-5</v>
      </c>
      <c r="D4339" s="14">
        <v>16.664930917857202</v>
      </c>
      <c r="E4339" s="15">
        <v>28</v>
      </c>
      <c r="F4339" s="24">
        <v>1.5931399999999998E-2</v>
      </c>
      <c r="G4339" s="15">
        <v>4330</v>
      </c>
      <c r="L4339" s="39"/>
      <c r="M4339" s="35"/>
    </row>
    <row r="4340" spans="1:13" x14ac:dyDescent="0.15">
      <c r="A4340" s="33" t="s">
        <v>7244</v>
      </c>
      <c r="B4340" s="33" t="s">
        <v>7245</v>
      </c>
      <c r="C4340" s="14">
        <v>5.2250000004416819E-5</v>
      </c>
      <c r="D4340" s="14">
        <v>17.811994274999996</v>
      </c>
      <c r="E4340" s="15">
        <v>28</v>
      </c>
      <c r="F4340" s="24">
        <v>1.40654E-2</v>
      </c>
      <c r="G4340" s="15">
        <v>4331</v>
      </c>
      <c r="L4340" s="39"/>
      <c r="M4340" s="35"/>
    </row>
    <row r="4341" spans="1:13" x14ac:dyDescent="0.15">
      <c r="A4341" s="33" t="s">
        <v>7246</v>
      </c>
      <c r="B4341" s="33" t="s">
        <v>7247</v>
      </c>
      <c r="C4341" s="14">
        <v>3.1599999994469385E-5</v>
      </c>
      <c r="D4341" s="14">
        <v>3.1599999994469385E-5</v>
      </c>
      <c r="E4341" s="15">
        <v>4</v>
      </c>
      <c r="F4341" s="24">
        <v>1.31504E-2</v>
      </c>
      <c r="G4341" s="15">
        <v>4332</v>
      </c>
      <c r="L4341" s="39" t="s">
        <v>7475</v>
      </c>
      <c r="M4341" s="35"/>
    </row>
    <row r="4342" spans="1:13" x14ac:dyDescent="0.15">
      <c r="A4342" s="33" t="s">
        <v>7248</v>
      </c>
      <c r="B4342" s="33" t="s">
        <v>7249</v>
      </c>
      <c r="C4342" s="14">
        <v>3.1599999994469385E-5</v>
      </c>
      <c r="D4342" s="14">
        <v>3.1599999994469385E-5</v>
      </c>
      <c r="E4342" s="15">
        <v>4</v>
      </c>
      <c r="F4342" s="24">
        <v>1.31504E-2</v>
      </c>
      <c r="G4342" s="15">
        <v>4333</v>
      </c>
      <c r="L4342" s="39"/>
      <c r="M4342" s="35"/>
    </row>
    <row r="4343" spans="1:13" x14ac:dyDescent="0.15">
      <c r="A4343" s="33" t="s">
        <v>7250</v>
      </c>
      <c r="B4343" s="33" t="s">
        <v>7251</v>
      </c>
      <c r="C4343" s="14">
        <v>3.1599999994469385E-5</v>
      </c>
      <c r="D4343" s="14">
        <v>3.1599999994469385E-5</v>
      </c>
      <c r="E4343" s="15">
        <v>4</v>
      </c>
      <c r="F4343" s="24">
        <v>1.31504E-2</v>
      </c>
      <c r="G4343" s="15">
        <v>4334</v>
      </c>
      <c r="L4343" s="39"/>
      <c r="M4343" s="35"/>
    </row>
    <row r="4344" spans="1:13" x14ac:dyDescent="0.15">
      <c r="A4344" s="33" t="s">
        <v>7252</v>
      </c>
      <c r="B4344" s="33" t="s">
        <v>7252</v>
      </c>
      <c r="C4344" s="14">
        <v>3.1599999994469385E-5</v>
      </c>
      <c r="D4344" s="14">
        <v>3.1599999994469385E-5</v>
      </c>
      <c r="E4344" s="15">
        <v>4</v>
      </c>
      <c r="F4344" s="24">
        <v>1.31504E-2</v>
      </c>
      <c r="G4344" s="15">
        <v>4335</v>
      </c>
      <c r="L4344" s="39"/>
      <c r="M4344" s="35"/>
    </row>
    <row r="4345" spans="1:13" x14ac:dyDescent="0.15">
      <c r="A4345" s="33" t="s">
        <v>7253</v>
      </c>
      <c r="B4345" s="33" t="s">
        <v>7253</v>
      </c>
      <c r="C4345" s="14">
        <v>3.1599999994469385E-5</v>
      </c>
      <c r="D4345" s="14">
        <v>3.1599999994469385E-5</v>
      </c>
      <c r="E4345" s="15">
        <v>4</v>
      </c>
      <c r="F4345" s="24">
        <v>1.31504E-2</v>
      </c>
      <c r="G4345" s="15">
        <v>4336</v>
      </c>
      <c r="L4345" s="39"/>
      <c r="M4345" s="35"/>
    </row>
    <row r="4346" spans="1:13" x14ac:dyDescent="0.15">
      <c r="A4346" s="33" t="s">
        <v>7254</v>
      </c>
      <c r="B4346" s="33" t="s">
        <v>7255</v>
      </c>
      <c r="C4346" s="14">
        <v>3.1599999994469385E-5</v>
      </c>
      <c r="D4346" s="14">
        <v>3.1599999994469385E-5</v>
      </c>
      <c r="E4346" s="15">
        <v>4</v>
      </c>
      <c r="F4346" s="24">
        <v>1.31504E-2</v>
      </c>
      <c r="G4346" s="15">
        <v>4337</v>
      </c>
      <c r="L4346" s="39"/>
      <c r="M4346" s="35"/>
    </row>
    <row r="4347" spans="1:13" x14ac:dyDescent="0.15">
      <c r="A4347" s="33" t="s">
        <v>7256</v>
      </c>
      <c r="B4347" s="33" t="s">
        <v>7257</v>
      </c>
      <c r="C4347" s="14">
        <v>3.1599999994469385E-5</v>
      </c>
      <c r="D4347" s="14">
        <v>3.1599999994469385E-5</v>
      </c>
      <c r="E4347" s="15">
        <v>4</v>
      </c>
      <c r="F4347" s="24">
        <v>1.31504E-2</v>
      </c>
      <c r="G4347" s="15">
        <v>4338</v>
      </c>
      <c r="L4347" s="39"/>
      <c r="M4347" s="35"/>
    </row>
    <row r="4348" spans="1:13" x14ac:dyDescent="0.15">
      <c r="A4348" s="33" t="s">
        <v>7258</v>
      </c>
      <c r="B4348" s="33" t="s">
        <v>7259</v>
      </c>
      <c r="C4348" s="14">
        <v>3.1599999994469385E-5</v>
      </c>
      <c r="D4348" s="14">
        <v>3.1599999994469385E-5</v>
      </c>
      <c r="E4348" s="15">
        <v>4</v>
      </c>
      <c r="F4348" s="24">
        <v>1.31504E-2</v>
      </c>
      <c r="G4348" s="15">
        <v>4339</v>
      </c>
      <c r="L4348" s="39" t="s">
        <v>7475</v>
      </c>
      <c r="M4348" s="35"/>
    </row>
    <row r="4349" spans="1:13" x14ac:dyDescent="0.15">
      <c r="A4349" s="33" t="s">
        <v>7260</v>
      </c>
      <c r="B4349" s="33" t="s">
        <v>7260</v>
      </c>
      <c r="C4349" s="14">
        <v>3.1599999994469385E-5</v>
      </c>
      <c r="D4349" s="14">
        <v>3.1599999994469385E-5</v>
      </c>
      <c r="E4349" s="15">
        <v>4</v>
      </c>
      <c r="F4349" s="24">
        <v>1.31504E-2</v>
      </c>
      <c r="G4349" s="15">
        <v>4340</v>
      </c>
      <c r="L4349" s="39"/>
      <c r="M4349" s="35"/>
    </row>
    <row r="4350" spans="1:13" x14ac:dyDescent="0.15">
      <c r="A4350" s="33" t="s">
        <v>7261</v>
      </c>
      <c r="B4350" s="33" t="s">
        <v>7261</v>
      </c>
      <c r="C4350" s="14">
        <v>3.1599999994469385E-5</v>
      </c>
      <c r="D4350" s="14">
        <v>3.1599999994469385E-5</v>
      </c>
      <c r="E4350" s="15">
        <v>4</v>
      </c>
      <c r="F4350" s="24">
        <v>1.31504E-2</v>
      </c>
      <c r="G4350" s="15">
        <v>4341</v>
      </c>
      <c r="L4350" s="39"/>
      <c r="M4350" s="35"/>
    </row>
    <row r="4351" spans="1:13" x14ac:dyDescent="0.15">
      <c r="A4351" s="33" t="s">
        <v>7262</v>
      </c>
      <c r="B4351" s="33" t="s">
        <v>7263</v>
      </c>
      <c r="C4351" s="14">
        <v>3.1599999994469385E-5</v>
      </c>
      <c r="D4351" s="14">
        <v>3.1599999994469385E-5</v>
      </c>
      <c r="E4351" s="15">
        <v>4</v>
      </c>
      <c r="F4351" s="24">
        <v>1.31504E-2</v>
      </c>
      <c r="G4351" s="15">
        <v>4342</v>
      </c>
      <c r="L4351" s="39"/>
      <c r="M4351" s="35"/>
    </row>
    <row r="4352" spans="1:13" x14ac:dyDescent="0.15">
      <c r="A4352" s="33" t="s">
        <v>7264</v>
      </c>
      <c r="B4352" s="33" t="s">
        <v>7265</v>
      </c>
      <c r="C4352" s="14">
        <v>3.1599999994469385E-5</v>
      </c>
      <c r="D4352" s="14">
        <v>3.1599999994469385E-5</v>
      </c>
      <c r="E4352" s="15">
        <v>4</v>
      </c>
      <c r="F4352" s="24">
        <v>1.31504E-2</v>
      </c>
      <c r="G4352" s="15">
        <v>4343</v>
      </c>
      <c r="L4352" s="39"/>
      <c r="M4352" s="35"/>
    </row>
    <row r="4353" spans="1:13" x14ac:dyDescent="0.15">
      <c r="A4353" s="33" t="s">
        <v>7266</v>
      </c>
      <c r="B4353" s="33" t="s">
        <v>7266</v>
      </c>
      <c r="C4353" s="14">
        <v>3.1599999994469385E-5</v>
      </c>
      <c r="D4353" s="14">
        <v>3.1599999994469385E-5</v>
      </c>
      <c r="E4353" s="15">
        <v>4</v>
      </c>
      <c r="F4353" s="24">
        <v>1.31504E-2</v>
      </c>
      <c r="G4353" s="15">
        <v>4344</v>
      </c>
      <c r="L4353" s="39"/>
      <c r="M4353" s="35"/>
    </row>
    <row r="4354" spans="1:13" x14ac:dyDescent="0.15">
      <c r="A4354" s="33" t="s">
        <v>7267</v>
      </c>
      <c r="B4354" s="33" t="s">
        <v>7267</v>
      </c>
      <c r="C4354" s="14">
        <v>3.1599999994469385E-5</v>
      </c>
      <c r="D4354" s="14">
        <v>3.1599999994469385E-5</v>
      </c>
      <c r="E4354" s="15">
        <v>4</v>
      </c>
      <c r="F4354" s="24">
        <v>1.31504E-2</v>
      </c>
      <c r="G4354" s="15">
        <v>4345</v>
      </c>
      <c r="L4354" s="39"/>
      <c r="M4354" s="35"/>
    </row>
    <row r="4355" spans="1:13" x14ac:dyDescent="0.15">
      <c r="A4355" s="33" t="s">
        <v>7268</v>
      </c>
      <c r="B4355" s="33" t="s">
        <v>7269</v>
      </c>
      <c r="C4355" s="14">
        <v>3.1599999994469385E-5</v>
      </c>
      <c r="D4355" s="14">
        <v>3.1599999994469385E-5</v>
      </c>
      <c r="E4355" s="15">
        <v>4</v>
      </c>
      <c r="F4355" s="24">
        <v>1.31504E-2</v>
      </c>
      <c r="G4355" s="15">
        <v>4346</v>
      </c>
      <c r="L4355" s="39"/>
      <c r="M4355" s="35"/>
    </row>
    <row r="4356" spans="1:13" x14ac:dyDescent="0.15">
      <c r="A4356" s="33" t="s">
        <v>7270</v>
      </c>
      <c r="B4356" s="33" t="s">
        <v>7270</v>
      </c>
      <c r="C4356" s="14">
        <v>3.1599999994469385E-5</v>
      </c>
      <c r="D4356" s="14">
        <v>3.1599999994469385E-5</v>
      </c>
      <c r="E4356" s="15">
        <v>4</v>
      </c>
      <c r="F4356" s="24">
        <v>1.31504E-2</v>
      </c>
      <c r="G4356" s="15">
        <v>4347</v>
      </c>
      <c r="L4356" s="39"/>
      <c r="M4356" s="35"/>
    </row>
    <row r="4357" spans="1:13" x14ac:dyDescent="0.15">
      <c r="A4357" s="33" t="s">
        <v>7271</v>
      </c>
      <c r="B4357" s="33" t="s">
        <v>7271</v>
      </c>
      <c r="C4357" s="14">
        <v>3.1599999994469385E-5</v>
      </c>
      <c r="D4357" s="14">
        <v>3.1599999994469385E-5</v>
      </c>
      <c r="E4357" s="15">
        <v>4</v>
      </c>
      <c r="F4357" s="24">
        <v>1.31504E-2</v>
      </c>
      <c r="G4357" s="15">
        <v>4348</v>
      </c>
      <c r="L4357" s="39"/>
      <c r="M4357" s="35"/>
    </row>
    <row r="4358" spans="1:13" x14ac:dyDescent="0.15">
      <c r="A4358" s="33" t="s">
        <v>7272</v>
      </c>
      <c r="B4358" s="33" t="s">
        <v>7273</v>
      </c>
      <c r="C4358" s="14">
        <v>3.1599999994469385E-5</v>
      </c>
      <c r="D4358" s="14">
        <v>3.1599999994469385E-5</v>
      </c>
      <c r="E4358" s="15">
        <v>4</v>
      </c>
      <c r="F4358" s="24">
        <v>1.31504E-2</v>
      </c>
      <c r="G4358" s="15">
        <v>4349</v>
      </c>
      <c r="L4358" s="39"/>
      <c r="M4358" s="35"/>
    </row>
    <row r="4359" spans="1:13" x14ac:dyDescent="0.15">
      <c r="A4359" s="33" t="s">
        <v>7274</v>
      </c>
      <c r="B4359" s="33" t="s">
        <v>7275</v>
      </c>
      <c r="C4359" s="14">
        <v>3.1599999994469385E-5</v>
      </c>
      <c r="D4359" s="14">
        <v>3.1599999994469385E-5</v>
      </c>
      <c r="E4359" s="15">
        <v>4</v>
      </c>
      <c r="F4359" s="24">
        <v>1.31504E-2</v>
      </c>
      <c r="G4359" s="15">
        <v>4350</v>
      </c>
      <c r="L4359" s="39"/>
      <c r="M4359" s="35"/>
    </row>
    <row r="4360" spans="1:13" x14ac:dyDescent="0.15">
      <c r="A4360" s="33" t="s">
        <v>7276</v>
      </c>
      <c r="B4360" s="33" t="s">
        <v>7277</v>
      </c>
      <c r="C4360" s="14">
        <v>3.1599999994469385E-5</v>
      </c>
      <c r="D4360" s="14">
        <v>3.1599999994469385E-5</v>
      </c>
      <c r="E4360" s="15">
        <v>4</v>
      </c>
      <c r="F4360" s="24">
        <v>1.31504E-2</v>
      </c>
      <c r="G4360" s="15">
        <v>4351</v>
      </c>
      <c r="L4360" s="39"/>
      <c r="M4360" s="35"/>
    </row>
    <row r="4361" spans="1:13" x14ac:dyDescent="0.15">
      <c r="A4361" s="33" t="s">
        <v>7278</v>
      </c>
      <c r="B4361" s="33" t="s">
        <v>7278</v>
      </c>
      <c r="C4361" s="14">
        <v>3.1599999994469385E-5</v>
      </c>
      <c r="D4361" s="14">
        <v>3.1599999994469385E-5</v>
      </c>
      <c r="E4361" s="15">
        <v>4</v>
      </c>
      <c r="F4361" s="24">
        <v>1.31504E-2</v>
      </c>
      <c r="G4361" s="15">
        <v>4352</v>
      </c>
      <c r="L4361" s="39"/>
      <c r="M4361" s="35"/>
    </row>
    <row r="4362" spans="1:13" x14ac:dyDescent="0.15">
      <c r="A4362" s="33" t="s">
        <v>7279</v>
      </c>
      <c r="B4362" s="33" t="s">
        <v>7279</v>
      </c>
      <c r="C4362" s="14">
        <v>3.1599999994469385E-5</v>
      </c>
      <c r="D4362" s="14">
        <v>3.1599999994469385E-5</v>
      </c>
      <c r="E4362" s="15">
        <v>4</v>
      </c>
      <c r="F4362" s="24">
        <v>1.31504E-2</v>
      </c>
      <c r="G4362" s="15">
        <v>4353</v>
      </c>
      <c r="L4362" s="39"/>
      <c r="M4362" s="35"/>
    </row>
    <row r="4363" spans="1:13" x14ac:dyDescent="0.15">
      <c r="A4363" s="33" t="s">
        <v>7280</v>
      </c>
      <c r="B4363" s="33" t="s">
        <v>7280</v>
      </c>
      <c r="C4363" s="14">
        <v>3.1599999994469385E-5</v>
      </c>
      <c r="D4363" s="14">
        <v>3.1599999994469385E-5</v>
      </c>
      <c r="E4363" s="15">
        <v>4</v>
      </c>
      <c r="F4363" s="24">
        <v>1.31504E-2</v>
      </c>
      <c r="G4363" s="15">
        <v>4354</v>
      </c>
      <c r="L4363" s="39"/>
      <c r="M4363" s="35"/>
    </row>
    <row r="4364" spans="1:13" x14ac:dyDescent="0.15">
      <c r="A4364" s="33" t="s">
        <v>7281</v>
      </c>
      <c r="B4364" s="33" t="s">
        <v>7282</v>
      </c>
      <c r="C4364" s="14">
        <v>3.1599999994469385E-5</v>
      </c>
      <c r="D4364" s="14">
        <v>3.1599999994469385E-5</v>
      </c>
      <c r="E4364" s="15">
        <v>4</v>
      </c>
      <c r="F4364" s="24">
        <v>1.31504E-2</v>
      </c>
      <c r="G4364" s="15">
        <v>4355</v>
      </c>
      <c r="L4364" s="39"/>
      <c r="M4364" s="35"/>
    </row>
    <row r="4365" spans="1:13" x14ac:dyDescent="0.15">
      <c r="A4365" s="33" t="s">
        <v>7283</v>
      </c>
      <c r="B4365" s="33" t="s">
        <v>7284</v>
      </c>
      <c r="C4365" s="14">
        <v>3.1599999994469385E-5</v>
      </c>
      <c r="D4365" s="14">
        <v>3.1599999994469385E-5</v>
      </c>
      <c r="E4365" s="15">
        <v>4</v>
      </c>
      <c r="F4365" s="24">
        <v>1.31504E-2</v>
      </c>
      <c r="G4365" s="15">
        <v>4356</v>
      </c>
      <c r="L4365" s="39"/>
      <c r="M4365" s="35"/>
    </row>
    <row r="4366" spans="1:13" x14ac:dyDescent="0.15">
      <c r="A4366" s="33" t="s">
        <v>7285</v>
      </c>
      <c r="B4366" s="33" t="s">
        <v>7286</v>
      </c>
      <c r="C4366" s="14">
        <v>3.1599999994469385E-5</v>
      </c>
      <c r="D4366" s="14">
        <v>3.1599999994469385E-5</v>
      </c>
      <c r="E4366" s="15">
        <v>4</v>
      </c>
      <c r="F4366" s="24">
        <v>1.31504E-2</v>
      </c>
      <c r="G4366" s="15">
        <v>4357</v>
      </c>
      <c r="L4366" s="39"/>
      <c r="M4366" s="35"/>
    </row>
    <row r="4367" spans="1:13" x14ac:dyDescent="0.15">
      <c r="A4367" s="33" t="s">
        <v>7287</v>
      </c>
      <c r="B4367" s="33" t="s">
        <v>7288</v>
      </c>
      <c r="C4367" s="14">
        <v>3.1599999994469385E-5</v>
      </c>
      <c r="D4367" s="14">
        <v>3.1599999994469385E-5</v>
      </c>
      <c r="E4367" s="15">
        <v>4</v>
      </c>
      <c r="F4367" s="24">
        <v>1.31504E-2</v>
      </c>
      <c r="G4367" s="15">
        <v>4358</v>
      </c>
      <c r="L4367" s="39"/>
      <c r="M4367" s="35"/>
    </row>
    <row r="4368" spans="1:13" x14ac:dyDescent="0.15">
      <c r="A4368" s="33" t="s">
        <v>7289</v>
      </c>
      <c r="B4368" s="33" t="s">
        <v>7289</v>
      </c>
      <c r="C4368" s="14">
        <v>3.1599999994469385E-5</v>
      </c>
      <c r="D4368" s="14">
        <v>3.1599999994469385E-5</v>
      </c>
      <c r="E4368" s="15">
        <v>4</v>
      </c>
      <c r="F4368" s="24">
        <v>1.31504E-2</v>
      </c>
      <c r="G4368" s="15">
        <v>4359</v>
      </c>
      <c r="L4368" s="39"/>
      <c r="M4368" s="35"/>
    </row>
    <row r="4369" spans="1:13" x14ac:dyDescent="0.15">
      <c r="A4369" s="33" t="s">
        <v>7290</v>
      </c>
      <c r="B4369" s="33" t="s">
        <v>7291</v>
      </c>
      <c r="C4369" s="14">
        <v>3.1599999994469385E-5</v>
      </c>
      <c r="D4369" s="14">
        <v>3.1599999994469385E-5</v>
      </c>
      <c r="E4369" s="15">
        <v>4</v>
      </c>
      <c r="F4369" s="24">
        <v>1.31504E-2</v>
      </c>
      <c r="G4369" s="15">
        <v>4360</v>
      </c>
      <c r="L4369" s="39"/>
      <c r="M4369" s="35"/>
    </row>
    <row r="4370" spans="1:13" x14ac:dyDescent="0.15">
      <c r="A4370" s="33" t="s">
        <v>7292</v>
      </c>
      <c r="B4370" s="33" t="s">
        <v>7292</v>
      </c>
      <c r="C4370" s="14">
        <v>3.1599999994469385E-5</v>
      </c>
      <c r="D4370" s="14">
        <v>3.1599999994469385E-5</v>
      </c>
      <c r="E4370" s="15">
        <v>4</v>
      </c>
      <c r="F4370" s="24">
        <v>1.31504E-2</v>
      </c>
      <c r="G4370" s="15">
        <v>4361</v>
      </c>
      <c r="L4370" s="39"/>
      <c r="M4370" s="35"/>
    </row>
    <row r="4371" spans="1:13" x14ac:dyDescent="0.15">
      <c r="A4371" s="33" t="s">
        <v>7293</v>
      </c>
      <c r="B4371" s="33" t="s">
        <v>7294</v>
      </c>
      <c r="C4371" s="14">
        <v>3.1599999994469385E-5</v>
      </c>
      <c r="D4371" s="14">
        <v>3.1599999994469385E-5</v>
      </c>
      <c r="E4371" s="15">
        <v>4</v>
      </c>
      <c r="F4371" s="24">
        <v>1.31504E-2</v>
      </c>
      <c r="G4371" s="15">
        <v>4362</v>
      </c>
      <c r="L4371" s="39"/>
      <c r="M4371" s="35"/>
    </row>
    <row r="4372" spans="1:13" x14ac:dyDescent="0.15">
      <c r="A4372" s="33" t="s">
        <v>7295</v>
      </c>
      <c r="B4372" s="33" t="s">
        <v>7296</v>
      </c>
      <c r="C4372" s="14">
        <v>3.1599999994469385E-5</v>
      </c>
      <c r="D4372" s="14">
        <v>3.1599999994469385E-5</v>
      </c>
      <c r="E4372" s="15">
        <v>4</v>
      </c>
      <c r="F4372" s="24">
        <v>1.31504E-2</v>
      </c>
      <c r="G4372" s="15">
        <v>4363</v>
      </c>
      <c r="L4372" s="39"/>
      <c r="M4372" s="35"/>
    </row>
    <row r="4373" spans="1:13" x14ac:dyDescent="0.15">
      <c r="A4373" s="33" t="s">
        <v>7297</v>
      </c>
      <c r="B4373" s="33" t="s">
        <v>7298</v>
      </c>
      <c r="C4373" s="14">
        <v>3.1599999994469385E-5</v>
      </c>
      <c r="D4373" s="14">
        <v>3.1599999994469385E-5</v>
      </c>
      <c r="E4373" s="15">
        <v>4</v>
      </c>
      <c r="F4373" s="24">
        <v>1.31504E-2</v>
      </c>
      <c r="G4373" s="15">
        <v>4364</v>
      </c>
      <c r="L4373" s="39"/>
      <c r="M4373" s="35"/>
    </row>
    <row r="4374" spans="1:13" x14ac:dyDescent="0.15">
      <c r="A4374" s="33" t="s">
        <v>7299</v>
      </c>
      <c r="B4374" s="33" t="s">
        <v>7300</v>
      </c>
      <c r="C4374" s="14">
        <v>3.1599999994469385E-5</v>
      </c>
      <c r="D4374" s="14">
        <v>3.1599999994469385E-5</v>
      </c>
      <c r="E4374" s="15">
        <v>4</v>
      </c>
      <c r="F4374" s="24">
        <v>1.31504E-2</v>
      </c>
      <c r="G4374" s="15">
        <v>4365</v>
      </c>
      <c r="L4374" s="39"/>
      <c r="M4374" s="35"/>
    </row>
    <row r="4375" spans="1:13" x14ac:dyDescent="0.15">
      <c r="A4375" s="33" t="s">
        <v>7301</v>
      </c>
      <c r="B4375" s="33" t="s">
        <v>7301</v>
      </c>
      <c r="C4375" s="14">
        <v>3.1599999994469385E-5</v>
      </c>
      <c r="D4375" s="14">
        <v>3.1599999994469385E-5</v>
      </c>
      <c r="E4375" s="15">
        <v>4</v>
      </c>
      <c r="F4375" s="24">
        <v>1.31504E-2</v>
      </c>
      <c r="G4375" s="15">
        <v>4366</v>
      </c>
      <c r="L4375" s="39"/>
      <c r="M4375" s="35"/>
    </row>
    <row r="4376" spans="1:13" x14ac:dyDescent="0.15">
      <c r="A4376" s="33" t="s">
        <v>7302</v>
      </c>
      <c r="B4376" s="33" t="s">
        <v>7303</v>
      </c>
      <c r="C4376" s="14">
        <v>3.1599999994469385E-5</v>
      </c>
      <c r="D4376" s="14">
        <v>3.1599999994469385E-5</v>
      </c>
      <c r="E4376" s="15">
        <v>4</v>
      </c>
      <c r="F4376" s="24">
        <v>1.31504E-2</v>
      </c>
      <c r="G4376" s="15">
        <v>4367</v>
      </c>
      <c r="L4376" s="39"/>
      <c r="M4376" s="35"/>
    </row>
    <row r="4377" spans="1:13" x14ac:dyDescent="0.15">
      <c r="A4377" s="33" t="s">
        <v>7304</v>
      </c>
      <c r="B4377" s="33" t="s">
        <v>7304</v>
      </c>
      <c r="C4377" s="14">
        <v>3.1599999994469385E-5</v>
      </c>
      <c r="D4377" s="14">
        <v>3.1599999994469385E-5</v>
      </c>
      <c r="E4377" s="15">
        <v>4</v>
      </c>
      <c r="F4377" s="24">
        <v>1.31504E-2</v>
      </c>
      <c r="G4377" s="15">
        <v>4368</v>
      </c>
      <c r="L4377" s="39"/>
      <c r="M4377" s="35"/>
    </row>
    <row r="4378" spans="1:13" x14ac:dyDescent="0.15">
      <c r="A4378" s="33" t="s">
        <v>7305</v>
      </c>
      <c r="B4378" s="33" t="s">
        <v>7305</v>
      </c>
      <c r="C4378" s="14">
        <v>3.1599999994469385E-5</v>
      </c>
      <c r="D4378" s="14">
        <v>3.1599999994469385E-5</v>
      </c>
      <c r="E4378" s="15">
        <v>4</v>
      </c>
      <c r="F4378" s="24">
        <v>1.31504E-2</v>
      </c>
      <c r="G4378" s="15">
        <v>4369</v>
      </c>
      <c r="L4378" s="39"/>
      <c r="M4378" s="35"/>
    </row>
    <row r="4379" spans="1:13" x14ac:dyDescent="0.15">
      <c r="A4379" s="33" t="s">
        <v>7306</v>
      </c>
      <c r="B4379" s="33" t="s">
        <v>7306</v>
      </c>
      <c r="C4379" s="14">
        <v>3.1599999994469385E-5</v>
      </c>
      <c r="D4379" s="14">
        <v>3.1599999994469385E-5</v>
      </c>
      <c r="E4379" s="15">
        <v>4</v>
      </c>
      <c r="F4379" s="24">
        <v>1.31504E-2</v>
      </c>
      <c r="G4379" s="15">
        <v>4370</v>
      </c>
      <c r="L4379" s="39"/>
      <c r="M4379" s="35"/>
    </row>
    <row r="4380" spans="1:13" x14ac:dyDescent="0.15">
      <c r="A4380" s="33" t="s">
        <v>7307</v>
      </c>
      <c r="B4380" s="33" t="s">
        <v>7308</v>
      </c>
      <c r="C4380" s="14">
        <v>3.1599999994469385E-5</v>
      </c>
      <c r="D4380" s="14">
        <v>3.1599999994469385E-5</v>
      </c>
      <c r="E4380" s="15">
        <v>4</v>
      </c>
      <c r="F4380" s="24">
        <v>1.31504E-2</v>
      </c>
      <c r="G4380" s="15">
        <v>4371</v>
      </c>
      <c r="L4380" s="39"/>
      <c r="M4380" s="35"/>
    </row>
    <row r="4381" spans="1:13" x14ac:dyDescent="0.15">
      <c r="A4381" s="33" t="s">
        <v>7309</v>
      </c>
      <c r="B4381" s="33" t="s">
        <v>7310</v>
      </c>
      <c r="C4381" s="14">
        <v>3.1599999994469385E-5</v>
      </c>
      <c r="D4381" s="14">
        <v>3.1599999994469385E-5</v>
      </c>
      <c r="E4381" s="15">
        <v>4</v>
      </c>
      <c r="F4381" s="24">
        <v>1.31504E-2</v>
      </c>
      <c r="G4381" s="15">
        <v>4372</v>
      </c>
      <c r="L4381" s="39"/>
      <c r="M4381" s="35"/>
    </row>
    <row r="4382" spans="1:13" x14ac:dyDescent="0.15">
      <c r="A4382" s="33" t="s">
        <v>7311</v>
      </c>
      <c r="B4382" s="33" t="s">
        <v>7312</v>
      </c>
      <c r="C4382" s="14">
        <v>3.1599999994469385E-5</v>
      </c>
      <c r="D4382" s="14">
        <v>3.1599999994469385E-5</v>
      </c>
      <c r="E4382" s="15">
        <v>4</v>
      </c>
      <c r="F4382" s="24">
        <v>1.31504E-2</v>
      </c>
      <c r="G4382" s="15">
        <v>4373</v>
      </c>
      <c r="L4382" s="39"/>
      <c r="M4382" s="35"/>
    </row>
    <row r="4383" spans="1:13" x14ac:dyDescent="0.15">
      <c r="A4383" s="33" t="s">
        <v>7313</v>
      </c>
      <c r="B4383" s="33" t="s">
        <v>7314</v>
      </c>
      <c r="C4383" s="14">
        <v>3.1599999994469385E-5</v>
      </c>
      <c r="D4383" s="14">
        <v>3.1599999994469385E-5</v>
      </c>
      <c r="E4383" s="15">
        <v>4</v>
      </c>
      <c r="F4383" s="24">
        <v>1.31504E-2</v>
      </c>
      <c r="G4383" s="15">
        <v>4374</v>
      </c>
      <c r="L4383" s="39"/>
      <c r="M4383" s="35"/>
    </row>
    <row r="4384" spans="1:13" x14ac:dyDescent="0.15">
      <c r="A4384" s="33" t="s">
        <v>7315</v>
      </c>
      <c r="B4384" s="33" t="s">
        <v>7315</v>
      </c>
      <c r="C4384" s="14">
        <v>3.1599999994469385E-5</v>
      </c>
      <c r="D4384" s="14">
        <v>3.1599999994469385E-5</v>
      </c>
      <c r="E4384" s="15">
        <v>4</v>
      </c>
      <c r="F4384" s="24">
        <v>1.31504E-2</v>
      </c>
      <c r="G4384" s="15">
        <v>4375</v>
      </c>
      <c r="L4384" s="39"/>
      <c r="M4384" s="35"/>
    </row>
    <row r="4385" spans="1:13" x14ac:dyDescent="0.15">
      <c r="A4385" s="33" t="s">
        <v>7316</v>
      </c>
      <c r="B4385" s="33" t="s">
        <v>7316</v>
      </c>
      <c r="C4385" s="14">
        <v>3.1599999994469385E-5</v>
      </c>
      <c r="D4385" s="14">
        <v>3.1599999994469385E-5</v>
      </c>
      <c r="E4385" s="15">
        <v>4</v>
      </c>
      <c r="F4385" s="24">
        <v>1.31504E-2</v>
      </c>
      <c r="G4385" s="15">
        <v>4376</v>
      </c>
      <c r="L4385" s="39"/>
      <c r="M4385" s="35"/>
    </row>
    <row r="4386" spans="1:13" x14ac:dyDescent="0.15">
      <c r="A4386" s="33" t="s">
        <v>7317</v>
      </c>
      <c r="B4386" s="33" t="s">
        <v>7318</v>
      </c>
      <c r="C4386" s="14">
        <v>3.1599999994469385E-5</v>
      </c>
      <c r="D4386" s="14">
        <v>3.1599999994469385E-5</v>
      </c>
      <c r="E4386" s="15">
        <v>4</v>
      </c>
      <c r="F4386" s="24">
        <v>1.31504E-2</v>
      </c>
      <c r="G4386" s="15">
        <v>4377</v>
      </c>
      <c r="L4386" s="39"/>
      <c r="M4386" s="35"/>
    </row>
    <row r="4387" spans="1:13" x14ac:dyDescent="0.15">
      <c r="A4387" s="33" t="s">
        <v>7319</v>
      </c>
      <c r="B4387" s="33" t="s">
        <v>7319</v>
      </c>
      <c r="C4387" s="14">
        <v>3.1599999994469385E-5</v>
      </c>
      <c r="D4387" s="14">
        <v>3.1599999994469385E-5</v>
      </c>
      <c r="E4387" s="15">
        <v>4</v>
      </c>
      <c r="F4387" s="24">
        <v>1.31504E-2</v>
      </c>
      <c r="G4387" s="15">
        <v>4378</v>
      </c>
      <c r="L4387" s="39"/>
      <c r="M4387" s="35"/>
    </row>
    <row r="4388" spans="1:13" x14ac:dyDescent="0.15">
      <c r="A4388" s="33" t="s">
        <v>7320</v>
      </c>
      <c r="B4388" s="33" t="s">
        <v>7321</v>
      </c>
      <c r="C4388" s="14">
        <v>3.1599999994469385E-5</v>
      </c>
      <c r="D4388" s="14">
        <v>3.1599999994469385E-5</v>
      </c>
      <c r="E4388" s="15">
        <v>4</v>
      </c>
      <c r="F4388" s="24">
        <v>1.31504E-2</v>
      </c>
      <c r="G4388" s="15">
        <v>4379</v>
      </c>
      <c r="L4388" s="39"/>
      <c r="M4388" s="35"/>
    </row>
    <row r="4389" spans="1:13" x14ac:dyDescent="0.15">
      <c r="A4389" s="33" t="s">
        <v>7322</v>
      </c>
      <c r="B4389" s="33" t="s">
        <v>7323</v>
      </c>
      <c r="C4389" s="14">
        <v>3.1599999994469385E-5</v>
      </c>
      <c r="D4389" s="14">
        <v>3.1599999994469385E-5</v>
      </c>
      <c r="E4389" s="15">
        <v>4</v>
      </c>
      <c r="F4389" s="24">
        <v>1.31504E-2</v>
      </c>
      <c r="G4389" s="15">
        <v>4380</v>
      </c>
      <c r="L4389" s="39"/>
      <c r="M4389" s="35"/>
    </row>
    <row r="4390" spans="1:13" x14ac:dyDescent="0.15">
      <c r="A4390" s="33" t="s">
        <v>7324</v>
      </c>
      <c r="B4390" s="33" t="s">
        <v>7325</v>
      </c>
      <c r="C4390" s="14">
        <v>3.1599999994469385E-5</v>
      </c>
      <c r="D4390" s="14">
        <v>3.1599999994469385E-5</v>
      </c>
      <c r="E4390" s="15">
        <v>4</v>
      </c>
      <c r="F4390" s="24">
        <v>1.31504E-2</v>
      </c>
      <c r="G4390" s="15">
        <v>4381</v>
      </c>
      <c r="L4390" s="39"/>
      <c r="M4390" s="35"/>
    </row>
    <row r="4391" spans="1:13" x14ac:dyDescent="0.15">
      <c r="A4391" s="33" t="s">
        <v>7326</v>
      </c>
      <c r="B4391" s="33" t="s">
        <v>7327</v>
      </c>
      <c r="C4391" s="14">
        <v>3.1599999994469385E-5</v>
      </c>
      <c r="D4391" s="14">
        <v>3.1599999994469385E-5</v>
      </c>
      <c r="E4391" s="15">
        <v>4</v>
      </c>
      <c r="F4391" s="24">
        <v>1.31504E-2</v>
      </c>
      <c r="G4391" s="15">
        <v>4382</v>
      </c>
      <c r="L4391" s="39"/>
      <c r="M4391" s="35"/>
    </row>
    <row r="4392" spans="1:13" x14ac:dyDescent="0.15">
      <c r="A4392" s="33" t="s">
        <v>7328</v>
      </c>
      <c r="B4392" s="33" t="s">
        <v>7329</v>
      </c>
      <c r="C4392" s="14">
        <v>3.1599999994469385E-5</v>
      </c>
      <c r="D4392" s="14">
        <v>3.1599999994469385E-5</v>
      </c>
      <c r="E4392" s="15">
        <v>4</v>
      </c>
      <c r="F4392" s="24">
        <v>1.31504E-2</v>
      </c>
      <c r="G4392" s="15">
        <v>4383</v>
      </c>
      <c r="L4392" s="39"/>
      <c r="M4392" s="35"/>
    </row>
    <row r="4393" spans="1:13" x14ac:dyDescent="0.15">
      <c r="A4393" s="33" t="s">
        <v>7330</v>
      </c>
      <c r="B4393" s="33" t="s">
        <v>7331</v>
      </c>
      <c r="C4393" s="14">
        <v>3.1599999994469385E-5</v>
      </c>
      <c r="D4393" s="14">
        <v>3.1599999994469385E-5</v>
      </c>
      <c r="E4393" s="15">
        <v>4</v>
      </c>
      <c r="F4393" s="24">
        <v>1.31504E-2</v>
      </c>
      <c r="G4393" s="15">
        <v>4384</v>
      </c>
      <c r="L4393" s="39"/>
      <c r="M4393" s="35"/>
    </row>
    <row r="4394" spans="1:13" x14ac:dyDescent="0.15">
      <c r="A4394" s="33" t="s">
        <v>7332</v>
      </c>
      <c r="B4394" s="33" t="s">
        <v>7332</v>
      </c>
      <c r="C4394" s="14">
        <v>3.1599999994469385E-5</v>
      </c>
      <c r="D4394" s="14">
        <v>3.1599999994469385E-5</v>
      </c>
      <c r="E4394" s="15">
        <v>4</v>
      </c>
      <c r="F4394" s="24">
        <v>1.31504E-2</v>
      </c>
      <c r="G4394" s="15">
        <v>4385</v>
      </c>
      <c r="L4394" s="39"/>
      <c r="M4394" s="35"/>
    </row>
    <row r="4395" spans="1:13" x14ac:dyDescent="0.15">
      <c r="A4395" s="33" t="s">
        <v>7333</v>
      </c>
      <c r="B4395" s="33" t="s">
        <v>7334</v>
      </c>
      <c r="C4395" s="14">
        <v>3.1599999994469385E-5</v>
      </c>
      <c r="D4395" s="14">
        <v>3.1599999994469385E-5</v>
      </c>
      <c r="E4395" s="15">
        <v>4</v>
      </c>
      <c r="F4395" s="24">
        <v>1.31504E-2</v>
      </c>
      <c r="G4395" s="15">
        <v>4386</v>
      </c>
      <c r="L4395" s="39"/>
      <c r="M4395" s="35"/>
    </row>
    <row r="4396" spans="1:13" x14ac:dyDescent="0.15">
      <c r="A4396" s="33" t="s">
        <v>7335</v>
      </c>
      <c r="B4396" s="33" t="s">
        <v>7335</v>
      </c>
      <c r="C4396" s="14">
        <v>3.1599999994469385E-5</v>
      </c>
      <c r="D4396" s="14">
        <v>3.1599999994469385E-5</v>
      </c>
      <c r="E4396" s="15">
        <v>4</v>
      </c>
      <c r="F4396" s="24">
        <v>1.31504E-2</v>
      </c>
      <c r="G4396" s="15">
        <v>4387</v>
      </c>
      <c r="L4396" s="39"/>
      <c r="M4396" s="35"/>
    </row>
    <row r="4397" spans="1:13" x14ac:dyDescent="0.15">
      <c r="A4397" s="33" t="s">
        <v>7336</v>
      </c>
      <c r="B4397" s="33" t="s">
        <v>7337</v>
      </c>
      <c r="C4397" s="14">
        <v>3.1599999994469385E-5</v>
      </c>
      <c r="D4397" s="14">
        <v>3.1599999994469385E-5</v>
      </c>
      <c r="E4397" s="15">
        <v>4</v>
      </c>
      <c r="F4397" s="24">
        <v>1.31504E-2</v>
      </c>
      <c r="G4397" s="15">
        <v>4388</v>
      </c>
      <c r="L4397" s="39"/>
      <c r="M4397" s="35"/>
    </row>
    <row r="4398" spans="1:13" x14ac:dyDescent="0.15">
      <c r="A4398" s="33" t="s">
        <v>7338</v>
      </c>
      <c r="B4398" s="33" t="s">
        <v>7339</v>
      </c>
      <c r="C4398" s="14">
        <v>3.1599999994469385E-5</v>
      </c>
      <c r="D4398" s="14">
        <v>3.1599999994469385E-5</v>
      </c>
      <c r="E4398" s="15">
        <v>4</v>
      </c>
      <c r="F4398" s="24">
        <v>1.31504E-2</v>
      </c>
      <c r="G4398" s="15">
        <v>4389</v>
      </c>
      <c r="L4398" s="39"/>
      <c r="M4398" s="35"/>
    </row>
    <row r="4399" spans="1:13" x14ac:dyDescent="0.15">
      <c r="A4399" s="33" t="s">
        <v>7340</v>
      </c>
      <c r="B4399" s="33" t="s">
        <v>7340</v>
      </c>
      <c r="C4399" s="14">
        <v>3.1599999994469385E-5</v>
      </c>
      <c r="D4399" s="14">
        <v>3.1599999994469385E-5</v>
      </c>
      <c r="E4399" s="15">
        <v>4</v>
      </c>
      <c r="F4399" s="24">
        <v>1.31504E-2</v>
      </c>
      <c r="G4399" s="15">
        <v>4390</v>
      </c>
      <c r="L4399" s="39"/>
      <c r="M4399" s="35"/>
    </row>
    <row r="4400" spans="1:13" x14ac:dyDescent="0.15">
      <c r="A4400" s="33" t="s">
        <v>7341</v>
      </c>
      <c r="B4400" s="33" t="s">
        <v>7342</v>
      </c>
      <c r="C4400" s="14">
        <v>3.1599999994469385E-5</v>
      </c>
      <c r="D4400" s="14">
        <v>3.1599999994469385E-5</v>
      </c>
      <c r="E4400" s="15">
        <v>4</v>
      </c>
      <c r="F4400" s="24">
        <v>1.31504E-2</v>
      </c>
      <c r="G4400" s="15">
        <v>4391</v>
      </c>
      <c r="L4400" s="39"/>
      <c r="M4400" s="35"/>
    </row>
    <row r="4401" spans="1:13" x14ac:dyDescent="0.15">
      <c r="A4401" s="33" t="s">
        <v>7343</v>
      </c>
      <c r="B4401" s="33" t="s">
        <v>7344</v>
      </c>
      <c r="C4401" s="14">
        <v>3.1599999994469385E-5</v>
      </c>
      <c r="D4401" s="14">
        <v>3.1599999994469385E-5</v>
      </c>
      <c r="E4401" s="15">
        <v>4</v>
      </c>
      <c r="F4401" s="24">
        <v>1.31504E-2</v>
      </c>
      <c r="G4401" s="15">
        <v>4392</v>
      </c>
      <c r="L4401" s="39"/>
      <c r="M4401" s="35"/>
    </row>
    <row r="4402" spans="1:13" x14ac:dyDescent="0.15">
      <c r="A4402" s="33" t="s">
        <v>7345</v>
      </c>
      <c r="B4402" s="33" t="s">
        <v>7345</v>
      </c>
      <c r="C4402" s="14">
        <v>3.1599999994469385E-5</v>
      </c>
      <c r="D4402" s="14">
        <v>3.1599999994469385E-5</v>
      </c>
      <c r="E4402" s="15">
        <v>4</v>
      </c>
      <c r="F4402" s="24">
        <v>1.31504E-2</v>
      </c>
      <c r="G4402" s="15">
        <v>4393</v>
      </c>
      <c r="L4402" s="39"/>
      <c r="M4402" s="35"/>
    </row>
    <row r="4403" spans="1:13" x14ac:dyDescent="0.15">
      <c r="A4403" s="33" t="s">
        <v>7346</v>
      </c>
      <c r="B4403" s="33" t="s">
        <v>7347</v>
      </c>
      <c r="C4403" s="14">
        <v>3.1599999994469385E-5</v>
      </c>
      <c r="D4403" s="14">
        <v>3.1599999994469385E-5</v>
      </c>
      <c r="E4403" s="15">
        <v>4</v>
      </c>
      <c r="F4403" s="24">
        <v>1.31504E-2</v>
      </c>
      <c r="G4403" s="15">
        <v>4394</v>
      </c>
      <c r="L4403" s="39"/>
      <c r="M4403" s="35"/>
    </row>
    <row r="4404" spans="1:13" x14ac:dyDescent="0.15">
      <c r="A4404" s="33" t="s">
        <v>7348</v>
      </c>
      <c r="B4404" s="33" t="s">
        <v>7349</v>
      </c>
      <c r="C4404" s="14">
        <v>3.1599999994469385E-5</v>
      </c>
      <c r="D4404" s="14">
        <v>3.1599999994469385E-5</v>
      </c>
      <c r="E4404" s="15">
        <v>4</v>
      </c>
      <c r="F4404" s="24">
        <v>1.31504E-2</v>
      </c>
      <c r="G4404" s="15">
        <v>4395</v>
      </c>
      <c r="L4404" s="39"/>
      <c r="M4404" s="35"/>
    </row>
    <row r="4405" spans="1:13" x14ac:dyDescent="0.15">
      <c r="A4405" s="33" t="s">
        <v>7350</v>
      </c>
      <c r="B4405" s="33" t="s">
        <v>7351</v>
      </c>
      <c r="C4405" s="14">
        <v>3.1599999994469385E-5</v>
      </c>
      <c r="D4405" s="14">
        <v>3.1599999994469385E-5</v>
      </c>
      <c r="E4405" s="15">
        <v>4</v>
      </c>
      <c r="F4405" s="24">
        <v>1.31504E-2</v>
      </c>
      <c r="G4405" s="15">
        <v>4396</v>
      </c>
      <c r="L4405" s="39"/>
      <c r="M4405" s="35"/>
    </row>
    <row r="4406" spans="1:13" x14ac:dyDescent="0.15">
      <c r="A4406" s="33" t="s">
        <v>7352</v>
      </c>
      <c r="B4406" s="33" t="s">
        <v>7352</v>
      </c>
      <c r="C4406" s="14">
        <v>3.1599999994469385E-5</v>
      </c>
      <c r="D4406" s="14">
        <v>3.1599999994469385E-5</v>
      </c>
      <c r="E4406" s="15">
        <v>4</v>
      </c>
      <c r="F4406" s="24">
        <v>1.31504E-2</v>
      </c>
      <c r="G4406" s="15">
        <v>4397</v>
      </c>
      <c r="L4406" s="39"/>
      <c r="M4406" s="35"/>
    </row>
    <row r="4407" spans="1:13" x14ac:dyDescent="0.15">
      <c r="A4407" s="33" t="s">
        <v>7353</v>
      </c>
      <c r="B4407" s="33" t="s">
        <v>7354</v>
      </c>
      <c r="C4407" s="14">
        <v>3.1599999994469385E-5</v>
      </c>
      <c r="D4407" s="14">
        <v>3.1599999994469385E-5</v>
      </c>
      <c r="E4407" s="15">
        <v>4</v>
      </c>
      <c r="F4407" s="24">
        <v>1.31504E-2</v>
      </c>
      <c r="G4407" s="15">
        <v>4398</v>
      </c>
      <c r="L4407" s="39"/>
      <c r="M4407" s="35"/>
    </row>
    <row r="4408" spans="1:13" x14ac:dyDescent="0.15">
      <c r="A4408" s="33" t="s">
        <v>7355</v>
      </c>
      <c r="B4408" s="33" t="s">
        <v>7355</v>
      </c>
      <c r="C4408" s="14">
        <v>3.1599999994469385E-5</v>
      </c>
      <c r="D4408" s="14">
        <v>3.1599999994469385E-5</v>
      </c>
      <c r="E4408" s="15">
        <v>4</v>
      </c>
      <c r="F4408" s="24">
        <v>1.31504E-2</v>
      </c>
      <c r="G4408" s="15">
        <v>4399</v>
      </c>
      <c r="L4408" s="39"/>
      <c r="M4408" s="35"/>
    </row>
    <row r="4409" spans="1:13" x14ac:dyDescent="0.15">
      <c r="A4409" s="33" t="s">
        <v>7356</v>
      </c>
      <c r="B4409" s="33" t="s">
        <v>7356</v>
      </c>
      <c r="C4409" s="14">
        <v>3.1599999994469385E-5</v>
      </c>
      <c r="D4409" s="14">
        <v>3.1599999994469385E-5</v>
      </c>
      <c r="E4409" s="15">
        <v>4</v>
      </c>
      <c r="F4409" s="24">
        <v>1.31504E-2</v>
      </c>
      <c r="G4409" s="15">
        <v>4400</v>
      </c>
      <c r="L4409" s="39"/>
      <c r="M4409" s="35"/>
    </row>
    <row r="4410" spans="1:13" x14ac:dyDescent="0.15">
      <c r="A4410" s="33" t="s">
        <v>7357</v>
      </c>
      <c r="B4410" s="33" t="s">
        <v>7358</v>
      </c>
      <c r="C4410" s="14">
        <v>3.1599999994469385E-5</v>
      </c>
      <c r="D4410" s="14">
        <v>3.1599999994469385E-5</v>
      </c>
      <c r="E4410" s="15">
        <v>4</v>
      </c>
      <c r="F4410" s="24">
        <v>1.31504E-2</v>
      </c>
      <c r="G4410" s="15">
        <v>4401</v>
      </c>
      <c r="L4410" s="39"/>
      <c r="M4410" s="35"/>
    </row>
    <row r="4411" spans="1:13" x14ac:dyDescent="0.15">
      <c r="A4411" s="33" t="s">
        <v>7359</v>
      </c>
      <c r="B4411" s="33" t="s">
        <v>7360</v>
      </c>
      <c r="C4411" s="14">
        <v>3.1599999994469385E-5</v>
      </c>
      <c r="D4411" s="14">
        <v>3.1599999994469385E-5</v>
      </c>
      <c r="E4411" s="15">
        <v>4</v>
      </c>
      <c r="F4411" s="24">
        <v>1.31504E-2</v>
      </c>
      <c r="G4411" s="15">
        <v>4402</v>
      </c>
      <c r="L4411" s="39"/>
      <c r="M4411" s="35"/>
    </row>
    <row r="4412" spans="1:13" x14ac:dyDescent="0.15">
      <c r="A4412" s="33" t="s">
        <v>7361</v>
      </c>
      <c r="B4412" s="33" t="s">
        <v>7362</v>
      </c>
      <c r="C4412" s="14">
        <v>3.1599999994469385E-5</v>
      </c>
      <c r="D4412" s="14">
        <v>3.1599999994469385E-5</v>
      </c>
      <c r="E4412" s="15">
        <v>4</v>
      </c>
      <c r="F4412" s="24">
        <v>1.31504E-2</v>
      </c>
      <c r="G4412" s="15">
        <v>4403</v>
      </c>
      <c r="L4412" s="39"/>
      <c r="M4412" s="35"/>
    </row>
    <row r="4413" spans="1:13" x14ac:dyDescent="0.15">
      <c r="A4413" s="33" t="s">
        <v>7363</v>
      </c>
      <c r="B4413" s="33" t="s">
        <v>7364</v>
      </c>
      <c r="C4413" s="14">
        <v>3.1599999994469385E-5</v>
      </c>
      <c r="D4413" s="14">
        <v>3.1599999994469385E-5</v>
      </c>
      <c r="E4413" s="15">
        <v>4</v>
      </c>
      <c r="F4413" s="24">
        <v>1.31504E-2</v>
      </c>
      <c r="G4413" s="15">
        <v>4404</v>
      </c>
      <c r="L4413" s="39"/>
      <c r="M4413" s="35"/>
    </row>
    <row r="4414" spans="1:13" x14ac:dyDescent="0.15">
      <c r="A4414" s="33" t="s">
        <v>7365</v>
      </c>
      <c r="B4414" s="33" t="s">
        <v>7366</v>
      </c>
      <c r="C4414" s="14">
        <v>3.1599999994469385E-5</v>
      </c>
      <c r="D4414" s="14">
        <v>3.1599999994469385E-5</v>
      </c>
      <c r="E4414" s="15">
        <v>4</v>
      </c>
      <c r="F4414" s="24">
        <v>1.31504E-2</v>
      </c>
      <c r="G4414" s="15">
        <v>4405</v>
      </c>
      <c r="L4414" s="39"/>
      <c r="M4414" s="35"/>
    </row>
    <row r="4415" spans="1:13" x14ac:dyDescent="0.15">
      <c r="A4415" s="33" t="s">
        <v>7367</v>
      </c>
      <c r="B4415" s="33" t="s">
        <v>7368</v>
      </c>
      <c r="C4415" s="14">
        <v>3.1599999994469385E-5</v>
      </c>
      <c r="D4415" s="14">
        <v>3.1599999994469385E-5</v>
      </c>
      <c r="E4415" s="15">
        <v>4</v>
      </c>
      <c r="F4415" s="24">
        <v>1.31504E-2</v>
      </c>
      <c r="G4415" s="15">
        <v>4406</v>
      </c>
      <c r="L4415" s="39"/>
      <c r="M4415" s="35"/>
    </row>
    <row r="4416" spans="1:13" x14ac:dyDescent="0.15">
      <c r="A4416" s="33" t="s">
        <v>7369</v>
      </c>
      <c r="B4416" s="33" t="s">
        <v>7370</v>
      </c>
      <c r="C4416" s="14">
        <v>3.1599999994469385E-5</v>
      </c>
      <c r="D4416" s="14">
        <v>3.1599999994469385E-5</v>
      </c>
      <c r="E4416" s="15">
        <v>4</v>
      </c>
      <c r="F4416" s="24">
        <v>1.31504E-2</v>
      </c>
      <c r="G4416" s="15">
        <v>4407</v>
      </c>
      <c r="L4416" s="39"/>
      <c r="M4416" s="35"/>
    </row>
    <row r="4417" spans="1:13" x14ac:dyDescent="0.15">
      <c r="A4417" s="33" t="s">
        <v>7371</v>
      </c>
      <c r="B4417" s="33" t="s">
        <v>7372</v>
      </c>
      <c r="C4417" s="14">
        <v>3.4999999998230891E-5</v>
      </c>
      <c r="D4417" s="14">
        <v>16.445453333333305</v>
      </c>
      <c r="E4417" s="15">
        <v>24</v>
      </c>
      <c r="F4417" s="24">
        <v>1.1993800000000001E-2</v>
      </c>
      <c r="G4417" s="15">
        <v>4408</v>
      </c>
      <c r="L4417" s="39"/>
      <c r="M4417" s="35"/>
    </row>
    <row r="4418" spans="1:13" x14ac:dyDescent="0.15">
      <c r="A4418" s="33" t="s">
        <v>7373</v>
      </c>
      <c r="B4418" s="33" t="s">
        <v>7374</v>
      </c>
      <c r="C4418" s="14">
        <v>7.2900000003262022E-5</v>
      </c>
      <c r="D4418" s="14">
        <v>19.224231164999907</v>
      </c>
      <c r="E4418" s="15">
        <v>60</v>
      </c>
      <c r="F4418" s="24">
        <v>1.1297E-2</v>
      </c>
      <c r="G4418" s="15">
        <v>4409</v>
      </c>
      <c r="L4418" s="39"/>
      <c r="M4418" s="35"/>
    </row>
    <row r="4419" spans="1:13" x14ac:dyDescent="0.15">
      <c r="A4419" s="33" t="s">
        <v>7375</v>
      </c>
      <c r="B4419" s="33" t="s">
        <v>7376</v>
      </c>
      <c r="C4419" s="14">
        <v>3.1899999997087036E-5</v>
      </c>
      <c r="D4419" s="14">
        <v>29.932559583928498</v>
      </c>
      <c r="E4419" s="15">
        <v>56</v>
      </c>
      <c r="F4419" s="24">
        <v>1.0796399999999999E-2</v>
      </c>
      <c r="G4419" s="15">
        <v>4410</v>
      </c>
      <c r="L4419" s="39"/>
      <c r="M4419" s="35"/>
    </row>
    <row r="4420" spans="1:13" x14ac:dyDescent="0.15">
      <c r="A4420" s="33" t="s">
        <v>7377</v>
      </c>
      <c r="B4420" s="33" t="s">
        <v>7377</v>
      </c>
      <c r="C4420" s="14">
        <v>3.4999999998230891E-5</v>
      </c>
      <c r="D4420" s="14">
        <v>3.4999999998230891E-5</v>
      </c>
      <c r="E4420" s="15">
        <v>8</v>
      </c>
      <c r="F4420" s="24">
        <v>1.00774E-2</v>
      </c>
      <c r="G4420" s="15">
        <v>4411</v>
      </c>
      <c r="L4420" s="39"/>
      <c r="M4420" s="35"/>
    </row>
    <row r="4421" spans="1:13" x14ac:dyDescent="0.15">
      <c r="A4421" s="33" t="s">
        <v>7378</v>
      </c>
      <c r="B4421" s="33" t="s">
        <v>7379</v>
      </c>
      <c r="C4421" s="14">
        <v>3.4999999998230891E-5</v>
      </c>
      <c r="D4421" s="14">
        <v>19.7943717956522</v>
      </c>
      <c r="E4421" s="15">
        <v>23</v>
      </c>
      <c r="F4421" s="24">
        <v>9.4503999999999994E-3</v>
      </c>
      <c r="G4421" s="15">
        <v>4412</v>
      </c>
      <c r="L4421" s="39"/>
      <c r="M4421" s="35"/>
    </row>
    <row r="4422" spans="1:13" x14ac:dyDescent="0.15">
      <c r="A4422" s="33" t="s">
        <v>7380</v>
      </c>
      <c r="B4422" s="33" t="s">
        <v>7381</v>
      </c>
      <c r="C4422" s="14">
        <v>3.1599999994469385E-5</v>
      </c>
      <c r="D4422" s="14">
        <v>10.091012612500005</v>
      </c>
      <c r="E4422" s="15">
        <v>8</v>
      </c>
      <c r="F4422" s="24">
        <v>9.0664000000000005E-3</v>
      </c>
      <c r="G4422" s="15">
        <v>4413</v>
      </c>
      <c r="L4422" s="39"/>
      <c r="M4422" s="35"/>
    </row>
    <row r="4423" spans="1:13" x14ac:dyDescent="0.15">
      <c r="A4423" s="33" t="s">
        <v>7382</v>
      </c>
      <c r="B4423" s="33" t="s">
        <v>7383</v>
      </c>
      <c r="C4423" s="14">
        <v>7.2900000003262022E-5</v>
      </c>
      <c r="D4423" s="14">
        <v>9.9074432736842013</v>
      </c>
      <c r="E4423" s="15">
        <v>19</v>
      </c>
      <c r="F4423" s="24">
        <v>8.9511999999999994E-3</v>
      </c>
      <c r="G4423" s="15">
        <v>4414</v>
      </c>
      <c r="L4423" s="39"/>
      <c r="M4423" s="35"/>
    </row>
    <row r="4424" spans="1:13" x14ac:dyDescent="0.15">
      <c r="A4424" s="33" t="s">
        <v>7384</v>
      </c>
      <c r="B4424" s="33" t="s">
        <v>7385</v>
      </c>
      <c r="C4424" s="14">
        <v>3.4999999998230891E-5</v>
      </c>
      <c r="D4424" s="14">
        <v>20.868015569999997</v>
      </c>
      <c r="E4424" s="15">
        <v>40</v>
      </c>
      <c r="F4424" s="24">
        <v>8.0712000000000006E-3</v>
      </c>
      <c r="G4424" s="15">
        <v>4415</v>
      </c>
      <c r="L4424" s="39"/>
      <c r="M4424" s="35"/>
    </row>
    <row r="4425" spans="1:13" x14ac:dyDescent="0.15">
      <c r="A4425" s="33" t="s">
        <v>7386</v>
      </c>
      <c r="B4425" s="33" t="s">
        <v>7387</v>
      </c>
      <c r="C4425" s="14">
        <v>7.2900000003262022E-5</v>
      </c>
      <c r="D4425" s="14">
        <v>15.670124816279095</v>
      </c>
      <c r="E4425" s="15">
        <v>43</v>
      </c>
      <c r="F4425" s="24">
        <v>7.6553999999999997E-3</v>
      </c>
      <c r="G4425" s="15">
        <v>4416</v>
      </c>
      <c r="L4425" s="39"/>
      <c r="M4425" s="35"/>
    </row>
    <row r="4426" spans="1:13" x14ac:dyDescent="0.15">
      <c r="A4426" s="33" t="s">
        <v>7388</v>
      </c>
      <c r="B4426" s="33" t="s">
        <v>7389</v>
      </c>
      <c r="C4426" s="14">
        <v>3.5099999995402698E-5</v>
      </c>
      <c r="D4426" s="14">
        <v>19.071142954999999</v>
      </c>
      <c r="E4426" s="15">
        <v>40</v>
      </c>
      <c r="F4426" s="24">
        <v>7.4136000000000002E-3</v>
      </c>
      <c r="G4426" s="15">
        <v>4417</v>
      </c>
      <c r="L4426" s="39"/>
      <c r="M4426" s="35" t="s">
        <v>7475</v>
      </c>
    </row>
    <row r="4427" spans="1:13" x14ac:dyDescent="0.15">
      <c r="A4427" s="33" t="s">
        <v>7390</v>
      </c>
      <c r="B4427" s="33" t="s">
        <v>7391</v>
      </c>
      <c r="C4427" s="14">
        <v>3.4999999998230891E-5</v>
      </c>
      <c r="D4427" s="14">
        <v>17.740734379999999</v>
      </c>
      <c r="E4427" s="15">
        <v>40</v>
      </c>
      <c r="F4427" s="24">
        <v>7.0152000000000001E-3</v>
      </c>
      <c r="G4427" s="15">
        <v>4418</v>
      </c>
      <c r="L4427" s="39"/>
      <c r="M4427" s="35"/>
    </row>
    <row r="4428" spans="1:13" x14ac:dyDescent="0.15">
      <c r="A4428" s="33" t="s">
        <v>7392</v>
      </c>
      <c r="B4428" s="33" t="s">
        <v>7392</v>
      </c>
      <c r="C4428" s="14">
        <v>3.1899999997087036E-5</v>
      </c>
      <c r="D4428" s="14">
        <v>25.815307872500004</v>
      </c>
      <c r="E4428" s="15">
        <v>40</v>
      </c>
      <c r="F4428" s="24">
        <v>6.8922000000000002E-3</v>
      </c>
      <c r="G4428" s="15">
        <v>4419</v>
      </c>
      <c r="L4428" s="39"/>
      <c r="M4428" s="35"/>
    </row>
    <row r="4429" spans="1:13" x14ac:dyDescent="0.15">
      <c r="A4429" s="33" t="s">
        <v>7393</v>
      </c>
      <c r="B4429" s="33" t="s">
        <v>7394</v>
      </c>
      <c r="C4429" s="14">
        <v>3.4999999998230891E-5</v>
      </c>
      <c r="D4429" s="14">
        <v>24.940713135714297</v>
      </c>
      <c r="E4429" s="15">
        <v>28</v>
      </c>
      <c r="F4429" s="24">
        <v>6.4505999999999999E-3</v>
      </c>
      <c r="G4429" s="15">
        <v>4420</v>
      </c>
      <c r="L4429" s="39"/>
      <c r="M4429" s="35"/>
    </row>
    <row r="4430" spans="1:13" x14ac:dyDescent="0.15">
      <c r="A4430" s="33" t="s">
        <v>7395</v>
      </c>
      <c r="B4430" s="33" t="s">
        <v>7396</v>
      </c>
      <c r="C4430" s="14">
        <v>3.4999999998230891E-5</v>
      </c>
      <c r="D4430" s="14">
        <v>14.631406330434803</v>
      </c>
      <c r="E4430" s="15">
        <v>23</v>
      </c>
      <c r="F4430" s="24">
        <v>6.1120000000000002E-3</v>
      </c>
      <c r="G4430" s="15">
        <v>4421</v>
      </c>
      <c r="L4430" s="39"/>
      <c r="M4430" s="35"/>
    </row>
    <row r="4431" spans="1:13" x14ac:dyDescent="0.15">
      <c r="A4431" s="33" t="s">
        <v>7397</v>
      </c>
      <c r="B4431" s="33" t="s">
        <v>7398</v>
      </c>
      <c r="C4431" s="14">
        <v>3.4999999998230891E-5</v>
      </c>
      <c r="D4431" s="14">
        <v>16.299319395833301</v>
      </c>
      <c r="E4431" s="15">
        <v>24</v>
      </c>
      <c r="F4431" s="24">
        <v>6.0536000000000001E-3</v>
      </c>
      <c r="G4431" s="15">
        <v>4422</v>
      </c>
      <c r="L4431" s="39"/>
      <c r="M4431" s="35"/>
    </row>
    <row r="4432" spans="1:13" x14ac:dyDescent="0.15">
      <c r="A4432" s="33" t="s">
        <v>7399</v>
      </c>
      <c r="B4432" s="33" t="s">
        <v>7400</v>
      </c>
      <c r="C4432" s="14">
        <v>3.4999999998230891E-5</v>
      </c>
      <c r="D4432" s="14">
        <v>15.548228241666695</v>
      </c>
      <c r="E4432" s="15">
        <v>24</v>
      </c>
      <c r="F4432" s="24">
        <v>5.6876000000000001E-3</v>
      </c>
      <c r="G4432" s="15">
        <v>4423</v>
      </c>
      <c r="L4432" s="39"/>
      <c r="M4432" s="35"/>
    </row>
    <row r="4433" spans="1:13" x14ac:dyDescent="0.15">
      <c r="A4433" s="33" t="s">
        <v>7401</v>
      </c>
      <c r="B4433" s="33" t="s">
        <v>7401</v>
      </c>
      <c r="C4433" s="14">
        <v>3.4999999998230891E-5</v>
      </c>
      <c r="D4433" s="14">
        <v>19.360332854999996</v>
      </c>
      <c r="E4433" s="15">
        <v>40</v>
      </c>
      <c r="F4433" s="24">
        <v>4.5057999999999999E-3</v>
      </c>
      <c r="G4433" s="15">
        <v>4424</v>
      </c>
      <c r="L4433" s="39"/>
      <c r="M4433" s="35"/>
    </row>
    <row r="4434" spans="1:13" x14ac:dyDescent="0.15">
      <c r="A4434" s="33" t="s">
        <v>7402</v>
      </c>
      <c r="B4434" s="33" t="s">
        <v>7403</v>
      </c>
      <c r="C4434" s="14">
        <v>3.0100000003585592E-5</v>
      </c>
      <c r="D4434" s="14">
        <v>3.0100000003585592E-5</v>
      </c>
      <c r="E4434" s="15">
        <v>4</v>
      </c>
      <c r="F4434" s="24">
        <v>4.4463999999999997E-3</v>
      </c>
      <c r="G4434" s="15">
        <v>4425</v>
      </c>
      <c r="L4434" s="39" t="s">
        <v>7475</v>
      </c>
      <c r="M4434" s="35"/>
    </row>
    <row r="4435" spans="1:13" x14ac:dyDescent="0.15">
      <c r="A4435" s="33" t="s">
        <v>7404</v>
      </c>
      <c r="B4435" s="33" t="s">
        <v>7404</v>
      </c>
      <c r="C4435" s="14">
        <v>3.0100000003585592E-5</v>
      </c>
      <c r="D4435" s="14">
        <v>3.0100000003585592E-5</v>
      </c>
      <c r="E4435" s="15">
        <v>4</v>
      </c>
      <c r="F4435" s="24">
        <v>4.4463999999999997E-3</v>
      </c>
      <c r="G4435" s="15">
        <v>4426</v>
      </c>
      <c r="L4435" s="39"/>
      <c r="M4435" s="35"/>
    </row>
    <row r="4436" spans="1:13" x14ac:dyDescent="0.15">
      <c r="A4436" s="33" t="s">
        <v>7405</v>
      </c>
      <c r="B4436" s="33" t="s">
        <v>7406</v>
      </c>
      <c r="C4436" s="14">
        <v>3.0100000003585592E-5</v>
      </c>
      <c r="D4436" s="14">
        <v>3.0100000003585592E-5</v>
      </c>
      <c r="E4436" s="15">
        <v>4</v>
      </c>
      <c r="F4436" s="24">
        <v>4.4463999999999997E-3</v>
      </c>
      <c r="G4436" s="15">
        <v>4427</v>
      </c>
      <c r="L4436" s="39"/>
      <c r="M4436" s="35"/>
    </row>
    <row r="4437" spans="1:13" x14ac:dyDescent="0.15">
      <c r="A4437" s="33" t="s">
        <v>7407</v>
      </c>
      <c r="B4437" s="33" t="s">
        <v>7408</v>
      </c>
      <c r="C4437" s="14">
        <v>3.4999999998230891E-5</v>
      </c>
      <c r="D4437" s="14">
        <v>13.922838795833304</v>
      </c>
      <c r="E4437" s="15">
        <v>24</v>
      </c>
      <c r="F4437" s="24">
        <v>3.6830000000000001E-3</v>
      </c>
      <c r="G4437" s="15">
        <v>4428</v>
      </c>
      <c r="L4437" s="39"/>
      <c r="M4437" s="35"/>
    </row>
    <row r="4438" spans="1:13" x14ac:dyDescent="0.15">
      <c r="A4438" s="33" t="s">
        <v>7409</v>
      </c>
      <c r="B4438" s="33" t="s">
        <v>7410</v>
      </c>
      <c r="C4438" s="14">
        <v>3.4999999998230891E-5</v>
      </c>
      <c r="D4438" s="14">
        <v>20.386005789999995</v>
      </c>
      <c r="E4438" s="15">
        <v>40</v>
      </c>
      <c r="F4438" s="24">
        <v>3.4342000000000001E-3</v>
      </c>
      <c r="G4438" s="15">
        <v>4429</v>
      </c>
      <c r="L4438" s="39" t="s">
        <v>7475</v>
      </c>
      <c r="M4438" s="35"/>
    </row>
    <row r="4439" spans="1:13" x14ac:dyDescent="0.15">
      <c r="A4439" s="33" t="s">
        <v>7411</v>
      </c>
      <c r="B4439" s="33" t="s">
        <v>7412</v>
      </c>
      <c r="C4439" s="14">
        <v>3.4999999998230891E-5</v>
      </c>
      <c r="D4439" s="14">
        <v>28.495026904545494</v>
      </c>
      <c r="E4439" s="15">
        <v>44</v>
      </c>
      <c r="F4439" s="24">
        <v>3.1724000000000001E-3</v>
      </c>
      <c r="G4439" s="15">
        <v>4430</v>
      </c>
      <c r="L4439" s="39"/>
      <c r="M4439" s="35"/>
    </row>
    <row r="4440" spans="1:13" x14ac:dyDescent="0.15">
      <c r="A4440" s="33" t="s">
        <v>7413</v>
      </c>
      <c r="B4440" s="33" t="s">
        <v>7414</v>
      </c>
      <c r="C4440" s="14">
        <v>7.0923397000000055</v>
      </c>
      <c r="D4440" s="14">
        <v>21.600757845833396</v>
      </c>
      <c r="E4440" s="15">
        <v>24</v>
      </c>
      <c r="F4440" s="24">
        <v>3.1446E-3</v>
      </c>
      <c r="G4440" s="15">
        <v>4431</v>
      </c>
      <c r="L4440" s="39"/>
      <c r="M4440" s="35"/>
    </row>
    <row r="4441" spans="1:13" x14ac:dyDescent="0.15">
      <c r="A4441" s="33" t="s">
        <v>7415</v>
      </c>
      <c r="B4441" s="33" t="s">
        <v>7416</v>
      </c>
      <c r="C4441" s="14">
        <v>3.1599999994469385E-5</v>
      </c>
      <c r="D4441" s="14">
        <v>24.019025912500002</v>
      </c>
      <c r="E4441" s="15">
        <v>40</v>
      </c>
      <c r="F4441" s="24">
        <v>2.663E-3</v>
      </c>
      <c r="G4441" s="15">
        <v>4432</v>
      </c>
      <c r="L4441" s="39"/>
      <c r="M4441" s="35"/>
    </row>
    <row r="4442" spans="1:13" x14ac:dyDescent="0.15">
      <c r="A4442" s="33" t="s">
        <v>7417</v>
      </c>
      <c r="B4442" s="33" t="s">
        <v>7417</v>
      </c>
      <c r="C4442" s="14">
        <v>3.4999999998230891E-5</v>
      </c>
      <c r="D4442" s="14">
        <v>17.116154704166696</v>
      </c>
      <c r="E4442" s="15">
        <v>24</v>
      </c>
      <c r="F4442" s="24">
        <v>2.5769999999999999E-3</v>
      </c>
      <c r="G4442" s="15">
        <v>4433</v>
      </c>
      <c r="L4442" s="39"/>
      <c r="M4442" s="35"/>
    </row>
    <row r="4443" spans="1:13" x14ac:dyDescent="0.15">
      <c r="A4443" s="33" t="s">
        <v>7418</v>
      </c>
      <c r="B4443" s="33" t="s">
        <v>7419</v>
      </c>
      <c r="C4443" s="14">
        <v>2.1999999999522402E-5</v>
      </c>
      <c r="D4443" s="14">
        <v>2.1999999999522402E-5</v>
      </c>
      <c r="E4443" s="15">
        <v>4</v>
      </c>
      <c r="F4443" s="24">
        <v>1.36068E-3</v>
      </c>
      <c r="G4443" s="15">
        <v>4434</v>
      </c>
      <c r="L4443" s="39"/>
      <c r="M4443" s="35"/>
    </row>
    <row r="4444" spans="1:13" x14ac:dyDescent="0.15">
      <c r="A4444" s="33" t="s">
        <v>7420</v>
      </c>
      <c r="B4444" s="33" t="s">
        <v>7421</v>
      </c>
      <c r="C4444" s="14">
        <v>2.1999999999522402E-5</v>
      </c>
      <c r="D4444" s="14">
        <v>2.1999999999522402E-5</v>
      </c>
      <c r="E4444" s="15">
        <v>4</v>
      </c>
      <c r="F4444" s="24">
        <v>1.36068E-3</v>
      </c>
      <c r="G4444" s="15">
        <v>4435</v>
      </c>
      <c r="L4444" s="39"/>
      <c r="M4444" s="35"/>
    </row>
    <row r="4445" spans="1:13" x14ac:dyDescent="0.15">
      <c r="A4445" s="33" t="s">
        <v>7422</v>
      </c>
      <c r="B4445" s="33" t="s">
        <v>3383</v>
      </c>
      <c r="C4445" s="14">
        <v>2.1999999999522402E-5</v>
      </c>
      <c r="D4445" s="14">
        <v>2.1999999999522402E-5</v>
      </c>
      <c r="E4445" s="15">
        <v>4</v>
      </c>
      <c r="F4445" s="24">
        <v>1.36068E-3</v>
      </c>
      <c r="G4445" s="15">
        <v>4436</v>
      </c>
      <c r="L4445" s="39" t="s">
        <v>7475</v>
      </c>
      <c r="M4445" s="35"/>
    </row>
    <row r="4446" spans="1:13" x14ac:dyDescent="0.15">
      <c r="A4446" s="33" t="s">
        <v>7423</v>
      </c>
      <c r="B4446" s="33" t="s">
        <v>7423</v>
      </c>
      <c r="C4446" s="14">
        <v>2.1999999999522402E-5</v>
      </c>
      <c r="D4446" s="14">
        <v>2.1999999999522402E-5</v>
      </c>
      <c r="E4446" s="15">
        <v>4</v>
      </c>
      <c r="F4446" s="24">
        <v>1.36068E-3</v>
      </c>
      <c r="G4446" s="15">
        <v>4437</v>
      </c>
      <c r="L4446" s="39"/>
      <c r="M4446" s="35"/>
    </row>
    <row r="4447" spans="1:13" x14ac:dyDescent="0.15">
      <c r="A4447" s="33" t="s">
        <v>7424</v>
      </c>
      <c r="B4447" s="33" t="s">
        <v>7425</v>
      </c>
      <c r="C4447" s="14">
        <v>2.1999999999522402E-5</v>
      </c>
      <c r="D4447" s="14">
        <v>2.1999999999522402E-5</v>
      </c>
      <c r="E4447" s="15">
        <v>4</v>
      </c>
      <c r="F4447" s="24">
        <v>1.36068E-3</v>
      </c>
      <c r="G4447" s="15">
        <v>4438</v>
      </c>
      <c r="L4447" s="39"/>
      <c r="M4447" s="35"/>
    </row>
    <row r="4448" spans="1:13" x14ac:dyDescent="0.15">
      <c r="A4448" s="33" t="s">
        <v>7426</v>
      </c>
      <c r="B4448" s="33" t="s">
        <v>7427</v>
      </c>
      <c r="C4448" s="14">
        <v>2.1999999999522402E-5</v>
      </c>
      <c r="D4448" s="14">
        <v>2.1999999999522402E-5</v>
      </c>
      <c r="E4448" s="15">
        <v>4</v>
      </c>
      <c r="F4448" s="24">
        <v>1.36068E-3</v>
      </c>
      <c r="G4448" s="15">
        <v>4439</v>
      </c>
      <c r="L4448" s="39"/>
      <c r="M4448" s="35"/>
    </row>
    <row r="4449" spans="1:13" x14ac:dyDescent="0.15">
      <c r="A4449" s="33" t="s">
        <v>7428</v>
      </c>
      <c r="B4449" s="33" t="s">
        <v>7429</v>
      </c>
      <c r="C4449" s="14">
        <v>2.1999999999522402E-5</v>
      </c>
      <c r="D4449" s="14">
        <v>2.1999999999522402E-5</v>
      </c>
      <c r="E4449" s="15">
        <v>4</v>
      </c>
      <c r="F4449" s="24">
        <v>1.36068E-3</v>
      </c>
      <c r="G4449" s="15">
        <v>4440</v>
      </c>
      <c r="L4449" s="39"/>
      <c r="M4449" s="35"/>
    </row>
    <row r="4450" spans="1:13" x14ac:dyDescent="0.15">
      <c r="A4450" s="33" t="s">
        <v>7430</v>
      </c>
      <c r="B4450" s="33" t="s">
        <v>7431</v>
      </c>
      <c r="C4450" s="14">
        <v>2.1999999999522402E-5</v>
      </c>
      <c r="D4450" s="14">
        <v>2.1999999999522402E-5</v>
      </c>
      <c r="E4450" s="15">
        <v>4</v>
      </c>
      <c r="F4450" s="24">
        <v>1.36068E-3</v>
      </c>
      <c r="G4450" s="15">
        <v>4441</v>
      </c>
      <c r="L4450" s="39"/>
      <c r="M4450" s="35"/>
    </row>
    <row r="4451" spans="1:13" x14ac:dyDescent="0.15">
      <c r="A4451" s="33" t="s">
        <v>7432</v>
      </c>
      <c r="B4451" s="33" t="s">
        <v>7432</v>
      </c>
      <c r="C4451" s="14">
        <v>2.1999999999522402E-5</v>
      </c>
      <c r="D4451" s="14">
        <v>2.1999999999522402E-5</v>
      </c>
      <c r="E4451" s="15">
        <v>4</v>
      </c>
      <c r="F4451" s="24">
        <v>1.36068E-3</v>
      </c>
      <c r="G4451" s="15">
        <v>4442</v>
      </c>
      <c r="L4451" s="39"/>
      <c r="M4451" s="35"/>
    </row>
    <row r="4452" spans="1:13" x14ac:dyDescent="0.15">
      <c r="A4452" s="33" t="s">
        <v>7433</v>
      </c>
      <c r="B4452" s="33" t="s">
        <v>7433</v>
      </c>
      <c r="C4452" s="14">
        <v>2.1999999999522402E-5</v>
      </c>
      <c r="D4452" s="14">
        <v>2.1999999999522402E-5</v>
      </c>
      <c r="E4452" s="15">
        <v>4</v>
      </c>
      <c r="F4452" s="24">
        <v>1.36068E-3</v>
      </c>
      <c r="G4452" s="15">
        <v>4443</v>
      </c>
      <c r="L4452" s="39"/>
      <c r="M4452" s="35"/>
    </row>
    <row r="4453" spans="1:13" x14ac:dyDescent="0.15">
      <c r="A4453" s="33" t="s">
        <v>7434</v>
      </c>
      <c r="B4453" s="33" t="s">
        <v>7434</v>
      </c>
      <c r="C4453" s="14">
        <v>2.1999999999522402E-5</v>
      </c>
      <c r="D4453" s="14">
        <v>2.1999999999522402E-5</v>
      </c>
      <c r="E4453" s="15">
        <v>4</v>
      </c>
      <c r="F4453" s="24">
        <v>1.36068E-3</v>
      </c>
      <c r="G4453" s="15">
        <v>4444</v>
      </c>
      <c r="L4453" s="39"/>
      <c r="M4453" s="35"/>
    </row>
    <row r="4454" spans="1:13" x14ac:dyDescent="0.15">
      <c r="A4454" s="33" t="s">
        <v>7435</v>
      </c>
      <c r="B4454" s="33" t="s">
        <v>7436</v>
      </c>
      <c r="C4454" s="14">
        <v>2.1999999999522402E-5</v>
      </c>
      <c r="D4454" s="14">
        <v>2.1999999999522402E-5</v>
      </c>
      <c r="E4454" s="15">
        <v>4</v>
      </c>
      <c r="F4454" s="24">
        <v>1.36068E-3</v>
      </c>
      <c r="G4454" s="15">
        <v>4445</v>
      </c>
      <c r="L4454" s="39"/>
      <c r="M4454" s="35"/>
    </row>
    <row r="4455" spans="1:13" x14ac:dyDescent="0.15">
      <c r="A4455" s="33" t="s">
        <v>7437</v>
      </c>
      <c r="B4455" s="33" t="s">
        <v>7437</v>
      </c>
      <c r="C4455" s="14">
        <v>2.1999999999522402E-5</v>
      </c>
      <c r="D4455" s="14">
        <v>2.1999999999522402E-5</v>
      </c>
      <c r="E4455" s="15">
        <v>4</v>
      </c>
      <c r="F4455" s="24">
        <v>1.36068E-3</v>
      </c>
      <c r="G4455" s="15">
        <v>4446</v>
      </c>
      <c r="L4455" s="39"/>
      <c r="M4455" s="35"/>
    </row>
    <row r="4456" spans="1:13" x14ac:dyDescent="0.15">
      <c r="A4456" s="33" t="s">
        <v>7438</v>
      </c>
      <c r="B4456" s="33" t="s">
        <v>7439</v>
      </c>
      <c r="C4456" s="14">
        <v>2.1999999999522402E-5</v>
      </c>
      <c r="D4456" s="14">
        <v>2.1999999999522402E-5</v>
      </c>
      <c r="E4456" s="15">
        <v>4</v>
      </c>
      <c r="F4456" s="24">
        <v>1.36068E-3</v>
      </c>
      <c r="G4456" s="15">
        <v>4447</v>
      </c>
      <c r="L4456" s="39"/>
      <c r="M4456" s="35"/>
    </row>
    <row r="4457" spans="1:13" x14ac:dyDescent="0.15">
      <c r="A4457" s="33" t="s">
        <v>7440</v>
      </c>
      <c r="B4457" s="33" t="s">
        <v>7441</v>
      </c>
      <c r="C4457" s="14">
        <v>2.1999999999522402E-5</v>
      </c>
      <c r="D4457" s="14">
        <v>2.1999999999522402E-5</v>
      </c>
      <c r="E4457" s="15">
        <v>4</v>
      </c>
      <c r="F4457" s="24">
        <v>1.36068E-3</v>
      </c>
      <c r="G4457" s="15">
        <v>4448</v>
      </c>
      <c r="L4457" s="39"/>
      <c r="M4457" s="35"/>
    </row>
    <row r="4458" spans="1:13" x14ac:dyDescent="0.15">
      <c r="A4458" s="33" t="s">
        <v>7442</v>
      </c>
      <c r="B4458" s="33" t="s">
        <v>7443</v>
      </c>
      <c r="C4458" s="14">
        <v>2.1999999999522402E-5</v>
      </c>
      <c r="D4458" s="14">
        <v>2.1999999999522402E-5</v>
      </c>
      <c r="E4458" s="15">
        <v>4</v>
      </c>
      <c r="F4458" s="24">
        <v>1.36068E-3</v>
      </c>
      <c r="G4458" s="15">
        <v>4449</v>
      </c>
      <c r="L4458" s="39"/>
      <c r="M4458" s="35"/>
    </row>
    <row r="4459" spans="1:13" x14ac:dyDescent="0.15">
      <c r="A4459" s="33" t="s">
        <v>7444</v>
      </c>
      <c r="B4459" s="33" t="s">
        <v>7445</v>
      </c>
      <c r="C4459" s="14">
        <v>2.1999999999522402E-5</v>
      </c>
      <c r="D4459" s="14">
        <v>2.1999999999522402E-5</v>
      </c>
      <c r="E4459" s="15">
        <v>4</v>
      </c>
      <c r="F4459" s="24">
        <v>1.36068E-3</v>
      </c>
      <c r="G4459" s="15">
        <v>4450</v>
      </c>
      <c r="L4459" s="39" t="s">
        <v>7475</v>
      </c>
      <c r="M4459" s="35"/>
    </row>
    <row r="4460" spans="1:13" x14ac:dyDescent="0.15">
      <c r="A4460" s="33" t="s">
        <v>7446</v>
      </c>
      <c r="B4460" s="33" t="s">
        <v>7447</v>
      </c>
      <c r="C4460" s="14">
        <v>2.1999999999522402E-5</v>
      </c>
      <c r="D4460" s="14">
        <v>2.1999999999522402E-5</v>
      </c>
      <c r="E4460" s="15">
        <v>4</v>
      </c>
      <c r="F4460" s="24">
        <v>1.36068E-3</v>
      </c>
      <c r="G4460" s="15">
        <v>4451</v>
      </c>
      <c r="L4460" s="39"/>
      <c r="M4460" s="35"/>
    </row>
    <row r="4461" spans="1:13" x14ac:dyDescent="0.15">
      <c r="A4461" s="33" t="s">
        <v>7448</v>
      </c>
      <c r="B4461" s="33" t="s">
        <v>7448</v>
      </c>
      <c r="C4461" s="14">
        <v>2.1999999999522402E-5</v>
      </c>
      <c r="D4461" s="14">
        <v>2.1999999999522402E-5</v>
      </c>
      <c r="E4461" s="15">
        <v>4</v>
      </c>
      <c r="F4461" s="24">
        <v>1.36068E-3</v>
      </c>
      <c r="G4461" s="15">
        <v>4452</v>
      </c>
      <c r="L4461" s="39"/>
      <c r="M4461" s="35"/>
    </row>
    <row r="4462" spans="1:13" x14ac:dyDescent="0.15">
      <c r="A4462" s="33" t="s">
        <v>7449</v>
      </c>
      <c r="B4462" s="33" t="s">
        <v>7450</v>
      </c>
      <c r="C4462" s="14">
        <v>2.6050000001553997E-5</v>
      </c>
      <c r="D4462" s="14">
        <v>22.012485724999998</v>
      </c>
      <c r="E4462" s="15">
        <v>20</v>
      </c>
      <c r="F4462" s="24">
        <v>1.29374E-3</v>
      </c>
      <c r="G4462" s="15">
        <v>4453</v>
      </c>
      <c r="L4462" s="39"/>
      <c r="M4462" s="35"/>
    </row>
    <row r="4463" spans="1:13" x14ac:dyDescent="0.15">
      <c r="A4463" s="33" t="s">
        <v>7451</v>
      </c>
      <c r="B4463" s="33" t="s">
        <v>7452</v>
      </c>
      <c r="C4463" s="14">
        <v>3.1599999994469385E-5</v>
      </c>
      <c r="D4463" s="14">
        <v>11.231758721428598</v>
      </c>
      <c r="E4463" s="15">
        <v>28</v>
      </c>
      <c r="F4463" s="24">
        <v>8.5767999999999999E-4</v>
      </c>
      <c r="G4463" s="15">
        <v>4454</v>
      </c>
      <c r="L4463" s="39"/>
      <c r="M4463" s="35"/>
    </row>
    <row r="4464" spans="1:13" x14ac:dyDescent="0.15">
      <c r="A4464" s="33" t="s">
        <v>7453</v>
      </c>
      <c r="B4464" s="33" t="s">
        <v>7454</v>
      </c>
      <c r="C4464" s="14">
        <v>7.2900000003262022E-5</v>
      </c>
      <c r="D4464" s="14">
        <v>12.4054295166667</v>
      </c>
      <c r="E4464" s="15">
        <v>36</v>
      </c>
      <c r="F4464" s="24">
        <v>6.8994E-4</v>
      </c>
      <c r="G4464" s="15">
        <v>4455</v>
      </c>
      <c r="L4464" s="39"/>
      <c r="M4464" s="35"/>
    </row>
    <row r="4465" spans="1:13" x14ac:dyDescent="0.15">
      <c r="A4465" s="33" t="s">
        <v>7455</v>
      </c>
      <c r="B4465" s="33" t="s">
        <v>7456</v>
      </c>
      <c r="C4465" s="14">
        <v>3.1599999994469385E-5</v>
      </c>
      <c r="D4465" s="14">
        <v>3.1599999994469385E-5</v>
      </c>
      <c r="E4465" s="15">
        <v>8</v>
      </c>
      <c r="F4465" s="24">
        <v>4.5594E-4</v>
      </c>
      <c r="G4465" s="15">
        <v>4456</v>
      </c>
      <c r="L4465" s="39"/>
      <c r="M4465" s="35"/>
    </row>
    <row r="4466" spans="1:13" x14ac:dyDescent="0.15">
      <c r="A4466" s="33" t="s">
        <v>7457</v>
      </c>
      <c r="B4466" s="33" t="s">
        <v>7457</v>
      </c>
      <c r="C4466" s="14">
        <v>3.4999999998230891E-5</v>
      </c>
      <c r="D4466" s="14">
        <v>14.201411362500005</v>
      </c>
      <c r="E4466" s="15">
        <v>40</v>
      </c>
      <c r="F4466" s="24">
        <v>3.3547999999999998E-4</v>
      </c>
      <c r="G4466" s="15">
        <v>4457</v>
      </c>
      <c r="L4466" s="39"/>
      <c r="M4466" s="35"/>
    </row>
    <row r="4467" spans="1:13" x14ac:dyDescent="0.15">
      <c r="A4467" s="33" t="s">
        <v>7458</v>
      </c>
      <c r="B4467" s="33" t="s">
        <v>7459</v>
      </c>
      <c r="C4467" s="14">
        <v>3.1599999994469385E-5</v>
      </c>
      <c r="D4467" s="14">
        <v>16.2717870628572</v>
      </c>
      <c r="E4467" s="15">
        <v>35</v>
      </c>
      <c r="F4467" s="20">
        <v>7.7725999999999994E-5</v>
      </c>
      <c r="G4467" s="15">
        <v>4458</v>
      </c>
      <c r="L4467" s="39"/>
      <c r="M4467" s="35"/>
    </row>
    <row r="4468" spans="1:13" x14ac:dyDescent="0.15">
      <c r="A4468" s="33" t="s">
        <v>7460</v>
      </c>
      <c r="B4468" s="33" t="s">
        <v>7461</v>
      </c>
      <c r="C4468" s="14">
        <v>3.4999999998230891E-5</v>
      </c>
      <c r="D4468" s="14">
        <v>12.934892397435904</v>
      </c>
      <c r="E4468" s="15">
        <v>39</v>
      </c>
      <c r="F4468" s="20">
        <v>5.5155999999999998E-5</v>
      </c>
      <c r="G4468" s="15">
        <v>4459</v>
      </c>
      <c r="L4468" s="39"/>
      <c r="M4468" s="35"/>
    </row>
    <row r="4469" spans="1:13" x14ac:dyDescent="0.15">
      <c r="A4469" s="33" t="s">
        <v>7462</v>
      </c>
      <c r="B4469" s="33" t="s">
        <v>7463</v>
      </c>
      <c r="C4469" s="14">
        <v>3.4999999998230891E-5</v>
      </c>
      <c r="D4469" s="14">
        <v>12.457571223728802</v>
      </c>
      <c r="E4469" s="15">
        <v>59</v>
      </c>
      <c r="F4469" s="20">
        <v>4.1530000000000002E-7</v>
      </c>
      <c r="G4469" s="15">
        <v>4460</v>
      </c>
      <c r="L4469" s="39"/>
      <c r="M4469" s="35"/>
    </row>
  </sheetData>
  <mergeCells count="6">
    <mergeCell ref="L7:M7"/>
    <mergeCell ref="A7:A8"/>
    <mergeCell ref="B7:B8"/>
    <mergeCell ref="C7:G7"/>
    <mergeCell ref="H7:I7"/>
    <mergeCell ref="J7:K7"/>
  </mergeCells>
  <conditionalFormatting sqref="P8:P89">
    <cfRule type="duplicateValues" dxfId="0" priority="1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.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phael Mangione</dc:creator>
  <cp:lastModifiedBy>Benoit Palancade</cp:lastModifiedBy>
  <dcterms:created xsi:type="dcterms:W3CDTF">2024-04-26T14:03:04Z</dcterms:created>
  <dcterms:modified xsi:type="dcterms:W3CDTF">2025-02-10T14:54:58Z</dcterms:modified>
</cp:coreProperties>
</file>